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45" uniqueCount="4983">
  <si>
    <t xml:space="preserve">Additional data file 2</t>
  </si>
  <si>
    <t xml:space="preserve">The used points of paper</t>
  </si>
  <si>
    <t xml:space="preserve">TargetID</t>
  </si>
  <si>
    <t xml:space="preserve">Symbol</t>
  </si>
  <si>
    <t xml:space="preserve">Definition</t>
  </si>
  <si>
    <t xml:space="preserve">Accession</t>
  </si>
  <si>
    <t xml:space="preserve">Fold_30min/noPMA</t>
  </si>
  <si>
    <t xml:space="preserve">Fold_1h/noPMA</t>
  </si>
  <si>
    <t xml:space="preserve">Fold_3h/noPMA</t>
  </si>
  <si>
    <t xml:space="preserve">Fold_6h/noPMA</t>
  </si>
  <si>
    <t xml:space="preserve">Fold_12/noPMA</t>
  </si>
  <si>
    <t xml:space="preserve">Fold_24h/noPMA</t>
  </si>
  <si>
    <t xml:space="preserve">Fold_48h/noPMA</t>
  </si>
  <si>
    <t xml:space="preserve">GI_9506686-S</t>
  </si>
  <si>
    <t xml:space="preserve">RTP801</t>
  </si>
  <si>
    <t xml:space="preserve">Homo sapiens HIF-1 responsive RTP801 (RTP801), mRNA.</t>
  </si>
  <si>
    <t xml:space="preserve">GI_37540070-S</t>
  </si>
  <si>
    <t xml:space="preserve">KIAA1727</t>
  </si>
  <si>
    <t xml:space="preserve">Homo sapiens KIAA1727 protein (KIAA1727), mRNA.</t>
  </si>
  <si>
    <t xml:space="preserve">GI_19923322-S</t>
  </si>
  <si>
    <t xml:space="preserve">MADH6</t>
  </si>
  <si>
    <t xml:space="preserve">Homo sapiens MAD, mothers against decapentaplegic homolog 6 (Drosophila) (MADH6), mRNA.</t>
  </si>
  <si>
    <t xml:space="preserve">GI_14277673-S</t>
  </si>
  <si>
    <t xml:space="preserve">LMCD1</t>
  </si>
  <si>
    <t xml:space="preserve">Homo sapiens LIM and cysteine-rich domains 1 (LMCD1), mRNA.</t>
  </si>
  <si>
    <t xml:space="preserve">GI_28373114-A</t>
  </si>
  <si>
    <t xml:space="preserve">ATP2A3</t>
  </si>
  <si>
    <t xml:space="preserve">Homo sapiens ATPase, Ca++ transporting, ubiquitous (ATP2A3), transcript variant 7, mRNA.</t>
  </si>
  <si>
    <t xml:space="preserve">GI_37595556-S</t>
  </si>
  <si>
    <t xml:space="preserve">ATP1B1</t>
  </si>
  <si>
    <t xml:space="preserve">Homo sapiens ATPase, Na+/K+ transporting, beta 1 polypeptide (ATP1B1), mRNA.</t>
  </si>
  <si>
    <t xml:space="preserve">GI_22050438-S</t>
  </si>
  <si>
    <t xml:space="preserve">LOC116412</t>
  </si>
  <si>
    <t xml:space="preserve">Homo sapiens hypothetical protein BC012365 (LOC116412), mRNA.</t>
  </si>
  <si>
    <t xml:space="preserve">GI_31543378-S</t>
  </si>
  <si>
    <t xml:space="preserve">P5326</t>
  </si>
  <si>
    <t xml:space="preserve">Homo sapiens hypothetical protein p5326 (P5326), mRNA.</t>
  </si>
  <si>
    <t xml:space="preserve">GI_32698899-S</t>
  </si>
  <si>
    <t xml:space="preserve">LOC200261</t>
  </si>
  <si>
    <t xml:space="preserve">Homo sapiens hypothetical protein LOC200261 (LOC200261), mRNA.</t>
  </si>
  <si>
    <t xml:space="preserve">GI_4885636-S</t>
  </si>
  <si>
    <t xml:space="preserve">TOM1</t>
  </si>
  <si>
    <t xml:space="preserve">Homo sapiens target of myb1 (chicken) (TOM1), mRNA.</t>
  </si>
  <si>
    <t xml:space="preserve">GI_23503314-S</t>
  </si>
  <si>
    <t xml:space="preserve">FLJ90798</t>
  </si>
  <si>
    <t xml:space="preserve">Homo sapiens hypothetical protein FLJ90798 (FLJ90798), mRNA.</t>
  </si>
  <si>
    <t xml:space="preserve">GI_4503252-S</t>
  </si>
  <si>
    <t xml:space="preserve">DAD1</t>
  </si>
  <si>
    <t xml:space="preserve">Homo sapiens defender against cell death 1 (DAD1), mRNA.</t>
  </si>
  <si>
    <t xml:space="preserve">GI_33946335-S</t>
  </si>
  <si>
    <t xml:space="preserve">ID2</t>
  </si>
  <si>
    <t xml:space="preserve">Homo sapiens inhibitor of DNA binding 2, dominant negative helix-loop-helix protein (ID2), mRNA.</t>
  </si>
  <si>
    <t xml:space="preserve">GI_37544129-S</t>
  </si>
  <si>
    <t xml:space="preserve">LOC374479</t>
  </si>
  <si>
    <t xml:space="preserve">Homo sapiens LOC374479 (LOC374479), mRNA.</t>
  </si>
  <si>
    <t xml:space="preserve">GI_17986259-A</t>
  </si>
  <si>
    <t xml:space="preserve">MYL6</t>
  </si>
  <si>
    <t xml:space="preserve">Homo sapiens myosin, light polypeptide 6, alkali, smooth muscle and non-muscle (MYL6), transcript variant 2, mRNA.</t>
  </si>
  <si>
    <t xml:space="preserve">GI_4502472-S</t>
  </si>
  <si>
    <t xml:space="preserve">BTG1</t>
  </si>
  <si>
    <t xml:space="preserve">Homo sapiens B-cell translocation gene 1, anti-proliferative (BTG1), mRNA.</t>
  </si>
  <si>
    <t xml:space="preserve">GI_4505670-S</t>
  </si>
  <si>
    <t xml:space="preserve">PDE6D</t>
  </si>
  <si>
    <t xml:space="preserve">Homo sapiens phosphodiesterase 6D, cGMP-specific, rod, delta (PDE6D), mRNA.</t>
  </si>
  <si>
    <t xml:space="preserve">GI_40288186-A</t>
  </si>
  <si>
    <t xml:space="preserve">GI_9943840-S</t>
  </si>
  <si>
    <t xml:space="preserve">TAF12</t>
  </si>
  <si>
    <t xml:space="preserve">Homo sapiens TAF12 RNA polymerase II, TATA box binding protein (TBP)-associated factor, 20kDa (TAF12), mRNA.</t>
  </si>
  <si>
    <t xml:space="preserve">GI_7705267-S</t>
  </si>
  <si>
    <t xml:space="preserve">FAM8A1</t>
  </si>
  <si>
    <t xml:space="preserve">Homo sapiens family with sequence similarity 8, member A1 (FAM8A1), mRNA.</t>
  </si>
  <si>
    <t xml:space="preserve">GI_29171756-S</t>
  </si>
  <si>
    <t xml:space="preserve">NPC2</t>
  </si>
  <si>
    <t xml:space="preserve">Homo sapiens Niemann-Pick disease, type C2 (NPC2), mRNA.</t>
  </si>
  <si>
    <t xml:space="preserve">GI_4504416-S</t>
  </si>
  <si>
    <t xml:space="preserve">MR1</t>
  </si>
  <si>
    <t xml:space="preserve">Homo sapiens major histocompatibility complex, class I-related (MR1), mRNA.</t>
  </si>
  <si>
    <t xml:space="preserve">GI_8923696-S</t>
  </si>
  <si>
    <t xml:space="preserve">FLJ20850</t>
  </si>
  <si>
    <t xml:space="preserve">Homo sapiens hypothetical protein FLJ20850 (FLJ20850), mRNA.</t>
  </si>
  <si>
    <t xml:space="preserve">GI_4503188-S</t>
  </si>
  <si>
    <t xml:space="preserve">CYP11A1</t>
  </si>
  <si>
    <t xml:space="preserve">Homo sapiens cytochrome P450, family 11, subfamily A, polypeptide 1 (CYP11A1), nuclear gene encoding mitochondrial protein, mRNA.</t>
  </si>
  <si>
    <t xml:space="preserve">GI_31543802-S</t>
  </si>
  <si>
    <t xml:space="preserve">TCP11</t>
  </si>
  <si>
    <t xml:space="preserve">Homo sapiens t-complex 11 (mouse) (TCP11), mRNA.</t>
  </si>
  <si>
    <t xml:space="preserve">GI_16554567-A</t>
  </si>
  <si>
    <t xml:space="preserve">CCNDBP1</t>
  </si>
  <si>
    <t xml:space="preserve">Homo sapiens cyclin D-type binding-protein 1 (CCNDBP1), transcript variant 2, mRNA.</t>
  </si>
  <si>
    <t xml:space="preserve">GI_17149840-A</t>
  </si>
  <si>
    <t xml:space="preserve">FKBP1B</t>
  </si>
  <si>
    <t xml:space="preserve">Homo sapiens FK506 binding protein 1B, 12.6 kDa (FKBP1B), transcript variant 1, mRNA.</t>
  </si>
  <si>
    <t xml:space="preserve">GI_14042987-S</t>
  </si>
  <si>
    <t xml:space="preserve">EMILIN2</t>
  </si>
  <si>
    <t xml:space="preserve">Homo sapiens elastin microfibril interfacer 2 (EMILIN2), mRNA.</t>
  </si>
  <si>
    <t xml:space="preserve">GI_35250828-S</t>
  </si>
  <si>
    <t xml:space="preserve">COPG</t>
  </si>
  <si>
    <t xml:space="preserve">Homo sapiens coatomer protein complex, subunit gamma (COPG), mRNA.</t>
  </si>
  <si>
    <t xml:space="preserve">GI_42544237-S</t>
  </si>
  <si>
    <t xml:space="preserve">GI_28373079-S</t>
  </si>
  <si>
    <t xml:space="preserve">SIAT9</t>
  </si>
  <si>
    <t xml:space="preserve">Homo sapiens sialyltransferase 9 (CMP-NeuAc:lactosylceramide alpha-2,3-sialyltransferase; GM3 synthase) (SIAT9), mRNA.</t>
  </si>
  <si>
    <t xml:space="preserve">GI_4505048-S</t>
  </si>
  <si>
    <t xml:space="preserve">LY6E</t>
  </si>
  <si>
    <t xml:space="preserve">Homo sapiens lymphocyte antigen 6 complex, locus E (LY6E), mRNA.</t>
  </si>
  <si>
    <t xml:space="preserve">GI_4504788-S</t>
  </si>
  <si>
    <t xml:space="preserve">ITPKA</t>
  </si>
  <si>
    <t xml:space="preserve">Homo sapiens inositol 1,4,5-trisphosphate 3-kinase A (ITPKA), mRNA.</t>
  </si>
  <si>
    <t xml:space="preserve">GI_27262631-S</t>
  </si>
  <si>
    <t xml:space="preserve">C11orf11</t>
  </si>
  <si>
    <t xml:space="preserve">Homo sapiens chromosome 11 open reading frame 11 (C11orf11), mRNA.</t>
  </si>
  <si>
    <t xml:space="preserve">GI_19923436-S</t>
  </si>
  <si>
    <t xml:space="preserve">AK3L1</t>
  </si>
  <si>
    <t xml:space="preserve">Homo sapiens adenylate kinase 3 like 1 (AK3L1), mRNA.</t>
  </si>
  <si>
    <t xml:space="preserve">GI_14110380-I</t>
  </si>
  <si>
    <t xml:space="preserve">M17S2</t>
  </si>
  <si>
    <t xml:space="preserve">Homo sapiens membrane component, chromosome 17, surface marker 2 (ovarian carcinoma antigen CA125) (M17S2), transcript variant 3, mRNA.</t>
  </si>
  <si>
    <t xml:space="preserve">GI_32481212-S</t>
  </si>
  <si>
    <t xml:space="preserve">MK-STYX</t>
  </si>
  <si>
    <t xml:space="preserve">Homo sapiens map kinase phosphatase-like protein MK-STYX (MK-STYX), mRNA.</t>
  </si>
  <si>
    <t xml:space="preserve">GI_27754203-S</t>
  </si>
  <si>
    <t xml:space="preserve">MTCO1</t>
  </si>
  <si>
    <t xml:space="preserve">Homo sapiens cytochrome c oxidase I (MTCO1), mRNA.</t>
  </si>
  <si>
    <t xml:space="preserve">GI_38045914-S</t>
  </si>
  <si>
    <t xml:space="preserve">PAPPA</t>
  </si>
  <si>
    <t xml:space="preserve">Homo sapiens pregnancy-associated plasma protein A (PAPPA), mRNA.</t>
  </si>
  <si>
    <t xml:space="preserve">GI_14043025-S</t>
  </si>
  <si>
    <t xml:space="preserve">VAMP8</t>
  </si>
  <si>
    <t xml:space="preserve">Homo sapiens vesicle-associated membrane protein 8 (endobrevin) (VAMP8), mRNA.</t>
  </si>
  <si>
    <t xml:space="preserve">GI_42656348-S</t>
  </si>
  <si>
    <t xml:space="preserve">LOC388969</t>
  </si>
  <si>
    <t xml:space="preserve">Homo sapiens LOC388969 (LOC388969), mRNA.</t>
  </si>
  <si>
    <t xml:space="preserve">GI_5453624-S</t>
  </si>
  <si>
    <t xml:space="preserve">CROC4</t>
  </si>
  <si>
    <t xml:space="preserve">Homo sapiens transcriptional activator of the c-fos promoter (CROC4), mRNA.</t>
  </si>
  <si>
    <t xml:space="preserve">GI_6806912-S</t>
  </si>
  <si>
    <t xml:space="preserve">CENTA1</t>
  </si>
  <si>
    <t xml:space="preserve">Homo sapiens centaurin, alpha 1 (CENTA1), mRNA.</t>
  </si>
  <si>
    <t xml:space="preserve">GI_41281529-S</t>
  </si>
  <si>
    <t xml:space="preserve">GI_4504222-S</t>
  </si>
  <si>
    <t xml:space="preserve">GUSB</t>
  </si>
  <si>
    <t xml:space="preserve">Homo sapiens glucuronidase, beta (GUSB), mRNA.</t>
  </si>
  <si>
    <t xml:space="preserve">GI_38524588-S</t>
  </si>
  <si>
    <t xml:space="preserve">FLJ43070</t>
  </si>
  <si>
    <t xml:space="preserve">Homo sapiens FLJ43070 protein (FLJ43070), mRNA.</t>
  </si>
  <si>
    <t xml:space="preserve">GI_42658564-S</t>
  </si>
  <si>
    <t xml:space="preserve">LOC402578</t>
  </si>
  <si>
    <t xml:space="preserve">Homo sapiens LOC402578 (LOC402578), mRNA.</t>
  </si>
  <si>
    <t xml:space="preserve">GI_31342405-S</t>
  </si>
  <si>
    <t xml:space="preserve">LOC162427</t>
  </si>
  <si>
    <t xml:space="preserve">Homo sapiens hypothetical protein LOC162427 (LOC162427), mRNA.</t>
  </si>
  <si>
    <t xml:space="preserve">GI_4885062-S</t>
  </si>
  <si>
    <t xml:space="preserve">ALDOC</t>
  </si>
  <si>
    <t xml:space="preserve">Homo sapiens aldolase C, fructose-bisphosphate (ALDOC), mRNA.</t>
  </si>
  <si>
    <t xml:space="preserve">GI_21389372-S</t>
  </si>
  <si>
    <t xml:space="preserve">FLJ25359</t>
  </si>
  <si>
    <t xml:space="preserve">Homo sapiens hypothetical protein FLJ25359 (FLJ25359), mRNA.</t>
  </si>
  <si>
    <t xml:space="preserve">GI_13775195-S</t>
  </si>
  <si>
    <t xml:space="preserve">PP1057</t>
  </si>
  <si>
    <t xml:space="preserve">Homo sapiens hypothetical protein PP1057 (PP1057), mRNA.</t>
  </si>
  <si>
    <t xml:space="preserve">GI_17999523-S</t>
  </si>
  <si>
    <t xml:space="preserve">ACRBP</t>
  </si>
  <si>
    <t xml:space="preserve">Homo sapiens acrosin binding protein (ACRBP), mRNA.</t>
  </si>
  <si>
    <t xml:space="preserve">GI_21464106-A</t>
  </si>
  <si>
    <t xml:space="preserve">F11R</t>
  </si>
  <si>
    <t xml:space="preserve">Homo sapiens F11 receptor (F11R), transcript variant 2, mRNA.</t>
  </si>
  <si>
    <t xml:space="preserve">GI_9945438-S</t>
  </si>
  <si>
    <t xml:space="preserve">PNUTL1</t>
  </si>
  <si>
    <t xml:space="preserve">Homo sapiens peanut-like 1 (Drosophila) (PNUTL1), mRNA.</t>
  </si>
  <si>
    <t xml:space="preserve">GI_8051612-I</t>
  </si>
  <si>
    <t xml:space="preserve">KDELR3</t>
  </si>
  <si>
    <t xml:space="preserve">Homo sapiens KDEL (Lys-Asp-Glu-Leu) endoplasmic reticulum protein retention receptor 3 (KDELR3), transcript variant 1, mRNA.</t>
  </si>
  <si>
    <t xml:space="preserve">GI_9506604-S</t>
  </si>
  <si>
    <t xml:space="preserve">FLJ10156</t>
  </si>
  <si>
    <t xml:space="preserve">Homo sapiens hypothetical protein FLJ10156 (FLJ10156), mRNA.</t>
  </si>
  <si>
    <t xml:space="preserve">GI_8051610-A</t>
  </si>
  <si>
    <t xml:space="preserve">Homo sapiens KDEL (Lys-Asp-Glu-Leu) endoplasmic reticulum protein retention receptor 3 (KDELR3), transcript variant 2, mRNA.</t>
  </si>
  <si>
    <t xml:space="preserve">GI_38372936-A</t>
  </si>
  <si>
    <t xml:space="preserve">BC-2</t>
  </si>
  <si>
    <t xml:space="preserve">Homo sapiens putative breast adenocarcinoma marker (32kD) (BC-2), transcript variant 1, mRNA.</t>
  </si>
  <si>
    <t xml:space="preserve">GI_41327755-S</t>
  </si>
  <si>
    <t xml:space="preserve">GI_13325060-S</t>
  </si>
  <si>
    <t xml:space="preserve">ACTR1B</t>
  </si>
  <si>
    <t xml:space="preserve">Homo sapiens ARP1 actin-related protein 1 homolog B, centractin beta (yeast) (ACTR1B), mRNA.</t>
  </si>
  <si>
    <t xml:space="preserve">GI_4557324-S</t>
  </si>
  <si>
    <t xml:space="preserve">APOE</t>
  </si>
  <si>
    <t xml:space="preserve">Homo sapiens apolipoprotein E (APOE), mRNA.</t>
  </si>
  <si>
    <t xml:space="preserve">GI_13435401-S</t>
  </si>
  <si>
    <t xml:space="preserve">CCL7</t>
  </si>
  <si>
    <t xml:space="preserve">Homo sapiens chemokine (C-C motif) ligand 7 (CCL7), mRNA.</t>
  </si>
  <si>
    <t xml:space="preserve">GI_13376610-S</t>
  </si>
  <si>
    <t xml:space="preserve">FLJ14299</t>
  </si>
  <si>
    <t xml:space="preserve">Homo sapiens hypothetical protein FLJ14299 (FLJ14299), mRNA.</t>
  </si>
  <si>
    <t xml:space="preserve">GI_22749342-S</t>
  </si>
  <si>
    <t xml:space="preserve">DKFZp761G0122</t>
  </si>
  <si>
    <t xml:space="preserve">Homo sapiens hypothetical protein DKFZp761G0122 (DKFZp761G0122), mRNA.</t>
  </si>
  <si>
    <t xml:space="preserve">GI_13449264-S</t>
  </si>
  <si>
    <t xml:space="preserve">KIAA1608</t>
  </si>
  <si>
    <t xml:space="preserve">Homo sapiens KIAA1608 protein (KIAA1608), mRNA.</t>
  </si>
  <si>
    <t xml:space="preserve">GI_33667066-S</t>
  </si>
  <si>
    <t xml:space="preserve">HCST</t>
  </si>
  <si>
    <t xml:space="preserve">Homo sapiens hematopoietic cell signal transducer (HCST), mRNA.</t>
  </si>
  <si>
    <t xml:space="preserve">GI_14110374-A</t>
  </si>
  <si>
    <t xml:space="preserve">Homo sapiens membrane component, chromosome 17, surface marker 2 (ovarian carcinoma antigen CA125) (M17S2), transcript variant 1, mRNA.</t>
  </si>
  <si>
    <t xml:space="preserve">GI_16905523-S</t>
  </si>
  <si>
    <t xml:space="preserve">CES1</t>
  </si>
  <si>
    <t xml:space="preserve">Homo sapiens carboxylesterase 1 (monocyte/macrophage serine esterase 1) (CES1), mRNA.</t>
  </si>
  <si>
    <t xml:space="preserve">GI_7382490-S</t>
  </si>
  <si>
    <t xml:space="preserve">LCP1</t>
  </si>
  <si>
    <t xml:space="preserve">Homo sapiens lymphocyte cytosolic protein 1 (L-plastin) (LCP1), mRNA.</t>
  </si>
  <si>
    <t xml:space="preserve">GI_19923329-S</t>
  </si>
  <si>
    <t xml:space="preserve">CTDSP2</t>
  </si>
  <si>
    <t xml:space="preserve">Homo sapiens CTD (carboxy-terminal domain, RNA polymerase II, polypeptide A) small phosphatase 2 (CTDSP2), mRNA.</t>
  </si>
  <si>
    <t xml:space="preserve">GI_7661615-S</t>
  </si>
  <si>
    <t xml:space="preserve">DKFZP564K1964</t>
  </si>
  <si>
    <t xml:space="preserve">Homo sapiens DKFZP564K1964 protein (DKFZP564K1964), mRNA.</t>
  </si>
  <si>
    <t xml:space="preserve">GI_5031770-S</t>
  </si>
  <si>
    <t xml:space="preserve">DNAJC4</t>
  </si>
  <si>
    <t xml:space="preserve">Homo sapiens DnaJ (Hsp40) homolog, subfamily C, member 4 (DNAJC4), mRNA.</t>
  </si>
  <si>
    <t xml:space="preserve">GI_45593139-S</t>
  </si>
  <si>
    <t xml:space="preserve">GI_31341960-S</t>
  </si>
  <si>
    <t xml:space="preserve">TIP39</t>
  </si>
  <si>
    <t xml:space="preserve">Homo sapiens tuberoinfundibular 39 residue protein precursor (TIP39), mRNA.</t>
  </si>
  <si>
    <t xml:space="preserve">GI_28376644-S</t>
  </si>
  <si>
    <t xml:space="preserve">MGC10500</t>
  </si>
  <si>
    <t xml:space="preserve">Homo sapiens hypothetical protein MGC10500 (MGC10500), mRNA.</t>
  </si>
  <si>
    <t xml:space="preserve">GI_30410789-A</t>
  </si>
  <si>
    <t xml:space="preserve">N33</t>
  </si>
  <si>
    <t xml:space="preserve">Homo sapiens Putative prostate cancer tumor suppressor (N33), transcript variant 2, mRNA.</t>
  </si>
  <si>
    <t xml:space="preserve">GI_7019334-S</t>
  </si>
  <si>
    <t xml:space="preserve">C11orf9</t>
  </si>
  <si>
    <t xml:space="preserve">Homo sapiens chromosome 11 open reading frame 9 (C11orf9), mRNA.</t>
  </si>
  <si>
    <t xml:space="preserve">GI_5453799-S</t>
  </si>
  <si>
    <t xml:space="preserve">NRGN</t>
  </si>
  <si>
    <t xml:space="preserve">Homo sapiens neurogranin (protein kinase C substrate, RC3) (NRGN), mRNA.</t>
  </si>
  <si>
    <t xml:space="preserve">GI_37059786-S</t>
  </si>
  <si>
    <t xml:space="preserve">HCLS1</t>
  </si>
  <si>
    <t xml:space="preserve">Homo sapiens hematopoietic cell-specific Lyn substrate 1 (HCLS1), mRNA.</t>
  </si>
  <si>
    <t xml:space="preserve">GI_34147536-S</t>
  </si>
  <si>
    <t xml:space="preserve">GRCC10</t>
  </si>
  <si>
    <t xml:space="preserve">Homo sapiens likely ortholog of mouse gene rich cluster, C10 gene (GRCC10), mRNA.</t>
  </si>
  <si>
    <t xml:space="preserve">GI_13124890-S</t>
  </si>
  <si>
    <t xml:space="preserve">GALNT1</t>
  </si>
  <si>
    <t xml:space="preserve">Homo sapiens UDP-N-acetyl-alpha-D-galactosamine:polypeptide N-acetylgalactosaminyltransferase 1 (GalNAc-T1) (GALNT1), mRNA.</t>
  </si>
  <si>
    <t xml:space="preserve">GI_6006009-S</t>
  </si>
  <si>
    <t xml:space="preserve">ITGA2B</t>
  </si>
  <si>
    <t xml:space="preserve">Homo sapiens integrin, alpha 2b (platelet glycoprotein IIb of IIb/IIIa complex, antigen CD41B) (ITGA2B), mRNA.</t>
  </si>
  <si>
    <t xml:space="preserve">GI_10947033-S</t>
  </si>
  <si>
    <t xml:space="preserve">MXD4</t>
  </si>
  <si>
    <t xml:space="preserve">Homo sapiens MAX dimerization protein 4 (MXD4), mRNA.</t>
  </si>
  <si>
    <t xml:space="preserve">GI_7662137-S</t>
  </si>
  <si>
    <t xml:space="preserve">SDC3</t>
  </si>
  <si>
    <t xml:space="preserve">Homo sapiens syndecan 3 (N-syndecan) (SDC3), mRNA.</t>
  </si>
  <si>
    <t xml:space="preserve">GI_37704380-S</t>
  </si>
  <si>
    <t xml:space="preserve">B2M</t>
  </si>
  <si>
    <t xml:space="preserve">Homo sapiens beta-2-microglobulin (B2M), mRNA.</t>
  </si>
  <si>
    <t xml:space="preserve">GI_37541022-S</t>
  </si>
  <si>
    <t xml:space="preserve">KIAA0404</t>
  </si>
  <si>
    <t xml:space="preserve">Homo sapiens KIAA0404 protein (KIAA0404), mRNA.</t>
  </si>
  <si>
    <t xml:space="preserve">GI_4757805-S</t>
  </si>
  <si>
    <t xml:space="preserve">C16orf7</t>
  </si>
  <si>
    <t xml:space="preserve">Homo sapiens chromosome 16 open reading frame 7 (C16orf7), mRNA.</t>
  </si>
  <si>
    <t xml:space="preserve">GI_29171703-A</t>
  </si>
  <si>
    <t xml:space="preserve">MAGED2</t>
  </si>
  <si>
    <t xml:space="preserve">Homo sapiens melanoma antigen, family D, 2 (MAGED2), transcript variant 1, mRNA.</t>
  </si>
  <si>
    <t xml:space="preserve">GI_19923257-S</t>
  </si>
  <si>
    <t xml:space="preserve">PFKFB4</t>
  </si>
  <si>
    <t xml:space="preserve">Homo sapiens 6-phosphofructo-2-kinase/fructose-2,6-biphosphatase 4 (PFKFB4), mRNA.</t>
  </si>
  <si>
    <t xml:space="preserve">GI_34452689-S</t>
  </si>
  <si>
    <t xml:space="preserve">RGS16</t>
  </si>
  <si>
    <t xml:space="preserve">Homo sapiens regulator of G-protein signalling 16 (RGS16), mRNA.</t>
  </si>
  <si>
    <t xml:space="preserve">GI_40255249-S</t>
  </si>
  <si>
    <t xml:space="preserve">GI_13442997-S</t>
  </si>
  <si>
    <t xml:space="preserve">DPF3</t>
  </si>
  <si>
    <t xml:space="preserve">Homo sapiens D4, zinc and double PHD fingers, family 3 (DPF3), mRNA.</t>
  </si>
  <si>
    <t xml:space="preserve">GI_16554591-A</t>
  </si>
  <si>
    <t xml:space="preserve">ENO3</t>
  </si>
  <si>
    <t xml:space="preserve">Homo sapiens enolase 3, (beta, muscle) (ENO3), transcript variant 2, mRNA.</t>
  </si>
  <si>
    <t xml:space="preserve">GI_39725635-S</t>
  </si>
  <si>
    <t xml:space="preserve">GI_22202617-I</t>
  </si>
  <si>
    <t xml:space="preserve">CTSL</t>
  </si>
  <si>
    <t xml:space="preserve">Homo sapiens cathepsin L (CTSL), transcript variant 1, mRNA.</t>
  </si>
  <si>
    <t xml:space="preserve">GI_4758085-S</t>
  </si>
  <si>
    <t xml:space="preserve">CSRP1</t>
  </si>
  <si>
    <t xml:space="preserve">Homo sapiens cysteine and glycine-rich protein 1 (CSRP1), mRNA.</t>
  </si>
  <si>
    <t xml:space="preserve">GI_30146994-S</t>
  </si>
  <si>
    <t xml:space="preserve">CR1L</t>
  </si>
  <si>
    <t xml:space="preserve">Homo sapiens complement component (3b/4b) receptor 1-like (CR1L), mRNA.</t>
  </si>
  <si>
    <t xml:space="preserve">GI_4758169-A</t>
  </si>
  <si>
    <t xml:space="preserve">DMBT1</t>
  </si>
  <si>
    <t xml:space="preserve">Homo sapiens deleted in malignant brain tumors 1 (DMBT1), transcript variant 1, mRNA.</t>
  </si>
  <si>
    <t xml:space="preserve">GI_8924175-S</t>
  </si>
  <si>
    <t xml:space="preserve">PRO2521</t>
  </si>
  <si>
    <t xml:space="preserve">Homo sapiens hypothetical protein PRO2521 (PRO2521), mRNA.</t>
  </si>
  <si>
    <t xml:space="preserve">GI_24476008-S</t>
  </si>
  <si>
    <t xml:space="preserve">NPD007</t>
  </si>
  <si>
    <t xml:space="preserve">Homo sapiens NPD007 protein (NPD007), mRNA.</t>
  </si>
  <si>
    <t xml:space="preserve">GI_40217830-A</t>
  </si>
  <si>
    <t xml:space="preserve">GI_34335289-S</t>
  </si>
  <si>
    <t xml:space="preserve">SEC22L1</t>
  </si>
  <si>
    <t xml:space="preserve">Homo sapiens SEC22 vesicle trafficking protein-like 1 (S. cerevisiae) (SEC22L1), mRNA.</t>
  </si>
  <si>
    <t xml:space="preserve">GI_42716292-S</t>
  </si>
  <si>
    <t xml:space="preserve">GI_13259551-A</t>
  </si>
  <si>
    <t xml:space="preserve">G1P3</t>
  </si>
  <si>
    <t xml:space="preserve">Homo sapiens interferon, alpha-inducible protein (clone IFI-6-16) (G1P3), transcript variant 1, mRNA.</t>
  </si>
  <si>
    <t xml:space="preserve">GI_4503022-S</t>
  </si>
  <si>
    <t xml:space="preserve">CPT2</t>
  </si>
  <si>
    <t xml:space="preserve">Homo sapiens carnitine palmitoyltransferase II (CPT2), nuclear gene encoding mitochondrial protein, mRNA.</t>
  </si>
  <si>
    <t xml:space="preserve">GI_27754770-I</t>
  </si>
  <si>
    <t xml:space="preserve">PCDH1</t>
  </si>
  <si>
    <t xml:space="preserve">Homo sapiens protocadherin 1 (cadherin-like 1) (PCDH1), transcript variant 1, mRNA.</t>
  </si>
  <si>
    <t xml:space="preserve">GI_4757859-S</t>
  </si>
  <si>
    <t xml:space="preserve">BNIP3L</t>
  </si>
  <si>
    <t xml:space="preserve">Homo sapiens BCL2/adenovirus E1B 19kDa interacting protein 3-like (BNIP3L), mRNA.</t>
  </si>
  <si>
    <t xml:space="preserve">GI_7705756-S</t>
  </si>
  <si>
    <t xml:space="preserve">CGI-40</t>
  </si>
  <si>
    <t xml:space="preserve">Homo sapiens CGI-40 protein (CGI-40), mRNA.</t>
  </si>
  <si>
    <t xml:space="preserve">GI_5730086-S</t>
  </si>
  <si>
    <t xml:space="preserve">TCTE1L</t>
  </si>
  <si>
    <t xml:space="preserve">Homo sapiens t-complex-associated-testis-expressed 1-like (TCTE1L), mRNA.</t>
  </si>
  <si>
    <t xml:space="preserve">GI_4505120-S</t>
  </si>
  <si>
    <t xml:space="preserve">MBD4</t>
  </si>
  <si>
    <t xml:space="preserve">Homo sapiens methyl-CpG binding domain protein 4 (MBD4), mRNA.</t>
  </si>
  <si>
    <t xml:space="preserve">GI_21618360-S</t>
  </si>
  <si>
    <t xml:space="preserve">FXYD5</t>
  </si>
  <si>
    <t xml:space="preserve">Homo sapiens FXYD domain containing ion transport regulator 5 (FXYD5), mRNA.</t>
  </si>
  <si>
    <t xml:space="preserve">GI_6005971-S</t>
  </si>
  <si>
    <t xml:space="preserve">ZNF185</t>
  </si>
  <si>
    <t xml:space="preserve">Homo sapiens zinc finger protein 185 (LIM domain) (ZNF185), mRNA.</t>
  </si>
  <si>
    <t xml:space="preserve">GI_44680158-S</t>
  </si>
  <si>
    <t xml:space="preserve">RaLP</t>
  </si>
  <si>
    <t xml:space="preserve">Homo sapiens rai-like protein (RaLP), mRNA.</t>
  </si>
  <si>
    <t xml:space="preserve">GI_20544181-S</t>
  </si>
  <si>
    <t xml:space="preserve">WDR13</t>
  </si>
  <si>
    <t xml:space="preserve">Homo sapiens WD repeat domain 13 (WDR13), mRNA.</t>
  </si>
  <si>
    <t xml:space="preserve">GI_27734743-S</t>
  </si>
  <si>
    <t xml:space="preserve">FLJ40504</t>
  </si>
  <si>
    <t xml:space="preserve">Homo sapiens hypothetical protein FLJ40504 (FLJ40504), mRNA.</t>
  </si>
  <si>
    <t xml:space="preserve">GI_34147633-S</t>
  </si>
  <si>
    <t xml:space="preserve">SLC12A4</t>
  </si>
  <si>
    <t xml:space="preserve">Homo sapiens solute carrier family 12 (potassium/chloride transporters), member 4 (SLC12A4), mRNA.</t>
  </si>
  <si>
    <t xml:space="preserve">GI_15451888-I</t>
  </si>
  <si>
    <t xml:space="preserve">GAD1</t>
  </si>
  <si>
    <t xml:space="preserve">Homo sapiens glutamate decarboxylase 1 (brain, 67kDa) (GAD1), transcript variant GAD25, mRNA.</t>
  </si>
  <si>
    <t xml:space="preserve">GI_42656463-S</t>
  </si>
  <si>
    <t xml:space="preserve">LOC401002</t>
  </si>
  <si>
    <t xml:space="preserve">Homo sapiens similar to Single-stranded DNA-binding protein, isoform b (LOC401002), mRNA.</t>
  </si>
  <si>
    <t xml:space="preserve">GI_4507170-S</t>
  </si>
  <si>
    <t xml:space="preserve">SPARC</t>
  </si>
  <si>
    <t xml:space="preserve">Homo sapiens secreted protein, acidic, cysteine-rich (osteonectin) (SPARC), mRNA.</t>
  </si>
  <si>
    <t xml:space="preserve">GI_31543809-S</t>
  </si>
  <si>
    <t xml:space="preserve">TIE</t>
  </si>
  <si>
    <t xml:space="preserve">Homo sapiens tyrosine kinase with immunoglobulin and epidermal growth factor homology domains (TIE), mRNA.</t>
  </si>
  <si>
    <t xml:space="preserve">GI_32307143-S</t>
  </si>
  <si>
    <t xml:space="preserve">PLOD</t>
  </si>
  <si>
    <t xml:space="preserve">Homo sapiens procollagen-lysine, 2-oxoglutarate 5-dioxygenase (lysine hydroxylase, Ehlers-Danlos syndrome type VI) (PLOD), mRNA.</t>
  </si>
  <si>
    <t xml:space="preserve">GI_11545913-S</t>
  </si>
  <si>
    <t xml:space="preserve">XYLT2</t>
  </si>
  <si>
    <t xml:space="preserve">Homo sapiens xylosyltransferase II (XYLT2), mRNA.</t>
  </si>
  <si>
    <t xml:space="preserve">GI_21314647-S</t>
  </si>
  <si>
    <t xml:space="preserve">CMRF35</t>
  </si>
  <si>
    <t xml:space="preserve">Homo sapiens CMRF35 leukocyte immunoglobulin-like receptor (CMRF35), mRNA.</t>
  </si>
  <si>
    <t xml:space="preserve">GI_21464124-I</t>
  </si>
  <si>
    <t xml:space="preserve">MBNL2</t>
  </si>
  <si>
    <t xml:space="preserve">Homo sapiens muscleblind-like 2 (Drosophila) (MBNL2), transcript variant 1, mRNA.</t>
  </si>
  <si>
    <t xml:space="preserve">GI_12719454-A</t>
  </si>
  <si>
    <t xml:space="preserve">FOLR1</t>
  </si>
  <si>
    <t xml:space="preserve">Homo sapiens folate receptor 1 (adult) (FOLR1), transcript variant 8, mRNA.</t>
  </si>
  <si>
    <t xml:space="preserve">GI_22027643-S</t>
  </si>
  <si>
    <t xml:space="preserve">KLK1</t>
  </si>
  <si>
    <t xml:space="preserve">Homo sapiens kallikrein 1, renal/pancreas/salivary (KLK1), mRNA.</t>
  </si>
  <si>
    <t xml:space="preserve">GI_32455261-A</t>
  </si>
  <si>
    <t xml:space="preserve">PRDX5</t>
  </si>
  <si>
    <t xml:space="preserve">Homo sapiens peroxiredoxin 5 (PRDX5), nuclear gene encoding mitochondrial protein, transcript variant 3, mRNA.</t>
  </si>
  <si>
    <t xml:space="preserve">GI_34303917-S</t>
  </si>
  <si>
    <t xml:space="preserve">GPR92</t>
  </si>
  <si>
    <t xml:space="preserve">Homo sapiens G protein-coupled receptor 92 (GPR92), mRNA.</t>
  </si>
  <si>
    <t xml:space="preserve">GI_40254925-S</t>
  </si>
  <si>
    <t xml:space="preserve">GI_21269871-A</t>
  </si>
  <si>
    <t xml:space="preserve">ACAS2</t>
  </si>
  <si>
    <t xml:space="preserve">Homo sapiens acetyl-Coenzyme A synthetase 2 (ADP forming) (ACAS2), transcript variant 2, mRNA.</t>
  </si>
  <si>
    <t xml:space="preserve">GI_27262658-S</t>
  </si>
  <si>
    <t xml:space="preserve">CSF1R</t>
  </si>
  <si>
    <t xml:space="preserve">Homo sapiens colony stimulating factor 1 receptor, formerly McDonough feline sarcoma viral (v-fms) oncogene homolog (CSF1R), mRNA.</t>
  </si>
  <si>
    <t xml:space="preserve">GI_41188450-S</t>
  </si>
  <si>
    <t xml:space="preserve">LOC388727</t>
  </si>
  <si>
    <t xml:space="preserve">Homo sapiens LOC388727 (LOC388727), mRNA.</t>
  </si>
  <si>
    <t xml:space="preserve">GI_20127579-S</t>
  </si>
  <si>
    <t xml:space="preserve">BTBD2</t>
  </si>
  <si>
    <t xml:space="preserve">Homo sapiens BTB (POZ) domain containing 2 (BTBD2), mRNA.</t>
  </si>
  <si>
    <t xml:space="preserve">GI_27477087-S</t>
  </si>
  <si>
    <t xml:space="preserve">IL18RAP</t>
  </si>
  <si>
    <t xml:space="preserve">Homo sapiens interleukin 18 receptor accessory protein (IL18RAP), mRNA.</t>
  </si>
  <si>
    <t xml:space="preserve">GI_34335239-S</t>
  </si>
  <si>
    <t xml:space="preserve">MAGEB2</t>
  </si>
  <si>
    <t xml:space="preserve">Homo sapiens melanoma antigen, family B, 2 (MAGEB2), mRNA.</t>
  </si>
  <si>
    <t xml:space="preserve">GI_28416434-A</t>
  </si>
  <si>
    <t xml:space="preserve">ARFGAP1</t>
  </si>
  <si>
    <t xml:space="preserve">Homo sapiens ADP-ribosylation factor GTPase activating protein 1 (ARFGAP1), transcript variant 1, mRNA.</t>
  </si>
  <si>
    <t xml:space="preserve">GI_4502010-S</t>
  </si>
  <si>
    <t xml:space="preserve">AK1</t>
  </si>
  <si>
    <t xml:space="preserve">Homo sapiens adenylate kinase 1 (AK1), mRNA.</t>
  </si>
  <si>
    <t xml:space="preserve">GI_38569468-S</t>
  </si>
  <si>
    <t xml:space="preserve">GI_19528662-A</t>
  </si>
  <si>
    <t xml:space="preserve">APBB3</t>
  </si>
  <si>
    <t xml:space="preserve">Homo sapiens amyloid beta (A4) precursor protein-binding, family B, member 3 (APBB3), transcript variant 1, mRNA.</t>
  </si>
  <si>
    <t xml:space="preserve">GI_34147725-A</t>
  </si>
  <si>
    <t xml:space="preserve">SHC1</t>
  </si>
  <si>
    <t xml:space="preserve">Homo sapiens SHC (Src homology 2 domain containing) transforming protein 1 (SHC1), mRNA.</t>
  </si>
  <si>
    <t xml:space="preserve">GI_5597012-S</t>
  </si>
  <si>
    <t xml:space="preserve">CLN2</t>
  </si>
  <si>
    <t xml:space="preserve">Homo sapiens ceroid-lipofuscinosis, neuronal 2, late infantile (Jansky-Bielschowsky disease) (CLN2), mRNA.</t>
  </si>
  <si>
    <t xml:space="preserve">GI_6912525-S</t>
  </si>
  <si>
    <t xml:space="preserve">NESG1</t>
  </si>
  <si>
    <t xml:space="preserve">Homo sapiens nasopharyngeal epithelium specific protein 1 (NESG1), mRNA.</t>
  </si>
  <si>
    <t xml:space="preserve">GI_4507112-S</t>
  </si>
  <si>
    <t xml:space="preserve">SNCG</t>
  </si>
  <si>
    <t xml:space="preserve">Homo sapiens synuclein, gamma (breast cancer-specific protein 1) (SNCG), mRNA.</t>
  </si>
  <si>
    <t xml:space="preserve">GI_21361377-S</t>
  </si>
  <si>
    <t xml:space="preserve">SARDH</t>
  </si>
  <si>
    <t xml:space="preserve">Homo sapiens sarcosine dehydrogenase (SARDH), mRNA.</t>
  </si>
  <si>
    <t xml:space="preserve">GI_37577154-S</t>
  </si>
  <si>
    <t xml:space="preserve">ATP6AP1</t>
  </si>
  <si>
    <t xml:space="preserve">Homo sapiens ATPase, H+ transporting, lysosomal accessory protein 1 (ATP6AP1), mRNA.</t>
  </si>
  <si>
    <t xml:space="preserve">GI_6996002-S</t>
  </si>
  <si>
    <t xml:space="preserve">COPA</t>
  </si>
  <si>
    <t xml:space="preserve">Homo sapiens coatomer protein complex, subunit alpha (COPA), mRNA.</t>
  </si>
  <si>
    <t xml:space="preserve">GI_20070263-S</t>
  </si>
  <si>
    <t xml:space="preserve">CL25084</t>
  </si>
  <si>
    <t xml:space="preserve">Homo sapiens hypothetical protein CL25084 (CL25084), mRNA.</t>
  </si>
  <si>
    <t xml:space="preserve">GI_33589813-S</t>
  </si>
  <si>
    <t xml:space="preserve">ZYG</t>
  </si>
  <si>
    <t xml:space="preserve">Homo sapiens ZYG homolog (ZYG), mRNA.</t>
  </si>
  <si>
    <t xml:space="preserve">GI_21614532-A</t>
  </si>
  <si>
    <t xml:space="preserve">PRSS21</t>
  </si>
  <si>
    <t xml:space="preserve">Homo sapiens protease, serine, 21 (testisin) (PRSS21), transcript variant 3, mRNA.</t>
  </si>
  <si>
    <t xml:space="preserve">GI_34222241-S</t>
  </si>
  <si>
    <t xml:space="preserve">LOC90410</t>
  </si>
  <si>
    <t xml:space="preserve">Homo sapiens intraflagellar transport protein IFT20 (LOC90410), mRNA.</t>
  </si>
  <si>
    <t xml:space="preserve">GI_21361508-S</t>
  </si>
  <si>
    <t xml:space="preserve">RAB4B</t>
  </si>
  <si>
    <t xml:space="preserve">Homo sapiens RAB4B, member RAS oncogene family (RAB4B), mRNA.</t>
  </si>
  <si>
    <t xml:space="preserve">GI_31543622-S</t>
  </si>
  <si>
    <t xml:space="preserve">SIL1</t>
  </si>
  <si>
    <t xml:space="preserve">Homo sapiens endoplasmic reticulum chaperone SIL1, homolog of yeast (SIL1), mRNA.</t>
  </si>
  <si>
    <t xml:space="preserve">GI_41327740-S</t>
  </si>
  <si>
    <t xml:space="preserve">GI_24497523-A</t>
  </si>
  <si>
    <t xml:space="preserve">MAP3K6</t>
  </si>
  <si>
    <t xml:space="preserve">Homo sapiens mitogen-activated protein kinase kinase kinase 6 (MAP3K6), transcript variant 2, mRNA.</t>
  </si>
  <si>
    <t xml:space="preserve">GI_19923243-S</t>
  </si>
  <si>
    <t xml:space="preserve">ARHGAP1</t>
  </si>
  <si>
    <t xml:space="preserve">Homo sapiens Rho GTPase activating protein 1 (ARHGAP1), mRNA.</t>
  </si>
  <si>
    <t xml:space="preserve">GI_10092600-S</t>
  </si>
  <si>
    <t xml:space="preserve">EIF4G3</t>
  </si>
  <si>
    <t xml:space="preserve">GI_40217610-S</t>
  </si>
  <si>
    <t xml:space="preserve">DOCK6</t>
  </si>
  <si>
    <t xml:space="preserve">Homo sapiens dedicator of cytokinesis 6 (DOCK6), mRNA.</t>
  </si>
  <si>
    <t xml:space="preserve">GI_37594438-S</t>
  </si>
  <si>
    <t xml:space="preserve">ZNF175</t>
  </si>
  <si>
    <t xml:space="preserve">Homo sapiens zinc finger protein 175 (ZNF175), mRNA.</t>
  </si>
  <si>
    <t xml:space="preserve">GI_32261296-S</t>
  </si>
  <si>
    <t xml:space="preserve">MGC14801</t>
  </si>
  <si>
    <t xml:space="preserve">Homo sapiens hypothetical protein MGC14801 (MGC14801), mRNA.</t>
  </si>
  <si>
    <t xml:space="preserve">GI_38679906-S</t>
  </si>
  <si>
    <t xml:space="preserve">GI_34734074-A</t>
  </si>
  <si>
    <t xml:space="preserve">SLC22A1L</t>
  </si>
  <si>
    <t xml:space="preserve">Homo sapiens solute carrier family 22 (organic cation transporter), member 1-like (SLC22A1L), transcript variant 1, mRNA.</t>
  </si>
  <si>
    <t xml:space="preserve">GI_33598913-I</t>
  </si>
  <si>
    <t xml:space="preserve">ACVR1B</t>
  </si>
  <si>
    <t xml:space="preserve">Homo sapiens activin A receptor, type IB (ACVR1B), transcript variant 1, mRNA.</t>
  </si>
  <si>
    <t xml:space="preserve">GI_8051609-S</t>
  </si>
  <si>
    <t xml:space="preserve">KDELR2</t>
  </si>
  <si>
    <t xml:space="preserve">Homo sapiens KDEL (Lys-Asp-Glu-Leu) endoplasmic reticulum protein retention receptor 2 (KDELR2), mRNA.</t>
  </si>
  <si>
    <t xml:space="preserve">GI_6005889-S</t>
  </si>
  <si>
    <t xml:space="preserve">TCEB2</t>
  </si>
  <si>
    <t xml:space="preserve">Homo sapiens transcription elongation factor B (SIII), polypeptide 2 (18kDa, elongin B) (TCEB2), mRNA.</t>
  </si>
  <si>
    <t xml:space="preserve">GI_22779872-S</t>
  </si>
  <si>
    <t xml:space="preserve">MTVR1</t>
  </si>
  <si>
    <t xml:space="preserve">Homo sapiens Mouse Mammary Turmor Virus Receptor homolog 1 (MTVR1), mRNA.</t>
  </si>
  <si>
    <t xml:space="preserve">GI_31377467-S</t>
  </si>
  <si>
    <t xml:space="preserve">DOCK2</t>
  </si>
  <si>
    <t xml:space="preserve">Homo sapiens dedicator of cyto-kinesis 2 (DOCK2), mRNA.</t>
  </si>
  <si>
    <t xml:space="preserve">GI_4557504-S</t>
  </si>
  <si>
    <t xml:space="preserve">CYBA</t>
  </si>
  <si>
    <t xml:space="preserve">Homo sapiens cytochrome b-245, alpha polypeptide (CYBA), mRNA.</t>
  </si>
  <si>
    <t xml:space="preserve">GI_5360207-I</t>
  </si>
  <si>
    <t xml:space="preserve">IDS</t>
  </si>
  <si>
    <t xml:space="preserve">Homo sapiens iduronate 2-sulfatase (Hunter syndrome) (IDS), transcript variant 2, mRNA.</t>
  </si>
  <si>
    <t xml:space="preserve">GI_11038644-I</t>
  </si>
  <si>
    <t xml:space="preserve">AP2S1</t>
  </si>
  <si>
    <t xml:space="preserve">Homo sapiens adaptor-related protein complex 2, sigma 1 subunit (AP2S1), transcript variant AP17, mRNA.</t>
  </si>
  <si>
    <t xml:space="preserve">GI_42657971-S</t>
  </si>
  <si>
    <t xml:space="preserve">KIAA1862</t>
  </si>
  <si>
    <t xml:space="preserve">Homo sapiens KIAA1862 protein (KIAA1862), mRNA.</t>
  </si>
  <si>
    <t xml:space="preserve">GI_22060272-S</t>
  </si>
  <si>
    <t xml:space="preserve">LOC221424</t>
  </si>
  <si>
    <t xml:space="preserve">Homo sapiens similar to FLJ00180 protein (LOC221424), mRNA.</t>
  </si>
  <si>
    <t xml:space="preserve">GI_38202247-S</t>
  </si>
  <si>
    <t xml:space="preserve">STAT2</t>
  </si>
  <si>
    <t xml:space="preserve">Homo sapiens signal transducer and activator of transcription 2, 113kDa (STAT2), mRNA.</t>
  </si>
  <si>
    <t xml:space="preserve">GI_21450726-S</t>
  </si>
  <si>
    <t xml:space="preserve">FLJ30213</t>
  </si>
  <si>
    <t xml:space="preserve">Homo sapiens hypothetical protein FLJ30213 (FLJ30213), mRNA.</t>
  </si>
  <si>
    <t xml:space="preserve">GI_22027524-S</t>
  </si>
  <si>
    <t xml:space="preserve">ARHGEF6</t>
  </si>
  <si>
    <t xml:space="preserve">Homo sapiens Rac/Cdc42 guanine nucleotide exchange factor (GEF) 6 (ARHGEF6), mRNA.</t>
  </si>
  <si>
    <t xml:space="preserve">GI_34147491-S</t>
  </si>
  <si>
    <t xml:space="preserve">STX3A</t>
  </si>
  <si>
    <t xml:space="preserve">Homo sapiens syntaxin 3A (STX3A), mRNA.</t>
  </si>
  <si>
    <t xml:space="preserve">GI_28466982-S</t>
  </si>
  <si>
    <t xml:space="preserve">LEPREL2</t>
  </si>
  <si>
    <t xml:space="preserve">Homo sapiens leprecan-like 2 protein (LEPREL2), mRNA.</t>
  </si>
  <si>
    <t xml:space="preserve">GI_24308441-S</t>
  </si>
  <si>
    <t xml:space="preserve">LOC112609</t>
  </si>
  <si>
    <t xml:space="preserve">Homo sapiens hypothetical protein BC010003 (LOC112609), mRNA.</t>
  </si>
  <si>
    <t xml:space="preserve">GI_26051230-I</t>
  </si>
  <si>
    <t xml:space="preserve">LACTB</t>
  </si>
  <si>
    <t xml:space="preserve">Homo sapiens lactamase, beta (LACTB), nuclear gene encoding mitochondrial protein, transcript variant 1, mRNA.</t>
  </si>
  <si>
    <t xml:space="preserve">GI_12232400-S</t>
  </si>
  <si>
    <t xml:space="preserve">SMYD3</t>
  </si>
  <si>
    <t xml:space="preserve">Homo sapiens SET and MYND domain containing 3 (SMYD3), mRNA.</t>
  </si>
  <si>
    <t xml:space="preserve">GI_4758031-S</t>
  </si>
  <si>
    <t xml:space="preserve">COPB2</t>
  </si>
  <si>
    <t xml:space="preserve">Homo sapiens coatomer protein complex, subunit beta 2 (beta prime) (COPB2), mRNA.</t>
  </si>
  <si>
    <t xml:space="preserve">GI_41327717-S</t>
  </si>
  <si>
    <t xml:space="preserve">GI_40795670-S</t>
  </si>
  <si>
    <t xml:space="preserve">FLJ37970</t>
  </si>
  <si>
    <t xml:space="preserve">Homo sapiens hypothetical protein FLJ37970 (FLJ37970), mRNA.</t>
  </si>
  <si>
    <t xml:space="preserve">GI_21362095-S</t>
  </si>
  <si>
    <t xml:space="preserve">C20orf81</t>
  </si>
  <si>
    <t xml:space="preserve">Homo sapiens chromosome 20 open reading frame 81 (C20orf81), mRNA.</t>
  </si>
  <si>
    <t xml:space="preserve">GI_38016910-I</t>
  </si>
  <si>
    <t xml:space="preserve">STOM</t>
  </si>
  <si>
    <t xml:space="preserve">Homo sapiens stomatin (STOM), transcript variant 1, mRNA.</t>
  </si>
  <si>
    <t xml:space="preserve">GI_34222155-S</t>
  </si>
  <si>
    <t xml:space="preserve">SLC30A3</t>
  </si>
  <si>
    <t xml:space="preserve">Homo sapiens solute carrier family 30 (zinc transporter), member 3 (SLC30A3), mRNA.</t>
  </si>
  <si>
    <t xml:space="preserve">GI_20986517-S</t>
  </si>
  <si>
    <t xml:space="preserve">MAPK8IP1</t>
  </si>
  <si>
    <t xml:space="preserve">Homo sapiens mitogen-activated protein kinase 8 interacting protein 1 (MAPK8IP1), mRNA.</t>
  </si>
  <si>
    <t xml:space="preserve">GI_4557800-S</t>
  </si>
  <si>
    <t xml:space="preserve">NP</t>
  </si>
  <si>
    <t xml:space="preserve">Homo sapiens nucleoside phosphorylase (NP), mRNA.</t>
  </si>
  <si>
    <t xml:space="preserve">GI_34147339-S</t>
  </si>
  <si>
    <t xml:space="preserve">KIAA1446</t>
  </si>
  <si>
    <t xml:space="preserve">Homo sapiens brain-enriched guanylate kinase-associated protein (KIAA1446), mRNA.</t>
  </si>
  <si>
    <t xml:space="preserve">GI_11038642-A</t>
  </si>
  <si>
    <t xml:space="preserve">Homo sapiens adaptor-related protein complex 2, sigma 1 subunit (AP2S1), transcript variant AP17delta, mRNA.</t>
  </si>
  <si>
    <t xml:space="preserve">GI_42490765-S</t>
  </si>
  <si>
    <t xml:space="preserve">SP6</t>
  </si>
  <si>
    <t xml:space="preserve">Homo sapiens Sp6 transcription factor (SP6), mRNA.</t>
  </si>
  <si>
    <t xml:space="preserve">GI_14165271-S</t>
  </si>
  <si>
    <t xml:space="preserve">PINK1</t>
  </si>
  <si>
    <t xml:space="preserve">Homo sapiens PTEN induced putative kinase 1 (PINK1), mRNA.</t>
  </si>
  <si>
    <t xml:space="preserve">GI_21361733-S</t>
  </si>
  <si>
    <t xml:space="preserve">FLJ10081</t>
  </si>
  <si>
    <t xml:space="preserve">Homo sapiens hypothetical protein FLJ10081 (FLJ10081), mRNA.</t>
  </si>
  <si>
    <t xml:space="preserve">GI_20127455-S</t>
  </si>
  <si>
    <t xml:space="preserve">GNG11</t>
  </si>
  <si>
    <t xml:space="preserve">Homo sapiens guanine nucleotide binding protein (G protein), gamma 11 (GNG11), mRNA.</t>
  </si>
  <si>
    <t xml:space="preserve">GI_32455258-I</t>
  </si>
  <si>
    <t xml:space="preserve">Homo sapiens peroxiredoxin 5 (PRDX5), nuclear gene encoding mitochondrial protein, transcript variant 1, mRNA.</t>
  </si>
  <si>
    <t xml:space="preserve">GI_31543558-S</t>
  </si>
  <si>
    <t xml:space="preserve">RSHL2</t>
  </si>
  <si>
    <t xml:space="preserve">Homo sapiens radial spokehead-like 2 (RSHL2), mRNA.</t>
  </si>
  <si>
    <t xml:space="preserve">GI_34147050-S</t>
  </si>
  <si>
    <t xml:space="preserve">PP1665</t>
  </si>
  <si>
    <t xml:space="preserve">Homo sapiens hypothetical protein PP1665 (PP1665), mRNA.</t>
  </si>
  <si>
    <t xml:space="preserve">GI_8922074-S</t>
  </si>
  <si>
    <t xml:space="preserve">ACK1</t>
  </si>
  <si>
    <t xml:space="preserve">Homo sapiens activated p21cdc42Hs kinase (ACK1), mRNA.</t>
  </si>
  <si>
    <t xml:space="preserve">GI_15559208-S</t>
  </si>
  <si>
    <t xml:space="preserve">DVS27</t>
  </si>
  <si>
    <t xml:space="preserve">Homo sapiens DVS27-related protein (DVS27), mRNA.</t>
  </si>
  <si>
    <t xml:space="preserve">GI_11036639-S</t>
  </si>
  <si>
    <t xml:space="preserve">PPP3CB</t>
  </si>
  <si>
    <t xml:space="preserve">Homo sapiens protein phosphatase 3 (formerly 2B), catalytic subunit, beta isoform (calcineurin A beta) (PPP3CB), mRNA.</t>
  </si>
  <si>
    <t xml:space="preserve">GI_31542267-S</t>
  </si>
  <si>
    <t xml:space="preserve">C21orf7</t>
  </si>
  <si>
    <t xml:space="preserve">Homo sapiens chromosome 21 open reading frame 7 (C21orf7), mRNA.</t>
  </si>
  <si>
    <t xml:space="preserve">GI_11496985-S</t>
  </si>
  <si>
    <t xml:space="preserve">C1QR1</t>
  </si>
  <si>
    <t xml:space="preserve">Homo sapiens complement component 1, q subcomponent, receptor 1 (C1QR1), mRNA.</t>
  </si>
  <si>
    <t xml:space="preserve">GI_34304325-S</t>
  </si>
  <si>
    <t xml:space="preserve">MRPS6</t>
  </si>
  <si>
    <t xml:space="preserve">Homo sapiens mitochondrial ribosomal protein S6 (MRPS6), nuclear gene encoding mitochondrial protein, mRNA.</t>
  </si>
  <si>
    <t xml:space="preserve">GI_37622886-A</t>
  </si>
  <si>
    <t xml:space="preserve">CES2</t>
  </si>
  <si>
    <t xml:space="preserve">Homo sapiens carboxylesterase 2 (intestine, liver) (CES2), transcript variant 2, mRNA.</t>
  </si>
  <si>
    <t xml:space="preserve">GI_40805822-S</t>
  </si>
  <si>
    <t xml:space="preserve">COL22A1</t>
  </si>
  <si>
    <t xml:space="preserve">Homo sapiens collagen, type XXII, alpha 1 (COL22A1), mRNA.</t>
  </si>
  <si>
    <t xml:space="preserve">GI_41393546-S</t>
  </si>
  <si>
    <t xml:space="preserve">GI_31341400-S</t>
  </si>
  <si>
    <t xml:space="preserve">M160</t>
  </si>
  <si>
    <t xml:space="preserve">Homo sapiens scavenger receptor cysteine-rich type 1 protein M160 (M160), mRNA.</t>
  </si>
  <si>
    <t xml:space="preserve">GI_21071002-A</t>
  </si>
  <si>
    <t xml:space="preserve">AMFR</t>
  </si>
  <si>
    <t xml:space="preserve">Homo sapiens autocrine motility factor receptor (AMFR), transcript variant 2, mRNA.</t>
  </si>
  <si>
    <t xml:space="preserve">GI_34147539-S</t>
  </si>
  <si>
    <t xml:space="preserve">LOC114984</t>
  </si>
  <si>
    <t xml:space="preserve">Homo sapiens hypothetical protein BC014089 (LOC114984), mRNA.</t>
  </si>
  <si>
    <t xml:space="preserve">GI_37059752-S</t>
  </si>
  <si>
    <t xml:space="preserve">MGC26847</t>
  </si>
  <si>
    <t xml:space="preserve">Homo sapiens hypothetical protein MGC26847 (MGC26847), mRNA.</t>
  </si>
  <si>
    <t xml:space="preserve">GI_7662125-S</t>
  </si>
  <si>
    <t xml:space="preserve">KIAA0440</t>
  </si>
  <si>
    <t xml:space="preserve">Homo sapiens signal-induced proliferation-associated 1-like 1 (KIAA0440), mRNA.</t>
  </si>
  <si>
    <t xml:space="preserve">GI_13236584-S</t>
  </si>
  <si>
    <t xml:space="preserve">FSD1</t>
  </si>
  <si>
    <t xml:space="preserve">Homo sapiens fibronectin type 3 and SPRY (spla, ryanodine) domain containing (with coiled-coil motif) 1 (FSD1), mRNA.</t>
  </si>
  <si>
    <t xml:space="preserve">GI_20149554-S</t>
  </si>
  <si>
    <t xml:space="preserve">SERPINB1</t>
  </si>
  <si>
    <t xml:space="preserve">Homo sapiens serine (or cysteine) proteinase inhibitor, clade B (ovalbumin), member 1 (SERPINB1), mRNA.</t>
  </si>
  <si>
    <t xml:space="preserve">GI_4826664-S</t>
  </si>
  <si>
    <t xml:space="preserve">CCS</t>
  </si>
  <si>
    <t xml:space="preserve">Homo sapiens copper chaperone for superoxide dismutase (CCS), mRNA.</t>
  </si>
  <si>
    <t xml:space="preserve">GI_31543096-S</t>
  </si>
  <si>
    <t xml:space="preserve">LOC90678</t>
  </si>
  <si>
    <t xml:space="preserve">Homo sapiens hypothetical protein BC009239 (LOC90678), mRNA.</t>
  </si>
  <si>
    <t xml:space="preserve">GI_4504720-S</t>
  </si>
  <si>
    <t xml:space="preserve">IRF1</t>
  </si>
  <si>
    <t xml:space="preserve">Homo sapiens interferon regulatory factor 1 (IRF1), mRNA.</t>
  </si>
  <si>
    <t xml:space="preserve">GI_4504426-S</t>
  </si>
  <si>
    <t xml:space="preserve">HMGCL</t>
  </si>
  <si>
    <t xml:space="preserve">Homo sapiens 3-hydroxymethyl-3-methylglutaryl-Coenzyme A lyase (hydroxymethylglutaricaciduria) (HMGCL), mRNA.</t>
  </si>
  <si>
    <t xml:space="preserve">GI_14149741-S</t>
  </si>
  <si>
    <t xml:space="preserve">KIAA1536</t>
  </si>
  <si>
    <t xml:space="preserve">Homo sapiens KIAA1536 protein (KIAA1536), mRNA.</t>
  </si>
  <si>
    <t xml:space="preserve">GI_22035599-S</t>
  </si>
  <si>
    <t xml:space="preserve">MAP4K2</t>
  </si>
  <si>
    <t xml:space="preserve">Homo sapiens mitogen-activated protein kinase kinase kinase kinase 2 (MAP4K2), mRNA.</t>
  </si>
  <si>
    <t xml:space="preserve">GI_14042963-S</t>
  </si>
  <si>
    <t xml:space="preserve">FAM14A</t>
  </si>
  <si>
    <t xml:space="preserve">Homo sapiens family with sequence similarity 14, member A (FAM14A), mRNA.</t>
  </si>
  <si>
    <t xml:space="preserve">GI_34147401-S</t>
  </si>
  <si>
    <t xml:space="preserve">MGC11134</t>
  </si>
  <si>
    <t xml:space="preserve">Homo sapiens tRNA splicing 2' phosphotransferase 1 (MGC11134), mRNA.</t>
  </si>
  <si>
    <t xml:space="preserve">GI_4759079-S</t>
  </si>
  <si>
    <t xml:space="preserve">SDHA</t>
  </si>
  <si>
    <t xml:space="preserve">Homo sapiens succinate dehydrogenase complex, subunit A, flavoprotein (Fp) (SDHA), nuclear gene encoding mitochondrial protein, mRNA.</t>
  </si>
  <si>
    <t xml:space="preserve">GI_13376724-S</t>
  </si>
  <si>
    <t xml:space="preserve">FLJ22471</t>
  </si>
  <si>
    <t xml:space="preserve">Homo sapiens limkain beta 2 (FLJ22471), mRNA.</t>
  </si>
  <si>
    <t xml:space="preserve">GI_19923565-S</t>
  </si>
  <si>
    <t xml:space="preserve">SCYL1</t>
  </si>
  <si>
    <t xml:space="preserve">Homo sapiens SCY1-like 1 (S. cerevisiae) (SCYL1), mRNA.</t>
  </si>
  <si>
    <t xml:space="preserve">GI_38787934-I</t>
  </si>
  <si>
    <t xml:space="preserve">BMP2K</t>
  </si>
  <si>
    <t xml:space="preserve">Homo sapiens BMP2 inducible kinase (BMP2K), transcript variant 1, mRNA.</t>
  </si>
  <si>
    <t xml:space="preserve">GI_31542848-S</t>
  </si>
  <si>
    <t xml:space="preserve">GMPR</t>
  </si>
  <si>
    <t xml:space="preserve">Homo sapiens guanosine monophosphate reductase (GMPR), mRNA.</t>
  </si>
  <si>
    <t xml:space="preserve">GI_34147445-S</t>
  </si>
  <si>
    <t xml:space="preserve">MGC14128</t>
  </si>
  <si>
    <t xml:space="preserve">Homo sapiens hypothetical protein MGC14128 (MGC14128), mRNA.</t>
  </si>
  <si>
    <t xml:space="preserve">GI_5453959-S</t>
  </si>
  <si>
    <t xml:space="preserve">RABAC1</t>
  </si>
  <si>
    <t xml:space="preserve">Homo sapiens Rab acceptor 1 (prenylated) (RABAC1), mRNA.</t>
  </si>
  <si>
    <t xml:space="preserve">GI_30149745-S</t>
  </si>
  <si>
    <t xml:space="preserve">LOC149345</t>
  </si>
  <si>
    <t xml:space="preserve">Homo sapiens hypothetical protein LOC149345 (LOC149345), mRNA.</t>
  </si>
  <si>
    <t xml:space="preserve">GI_10835020-S</t>
  </si>
  <si>
    <t xml:space="preserve">IGFBP4</t>
  </si>
  <si>
    <t xml:space="preserve">Homo sapiens insulin-like growth factor binding protein 4 (IGFBP4), mRNA.</t>
  </si>
  <si>
    <t xml:space="preserve">GI_31543930-S</t>
  </si>
  <si>
    <t xml:space="preserve">VAMP5</t>
  </si>
  <si>
    <t xml:space="preserve">Homo sapiens vesicle-associated membrane protein 5 (myobrevin) (VAMP5), mRNA.</t>
  </si>
  <si>
    <t xml:space="preserve">GI_34452172-S</t>
  </si>
  <si>
    <t xml:space="preserve">ITGAX</t>
  </si>
  <si>
    <t xml:space="preserve">Homo sapiens integrin, alpha X (antigen CD11C (p150), alpha polypeptide) (ITGAX), mRNA.</t>
  </si>
  <si>
    <t xml:space="preserve">GI_19913386-S</t>
  </si>
  <si>
    <t xml:space="preserve">GRAP2</t>
  </si>
  <si>
    <t xml:space="preserve">Homo sapiens GRB2-related adaptor protein 2 (GRAP2), mRNA.</t>
  </si>
  <si>
    <t xml:space="preserve">GI_23503272-S</t>
  </si>
  <si>
    <t xml:space="preserve">FLJ90024</t>
  </si>
  <si>
    <t xml:space="preserve">Homo sapiens fasting-inducible integral membrane protein TM6P1 (FLJ90024), mRNA.</t>
  </si>
  <si>
    <t xml:space="preserve">GI_10864068-S</t>
  </si>
  <si>
    <t xml:space="preserve">TMEM8</t>
  </si>
  <si>
    <t xml:space="preserve">Homo sapiens transmembrane protein 8 (five membrane-spanning domains) (TMEM8), mRNA.</t>
  </si>
  <si>
    <t xml:space="preserve">GI_11141876-S</t>
  </si>
  <si>
    <t xml:space="preserve">SIGIRR</t>
  </si>
  <si>
    <t xml:space="preserve">Homo sapiens single Ig IL-1R-related molecule (SIGIRR), mRNA.</t>
  </si>
  <si>
    <t xml:space="preserve">GI_34147485-S</t>
  </si>
  <si>
    <t xml:space="preserve">SAT2</t>
  </si>
  <si>
    <t xml:space="preserve">Homo sapiens spermidine/spermine N1-acetyltransferase 2 (SAT2), mRNA.</t>
  </si>
  <si>
    <t xml:space="preserve">GI_19743812-I</t>
  </si>
  <si>
    <t xml:space="preserve">ITGB1</t>
  </si>
  <si>
    <t xml:space="preserve">Homo sapiens integrin, beta 1 (fibronectin receptor, beta polypeptide, antigen CD29 includes MDF2, MSK12) (ITGB1), transcript variant 1A, mRNA.</t>
  </si>
  <si>
    <t xml:space="preserve">GI_20270306-S</t>
  </si>
  <si>
    <t xml:space="preserve">LOC90557</t>
  </si>
  <si>
    <t xml:space="preserve">Homo sapiens hypothetical protein BC016861 (LOC90557), mRNA.</t>
  </si>
  <si>
    <t xml:space="preserve">GI_12232402-S</t>
  </si>
  <si>
    <t xml:space="preserve">FLJ13868</t>
  </si>
  <si>
    <t xml:space="preserve">Homo sapiens hypothetical protein FLJ13868 (FLJ13868), mRNA.</t>
  </si>
  <si>
    <t xml:space="preserve">GI_4506418-S</t>
  </si>
  <si>
    <t xml:space="preserve">RARA</t>
  </si>
  <si>
    <t xml:space="preserve">Homo sapiens retinoic acid receptor, alpha (RARA), mRNA.</t>
  </si>
  <si>
    <t xml:space="preserve">GI_34147571-S</t>
  </si>
  <si>
    <t xml:space="preserve">ISG20</t>
  </si>
  <si>
    <t xml:space="preserve">Homo sapiens interferon stimulated gene 20kDa (ISG20), mRNA.</t>
  </si>
  <si>
    <t xml:space="preserve">GI_42741678-S</t>
  </si>
  <si>
    <t xml:space="preserve">GI_16905521-I</t>
  </si>
  <si>
    <t xml:space="preserve">GOSR2</t>
  </si>
  <si>
    <t xml:space="preserve">Homo sapiens golgi SNAP receptor complex member 2 (GOSR2), transcript variant A, mRNA.</t>
  </si>
  <si>
    <t xml:space="preserve">GI_18860895-A</t>
  </si>
  <si>
    <t xml:space="preserve">PTPRF</t>
  </si>
  <si>
    <t xml:space="preserve">Homo sapiens protein tyrosine phosphatase, receptor type, F (PTPRF), transcript variant 2, mRNA.</t>
  </si>
  <si>
    <t xml:space="preserve">GI_24432025-S</t>
  </si>
  <si>
    <t xml:space="preserve">FLJ14360</t>
  </si>
  <si>
    <t xml:space="preserve">Homo sapiens hypothetical protein FLJ14360 (FLJ14360), mRNA.</t>
  </si>
  <si>
    <t xml:space="preserve">GI_37594466-S</t>
  </si>
  <si>
    <t xml:space="preserve">NUDT14</t>
  </si>
  <si>
    <t xml:space="preserve">Homo sapiens nudix (nucleoside diphosphate linked moiety X)-type motif 14 (NUDT14), mRNA.</t>
  </si>
  <si>
    <t xml:space="preserve">GI_32698983-S</t>
  </si>
  <si>
    <t xml:space="preserve">FLJ40059</t>
  </si>
  <si>
    <t xml:space="preserve">Homo sapiens hypothetical protein FLJ40059 (FLJ40059), mRNA.</t>
  </si>
  <si>
    <t xml:space="preserve">GI_23510363-A</t>
  </si>
  <si>
    <t xml:space="preserve">FYN</t>
  </si>
  <si>
    <t xml:space="preserve">Homo sapiens FYN oncogene related to SRC, FGR, YES (FYN), transcript variant 3, mRNA.</t>
  </si>
  <si>
    <t xml:space="preserve">GI_34147474-S</t>
  </si>
  <si>
    <t xml:space="preserve">NOSTRIN</t>
  </si>
  <si>
    <t xml:space="preserve">Homo sapiens nitric oxide synthase trafficker (NOSTRIN), mRNA.</t>
  </si>
  <si>
    <t xml:space="preserve">GI_11068002-S</t>
  </si>
  <si>
    <t xml:space="preserve">IGF1R</t>
  </si>
  <si>
    <t xml:space="preserve">Homo sapiens insulin-like growth factor 1 receptor (IGF1R), mRNA.</t>
  </si>
  <si>
    <t xml:space="preserve">GI_42476016-S</t>
  </si>
  <si>
    <t xml:space="preserve">GI_37542174-S</t>
  </si>
  <si>
    <t xml:space="preserve">RAB26</t>
  </si>
  <si>
    <t xml:space="preserve">Homo sapiens RAB26, member RAS oncogene family (RAB26), mRNA.</t>
  </si>
  <si>
    <t xml:space="preserve">GI_4505540-S</t>
  </si>
  <si>
    <t xml:space="preserve">VDP</t>
  </si>
  <si>
    <t xml:space="preserve">Homo sapiens vesicle docking protein p115 (VDP), mRNA.</t>
  </si>
  <si>
    <t xml:space="preserve">GI_21687059-S</t>
  </si>
  <si>
    <t xml:space="preserve">LOC124220</t>
  </si>
  <si>
    <t xml:space="preserve">Homo sapiens similar to common salivary protein 1 (LOC124220), mRNA.</t>
  </si>
  <si>
    <t xml:space="preserve">GI_8051610-I</t>
  </si>
  <si>
    <t xml:space="preserve">GI_33695118-S</t>
  </si>
  <si>
    <t xml:space="preserve">PAPSS1</t>
  </si>
  <si>
    <t xml:space="preserve">Homo sapiens 3'-phosphoadenosine 5'-phosphosulfate synthase 1 (PAPSS1), mRNA.</t>
  </si>
  <si>
    <t xml:space="preserve">GI_34335276-S</t>
  </si>
  <si>
    <t xml:space="preserve">PPP1R16B</t>
  </si>
  <si>
    <t xml:space="preserve">Homo sapiens protein phosphatase 1, regulatory (inhibitor) subunit 16B (PPP1R16B), mRNA.</t>
  </si>
  <si>
    <t xml:space="preserve">GI_33286429-A</t>
  </si>
  <si>
    <t xml:space="preserve">SLC7A8</t>
  </si>
  <si>
    <t xml:space="preserve">Homo sapiens solute carrier family 7 (cationic amino acid transporter, y+ system), member 8 (SLC7A8), transcript variant 2, mRNA.</t>
  </si>
  <si>
    <t xml:space="preserve">GI_34147466-S</t>
  </si>
  <si>
    <t xml:space="preserve">BCLP</t>
  </si>
  <si>
    <t xml:space="preserve">Homo sapiens beta-casein-like protein (BCLP), mRNA.</t>
  </si>
  <si>
    <t xml:space="preserve">GI_4505460-S</t>
  </si>
  <si>
    <t xml:space="preserve">ENC1</t>
  </si>
  <si>
    <t xml:space="preserve">Homo sapiens ectodermal-neural cortex (with BTB-like domain) (ENC1), mRNA.</t>
  </si>
  <si>
    <t xml:space="preserve">GI_34304345-S</t>
  </si>
  <si>
    <t xml:space="preserve">TM4SF7</t>
  </si>
  <si>
    <t xml:space="preserve">Homo sapiens transmembrane 4 superfamily member 7 (TM4SF7), mRNA.</t>
  </si>
  <si>
    <t xml:space="preserve">GI_42741672-S</t>
  </si>
  <si>
    <t xml:space="preserve">GI_4502078-S</t>
  </si>
  <si>
    <t xml:space="preserve">AMPD3</t>
  </si>
  <si>
    <t xml:space="preserve">Homo sapiens adenosine monophosphate deaminase (isoform E) (AMPD3), mRNA.</t>
  </si>
  <si>
    <t xml:space="preserve">GI_24308439-S</t>
  </si>
  <si>
    <t xml:space="preserve">LOC93343</t>
  </si>
  <si>
    <t xml:space="preserve">Homo sapiens hypothetical protein BC011840 (LOC93343), mRNA.</t>
  </si>
  <si>
    <t xml:space="preserve">GI_22547143-A</t>
  </si>
  <si>
    <t xml:space="preserve">FBXO32</t>
  </si>
  <si>
    <t xml:space="preserve">Homo sapiens F-box only protein 32 (FBXO32), transcript variant 2, mRNA.</t>
  </si>
  <si>
    <t xml:space="preserve">GI_19924146-A</t>
  </si>
  <si>
    <t xml:space="preserve">TCIRG1</t>
  </si>
  <si>
    <t xml:space="preserve">Homo sapiens T-cell, immune regulator 1, ATPase, H+ transporting, lysosomal V0 protein a isoform 3 (TCIRG1), transcript variant 2, mRNA.</t>
  </si>
  <si>
    <t xml:space="preserve">GI_31341881-S</t>
  </si>
  <si>
    <t xml:space="preserve">MGC57858</t>
  </si>
  <si>
    <t xml:space="preserve">Homo sapiens hypothetical protein MGC57858 (MGC57858), mRNA.</t>
  </si>
  <si>
    <t xml:space="preserve">GI_14916436-S</t>
  </si>
  <si>
    <t xml:space="preserve">Prostein</t>
  </si>
  <si>
    <t xml:space="preserve">Homo sapiens prostein protein (Prostein), mRNA.</t>
  </si>
  <si>
    <t xml:space="preserve">GI_4504848-S</t>
  </si>
  <si>
    <t xml:space="preserve">KCNK3</t>
  </si>
  <si>
    <t xml:space="preserve">Homo sapiens potassium channel, subfamily K, member 3 (KCNK3), mRNA.</t>
  </si>
  <si>
    <t xml:space="preserve">GI_4758913-S</t>
  </si>
  <si>
    <t xml:space="preserve">LITAF</t>
  </si>
  <si>
    <t xml:space="preserve">Homo sapiens lipopolysaccharide-induced TNF factor (LITAF), mRNA.</t>
  </si>
  <si>
    <t xml:space="preserve">GI_13124893-S</t>
  </si>
  <si>
    <t xml:space="preserve">GALNT6</t>
  </si>
  <si>
    <t xml:space="preserve">Homo sapiens UDP-N-acetyl-alpha-D-galactosamine:polypeptide N-acetylgalactosaminyltransferase 6 (GalNAc-T6) (GALNT6), mRNA.</t>
  </si>
  <si>
    <t xml:space="preserve">GI_24308228-S</t>
  </si>
  <si>
    <t xml:space="preserve">PACSIN1</t>
  </si>
  <si>
    <t xml:space="preserve">Homo sapiens protein kinase C and casein kinase substrate in neurons 1 (PACSIN1), mRNA.</t>
  </si>
  <si>
    <t xml:space="preserve">GI_7656842-A</t>
  </si>
  <si>
    <t xml:space="preserve">GRCA</t>
  </si>
  <si>
    <t xml:space="preserve">Homo sapiens likely ortholog of mouse gene rich cluster, A gene (GRCA), transcript variant A-1, mRNA.</t>
  </si>
  <si>
    <t xml:space="preserve">GI_15011976-S</t>
  </si>
  <si>
    <t xml:space="preserve">ARHGEF16</t>
  </si>
  <si>
    <t xml:space="preserve">Homo sapiens Rho guanine exchange factor (GEF) 16 (ARHGEF16), mRNA.</t>
  </si>
  <si>
    <t xml:space="preserve">GI_20373176-S</t>
  </si>
  <si>
    <t xml:space="preserve">RPS4Y2</t>
  </si>
  <si>
    <t xml:space="preserve">Homo sapiens ribosomal protein S4, Y-linked 2 (RPS4Y2), mRNA.</t>
  </si>
  <si>
    <t xml:space="preserve">GI_34335234-A</t>
  </si>
  <si>
    <t xml:space="preserve">CORO2A</t>
  </si>
  <si>
    <t xml:space="preserve">Homo sapiens coronin, actin binding protein, 2A (CORO2A), transcript variant 2, mRNA.</t>
  </si>
  <si>
    <t xml:space="preserve">GI_23397563-S</t>
  </si>
  <si>
    <t xml:space="preserve">FLJ35827</t>
  </si>
  <si>
    <t xml:space="preserve">Homo sapiens hypothetical protein FLJ35827 (FLJ35827), mRNA.</t>
  </si>
  <si>
    <t xml:space="preserve">GI_37559987-S</t>
  </si>
  <si>
    <t xml:space="preserve">KIAA1666</t>
  </si>
  <si>
    <t xml:space="preserve">Homo sapiens KIAA1666 protein (KIAA1666), mRNA.</t>
  </si>
  <si>
    <t xml:space="preserve">GI_37540494-S</t>
  </si>
  <si>
    <t xml:space="preserve">LOC375757</t>
  </si>
  <si>
    <t xml:space="preserve">Homo sapiens hypothetical gene supported by BC029911 (LOC375757), mRNA.</t>
  </si>
  <si>
    <t xml:space="preserve">GI_42657308-S</t>
  </si>
  <si>
    <t xml:space="preserve">FLJ23563</t>
  </si>
  <si>
    <t xml:space="preserve">Homo sapiens hypothetical protein FLJ23563 (FLJ23563), mRNA.</t>
  </si>
  <si>
    <t xml:space="preserve">GI_41281417-S</t>
  </si>
  <si>
    <t xml:space="preserve">GI_45439319-S</t>
  </si>
  <si>
    <t xml:space="preserve">GI_20127497-S</t>
  </si>
  <si>
    <t xml:space="preserve">RRAS</t>
  </si>
  <si>
    <t xml:space="preserve">Homo sapiens related RAS viral (r-ras) oncogene homolog (RRAS), mRNA.</t>
  </si>
  <si>
    <t xml:space="preserve">GI_38257140-S</t>
  </si>
  <si>
    <t xml:space="preserve">MAPK3</t>
  </si>
  <si>
    <t xml:space="preserve">Homo sapiens mitogen-activated protein kinase 3 (MAPK3), mRNA.</t>
  </si>
  <si>
    <t xml:space="preserve">GI_4557676-S</t>
  </si>
  <si>
    <t xml:space="preserve">ITGB3</t>
  </si>
  <si>
    <t xml:space="preserve">Homo sapiens integrin, beta 3 (platelet glycoprotein IIIa, antigen CD61) (ITGB3), mRNA.</t>
  </si>
  <si>
    <t xml:space="preserve">GI_30089965-S</t>
  </si>
  <si>
    <t xml:space="preserve">CDC42EP5</t>
  </si>
  <si>
    <t xml:space="preserve">Homo sapiens CDC42 effector protein (Rho GTPase binding) 5 (CDC42EP5), mRNA.</t>
  </si>
  <si>
    <t xml:space="preserve">GI_4758439-S</t>
  </si>
  <si>
    <t xml:space="preserve">GMFG</t>
  </si>
  <si>
    <t xml:space="preserve">Homo sapiens glia maturation factor, gamma (GMFG), mRNA.</t>
  </si>
  <si>
    <t xml:space="preserve">GI_20149599-S</t>
  </si>
  <si>
    <t xml:space="preserve">PILB</t>
  </si>
  <si>
    <t xml:space="preserve">Homo sapiens pilin-like transcription factor (PILB), mRNA.</t>
  </si>
  <si>
    <t xml:space="preserve">GI_31543289-S</t>
  </si>
  <si>
    <t xml:space="preserve">NINJ1</t>
  </si>
  <si>
    <t xml:space="preserve">Homo sapiens ninjurin 1 (NINJ1), mRNA.</t>
  </si>
  <si>
    <t xml:space="preserve">GI_26787963-A</t>
  </si>
  <si>
    <t xml:space="preserve">AGPAT1</t>
  </si>
  <si>
    <t xml:space="preserve">Homo sapiens 1-acylglycerol-3-phosphate O-acyltransferase 1 (lysophosphatidic acid acyltransferase, alpha) (AGPAT1), transcript variant 2, mRNA.</t>
  </si>
  <si>
    <t xml:space="preserve">GI_32490558-S</t>
  </si>
  <si>
    <t xml:space="preserve">LRP10</t>
  </si>
  <si>
    <t xml:space="preserve">Homo sapiens low density lipoprotein receptor-related protein 10 (LRP10), mRNA.</t>
  </si>
  <si>
    <t xml:space="preserve">GI_7705707-S</t>
  </si>
  <si>
    <t xml:space="preserve">LOC51066</t>
  </si>
  <si>
    <t xml:space="preserve">Homo sapiens fls485 (LOC51066), mRNA.</t>
  </si>
  <si>
    <t xml:space="preserve">GI_4758219-S</t>
  </si>
  <si>
    <t xml:space="preserve">DXS9928E</t>
  </si>
  <si>
    <t xml:space="preserve">Homo sapiens DNA segment on chromosome X (unique) 9928 expressed sequence (DXS9928E), mRNA.</t>
  </si>
  <si>
    <t xml:space="preserve">GI_6005991-S</t>
  </si>
  <si>
    <t xml:space="preserve">CALU</t>
  </si>
  <si>
    <t xml:space="preserve">Homo sapiens calumenin (CALU), mRNA.</t>
  </si>
  <si>
    <t xml:space="preserve">GI_5174700-S</t>
  </si>
  <si>
    <t xml:space="preserve">STK10</t>
  </si>
  <si>
    <t xml:space="preserve">Homo sapiens serine/threonine kinase 10 (STK10), mRNA.</t>
  </si>
  <si>
    <t xml:space="preserve">GI_34222187-S</t>
  </si>
  <si>
    <t xml:space="preserve">LOC148932</t>
  </si>
  <si>
    <t xml:space="preserve">Homo sapiens similar to MOB-LAK (LOC148932), mRNA.</t>
  </si>
  <si>
    <t xml:space="preserve">GI_27436924-A</t>
  </si>
  <si>
    <t xml:space="preserve">HRD1</t>
  </si>
  <si>
    <t xml:space="preserve">Homo sapiens HRD1 protein (HRD1), transcript variant 1, mRNA.</t>
  </si>
  <si>
    <t xml:space="preserve">GI_33356561-S</t>
  </si>
  <si>
    <t xml:space="preserve">VENTX2</t>
  </si>
  <si>
    <t xml:space="preserve">Homo sapiens VENT-like homeobox 2 (VENTX2), mRNA.</t>
  </si>
  <si>
    <t xml:space="preserve">GI_18034691-I</t>
  </si>
  <si>
    <t xml:space="preserve">CTL1</t>
  </si>
  <si>
    <t xml:space="preserve">Homo sapiens choline transporter-like protein 1 (CTL1), mRNA.</t>
  </si>
  <si>
    <t xml:space="preserve">GI_27894283-S</t>
  </si>
  <si>
    <t xml:space="preserve">P2RX1</t>
  </si>
  <si>
    <t xml:space="preserve">Homo sapiens purinergic receptor P2X, ligand-gated ion channel, 1 (P2RX1), mRNA.</t>
  </si>
  <si>
    <t xml:space="preserve">GI_45243513-A</t>
  </si>
  <si>
    <t xml:space="preserve">GI_27754193-S</t>
  </si>
  <si>
    <t xml:space="preserve">MTND5</t>
  </si>
  <si>
    <t xml:space="preserve">Homo sapiens NADH dehydrogenase 5 (MTND5), mRNA.</t>
  </si>
  <si>
    <t xml:space="preserve">GI_14758391-S</t>
  </si>
  <si>
    <t xml:space="preserve">FLJ12221</t>
  </si>
  <si>
    <t xml:space="preserve">Homo sapiens hypothetical protein FLJ12221 (FLJ12221), mRNA.</t>
  </si>
  <si>
    <t xml:space="preserve">GI_34147674-S</t>
  </si>
  <si>
    <t xml:space="preserve">STXBP6</t>
  </si>
  <si>
    <t xml:space="preserve">Homo sapiens syntaxin binding protein 6 (amisyn) (STXBP6), mRNA.</t>
  </si>
  <si>
    <t xml:space="preserve">GI_4557384-S</t>
  </si>
  <si>
    <t xml:space="preserve">C3</t>
  </si>
  <si>
    <t xml:space="preserve">Homo sapiens complement component 3 (C3), mRNA.</t>
  </si>
  <si>
    <t xml:space="preserve">GI_33563339-S</t>
  </si>
  <si>
    <t xml:space="preserve">MYH14</t>
  </si>
  <si>
    <t xml:space="preserve">Homo sapiens myosin, heavy polypeptide 14 (MYH14), mRNA.</t>
  </si>
  <si>
    <t xml:space="preserve">GI_38683865-S</t>
  </si>
  <si>
    <t xml:space="preserve">GI_4504802-S</t>
  </si>
  <si>
    <t xml:space="preserve">JAK1</t>
  </si>
  <si>
    <t xml:space="preserve">Homo sapiens Janus kinase 1 (a protein tyrosine kinase) (JAK1), mRNA.</t>
  </si>
  <si>
    <t xml:space="preserve">GI_40254883-S</t>
  </si>
  <si>
    <t xml:space="preserve">GI_7262380-S</t>
  </si>
  <si>
    <t xml:space="preserve">SERPIND1</t>
  </si>
  <si>
    <t xml:space="preserve">Homo sapiens serine (or cysteine) proteinase inhibitor, clade D (heparin cofactor), member 1 (SERPIND1), mRNA.</t>
  </si>
  <si>
    <t xml:space="preserve">GI_23111065-S</t>
  </si>
  <si>
    <t xml:space="preserve">SLC27A2</t>
  </si>
  <si>
    <t xml:space="preserve">Homo sapiens solute carrier family 27 (fatty acid transporter), member 2 (SLC27A2), mRNA.</t>
  </si>
  <si>
    <t xml:space="preserve">GI_27436892-I</t>
  </si>
  <si>
    <t xml:space="preserve">TAPBP</t>
  </si>
  <si>
    <t xml:space="preserve">Homo sapiens TAP binding protein (tapasin) (TAPBP), transcript variant 1, mRNA.</t>
  </si>
  <si>
    <t xml:space="preserve">GI_42656955-S</t>
  </si>
  <si>
    <t xml:space="preserve">LOC389221</t>
  </si>
  <si>
    <t xml:space="preserve">Homo sapiens LOC389221 (LOC389221), mRNA.</t>
  </si>
  <si>
    <t xml:space="preserve">GI_38327035-S</t>
  </si>
  <si>
    <t xml:space="preserve">HAGH</t>
  </si>
  <si>
    <t xml:space="preserve">Homo sapiens hydroxyacylglutathione hydrolase (HAGH), mRNA.</t>
  </si>
  <si>
    <t xml:space="preserve">GI_30141909-S</t>
  </si>
  <si>
    <t xml:space="preserve">TNNI3</t>
  </si>
  <si>
    <t xml:space="preserve">Homo sapiens troponin I, cardiac (TNNI3), mRNA.</t>
  </si>
  <si>
    <t xml:space="preserve">GI_15451843-I</t>
  </si>
  <si>
    <t xml:space="preserve">ADAM19</t>
  </si>
  <si>
    <t xml:space="preserve">Homo sapiens a disintegrin and metalloproteinase domain 19 (meltrin beta) (ADAM19), transcript variant 2, mRNA.</t>
  </si>
  <si>
    <t xml:space="preserve">GI_12383063-S</t>
  </si>
  <si>
    <t xml:space="preserve">FRCP1</t>
  </si>
  <si>
    <t xml:space="preserve">Homo sapiens likely ortholog of mouse fibronectin type III repeat containing protein 1 (FRCP1), mRNA.</t>
  </si>
  <si>
    <t xml:space="preserve">GI_14249537-S</t>
  </si>
  <si>
    <t xml:space="preserve">C7orf19</t>
  </si>
  <si>
    <t xml:space="preserve">Homo sapiens chromosome 7 open reading frame 19 (C7orf19), mRNA.</t>
  </si>
  <si>
    <t xml:space="preserve">GI_14249553-S</t>
  </si>
  <si>
    <t xml:space="preserve">FLJ14800</t>
  </si>
  <si>
    <t xml:space="preserve">Homo sapiens hypothetical protein FLJ14800 (FLJ14800), mRNA.</t>
  </si>
  <si>
    <t xml:space="preserve">GI_18546481-S</t>
  </si>
  <si>
    <t xml:space="preserve">LOC148713</t>
  </si>
  <si>
    <t xml:space="preserve">Homo sapiens similar to Osteotesticular phosphatase; protein tyrosine phosphatase, receptor type, V (LOC148713), mRNA.</t>
  </si>
  <si>
    <t xml:space="preserve">GI_8922276-S</t>
  </si>
  <si>
    <t xml:space="preserve">FLJ10199</t>
  </si>
  <si>
    <t xml:space="preserve">Homo sapiens hypothetical protein FLJ10199 (FLJ10199), mRNA.</t>
  </si>
  <si>
    <t xml:space="preserve">GI_16950654-S</t>
  </si>
  <si>
    <t xml:space="preserve">CCND1</t>
  </si>
  <si>
    <t xml:space="preserve">Homo sapiens cyclin D1 (PRAD1: parathyroid adenomatosis 1) (CCND1), mRNA.</t>
  </si>
  <si>
    <t xml:space="preserve">GI_4504150-S</t>
  </si>
  <si>
    <t xml:space="preserve">GRN</t>
  </si>
  <si>
    <t xml:space="preserve">Homo sapiens granulin (GRN), mRNA.</t>
  </si>
  <si>
    <t xml:space="preserve">GI_39777598-I</t>
  </si>
  <si>
    <t xml:space="preserve">TGM2</t>
  </si>
  <si>
    <t xml:space="preserve">Homo sapiens transglutaminase 2 (C polypeptide, protein-glutamine-gamma-glutamyltransferase) (TGM2), transcript variant 2, mRNA.</t>
  </si>
  <si>
    <t xml:space="preserve">GI_41281514-S</t>
  </si>
  <si>
    <t xml:space="preserve">GI_21071012-S</t>
  </si>
  <si>
    <t xml:space="preserve">PRSS2</t>
  </si>
  <si>
    <t xml:space="preserve">Homo sapiens protease, serine, 2 (trypsin 2) (PRSS2), transcript variant 1, mRNA.</t>
  </si>
  <si>
    <t xml:space="preserve">GI_23110959-S</t>
  </si>
  <si>
    <t xml:space="preserve">CTSL2</t>
  </si>
  <si>
    <t xml:space="preserve">Homo sapiens cathepsin L2 (CTSL2), mRNA.</t>
  </si>
  <si>
    <t xml:space="preserve">GI_6912497-S</t>
  </si>
  <si>
    <t xml:space="preserve">MLYCD</t>
  </si>
  <si>
    <t xml:space="preserve">Homo sapiens malonyl-CoA decarboxylase (MLYCD), mRNA.</t>
  </si>
  <si>
    <t xml:space="preserve">GI_4505476-S</t>
  </si>
  <si>
    <t xml:space="preserve">NTSR1</t>
  </si>
  <si>
    <t xml:space="preserve">Homo sapiens neurotensin receptor 1 (high affinity) (NTSR1), mRNA.</t>
  </si>
  <si>
    <t xml:space="preserve">GI_38016906-A</t>
  </si>
  <si>
    <t xml:space="preserve">Homo sapiens stomatin (STOM), transcript variant 2, mRNA.</t>
  </si>
  <si>
    <t xml:space="preserve">GI_44917616-S</t>
  </si>
  <si>
    <t xml:space="preserve">N2N</t>
  </si>
  <si>
    <t xml:space="preserve">Homo sapiens similar to NOTCH2 protein (N2N), mRNA.</t>
  </si>
  <si>
    <t xml:space="preserve">GI_24430200-A</t>
  </si>
  <si>
    <t xml:space="preserve">IL17RC</t>
  </si>
  <si>
    <t xml:space="preserve">Homo sapiens interleukin 17 receptor C (IL17RC), transcript variant 5, mRNA.</t>
  </si>
  <si>
    <t xml:space="preserve">GI_6912355-S</t>
  </si>
  <si>
    <t xml:space="preserve">EML2</t>
  </si>
  <si>
    <t xml:space="preserve">Homo sapiens echinoderm microtubule associated protein like 2 (EML2), mRNA.</t>
  </si>
  <si>
    <t xml:space="preserve">GI_5174392-S</t>
  </si>
  <si>
    <t xml:space="preserve">ARMET</t>
  </si>
  <si>
    <t xml:space="preserve">Homo sapiens arginine-rich, mutated in early stage tumors (ARMET), mRNA.</t>
  </si>
  <si>
    <t xml:space="preserve">GI_22035613-I</t>
  </si>
  <si>
    <t xml:space="preserve">OSBPL7</t>
  </si>
  <si>
    <t xml:space="preserve">Homo sapiens oxysterol binding protein-like 7 (OSBPL7), transcript variant 2, mRNA.</t>
  </si>
  <si>
    <t xml:space="preserve">GI_11321592-S</t>
  </si>
  <si>
    <t xml:space="preserve">IGFBP6</t>
  </si>
  <si>
    <t xml:space="preserve">Homo sapiens insulin-like growth factor binding protein 6 (IGFBP6), mRNA.</t>
  </si>
  <si>
    <t xml:space="preserve">GI_24797075-S</t>
  </si>
  <si>
    <t xml:space="preserve">HLA-DPB1</t>
  </si>
  <si>
    <t xml:space="preserve">Homo sapiens major histocompatibility complex, class II, DP beta 1 (HLA-DPB1), mRNA.</t>
  </si>
  <si>
    <t xml:space="preserve">GI_4505466-S</t>
  </si>
  <si>
    <t xml:space="preserve">NT5E</t>
  </si>
  <si>
    <t xml:space="preserve">Homo sapiens 5'-nucleotidase, ecto (CD73) (NT5E), mRNA.</t>
  </si>
  <si>
    <t xml:space="preserve">GI_8922566-S</t>
  </si>
  <si>
    <t xml:space="preserve">FLJ10647</t>
  </si>
  <si>
    <t xml:space="preserve">Homo sapiens hypothetical protein FLJ10647 (FLJ10647), mRNA.</t>
  </si>
  <si>
    <t xml:space="preserve">GI_22095396-S</t>
  </si>
  <si>
    <t xml:space="preserve">CRELD1</t>
  </si>
  <si>
    <t xml:space="preserve">Homo sapiens cysteine-rich with EGF-like domains 1 (CRELD1), mRNA.</t>
  </si>
  <si>
    <t xml:space="preserve">GI_37541039-S</t>
  </si>
  <si>
    <t xml:space="preserve">LOC338692</t>
  </si>
  <si>
    <t xml:space="preserve">Homo sapiens hypothetical protein LOC338692 (LOC338692), mRNA.</t>
  </si>
  <si>
    <t xml:space="preserve">GI_29745993-S</t>
  </si>
  <si>
    <t xml:space="preserve">KIAA0830</t>
  </si>
  <si>
    <t xml:space="preserve">Homo sapiens KIAA0830 protein (KIAA0830), mRNA.</t>
  </si>
  <si>
    <t xml:space="preserve">GI_21264336-S</t>
  </si>
  <si>
    <t xml:space="preserve">ARAP3</t>
  </si>
  <si>
    <t xml:space="preserve">Homo sapiens ARF-GAP, RHO-GAP, ankyrin repeat and plekstrin homology domains-containing protein 3 (ARAP3), mRNA.</t>
  </si>
  <si>
    <t xml:space="preserve">GI_33636737-I</t>
  </si>
  <si>
    <t xml:space="preserve">PRKACB</t>
  </si>
  <si>
    <t xml:space="preserve">Homo sapiens protein kinase, cAMP-dependent, catalytic, beta (PRKACB), transcript variant 1, mRNA.</t>
  </si>
  <si>
    <t xml:space="preserve">GI_11037054-S</t>
  </si>
  <si>
    <t xml:space="preserve">SPAG4</t>
  </si>
  <si>
    <t xml:space="preserve">Homo sapiens sperm associated antigen 4 (SPAG4), mRNA.</t>
  </si>
  <si>
    <t xml:space="preserve">GI_29171757-S</t>
  </si>
  <si>
    <t xml:space="preserve">DCSTAMP</t>
  </si>
  <si>
    <t xml:space="preserve">Homo sapiens DC-specific transmembrane protein (DCSTAMP), mRNA.</t>
  </si>
  <si>
    <t xml:space="preserve">GI_28178831-S</t>
  </si>
  <si>
    <t xml:space="preserve">IDH2</t>
  </si>
  <si>
    <t xml:space="preserve">Homo sapiens isocitrate dehydrogenase 2 (NADP+), mitochondrial (IDH2), mRNA.</t>
  </si>
  <si>
    <t xml:space="preserve">GI_17975596-S</t>
  </si>
  <si>
    <t xml:space="preserve">SELM</t>
  </si>
  <si>
    <t xml:space="preserve">Homo sapiens selenoprotein SelM (SELM), mRNA.</t>
  </si>
  <si>
    <t xml:space="preserve">GI_27734834-S</t>
  </si>
  <si>
    <t xml:space="preserve">LOC255313</t>
  </si>
  <si>
    <t xml:space="preserve">Homo sapiens hypothetical protein LOC255313 (LOC255313), mRNA.</t>
  </si>
  <si>
    <t xml:space="preserve">GI_28373091-A</t>
  </si>
  <si>
    <t xml:space="preserve">SIAT7D</t>
  </si>
  <si>
    <t xml:space="preserve">Homo sapiens sialyltransferase 7D ((alpha-N-acetylneuraminyl-2,3-beta-galactosyl-1,3)-N-acetyl galactosaminide alpha-2,6-sialyltransferase) (SIAT7D), transcript variant 2, mRNA.</t>
  </si>
  <si>
    <t xml:space="preserve">GI_33186900-S</t>
  </si>
  <si>
    <t xml:space="preserve">MGC45871</t>
  </si>
  <si>
    <t xml:space="preserve">Homo sapiens hypothetical protein MGC45871 (MGC45871), mRNA.</t>
  </si>
  <si>
    <t xml:space="preserve">GI_41584199-S</t>
  </si>
  <si>
    <t xml:space="preserve">GI_39930520-S</t>
  </si>
  <si>
    <t xml:space="preserve">LOC114990</t>
  </si>
  <si>
    <t xml:space="preserve">Homo sapiens hypothetical protein BC013767 (LOC114990), mRNA.</t>
  </si>
  <si>
    <t xml:space="preserve">GI_4826683-S</t>
  </si>
  <si>
    <t xml:space="preserve">DAPK1</t>
  </si>
  <si>
    <t xml:space="preserve">Homo sapiens death-associated protein kinase 1 (DAPK1), mRNA.</t>
  </si>
  <si>
    <t xml:space="preserve">GI_34222303-S</t>
  </si>
  <si>
    <t xml:space="preserve">SDR1</t>
  </si>
  <si>
    <t xml:space="preserve">Homo sapiens short-chain dehydrogenase/reductase 1 (SDR1), mRNA.</t>
  </si>
  <si>
    <t xml:space="preserve">GI_24497489-S</t>
  </si>
  <si>
    <t xml:space="preserve">SLC22A4</t>
  </si>
  <si>
    <t xml:space="preserve">Homo sapiens solute carrier family 22 (organic cation transporter), member 4 (SLC22A4), mRNA.</t>
  </si>
  <si>
    <t xml:space="preserve">GI_6031164-S</t>
  </si>
  <si>
    <t xml:space="preserve">F2R</t>
  </si>
  <si>
    <t xml:space="preserve">Homo sapiens coagulation factor II (thrombin) receptor (F2R), mRNA.</t>
  </si>
  <si>
    <t xml:space="preserve">GI_24308405-S</t>
  </si>
  <si>
    <t xml:space="preserve">Ses2</t>
  </si>
  <si>
    <t xml:space="preserve">Homo sapiens secernin 2 (Ses2), mRNA.</t>
  </si>
  <si>
    <t xml:space="preserve">GI_37551029-S</t>
  </si>
  <si>
    <t xml:space="preserve">LOC221061</t>
  </si>
  <si>
    <t xml:space="preserve">Homo sapiens hypothetical protein LOC221061 (LOC221061), mRNA.</t>
  </si>
  <si>
    <t xml:space="preserve">GI_23510444-S</t>
  </si>
  <si>
    <t xml:space="preserve">TNFSF15</t>
  </si>
  <si>
    <t xml:space="preserve">Homo sapiens tumor necrosis factor (ligand) superfamily, member 15 (TNFSF15), mRNA.</t>
  </si>
  <si>
    <t xml:space="preserve">GI_21536419-A</t>
  </si>
  <si>
    <t xml:space="preserve">BIRC7</t>
  </si>
  <si>
    <t xml:space="preserve">Homo sapiens baculoviral IAP repeat-containing 7 (livin) (BIRC7), transcript variant 2, mRNA.</t>
  </si>
  <si>
    <t xml:space="preserve">GI_37544934-S</t>
  </si>
  <si>
    <t xml:space="preserve">LOC284942</t>
  </si>
  <si>
    <t xml:space="preserve">Homo sapiens similar to RPL23AP7 protein (LOC284942), mRNA.</t>
  </si>
  <si>
    <t xml:space="preserve">GI_40556373-S</t>
  </si>
  <si>
    <t xml:space="preserve">GI_22035621-A</t>
  </si>
  <si>
    <t xml:space="preserve">ASC</t>
  </si>
  <si>
    <t xml:space="preserve">Homo sapiens apoptosis-associated speck-like protein containing a CARD (ASC), transcript variant 3, mRNA.</t>
  </si>
  <si>
    <t xml:space="preserve">GI_21536372-S</t>
  </si>
  <si>
    <t xml:space="preserve">TERF2</t>
  </si>
  <si>
    <t xml:space="preserve">Homo sapiens telomeric repeat binding factor 2 (TERF2), mRNA.</t>
  </si>
  <si>
    <t xml:space="preserve">GI_34222139-S</t>
  </si>
  <si>
    <t xml:space="preserve">SLC17A5</t>
  </si>
  <si>
    <t xml:space="preserve">Homo sapiens solute carrier family 17 (anion/sugar transporter), member 5 (SLC17A5), mRNA.</t>
  </si>
  <si>
    <t xml:space="preserve">GI_21237724-S</t>
  </si>
  <si>
    <t xml:space="preserve">PIK3CG</t>
  </si>
  <si>
    <t xml:space="preserve">Homo sapiens phosphoinositide-3-kinase, catalytic, gamma polypeptide (PIK3CG), mRNA.</t>
  </si>
  <si>
    <t xml:space="preserve">GI_41209794-S</t>
  </si>
  <si>
    <t xml:space="preserve">LOC150221</t>
  </si>
  <si>
    <t xml:space="preserve">Homo sapiens similar to hypothetical protein (LOC150221), mRNA.</t>
  </si>
  <si>
    <t xml:space="preserve">GI_7662307-S</t>
  </si>
  <si>
    <t xml:space="preserve">KIAA0792</t>
  </si>
  <si>
    <t xml:space="preserve">Homo sapiens KIAA0792 gene product (KIAA0792), mRNA.</t>
  </si>
  <si>
    <t xml:space="preserve">GI_11497611-A</t>
  </si>
  <si>
    <t xml:space="preserve">GABBR1</t>
  </si>
  <si>
    <t xml:space="preserve">Homo sapiens gamma-aminobutyric acid (GABA) B receptor, 1 (GABBR1), transcript variant 2, mRNA.</t>
  </si>
  <si>
    <t xml:space="preserve">GI_34147397-S</t>
  </si>
  <si>
    <t xml:space="preserve">C7orf22</t>
  </si>
  <si>
    <t xml:space="preserve">Homo sapiens chromosome 7 open reading frame 22 (C7orf22), mRNA.</t>
  </si>
  <si>
    <t xml:space="preserve">GI_42659320-S</t>
  </si>
  <si>
    <t xml:space="preserve">LOC170371</t>
  </si>
  <si>
    <t xml:space="preserve">Homo sapiens hypothetical protein LOC170371 (LOC170371), mRNA.</t>
  </si>
  <si>
    <t xml:space="preserve">GI_38373691-S</t>
  </si>
  <si>
    <t xml:space="preserve">H3F3B</t>
  </si>
  <si>
    <t xml:space="preserve">Homo sapiens H3 histone, family 3B (H3.3B) (H3F3B), mRNA.</t>
  </si>
  <si>
    <t xml:space="preserve">GI_42655896-S</t>
  </si>
  <si>
    <t xml:space="preserve">LOC85028</t>
  </si>
  <si>
    <t xml:space="preserve">Homo sapiens PNAS-123 (LOC85028), mRNA.</t>
  </si>
  <si>
    <t xml:space="preserve">GI_12597624-S</t>
  </si>
  <si>
    <t xml:space="preserve">ATF5</t>
  </si>
  <si>
    <t xml:space="preserve">Homo sapiens activating transcription factor 5 (ATF5), mRNA.</t>
  </si>
  <si>
    <t xml:space="preserve">GI_23503298-S</t>
  </si>
  <si>
    <t xml:space="preserve">MGC24975</t>
  </si>
  <si>
    <t xml:space="preserve">Homo sapiens hypothetical protein MGC24975 (MGC24975), mRNA.</t>
  </si>
  <si>
    <t xml:space="preserve">GI_23111046-I</t>
  </si>
  <si>
    <t xml:space="preserve">SNX5</t>
  </si>
  <si>
    <t xml:space="preserve">Homo sapiens sorting nexin 5 (SNX5), transcript variant 1, mRNA.</t>
  </si>
  <si>
    <t xml:space="preserve">GI_31377552-S</t>
  </si>
  <si>
    <t xml:space="preserve">SFRS3</t>
  </si>
  <si>
    <t xml:space="preserve">Homo sapiens splicing factor, arginine/serine-rich 3 (SFRS3), mRNA.</t>
  </si>
  <si>
    <t xml:space="preserve">GI_34147653-S</t>
  </si>
  <si>
    <t xml:space="preserve">SLC3A2</t>
  </si>
  <si>
    <t xml:space="preserve">Homo sapiens solute carrier family 3 (activators of dibasic and neutral amino acid transport), member 2 (SLC3A2), mRNA.</t>
  </si>
  <si>
    <t xml:space="preserve">GI_5454063-S</t>
  </si>
  <si>
    <t xml:space="preserve">RBM14</t>
  </si>
  <si>
    <t xml:space="preserve">Homo sapiens RNA binding motif protein 14 (RBM14), mRNA.</t>
  </si>
  <si>
    <t xml:space="preserve">GI_16950653-S</t>
  </si>
  <si>
    <t xml:space="preserve">CCNA2</t>
  </si>
  <si>
    <t xml:space="preserve">Homo sapiens cyclin A2 (CCNA2), mRNA.</t>
  </si>
  <si>
    <t xml:space="preserve">GI_40255243-S</t>
  </si>
  <si>
    <t xml:space="preserve">GI_44889961-A</t>
  </si>
  <si>
    <t xml:space="preserve">GI_37537697-S</t>
  </si>
  <si>
    <t xml:space="preserve">MGC27005</t>
  </si>
  <si>
    <t xml:space="preserve">Homo sapiens hypothetical protein MGC27005 (MGC27005), mRNA.</t>
  </si>
  <si>
    <t xml:space="preserve">GI_20127576-S</t>
  </si>
  <si>
    <t xml:space="preserve">PNRC2</t>
  </si>
  <si>
    <t xml:space="preserve">Homo sapiens proline-rich nuclear receptor coactivator 2 (PNRC2), mRNA.</t>
  </si>
  <si>
    <t xml:space="preserve">GI_4506898-S</t>
  </si>
  <si>
    <t xml:space="preserve">SFRS2</t>
  </si>
  <si>
    <t xml:space="preserve">Homo sapiens splicing factor, arginine/serine-rich 2 (SFRS2), mRNA.</t>
  </si>
  <si>
    <t xml:space="preserve">GI_31795543-S</t>
  </si>
  <si>
    <t xml:space="preserve">ORC1L</t>
  </si>
  <si>
    <t xml:space="preserve">Homo sapiens origin recognition complex, subunit 1-like (yeast) (ORC1L), mRNA.</t>
  </si>
  <si>
    <t xml:space="preserve">GI_22027510-A</t>
  </si>
  <si>
    <t xml:space="preserve">CDCA4</t>
  </si>
  <si>
    <t xml:space="preserve">Homo sapiens cell division cycle associated 4 (CDCA4), transcript variant 2, mRNA.</t>
  </si>
  <si>
    <t xml:space="preserve">GI_40254847-S</t>
  </si>
  <si>
    <t xml:space="preserve">GI_14110406-A</t>
  </si>
  <si>
    <t xml:space="preserve">HNRPDL</t>
  </si>
  <si>
    <t xml:space="preserve">Homo sapiens heterogeneous nuclear ribonucleoprotein D-like (HNRPDL), transcript variant 2, mRNA.</t>
  </si>
  <si>
    <t xml:space="preserve">GI_6912699-A</t>
  </si>
  <si>
    <t xml:space="preserve">TFAM</t>
  </si>
  <si>
    <t xml:space="preserve">Homo sapiens transcription factor A, mitochondrial (TFAM), mRNA.</t>
  </si>
  <si>
    <t xml:space="preserve">GI_15812190-S</t>
  </si>
  <si>
    <t xml:space="preserve">FBXO5</t>
  </si>
  <si>
    <t xml:space="preserve">Homo sapiens F-box only protein 5 (FBXO5), mRNA.</t>
  </si>
  <si>
    <t xml:space="preserve">GI_31982879-S</t>
  </si>
  <si>
    <t xml:space="preserve">HMGB1</t>
  </si>
  <si>
    <t xml:space="preserve">Homo sapiens high-mobility group box 1 (HMGB1), mRNA.</t>
  </si>
  <si>
    <t xml:space="preserve">GI_23821012-S</t>
  </si>
  <si>
    <t xml:space="preserve">KIAA1285</t>
  </si>
  <si>
    <t xml:space="preserve">Homo sapiens KIAA1285 protein (KIAA1285), mRNA.</t>
  </si>
  <si>
    <t xml:space="preserve">GI_4507400-I</t>
  </si>
  <si>
    <t xml:space="preserve">GI_38788229-S</t>
  </si>
  <si>
    <t xml:space="preserve">GI_5803166-S</t>
  </si>
  <si>
    <t xml:space="preserve">SF3A3</t>
  </si>
  <si>
    <t xml:space="preserve">Homo sapiens splicing factor 3a, subunit 3, 60kDa (SF3A3), mRNA.</t>
  </si>
  <si>
    <t xml:space="preserve">GI_20149512-S</t>
  </si>
  <si>
    <t xml:space="preserve">CHC1</t>
  </si>
  <si>
    <t xml:space="preserve">Homo sapiens chromosome condensation 1 (CHC1), mRNA.</t>
  </si>
  <si>
    <t xml:space="preserve">GI_28416898-A</t>
  </si>
  <si>
    <t xml:space="preserve">GART</t>
  </si>
  <si>
    <t xml:space="preserve">Homo sapiens phosphoribosylglycinamide formyltransferase, phosphoribosylglycinamide synthetase, phosphoribosylaminoimidazole synthetase (GART), transcript variant 2, mRNA.</t>
  </si>
  <si>
    <t xml:space="preserve">GI_22035637-A</t>
  </si>
  <si>
    <t xml:space="preserve">MGST1</t>
  </si>
  <si>
    <t xml:space="preserve">Homo sapiens microsomal glutathione S-transferase 1 (MGST1), transcript variant 1a, mRNA.</t>
  </si>
  <si>
    <t xml:space="preserve">GI_42660139-S</t>
  </si>
  <si>
    <t xml:space="preserve">LOC387902</t>
  </si>
  <si>
    <t xml:space="preserve">Homo sapiens similar to protein 40kD (LOC387902), mRNA.</t>
  </si>
  <si>
    <t xml:space="preserve">GI_25282390-S</t>
  </si>
  <si>
    <t xml:space="preserve">NRM</t>
  </si>
  <si>
    <t xml:space="preserve">Homo sapiens nurim (nuclear envelope membrane protein) (NRM), mRNA.</t>
  </si>
  <si>
    <t xml:space="preserve">GI_20149519-S</t>
  </si>
  <si>
    <t xml:space="preserve">PAFAH1B3</t>
  </si>
  <si>
    <t xml:space="preserve">Homo sapiens platelet-activating factor acetylhydrolase, isoform Ib, gamma subunit 29kDa (PAFAH1B3), mRNA.</t>
  </si>
  <si>
    <t xml:space="preserve">GI_14043073-A</t>
  </si>
  <si>
    <t xml:space="preserve">HNRPA2B1</t>
  </si>
  <si>
    <t xml:space="preserve">Homo sapiens heterogeneous nuclear ribonucleoprotein A2/B1 (HNRPA2B1), transcript variant A2, mRNA.</t>
  </si>
  <si>
    <t xml:space="preserve">GI_17402894-A</t>
  </si>
  <si>
    <t xml:space="preserve">RAD51C</t>
  </si>
  <si>
    <t xml:space="preserve">Homo sapiens RAD51 homolog C (S. cerevisiae) (RAD51C), transcript variant 2, mRNA.</t>
  </si>
  <si>
    <t xml:space="preserve">GI_12751496-S</t>
  </si>
  <si>
    <t xml:space="preserve">FLJ20989</t>
  </si>
  <si>
    <t xml:space="preserve">Homo sapiens hypothetical protein FLJ20989 (FLJ20989), mRNA.</t>
  </si>
  <si>
    <t xml:space="preserve">GI_37545891-S</t>
  </si>
  <si>
    <t xml:space="preserve">DKFZP564O092</t>
  </si>
  <si>
    <t xml:space="preserve">Homo sapiens DKFZP564O092 protein (DKFZP564O092), mRNA.</t>
  </si>
  <si>
    <t xml:space="preserve">GI_22095341-S</t>
  </si>
  <si>
    <t xml:space="preserve">CCT6A</t>
  </si>
  <si>
    <t xml:space="preserve">Homo sapiens chaperonin containing TCP1, subunit 6A (zeta 1) (CCT6A), mRNA.</t>
  </si>
  <si>
    <t xml:space="preserve">GI_11038647-S</t>
  </si>
  <si>
    <t xml:space="preserve">CDC7</t>
  </si>
  <si>
    <t xml:space="preserve">Homo sapiens CDC7 cell division cycle 7 (S. cerevisiae) (CDC7), mRNA.</t>
  </si>
  <si>
    <t xml:space="preserve">GI_9945387-S</t>
  </si>
  <si>
    <t xml:space="preserve">GP1BB</t>
  </si>
  <si>
    <t xml:space="preserve">Homo sapiens glycoprotein Ib (platelet), beta polypeptide (GP1BB), mRNA.</t>
  </si>
  <si>
    <t xml:space="preserve">GI_34147671-S</t>
  </si>
  <si>
    <t xml:space="preserve">HTATSF1</t>
  </si>
  <si>
    <t xml:space="preserve">Homo sapiens HIV TAT specific factor 1 (HTATSF1), mRNA.</t>
  </si>
  <si>
    <t xml:space="preserve">GI_31652260-S</t>
  </si>
  <si>
    <t xml:space="preserve">MYBL2</t>
  </si>
  <si>
    <t xml:space="preserve">Homo sapiens v-myb myeloblastosis viral oncogene homolog (avian)-like 2 (MYBL2), mRNA.</t>
  </si>
  <si>
    <t xml:space="preserve">GI_21327707-I</t>
  </si>
  <si>
    <t xml:space="preserve">NAP1L1</t>
  </si>
  <si>
    <t xml:space="preserve">Homo sapiens nucleosome assembly protein 1-like 1 (NAP1L1), transcript variant 1, mRNA.</t>
  </si>
  <si>
    <t xml:space="preserve">GI_7661785-S</t>
  </si>
  <si>
    <t xml:space="preserve">C6orf66</t>
  </si>
  <si>
    <t xml:space="preserve">Homo sapiens chromosome 6 open reading frame 66 (C6orf66), mRNA.</t>
  </si>
  <si>
    <t xml:space="preserve">GI_37550143-S</t>
  </si>
  <si>
    <t xml:space="preserve">LOC131691</t>
  </si>
  <si>
    <t xml:space="preserve">Homo sapiens similar to peptidyl-Pro cis trans isomerase (LOC131691), mRNA.</t>
  </si>
  <si>
    <t xml:space="preserve">GI_38045933-A</t>
  </si>
  <si>
    <t xml:space="preserve">RNF138</t>
  </si>
  <si>
    <t xml:space="preserve">Homo sapiens ring finger protein 138 (RNF138), transcript variant 2, mRNA.</t>
  </si>
  <si>
    <t xml:space="preserve">GI_21265083-S</t>
  </si>
  <si>
    <t xml:space="preserve">MRPL1</t>
  </si>
  <si>
    <t xml:space="preserve">Homo sapiens mitochondrial ribosomal protein L1 (MRPL1), nuclear gene encoding mitochondrial protein, mRNA.</t>
  </si>
  <si>
    <t xml:space="preserve">GI_4557298-S</t>
  </si>
  <si>
    <t xml:space="preserve">ALAS2</t>
  </si>
  <si>
    <t xml:space="preserve">Homo sapiens aminolevulinate, delta-, synthase 2 (sideroblastic/hypochromic anemia) (ALAS2), nuclear gene encoding mitochondrial protein, mRNA.</t>
  </si>
  <si>
    <t xml:space="preserve">GI_4506522-S</t>
  </si>
  <si>
    <t xml:space="preserve">RHAG</t>
  </si>
  <si>
    <t xml:space="preserve">Homo sapiens Rhesus blood group-associated glycoprotein (RHAG), mRNA.</t>
  </si>
  <si>
    <t xml:space="preserve">GI_34147422-S</t>
  </si>
  <si>
    <t xml:space="preserve">MGC4308</t>
  </si>
  <si>
    <t xml:space="preserve">Homo sapiens hypothetical protein MGC4308 (MGC4308), mRNA.</t>
  </si>
  <si>
    <t xml:space="preserve">GI_34147332-S</t>
  </si>
  <si>
    <t xml:space="preserve">DKFZP434J046</t>
  </si>
  <si>
    <t xml:space="preserve">Homo sapiens DKFZP434J046 protein (DKFZP434J046), mRNA.</t>
  </si>
  <si>
    <t xml:space="preserve">GI_38327633-S</t>
  </si>
  <si>
    <t xml:space="preserve">DDX18</t>
  </si>
  <si>
    <t xml:space="preserve">Homo sapiens DEAD (Asp-Glu-Ala-Asp) box polypeptide 18 (DDX18), mRNA.</t>
  </si>
  <si>
    <t xml:space="preserve">GI_27479430-S</t>
  </si>
  <si>
    <t xml:space="preserve">KIAA1393</t>
  </si>
  <si>
    <t xml:space="preserve">Homo sapiens KIAA1393 protein (KIAA1393), mRNA.</t>
  </si>
  <si>
    <t xml:space="preserve">GI_6042206-S</t>
  </si>
  <si>
    <t xml:space="preserve">RAN</t>
  </si>
  <si>
    <t xml:space="preserve">Homo sapiens RAN, member RAS oncogene family (RAN), mRNA.</t>
  </si>
  <si>
    <t xml:space="preserve">GI_4503036-S</t>
  </si>
  <si>
    <t xml:space="preserve">CREG</t>
  </si>
  <si>
    <t xml:space="preserve">Homo sapiens cellular repressor of E1A-stimulated genes (CREG), mRNA.</t>
  </si>
  <si>
    <t xml:space="preserve">GI_4505414-S</t>
  </si>
  <si>
    <t xml:space="preserve">NQO1</t>
  </si>
  <si>
    <t xml:space="preserve">Homo sapiens NAD(P)H dehydrogenase, quinone 1 (NQO1), mRNA.</t>
  </si>
  <si>
    <t xml:space="preserve">GI_21040370-A</t>
  </si>
  <si>
    <t xml:space="preserve">DDX39</t>
  </si>
  <si>
    <t xml:space="preserve">Homo sapiens DEAD (Asp-Glu-Ala-Asp) box polypeptide 39 (DDX39), transcript variant 1, mRNA.</t>
  </si>
  <si>
    <t xml:space="preserve">GI_37537547-S</t>
  </si>
  <si>
    <t xml:space="preserve">HSPC268</t>
  </si>
  <si>
    <t xml:space="preserve">Homo sapiens hypothetical protein HSPC268 (HSPC268), mRNA.</t>
  </si>
  <si>
    <t xml:space="preserve">GI_7661789-S</t>
  </si>
  <si>
    <t xml:space="preserve">HSPC128</t>
  </si>
  <si>
    <t xml:space="preserve">Homo sapiens HSPC128 protein (HSPC128), mRNA.</t>
  </si>
  <si>
    <t xml:space="preserve">GI_4885420-S</t>
  </si>
  <si>
    <t xml:space="preserve">HMGB3</t>
  </si>
  <si>
    <t xml:space="preserve">Homo sapiens high-mobility group box 3 (HMGB3), mRNA.</t>
  </si>
  <si>
    <t xml:space="preserve">GI_45439322-S</t>
  </si>
  <si>
    <t xml:space="preserve">GI_14249118-S</t>
  </si>
  <si>
    <t xml:space="preserve">PEPP-2</t>
  </si>
  <si>
    <t xml:space="preserve">Homo sapiens PEPP subfamily gene 2 (PEPP-2), mRNA.</t>
  </si>
  <si>
    <t xml:space="preserve">GI_6912711-S</t>
  </si>
  <si>
    <t xml:space="preserve">TIMM8B</t>
  </si>
  <si>
    <t xml:space="preserve">Homo sapiens translocase of inner mitochondrial membrane 8 homolog B (yeast) (TIMM8B), mRNA.</t>
  </si>
  <si>
    <t xml:space="preserve">GI_33620726-S</t>
  </si>
  <si>
    <t xml:space="preserve">TRA2A</t>
  </si>
  <si>
    <t xml:space="preserve">Homo sapiens transformer-2 alpha (TRA2A), mRNA.</t>
  </si>
  <si>
    <t xml:space="preserve">GI_5902033-S</t>
  </si>
  <si>
    <t xml:space="preserve">PWP1</t>
  </si>
  <si>
    <t xml:space="preserve">Homo sapiens nuclear phosphoprotein similar to S. cerevisiae PWP1 (PWP1), mRNA.</t>
  </si>
  <si>
    <t xml:space="preserve">GI_4885510-S</t>
  </si>
  <si>
    <t xml:space="preserve">NCL</t>
  </si>
  <si>
    <t xml:space="preserve">Homo sapiens nucleolin (NCL), mRNA.</t>
  </si>
  <si>
    <t xml:space="preserve">GI_10337606-S</t>
  </si>
  <si>
    <t xml:space="preserve">PTTG3</t>
  </si>
  <si>
    <t xml:space="preserve">Homo sapiens pituitary tumor-transforming 3 (PTTG3), mRNA.</t>
  </si>
  <si>
    <t xml:space="preserve">GI_5901997-S</t>
  </si>
  <si>
    <t xml:space="preserve">LSM6</t>
  </si>
  <si>
    <t xml:space="preserve">Homo sapiens LSM6 homolog, U6 small nuclear RNA associated (S. cerevisiae) (LSM6), mRNA.</t>
  </si>
  <si>
    <t xml:space="preserve">GI_6005831-S</t>
  </si>
  <si>
    <t xml:space="preserve">PMF1</t>
  </si>
  <si>
    <t xml:space="preserve">Homo sapiens polyamine-modulated factor 1 (PMF1), mRNA.</t>
  </si>
  <si>
    <t xml:space="preserve">GI_31657120-S</t>
  </si>
  <si>
    <t xml:space="preserve">HIC2</t>
  </si>
  <si>
    <t xml:space="preserve">Homo sapiens hypermethylated in cancer 2 (HIC2), mRNA.</t>
  </si>
  <si>
    <t xml:space="preserve">GI_4826733-S</t>
  </si>
  <si>
    <t xml:space="preserve">FUS</t>
  </si>
  <si>
    <t xml:space="preserve">Homo sapiens fusion (involved in t(12;16) in malignant liposarcoma) (FUS), mRNA.</t>
  </si>
  <si>
    <t xml:space="preserve">GI_21361347-S</t>
  </si>
  <si>
    <t xml:space="preserve">SDCCAG16</t>
  </si>
  <si>
    <t xml:space="preserve">Homo sapiens serologically defined colon cancer antigen 16 (SDCCAG16), mRNA.</t>
  </si>
  <si>
    <t xml:space="preserve">GI_32698693-S</t>
  </si>
  <si>
    <t xml:space="preserve">KIAA0276</t>
  </si>
  <si>
    <t xml:space="preserve">Homo sapiens KIAA0276 protein (KIAA0276), mRNA.</t>
  </si>
  <si>
    <t xml:space="preserve">GI_10863878-S</t>
  </si>
  <si>
    <t xml:space="preserve">SLC5A6</t>
  </si>
  <si>
    <t xml:space="preserve">Homo sapiens solute carrier family 5 (sodium-dependent vitamin transporter), member 6 (SLC5A6), mRNA.</t>
  </si>
  <si>
    <t xml:space="preserve">GI_5902095-S</t>
  </si>
  <si>
    <t xml:space="preserve">SMT3H1</t>
  </si>
  <si>
    <t xml:space="preserve">Homo sapiens SMT3 suppressor of mif two 3 homolog 1 (yeast) (SMT3H1), mRNA.</t>
  </si>
  <si>
    <t xml:space="preserve">GI_31377810-S</t>
  </si>
  <si>
    <t xml:space="preserve">LSS</t>
  </si>
  <si>
    <t xml:space="preserve">Homo sapiens lanosterol synthase (2,3-oxidosqualene-lanosterol cyclase) (LSS), mRNA.</t>
  </si>
  <si>
    <t xml:space="preserve">GI_5579457-S</t>
  </si>
  <si>
    <t xml:space="preserve">EIF3S8</t>
  </si>
  <si>
    <t xml:space="preserve">Homo sapiens eukaryotic translation initiation factor 3, subunit 8, 110kDa (EIF3S8), mRNA.</t>
  </si>
  <si>
    <t xml:space="preserve">GI_14141153-A</t>
  </si>
  <si>
    <t xml:space="preserve">HNRPM</t>
  </si>
  <si>
    <t xml:space="preserve">Homo sapiens heterogeneous nuclear ribonucleoprotein M (HNRPM), transcript variant 2, mRNA.</t>
  </si>
  <si>
    <t xml:space="preserve">GI_19743936-S</t>
  </si>
  <si>
    <t xml:space="preserve">DDX27</t>
  </si>
  <si>
    <t xml:space="preserve">Homo sapiens DEAD (Asp-Glu-Ala-Asp) box polypeptide 27 (DDX27), mRNA.</t>
  </si>
  <si>
    <t xml:space="preserve">GI_5730016-S</t>
  </si>
  <si>
    <t xml:space="preserve">RNASEP1</t>
  </si>
  <si>
    <t xml:space="preserve">Homo sapiens ribonuclease P1 (RNASEP1), mRNA.</t>
  </si>
  <si>
    <t xml:space="preserve">GI_20357519-S</t>
  </si>
  <si>
    <t xml:space="preserve">UMPK</t>
  </si>
  <si>
    <t xml:space="preserve">Homo sapiens uridine monophosphate kinase (UMPK), mRNA.</t>
  </si>
  <si>
    <t xml:space="preserve">GI_20127456-S</t>
  </si>
  <si>
    <t xml:space="preserve">GYG</t>
  </si>
  <si>
    <t xml:space="preserve">Homo sapiens glycogenin (GYG), mRNA.</t>
  </si>
  <si>
    <t xml:space="preserve">GI_26638658-S</t>
  </si>
  <si>
    <t xml:space="preserve">MRPL40</t>
  </si>
  <si>
    <t xml:space="preserve">Homo sapiens mitochondrial ribosomal protein L40 (MRPL40), nuclear gene encoding mitochondrial protein, mRNA.</t>
  </si>
  <si>
    <t xml:space="preserve">GI_34147635-S</t>
  </si>
  <si>
    <t xml:space="preserve">CBX1</t>
  </si>
  <si>
    <t xml:space="preserve">Homo sapiens chromobox homolog 1 (HP1 beta homolog Drosophila ) (CBX1), mRNA.</t>
  </si>
  <si>
    <t xml:space="preserve">GI_4585861-S</t>
  </si>
  <si>
    <t xml:space="preserve">CENPA</t>
  </si>
  <si>
    <t xml:space="preserve">Homo sapiens centromere protein A, 17kDa (CENPA), mRNA.</t>
  </si>
  <si>
    <t xml:space="preserve">GI_7657197-S</t>
  </si>
  <si>
    <t xml:space="preserve">HSA9761</t>
  </si>
  <si>
    <t xml:space="preserve">Homo sapiens putative dimethyladenosine transferase (HSA9761), mRNA.</t>
  </si>
  <si>
    <t xml:space="preserve">GI_38016928-S</t>
  </si>
  <si>
    <t xml:space="preserve">PBP</t>
  </si>
  <si>
    <t xml:space="preserve">Homo sapiens prostatic binding protein (PBP), mRNA.</t>
  </si>
  <si>
    <t xml:space="preserve">GI_41152082-S</t>
  </si>
  <si>
    <t xml:space="preserve">GI_27436950-S</t>
  </si>
  <si>
    <t xml:space="preserve">LMNB2</t>
  </si>
  <si>
    <t xml:space="preserve">Homo sapiens lamin B2 (LMNB2), mRNA.</t>
  </si>
  <si>
    <t xml:space="preserve">GI_40549423-S</t>
  </si>
  <si>
    <t xml:space="preserve">GI_4507188-S</t>
  </si>
  <si>
    <t xml:space="preserve">SPTA1</t>
  </si>
  <si>
    <t xml:space="preserve">Homo sapiens spectrin, alpha, erythrocytic 1 (elliptocytosis 2) (SPTA1), mRNA.</t>
  </si>
  <si>
    <t xml:space="preserve">GI_40353732-S</t>
  </si>
  <si>
    <t xml:space="preserve">GI_30152203-S</t>
  </si>
  <si>
    <t xml:space="preserve">LOC222901</t>
  </si>
  <si>
    <t xml:space="preserve">Homo sapiens similar to ribosomal protein L23 (LOC222901), mRNA.</t>
  </si>
  <si>
    <t xml:space="preserve">GI_29337287-S</t>
  </si>
  <si>
    <t xml:space="preserve">GAS41</t>
  </si>
  <si>
    <t xml:space="preserve">Homo sapiens glioma-amplified sequence-41 (GAS41), mRNA.</t>
  </si>
  <si>
    <t xml:space="preserve">GI_4507128-S</t>
  </si>
  <si>
    <t xml:space="preserve">SNRPE</t>
  </si>
  <si>
    <t xml:space="preserve">Homo sapiens small nuclear ribonucleoprotein polypeptide E (SNRPE), mRNA.</t>
  </si>
  <si>
    <t xml:space="preserve">GI_7661591-S</t>
  </si>
  <si>
    <t xml:space="preserve">ASF1A</t>
  </si>
  <si>
    <t xml:space="preserve">Homo sapiens ASF1 anti-silencing function 1 homolog A (S. cerevisiae) (ASF1A), mRNA.</t>
  </si>
  <si>
    <t xml:space="preserve">GI_19923235-S</t>
  </si>
  <si>
    <t xml:space="preserve">SP100</t>
  </si>
  <si>
    <t xml:space="preserve">Homo sapiens nuclear antigen Sp100 (SP100), mRNA.</t>
  </si>
  <si>
    <t xml:space="preserve">GI_31543163-S</t>
  </si>
  <si>
    <t xml:space="preserve">MGC2655</t>
  </si>
  <si>
    <t xml:space="preserve">Homo sapiens hypothetical protein MGC2655 (MGC2655), mRNA.</t>
  </si>
  <si>
    <t xml:space="preserve">GI_15011915-A</t>
  </si>
  <si>
    <t xml:space="preserve">NOLA1</t>
  </si>
  <si>
    <t xml:space="preserve">Homo sapiens nucleolar protein family A, member 1 (H/ACA small nucleolar RNPs) (NOLA1), transcript variant 2, mRNA.</t>
  </si>
  <si>
    <t xml:space="preserve">GI_34147324-S</t>
  </si>
  <si>
    <t xml:space="preserve">CCT5</t>
  </si>
  <si>
    <t xml:space="preserve">Homo sapiens chaperonin containing TCP1, subunit 5 (epsilon) (CCT5), mRNA.</t>
  </si>
  <si>
    <t xml:space="preserve">GI_24762235-I</t>
  </si>
  <si>
    <t xml:space="preserve">FLJ14936</t>
  </si>
  <si>
    <t xml:space="preserve">Homo sapiens hypothetical protein FLJ14936 (FLJ14936), mRNA.</t>
  </si>
  <si>
    <t xml:space="preserve">GI_31542706-S</t>
  </si>
  <si>
    <t xml:space="preserve">FLJ20502</t>
  </si>
  <si>
    <t xml:space="preserve">Homo sapiens hypothetical protein FLJ20502 (FLJ20502), mRNA.</t>
  </si>
  <si>
    <t xml:space="preserve">GI_7706110-S</t>
  </si>
  <si>
    <t xml:space="preserve">8D6A</t>
  </si>
  <si>
    <t xml:space="preserve">Homo sapiens 8D6 antigen (8D6A), mRNA.</t>
  </si>
  <si>
    <t xml:space="preserve">GI_24308389-S</t>
  </si>
  <si>
    <t xml:space="preserve">C1orf19</t>
  </si>
  <si>
    <t xml:space="preserve">Homo sapiens chromosome 1 open reading frame 19 (C1orf19), mRNA.</t>
  </si>
  <si>
    <t xml:space="preserve">GI_14211872-S</t>
  </si>
  <si>
    <t xml:space="preserve">EBRP</t>
  </si>
  <si>
    <t xml:space="preserve">Homo sapiens emopamil binding related protein, delta8-delta7 sterol isomerase related protein (EBRP), mRNA.</t>
  </si>
  <si>
    <t xml:space="preserve">GI_16306593-A</t>
  </si>
  <si>
    <t xml:space="preserve">SKP2</t>
  </si>
  <si>
    <t xml:space="preserve">Homo sapiens S-phase kinase-associated protein 2 (p45) (SKP2), transcript variant 2, mRNA.</t>
  </si>
  <si>
    <t xml:space="preserve">GI_8923484-S</t>
  </si>
  <si>
    <t xml:space="preserve">FLJ20516</t>
  </si>
  <si>
    <t xml:space="preserve">Homo sapiens timeless-interacting protein (FLJ20516), mRNA.</t>
  </si>
  <si>
    <t xml:space="preserve">GI_45446741-S</t>
  </si>
  <si>
    <t xml:space="preserve">GI_14591905-S</t>
  </si>
  <si>
    <t xml:space="preserve">RPL13A</t>
  </si>
  <si>
    <t xml:space="preserve">Homo sapiens ribosomal protein L13a (RPL13A), mRNA.</t>
  </si>
  <si>
    <t xml:space="preserve">GI_19923620-S</t>
  </si>
  <si>
    <t xml:space="preserve">HSD3B7</t>
  </si>
  <si>
    <t xml:space="preserve">Homo sapiens hydroxy-delta-5-steroid dehydrogenase, 3 beta- and steroid delta-isomerase 7 (HSD3B7), mRNA.</t>
  </si>
  <si>
    <t xml:space="preserve">GI_6005829-S</t>
  </si>
  <si>
    <t xml:space="preserve">PKP3</t>
  </si>
  <si>
    <t xml:space="preserve">Homo sapiens plakophilin 3 (PKP3), mRNA.</t>
  </si>
  <si>
    <t xml:space="preserve">GI_13514830-S</t>
  </si>
  <si>
    <t xml:space="preserve">DDX10</t>
  </si>
  <si>
    <t xml:space="preserve">Homo sapiens DEAD (Asp-Glu-Ala-Asp) box polypeptide 10 (DDX10), mRNA.</t>
  </si>
  <si>
    <t xml:space="preserve">GI_33468964-S</t>
  </si>
  <si>
    <t xml:space="preserve">KIAA1143</t>
  </si>
  <si>
    <t xml:space="preserve">Homo sapiens KIAA1143 protein (KIAA1143), mRNA.</t>
  </si>
  <si>
    <t xml:space="preserve">GI_33589836-S</t>
  </si>
  <si>
    <t xml:space="preserve">ITM2A</t>
  </si>
  <si>
    <t xml:space="preserve">Homo sapiens integral membrane protein 2A (ITM2A), mRNA.</t>
  </si>
  <si>
    <t xml:space="preserve">GI_33591068-S</t>
  </si>
  <si>
    <t xml:space="preserve">BLMH</t>
  </si>
  <si>
    <t xml:space="preserve">Homo sapiens bleomycin hydrolase (BLMH), mRNA.</t>
  </si>
  <si>
    <t xml:space="preserve">GI_7705629-S</t>
  </si>
  <si>
    <t xml:space="preserve">MRPS18C</t>
  </si>
  <si>
    <t xml:space="preserve">Homo sapiens mitochondrial ribosomal protein S18C (MRPS18C), nuclear gene encoding mitochondrial protein, mRNA.</t>
  </si>
  <si>
    <t xml:space="preserve">GI_39725679-S</t>
  </si>
  <si>
    <t xml:space="preserve">GI_33859778-S</t>
  </si>
  <si>
    <t xml:space="preserve">MGC33424</t>
  </si>
  <si>
    <t xml:space="preserve">Homo sapiens hypothetical protein MGC33424 (MGC33424), mRNA.</t>
  </si>
  <si>
    <t xml:space="preserve">GI_23510330-S</t>
  </si>
  <si>
    <t xml:space="preserve">XTP1</t>
  </si>
  <si>
    <t xml:space="preserve">Homo sapiens HBxAg transactivated protein 1 (XTP1), mRNA.</t>
  </si>
  <si>
    <t xml:space="preserve">GI_4507130-S</t>
  </si>
  <si>
    <t xml:space="preserve">SNRPF</t>
  </si>
  <si>
    <t xml:space="preserve">Homo sapiens small nuclear ribonucleoprotein polypeptide F (SNRPF), mRNA.</t>
  </si>
  <si>
    <t xml:space="preserve">GI_10047093-S</t>
  </si>
  <si>
    <t xml:space="preserve">HSP70-4</t>
  </si>
  <si>
    <t xml:space="preserve">Homo sapiens likely ortholog of mouse heat shock protein, 70 kDa 4 (HSP70-4), mRNA.</t>
  </si>
  <si>
    <t xml:space="preserve">GI_4755143-S</t>
  </si>
  <si>
    <t xml:space="preserve">IRAK1</t>
  </si>
  <si>
    <t xml:space="preserve">Homo sapiens interleukin-1 receptor-associated kinase 1 (IRAK1), mRNA.</t>
  </si>
  <si>
    <t xml:space="preserve">GI_14249469-S</t>
  </si>
  <si>
    <t xml:space="preserve">FLJ14494</t>
  </si>
  <si>
    <t xml:space="preserve">Homo sapiens hypothetical protein FLJ14494 (FLJ14494), mRNA.</t>
  </si>
  <si>
    <t xml:space="preserve">GI_32189368-S</t>
  </si>
  <si>
    <t xml:space="preserve">POLE2</t>
  </si>
  <si>
    <t xml:space="preserve">Homo sapiens polymerase (DNA directed), epsilon 2 (p59 subunit) (POLE2), mRNA.</t>
  </si>
  <si>
    <t xml:space="preserve">GI_16445355-S</t>
  </si>
  <si>
    <t xml:space="preserve">MGC19595</t>
  </si>
  <si>
    <t xml:space="preserve">Homo sapiens hypothetical gene MGC19595 (MGC19595), mRNA.</t>
  </si>
  <si>
    <t xml:space="preserve">GI_7706484-S</t>
  </si>
  <si>
    <t xml:space="preserve">TRAP1</t>
  </si>
  <si>
    <t xml:space="preserve">Homo sapiens heat shock protein 75 (TRAP1), mRNA.</t>
  </si>
  <si>
    <t xml:space="preserve">GI_31621304-S</t>
  </si>
  <si>
    <t xml:space="preserve">LRPPRC</t>
  </si>
  <si>
    <t xml:space="preserve">Homo sapiens leucine-rich PPR-motif containing (LRPPRC), mRNA.</t>
  </si>
  <si>
    <t xml:space="preserve">GI_19557686-S</t>
  </si>
  <si>
    <t xml:space="preserve">SURF2</t>
  </si>
  <si>
    <t xml:space="preserve">Homo sapiens surfeit 2 (SURF2), mRNA.</t>
  </si>
  <si>
    <t xml:space="preserve">GI_40018634-S</t>
  </si>
  <si>
    <t xml:space="preserve">GI_13325056-S</t>
  </si>
  <si>
    <t xml:space="preserve">SLC27A5</t>
  </si>
  <si>
    <t xml:space="preserve">Homo sapiens solute carrier family 27 (fatty acid transporter), member 5 (SLC27A5), mRNA.</t>
  </si>
  <si>
    <t xml:space="preserve">GI_30425401-S</t>
  </si>
  <si>
    <t xml:space="preserve">C20orf53</t>
  </si>
  <si>
    <t xml:space="preserve">Homo sapiens chromosome 20 open reading frame 53 (C20orf53), mRNA.</t>
  </si>
  <si>
    <t xml:space="preserve">GI_21735599-S</t>
  </si>
  <si>
    <t xml:space="preserve">PDCD5</t>
  </si>
  <si>
    <t xml:space="preserve">Homo sapiens programmed cell death 5 (PDCD5), mRNA.</t>
  </si>
  <si>
    <t xml:space="preserve">GI_4758021-S</t>
  </si>
  <si>
    <t xml:space="preserve">COCH</t>
  </si>
  <si>
    <t xml:space="preserve">Homo sapiens coagulation factor C homolog, cochlin (Limulus polyphemus) (COCH), mRNA.</t>
  </si>
  <si>
    <t xml:space="preserve">GI_34222313-S</t>
  </si>
  <si>
    <t xml:space="preserve">NMP200</t>
  </si>
  <si>
    <t xml:space="preserve">Homo sapiens nuclear matrix protein NMP200 related to splicing factor PRP19 (NMP200), mRNA.</t>
  </si>
  <si>
    <t xml:space="preserve">GI_29029600-S</t>
  </si>
  <si>
    <t xml:space="preserve">DHX37</t>
  </si>
  <si>
    <t xml:space="preserve">Homo sapiens DEAH (Asp-Glu-Ala-His) box polypeptide 37 (DHX37), mRNA.</t>
  </si>
  <si>
    <t xml:space="preserve">GI_40255241-S</t>
  </si>
  <si>
    <t xml:space="preserve">GI_7019550-S</t>
  </si>
  <si>
    <t xml:space="preserve">TERE1</t>
  </si>
  <si>
    <t xml:space="preserve">Homo sapiens transitional epithelia response protein (TERE1), mRNA.</t>
  </si>
  <si>
    <t xml:space="preserve">GI_4507712-S</t>
  </si>
  <si>
    <t xml:space="preserve">DNAJC7</t>
  </si>
  <si>
    <t xml:space="preserve">Homo sapiens DnaJ (Hsp40) homolog, subfamily C, member 7 (DNAJC7), mRNA.</t>
  </si>
  <si>
    <t xml:space="preserve">GI_37549400-S</t>
  </si>
  <si>
    <t xml:space="preserve">LOC344178</t>
  </si>
  <si>
    <t xml:space="preserve">Homo sapiens similar to peptidylprolyl isomerase A (cyclophilin A) (LOC344178), mRNA.</t>
  </si>
  <si>
    <t xml:space="preserve">GI_22748696-S</t>
  </si>
  <si>
    <t xml:space="preserve">MGC40397</t>
  </si>
  <si>
    <t xml:space="preserve">Homo sapiens hypothetical protein MGC40397 (MGC40397), mRNA.</t>
  </si>
  <si>
    <t xml:space="preserve">GI_31543556-S</t>
  </si>
  <si>
    <t xml:space="preserve">RNU3IP2</t>
  </si>
  <si>
    <t xml:space="preserve">Homo sapiens RNA, U3 small nucleolar interacting protein 2 (RNU3IP2), mRNA.</t>
  </si>
  <si>
    <t xml:space="preserve">GI_23510382-I</t>
  </si>
  <si>
    <t xml:space="preserve">EZH2</t>
  </si>
  <si>
    <t xml:space="preserve">Homo sapiens enhancer of zeste homolog 2 (Drosophila) (EZH2), transcript variant 1, mRNA.</t>
  </si>
  <si>
    <t xml:space="preserve">GI_4506890-S</t>
  </si>
  <si>
    <t xml:space="preserve">SET</t>
  </si>
  <si>
    <t xml:space="preserve">Homo sapiens SET translocation (myeloid leukemia-associated) (SET), mRNA.</t>
  </si>
  <si>
    <t xml:space="preserve">GI_40217837-A</t>
  </si>
  <si>
    <t xml:space="preserve">GI_23510357-A</t>
  </si>
  <si>
    <t xml:space="preserve">RIOK1</t>
  </si>
  <si>
    <t xml:space="preserve">Homo sapiens RIO kinase 1 (yeast) (RIOK1), transcript variant 2, mRNA.</t>
  </si>
  <si>
    <t xml:space="preserve">GI_17402872-I</t>
  </si>
  <si>
    <t xml:space="preserve">BCCIP</t>
  </si>
  <si>
    <t xml:space="preserve">Homo sapiens BRCA2 and CDKN1A interacting protein (BCCIP), transcript variant C, mRNA.</t>
  </si>
  <si>
    <t xml:space="preserve">GI_28416941-S</t>
  </si>
  <si>
    <t xml:space="preserve">SNRPD1</t>
  </si>
  <si>
    <t xml:space="preserve">Homo sapiens small nuclear ribonucleoprotein D1 polypeptide 16kDa (SNRPD1), mRNA.</t>
  </si>
  <si>
    <t xml:space="preserve">GI_13787208-S</t>
  </si>
  <si>
    <t xml:space="preserve">DDX21</t>
  </si>
  <si>
    <t xml:space="preserve">Homo sapiens DEAD (Asp-Glu-Ala-Asp) box polypeptide 21 (DDX21), mRNA.</t>
  </si>
  <si>
    <t xml:space="preserve">GI_39752644-S</t>
  </si>
  <si>
    <t xml:space="preserve">GI_9966778-S</t>
  </si>
  <si>
    <t xml:space="preserve">EIF2B3</t>
  </si>
  <si>
    <t xml:space="preserve">Homo sapiens eukaryotic translation initiation factor 2B, subunit 3 gamma, 58kDa (EIF2B3), mRNA.</t>
  </si>
  <si>
    <t xml:space="preserve">GI_21735600-S</t>
  </si>
  <si>
    <t xml:space="preserve">MRPL19</t>
  </si>
  <si>
    <t xml:space="preserve">Homo sapiens mitochondrial ribosomal protein L19 (MRPL19), nuclear gene encoding mitochondrial protein, mRNA.</t>
  </si>
  <si>
    <t xml:space="preserve">GI_34304321-S</t>
  </si>
  <si>
    <t xml:space="preserve">MRPL45</t>
  </si>
  <si>
    <t xml:space="preserve">Homo sapiens mitochondrial ribosomal protein L45 (MRPL45), nuclear gene encoding mitochondrial protein, mRNA.</t>
  </si>
  <si>
    <t xml:space="preserve">GI_38455411-S</t>
  </si>
  <si>
    <t xml:space="preserve">GAJ</t>
  </si>
  <si>
    <t xml:space="preserve">Homo sapiens GAJ protein (GAJ), mRNA.</t>
  </si>
  <si>
    <t xml:space="preserve">GI_21396483-S</t>
  </si>
  <si>
    <t xml:space="preserve">HIST1H2BE</t>
  </si>
  <si>
    <t xml:space="preserve">Homo sapiens histone 1, H2be (HIST1H2BE), mRNA.</t>
  </si>
  <si>
    <t xml:space="preserve">GI_4507426-S</t>
  </si>
  <si>
    <t xml:space="preserve">TEAD4</t>
  </si>
  <si>
    <t xml:space="preserve">Homo sapiens TEA domain family member 4 (TEAD4), mRNA.</t>
  </si>
  <si>
    <t xml:space="preserve">GI_21359983-S</t>
  </si>
  <si>
    <t xml:space="preserve">CSDA</t>
  </si>
  <si>
    <t xml:space="preserve">Homo sapiens cold shock domain protein A (CSDA), mRNA.</t>
  </si>
  <si>
    <t xml:space="preserve">GI_8923041-S</t>
  </si>
  <si>
    <t xml:space="preserve">C6orf37</t>
  </si>
  <si>
    <t xml:space="preserve">Homo sapiens chromosome 6 open reading frame 37 (C6orf37), mRNA.</t>
  </si>
  <si>
    <t xml:space="preserve">GI_7657580-S</t>
  </si>
  <si>
    <t xml:space="preserve">SLC25A13</t>
  </si>
  <si>
    <t xml:space="preserve">Homo sapiens solute carrier family 25, member 13 (citrin) (SLC25A13), mRNA.</t>
  </si>
  <si>
    <t xml:space="preserve">GI_32483373-S</t>
  </si>
  <si>
    <t xml:space="preserve">NOL5A</t>
  </si>
  <si>
    <t xml:space="preserve">Homo sapiens nucleolar protein 5A (56kDa with KKE/D repeat) (NOL5A), mRNA.</t>
  </si>
  <si>
    <t xml:space="preserve">GI_31543909-S</t>
  </si>
  <si>
    <t xml:space="preserve">USP1</t>
  </si>
  <si>
    <t xml:space="preserve">Homo sapiens ubiquitin specific protease 1 (USP1), mRNA.</t>
  </si>
  <si>
    <t xml:space="preserve">GI_17978499-A</t>
  </si>
  <si>
    <t xml:space="preserve">CNOT7</t>
  </si>
  <si>
    <t xml:space="preserve">Homo sapiens CCR4-NOT transcription complex, subunit 7 (CNOT7), transcript variant 2, mRNA.</t>
  </si>
  <si>
    <t xml:space="preserve">GI_21361467-S</t>
  </si>
  <si>
    <t xml:space="preserve">DKFZP586L0724</t>
  </si>
  <si>
    <t xml:space="preserve">Homo sapiens DKFZP586L0724 protein (DKFZP586L0724), mRNA.</t>
  </si>
  <si>
    <t xml:space="preserve">GI_9910383-S</t>
  </si>
  <si>
    <t xml:space="preserve">CHPT1</t>
  </si>
  <si>
    <t xml:space="preserve">Homo sapiens choline phosphotransferase 1 (CHPT1), mRNA.</t>
  </si>
  <si>
    <t xml:space="preserve">GI_31088849-S</t>
  </si>
  <si>
    <t xml:space="preserve">TMSL6</t>
  </si>
  <si>
    <t xml:space="preserve">Homo sapiens thymosin-like 6 (TMSL6), mRNA.</t>
  </si>
  <si>
    <t xml:space="preserve">GI_13540472-S</t>
  </si>
  <si>
    <t xml:space="preserve">TCP1</t>
  </si>
  <si>
    <t xml:space="preserve">Homo sapiens t-complex 1 (TCP1), mRNA.</t>
  </si>
  <si>
    <t xml:space="preserve">GI_20127493-S</t>
  </si>
  <si>
    <t xml:space="preserve">ANP32A</t>
  </si>
  <si>
    <t xml:space="preserve">Homo sapiens acidic (leucine-rich) nuclear phosphoprotein 32 family, member A (ANP32A), mRNA.</t>
  </si>
  <si>
    <t xml:space="preserve">GI_42544238-S</t>
  </si>
  <si>
    <t xml:space="preserve">GI_4507208-S</t>
  </si>
  <si>
    <t xml:space="preserve">SRM</t>
  </si>
  <si>
    <t xml:space="preserve">Homo sapiens spermidine synthase (SRM), mRNA.</t>
  </si>
  <si>
    <t xml:space="preserve">GI_42544137-S</t>
  </si>
  <si>
    <t xml:space="preserve">GI_10835188-S</t>
  </si>
  <si>
    <t xml:space="preserve">GSR</t>
  </si>
  <si>
    <t xml:space="preserve">Homo sapiens glutathione reductase (GSR), mRNA.</t>
  </si>
  <si>
    <t xml:space="preserve">GI_41327772-S</t>
  </si>
  <si>
    <t xml:space="preserve">GI_8922421-S</t>
  </si>
  <si>
    <t xml:space="preserve">FLJ10439</t>
  </si>
  <si>
    <t xml:space="preserve">Homo sapiens hypothetical protein FLJ10439 (FLJ10439), mRNA.</t>
  </si>
  <si>
    <t xml:space="preserve">GI_31657128-S</t>
  </si>
  <si>
    <t xml:space="preserve">PFAS</t>
  </si>
  <si>
    <t xml:space="preserve">Homo sapiens phosphoribosylformylglycinamidine synthase (FGAR amidotransferase) (PFAS), mRNA.</t>
  </si>
  <si>
    <t xml:space="preserve">GI_14249535-S</t>
  </si>
  <si>
    <t xml:space="preserve">CIRH1A</t>
  </si>
  <si>
    <t xml:space="preserve">Homo sapiens cirrhosis, autosomal recessive 1A (cirhin) (CIRH1A), mRNA.</t>
  </si>
  <si>
    <t xml:space="preserve">GI_31745175-S</t>
  </si>
  <si>
    <t xml:space="preserve">LOC51252</t>
  </si>
  <si>
    <t xml:space="preserve">Homo sapiens hypothetical protein LOC51252 (LOC51252), mRNA.</t>
  </si>
  <si>
    <t xml:space="preserve">GI_39725682-S</t>
  </si>
  <si>
    <t xml:space="preserve">GI_34222351-S</t>
  </si>
  <si>
    <t xml:space="preserve">C1orf37</t>
  </si>
  <si>
    <t xml:space="preserve">Homo sapiens chromosome 1 open reading frame 37 (C1orf37), mRNA.</t>
  </si>
  <si>
    <t xml:space="preserve">GI_33383230-A</t>
  </si>
  <si>
    <t xml:space="preserve">ARS2</t>
  </si>
  <si>
    <t xml:space="preserve">Homo sapiens arsenate resistance protein ARS2 (ARS2), transcript variant 1, mRNA.</t>
  </si>
  <si>
    <t xml:space="preserve">GI_4505726-S</t>
  </si>
  <si>
    <t xml:space="preserve">PEX3</t>
  </si>
  <si>
    <t xml:space="preserve">Homo sapiens peroxisomal biogenesis factor 3 (PEX3), mRNA.</t>
  </si>
  <si>
    <t xml:space="preserve">GI_8923531-S</t>
  </si>
  <si>
    <t xml:space="preserve">CLN6</t>
  </si>
  <si>
    <t xml:space="preserve">Homo sapiens ceroid-lipofuscinosis, neuronal 6, late infantile, variant (CLN6), mRNA.</t>
  </si>
  <si>
    <t xml:space="preserve">GI_5453602-S</t>
  </si>
  <si>
    <t xml:space="preserve">CCT2</t>
  </si>
  <si>
    <t xml:space="preserve">Homo sapiens chaperonin containing TCP1, subunit 2 (beta) (CCT2), mRNA.</t>
  </si>
  <si>
    <t xml:space="preserve">GI_27597074-S</t>
  </si>
  <si>
    <t xml:space="preserve">ITGB3BP</t>
  </si>
  <si>
    <t xml:space="preserve">Homo sapiens integrin beta 3 binding protein (beta3-endonexin) (ITGB3BP), mRNA.</t>
  </si>
  <si>
    <t xml:space="preserve">GI_5803110-S</t>
  </si>
  <si>
    <t xml:space="preserve">EBNA1BP2</t>
  </si>
  <si>
    <t xml:space="preserve">Homo sapiens EBNA1 binding protein 2 (EBNA1BP2), mRNA.</t>
  </si>
  <si>
    <t xml:space="preserve">GI_27881505-I</t>
  </si>
  <si>
    <t xml:space="preserve">ABCF2</t>
  </si>
  <si>
    <t xml:space="preserve">Homo sapiens ATP-binding cassette, sub-family F (GCN20), member 2 (ABCF2), nuclear gene encoding mitochondrial protein, transcript variant 1, mRNA.</t>
  </si>
  <si>
    <t xml:space="preserve">GI_34328934-S</t>
  </si>
  <si>
    <t xml:space="preserve">MRPL13</t>
  </si>
  <si>
    <t xml:space="preserve">Homo sapiens mitochondrial ribosomal protein L13 (MRPL13), nuclear gene encoding mitochondrial protein, mRNA.</t>
  </si>
  <si>
    <t xml:space="preserve">GI_16117788-I</t>
  </si>
  <si>
    <t xml:space="preserve">RPL34</t>
  </si>
  <si>
    <t xml:space="preserve">Homo sapiens ribosomal protein L34 (RPL34), transcript variant 2, mRNA.</t>
  </si>
  <si>
    <t xml:space="preserve">GI_13375659-S</t>
  </si>
  <si>
    <t xml:space="preserve">FLJ22555</t>
  </si>
  <si>
    <t xml:space="preserve">Homo sapiens hypothetical protein FLJ22555 (FLJ22555), mRNA.</t>
  </si>
  <si>
    <t xml:space="preserve">GI_31563501-S</t>
  </si>
  <si>
    <t xml:space="preserve">ACAT1</t>
  </si>
  <si>
    <t xml:space="preserve">Homo sapiens acetyl-Coenzyme A acetyltransferase 1 (acetoacetyl Coenzyme A thiolase) (ACAT1), nuclear gene encoding mitochondrial protein, mRNA.</t>
  </si>
  <si>
    <t xml:space="preserve">GI_31377779-S</t>
  </si>
  <si>
    <t xml:space="preserve">ZHX1</t>
  </si>
  <si>
    <t xml:space="preserve">Homo sapiens zinc-fingers and homeoboxes 1 (ZHX1), mRNA.</t>
  </si>
  <si>
    <t xml:space="preserve">GI_5031856-S</t>
  </si>
  <si>
    <t xml:space="preserve">LDHA</t>
  </si>
  <si>
    <t xml:space="preserve">Homo sapiens lactate dehydrogenase A (LDHA), mRNA.</t>
  </si>
  <si>
    <t xml:space="preserve">GI_29171760-S</t>
  </si>
  <si>
    <t xml:space="preserve">PP</t>
  </si>
  <si>
    <t xml:space="preserve">Homo sapiens pyrophosphatase (inorganic) (PP), mRNA.</t>
  </si>
  <si>
    <t xml:space="preserve">GI_14141158-A</t>
  </si>
  <si>
    <t xml:space="preserve">HNRPH3</t>
  </si>
  <si>
    <t xml:space="preserve">Homo sapiens heterogeneous nuclear ribonucleoprotein H3 (2H9) (HNRPH3), transcript variant 2H9A, mRNA.</t>
  </si>
  <si>
    <t xml:space="preserve">GI_4507520-S</t>
  </si>
  <si>
    <t xml:space="preserve">TKT</t>
  </si>
  <si>
    <t xml:space="preserve">Homo sapiens transketolase (Wernicke-Korsakoff syndrome) (TKT), mRNA.</t>
  </si>
  <si>
    <t xml:space="preserve">GI_34147590-S</t>
  </si>
  <si>
    <t xml:space="preserve">PUS1</t>
  </si>
  <si>
    <t xml:space="preserve">Homo sapiens pseudouridylate synthase 1 (PUS1), mRNA.</t>
  </si>
  <si>
    <t xml:space="preserve">GI_37548628-S</t>
  </si>
  <si>
    <t xml:space="preserve">LOC343384</t>
  </si>
  <si>
    <t xml:space="preserve">Homo sapiens similar to peptidyl-Pro cis trans isomerase (LOC343384), mRNA.</t>
  </si>
  <si>
    <t xml:space="preserve">GI_42656857-S</t>
  </si>
  <si>
    <t xml:space="preserve">LOC389168</t>
  </si>
  <si>
    <t xml:space="preserve">Homo sapiens similar to template acyivating factor-I alpha (LOC389168), mRNA.</t>
  </si>
  <si>
    <t xml:space="preserve">GI_37546978-S</t>
  </si>
  <si>
    <t xml:space="preserve">LOC376872</t>
  </si>
  <si>
    <t xml:space="preserve">Homo sapiens similar to Ubiquinol-cytochrome C reductase complex 11 kDa protein, mitochondrial precursor (Mitochondrial hinge protein) (Cytochrome C1, nonheme 11 kDa protein) (Complex III subunit VIII) (LOC376872), mRNA.</t>
  </si>
  <si>
    <t xml:space="preserve">GI_27765084-I</t>
  </si>
  <si>
    <t xml:space="preserve">CAST</t>
  </si>
  <si>
    <t xml:space="preserve">Homo sapiens calpastatin (CAST), transcript variant 2, mRNA.</t>
  </si>
  <si>
    <t xml:space="preserve">GI_4996892-S</t>
  </si>
  <si>
    <t xml:space="preserve">HSPB1</t>
  </si>
  <si>
    <t xml:space="preserve">Homo sapiens heat shock 27kDa protein 1 (HSPB1), mRNA.</t>
  </si>
  <si>
    <t xml:space="preserve">GI_4506030-S</t>
  </si>
  <si>
    <t xml:space="preserve">PPT1</t>
  </si>
  <si>
    <t xml:space="preserve">Homo sapiens palmitoyl-protein thioesterase 1 (ceroid-lipofuscinosis, neuronal 1, infantile) (PPT1), mRNA.</t>
  </si>
  <si>
    <t xml:space="preserve">GI_4505488-S</t>
  </si>
  <si>
    <t xml:space="preserve">ODC1</t>
  </si>
  <si>
    <t xml:space="preserve">Homo sapiens ornithine decarboxylase 1 (ODC1), mRNA.</t>
  </si>
  <si>
    <t xml:space="preserve">GI_4759097-S</t>
  </si>
  <si>
    <t xml:space="preserve">SFRS10</t>
  </si>
  <si>
    <t xml:space="preserve">Homo sapiens splicing factor, arginine/serine-rich 10 (transformer 2 homolog, Drosophila) (SFRS10), mRNA.</t>
  </si>
  <si>
    <t xml:space="preserve">GI_34222270-S</t>
  </si>
  <si>
    <t xml:space="preserve">SFXN2</t>
  </si>
  <si>
    <t xml:space="preserve">Homo sapiens sideroflexin 2 (SFXN2), mRNA.</t>
  </si>
  <si>
    <t xml:space="preserve">GI_37574727-A</t>
  </si>
  <si>
    <t xml:space="preserve">BID</t>
  </si>
  <si>
    <t xml:space="preserve">Homo sapiens BH3 interacting domain death agonist (BID), transcript variant 3, mRNA.</t>
  </si>
  <si>
    <t xml:space="preserve">GI_31542746-S</t>
  </si>
  <si>
    <t xml:space="preserve">FLJ23841</t>
  </si>
  <si>
    <t xml:space="preserve">Homo sapiens hypothetical protein FLJ23841 (FLJ23841), mRNA.</t>
  </si>
  <si>
    <t xml:space="preserve">GI_42656629-S</t>
  </si>
  <si>
    <t xml:space="preserve">LOC402100</t>
  </si>
  <si>
    <t xml:space="preserve">Homo sapiens similar to ribosomal protein L22 (LOC402100), mRNA.</t>
  </si>
  <si>
    <t xml:space="preserve">GI_29029558-I</t>
  </si>
  <si>
    <t xml:space="preserve">CSE1L</t>
  </si>
  <si>
    <t xml:space="preserve">Homo sapiens CSE1 chromosome segregation 1-like (yeast) (CSE1L), transcript variant 1, mRNA.</t>
  </si>
  <si>
    <t xml:space="preserve">GI_20127596-S</t>
  </si>
  <si>
    <t xml:space="preserve">Hes4</t>
  </si>
  <si>
    <t xml:space="preserve">Homo sapiens bHLH factor Hes4 (Hes4), mRNA.</t>
  </si>
  <si>
    <t xml:space="preserve">GI_28376645-S</t>
  </si>
  <si>
    <t xml:space="preserve">HMG1L10</t>
  </si>
  <si>
    <t xml:space="preserve">Homo sapiens high-mobility group (nonhistone chromosomal) protein 1-like 10 (HMG1L10), mRNA.</t>
  </si>
  <si>
    <t xml:space="preserve">GI_31542291-S</t>
  </si>
  <si>
    <t xml:space="preserve">CCT3</t>
  </si>
  <si>
    <t xml:space="preserve">Homo sapiens chaperonin containing TCP1, subunit 3 (gamma) (CCT3), mRNA.</t>
  </si>
  <si>
    <t xml:space="preserve">GI_11140810-S</t>
  </si>
  <si>
    <t xml:space="preserve">CUL4A</t>
  </si>
  <si>
    <t xml:space="preserve">Homo sapiens cullin 4A (CUL4A), mRNA.</t>
  </si>
  <si>
    <t xml:space="preserve">GI_23308578-S</t>
  </si>
  <si>
    <t xml:space="preserve">TEBP</t>
  </si>
  <si>
    <t xml:space="preserve">Homo sapiens unactive progesterone receptor, 23 kD (TEBP), mRNA.</t>
  </si>
  <si>
    <t xml:space="preserve">GI_17572809-S</t>
  </si>
  <si>
    <t xml:space="preserve">THOC4</t>
  </si>
  <si>
    <t xml:space="preserve">Homo sapiens THO complex 4 (THOC4), mRNA.</t>
  </si>
  <si>
    <t xml:space="preserve">GI_13435400-S</t>
  </si>
  <si>
    <t xml:space="preserve">ME1</t>
  </si>
  <si>
    <t xml:space="preserve">Homo sapiens malic enzyme 1, NADP(+)-dependent, cytosolic (ME1), mRNA.</t>
  </si>
  <si>
    <t xml:space="preserve">GI_25141327-A</t>
  </si>
  <si>
    <t xml:space="preserve">CPNE7</t>
  </si>
  <si>
    <t xml:space="preserve">Homo sapiens copine VII (CPNE7), transcript variant 1, mRNA.</t>
  </si>
  <si>
    <t xml:space="preserve">GI_19311011-S</t>
  </si>
  <si>
    <t xml:space="preserve">BRIX</t>
  </si>
  <si>
    <t xml:space="preserve">Homo sapiens BRIX (BRIX), mRNA.</t>
  </si>
  <si>
    <t xml:space="preserve">GI_37538715-S</t>
  </si>
  <si>
    <t xml:space="preserve">LOC377524</t>
  </si>
  <si>
    <t xml:space="preserve">Homo sapiens similar to peptidylprolyl isomerase A (LOC377524), mRNA.</t>
  </si>
  <si>
    <t xml:space="preserve">GI_14141160-A</t>
  </si>
  <si>
    <t xml:space="preserve">HNRPU</t>
  </si>
  <si>
    <t xml:space="preserve">Homo sapiens heterogeneous nuclear ribonucleoprotein U (scaffold attachment factor A) (HNRPU), transcript variant 2, mRNA.</t>
  </si>
  <si>
    <t xml:space="preserve">GI_17402870-A</t>
  </si>
  <si>
    <t xml:space="preserve">Homo sapiens BRCA2 and CDKN1A interacting protein (BCCIP), transcript variant B, mRNA.</t>
  </si>
  <si>
    <t xml:space="preserve">GI_24307928-S</t>
  </si>
  <si>
    <t xml:space="preserve">OIP5</t>
  </si>
  <si>
    <t xml:space="preserve">Homo sapiens Opa-interacting protein 5 (OIP5), mRNA.</t>
  </si>
  <si>
    <t xml:space="preserve">GI_13112049-A</t>
  </si>
  <si>
    <t xml:space="preserve">FGFR4</t>
  </si>
  <si>
    <t xml:space="preserve">Homo sapiens fibroblast growth factor receptor 4 (FGFR4), transcript variant 2, mRNA.</t>
  </si>
  <si>
    <t xml:space="preserve">GI_9951914-S</t>
  </si>
  <si>
    <t xml:space="preserve">AHCY</t>
  </si>
  <si>
    <t xml:space="preserve">Homo sapiens S-adenosylhomocysteine hydrolase (AHCY), mRNA.</t>
  </si>
  <si>
    <t xml:space="preserve">GI_34222345-S</t>
  </si>
  <si>
    <t xml:space="preserve">DDX49</t>
  </si>
  <si>
    <t xml:space="preserve">Homo sapiens DEAD (Asp-Glu-Ala-Asp) box polypeptide 49 (DDX49), mRNA.</t>
  </si>
  <si>
    <t xml:space="preserve">GI_37545625-S</t>
  </si>
  <si>
    <t xml:space="preserve">TAF4B</t>
  </si>
  <si>
    <t xml:space="preserve">Homo sapiens TAF4b RNA polymerase II, TATA box binding protein (TBP)-associated factor, 105kDa (TAF4B), mRNA.</t>
  </si>
  <si>
    <t xml:space="preserve">GI_24797085-S</t>
  </si>
  <si>
    <t xml:space="preserve">KPNB3</t>
  </si>
  <si>
    <t xml:space="preserve">Homo sapiens karyopherin (importin) beta 3 (KPNB3), mRNA.</t>
  </si>
  <si>
    <t xml:space="preserve">GI_19743897-S</t>
  </si>
  <si>
    <t xml:space="preserve">ROR2</t>
  </si>
  <si>
    <t xml:space="preserve">Homo sapiens receptor tyrosine kinase-like orphan receptor 2 (ROR2), mRNA.</t>
  </si>
  <si>
    <t xml:space="preserve">GI_21359859-S</t>
  </si>
  <si>
    <t xml:space="preserve">PTMA</t>
  </si>
  <si>
    <t xml:space="preserve">Homo sapiens prothymosin, alpha (gene sequence 28) (PTMA), mRNA.</t>
  </si>
  <si>
    <t xml:space="preserve">GI_41281590-S</t>
  </si>
  <si>
    <t xml:space="preserve">GI_42544173-S</t>
  </si>
  <si>
    <t xml:space="preserve">GI_16507203-S</t>
  </si>
  <si>
    <t xml:space="preserve">UHRF1</t>
  </si>
  <si>
    <t xml:space="preserve">Homo sapiens ubiquitin-like, containing PHD and RING finger domains, 1 (UHRF1), mRNA.</t>
  </si>
  <si>
    <t xml:space="preserve">GI_15011935-S</t>
  </si>
  <si>
    <t xml:space="preserve">RPS26</t>
  </si>
  <si>
    <t xml:space="preserve">Homo sapiens ribosomal protein S26 (RPS26), mRNA.</t>
  </si>
  <si>
    <t xml:space="preserve">GI_34328943-S</t>
  </si>
  <si>
    <t xml:space="preserve">TMSB4X</t>
  </si>
  <si>
    <t xml:space="preserve">Homo sapiens thymosin, beta 4, X-linked (TMSB4X), mRNA.</t>
  </si>
  <si>
    <t xml:space="preserve">GI_21389390-S</t>
  </si>
  <si>
    <t xml:space="preserve">FLJ31153</t>
  </si>
  <si>
    <t xml:space="preserve">Homo sapiens hypothetical protein FLJ31153 (FLJ31153), mRNA.</t>
  </si>
  <si>
    <t xml:space="preserve">GI_8923397-S</t>
  </si>
  <si>
    <t xml:space="preserve">LYAR</t>
  </si>
  <si>
    <t xml:space="preserve">Homo sapiens hypothetical protein FLJ20425 (LYAR), mRNA.</t>
  </si>
  <si>
    <t xml:space="preserve">GI_8923595-S</t>
  </si>
  <si>
    <t xml:space="preserve">FLJ20641</t>
  </si>
  <si>
    <t xml:space="preserve">Homo sapiens hypothetical protein FLJ20641 (FLJ20641), mRNA.</t>
  </si>
  <si>
    <t xml:space="preserve">GI_31542861-S</t>
  </si>
  <si>
    <t xml:space="preserve">GRWD1</t>
  </si>
  <si>
    <t xml:space="preserve">Homo sapiens glutamate-rich WD repeat containing 1 (GRWD1), mRNA.</t>
  </si>
  <si>
    <t xml:space="preserve">GI_31543618-S</t>
  </si>
  <si>
    <t xml:space="preserve">SFRS1</t>
  </si>
  <si>
    <t xml:space="preserve">Homo sapiens splicing factor, arginine/serine-rich 1 (splicing factor 2, alternate splicing factor) (SFRS1), mRNA.</t>
  </si>
  <si>
    <t xml:space="preserve">GI_29747360-S</t>
  </si>
  <si>
    <t xml:space="preserve">LOC342405</t>
  </si>
  <si>
    <t xml:space="preserve">Homo sapiens similar to peptidylprolyl isomerase A (cyclophilin A) (LOC342405), mRNA.</t>
  </si>
  <si>
    <t xml:space="preserve">GI_42476021-S</t>
  </si>
  <si>
    <t xml:space="preserve">GI_39995081-S</t>
  </si>
  <si>
    <t xml:space="preserve">GI_32526895-I</t>
  </si>
  <si>
    <t xml:space="preserve">HSPC056</t>
  </si>
  <si>
    <t xml:space="preserve">Homo sapiens HSPC056 protein (HSPC056), mRNA.</t>
  </si>
  <si>
    <t xml:space="preserve">GI_6715587-S</t>
  </si>
  <si>
    <t xml:space="preserve">BAG2</t>
  </si>
  <si>
    <t xml:space="preserve">Homo sapiens BCL2-associated athanogene 2 (BAG2), mRNA.</t>
  </si>
  <si>
    <t xml:space="preserve">GI_34878776-S</t>
  </si>
  <si>
    <t xml:space="preserve">RNF20</t>
  </si>
  <si>
    <t xml:space="preserve">Homo sapiens ring finger protein 20 (RNF20), mRNA.</t>
  </si>
  <si>
    <t xml:space="preserve">GI_13376287-S</t>
  </si>
  <si>
    <t xml:space="preserve">FLJ21148</t>
  </si>
  <si>
    <t xml:space="preserve">Homo sapiens hypothetical protein FLJ21148 (FLJ21148), mRNA.</t>
  </si>
  <si>
    <t xml:space="preserve">GI_34222136-S</t>
  </si>
  <si>
    <t xml:space="preserve">LOC93081</t>
  </si>
  <si>
    <t xml:space="preserve">Homo sapiens hypothetical protein BC015148 (LOC93081), mRNA.</t>
  </si>
  <si>
    <t xml:space="preserve">GI_37546335-S</t>
  </si>
  <si>
    <t xml:space="preserve">LOC375833</t>
  </si>
  <si>
    <t xml:space="preserve">Homo sapiens similar to DKFZP586L0724 protein (LOC375833), mRNA.</t>
  </si>
  <si>
    <t xml:space="preserve">GI_4826997-S</t>
  </si>
  <si>
    <t xml:space="preserve">SFPQ</t>
  </si>
  <si>
    <t xml:space="preserve">Homo sapiens splicing factor proline/glutamine rich (polypyrimidine tract binding protein associated) (SFPQ), mRNA.</t>
  </si>
  <si>
    <t xml:space="preserve">GI_34147541-S</t>
  </si>
  <si>
    <t xml:space="preserve">LOC115098</t>
  </si>
  <si>
    <t xml:space="preserve">Homo sapiens hypothetical protein BC013949 (LOC115098), mRNA.</t>
  </si>
  <si>
    <t xml:space="preserve">GI_17921992-I</t>
  </si>
  <si>
    <t xml:space="preserve">TUBA2</t>
  </si>
  <si>
    <t xml:space="preserve">Homo sapiens tubulin, alpha 2 (TUBA2), transcript variant 1, mRNA.</t>
  </si>
  <si>
    <t xml:space="preserve">GI_22027499-S</t>
  </si>
  <si>
    <t xml:space="preserve">CA8</t>
  </si>
  <si>
    <t xml:space="preserve">Homo sapiens carbonic anhydrase VIII (CA8), mRNA.</t>
  </si>
  <si>
    <t xml:space="preserve">GI_37546535-S</t>
  </si>
  <si>
    <t xml:space="preserve">LOC377960</t>
  </si>
  <si>
    <t xml:space="preserve">Homo sapiens similar to Heat shock cognate 71 kDa protein (LOC377960), mRNA.</t>
  </si>
  <si>
    <t xml:space="preserve">GI_13399321-S</t>
  </si>
  <si>
    <t xml:space="preserve">FLJ10774</t>
  </si>
  <si>
    <t xml:space="preserve">Homo sapiens hypothetical protein FLJ10774 (FLJ10774), mRNA.</t>
  </si>
  <si>
    <t xml:space="preserve">GI_14110413-A</t>
  </si>
  <si>
    <t xml:space="preserve">HNRPD</t>
  </si>
  <si>
    <t xml:space="preserve">Homo sapiens heterogeneous nuclear ribonucleoprotein D (AU-rich element RNA binding protein 1, 37kDa) (HNRPD), transcript variant 3, mRNA.</t>
  </si>
  <si>
    <t xml:space="preserve">GI_39930468-S</t>
  </si>
  <si>
    <t xml:space="preserve">BXDC1</t>
  </si>
  <si>
    <t xml:space="preserve">Homo sapiens brix domain containing 1 (BXDC1), mRNA.</t>
  </si>
  <si>
    <t xml:space="preserve">GI_4557760-S</t>
  </si>
  <si>
    <t xml:space="preserve">MSH2</t>
  </si>
  <si>
    <t xml:space="preserve">Homo sapiens mutS homolog 2, colon cancer, nonpolyposis type 1 (E. coli) (MSH2), mRNA.</t>
  </si>
  <si>
    <t xml:space="preserve">GI_4507230-S</t>
  </si>
  <si>
    <t xml:space="preserve">SSBP1</t>
  </si>
  <si>
    <t xml:space="preserve">Homo sapiens single-stranded DNA binding protein (SSBP1), mRNA.</t>
  </si>
  <si>
    <t xml:space="preserve">GI_17105380-S</t>
  </si>
  <si>
    <t xml:space="preserve">CLIC2</t>
  </si>
  <si>
    <t xml:space="preserve">Homo sapiens chloride intracellular channel 2 (CLIC2), mRNA.</t>
  </si>
  <si>
    <t xml:space="preserve">GI_22726178-S</t>
  </si>
  <si>
    <t xml:space="preserve">LDHB</t>
  </si>
  <si>
    <t xml:space="preserve">Homo sapiens lactate dehydrogenase B (LDHB), mRNA.</t>
  </si>
  <si>
    <t xml:space="preserve">GI_37550882-S</t>
  </si>
  <si>
    <t xml:space="preserve">LOC375936</t>
  </si>
  <si>
    <t xml:space="preserve">Homo sapiens similar to peptidylprolyl isomerase A (cyclophilin A) (LOC375936), mRNA.</t>
  </si>
  <si>
    <t xml:space="preserve">GI_34222245-I</t>
  </si>
  <si>
    <t xml:space="preserve">HRAS</t>
  </si>
  <si>
    <t xml:space="preserve">Homo sapiens v-Ha-ras Harvey rat sarcoma viral oncogene homolog (HRAS), mRNA.</t>
  </si>
  <si>
    <t xml:space="preserve">GI_37546442-S</t>
  </si>
  <si>
    <t xml:space="preserve">LOC377970</t>
  </si>
  <si>
    <t xml:space="preserve">Homo sapiens similar to Glyceraldehyde 3-phosphate dehydrogenase, liver (GAPDH) (LOC377970), mRNA.</t>
  </si>
  <si>
    <t xml:space="preserve">GI_33620772-S</t>
  </si>
  <si>
    <t xml:space="preserve">XTP5</t>
  </si>
  <si>
    <t xml:space="preserve">Homo sapiens minor histocompatibility antigen HA-8 (XTP5), mRNA.</t>
  </si>
  <si>
    <t xml:space="preserve">GI_4557640-S</t>
  </si>
  <si>
    <t xml:space="preserve">HDAC2</t>
  </si>
  <si>
    <t xml:space="preserve">Homo sapiens histone deacetylase 2 (HDAC2), mRNA.</t>
  </si>
  <si>
    <t xml:space="preserve">GI_29029560-A</t>
  </si>
  <si>
    <t xml:space="preserve">Homo sapiens CSE1 chromosome segregation 1-like (yeast) (CSE1L), transcript variant 2, mRNA.</t>
  </si>
  <si>
    <t xml:space="preserve">GI_37541634-S</t>
  </si>
  <si>
    <t xml:space="preserve">NUP160</t>
  </si>
  <si>
    <t xml:space="preserve">Homo sapiens nucleoporin 160kDa (NUP160), mRNA.</t>
  </si>
  <si>
    <t xml:space="preserve">GI_37551124-S</t>
  </si>
  <si>
    <t xml:space="preserve">LOC375528</t>
  </si>
  <si>
    <t xml:space="preserve">Homo sapiens similar to ribosomal protein L5; 60S ribosomal protein L5 (LOC375528), mRNA.</t>
  </si>
  <si>
    <t xml:space="preserve">GI_42658911-S</t>
  </si>
  <si>
    <t xml:space="preserve">LOC401470</t>
  </si>
  <si>
    <t xml:space="preserve">Homo sapiens similar to 40S ribosomal protein S26 (LOC401470), mRNA.</t>
  </si>
  <si>
    <t xml:space="preserve">GI_24308186-S</t>
  </si>
  <si>
    <t xml:space="preserve">LOC56931</t>
  </si>
  <si>
    <t xml:space="preserve">Homo sapiens hypothetical protein from EUROIMAGE 1967720 (LOC56931), mRNA.</t>
  </si>
  <si>
    <t xml:space="preserve">GI_31377729-S</t>
  </si>
  <si>
    <t xml:space="preserve">LOC56902</t>
  </si>
  <si>
    <t xml:space="preserve">Homo sapiens putatative 28 kDa protein (LOC56902), mRNA.</t>
  </si>
  <si>
    <t xml:space="preserve">GI_18375537-I</t>
  </si>
  <si>
    <t xml:space="preserve">TREX2</t>
  </si>
  <si>
    <t xml:space="preserve">Homo sapiens three prime repair exonuclease 2 (TREX2), transcript variant 5, mRNA.</t>
  </si>
  <si>
    <t xml:space="preserve">GI_42662536-S</t>
  </si>
  <si>
    <t xml:space="preserve">LOC389848</t>
  </si>
  <si>
    <t xml:space="preserve">Homo sapiens similar to 40S ribosomal protein SA (P40) (34/67 kDa laminin receptor) (Colon carcinoma laminin-binding protein) (NEM/1CHD4) (Multidrug resistance-associated protein MGr1-Ag) (LOC389848), mRNA.</t>
  </si>
  <si>
    <t xml:space="preserve">GI_7705852-S</t>
  </si>
  <si>
    <t xml:space="preserve">DNCLI1</t>
  </si>
  <si>
    <t xml:space="preserve">Homo sapiens dynein, cytoplasmic, light intermediate polypeptide 1 (DNCLI1), mRNA.</t>
  </si>
  <si>
    <t xml:space="preserve">GI_14165436-A</t>
  </si>
  <si>
    <t xml:space="preserve">HNRPK</t>
  </si>
  <si>
    <t xml:space="preserve">Homo sapiens heterogeneous nuclear ribonucleoprotein K (HNRPK), transcript variant 3, mRNA.</t>
  </si>
  <si>
    <t xml:space="preserve">GI_24497584-S</t>
  </si>
  <si>
    <t xml:space="preserve">AKR1C4</t>
  </si>
  <si>
    <t xml:space="preserve">Homo sapiens aldo-keto reductase family 1, member C4 (chlordecone reductase; 3-alpha hydroxysteroid dehydrogenase, type I; dihydrodiol dehydrogenase 4) (AKR1C4), mRNA.</t>
  </si>
  <si>
    <t xml:space="preserve">GI_10947049-A</t>
  </si>
  <si>
    <t xml:space="preserve">ANK1</t>
  </si>
  <si>
    <t xml:space="preserve">Homo sapiens ankyrin 1, erythrocytic (ANK1), transcript variant 8, mRNA.</t>
  </si>
  <si>
    <t xml:space="preserve">GI_13994260-S</t>
  </si>
  <si>
    <t xml:space="preserve">MRPL32</t>
  </si>
  <si>
    <t xml:space="preserve">Homo sapiens mitochondrial ribosomal protein L32 (MRPL32), nuclear gene encoding mitochondrial protein, mRNA.</t>
  </si>
  <si>
    <t xml:space="preserve">GI_34485729-S</t>
  </si>
  <si>
    <t xml:space="preserve">PRKY</t>
  </si>
  <si>
    <t xml:space="preserve">Homo sapiens protein kinase, Y-linked (PRKY), mRNA.</t>
  </si>
  <si>
    <t xml:space="preserve">GI_24431990-S</t>
  </si>
  <si>
    <t xml:space="preserve">C6orf85</t>
  </si>
  <si>
    <t xml:space="preserve">Homo sapiens chromosome 6 open reading frame 85 (C6orf85), mRNA.</t>
  </si>
  <si>
    <t xml:space="preserve">GI_39725933-S</t>
  </si>
  <si>
    <t xml:space="preserve">GI_22035688-S</t>
  </si>
  <si>
    <t xml:space="preserve">GCAT</t>
  </si>
  <si>
    <t xml:space="preserve">Homo sapiens glycine C-acetyltransferase (2-amino-3-ketobutyrate coenzyme A ligase) (GCAT), nuclear gene encoding mitochondrial protein, mRNA.</t>
  </si>
  <si>
    <t xml:space="preserve">GI_13259511-A</t>
  </si>
  <si>
    <t xml:space="preserve">SMN1</t>
  </si>
  <si>
    <t xml:space="preserve">Homo sapiens survival of motor neuron 1, telomeric (SMN1), transcript variant b, mRNA.</t>
  </si>
  <si>
    <t xml:space="preserve">GI_21359908-S</t>
  </si>
  <si>
    <t xml:space="preserve">ZT86</t>
  </si>
  <si>
    <t xml:space="preserve">Homo sapiens zinc finger protein (ZT86), mRNA.</t>
  </si>
  <si>
    <t xml:space="preserve">GI_4505058-S</t>
  </si>
  <si>
    <t xml:space="preserve">TACSTD1</t>
  </si>
  <si>
    <t xml:space="preserve">Homo sapiens tumor-associated calcium signal transducer 1 (TACSTD1), mRNA.</t>
  </si>
  <si>
    <t xml:space="preserve">GI_22749014-S</t>
  </si>
  <si>
    <t xml:space="preserve">FLJ36666</t>
  </si>
  <si>
    <t xml:space="preserve">Homo sapiens hypothetical protein FLJ36666 (FLJ36666), mRNA.</t>
  </si>
  <si>
    <t xml:space="preserve">GI_45439320-S</t>
  </si>
  <si>
    <t xml:space="preserve">GI_32313574-A</t>
  </si>
  <si>
    <t xml:space="preserve">AUP1</t>
  </si>
  <si>
    <t xml:space="preserve">Homo sapiens ancient ubiquitous protein 1 (AUP1), transcript variant 2, mRNA.</t>
  </si>
  <si>
    <t xml:space="preserve">GI_4759273-S</t>
  </si>
  <si>
    <t xml:space="preserve">TXNL</t>
  </si>
  <si>
    <t xml:space="preserve">Homo sapiens thioredoxin-like, 32kDa (TXNL), mRNA.</t>
  </si>
  <si>
    <t xml:space="preserve">GI_21265090-S</t>
  </si>
  <si>
    <t xml:space="preserve">MRPL3</t>
  </si>
  <si>
    <t xml:space="preserve">Homo sapiens mitochondrial ribosomal protein L3 (MRPL3), nuclear gene encoding mitochondrial protein, mRNA.</t>
  </si>
  <si>
    <t xml:space="preserve">GI_37542995-S</t>
  </si>
  <si>
    <t xml:space="preserve">LOC341315</t>
  </si>
  <si>
    <t xml:space="preserve">Homo sapiens similar to Polyadenylate-binding protein 1 (Poly(A)-binding protein 1) (PABP 1) (LOC341315), mRNA.</t>
  </si>
  <si>
    <t xml:space="preserve">GI_22547196-S</t>
  </si>
  <si>
    <t xml:space="preserve">ZIC2</t>
  </si>
  <si>
    <t xml:space="preserve">Homo sapiens Zic family member 2 (odd-paired homolog, Drosophila) (ZIC2), mRNA.</t>
  </si>
  <si>
    <t xml:space="preserve">GI_31543631-S</t>
  </si>
  <si>
    <t xml:space="preserve">SLC25A19</t>
  </si>
  <si>
    <t xml:space="preserve">Homo sapiens solute carrier family 25 (mitochondrial deoxynucleotide carrier), member 19 (SLC25A19), mRNA.</t>
  </si>
  <si>
    <t xml:space="preserve">GI_34147710-S</t>
  </si>
  <si>
    <t xml:space="preserve">C13orf3</t>
  </si>
  <si>
    <t xml:space="preserve">Homo sapiens chromosome 13 open reading frame 3 (C13orf3), mRNA.</t>
  </si>
  <si>
    <t xml:space="preserve">GI_6912303-S</t>
  </si>
  <si>
    <t xml:space="preserve">CHORDC1</t>
  </si>
  <si>
    <t xml:space="preserve">Homo sapiens cysteine and histidine-rich domain (CHORD)-containing, zinc binding protein 1 (CHORDC1), mRNA.</t>
  </si>
  <si>
    <t xml:space="preserve">GI_29743323-S</t>
  </si>
  <si>
    <t xml:space="preserve">LOC347348</t>
  </si>
  <si>
    <t xml:space="preserve">Homo sapiens similar to Heat shock 27 kDa protein (HSP 27) (Stress-responsive protein 27) (SRP27) (Estrogen-regulated 24 kDa protein) (28 kDa heat shock protein) (LOC347348), mRNA.</t>
  </si>
  <si>
    <t xml:space="preserve">GI_14249315-S</t>
  </si>
  <si>
    <t xml:space="preserve">MGC13251</t>
  </si>
  <si>
    <t xml:space="preserve">Homo sapiens hypothetical protein MGC13251 (MGC13251), mRNA.</t>
  </si>
  <si>
    <t xml:space="preserve">GI_42655923-S</t>
  </si>
  <si>
    <t xml:space="preserve">LOC400810</t>
  </si>
  <si>
    <t xml:space="preserve">Homo sapiens similar to Ferritin heavy chain (Ferritin H subunit) (LOC400810), mRNA.</t>
  </si>
  <si>
    <t xml:space="preserve">GI_37544141-S</t>
  </si>
  <si>
    <t xml:space="preserve">LOC376156</t>
  </si>
  <si>
    <t xml:space="preserve">Homo sapiens similar to 60S ribosomal protein L11 (LOC376156), mRNA.</t>
  </si>
  <si>
    <t xml:space="preserve">GI_37563702-S</t>
  </si>
  <si>
    <t xml:space="preserve">LOC375172</t>
  </si>
  <si>
    <t xml:space="preserve">Homo sapiens similar to ribosomal protein L5; 60S ribosomal protein L5 (LOC375172), mRNA.</t>
  </si>
  <si>
    <t xml:space="preserve">GI_42659033-S</t>
  </si>
  <si>
    <t xml:space="preserve">LOC401537</t>
  </si>
  <si>
    <t xml:space="preserve">Homo sapiens similar to Laminin receptor 1 (LOC401537), mRNA.</t>
  </si>
  <si>
    <t xml:space="preserve">GI_17446851-S</t>
  </si>
  <si>
    <t xml:space="preserve">LOC130678</t>
  </si>
  <si>
    <t xml:space="preserve">Homo sapiens similar to 60S acidic ribosomal protein P1 (LOC130678), mRNA.</t>
  </si>
  <si>
    <t xml:space="preserve">GI_31377626-S</t>
  </si>
  <si>
    <t xml:space="preserve">AD24</t>
  </si>
  <si>
    <t xml:space="preserve">Homo sapiens AD24 protein (AD24), mRNA.</t>
  </si>
  <si>
    <t xml:space="preserve">GI_4502680-S</t>
  </si>
  <si>
    <t xml:space="preserve">CD69</t>
  </si>
  <si>
    <t xml:space="preserve">Homo sapiens CD69 antigen (p60, early T-cell activation antigen) (CD69), mRNA.</t>
  </si>
  <si>
    <t xml:space="preserve">GI_34147657-S</t>
  </si>
  <si>
    <t xml:space="preserve">DDIT3</t>
  </si>
  <si>
    <t xml:space="preserve">Homo sapiens DNA-damage-inducible transcript 3 (DDIT3), mRNA.</t>
  </si>
  <si>
    <t xml:space="preserve">GI_42544184-A</t>
  </si>
  <si>
    <t xml:space="preserve">GI_5902015-A</t>
  </si>
  <si>
    <t xml:space="preserve">RTN4</t>
  </si>
  <si>
    <t xml:space="preserve">Homo sapiens reticulon 4 (RTN4), mRNA.</t>
  </si>
  <si>
    <t xml:space="preserve">GI_22209007-S</t>
  </si>
  <si>
    <t xml:space="preserve">SPRY2</t>
  </si>
  <si>
    <t xml:space="preserve">Homo sapiens sprouty homolog 2 (Drosophila) (SPRY2), mRNA.</t>
  </si>
  <si>
    <t xml:space="preserve">GI_27777631-S</t>
  </si>
  <si>
    <t xml:space="preserve">SLC9A1</t>
  </si>
  <si>
    <t xml:space="preserve">Homo sapiens solute carrier family 9 (sodium/hydrogen exchanger), isoform 1 (antiporter, Na+/H+, amiloride sensitive) (SLC9A1), mRNA.</t>
  </si>
  <si>
    <t xml:space="preserve">GI_10938021-S</t>
  </si>
  <si>
    <t xml:space="preserve">CAP1</t>
  </si>
  <si>
    <t xml:space="preserve">Homo sapiens CAP, adenylate cyclase-associated protein 1 (yeast) (CAP1), mRNA.</t>
  </si>
  <si>
    <t xml:space="preserve">GI_30181232-S</t>
  </si>
  <si>
    <t xml:space="preserve">LRRN4</t>
  </si>
  <si>
    <t xml:space="preserve">Homo sapiens leucine rich repeat neuronal 4 (LRRN4), mRNA.</t>
  </si>
  <si>
    <t xml:space="preserve">GI_31341865-S</t>
  </si>
  <si>
    <t xml:space="preserve">LOC255783</t>
  </si>
  <si>
    <t xml:space="preserve">Homo sapiens hypothetical protein LOC255783 (LOC255783), mRNA.</t>
  </si>
  <si>
    <t xml:space="preserve">GI_4506026-S</t>
  </si>
  <si>
    <t xml:space="preserve">PPP4C</t>
  </si>
  <si>
    <t xml:space="preserve">Homo sapiens protein phosphatase 4 (formerly X), catalytic subunit (PPP4C), mRNA.</t>
  </si>
  <si>
    <t xml:space="preserve">GI_27764866-S</t>
  </si>
  <si>
    <t xml:space="preserve">SYP</t>
  </si>
  <si>
    <t xml:space="preserve">Homo sapiens synaptophysin (SYP), mRNA.</t>
  </si>
  <si>
    <t xml:space="preserve">GI_31543079-S</t>
  </si>
  <si>
    <t xml:space="preserve">RNF149</t>
  </si>
  <si>
    <t xml:space="preserve">Homo sapiens ring finger protein 149 (RNF149), mRNA.</t>
  </si>
  <si>
    <t xml:space="preserve">GI_4507830-S</t>
  </si>
  <si>
    <t xml:space="preserve">ULK1</t>
  </si>
  <si>
    <t xml:space="preserve">Homo sapiens unc-51-like kinase 1 (C. elegans) (ULK1), mRNA.</t>
  </si>
  <si>
    <t xml:space="preserve">GI_37622888-S</t>
  </si>
  <si>
    <t xml:space="preserve">CHP</t>
  </si>
  <si>
    <t xml:space="preserve">Homo sapiens calcium binding protein P22 (CHP), mRNA.</t>
  </si>
  <si>
    <t xml:space="preserve">GI_23110926-S</t>
  </si>
  <si>
    <t xml:space="preserve">PSMB7</t>
  </si>
  <si>
    <t xml:space="preserve">Homo sapiens proteasome (prosome, macropain) subunit, beta type, 7 (PSMB7), mRNA.</t>
  </si>
  <si>
    <t xml:space="preserve">GI_21264599-S</t>
  </si>
  <si>
    <t xml:space="preserve">HIST1H4H</t>
  </si>
  <si>
    <t xml:space="preserve">Homo sapiens histone 1, H4h (HIST1H4H), mRNA.</t>
  </si>
  <si>
    <t xml:space="preserve">GI_42657467-S</t>
  </si>
  <si>
    <t xml:space="preserve">LOC154092</t>
  </si>
  <si>
    <t xml:space="preserve">Homo sapiens hypothetical protein LOC154092 (LOC154092), mRNA.</t>
  </si>
  <si>
    <t xml:space="preserve">GI_7706340-S</t>
  </si>
  <si>
    <t xml:space="preserve">CGI-127</t>
  </si>
  <si>
    <t xml:space="preserve">Homo sapiens yippee protein (CGI-127), mRNA.</t>
  </si>
  <si>
    <t xml:space="preserve">GI_7662313-S</t>
  </si>
  <si>
    <t xml:space="preserve">ZNF432</t>
  </si>
  <si>
    <t xml:space="preserve">Homo sapiens zinc finger protein 432 (ZNF432), mRNA.</t>
  </si>
  <si>
    <t xml:space="preserve">GI_40806202-S</t>
  </si>
  <si>
    <t xml:space="preserve">GI_34577109-I</t>
  </si>
  <si>
    <t xml:space="preserve">ALDOA</t>
  </si>
  <si>
    <t xml:space="preserve">Homo sapiens aldolase A, fructose-bisphosphate (ALDOA), transcript variant 2, mRNA.</t>
  </si>
  <si>
    <t xml:space="preserve">GI_18375661-A</t>
  </si>
  <si>
    <t xml:space="preserve">PTPN7</t>
  </si>
  <si>
    <t xml:space="preserve">Homo sapiens protein tyrosine phosphatase, non-receptor type 7 (PTPN7), transcript variant 3, mRNA.</t>
  </si>
  <si>
    <t xml:space="preserve">GI_32484978-S</t>
  </si>
  <si>
    <t xml:space="preserve">AP3B1</t>
  </si>
  <si>
    <t xml:space="preserve">Homo sapiens adaptor-related protein complex 3, beta 1 subunit (AP3B1), mRNA.</t>
  </si>
  <si>
    <t xml:space="preserve">GI_40254841-S</t>
  </si>
  <si>
    <t xml:space="preserve">GI_20127557-S</t>
  </si>
  <si>
    <t xml:space="preserve">HSPC177</t>
  </si>
  <si>
    <t xml:space="preserve">Homo sapiens hypothetical protein HSPC177 (HSPC177), mRNA.</t>
  </si>
  <si>
    <t xml:space="preserve">GI_32130534-S</t>
  </si>
  <si>
    <t xml:space="preserve">CKLFSF6</t>
  </si>
  <si>
    <t xml:space="preserve">Homo sapiens chemokine-like factor super family 6 (CKLFSF6), mRNA.</t>
  </si>
  <si>
    <t xml:space="preserve">GI_45439368-S</t>
  </si>
  <si>
    <t xml:space="preserve">GI_20336193-S</t>
  </si>
  <si>
    <t xml:space="preserve">FURIN</t>
  </si>
  <si>
    <t xml:space="preserve">Homo sapiens furin (paired basic amino acid cleaving enzyme) (FURIN), mRNA.</t>
  </si>
  <si>
    <t xml:space="preserve">GI_33286417-A</t>
  </si>
  <si>
    <t xml:space="preserve">PKM2</t>
  </si>
  <si>
    <t xml:space="preserve">Homo sapiens pyruvate kinase, muscle (PKM2), transcript variant 1, mRNA.</t>
  </si>
  <si>
    <t xml:space="preserve">GI_37537523-S</t>
  </si>
  <si>
    <t xml:space="preserve">CLDN12</t>
  </si>
  <si>
    <t xml:space="preserve">Homo sapiens claudin 12 (CLDN12), mRNA.</t>
  </si>
  <si>
    <t xml:space="preserve">GI_17149837-I</t>
  </si>
  <si>
    <t xml:space="preserve">FKBP1A</t>
  </si>
  <si>
    <t xml:space="preserve">Homo sapiens FK506 binding protein 1A, 12kDa (FKBP1A), transcript variant 12B, mRNA.</t>
  </si>
  <si>
    <t xml:space="preserve">GI_4507668-S</t>
  </si>
  <si>
    <t xml:space="preserve">TPT1</t>
  </si>
  <si>
    <t xml:space="preserve">Homo sapiens tumor protein, translationally-controlled 1 (TPT1), mRNA.</t>
  </si>
  <si>
    <t xml:space="preserve">GI_32261305-S</t>
  </si>
  <si>
    <t xml:space="preserve">IQGAP1</t>
  </si>
  <si>
    <t xml:space="preserve">Homo sapiens IQ motif containing GTPase activating protein 1 (IQGAP1), mRNA.</t>
  </si>
  <si>
    <t xml:space="preserve">GI_7661567-S</t>
  </si>
  <si>
    <t xml:space="preserve">PGM3</t>
  </si>
  <si>
    <t xml:space="preserve">Homo sapiens phosphoglucomutase 3 (PGM3), mRNA.</t>
  </si>
  <si>
    <t xml:space="preserve">GI_34328936-S</t>
  </si>
  <si>
    <t xml:space="preserve">CD63</t>
  </si>
  <si>
    <t xml:space="preserve">Homo sapiens CD63 antigen (melanoma 1 antigen) (CD63), mRNA.</t>
  </si>
  <si>
    <t xml:space="preserve">GI_29789254-A</t>
  </si>
  <si>
    <t xml:space="preserve">CMIP</t>
  </si>
  <si>
    <t xml:space="preserve">Homo sapiens c-Maf-inducing protein (CMIP), transcript variant Tc-mip, mRNA.</t>
  </si>
  <si>
    <t xml:space="preserve">GI_7669552-S</t>
  </si>
  <si>
    <t xml:space="preserve">VCP</t>
  </si>
  <si>
    <t xml:space="preserve">Homo sapiens valosin-containing protein (VCP), mRNA.</t>
  </si>
  <si>
    <t xml:space="preserve">GI_21314683-A</t>
  </si>
  <si>
    <t xml:space="preserve">SSBP3</t>
  </si>
  <si>
    <t xml:space="preserve">Homo sapiens single stranded DNA binding protein 3 (SSBP3), mRNA.</t>
  </si>
  <si>
    <t xml:space="preserve">GI_5174408-S</t>
  </si>
  <si>
    <t xml:space="preserve">CD2BP2</t>
  </si>
  <si>
    <t xml:space="preserve">Homo sapiens CD2 antigen (cytoplasmic tail) binding protein 2 (CD2BP2), mRNA.</t>
  </si>
  <si>
    <t xml:space="preserve">GI_40254845-S</t>
  </si>
  <si>
    <t xml:space="preserve">GI_31543542-S</t>
  </si>
  <si>
    <t xml:space="preserve">RAI17</t>
  </si>
  <si>
    <t xml:space="preserve">Homo sapiens retinoic acid induced 17 (RAI17), mRNA.</t>
  </si>
  <si>
    <t xml:space="preserve">GI_32483372-I</t>
  </si>
  <si>
    <t xml:space="preserve">GEM</t>
  </si>
  <si>
    <t xml:space="preserve">Homo sapiens GTP binding protein overexpressed in skeletal muscle (GEM), transcript variant 1, mRNA.</t>
  </si>
  <si>
    <t xml:space="preserve">GI_5453709-S</t>
  </si>
  <si>
    <t xml:space="preserve">LASP1</t>
  </si>
  <si>
    <t xml:space="preserve">Homo sapiens LIM and SH3 protein 1 (LASP1), mRNA.</t>
  </si>
  <si>
    <t xml:space="preserve">GI_5360207-A</t>
  </si>
  <si>
    <t xml:space="preserve">GI_13376207-S</t>
  </si>
  <si>
    <t xml:space="preserve">FRA</t>
  </si>
  <si>
    <t xml:space="preserve">Homo sapiens Fos-related antigen (FRA), mRNA.</t>
  </si>
  <si>
    <t xml:space="preserve">GI_4758391-S</t>
  </si>
  <si>
    <t xml:space="preserve">FOXD1</t>
  </si>
  <si>
    <t xml:space="preserve">Homo sapiens forkhead box D1 (FOXD1), mRNA.</t>
  </si>
  <si>
    <t xml:space="preserve">GI_24797070-S</t>
  </si>
  <si>
    <t xml:space="preserve">HLA-E</t>
  </si>
  <si>
    <t xml:space="preserve">Homo sapiens major histocompatibility complex, class I, E (HLA-E), mRNA.</t>
  </si>
  <si>
    <t xml:space="preserve">GI_37546731-S</t>
  </si>
  <si>
    <t xml:space="preserve">LOC375790</t>
  </si>
  <si>
    <t xml:space="preserve">Homo sapiens similar to agrin precursor (LOC375790), mRNA.</t>
  </si>
  <si>
    <t xml:space="preserve">GI_34850075-S</t>
  </si>
  <si>
    <t xml:space="preserve">RAB13</t>
  </si>
  <si>
    <t xml:space="preserve">Homo sapiens RAB13, member RAS oncogene family (RAB13), mRNA.</t>
  </si>
  <si>
    <t xml:space="preserve">GI_4505892-S</t>
  </si>
  <si>
    <t xml:space="preserve">PLP2</t>
  </si>
  <si>
    <t xml:space="preserve">Homo sapiens proteolipid protein 2 (colonic epithelium-enriched) (PLP2), mRNA.</t>
  </si>
  <si>
    <t xml:space="preserve">GI_4557750-S</t>
  </si>
  <si>
    <t xml:space="preserve">MICA</t>
  </si>
  <si>
    <t xml:space="preserve">Homo sapiens MHC class I polypeptide-related sequence A (MICA), mRNA.</t>
  </si>
  <si>
    <t xml:space="preserve">GI_20127615-S</t>
  </si>
  <si>
    <t xml:space="preserve">NICAL</t>
  </si>
  <si>
    <t xml:space="preserve">Homo sapiens NEDD9 interacting protein with calponin homology and LIM domains (NICAL), mRNA.</t>
  </si>
  <si>
    <t xml:space="preserve">GI_20127485-S</t>
  </si>
  <si>
    <t xml:space="preserve">TIP47</t>
  </si>
  <si>
    <t xml:space="preserve">Homo sapiens cargo selection protein (mannose 6 phosphate receptor binding protein) (TIP47), mRNA.</t>
  </si>
  <si>
    <t xml:space="preserve">GI_19311005-S</t>
  </si>
  <si>
    <t xml:space="preserve">PPP1R14C</t>
  </si>
  <si>
    <t xml:space="preserve">Homo sapiens protein phosphatase 1, regulatory (inhibitor) subunit 14C (PPP1R14C), mRNA.</t>
  </si>
  <si>
    <t xml:space="preserve">GI_19913437-S</t>
  </si>
  <si>
    <t xml:space="preserve">ATP6V1D</t>
  </si>
  <si>
    <t xml:space="preserve">Homo sapiens ATPase, H+ transporting, lysosomal 34kDa, V1 subunit D (ATP6V1D), mRNA.</t>
  </si>
  <si>
    <t xml:space="preserve">GI_21361780-S</t>
  </si>
  <si>
    <t xml:space="preserve">FLJ10350</t>
  </si>
  <si>
    <t xml:space="preserve">Homo sapiens hypothetical protein FLJ10350 (FLJ10350), mRNA.</t>
  </si>
  <si>
    <t xml:space="preserve">GI_14591901-A</t>
  </si>
  <si>
    <t xml:space="preserve">RECQL</t>
  </si>
  <si>
    <t xml:space="preserve">Homo sapiens RecQ protein-like (DNA helicase Q1-like) (RECQL), transcript variant 2, mRNA.</t>
  </si>
  <si>
    <t xml:space="preserve">GI_38348289-S</t>
  </si>
  <si>
    <t xml:space="preserve">FLJ46072</t>
  </si>
  <si>
    <t xml:space="preserve">Homo sapiens FLJ46072 protein (FLJ46072), mRNA.</t>
  </si>
  <si>
    <t xml:space="preserve">GI_38202216-A</t>
  </si>
  <si>
    <t xml:space="preserve">SRC</t>
  </si>
  <si>
    <t xml:space="preserve">Homo sapiens v-src sarcoma (Schmidt-Ruppin A-2) viral oncogene homolog (avian) (SRC), transcript variant 2, mRNA.</t>
  </si>
  <si>
    <t xml:space="preserve">GI_25777697-A</t>
  </si>
  <si>
    <t xml:space="preserve">TRIM39</t>
  </si>
  <si>
    <t xml:space="preserve">Homo sapiens tripartite motif-containing 39 (TRIM39), transcript variant 2, mRNA.</t>
  </si>
  <si>
    <t xml:space="preserve">GI_24475978-S</t>
  </si>
  <si>
    <t xml:space="preserve">LOC51255</t>
  </si>
  <si>
    <t xml:space="preserve">Homo sapiens hypothetical protein LOC51255 (LOC51255), mRNA.</t>
  </si>
  <si>
    <t xml:space="preserve">GI_4758315-S</t>
  </si>
  <si>
    <t xml:space="preserve">ETV5</t>
  </si>
  <si>
    <t xml:space="preserve">Homo sapiens ets variant gene 5 (ets-related molecule) (ETV5), mRNA.</t>
  </si>
  <si>
    <t xml:space="preserve">GI_4502146-S</t>
  </si>
  <si>
    <t xml:space="preserve">APLP2</t>
  </si>
  <si>
    <t xml:space="preserve">Homo sapiens amyloid beta (A4) precursor-like protein 2 (APLP2), mRNA.</t>
  </si>
  <si>
    <t xml:space="preserve">GI_38348363-S</t>
  </si>
  <si>
    <t xml:space="preserve">FLJ46603</t>
  </si>
  <si>
    <t xml:space="preserve">Homo sapiens FLJ46603 protein (FLJ46603), mRNA.</t>
  </si>
  <si>
    <t xml:space="preserve">GI_24475708-S</t>
  </si>
  <si>
    <t xml:space="preserve">CCNL2</t>
  </si>
  <si>
    <t xml:space="preserve">Homo sapiens cyclin L2 (CCNL2), mRNA.</t>
  </si>
  <si>
    <t xml:space="preserve">GI_10863902-S</t>
  </si>
  <si>
    <t xml:space="preserve">TRIP12</t>
  </si>
  <si>
    <t xml:space="preserve">Homo sapiens thyroid hormone receptor interactor 12 (TRIP12), mRNA.</t>
  </si>
  <si>
    <t xml:space="preserve">GI_21314771-S</t>
  </si>
  <si>
    <t xml:space="preserve">ESDN</t>
  </si>
  <si>
    <t xml:space="preserve">Homo sapiens endothelial and smooth muscle cell-derived neuropilin-like protein (ESDN), mRNA.</t>
  </si>
  <si>
    <t xml:space="preserve">GI_14790127-A</t>
  </si>
  <si>
    <t xml:space="preserve">CASP9</t>
  </si>
  <si>
    <t xml:space="preserve">Homo sapiens caspase 9, apoptosis-related cysteine protease (CASP9), transcript variant beta, mRNA.</t>
  </si>
  <si>
    <t xml:space="preserve">GI_9845497-S</t>
  </si>
  <si>
    <t xml:space="preserve">LAMC1</t>
  </si>
  <si>
    <t xml:space="preserve">Homo sapiens laminin, gamma 1 (formerly LAMB2) (LAMC1), mRNA.</t>
  </si>
  <si>
    <t xml:space="preserve">GI_22748614-S</t>
  </si>
  <si>
    <t xml:space="preserve">MGC17943</t>
  </si>
  <si>
    <t xml:space="preserve">Homo sapiens hypothetical protein MGC17943 (MGC17943), mRNA.</t>
  </si>
  <si>
    <t xml:space="preserve">GI_37545578-S</t>
  </si>
  <si>
    <t xml:space="preserve">NDFIP2</t>
  </si>
  <si>
    <t xml:space="preserve">Homo sapiens Nedd4 family interacting protein 2 (NDFIP2), mRNA.</t>
  </si>
  <si>
    <t xml:space="preserve">GI_6806897-A</t>
  </si>
  <si>
    <t xml:space="preserve">SNCA</t>
  </si>
  <si>
    <t xml:space="preserve">Homo sapiens synuclein, alpha (non A4 component of amyloid precursor) (SNCA), transcript variant NACP112, mRNA.</t>
  </si>
  <si>
    <t xml:space="preserve">GI_5901987-S</t>
  </si>
  <si>
    <t xml:space="preserve">JM5</t>
  </si>
  <si>
    <t xml:space="preserve">Homo sapiens JM5 protein (JM5), mRNA.</t>
  </si>
  <si>
    <t xml:space="preserve">GI_7662658-S</t>
  </si>
  <si>
    <t xml:space="preserve">SEC24D</t>
  </si>
  <si>
    <t xml:space="preserve">Homo sapiens SEC24 related gene family, member D (S. cerevisiae) (SEC24D), mRNA.</t>
  </si>
  <si>
    <t xml:space="preserve">GI_4503650-S</t>
  </si>
  <si>
    <t xml:space="preserve">FACL1</t>
  </si>
  <si>
    <t xml:space="preserve">Homo sapiens fatty-acid-Coenzyme A ligase, long-chain 1 (FACL1), mRNA.</t>
  </si>
  <si>
    <t xml:space="preserve">GI_4503980-S</t>
  </si>
  <si>
    <t xml:space="preserve">GFPT1</t>
  </si>
  <si>
    <t xml:space="preserve">Homo sapiens glutamine-fructose-6-phosphate transaminase 1 (GFPT1), mRNA.</t>
  </si>
  <si>
    <t xml:space="preserve">GI_6912533-S</t>
  </si>
  <si>
    <t xml:space="preserve">NMA</t>
  </si>
  <si>
    <t xml:space="preserve">Homo sapiens putative transmembrane protein (NMA), mRNA.</t>
  </si>
  <si>
    <t xml:space="preserve">GI_22218344-S</t>
  </si>
  <si>
    <t xml:space="preserve">LOC91012</t>
  </si>
  <si>
    <t xml:space="preserve">Homo sapiens hypothetical protein MGC45411 (LOC91012), mRNA.</t>
  </si>
  <si>
    <t xml:space="preserve">GI_42734322-S</t>
  </si>
  <si>
    <t xml:space="preserve">KIAA0913</t>
  </si>
  <si>
    <t xml:space="preserve">Homo sapiens KIAA0913 protein (KIAA0913), mRNA.</t>
  </si>
  <si>
    <t xml:space="preserve">GI_34304340-A</t>
  </si>
  <si>
    <t xml:space="preserve">PDCD4</t>
  </si>
  <si>
    <t xml:space="preserve">Homo sapiens programmed cell death 4 (neoplastic transformation inhibitor) (PDCD4), transcript variant 1, mRNA.</t>
  </si>
  <si>
    <t xml:space="preserve">GI_10880123-A</t>
  </si>
  <si>
    <t xml:space="preserve">PSCD2</t>
  </si>
  <si>
    <t xml:space="preserve">Homo sapiens pleckstrin homology, Sec7 and coiled-coil domains 2 (cytohesin-2) (PSCD2), transcript variant 2, mRNA.</t>
  </si>
  <si>
    <t xml:space="preserve">GI_22062022-S</t>
  </si>
  <si>
    <t xml:space="preserve">KIAA0033</t>
  </si>
  <si>
    <t xml:space="preserve">Homo sapiens KIAA0033 protein (KIAA0033), mRNA.</t>
  </si>
  <si>
    <t xml:space="preserve">GI_34222184-S</t>
  </si>
  <si>
    <t xml:space="preserve">LOC133957</t>
  </si>
  <si>
    <t xml:space="preserve">Homo sapiens similar to RIKEN cDNA 0610011N22 (LOC133957), mRNA.</t>
  </si>
  <si>
    <t xml:space="preserve">GI_41350204-S</t>
  </si>
  <si>
    <t xml:space="preserve">GI_11993942-S</t>
  </si>
  <si>
    <t xml:space="preserve">TIP-1</t>
  </si>
  <si>
    <t xml:space="preserve">Homo sapiens Tax interaction protein 1 (TIP-1), mRNA.</t>
  </si>
  <si>
    <t xml:space="preserve">GI_15718673-S</t>
  </si>
  <si>
    <t xml:space="preserve">ADRB2</t>
  </si>
  <si>
    <t xml:space="preserve">Homo sapiens adrenergic, beta-2-, receptor, surface (ADRB2), mRNA.</t>
  </si>
  <si>
    <t xml:space="preserve">GI_34147356-S</t>
  </si>
  <si>
    <t xml:space="preserve">MGC2594</t>
  </si>
  <si>
    <t xml:space="preserve">Homo sapiens hypothetical protein MGC2594 (MGC2594), mRNA.</t>
  </si>
  <si>
    <t xml:space="preserve">GI_21040323-A</t>
  </si>
  <si>
    <t xml:space="preserve">BCL6</t>
  </si>
  <si>
    <t xml:space="preserve">Homo sapiens B-cell CLL/lymphoma 6 (zinc finger protein 51) (BCL6), transcript variant 1, mRNA.</t>
  </si>
  <si>
    <t xml:space="preserve">GI_22748750-S</t>
  </si>
  <si>
    <t xml:space="preserve">MGC34680</t>
  </si>
  <si>
    <t xml:space="preserve">Homo sapiens hypothetical protein MGC34680 (MGC34680), mRNA.</t>
  </si>
  <si>
    <t xml:space="preserve">GI_22507396-S</t>
  </si>
  <si>
    <t xml:space="preserve">MYH9</t>
  </si>
  <si>
    <t xml:space="preserve">Homo sapiens myosin, heavy polypeptide 9, non-muscle (MYH9), mRNA.</t>
  </si>
  <si>
    <t xml:space="preserve">GI_31881797-S</t>
  </si>
  <si>
    <t xml:space="preserve">MKLN1</t>
  </si>
  <si>
    <t xml:space="preserve">Homo sapiens muskelin 1, intracellular mediator containing kelch motifs (MKLN1), mRNA.</t>
  </si>
  <si>
    <t xml:space="preserve">GI_12707564-I</t>
  </si>
  <si>
    <t xml:space="preserve">ECM1</t>
  </si>
  <si>
    <t xml:space="preserve">Homo sapiens extracellular matrix protein 1 (ECM1), transcript variant 1, mRNA.</t>
  </si>
  <si>
    <t xml:space="preserve">GI_7706293-A</t>
  </si>
  <si>
    <t xml:space="preserve">DKFZP434J154</t>
  </si>
  <si>
    <t xml:space="preserve">Homo sapiens DKFZP434J154 protein (DKFZP434J154), mRNA.</t>
  </si>
  <si>
    <t xml:space="preserve">GI_13470085-S</t>
  </si>
  <si>
    <t xml:space="preserve">RAI14</t>
  </si>
  <si>
    <t xml:space="preserve">Homo sapiens retinoic acid induced 14 (RAI14), mRNA.</t>
  </si>
  <si>
    <t xml:space="preserve">GI_40255250-S</t>
  </si>
  <si>
    <t xml:space="preserve">GI_34222243-S</t>
  </si>
  <si>
    <t xml:space="preserve">ARHC</t>
  </si>
  <si>
    <t xml:space="preserve">Homo sapiens ras homolog gene family, member C (ARHC), mRNA.</t>
  </si>
  <si>
    <t xml:space="preserve">GI_4506312-S</t>
  </si>
  <si>
    <t xml:space="preserve">PTPRH</t>
  </si>
  <si>
    <t xml:space="preserve">Homo sapiens protein tyrosine phosphatase, receptor type, H (PTPRH), mRNA.</t>
  </si>
  <si>
    <t xml:space="preserve">GI_11545834-S</t>
  </si>
  <si>
    <t xml:space="preserve">SE20-4</t>
  </si>
  <si>
    <t xml:space="preserve">Homo sapiens cutaneous T-cell lymphoma-associated tumor antigen se20-4 (SE20-4), mRNA.</t>
  </si>
  <si>
    <t xml:space="preserve">GI_37595529-A</t>
  </si>
  <si>
    <t xml:space="preserve">PHC2</t>
  </si>
  <si>
    <t xml:space="preserve">Homo sapiens polyhomeotic-like 2 (Drosophila) (PHC2), transcript variant 2, mRNA.</t>
  </si>
  <si>
    <t xml:space="preserve">GI_7669551-A</t>
  </si>
  <si>
    <t xml:space="preserve">VCL</t>
  </si>
  <si>
    <t xml:space="preserve">Homo sapiens vinculin (VCL), transcript variant VCL, mRNA.</t>
  </si>
  <si>
    <t xml:space="preserve">GI_27886587-A</t>
  </si>
  <si>
    <t xml:space="preserve">PTK2B</t>
  </si>
  <si>
    <t xml:space="preserve">Homo sapiens PTK2B protein tyrosine kinase 2 beta (PTK2B), transcript variant 4, mRNA.</t>
  </si>
  <si>
    <t xml:space="preserve">GI_15812207-S</t>
  </si>
  <si>
    <t xml:space="preserve">FBXO8</t>
  </si>
  <si>
    <t xml:space="preserve">Homo sapiens F-box only protein 8 (FBXO8), mRNA.</t>
  </si>
  <si>
    <t xml:space="preserve">GI_31982912-S</t>
  </si>
  <si>
    <t xml:space="preserve">FKSG44</t>
  </si>
  <si>
    <t xml:space="preserve">Homo sapiens hypothetical protein FKSG44 (FKSG44), mRNA.</t>
  </si>
  <si>
    <t xml:space="preserve">GI_27894352-A</t>
  </si>
  <si>
    <t xml:space="preserve">NR4A2</t>
  </si>
  <si>
    <t xml:space="preserve">Homo sapiens nuclear receptor subfamily 4, group A, member 2 (NR4A2), transcript variant 4, mRNA.</t>
  </si>
  <si>
    <t xml:space="preserve">GI_31742486-S</t>
  </si>
  <si>
    <t xml:space="preserve">KIF3B</t>
  </si>
  <si>
    <t xml:space="preserve">Homo sapiens kinesin family member 3B (KIF3B), mRNA.</t>
  </si>
  <si>
    <t xml:space="preserve">GI_11345461-S</t>
  </si>
  <si>
    <t xml:space="preserve">FLJ22649</t>
  </si>
  <si>
    <t xml:space="preserve">Homo sapiens hypothetical protein FLJ22649 similar to signal peptidase SPC22/23 (FLJ22649), mRNA.</t>
  </si>
  <si>
    <t xml:space="preserve">GI_4503744-S</t>
  </si>
  <si>
    <t xml:space="preserve">FLNA</t>
  </si>
  <si>
    <t xml:space="preserve">Homo sapiens filamin A, alpha (actin binding protein 280) (FLNA), mRNA.</t>
  </si>
  <si>
    <t xml:space="preserve">GI_37546705-S</t>
  </si>
  <si>
    <t xml:space="preserve">LOC375786</t>
  </si>
  <si>
    <t xml:space="preserve">Homo sapiens hypothetical gene supported by AL713796 (LOC375786), mRNA.</t>
  </si>
  <si>
    <t xml:space="preserve">GI_42476202-S</t>
  </si>
  <si>
    <t xml:space="preserve">GI_34222337-S</t>
  </si>
  <si>
    <t xml:space="preserve">FLJ11773</t>
  </si>
  <si>
    <t xml:space="preserve">Homo sapiens hypothetical protein FLJ11773 (FLJ11773), mRNA.</t>
  </si>
  <si>
    <t xml:space="preserve">GI_33636720-S</t>
  </si>
  <si>
    <t xml:space="preserve">PRKAR1A</t>
  </si>
  <si>
    <t xml:space="preserve">Homo sapiens protein kinase, cAMP-dependent, regulatory, type I, alpha (tissue specific extinguisher 1) (PRKAR1A), mRNA.</t>
  </si>
  <si>
    <t xml:space="preserve">GI_42518069-S</t>
  </si>
  <si>
    <t xml:space="preserve">GI_22035676-I</t>
  </si>
  <si>
    <t xml:space="preserve">RBP1L1</t>
  </si>
  <si>
    <t xml:space="preserve">Homo sapiens retinoblastoma binding protein 1-like 1 (RBP1L1), transcript variant 1, mRNA.</t>
  </si>
  <si>
    <t xml:space="preserve">GI_40807467-S</t>
  </si>
  <si>
    <t xml:space="preserve">GI_37549413-S</t>
  </si>
  <si>
    <t xml:space="preserve">LOC150739</t>
  </si>
  <si>
    <t xml:space="preserve">Homo sapiens similar to keratin 8 (LOC150739), mRNA.</t>
  </si>
  <si>
    <t xml:space="preserve">GI_4557712-S</t>
  </si>
  <si>
    <t xml:space="preserve">LAMB3</t>
  </si>
  <si>
    <t xml:space="preserve">Homo sapiens laminin, beta 3 (LAMB3), mRNA.</t>
  </si>
  <si>
    <t xml:space="preserve">GI_13027793-A</t>
  </si>
  <si>
    <t xml:space="preserve">MMP19</t>
  </si>
  <si>
    <t xml:space="preserve">Homo sapiens matrix metalloproteinase 19 (MMP19), transcript variant rasi-9, mRNA.</t>
  </si>
  <si>
    <t xml:space="preserve">GI_29734032-S</t>
  </si>
  <si>
    <t xml:space="preserve">LOC347265</t>
  </si>
  <si>
    <t xml:space="preserve">Homo sapiens similar to bA13B9.3 (novel protein similar to KRT8) (LOC347265), mRNA.</t>
  </si>
  <si>
    <t xml:space="preserve">GI_4503250-S</t>
  </si>
  <si>
    <t xml:space="preserve">DAB2</t>
  </si>
  <si>
    <t xml:space="preserve">Homo sapiens disabled homolog 2, mitogen-responsive phosphoprotein (Drosophila) (DAB2), mRNA.</t>
  </si>
  <si>
    <t xml:space="preserve">GI_11386174-A</t>
  </si>
  <si>
    <t xml:space="preserve">PPP1R11</t>
  </si>
  <si>
    <t xml:space="preserve">Homo sapiens protein phosphatase 1, regulatory (inhibitor) subunit 11 (PPP1R11), transcript variant 1, mRNA.</t>
  </si>
  <si>
    <t xml:space="preserve">GI_21361646-S</t>
  </si>
  <si>
    <t xml:space="preserve">AHCYL1</t>
  </si>
  <si>
    <t xml:space="preserve">Homo sapiens S-adenosylhomocysteine hydrolase-like 1 (AHCYL1), mRNA.</t>
  </si>
  <si>
    <t xml:space="preserve">GI_33359689-S</t>
  </si>
  <si>
    <t xml:space="preserve">EFNB2</t>
  </si>
  <si>
    <t xml:space="preserve">Homo sapiens ephrin-B2 (EFNB2), mRNA.</t>
  </si>
  <si>
    <t xml:space="preserve">GI_4557802-S</t>
  </si>
  <si>
    <t xml:space="preserve">NPC1</t>
  </si>
  <si>
    <t xml:space="preserve">Homo sapiens Niemann-Pick disease, type C1 (NPC1), mRNA.</t>
  </si>
  <si>
    <t xml:space="preserve">GI_39930378-S</t>
  </si>
  <si>
    <t xml:space="preserve">LRRC8</t>
  </si>
  <si>
    <t xml:space="preserve">Homo sapiens leucine rich repeat containing 8 (LRRC8), mRNA.</t>
  </si>
  <si>
    <t xml:space="preserve">GI_31542938-S</t>
  </si>
  <si>
    <t xml:space="preserve">HPGD</t>
  </si>
  <si>
    <t xml:space="preserve">Homo sapiens hydroxyprostaglandin dehydrogenase 15-(NAD) (HPGD), mRNA.</t>
  </si>
  <si>
    <t xml:space="preserve">GI_25777601-S</t>
  </si>
  <si>
    <t xml:space="preserve">PSMD2</t>
  </si>
  <si>
    <t xml:space="preserve">Homo sapiens proteasome (prosome, macropain) 26S subunit, non-ATPase, 2 (PSMD2), mRNA.</t>
  </si>
  <si>
    <t xml:space="preserve">GI_22749146-S</t>
  </si>
  <si>
    <t xml:space="preserve">FLJ23654</t>
  </si>
  <si>
    <t xml:space="preserve">Homo sapiens hypothetical protein FLJ23654 (FLJ23654), mRNA.</t>
  </si>
  <si>
    <t xml:space="preserve">GI_4809285-A</t>
  </si>
  <si>
    <t xml:space="preserve">IRF7</t>
  </si>
  <si>
    <t xml:space="preserve">Homo sapiens interferon regulatory factor 7 (IRF7), transcript variant c, mRNA.</t>
  </si>
  <si>
    <t xml:space="preserve">GI_4506760-S</t>
  </si>
  <si>
    <t xml:space="preserve">S100A10</t>
  </si>
  <si>
    <t xml:space="preserve">Homo sapiens S100 calcium binding protein A10 (annexin II ligand, calpactin I, light polypeptide (p11)) (S100A10), mRNA.</t>
  </si>
  <si>
    <t xml:space="preserve">GI_7706342-S</t>
  </si>
  <si>
    <t xml:space="preserve">CGI-128</t>
  </si>
  <si>
    <t xml:space="preserve">Homo sapiens CGI-128 protein (CGI-128), mRNA.</t>
  </si>
  <si>
    <t xml:space="preserve">GI_20302149-S</t>
  </si>
  <si>
    <t xml:space="preserve">LYPLA2</t>
  </si>
  <si>
    <t xml:space="preserve">Homo sapiens lysophospholipase II (LYPLA2), mRNA.</t>
  </si>
  <si>
    <t xml:space="preserve">GI_18426889-S</t>
  </si>
  <si>
    <t xml:space="preserve">LOC96610</t>
  </si>
  <si>
    <t xml:space="preserve">Homo sapiens hypothetical protein similar to KIAA0187 gene product (LOC96610), mRNA.</t>
  </si>
  <si>
    <t xml:space="preserve">GI_31340578-S</t>
  </si>
  <si>
    <t xml:space="preserve">DKFZp434B227</t>
  </si>
  <si>
    <t xml:space="preserve">Homo sapiens hypothetical protein DKFZp434B227 (DKFZp434B227), mRNA.</t>
  </si>
  <si>
    <t xml:space="preserve">GI_38093664-S</t>
  </si>
  <si>
    <t xml:space="preserve">LOC349114</t>
  </si>
  <si>
    <t xml:space="preserve">Homo sapiens hypothetical protein LOC349114 (LOC349114), mRNA.</t>
  </si>
  <si>
    <t xml:space="preserve">GI_11545917-S</t>
  </si>
  <si>
    <t xml:space="preserve">LCN7</t>
  </si>
  <si>
    <t xml:space="preserve">Homo sapiens lipocalin 7 (LCN7), mRNA.</t>
  </si>
  <si>
    <t xml:space="preserve">GI_19743818-A</t>
  </si>
  <si>
    <t xml:space="preserve">Homo sapiens integrin, beta 1 (fibronectin receptor, beta polypeptide, antigen CD29 includes MDF2, MSK12) (ITGB1), transcript variant 1D, mRNA.</t>
  </si>
  <si>
    <t xml:space="preserve">GI_14042967-S</t>
  </si>
  <si>
    <t xml:space="preserve">SPINL</t>
  </si>
  <si>
    <t xml:space="preserve">Homo sapiens spinster-like protein (SPINL), mRNA.</t>
  </si>
  <si>
    <t xml:space="preserve">GI_42789379-S</t>
  </si>
  <si>
    <t xml:space="preserve">GI_33457353-S</t>
  </si>
  <si>
    <t xml:space="preserve">BAK1</t>
  </si>
  <si>
    <t xml:space="preserve">Homo sapiens BCL2-antagonist/killer 1 (BAK1), mRNA.</t>
  </si>
  <si>
    <t xml:space="preserve">GI_5360215-I</t>
  </si>
  <si>
    <t xml:space="preserve">Homo sapiens iduronate 2-sulfatase (Hunter syndrome) (IDS), transcript variant 1, mRNA.</t>
  </si>
  <si>
    <t xml:space="preserve">GI_37551220-S</t>
  </si>
  <si>
    <t xml:space="preserve">GI_13376853-S</t>
  </si>
  <si>
    <t xml:space="preserve">UBXD1</t>
  </si>
  <si>
    <t xml:space="preserve">Homo sapiens UBX domain containing 1 (UBXD1), mRNA.</t>
  </si>
  <si>
    <t xml:space="preserve">GI_45333897-S</t>
  </si>
  <si>
    <t xml:space="preserve">GI_11038623-S</t>
  </si>
  <si>
    <t xml:space="preserve">PHC1</t>
  </si>
  <si>
    <t xml:space="preserve">Homo sapiens polyhomeotic-like 1 (Drosophila) (PHC1), mRNA.</t>
  </si>
  <si>
    <t xml:space="preserve">GI_23397686-A</t>
  </si>
  <si>
    <t xml:space="preserve">EMR2</t>
  </si>
  <si>
    <t xml:space="preserve">Homo sapiens egf-like module containing, mucin-like, hormone receptor-like sequence 2 (EMR2), transcript variant 4, mRNA.</t>
  </si>
  <si>
    <t xml:space="preserve">GI_19923878-S</t>
  </si>
  <si>
    <t xml:space="preserve">SBBI54</t>
  </si>
  <si>
    <t xml:space="preserve">Homo sapiens hypothetical transmembrane protein SBBI54 (SBBI54), mRNA.</t>
  </si>
  <si>
    <t xml:space="preserve">GI_13376246-S</t>
  </si>
  <si>
    <t xml:space="preserve">FLJ22301</t>
  </si>
  <si>
    <t xml:space="preserve">Homo sapiens hypothetical protein FLJ22301 (FLJ22301), mRNA.</t>
  </si>
  <si>
    <t xml:space="preserve">GI_4503414-S</t>
  </si>
  <si>
    <t xml:space="preserve">DUSP11</t>
  </si>
  <si>
    <t xml:space="preserve">Homo sapiens dual specificity phosphatase 11 (RNA/RNP complex 1-interacting) (DUSP11), mRNA.</t>
  </si>
  <si>
    <t xml:space="preserve">GI_31341469-S</t>
  </si>
  <si>
    <t xml:space="preserve">PDIP1</t>
  </si>
  <si>
    <t xml:space="preserve">Homo sapiens polymerase delta-interacting protein 1 (PDIP1), mRNA.</t>
  </si>
  <si>
    <t xml:space="preserve">GI_33469134-S</t>
  </si>
  <si>
    <t xml:space="preserve">FLJ10210</t>
  </si>
  <si>
    <t xml:space="preserve">Homo sapiens hypothetical protein FLJ10210 (FLJ10210), mRNA.</t>
  </si>
  <si>
    <t xml:space="preserve">GI_40288292-S</t>
  </si>
  <si>
    <t xml:space="preserve">GI_13375833-S</t>
  </si>
  <si>
    <t xml:space="preserve">FLJ23186</t>
  </si>
  <si>
    <t xml:space="preserve">Homo sapiens hypothetical protein FLJ23186 (FLJ23186), mRNA.</t>
  </si>
  <si>
    <t xml:space="preserve">GI_32967598-A</t>
  </si>
  <si>
    <t xml:space="preserve">ANK3</t>
  </si>
  <si>
    <t xml:space="preserve">Homo sapiens ankyrin 3, node of Ranvier (ankyrin G) (ANK3), transcript variant 2, mRNA.</t>
  </si>
  <si>
    <t xml:space="preserve">GI_21626459-S</t>
  </si>
  <si>
    <t xml:space="preserve">AF1Q</t>
  </si>
  <si>
    <t xml:space="preserve">Homo sapiens ALL1-fused gene from chromosome 1q (AF1Q), mRNA.</t>
  </si>
  <si>
    <t xml:space="preserve">GI_31541784-S</t>
  </si>
  <si>
    <t xml:space="preserve">ABI-2</t>
  </si>
  <si>
    <t xml:space="preserve">Homo sapiens abl-interactor 2 (ABI-2), mRNA.</t>
  </si>
  <si>
    <t xml:space="preserve">GI_4506344-S</t>
  </si>
  <si>
    <t xml:space="preserve">PXN</t>
  </si>
  <si>
    <t xml:space="preserve">Homo sapiens paxillin (PXN), mRNA.</t>
  </si>
  <si>
    <t xml:space="preserve">GI_28372492-S</t>
  </si>
  <si>
    <t xml:space="preserve">CUL4B</t>
  </si>
  <si>
    <t xml:space="preserve">Homo sapiens cullin 4B (CUL4B), mRNA.</t>
  </si>
  <si>
    <t xml:space="preserve">GI_29337284-S</t>
  </si>
  <si>
    <t xml:space="preserve">CHIC2</t>
  </si>
  <si>
    <t xml:space="preserve">Homo sapiens cysteine-rich hydrophobic domain 2 (CHIC2), mRNA.</t>
  </si>
  <si>
    <t xml:space="preserve">GI_42661225-S</t>
  </si>
  <si>
    <t xml:space="preserve">LOC146784</t>
  </si>
  <si>
    <t xml:space="preserve">Homo sapiens hypothetical protein LOC146784 (LOC146784), mRNA.</t>
  </si>
  <si>
    <t xml:space="preserve">GI_41350322-I</t>
  </si>
  <si>
    <t xml:space="preserve">GI_21626463-S</t>
  </si>
  <si>
    <t xml:space="preserve">ARCN1</t>
  </si>
  <si>
    <t xml:space="preserve">Homo sapiens archain 1 (ARCN1), mRNA.</t>
  </si>
  <si>
    <t xml:space="preserve">GI_13518025-S</t>
  </si>
  <si>
    <t xml:space="preserve">LIMS1</t>
  </si>
  <si>
    <t xml:space="preserve">Homo sapiens LIM and senescent cell antigen-like domains 1 (LIMS1), mRNA.</t>
  </si>
  <si>
    <t xml:space="preserve">GI_9257239-A</t>
  </si>
  <si>
    <t xml:space="preserve">SDFR1</t>
  </si>
  <si>
    <t xml:space="preserve">Homo sapiens stromal cell derived factor receptor 1 (SDFR1), transcript variant alpha, mRNA.</t>
  </si>
  <si>
    <t xml:space="preserve">GI_4757755-S</t>
  </si>
  <si>
    <t xml:space="preserve">ANXA2</t>
  </si>
  <si>
    <t xml:space="preserve">Homo sapiens annexin A2 (ANXA2), mRNA.</t>
  </si>
  <si>
    <t xml:space="preserve">GI_19923728-S</t>
  </si>
  <si>
    <t xml:space="preserve">AD158</t>
  </si>
  <si>
    <t xml:space="preserve">Homo sapiens hypothetical protein AD158 (AD158), mRNA.</t>
  </si>
  <si>
    <t xml:space="preserve">GI_21493023-A</t>
  </si>
  <si>
    <t xml:space="preserve">AKAP12</t>
  </si>
  <si>
    <t xml:space="preserve">Homo sapiens A kinase (PRKA) anchor protein (gravin) 12 (AKAP12), transcript variant 2, mRNA.</t>
  </si>
  <si>
    <t xml:space="preserve">GI_32130524-I</t>
  </si>
  <si>
    <t xml:space="preserve">CKLFSF3</t>
  </si>
  <si>
    <t xml:space="preserve">Homo sapiens chemokine-like factor super family 3 (CKLFSF3), transcript variant 1, mRNA.</t>
  </si>
  <si>
    <t xml:space="preserve">GI_5453667-S</t>
  </si>
  <si>
    <t xml:space="preserve">GSA7</t>
  </si>
  <si>
    <t xml:space="preserve">Homo sapiens ubiquitin activating enzyme E1-like protein (GSA7), mRNA.</t>
  </si>
  <si>
    <t xml:space="preserve">GI_34147359-S</t>
  </si>
  <si>
    <t xml:space="preserve">C9orf16</t>
  </si>
  <si>
    <t xml:space="preserve">Homo sapiens chromosome 9 open reading frame 16 (C9orf16), mRNA.</t>
  </si>
  <si>
    <t xml:space="preserve">GI_4757733-S</t>
  </si>
  <si>
    <t xml:space="preserve">AIM2</t>
  </si>
  <si>
    <t xml:space="preserve">Homo sapiens absent in melanoma 2 (AIM2), mRNA.</t>
  </si>
  <si>
    <t xml:space="preserve">GI_4504936-S</t>
  </si>
  <si>
    <t xml:space="preserve">KYNU</t>
  </si>
  <si>
    <t xml:space="preserve">Homo sapiens kynureninase (L-kynurenine hydrolase) (KYNU), mRNA.</t>
  </si>
  <si>
    <t xml:space="preserve">GI_37540257-S</t>
  </si>
  <si>
    <t xml:space="preserve">LOC375693</t>
  </si>
  <si>
    <t xml:space="preserve">Homo sapiens similar to Selenoprotein T (LOC375693), mRNA.</t>
  </si>
  <si>
    <t xml:space="preserve">GI_4557730-S</t>
  </si>
  <si>
    <t xml:space="preserve">LTBP1</t>
  </si>
  <si>
    <t xml:space="preserve">Homo sapiens latent transforming growth factor beta binding protein 1 (LTBP1), mRNA.</t>
  </si>
  <si>
    <t xml:space="preserve">GI_42741658-S</t>
  </si>
  <si>
    <t xml:space="preserve">GI_24307968-S</t>
  </si>
  <si>
    <t xml:space="preserve">CYFIP1</t>
  </si>
  <si>
    <t xml:space="preserve">Homo sapiens cytoplasmic FMR1 interacting protein 1 (CYFIP1), mRNA.</t>
  </si>
  <si>
    <t xml:space="preserve">GI_34303948-S</t>
  </si>
  <si>
    <t xml:space="preserve">MGC27076</t>
  </si>
  <si>
    <t xml:space="preserve">Homo sapiens hypothetical protein MGC27076 (MGC27076), mRNA.</t>
  </si>
  <si>
    <t xml:space="preserve">GI_31341948-S</t>
  </si>
  <si>
    <t xml:space="preserve">MGC52282</t>
  </si>
  <si>
    <t xml:space="preserve">Homo sapiens hypothetical protein MGC52282 (MGC52282), mRNA.</t>
  </si>
  <si>
    <t xml:space="preserve">GI_44955928-S</t>
  </si>
  <si>
    <t xml:space="preserve">KIAA1078</t>
  </si>
  <si>
    <t xml:space="preserve">Homo sapiens KIAA1078 protein (KIAA1078), mRNA.</t>
  </si>
  <si>
    <t xml:space="preserve">GI_4506516-S</t>
  </si>
  <si>
    <t xml:space="preserve">RGS2</t>
  </si>
  <si>
    <t xml:space="preserve">Homo sapiens regulator of G-protein signalling 2, 24kDa (RGS2), mRNA.</t>
  </si>
  <si>
    <t xml:space="preserve">GI_40549399-A</t>
  </si>
  <si>
    <t xml:space="preserve">GI_31543416-S</t>
  </si>
  <si>
    <t xml:space="preserve">PLSCR3</t>
  </si>
  <si>
    <t xml:space="preserve">Homo sapiens phospholipid scramblase 3 (PLSCR3), mRNA.</t>
  </si>
  <si>
    <t xml:space="preserve">GI_9507032-S</t>
  </si>
  <si>
    <t xml:space="preserve">TERF2IP</t>
  </si>
  <si>
    <t xml:space="preserve">Homo sapiens telomeric repeat binding factor 2, interacting protein (TERF2IP), mRNA.</t>
  </si>
  <si>
    <t xml:space="preserve">GI_9951921-S</t>
  </si>
  <si>
    <t xml:space="preserve">CIB1</t>
  </si>
  <si>
    <t xml:space="preserve">Homo sapiens calcium and integrin binding 1 (calmyrin) (CIB1), mRNA.</t>
  </si>
  <si>
    <t xml:space="preserve">GI_40255093-S</t>
  </si>
  <si>
    <t xml:space="preserve">GI_4758091-S</t>
  </si>
  <si>
    <t xml:space="preserve">CTBS</t>
  </si>
  <si>
    <t xml:space="preserve">Homo sapiens chitobiase, di-N-acetyl- (CTBS), mRNA.</t>
  </si>
  <si>
    <t xml:space="preserve">GI_24308333-S</t>
  </si>
  <si>
    <t xml:space="preserve">KIAA1838</t>
  </si>
  <si>
    <t xml:space="preserve">Homo sapiens KIAA1838 protein (KIAA1838), mRNA.</t>
  </si>
  <si>
    <t xml:space="preserve">GI_16753232-S</t>
  </si>
  <si>
    <t xml:space="preserve">TLN1</t>
  </si>
  <si>
    <t xml:space="preserve">Homo sapiens talin 1 (TLN1), mRNA.</t>
  </si>
  <si>
    <t xml:space="preserve">GI_37551911-S</t>
  </si>
  <si>
    <t xml:space="preserve">CLG</t>
  </si>
  <si>
    <t xml:space="preserve">Homo sapiens likely ortholog of mouse common-site lymphoma/leukemia GEF (CLG), mRNA.</t>
  </si>
  <si>
    <t xml:space="preserve">GI_20270211-S</t>
  </si>
  <si>
    <t xml:space="preserve">TNKS1BP1</t>
  </si>
  <si>
    <t xml:space="preserve">Homo sapiens tankyrase 1 binding protein 1, 182kDa (TNKS1BP1), mRNA.</t>
  </si>
  <si>
    <t xml:space="preserve">GI_38570137-S</t>
  </si>
  <si>
    <t xml:space="preserve">GI_11496880-S</t>
  </si>
  <si>
    <t xml:space="preserve">ELK1</t>
  </si>
  <si>
    <t xml:space="preserve">Homo sapiens ELK1, member of ETS oncogene family (ELK1), mRNA.</t>
  </si>
  <si>
    <t xml:space="preserve">GI_7706562-S</t>
  </si>
  <si>
    <t xml:space="preserve">LOC51762</t>
  </si>
  <si>
    <t xml:space="preserve">Homo sapiens RAB-8b protein (LOC51762), mRNA.</t>
  </si>
  <si>
    <t xml:space="preserve">GI_8923109-S</t>
  </si>
  <si>
    <t xml:space="preserve">NDE1</t>
  </si>
  <si>
    <t xml:space="preserve">Homo sapiens nudE nuclear distribution gene E homolog 1 (A. nidulans) (NDE1), mRNA.</t>
  </si>
  <si>
    <t xml:space="preserve">GI_21361412-S</t>
  </si>
  <si>
    <t xml:space="preserve">DNAJB5</t>
  </si>
  <si>
    <t xml:space="preserve">Homo sapiens DnaJ (Hsp40) homolog, subfamily B, member 5 (DNAJB5), mRNA.</t>
  </si>
  <si>
    <t xml:space="preserve">GI_34878696-A</t>
  </si>
  <si>
    <t xml:space="preserve">LKAP</t>
  </si>
  <si>
    <t xml:space="preserve">Homo sapiens limkain b1 (LKAP), transcript variant 2, mRNA.</t>
  </si>
  <si>
    <t xml:space="preserve">GI_12025669-S</t>
  </si>
  <si>
    <t xml:space="preserve">ACTN1</t>
  </si>
  <si>
    <t xml:space="preserve">Homo sapiens actinin, alpha 1 (ACTN1), mRNA.</t>
  </si>
  <si>
    <t xml:space="preserve">GI_14249477-S</t>
  </si>
  <si>
    <t xml:space="preserve">FLJ14525</t>
  </si>
  <si>
    <t xml:space="preserve">Homo sapiens hypothetical protein FLJ14525 (FLJ14525), mRNA.</t>
  </si>
  <si>
    <t xml:space="preserve">GI_20373152-S</t>
  </si>
  <si>
    <t xml:space="preserve">MYO18B</t>
  </si>
  <si>
    <t xml:space="preserve">Homo sapiens myosin XVIIIB (MYO18B), mRNA.</t>
  </si>
  <si>
    <t xml:space="preserve">GI_41151474-S</t>
  </si>
  <si>
    <t xml:space="preserve">PLXNB2</t>
  </si>
  <si>
    <t xml:space="preserve">Homo sapiens plexin B2 (PLXNB2), mRNA.</t>
  </si>
  <si>
    <t xml:space="preserve">GI_21237729-A</t>
  </si>
  <si>
    <t xml:space="preserve">MLC1</t>
  </si>
  <si>
    <t xml:space="preserve">Homo sapiens megalencephalic leukoencephalopathy with subcortical cysts 1 (MLC1), transcript variant 1, mRNA.</t>
  </si>
  <si>
    <t xml:space="preserve">GI_5902809-I</t>
  </si>
  <si>
    <t xml:space="preserve">BMP1</t>
  </si>
  <si>
    <t xml:space="preserve">Homo sapiens bone morphogenetic protein 1 (BMP1), transcript variant BMP1-3, mRNA.</t>
  </si>
  <si>
    <t xml:space="preserve">GI_34222247-S</t>
  </si>
  <si>
    <t xml:space="preserve">URP2</t>
  </si>
  <si>
    <t xml:space="preserve">Homo sapiens UNC-112 related protein 2 (URP2), transcript variant URP2SF, mRNA.</t>
  </si>
  <si>
    <t xml:space="preserve">GI_12707559-A</t>
  </si>
  <si>
    <t xml:space="preserve">GABRE</t>
  </si>
  <si>
    <t xml:space="preserve">Homo sapiens gamma-aminobutyric acid (GABA) A receptor, epsilon (GABRE), transcript variant 1, mRNA.</t>
  </si>
  <si>
    <t xml:space="preserve">GI_21361087-A</t>
  </si>
  <si>
    <t xml:space="preserve">GI_13376422-S</t>
  </si>
  <si>
    <t xml:space="preserve">FLJ23235</t>
  </si>
  <si>
    <t xml:space="preserve">Homo sapiens hypothetical protein FLJ23235 (FLJ23235), mRNA.</t>
  </si>
  <si>
    <t xml:space="preserve">GI_34147391-S</t>
  </si>
  <si>
    <t xml:space="preserve">MGC10471</t>
  </si>
  <si>
    <t xml:space="preserve">Homo sapiens hypothetical protein MGC10471 (MGC10471), mRNA.</t>
  </si>
  <si>
    <t xml:space="preserve">GI_27894367-S</t>
  </si>
  <si>
    <t xml:space="preserve">NOTCH1</t>
  </si>
  <si>
    <t xml:space="preserve">Homo sapiens Notch homolog 1, translocation-associated (Drosophila) (NOTCH1), mRNA.</t>
  </si>
  <si>
    <t xml:space="preserve">GI_19913393-A</t>
  </si>
  <si>
    <t xml:space="preserve">SMTN</t>
  </si>
  <si>
    <t xml:space="preserve">Homo sapiens smoothelin (SMTN), transcript variant 3, mRNA.</t>
  </si>
  <si>
    <t xml:space="preserve">GI_18104977-S</t>
  </si>
  <si>
    <t xml:space="preserve">PTPN1</t>
  </si>
  <si>
    <t xml:space="preserve">Homo sapiens protein tyrosine phosphatase, non-receptor type 1 (PTPN1), mRNA.</t>
  </si>
  <si>
    <t xml:space="preserve">GI_34222158-S</t>
  </si>
  <si>
    <t xml:space="preserve">FLJ10925</t>
  </si>
  <si>
    <t xml:space="preserve">Homo sapiens hypothetical protein FLJ10925 (FLJ10925), mRNA.</t>
  </si>
  <si>
    <t xml:space="preserve">GI_18087856-S</t>
  </si>
  <si>
    <t xml:space="preserve">NCE2</t>
  </si>
  <si>
    <t xml:space="preserve">Homo sapiens NEDD8-conjugating enzyme (NCE2), mRNA.</t>
  </si>
  <si>
    <t xml:space="preserve">GI_9910225-S</t>
  </si>
  <si>
    <t xml:space="preserve">FN5</t>
  </si>
  <si>
    <t xml:space="preserve">Homo sapiens FN5 protein (FN5), mRNA.</t>
  </si>
  <si>
    <t xml:space="preserve">GI_39930611-I</t>
  </si>
  <si>
    <t xml:space="preserve">KLHL5</t>
  </si>
  <si>
    <t xml:space="preserve">Homo sapiens kelch-like 5 (Drosophila) (KLHL5), transcript variant b, mRNA.</t>
  </si>
  <si>
    <t xml:space="preserve">GI_21361735-S</t>
  </si>
  <si>
    <t xml:space="preserve">RICH1</t>
  </si>
  <si>
    <t xml:space="preserve">Homo sapiens RhoGAP interacting with CIP4 homologs 1 (RICH1), mRNA.</t>
  </si>
  <si>
    <t xml:space="preserve">GI_40254821-S</t>
  </si>
  <si>
    <t xml:space="preserve">GI_24041017-I</t>
  </si>
  <si>
    <t xml:space="preserve">UXT</t>
  </si>
  <si>
    <t xml:space="preserve">Homo sapiens ubiquitously-expressed transcript (UXT), transcript variant 1, mRNA.</t>
  </si>
  <si>
    <t xml:space="preserve">GI_15147251-S</t>
  </si>
  <si>
    <t xml:space="preserve">SH3BP1</t>
  </si>
  <si>
    <t xml:space="preserve">Homo sapiens SH3-domain binding protein 1 (SH3BP1), mRNA.</t>
  </si>
  <si>
    <t xml:space="preserve">GI_14149980-S</t>
  </si>
  <si>
    <t xml:space="preserve">DKFZp434K2435</t>
  </si>
  <si>
    <t xml:space="preserve">Homo sapiens hypothetical protein DKFZp434K2435 (DKFZp434K2435), mRNA.</t>
  </si>
  <si>
    <t xml:space="preserve">GI_32490578-A</t>
  </si>
  <si>
    <t xml:space="preserve">CRA</t>
  </si>
  <si>
    <t xml:space="preserve">Homo sapiens cisplatin resistance associated (CRA), mRNA.</t>
  </si>
  <si>
    <t xml:space="preserve">GI_24430189-S</t>
  </si>
  <si>
    <t xml:space="preserve">KRT15</t>
  </si>
  <si>
    <t xml:space="preserve">Homo sapiens keratin 15 (KRT15), mRNA.</t>
  </si>
  <si>
    <t xml:space="preserve">GI_4503970-S</t>
  </si>
  <si>
    <t xml:space="preserve">GDI1</t>
  </si>
  <si>
    <t xml:space="preserve">Homo sapiens GDP dissociation inhibitor 1 (GDI1), mRNA.</t>
  </si>
  <si>
    <t xml:space="preserve">GI_22748812-S</t>
  </si>
  <si>
    <t xml:space="preserve">FLJ31052</t>
  </si>
  <si>
    <t xml:space="preserve">Homo sapiens hypothetical protein FLJ31052 (FLJ31052), mRNA.</t>
  </si>
  <si>
    <t xml:space="preserve">GI_21362043-S</t>
  </si>
  <si>
    <t xml:space="preserve">MGC11115</t>
  </si>
  <si>
    <t xml:space="preserve">Homo sapiens hypothetical protein MGC11115 (MGC11115), mRNA.</t>
  </si>
  <si>
    <t xml:space="preserve">GI_21361610-S</t>
  </si>
  <si>
    <t xml:space="preserve">CKIP-1</t>
  </si>
  <si>
    <t xml:space="preserve">Homo sapiens CK2 interacting protein 1; HQ0024c protein (CKIP-1), mRNA.</t>
  </si>
  <si>
    <t xml:space="preserve">GI_29728546-S</t>
  </si>
  <si>
    <t xml:space="preserve">KIAA0551</t>
  </si>
  <si>
    <t xml:space="preserve">Homo sapiens Traf2 and NCK interacting kinase (KIAA0551), mRNA.</t>
  </si>
  <si>
    <t xml:space="preserve">GI_4759049-S</t>
  </si>
  <si>
    <t xml:space="preserve">RPS6KA3</t>
  </si>
  <si>
    <t xml:space="preserve">Homo sapiens ribosomal protein S6 kinase, 90kDa, polypeptide 3 (RPS6KA3), mRNA.</t>
  </si>
  <si>
    <t xml:space="preserve">GI_42662266-S</t>
  </si>
  <si>
    <t xml:space="preserve">LOC388783</t>
  </si>
  <si>
    <t xml:space="preserve">Homo sapiens similar to hypothetical protein (LOC388783), mRNA.</t>
  </si>
  <si>
    <t xml:space="preserve">GI_30240931-S</t>
  </si>
  <si>
    <t xml:space="preserve">EHD1</t>
  </si>
  <si>
    <t xml:space="preserve">Homo sapiens EH-domain containing 1 (EHD1), mRNA.</t>
  </si>
  <si>
    <t xml:space="preserve">GI_12383061-S</t>
  </si>
  <si>
    <t xml:space="preserve">KLC2</t>
  </si>
  <si>
    <t xml:space="preserve">Homo sapiens likely ortholog of kinesin light chain 2 (KLC2), mRNA.</t>
  </si>
  <si>
    <t xml:space="preserve">GI_25282468-S</t>
  </si>
  <si>
    <t xml:space="preserve">RDH10</t>
  </si>
  <si>
    <t xml:space="preserve">Homo sapiens retinol dehydrogenase 10 (all-trans) (RDH10), mRNA.</t>
  </si>
  <si>
    <t xml:space="preserve">GI_5032188-S</t>
  </si>
  <si>
    <t xml:space="preserve">TP53BP1</t>
  </si>
  <si>
    <t xml:space="preserve">Homo sapiens tumor protein p53 binding protein, 1 (TP53BP1), mRNA.</t>
  </si>
  <si>
    <t xml:space="preserve">GI_5032056-S</t>
  </si>
  <si>
    <t xml:space="preserve">S100A11</t>
  </si>
  <si>
    <t xml:space="preserve">Homo sapiens S100 calcium binding protein A11 (calgizzarin) (S100A11), mRNA.</t>
  </si>
  <si>
    <t xml:space="preserve">GI_21361461-S</t>
  </si>
  <si>
    <t xml:space="preserve">EHD2</t>
  </si>
  <si>
    <t xml:space="preserve">Homo sapiens EH-domain containing 2 (EHD2), mRNA.</t>
  </si>
  <si>
    <t xml:space="preserve">GI_41222100-S</t>
  </si>
  <si>
    <t xml:space="preserve">KIAA0877</t>
  </si>
  <si>
    <t xml:space="preserve">Homo sapiens KIAA0877 protein (KIAA0877), mRNA.</t>
  </si>
  <si>
    <t xml:space="preserve">GI_30410804-I</t>
  </si>
  <si>
    <t xml:space="preserve">CDCP1</t>
  </si>
  <si>
    <t xml:space="preserve">Homo sapiens CUB domain-containing protein 1 (CDCP1), transcript variant 1, mRNA.</t>
  </si>
  <si>
    <t xml:space="preserve">GI_38327637-S</t>
  </si>
  <si>
    <t xml:space="preserve">CREB3</t>
  </si>
  <si>
    <t xml:space="preserve">Homo sapiens cAMP responsive element binding protein 3 (CREB3), mRNA.</t>
  </si>
  <si>
    <t xml:space="preserve">GI_13654234-A</t>
  </si>
  <si>
    <t xml:space="preserve">GI_41327768-S</t>
  </si>
  <si>
    <t xml:space="preserve">GI_42794761-S</t>
  </si>
  <si>
    <t xml:space="preserve">GI_4557881-S</t>
  </si>
  <si>
    <t xml:space="preserve">IL2RG</t>
  </si>
  <si>
    <t xml:space="preserve">Homo sapiens interleukin 2 receptor, gamma (severe combined immunodeficiency) (IL2RG), mRNA.</t>
  </si>
  <si>
    <t xml:space="preserve">GI_17105397-I</t>
  </si>
  <si>
    <t xml:space="preserve">WDR1</t>
  </si>
  <si>
    <t xml:space="preserve">Homo sapiens WD repeat domain 1 (WDR1), transcript variant 1, mRNA.</t>
  </si>
  <si>
    <t xml:space="preserve">GI_7661563-S</t>
  </si>
  <si>
    <t xml:space="preserve">DKFZP434B103</t>
  </si>
  <si>
    <t xml:space="preserve">Homo sapiens DKFZP434B103 protein (DKFZP434B103), mRNA.</t>
  </si>
  <si>
    <t xml:space="preserve">GI_7662001-S</t>
  </si>
  <si>
    <t xml:space="preserve">EDEM1</t>
  </si>
  <si>
    <t xml:space="preserve">Homo sapiens ER degradation enhancer, mannosidase alpha-like 1 (EDEM1), mRNA.</t>
  </si>
  <si>
    <t xml:space="preserve">GI_28416437-S</t>
  </si>
  <si>
    <t xml:space="preserve">ARFGAP3</t>
  </si>
  <si>
    <t xml:space="preserve">Homo sapiens ADP-ribosylation factor GTPase activating protein 3 (ARFGAP3), mRNA.</t>
  </si>
  <si>
    <t xml:space="preserve">GI_7705372-S</t>
  </si>
  <si>
    <t xml:space="preserve">EPLIN</t>
  </si>
  <si>
    <t xml:space="preserve">Homo sapiens epithelial protein lost in neoplasm beta (EPLIN), mRNA.</t>
  </si>
  <si>
    <t xml:space="preserve">GI_28178854-A</t>
  </si>
  <si>
    <t xml:space="preserve">TGIF</t>
  </si>
  <si>
    <t xml:space="preserve">Homo sapiens TGFB-induced factor (TALE family homeobox) (TGIF), transcript variant 7, mRNA.</t>
  </si>
  <si>
    <t xml:space="preserve">GI_34147648-S</t>
  </si>
  <si>
    <t xml:space="preserve">TLE2</t>
  </si>
  <si>
    <t xml:space="preserve">Homo sapiens transducin-like enhancer of split 2 (E(sp1) homolog, Drosophila) (TLE2), mRNA.</t>
  </si>
  <si>
    <t xml:space="preserve">GI_22749232-S</t>
  </si>
  <si>
    <t xml:space="preserve">FLJ35453</t>
  </si>
  <si>
    <t xml:space="preserve">Homo sapiens hypothetical protein FLJ35453 (FLJ35453), mRNA.</t>
  </si>
  <si>
    <t xml:space="preserve">GI_17105398-A</t>
  </si>
  <si>
    <t xml:space="preserve">Homo sapiens WD repeat domain 1 (WDR1), transcript variant 2, mRNA.</t>
  </si>
  <si>
    <t xml:space="preserve">GI_38327560-S</t>
  </si>
  <si>
    <t xml:space="preserve">STK4</t>
  </si>
  <si>
    <t xml:space="preserve">Homo sapiens serine/threonine kinase 4 (STK4), mRNA.</t>
  </si>
  <si>
    <t xml:space="preserve">GI_4507868-S</t>
  </si>
  <si>
    <t xml:space="preserve">VASP</t>
  </si>
  <si>
    <t xml:space="preserve">Homo sapiens vasodilator-stimulated phosphoprotein (VASP), mRNA.</t>
  </si>
  <si>
    <t xml:space="preserve">GI_21359904-S</t>
  </si>
  <si>
    <t xml:space="preserve">SH3GLB1</t>
  </si>
  <si>
    <t xml:space="preserve">Homo sapiens SH3-domain GRB2-like endophilin B1 (SH3GLB1), mRNA.</t>
  </si>
  <si>
    <t xml:space="preserve">GI_12545403-S</t>
  </si>
  <si>
    <t xml:space="preserve">ICAM5</t>
  </si>
  <si>
    <t xml:space="preserve">Homo sapiens intercellular adhesion molecule 5, telencephalin (ICAM5), mRNA.</t>
  </si>
  <si>
    <t xml:space="preserve">GI_23312365-S</t>
  </si>
  <si>
    <t xml:space="preserve">TNFRSF1B</t>
  </si>
  <si>
    <t xml:space="preserve">Homo sapiens tumor necrosis factor receptor superfamily, member 1B (TNFRSF1B), mRNA.</t>
  </si>
  <si>
    <t xml:space="preserve">GI_19923320-S</t>
  </si>
  <si>
    <t xml:space="preserve">KIFC3</t>
  </si>
  <si>
    <t xml:space="preserve">Homo sapiens kinesin family member C3 (KIFC3), mRNA.</t>
  </si>
  <si>
    <t xml:space="preserve">GI_24475812-S</t>
  </si>
  <si>
    <t xml:space="preserve">MKL1</t>
  </si>
  <si>
    <t xml:space="preserve">Homo sapiens megakaryoblastic leukemia (translocation) 1 (MKL1), mRNA.</t>
  </si>
  <si>
    <t xml:space="preserve">GI_20986527-S</t>
  </si>
  <si>
    <t xml:space="preserve">MAPK13</t>
  </si>
  <si>
    <t xml:space="preserve">Homo sapiens mitogen-activated protein kinase 13 (MAPK13), mRNA.</t>
  </si>
  <si>
    <t xml:space="preserve">GI_20127465-S</t>
  </si>
  <si>
    <t xml:space="preserve">HOMER1</t>
  </si>
  <si>
    <t xml:space="preserve">Homo sapiens homer homolog 1 (Drosophila) (HOMER1), mRNA.</t>
  </si>
  <si>
    <t xml:space="preserve">GI_20555643-S</t>
  </si>
  <si>
    <t xml:space="preserve">KIAA1949</t>
  </si>
  <si>
    <t xml:space="preserve">Homo sapiens KIAA1949 protein (KIAA1949), mRNA.</t>
  </si>
  <si>
    <t xml:space="preserve">GI_42660219-S</t>
  </si>
  <si>
    <t xml:space="preserve">LOC400169</t>
  </si>
  <si>
    <t xml:space="preserve">Homo sapiens similar to LRRGT00052 (LOC400169), mRNA.</t>
  </si>
  <si>
    <t xml:space="preserve">GI_13446228-S</t>
  </si>
  <si>
    <t xml:space="preserve">MESDC1</t>
  </si>
  <si>
    <t xml:space="preserve">Homo sapiens mesoderm development candidate 1 (MESDC1), mRNA.</t>
  </si>
  <si>
    <t xml:space="preserve">GI_18426972-S</t>
  </si>
  <si>
    <t xml:space="preserve">DRAP1</t>
  </si>
  <si>
    <t xml:space="preserve">Homo sapiens DR1-associated protein 1 (negative cofactor 2 alpha) (DRAP1), mRNA.</t>
  </si>
  <si>
    <t xml:space="preserve">GI_16507951-S</t>
  </si>
  <si>
    <t xml:space="preserve">CARD11</t>
  </si>
  <si>
    <t xml:space="preserve">Homo sapiens caspase recruitment domain family, member 11 (CARD11), mRNA.</t>
  </si>
  <si>
    <t xml:space="preserve">GI_36054106-S</t>
  </si>
  <si>
    <t xml:space="preserve">BENE</t>
  </si>
  <si>
    <t xml:space="preserve">Homo sapiens BENE protein (BENE), mRNA.</t>
  </si>
  <si>
    <t xml:space="preserve">GI_21955169-I</t>
  </si>
  <si>
    <t xml:space="preserve">GI_4504750-S</t>
  </si>
  <si>
    <t xml:space="preserve">ITGA5</t>
  </si>
  <si>
    <t xml:space="preserve">Homo sapiens integrin, alpha 5 (fibronectin receptor, alpha polypeptide) (ITGA5), mRNA.</t>
  </si>
  <si>
    <t xml:space="preserve">GI_22547178-S</t>
  </si>
  <si>
    <t xml:space="preserve">TRPV2</t>
  </si>
  <si>
    <t xml:space="preserve">Homo sapiens transient receptor potential cation channel, subfamily V, member 2 (TRPV2), mRNA.</t>
  </si>
  <si>
    <t xml:space="preserve">GI_28559077-A</t>
  </si>
  <si>
    <t xml:space="preserve">SMOX</t>
  </si>
  <si>
    <t xml:space="preserve">Homo sapiens spermine oxidase (SMOX), transcript variant 3, mRNA.</t>
  </si>
  <si>
    <t xml:space="preserve">GI_42519913-S</t>
  </si>
  <si>
    <t xml:space="preserve">GI_18426870-S</t>
  </si>
  <si>
    <t xml:space="preserve">ASGR1</t>
  </si>
  <si>
    <t xml:space="preserve">Homo sapiens asialoglycoprotein receptor 1 (ASGR1), mRNA.</t>
  </si>
  <si>
    <t xml:space="preserve">GI_4507812-S</t>
  </si>
  <si>
    <t xml:space="preserve">UGDH</t>
  </si>
  <si>
    <t xml:space="preserve">Homo sapiens UDP-glucose dehydrogenase (UGDH), mRNA.</t>
  </si>
  <si>
    <t xml:space="preserve">GI_4557234-S</t>
  </si>
  <si>
    <t xml:space="preserve">ACADVL</t>
  </si>
  <si>
    <t xml:space="preserve">Homo sapiens acyl-Coenzyme A dehydrogenase, very long chain (ACADVL), nuclear gene encoding mitochondrial protein, mRNA.</t>
  </si>
  <si>
    <t xml:space="preserve">GI_18860909-A</t>
  </si>
  <si>
    <t xml:space="preserve">SNTB2</t>
  </si>
  <si>
    <t xml:space="preserve">Homo sapiens syntrophin, beta 2 (dystrophin-associated protein A1, 59kDa, basic component 2) (SNTB2), transcript variant 2, mRNA.</t>
  </si>
  <si>
    <t xml:space="preserve">GI_27481123-S</t>
  </si>
  <si>
    <t xml:space="preserve">GI_13569865-S</t>
  </si>
  <si>
    <t xml:space="preserve">TRIM8</t>
  </si>
  <si>
    <t xml:space="preserve">Homo sapiens tripartite motif-containing 8 (TRIM8), mRNA.</t>
  </si>
  <si>
    <t xml:space="preserve">GI_4758643-S</t>
  </si>
  <si>
    <t xml:space="preserve">KIF2</t>
  </si>
  <si>
    <t xml:space="preserve">Homo sapiens kinesin heavy chain member 2 (KIF2), mRNA.</t>
  </si>
  <si>
    <t xml:space="preserve">GI_34365798-S</t>
  </si>
  <si>
    <t xml:space="preserve">BET1L</t>
  </si>
  <si>
    <t xml:space="preserve">Homo sapiens blocked early in transport 1 homolog (S. cerevisiae) like (BET1L), mRNA.</t>
  </si>
  <si>
    <t xml:space="preserve">GI_33356153-A</t>
  </si>
  <si>
    <t xml:space="preserve">UBE2H</t>
  </si>
  <si>
    <t xml:space="preserve">Homo sapiens ubiquitin-conjugating enzyme E2H (UBC8 homolog, yeast) (UBE2H), transcript variant 2, mRNA.</t>
  </si>
  <si>
    <t xml:space="preserve">GI_12669906-S</t>
  </si>
  <si>
    <t xml:space="preserve">FACL2</t>
  </si>
  <si>
    <t xml:space="preserve">Homo sapiens fatty-acid-Coenzyme A ligase, long-chain 2 (FACL2), mRNA.</t>
  </si>
  <si>
    <t xml:space="preserve">GI_4504794-S</t>
  </si>
  <si>
    <t xml:space="preserve">ITPR3</t>
  </si>
  <si>
    <t xml:space="preserve">Homo sapiens inositol 1,4,5-triphosphate receptor, type 3 (ITPR3), mRNA.</t>
  </si>
  <si>
    <t xml:space="preserve">GI_4758805-S</t>
  </si>
  <si>
    <t xml:space="preserve">NFKBIE</t>
  </si>
  <si>
    <t xml:space="preserve">Homo sapiens nuclear factor of kappa light polypeptide gene enhancer in B-cells inhibitor, epsilon (NFKBIE), mRNA.</t>
  </si>
  <si>
    <t xml:space="preserve">GI_5031946-S</t>
  </si>
  <si>
    <t xml:space="preserve">NIT1</t>
  </si>
  <si>
    <t xml:space="preserve">Homo sapiens nitrilase 1 (NIT1), mRNA.</t>
  </si>
  <si>
    <t xml:space="preserve">GI_17158002-S</t>
  </si>
  <si>
    <t xml:space="preserve">ANTXR2</t>
  </si>
  <si>
    <t xml:space="preserve">Homo sapiens anthrax toxin receptor 2 (ANTXR2), mRNA.</t>
  </si>
  <si>
    <t xml:space="preserve">GI_38201691-S</t>
  </si>
  <si>
    <t xml:space="preserve">RASA3</t>
  </si>
  <si>
    <t xml:space="preserve">Homo sapiens RAS p21 protein activator 3 (RASA3), mRNA.</t>
  </si>
  <si>
    <t xml:space="preserve">GI_23312372-S</t>
  </si>
  <si>
    <t xml:space="preserve">TNFRSF1A</t>
  </si>
  <si>
    <t xml:space="preserve">Homo sapiens tumor necrosis factor receptor superfamily, member 1A (TNFRSF1A), mRNA.</t>
  </si>
  <si>
    <t xml:space="preserve">GI_23238206-S</t>
  </si>
  <si>
    <t xml:space="preserve">TNFRSF21</t>
  </si>
  <si>
    <t xml:space="preserve">Homo sapiens tumor necrosis factor receptor superfamily, member 21 (TNFRSF21), mRNA.</t>
  </si>
  <si>
    <t xml:space="preserve">GI_42794611-S</t>
  </si>
  <si>
    <t xml:space="preserve">GI_31982886-S</t>
  </si>
  <si>
    <t xml:space="preserve">GATA2</t>
  </si>
  <si>
    <t xml:space="preserve">Homo sapiens GATA binding protein 2 (GATA2), mRNA.</t>
  </si>
  <si>
    <t xml:space="preserve">GI_34485718-S</t>
  </si>
  <si>
    <t xml:space="preserve">E2F2</t>
  </si>
  <si>
    <t xml:space="preserve">Homo sapiens E2F transcription factor 2 (E2F2), mRNA.</t>
  </si>
  <si>
    <t xml:space="preserve">GI_19923535-S</t>
  </si>
  <si>
    <t xml:space="preserve">ERMAP</t>
  </si>
  <si>
    <t xml:space="preserve">Homo sapiens erythroblast membrane-associated protein (ERMAP), mRNA.</t>
  </si>
  <si>
    <t xml:space="preserve">GI_22749454-S</t>
  </si>
  <si>
    <t xml:space="preserve">MGC33993</t>
  </si>
  <si>
    <t xml:space="preserve">Homo sapiens hypothetical protein MGC33993 (MGC33993), mRNA.</t>
  </si>
  <si>
    <t xml:space="preserve">GI_31543639-S</t>
  </si>
  <si>
    <t xml:space="preserve">SLC40A1</t>
  </si>
  <si>
    <t xml:space="preserve">Homo sapiens solute carrier family 40 (iron-regulated transporter), member 1 (SLC40A1), mRNA.</t>
  </si>
  <si>
    <t xml:space="preserve">GI_22779869-S</t>
  </si>
  <si>
    <t xml:space="preserve">LOC149420</t>
  </si>
  <si>
    <t xml:space="preserve">Homo sapiens casein kinase (LOC149420), mRNA.</t>
  </si>
  <si>
    <t xml:space="preserve">GI_33519477-S</t>
  </si>
  <si>
    <t xml:space="preserve">EIF1A</t>
  </si>
  <si>
    <t xml:space="preserve">Homo sapiens eukaryotic translation initiation factor 1A (EIF1A), mRNA.</t>
  </si>
  <si>
    <t xml:space="preserve">GI_34147700-S</t>
  </si>
  <si>
    <t xml:space="preserve">MGC23280</t>
  </si>
  <si>
    <t xml:space="preserve">Homo sapiens hypothetical protein MGC23280 (MGC23280), mRNA.</t>
  </si>
  <si>
    <t xml:space="preserve">GI_25121964-S</t>
  </si>
  <si>
    <t xml:space="preserve">HOXB8</t>
  </si>
  <si>
    <t xml:space="preserve">Homo sapiens homeo box B8 (HOXB8), mRNA.</t>
  </si>
  <si>
    <t xml:space="preserve">GI_15011921-S</t>
  </si>
  <si>
    <t xml:space="preserve">DKC1</t>
  </si>
  <si>
    <t xml:space="preserve">Homo sapiens dyskeratosis congenita 1, dyskerin (DKC1), mRNA.</t>
  </si>
  <si>
    <t xml:space="preserve">GI_37550602-S</t>
  </si>
  <si>
    <t xml:space="preserve">LOC200916</t>
  </si>
  <si>
    <t xml:space="preserve">Homo sapiens similar to RIKEN cDNA 3110001N18 (LOC200916), mRNA.</t>
  </si>
  <si>
    <t xml:space="preserve">GI_35038563-S</t>
  </si>
  <si>
    <t xml:space="preserve">KIAA0922</t>
  </si>
  <si>
    <t xml:space="preserve">Homo sapiens KIAA0922 protein (KIAA0922), mRNA.</t>
  </si>
  <si>
    <t xml:space="preserve">GI_7656889-A</t>
  </si>
  <si>
    <t xml:space="preserve">REPIN1</t>
  </si>
  <si>
    <t xml:space="preserve">Homo sapiens replication initiator 1 (REPIN1), mRNA.</t>
  </si>
  <si>
    <t xml:space="preserve">GI_9910179-S</t>
  </si>
  <si>
    <t xml:space="preserve">ACN9</t>
  </si>
  <si>
    <t xml:space="preserve">Homo sapiens ACN9 homolog (S. cerevisiae) (ACN9), mRNA.</t>
  </si>
  <si>
    <t xml:space="preserve">GI_37694064-A</t>
  </si>
  <si>
    <t xml:space="preserve">EBAG9</t>
  </si>
  <si>
    <t xml:space="preserve">Homo sapiens estrogen receptor binding site associated, antigen, 9 (EBAG9), transcript variant 2, mRNA.</t>
  </si>
  <si>
    <t xml:space="preserve">GI_38455403-S</t>
  </si>
  <si>
    <t xml:space="preserve">KLF1</t>
  </si>
  <si>
    <t xml:space="preserve">Homo sapiens Kruppel-like factor 1 (erythroid) (KLF1), mRNA.</t>
  </si>
  <si>
    <t xml:space="preserve">GI_17978518-S</t>
  </si>
  <si>
    <t xml:space="preserve">VPS26</t>
  </si>
  <si>
    <t xml:space="preserve">Homo sapiens vacuolar protein sorting 26 (yeast) (VPS26), mRNA.</t>
  </si>
  <si>
    <t xml:space="preserve">GI_21359927-S</t>
  </si>
  <si>
    <t xml:space="preserve">ST6GalNAcI</t>
  </si>
  <si>
    <t xml:space="preserve">Homo sapiens GalNAc alpha-2, 6-sialyltransferase I, long form (ST6GalNAcI), mRNA.</t>
  </si>
  <si>
    <t xml:space="preserve">GI_11141898-S</t>
  </si>
  <si>
    <t xml:space="preserve">NIF3L1</t>
  </si>
  <si>
    <t xml:space="preserve">Homo sapiens NIF3 NGG1 interacting factor 3-like 1 (S. pombe) (NIF3L1), mRNA.</t>
  </si>
  <si>
    <t xml:space="preserve">GI_16950590-A</t>
  </si>
  <si>
    <t xml:space="preserve">MRPS12</t>
  </si>
  <si>
    <t xml:space="preserve">Homo sapiens mitochondrial ribosomal protein S12 (MRPS12), nuclear gene encoding mitochondrial protein, transcript variant 3, mRNA.</t>
  </si>
  <si>
    <t xml:space="preserve">GI_39725633-S</t>
  </si>
  <si>
    <t xml:space="preserve">LARP</t>
  </si>
  <si>
    <t xml:space="preserve">Homo sapiens likely ortholog of mouse la related protein (LARP), mRNA.</t>
  </si>
  <si>
    <t xml:space="preserve">GI_12232478-S</t>
  </si>
  <si>
    <t xml:space="preserve">ARV1</t>
  </si>
  <si>
    <t xml:space="preserve">Homo sapiens likely ortholog of yeast ARV1 (ARV1), mRNA.</t>
  </si>
  <si>
    <t xml:space="preserve">GI_7705739-S</t>
  </si>
  <si>
    <t xml:space="preserve">POLR1D</t>
  </si>
  <si>
    <t xml:space="preserve">Homo sapiens polymerase (RNA) I polypeptide D, 16kDa (POLR1D), mRNA.</t>
  </si>
  <si>
    <t xml:space="preserve">GI_6806888-S</t>
  </si>
  <si>
    <t xml:space="preserve">HSF2</t>
  </si>
  <si>
    <t xml:space="preserve">Homo sapiens heat shock transcription factor 2 (HSF2), mRNA.</t>
  </si>
  <si>
    <t xml:space="preserve">GI_14150140-S</t>
  </si>
  <si>
    <t xml:space="preserve">MGC13096</t>
  </si>
  <si>
    <t xml:space="preserve">Homo sapiens hypothetical protein MGC13096 (MGC13096), mRNA.</t>
  </si>
  <si>
    <t xml:space="preserve">GI_31711991-S</t>
  </si>
  <si>
    <t xml:space="preserve">DLAT</t>
  </si>
  <si>
    <t xml:space="preserve">Homo sapiens dihydrolipoamide S-acetyltransferase (E2 component of pyruvate dehydrogenase complex) (DLAT), mRNA.</t>
  </si>
  <si>
    <t xml:space="preserve">GI_20544152-A</t>
  </si>
  <si>
    <t xml:space="preserve">CBX3</t>
  </si>
  <si>
    <t xml:space="preserve">Homo sapiens chromobox homolog 3 (HP1 gamma homolog, Drosophila) (CBX3), transcript variant 1, mRNA.</t>
  </si>
  <si>
    <t xml:space="preserve">GI_20127469-S</t>
  </si>
  <si>
    <t xml:space="preserve">EEF1E1</t>
  </si>
  <si>
    <t xml:space="preserve">Homo sapiens eukaryotic translation elongation factor 1 epsilon 1 (EEF1E1), mRNA.</t>
  </si>
  <si>
    <t xml:space="preserve">GI_37546867-S</t>
  </si>
  <si>
    <t xml:space="preserve">KIAA0007</t>
  </si>
  <si>
    <t xml:space="preserve">Homo sapiens KIAA0007 protein (KIAA0007), mRNA.</t>
  </si>
  <si>
    <t xml:space="preserve">GI_37563604-S</t>
  </si>
  <si>
    <t xml:space="preserve">LOC150223</t>
  </si>
  <si>
    <t xml:space="preserve">Homo sapiens hypothetical protein LOC150223 (LOC150223), mRNA.</t>
  </si>
  <si>
    <t xml:space="preserve">GI_8923576-S</t>
  </si>
  <si>
    <t xml:space="preserve">PAK1IP1</t>
  </si>
  <si>
    <t xml:space="preserve">Homo sapiens PAK1 interacting protein 1 (PAK1IP1), mRNA.</t>
  </si>
  <si>
    <t xml:space="preserve">GI_13376877-S</t>
  </si>
  <si>
    <t xml:space="preserve">PRR3</t>
  </si>
  <si>
    <t xml:space="preserve">Homo sapiens proline-rich polypeptide 3 (PRR3), mRNA.</t>
  </si>
  <si>
    <t xml:space="preserve">GI_18860914-S</t>
  </si>
  <si>
    <t xml:space="preserve">XK</t>
  </si>
  <si>
    <t xml:space="preserve">Homo sapiens Kell blood group precursor (McLeod phenotype) (XK), mRNA.</t>
  </si>
  <si>
    <t xml:space="preserve">GI_13376678-S</t>
  </si>
  <si>
    <t xml:space="preserve">FLJ13909</t>
  </si>
  <si>
    <t xml:space="preserve">Homo sapiens hypothetical protein FLJ13909 (FLJ13909), mRNA.</t>
  </si>
  <si>
    <t xml:space="preserve">GI_28559062-A</t>
  </si>
  <si>
    <t xml:space="preserve">DNMT3B</t>
  </si>
  <si>
    <t xml:space="preserve">Homo sapiens DNA (cytosine-5-)-methyltransferase 3 beta (DNMT3B), transcript variant 3, mRNA.</t>
  </si>
  <si>
    <t xml:space="preserve">GI_12963480-S</t>
  </si>
  <si>
    <t xml:space="preserve">MGC5560</t>
  </si>
  <si>
    <t xml:space="preserve">Homo sapiens hypothetical protein MGC5560 (MGC5560), mRNA.</t>
  </si>
  <si>
    <t xml:space="preserve">GI_42476122-S</t>
  </si>
  <si>
    <t xml:space="preserve">GI_34328082-S</t>
  </si>
  <si>
    <t xml:space="preserve">SLC10A4</t>
  </si>
  <si>
    <t xml:space="preserve">Homo sapiens solute carrier family 10 (sodium/bile acid cotransporter family), member 4 (SLC10A4), mRNA.</t>
  </si>
  <si>
    <t xml:space="preserve">GI_33383234-A</t>
  </si>
  <si>
    <t xml:space="preserve">MCM10</t>
  </si>
  <si>
    <t xml:space="preserve">Homo sapiens MCM10 minichromosome maintenance deficient 10 (S. cerevisiae) (MCM10), transcript variant 2, mRNA.</t>
  </si>
  <si>
    <t xml:space="preserve">GI_23397426-S</t>
  </si>
  <si>
    <t xml:space="preserve">NSAP1</t>
  </si>
  <si>
    <t xml:space="preserve">Homo sapiens NS1-associated protein 1 (NSAP1), mRNA.</t>
  </si>
  <si>
    <t xml:space="preserve">GI_34850073-S</t>
  </si>
  <si>
    <t xml:space="preserve">CGI-150</t>
  </si>
  <si>
    <t xml:space="preserve">Homo sapiens CGI-150 protein (CGI-150), mRNA.</t>
  </si>
  <si>
    <t xml:space="preserve">GI_7706199-S</t>
  </si>
  <si>
    <t xml:space="preserve">LOC51337</t>
  </si>
  <si>
    <t xml:space="preserve">Homo sapiens mesenchymal stem cell protein DSCD75 (LOC51337), mRNA.</t>
  </si>
  <si>
    <t xml:space="preserve">GI_19913344-S</t>
  </si>
  <si>
    <t xml:space="preserve">SLBP</t>
  </si>
  <si>
    <t xml:space="preserve">Homo sapiens stem-loop (histone) binding protein (SLBP), mRNA.</t>
  </si>
  <si>
    <t xml:space="preserve">GI_16554613-S</t>
  </si>
  <si>
    <t xml:space="preserve">MRPS17</t>
  </si>
  <si>
    <t xml:space="preserve">Homo sapiens mitochondrial ribosomal protein S17 (MRPS17), nuclear gene encoding mitochondrial protein, mRNA.</t>
  </si>
  <si>
    <t xml:space="preserve">GI_33356548-S</t>
  </si>
  <si>
    <t xml:space="preserve">MCM3</t>
  </si>
  <si>
    <t xml:space="preserve">Homo sapiens MCM3 minichromosome maintenance deficient 3 (S. cerevisiae) (MCM3), mRNA.</t>
  </si>
  <si>
    <t xml:space="preserve">GI_11863164-S</t>
  </si>
  <si>
    <t xml:space="preserve">TPT</t>
  </si>
  <si>
    <t xml:space="preserve">Homo sapiens trans-prenyltransferase (TPT), mRNA.</t>
  </si>
  <si>
    <t xml:space="preserve">GI_34303916-S</t>
  </si>
  <si>
    <t xml:space="preserve">FLJ23322</t>
  </si>
  <si>
    <t xml:space="preserve">Homo sapiens hypothetical protein FLJ23322 (FLJ23322), mRNA.</t>
  </si>
  <si>
    <t xml:space="preserve">GI_22547132-S</t>
  </si>
  <si>
    <t xml:space="preserve">MRPL34</t>
  </si>
  <si>
    <t xml:space="preserve">Homo sapiens mitochondrial ribosomal protein L34 (MRPL34), nuclear gene encoding mitochondrial protein, mRNA.</t>
  </si>
  <si>
    <t xml:space="preserve">GI_24431998-S</t>
  </si>
  <si>
    <t xml:space="preserve">DCLRE1B</t>
  </si>
  <si>
    <t xml:space="preserve">Homo sapiens DNA cross-link repair 1B (PSO2 homolog, S. cerevisiae) (DCLRE1B), mRNA.</t>
  </si>
  <si>
    <t xml:space="preserve">GI_29789113-S</t>
  </si>
  <si>
    <t xml:space="preserve">KIAA1322</t>
  </si>
  <si>
    <t xml:space="preserve">Homo sapiens KIAA1322 protein (KIAA1322), mRNA.</t>
  </si>
  <si>
    <t xml:space="preserve">GI_38679910-S</t>
  </si>
  <si>
    <t xml:space="preserve">GI_37550520-S</t>
  </si>
  <si>
    <t xml:space="preserve">LOC131076</t>
  </si>
  <si>
    <t xml:space="preserve">Homo sapiens similar to CG15881-PB (LOC131076), mRNA.</t>
  </si>
  <si>
    <t xml:space="preserve">GI_37577165-I</t>
  </si>
  <si>
    <t xml:space="preserve">LIAS</t>
  </si>
  <si>
    <t xml:space="preserve">Homo sapiens lipoic acid synthetase (LIAS), transcript variant 1, nuclear gene encoding mitochondrial protein, mRNA.</t>
  </si>
  <si>
    <t xml:space="preserve">GI_14589952-S</t>
  </si>
  <si>
    <t xml:space="preserve">POLR2H</t>
  </si>
  <si>
    <t xml:space="preserve">Homo sapiens polymerase (RNA) II (DNA directed) polypeptide H (POLR2H), mRNA.</t>
  </si>
  <si>
    <t xml:space="preserve">GI_31377795-S</t>
  </si>
  <si>
    <t xml:space="preserve">MTMR4</t>
  </si>
  <si>
    <t xml:space="preserve">Homo sapiens myotubularin related protein 4 (MTMR4), mRNA.</t>
  </si>
  <si>
    <t xml:space="preserve">GI_31317237-S</t>
  </si>
  <si>
    <t xml:space="preserve">FRAT2</t>
  </si>
  <si>
    <t xml:space="preserve">Homo sapiens frequently rearranged in advanced T-cell lymphomas 2 (FRAT2), mRNA.</t>
  </si>
  <si>
    <t xml:space="preserve">GI_38202242-S</t>
  </si>
  <si>
    <t xml:space="preserve">YARS</t>
  </si>
  <si>
    <t xml:space="preserve">Homo sapiens tyrosyl-tRNA synthetase (YARS), mRNA.</t>
  </si>
  <si>
    <t xml:space="preserve">GI_22749102-S</t>
  </si>
  <si>
    <t xml:space="preserve">FLJ36175</t>
  </si>
  <si>
    <t xml:space="preserve">Homo sapiens hypothetical protein FLJ36175 (FLJ36175), mRNA.</t>
  </si>
  <si>
    <t xml:space="preserve">GI_22001416-S</t>
  </si>
  <si>
    <t xml:space="preserve">GEMIN5</t>
  </si>
  <si>
    <t xml:space="preserve">Homo sapiens gem (nuclear organelle) associated protein 5 (GEMIN5), mRNA.</t>
  </si>
  <si>
    <t xml:space="preserve">GI_13129095-S</t>
  </si>
  <si>
    <t xml:space="preserve">MGC5528</t>
  </si>
  <si>
    <t xml:space="preserve">Homo sapiens defective in sister chromatid cohesion homolog 1 (S. cerevisiae) (MGC5528), mRNA.</t>
  </si>
  <si>
    <t xml:space="preserve">GI_34147483-S</t>
  </si>
  <si>
    <t xml:space="preserve">MGC4562</t>
  </si>
  <si>
    <t xml:space="preserve">Homo sapiens hypothetical protein MGC4562 (MGC4562), mRNA.</t>
  </si>
  <si>
    <t xml:space="preserve">GI_6631103-S</t>
  </si>
  <si>
    <t xml:space="preserve">EI24</t>
  </si>
  <si>
    <t xml:space="preserve">Homo sapiens etoposide induced 2.4 mRNA (EI24), mRNA.</t>
  </si>
  <si>
    <t xml:space="preserve">GI_17402918-A</t>
  </si>
  <si>
    <t xml:space="preserve">WNT5B</t>
  </si>
  <si>
    <t xml:space="preserve">Homo sapiens wingless-type MMTV integration site family, member 5B (WNT5B), transcript variant 2, mRNA.</t>
  </si>
  <si>
    <t xml:space="preserve">GI_39979635-S</t>
  </si>
  <si>
    <t xml:space="preserve">GI_37550558-S</t>
  </si>
  <si>
    <t xml:space="preserve">SR140</t>
  </si>
  <si>
    <t xml:space="preserve">Homo sapiens U2-associated SR140 protein (SR140), mRNA.</t>
  </si>
  <si>
    <t xml:space="preserve">GI_4505054-S</t>
  </si>
  <si>
    <t xml:space="preserve">LYN</t>
  </si>
  <si>
    <t xml:space="preserve">Homo sapiens v-yes-1 Yamaguchi sarcoma viral related oncogene homolog (LYN), mRNA.</t>
  </si>
  <si>
    <t xml:space="preserve">GI_39725941-S</t>
  </si>
  <si>
    <t xml:space="preserve">GI_4753158-S</t>
  </si>
  <si>
    <t xml:space="preserve">GTF3A</t>
  </si>
  <si>
    <t xml:space="preserve">Homo sapiens general transcription factor IIIA (GTF3A), mRNA.</t>
  </si>
  <si>
    <t xml:space="preserve">GI_5729815-S</t>
  </si>
  <si>
    <t xml:space="preserve">CUGBP2</t>
  </si>
  <si>
    <t xml:space="preserve">Homo sapiens CUG triplet repeat, RNA binding protein 2 (CUGBP2), mRNA.</t>
  </si>
  <si>
    <t xml:space="preserve">GI_32528300-S</t>
  </si>
  <si>
    <t xml:space="preserve">EPHB4</t>
  </si>
  <si>
    <t xml:space="preserve">Homo sapiens EphB4 (EPHB4), mRNA.</t>
  </si>
  <si>
    <t xml:space="preserve">GI_7662127-S</t>
  </si>
  <si>
    <t xml:space="preserve">ZNF450</t>
  </si>
  <si>
    <t xml:space="preserve">Homo sapiens zinc finger protein 450 (ZNF450), mRNA.</t>
  </si>
  <si>
    <t xml:space="preserve">GI_6912707-S</t>
  </si>
  <si>
    <t xml:space="preserve">TIMM10</t>
  </si>
  <si>
    <t xml:space="preserve">Homo sapiens translocase of inner mitochondrial membrane 10 homolog (yeast) (TIMM10), mRNA.</t>
  </si>
  <si>
    <t xml:space="preserve">GI_45439340-S</t>
  </si>
  <si>
    <t xml:space="preserve">GI_42659207-S</t>
  </si>
  <si>
    <t xml:space="preserve">LOC401505</t>
  </si>
  <si>
    <t xml:space="preserve">Homo sapiens LOC401505 (LOC401505), mRNA.</t>
  </si>
  <si>
    <t xml:space="preserve">GI_40353771-S</t>
  </si>
  <si>
    <t xml:space="preserve">GI_4506752-S</t>
  </si>
  <si>
    <t xml:space="preserve">RUVBL1</t>
  </si>
  <si>
    <t xml:space="preserve">Homo sapiens RuvB-like 1 (E. coli) (RUVBL1), mRNA.</t>
  </si>
  <si>
    <t xml:space="preserve">GI_42476027-S</t>
  </si>
  <si>
    <t xml:space="preserve">GI_10835168-S</t>
  </si>
  <si>
    <t xml:space="preserve">SLC11A2</t>
  </si>
  <si>
    <t xml:space="preserve">Homo sapiens solute carrier family 11 (proton-coupled divalent metal ion transporters), member 2 (SLC11A2), mRNA.</t>
  </si>
  <si>
    <t xml:space="preserve">GI_17865798-A</t>
  </si>
  <si>
    <t xml:space="preserve">BLP2</t>
  </si>
  <si>
    <t xml:space="preserve">Homo sapiens BBP-like protein 2 (BLP2), transcript variant 2, mRNA.</t>
  </si>
  <si>
    <t xml:space="preserve">GI_18104972-A</t>
  </si>
  <si>
    <t xml:space="preserve">PTP4A2</t>
  </si>
  <si>
    <t xml:space="preserve">Homo sapiens protein tyrosine phosphatase type IVA, member 2 (PTP4A2), transcript variant 3, mRNA.</t>
  </si>
  <si>
    <t xml:space="preserve">GI_42658224-S</t>
  </si>
  <si>
    <t xml:space="preserve">LOC392634</t>
  </si>
  <si>
    <t xml:space="preserve">Homo sapiens similar to Neurogenic locus notch homolog protein 1 precursor (Notch 1) (Motch A) (mT14) (p300) (LOC392634), mRNA.</t>
  </si>
  <si>
    <t xml:space="preserve">GI_18490990-S</t>
  </si>
  <si>
    <t xml:space="preserve">TOPK</t>
  </si>
  <si>
    <t xml:space="preserve">Homo sapiens T-LAK cell-originated protein kinase (TOPK), mRNA.</t>
  </si>
  <si>
    <t xml:space="preserve">GI_6912279-S</t>
  </si>
  <si>
    <t xml:space="preserve">AHSA1</t>
  </si>
  <si>
    <t xml:space="preserve">Homo sapiens AHA1, activator of heat shock 90kDa protein ATPase homolog 1 (yeast) (AHSA1), mRNA.</t>
  </si>
  <si>
    <t xml:space="preserve">GI_13124772-S</t>
  </si>
  <si>
    <t xml:space="preserve">LOC51236</t>
  </si>
  <si>
    <t xml:space="preserve">Homo sapiens brain protein 16 (LOC51236), mRNA.</t>
  </si>
  <si>
    <t xml:space="preserve">GI_22027479-S</t>
  </si>
  <si>
    <t xml:space="preserve">POGK</t>
  </si>
  <si>
    <t xml:space="preserve">Homo sapiens pogo transposable element with KRAB domain (POGK), mRNA.</t>
  </si>
  <si>
    <t xml:space="preserve">GI_42658582-S</t>
  </si>
  <si>
    <t xml:space="preserve">LOC402587</t>
  </si>
  <si>
    <t xml:space="preserve">Homo sapiens hypothetical gene supported by BX537645 (LOC402587), mRNA.</t>
  </si>
  <si>
    <t xml:space="preserve">GI_19924136-S</t>
  </si>
  <si>
    <t xml:space="preserve">RAD54L</t>
  </si>
  <si>
    <t xml:space="preserve">Homo sapiens RAD54-like (S. cerevisiae) (RAD54L), mRNA.</t>
  </si>
  <si>
    <t xml:space="preserve">GI_42560245-I</t>
  </si>
  <si>
    <t xml:space="preserve">POLR1C</t>
  </si>
  <si>
    <t xml:space="preserve">Homo sapiens polymerase (RNA) I polypeptide C, 30kDa (POLR1C), transcript variant 1, mRNA.</t>
  </si>
  <si>
    <t xml:space="preserve">GI_7705623-S</t>
  </si>
  <si>
    <t xml:space="preserve">CGI-130</t>
  </si>
  <si>
    <t xml:space="preserve">Homo sapiens CGI-130 protein (CGI-130), mRNA.</t>
  </si>
  <si>
    <t xml:space="preserve">GI_5032046-S</t>
  </si>
  <si>
    <t xml:space="preserve">RPP20</t>
  </si>
  <si>
    <t xml:space="preserve">Homo sapiens POP7 (processing of precursor, S. cerevisiae) homolog (RPP20), mRNA.</t>
  </si>
  <si>
    <t xml:space="preserve">GI_5803004-S</t>
  </si>
  <si>
    <t xml:space="preserve">DIPA</t>
  </si>
  <si>
    <t xml:space="preserve">Homo sapiens hepatitis delta antigen-interacting protein A (DIPA), mRNA.</t>
  </si>
  <si>
    <t xml:space="preserve">GI_4758813-S</t>
  </si>
  <si>
    <t xml:space="preserve">NMI</t>
  </si>
  <si>
    <t xml:space="preserve">Homo sapiens N-myc (and STAT) interactor (NMI), mRNA.</t>
  </si>
  <si>
    <t xml:space="preserve">GI_18641280-A</t>
  </si>
  <si>
    <t xml:space="preserve">RFP</t>
  </si>
  <si>
    <t xml:space="preserve">Homo sapiens ret finger protein (RFP), transcript variant beta, mRNA.</t>
  </si>
  <si>
    <t xml:space="preserve">GI_19743810-S</t>
  </si>
  <si>
    <t xml:space="preserve">TBK1</t>
  </si>
  <si>
    <t xml:space="preserve">Homo sapiens TANK-binding kinase 1 (TBK1), mRNA.</t>
  </si>
  <si>
    <t xml:space="preserve">GI_40788008-S</t>
  </si>
  <si>
    <t xml:space="preserve">GI_12751490-S</t>
  </si>
  <si>
    <t xml:space="preserve">FLJ12439</t>
  </si>
  <si>
    <t xml:space="preserve">Homo sapiens hypothetical protein FLJ12439 (FLJ12439), mRNA.</t>
  </si>
  <si>
    <t xml:space="preserve">GI_24308449-S</t>
  </si>
  <si>
    <t xml:space="preserve">LOC152217</t>
  </si>
  <si>
    <t xml:space="preserve">Homo sapiens hypothetical protein BC007882 (LOC152217), mRNA.</t>
  </si>
  <si>
    <t xml:space="preserve">GI_21361349-S</t>
  </si>
  <si>
    <t xml:space="preserve">SDCCAG3</t>
  </si>
  <si>
    <t xml:space="preserve">Homo sapiens serologically defined colon cancer antigen 3 (SDCCAG3), mRNA.</t>
  </si>
  <si>
    <t xml:space="preserve">GI_13899316-S</t>
  </si>
  <si>
    <t xml:space="preserve">SH3BGRL2</t>
  </si>
  <si>
    <t xml:space="preserve">Homo sapiens SH3 domain binding glutamic acid-rich protein like 2 (SH3BGRL2), mRNA.</t>
  </si>
  <si>
    <t xml:space="preserve">GI_42657442-S</t>
  </si>
  <si>
    <t xml:space="preserve">GI_18375537-A</t>
  </si>
  <si>
    <t xml:space="preserve">GI_41350329-S</t>
  </si>
  <si>
    <t xml:space="preserve">GI_31377836-S</t>
  </si>
  <si>
    <t xml:space="preserve">FLJ21901</t>
  </si>
  <si>
    <t xml:space="preserve">Homo sapiens hypothetical protein FLJ21901 (FLJ21901), mRNA.</t>
  </si>
  <si>
    <t xml:space="preserve">GI_37551274-S</t>
  </si>
  <si>
    <t xml:space="preserve">LOC375489</t>
  </si>
  <si>
    <t xml:space="preserve">Homo sapiens LOC375489 (LOC375489), mRNA.</t>
  </si>
  <si>
    <t xml:space="preserve">GI_13386483-S</t>
  </si>
  <si>
    <t xml:space="preserve">THAP7</t>
  </si>
  <si>
    <t xml:space="preserve">Homo sapiens THAP domain containing 7 (THAP7), mRNA.</t>
  </si>
  <si>
    <t xml:space="preserve">GI_23346417-S</t>
  </si>
  <si>
    <t xml:space="preserve">MINA53</t>
  </si>
  <si>
    <t xml:space="preserve">Homo sapiens myc-induced nuclear antigen, 53 kDa (MINA53), transcript variant 2, mRNA.</t>
  </si>
  <si>
    <t xml:space="preserve">GI_5209326-S</t>
  </si>
  <si>
    <t xml:space="preserve">AMD1</t>
  </si>
  <si>
    <t xml:space="preserve">Homo sapiens adenosylmethionine decarboxylase 1 (AMD1), mRNA.</t>
  </si>
  <si>
    <t xml:space="preserve">GI_5032244-S</t>
  </si>
  <si>
    <t xml:space="preserve">ZNF239</t>
  </si>
  <si>
    <t xml:space="preserve">Homo sapiens zinc finger protein 239 (ZNF239), mRNA.</t>
  </si>
  <si>
    <t xml:space="preserve">GI_15451865-A</t>
  </si>
  <si>
    <t xml:space="preserve">LRP8</t>
  </si>
  <si>
    <t xml:space="preserve">Homo sapiens low density lipoprotein receptor-related protein 8, apolipoprotein e receptor (LRP8), transcript variant 3, mRNA.</t>
  </si>
  <si>
    <t xml:space="preserve">GI_41327748-S</t>
  </si>
  <si>
    <t xml:space="preserve">GI_32698766-S</t>
  </si>
  <si>
    <t xml:space="preserve">KUB3</t>
  </si>
  <si>
    <t xml:space="preserve">Homo sapiens Ku70-binding protein 3 (KUB3), mRNA.</t>
  </si>
  <si>
    <t xml:space="preserve">GI_4505276-S</t>
  </si>
  <si>
    <t xml:space="preserve">MTIF2</t>
  </si>
  <si>
    <t xml:space="preserve">Homo sapiens mitochondrial translational initiation factor 2 (MTIF2), nuclear gene encoding mitochondrial protein, mRNA.</t>
  </si>
  <si>
    <t xml:space="preserve">GI_8922514-S</t>
  </si>
  <si>
    <t xml:space="preserve">PRMT6</t>
  </si>
  <si>
    <t xml:space="preserve">Homo sapiens protein arginine N-methyltransferase 6 (PRMT6), mRNA.</t>
  </si>
  <si>
    <t xml:space="preserve">GI_34147692-S</t>
  </si>
  <si>
    <t xml:space="preserve">PLA2G12</t>
  </si>
  <si>
    <t xml:space="preserve">Homo sapiens phospholipase A2, group XII (PLA2G12), mRNA.</t>
  </si>
  <si>
    <t xml:space="preserve">GI_10864016-S</t>
  </si>
  <si>
    <t xml:space="preserve">MASA</t>
  </si>
  <si>
    <t xml:space="preserve">Homo sapiens E-1 enzyme (MASA), mRNA.</t>
  </si>
  <si>
    <t xml:space="preserve">GI_37594460-A</t>
  </si>
  <si>
    <t xml:space="preserve">NUDT6</t>
  </si>
  <si>
    <t xml:space="preserve">Homo sapiens nudix (nucleoside diphosphate linked moiety X)-type motif 6 (NUDT6), transcript variant 2, mRNA.</t>
  </si>
  <si>
    <t xml:space="preserve">GI_39812452-S</t>
  </si>
  <si>
    <t xml:space="preserve">GI_27436902-S</t>
  </si>
  <si>
    <t xml:space="preserve">MRPL16</t>
  </si>
  <si>
    <t xml:space="preserve">Homo sapiens mitochondrial ribosomal protein L16 (MRPL16), nuclear gene encoding mitochondrial protein, mRNA.</t>
  </si>
  <si>
    <t xml:space="preserve">GI_27436900-S</t>
  </si>
  <si>
    <t xml:space="preserve">MRPL12</t>
  </si>
  <si>
    <t xml:space="preserve">Homo sapiens mitochondrial ribosomal protein L12 (MRPL12), nuclear gene encoding mitochondrial protein, mRNA.</t>
  </si>
  <si>
    <t xml:space="preserve">GI_8922793-S</t>
  </si>
  <si>
    <t xml:space="preserve">C15orf12</t>
  </si>
  <si>
    <t xml:space="preserve">Homo sapiens chromosome 15 open reading frame 12 (C15orf12), nuclear gene encoding mitochondrial protein, mRNA.</t>
  </si>
  <si>
    <t xml:space="preserve">GI_7661931-S</t>
  </si>
  <si>
    <t xml:space="preserve">KIAA0133</t>
  </si>
  <si>
    <t xml:space="preserve">Homo sapiens KIAA0133 gene product (KIAA0133), mRNA.</t>
  </si>
  <si>
    <t xml:space="preserve">GI_10863876-S</t>
  </si>
  <si>
    <t xml:space="preserve">PLSCR1</t>
  </si>
  <si>
    <t xml:space="preserve">Homo sapiens phospholipid scramblase 1 (PLSCR1), mRNA.</t>
  </si>
  <si>
    <t xml:space="preserve">GI_23308688-S</t>
  </si>
  <si>
    <t xml:space="preserve">C18B11</t>
  </si>
  <si>
    <t xml:space="preserve">Homo sapiens C18B11 homolog (44.9kD) (C18B11), mRNA.</t>
  </si>
  <si>
    <t xml:space="preserve">GI_41327770-S</t>
  </si>
  <si>
    <t xml:space="preserve">GI_37552699-S</t>
  </si>
  <si>
    <t xml:space="preserve">KIAA1764</t>
  </si>
  <si>
    <t xml:space="preserve">Homo sapiens KIAA1764 protein (KIAA1764), mRNA.</t>
  </si>
  <si>
    <t xml:space="preserve">GI_20070325-S</t>
  </si>
  <si>
    <t xml:space="preserve">FLJ13052</t>
  </si>
  <si>
    <t xml:space="preserve">Homo sapiens NAD kinase (FLJ13052), mRNA.</t>
  </si>
  <si>
    <t xml:space="preserve">GI_13128989-S</t>
  </si>
  <si>
    <t xml:space="preserve">MGC2603</t>
  </si>
  <si>
    <t xml:space="preserve">Homo sapiens hypothetical protein MGC2603 (MGC2603), mRNA.</t>
  </si>
  <si>
    <t xml:space="preserve">GI_41393576-S</t>
  </si>
  <si>
    <t xml:space="preserve">GI_30260191-I</t>
  </si>
  <si>
    <t xml:space="preserve">ATPIF1</t>
  </si>
  <si>
    <t xml:space="preserve">Homo sapiens ATPase inhibitory factor 1 (ATPIF1), nuclear gene encoding mitochondrial protein, transcript variant 3, mRNA.</t>
  </si>
  <si>
    <t xml:space="preserve">GI_8922910-S</t>
  </si>
  <si>
    <t xml:space="preserve">FLJ11164</t>
  </si>
  <si>
    <t xml:space="preserve">Homo sapiens hypothetical protein FLJ11164 (FLJ11164), mRNA.</t>
  </si>
  <si>
    <t xml:space="preserve">GI_21265079-S</t>
  </si>
  <si>
    <t xml:space="preserve">MRPL18</t>
  </si>
  <si>
    <t xml:space="preserve">Homo sapiens mitochondrial ribosomal protein L18 (MRPL18), nuclear gene encoding mitochondrial protein, mRNA.</t>
  </si>
  <si>
    <t xml:space="preserve">GI_30840979-S</t>
  </si>
  <si>
    <t xml:space="preserve">NFIA</t>
  </si>
  <si>
    <t xml:space="preserve">Homo sapiens nuclear factor I/A (NFIA), mRNA.</t>
  </si>
  <si>
    <t xml:space="preserve">GI_20070287-S</t>
  </si>
  <si>
    <t xml:space="preserve">FLJ10458</t>
  </si>
  <si>
    <t xml:space="preserve">Homo sapiens hypothetical protein similar to beta-transducin family (FLJ10458), mRNA.</t>
  </si>
  <si>
    <t xml:space="preserve">GI_30023850-S</t>
  </si>
  <si>
    <t xml:space="preserve">USP49</t>
  </si>
  <si>
    <t xml:space="preserve">Homo sapiens ubiquitin specific protease 49 (USP49), mRNA.</t>
  </si>
  <si>
    <t xml:space="preserve">GI_12669916-S</t>
  </si>
  <si>
    <t xml:space="preserve">E2F5</t>
  </si>
  <si>
    <t xml:space="preserve">Homo sapiens E2F transcription factor 5, p130-binding (E2F5), mRNA.</t>
  </si>
  <si>
    <t xml:space="preserve">GI_31543088-S</t>
  </si>
  <si>
    <t xml:space="preserve">LOC81558</t>
  </si>
  <si>
    <t xml:space="preserve">Homo sapiens C/EBP-induced protein (LOC81558), mRNA.</t>
  </si>
  <si>
    <t xml:space="preserve">GI_8922725-S</t>
  </si>
  <si>
    <t xml:space="preserve">FLJ10871</t>
  </si>
  <si>
    <t xml:space="preserve">Homo sapiens hypothetical protein FLJ10871 (FLJ10871), mRNA.</t>
  </si>
  <si>
    <t xml:space="preserve">GI_5031602-S</t>
  </si>
  <si>
    <t xml:space="preserve">ARL4</t>
  </si>
  <si>
    <t xml:space="preserve">Homo sapiens ADP-ribosylation factor-like 4 (ARL4), mRNA.</t>
  </si>
  <si>
    <t xml:space="preserve">GI_5174464-S</t>
  </si>
  <si>
    <t xml:space="preserve">HS3ST3A1</t>
  </si>
  <si>
    <t xml:space="preserve">Homo sapiens heparan sulfate (glucosamine) 3-O-sulfotransferase 3A1 (HS3ST3A1), mRNA.</t>
  </si>
  <si>
    <t xml:space="preserve">GI_19549332-S</t>
  </si>
  <si>
    <t xml:space="preserve">LOC51619</t>
  </si>
  <si>
    <t xml:space="preserve">Homo sapiens ubiquitin-conjugating enzyme HBUCE1 (LOC51619), mRNA.</t>
  </si>
  <si>
    <t xml:space="preserve">GI_41152102-S</t>
  </si>
  <si>
    <t xml:space="preserve">GI_32261299-S</t>
  </si>
  <si>
    <t xml:space="preserve">MGC13010</t>
  </si>
  <si>
    <t xml:space="preserve">Homo sapiens hypothetical protein MGC13010 (MGC13010), mRNA.</t>
  </si>
  <si>
    <t xml:space="preserve">GI_9966856-S</t>
  </si>
  <si>
    <t xml:space="preserve">XPMC2H</t>
  </si>
  <si>
    <t xml:space="preserve">Homo sapiens XPMC2 prevents mitotic catastrophe 2 homolog (Xenopus laevis) (XPMC2H), mRNA.</t>
  </si>
  <si>
    <t xml:space="preserve">GI_4505650-S</t>
  </si>
  <si>
    <t xml:space="preserve">PCYT2</t>
  </si>
  <si>
    <t xml:space="preserve">Homo sapiens phosphate cytidylyltransferase 2, ethanolamine (PCYT2), mRNA.</t>
  </si>
  <si>
    <t xml:space="preserve">GI_37548551-S</t>
  </si>
  <si>
    <t xml:space="preserve">LOC343363</t>
  </si>
  <si>
    <t xml:space="preserve">Homo sapiens similar to Transcription factor BTF3 (RNA polymerase B transcription factor 3) (LOC343363), mRNA.</t>
  </si>
  <si>
    <t xml:space="preserve">GI_13699821-S</t>
  </si>
  <si>
    <t xml:space="preserve">NDUFA5</t>
  </si>
  <si>
    <t xml:space="preserve">Homo sapiens NADH dehydrogenase (ubiquinone) 1 alpha subcomplex, 5, 13kDa (NDUFA5), nuclear gene encoding mitochondrial protein, mRNA.</t>
  </si>
  <si>
    <t xml:space="preserve">GI_40354196-S</t>
  </si>
  <si>
    <t xml:space="preserve">GI_38045905-A</t>
  </si>
  <si>
    <t xml:space="preserve">VHL</t>
  </si>
  <si>
    <t xml:space="preserve">Homo sapiens von Hippel-Lindau syndrome (VHL), transcript variant 2, mRNA.</t>
  </si>
  <si>
    <t xml:space="preserve">GI_41352701-S</t>
  </si>
  <si>
    <t xml:space="preserve">GI_34222355-S</t>
  </si>
  <si>
    <t xml:space="preserve">SIAH2</t>
  </si>
  <si>
    <t xml:space="preserve">Homo sapiens seven in absentia homolog 2 (Drosophila) (SIAH2), mRNA.</t>
  </si>
  <si>
    <t xml:space="preserve">GI_8922518-S</t>
  </si>
  <si>
    <t xml:space="preserve">C14orf104</t>
  </si>
  <si>
    <t xml:space="preserve">Homo sapiens chromosome 14 open reading frame 104 (C14orf104), mRNA.</t>
  </si>
  <si>
    <t xml:space="preserve">GI_31657112-S</t>
  </si>
  <si>
    <t xml:space="preserve">ZNFN1A1</t>
  </si>
  <si>
    <t xml:space="preserve">Homo sapiens zinc finger protein, subfamily 1A, 1 (Ikaros) (ZNFN1A1), mRNA.</t>
  </si>
  <si>
    <t xml:space="preserve">GI_34147703-S</t>
  </si>
  <si>
    <t xml:space="preserve">MGC20806</t>
  </si>
  <si>
    <t xml:space="preserve">Homo sapiens hypothetical protein MGC20806 (MGC20806), mRNA.</t>
  </si>
  <si>
    <t xml:space="preserve">GI_4506782-S</t>
  </si>
  <si>
    <t xml:space="preserve">SAP30</t>
  </si>
  <si>
    <t xml:space="preserve">Homo sapiens sin3-associated polypeptide, 30kDa (SAP30), mRNA.</t>
  </si>
  <si>
    <t xml:space="preserve">GI_34147329-S</t>
  </si>
  <si>
    <t xml:space="preserve">RRS1</t>
  </si>
  <si>
    <t xml:space="preserve">Homo sapiens RRS1 ribosome biogenesis regulator homolog (S. cerevisiae) (RRS1), mRNA.</t>
  </si>
  <si>
    <t xml:space="preserve">GI_33469940-S</t>
  </si>
  <si>
    <t xml:space="preserve">POLR1B</t>
  </si>
  <si>
    <t xml:space="preserve">Homo sapiens polymerase (RNA) I polypeptide B, 128kDa (POLR1B), mRNA.</t>
  </si>
  <si>
    <t xml:space="preserve">GI_31543820-S</t>
  </si>
  <si>
    <t xml:space="preserve">TPST2</t>
  </si>
  <si>
    <t xml:space="preserve">Homo sapiens tyrosylprotein sulfotransferase 2 (TPST2), mRNA.</t>
  </si>
  <si>
    <t xml:space="preserve">GI_37059725-S</t>
  </si>
  <si>
    <t xml:space="preserve">GRPEL1</t>
  </si>
  <si>
    <t xml:space="preserve">Homo sapiens GrpE-like 1, mitochondrial (E. coli) (GRPEL1), mRNA.</t>
  </si>
  <si>
    <t xml:space="preserve">GI_31343395-S</t>
  </si>
  <si>
    <t xml:space="preserve">LOC201164</t>
  </si>
  <si>
    <t xml:space="preserve">Homo sapiens similar to CG12314 gene product (LOC201164), mRNA.</t>
  </si>
  <si>
    <t xml:space="preserve">GI_21687251-S</t>
  </si>
  <si>
    <t xml:space="preserve">ZNF342</t>
  </si>
  <si>
    <t xml:space="preserve">Homo sapiens zinc finger protein 342 (ZNF342), mRNA.</t>
  </si>
  <si>
    <t xml:space="preserve">GI_40217837-I</t>
  </si>
  <si>
    <t xml:space="preserve">GI_39725648-S</t>
  </si>
  <si>
    <t xml:space="preserve">GI_31543215-S</t>
  </si>
  <si>
    <t xml:space="preserve">MYC</t>
  </si>
  <si>
    <t xml:space="preserve">Homo sapiens v-myc myelocytomatosis viral oncogene homolog (avian) (MYC), mRNA.</t>
  </si>
  <si>
    <t xml:space="preserve">GI_17978473-S</t>
  </si>
  <si>
    <t xml:space="preserve">HHEX</t>
  </si>
  <si>
    <t xml:space="preserve">Homo sapiens hematopoietically expressed homeobox (HHEX), mRNA.</t>
  </si>
  <si>
    <t xml:space="preserve">GI_4758313-S</t>
  </si>
  <si>
    <t xml:space="preserve">ETR101</t>
  </si>
  <si>
    <t xml:space="preserve">Homo sapiens immediate early protein (ETR101), mRNA.</t>
  </si>
  <si>
    <t xml:space="preserve">GI_4504154-S</t>
  </si>
  <si>
    <t xml:space="preserve">CXCL2</t>
  </si>
  <si>
    <t xml:space="preserve">Homo sapiens chemokine (C-X-C motif) ligand 2 (CXCL2), mRNA.</t>
  </si>
  <si>
    <t xml:space="preserve">GI_4504156-S</t>
  </si>
  <si>
    <t xml:space="preserve">CXCL3</t>
  </si>
  <si>
    <t xml:space="preserve">Homo sapiens chemokine (C-X-C motif) ligand 3 (CXCL3), mRNA.</t>
  </si>
  <si>
    <t xml:space="preserve">GI_33519457-A</t>
  </si>
  <si>
    <t xml:space="preserve">MCL1</t>
  </si>
  <si>
    <t xml:space="preserve">Homo sapiens myeloid cell leukemia sequence 1 (BCL2-related) (MCL1), transcript variant 2, mRNA.</t>
  </si>
  <si>
    <t xml:space="preserve">GI_4557844-S</t>
  </si>
  <si>
    <t xml:space="preserve">RRM2</t>
  </si>
  <si>
    <t xml:space="preserve">Homo sapiens ribonucleotide reductase M2 polypeptide (RRM2), mRNA.</t>
  </si>
  <si>
    <t xml:space="preserve">GI_24119163-S</t>
  </si>
  <si>
    <t xml:space="preserve">TNFSF9</t>
  </si>
  <si>
    <t xml:space="preserve">Homo sapiens tumor necrosis factor (ligand) superfamily, member 9 (TNFSF9), mRNA.</t>
  </si>
  <si>
    <t xml:space="preserve">GI_37693523-S</t>
  </si>
  <si>
    <t xml:space="preserve">ZFHX1B</t>
  </si>
  <si>
    <t xml:space="preserve">Homo sapiens zinc finger homeobox 1b (ZFHX1B), mRNA.</t>
  </si>
  <si>
    <t xml:space="preserve">GI_35493781-A</t>
  </si>
  <si>
    <t xml:space="preserve">RNF19</t>
  </si>
  <si>
    <t xml:space="preserve">Homo sapiens ring finger protein 19 (RNF19), transcript variant 2, mRNA.</t>
  </si>
  <si>
    <t xml:space="preserve">GI_38327528-I</t>
  </si>
  <si>
    <t xml:space="preserve">INSIG1</t>
  </si>
  <si>
    <t xml:space="preserve">Homo sapiens insulin induced gene 1 (INSIG1), transcript variant 2, mRNA.</t>
  </si>
  <si>
    <t xml:space="preserve">GI_10863922-S</t>
  </si>
  <si>
    <t xml:space="preserve">PMAIP1</t>
  </si>
  <si>
    <t xml:space="preserve">Homo sapiens phorbol-12-myristate-13-acetate-induced protein 1 (PMAIP1), mRNA.</t>
  </si>
  <si>
    <t xml:space="preserve">GI_4503494-S</t>
  </si>
  <si>
    <t xml:space="preserve">EGR4</t>
  </si>
  <si>
    <t xml:space="preserve">Homo sapiens early growth response 4 (EGR4), mRNA.</t>
  </si>
  <si>
    <t xml:space="preserve">GI_31543362-S</t>
  </si>
  <si>
    <t xml:space="preserve">OVGP1</t>
  </si>
  <si>
    <t xml:space="preserve">Homo sapiens oviductal glycoprotein 1, 120kDa (mucin 9, oviductin) (OVGP1), mRNA.</t>
  </si>
  <si>
    <t xml:space="preserve">GI_8051613-S</t>
  </si>
  <si>
    <t xml:space="preserve">LDLR</t>
  </si>
  <si>
    <t xml:space="preserve">Homo sapiens low density lipoprotein receptor (familial hypercholesterolemia) (LDLR), mRNA.</t>
  </si>
  <si>
    <t xml:space="preserve">GI_38570150-I</t>
  </si>
  <si>
    <t xml:space="preserve">GI_21359880-S</t>
  </si>
  <si>
    <t xml:space="preserve">ZNF193</t>
  </si>
  <si>
    <t xml:space="preserve">Homo sapiens zinc finger protein 193 (ZNF193), mRNA.</t>
  </si>
  <si>
    <t xml:space="preserve">GI_27436923-S</t>
  </si>
  <si>
    <t xml:space="preserve">HIST2H2AC</t>
  </si>
  <si>
    <t xml:space="preserve">Homo sapiens histone 2, H2ac (HIST2H2AC), mRNA.</t>
  </si>
  <si>
    <t xml:space="preserve">GI_13699866-S</t>
  </si>
  <si>
    <t xml:space="preserve">MAP1LC3B</t>
  </si>
  <si>
    <t xml:space="preserve">Homo sapiens microtubule-associated protein 1 light chain 3 beta (MAP1LC3B), mRNA.</t>
  </si>
  <si>
    <t xml:space="preserve">GI_19923347-S</t>
  </si>
  <si>
    <t xml:space="preserve">NAB1</t>
  </si>
  <si>
    <t xml:space="preserve">Homo sapiens NGFI-A binding protein 1 (EGR1 binding protein 1) (NAB1), mRNA.</t>
  </si>
  <si>
    <t xml:space="preserve">GI_11038618-S</t>
  </si>
  <si>
    <t xml:space="preserve">ACTG1</t>
  </si>
  <si>
    <t xml:space="preserve">Homo sapiens actin, gamma 1 (ACTG1), mRNA.</t>
  </si>
  <si>
    <t xml:space="preserve">GI_37537714-I</t>
  </si>
  <si>
    <t xml:space="preserve">EIF5</t>
  </si>
  <si>
    <t xml:space="preserve">Homo sapiens eukaryotic translation initiation factor 5 (EIF5), transcript variant 1, mRNA.</t>
  </si>
  <si>
    <t xml:space="preserve">GI_14249657-S</t>
  </si>
  <si>
    <t xml:space="preserve">MGC14376</t>
  </si>
  <si>
    <t xml:space="preserve">Homo sapiens hypothetical protein MGC14376 (MGC14376), mRNA.</t>
  </si>
  <si>
    <t xml:space="preserve">GI_4758955-S</t>
  </si>
  <si>
    <t xml:space="preserve">BZRAP1</t>
  </si>
  <si>
    <t xml:space="preserve">Homo sapiens benzodiazapine receptor (peripheral) associated protein 1 (BZRAP1), mRNA.</t>
  </si>
  <si>
    <t xml:space="preserve">GI_4503562-S</t>
  </si>
  <si>
    <t xml:space="preserve">EMP3</t>
  </si>
  <si>
    <t xml:space="preserve">Homo sapiens epithelial membrane protein 3 (EMP3), mRNA.</t>
  </si>
  <si>
    <t xml:space="preserve">GI_38261968-S</t>
  </si>
  <si>
    <t xml:space="preserve">APG12L</t>
  </si>
  <si>
    <t xml:space="preserve">Homo sapiens APG12 autophagy 12-like (S. cerevisiae) (APG12L), mRNA.</t>
  </si>
  <si>
    <t xml:space="preserve">GI_41147340-S</t>
  </si>
  <si>
    <t xml:space="preserve">LOC389414</t>
  </si>
  <si>
    <t xml:space="preserve">Homo sapiens LOC389414 (LOC389414), mRNA.</t>
  </si>
  <si>
    <t xml:space="preserve">GI_38201662-A</t>
  </si>
  <si>
    <t xml:space="preserve">ING1</t>
  </si>
  <si>
    <t xml:space="preserve">Homo sapiens inhibitor of growth family, member 1 (ING1), transcript variant 3, mRNA.</t>
  </si>
  <si>
    <t xml:space="preserve">GI_34335249-S</t>
  </si>
  <si>
    <t xml:space="preserve">NXF1</t>
  </si>
  <si>
    <t xml:space="preserve">Homo sapiens nuclear RNA export factor 1 (NXF1), mRNA.</t>
  </si>
  <si>
    <t xml:space="preserve">GI_22208974-A</t>
  </si>
  <si>
    <t xml:space="preserve">HMGA1</t>
  </si>
  <si>
    <t xml:space="preserve">Homo sapiens high mobility group AT-hook 1 (HMGA1), transcript variant 5, mRNA.</t>
  </si>
  <si>
    <t xml:space="preserve">GI_10863946-S</t>
  </si>
  <si>
    <t xml:space="preserve">DMTF1</t>
  </si>
  <si>
    <t xml:space="preserve">Homo sapiens cyclin D binding myb-like transcription factor 1 (DMTF1), mRNA.</t>
  </si>
  <si>
    <t xml:space="preserve">GI_28872721-S</t>
  </si>
  <si>
    <t xml:space="preserve">BTG3</t>
  </si>
  <si>
    <t xml:space="preserve">Homo sapiens BTG family, member 3 (BTG3), mRNA.</t>
  </si>
  <si>
    <t xml:space="preserve">GI_21328454-S</t>
  </si>
  <si>
    <t xml:space="preserve">HIST2H2AA</t>
  </si>
  <si>
    <t xml:space="preserve">Homo sapiens histone 2, H2aa (HIST2H2AA), mRNA.</t>
  </si>
  <si>
    <t xml:space="preserve">GI_13376161-S</t>
  </si>
  <si>
    <t xml:space="preserve">CT120</t>
  </si>
  <si>
    <t xml:space="preserve">Homo sapiens membrane protein expressed in epithelial-like lung adenocarcinoma (CT120), mRNA.</t>
  </si>
  <si>
    <t xml:space="preserve">GI_38261963-S</t>
  </si>
  <si>
    <t xml:space="preserve">ATF1</t>
  </si>
  <si>
    <t xml:space="preserve">Homo sapiens activating transcription factor 1 (ATF1), mRNA.</t>
  </si>
  <si>
    <t xml:space="preserve">GI_38327530-A</t>
  </si>
  <si>
    <t xml:space="preserve">Homo sapiens insulin induced gene 1 (INSIG1), transcript variant 3, mRNA.</t>
  </si>
  <si>
    <t xml:space="preserve">GI_21614498-S</t>
  </si>
  <si>
    <t xml:space="preserve">VIL2</t>
  </si>
  <si>
    <t xml:space="preserve">Homo sapiens villin 2 (ezrin) (VIL2), mRNA.</t>
  </si>
  <si>
    <t xml:space="preserve">GI_24308214-S</t>
  </si>
  <si>
    <t xml:space="preserve">KIAA1318</t>
  </si>
  <si>
    <t xml:space="preserve">Homo sapiens KIAA1318 protein (KIAA1318), mRNA.</t>
  </si>
  <si>
    <t xml:space="preserve">GI_4504896-S</t>
  </si>
  <si>
    <t xml:space="preserve">KPNA2</t>
  </si>
  <si>
    <t xml:space="preserve">Homo sapiens karyopherin alpha 2 (RAG cohort 1, importin alpha 1) (KPNA2), mRNA.</t>
  </si>
  <si>
    <t xml:space="preserve">GI_42658576-S</t>
  </si>
  <si>
    <t xml:space="preserve">LOC340340</t>
  </si>
  <si>
    <t xml:space="preserve">Homo sapiens hypothetical protein LOC340340 (LOC340340), mRNA.</t>
  </si>
  <si>
    <t xml:space="preserve">GI_24797064-S</t>
  </si>
  <si>
    <t xml:space="preserve">ZNF212</t>
  </si>
  <si>
    <t xml:space="preserve">Homo sapiens zinc finger protein 212 (ZNF212), mRNA.</t>
  </si>
  <si>
    <t xml:space="preserve">GI_22027647-S</t>
  </si>
  <si>
    <t xml:space="preserve">LPIN1</t>
  </si>
  <si>
    <t xml:space="preserve">Homo sapiens lipin 1 (LPIN1), mRNA.</t>
  </si>
  <si>
    <t xml:space="preserve">GI_31317227-S</t>
  </si>
  <si>
    <t xml:space="preserve">EGR3</t>
  </si>
  <si>
    <t xml:space="preserve">Homo sapiens early growth response 3 (EGR3), mRNA.</t>
  </si>
  <si>
    <t xml:space="preserve">GI_34335263-A</t>
  </si>
  <si>
    <t xml:space="preserve">PRKCBP1</t>
  </si>
  <si>
    <t xml:space="preserve">Homo sapiens protein kinase C binding protein 1 (PRKCBP1), transcript variant 3, mRNA.</t>
  </si>
  <si>
    <t xml:space="preserve">GI_4502100-S</t>
  </si>
  <si>
    <t xml:space="preserve">ANXA1</t>
  </si>
  <si>
    <t xml:space="preserve">Homo sapiens annexin A1 (ANXA1), mRNA.</t>
  </si>
  <si>
    <t xml:space="preserve">GI_14210535-S</t>
  </si>
  <si>
    <t xml:space="preserve">TUBB-5</t>
  </si>
  <si>
    <t xml:space="preserve">Homo sapiens tubulin beta-5 (TUBB-5), mRNA.</t>
  </si>
  <si>
    <t xml:space="preserve">GI_40788009-S</t>
  </si>
  <si>
    <t xml:space="preserve">GI_4507728-S</t>
  </si>
  <si>
    <t xml:space="preserve">TUBB</t>
  </si>
  <si>
    <t xml:space="preserve">Homo sapiens tubulin, beta polypeptide (TUBB), mRNA.</t>
  </si>
  <si>
    <t xml:space="preserve">GI_38524593-S</t>
  </si>
  <si>
    <t xml:space="preserve">GI_27436919-I</t>
  </si>
  <si>
    <t xml:space="preserve">SPAG9</t>
  </si>
  <si>
    <t xml:space="preserve">Homo sapiens sperm associated antigen 9 (SPAG9), transcript variant 1, mRNA.</t>
  </si>
  <si>
    <t xml:space="preserve">GI_12383075-S</t>
  </si>
  <si>
    <t xml:space="preserve">FLJ12806</t>
  </si>
  <si>
    <t xml:space="preserve">Homo sapiens hypothetical protein FLJ12806 (FLJ12806), mRNA.</t>
  </si>
  <si>
    <t xml:space="preserve">GI_21237796-A</t>
  </si>
  <si>
    <t xml:space="preserve">HDAC5</t>
  </si>
  <si>
    <t xml:space="preserve">Homo sapiens histone deacetylase 5 (HDAC5), transcript variant 1, mRNA.</t>
  </si>
  <si>
    <t xml:space="preserve">GI_38201674-S</t>
  </si>
  <si>
    <t xml:space="preserve">SDC4</t>
  </si>
  <si>
    <t xml:space="preserve">Homo sapiens syndecan 4 (amphiglycan, ryudocan) (SDC4), mRNA.</t>
  </si>
  <si>
    <t xml:space="preserve">GI_28416425-I</t>
  </si>
  <si>
    <t xml:space="preserve">VIK</t>
  </si>
  <si>
    <t xml:space="preserve">Homo sapiens vav-1 interacting Kruppel-like protein (VIK), transcript variant 2, mRNA.</t>
  </si>
  <si>
    <t xml:space="preserve">GI_10092618-S</t>
  </si>
  <si>
    <t xml:space="preserve">NFKBIA</t>
  </si>
  <si>
    <t xml:space="preserve">Homo sapiens nuclear factor of kappa light polypeptide gene enhancer in B-cells inhibitor, alpha (NFKBIA), mRNA.</t>
  </si>
  <si>
    <t xml:space="preserve">GI_7662157-S</t>
  </si>
  <si>
    <t xml:space="preserve">KIAA0483</t>
  </si>
  <si>
    <t xml:space="preserve">Homo sapiens KIAA0483 protein (KIAA0483), mRNA.</t>
  </si>
  <si>
    <t xml:space="preserve">GI_27477125-S</t>
  </si>
  <si>
    <t xml:space="preserve">KPNA4</t>
  </si>
  <si>
    <t xml:space="preserve">Homo sapiens karyopherin alpha 4 (importin alpha 3) (KPNA4), mRNA.</t>
  </si>
  <si>
    <t xml:space="preserve">GI_7524353-S</t>
  </si>
  <si>
    <t xml:space="preserve">DDAH2</t>
  </si>
  <si>
    <t xml:space="preserve">Homo sapiens dimethylarginine dimethylaminohydrolase 2 (DDAH2), mRNA.</t>
  </si>
  <si>
    <t xml:space="preserve">GI_31982894-S</t>
  </si>
  <si>
    <t xml:space="preserve">THAP4</t>
  </si>
  <si>
    <t xml:space="preserve">Homo sapiens THAP domain containing 4 (THAP4), mRNA.</t>
  </si>
  <si>
    <t xml:space="preserve">GI_7662139-S</t>
  </si>
  <si>
    <t xml:space="preserve">KIAA0469</t>
  </si>
  <si>
    <t xml:space="preserve">Homo sapiens KIAA0469 gene product (KIAA0469), mRNA.</t>
  </si>
  <si>
    <t xml:space="preserve">GI_32483407-A</t>
  </si>
  <si>
    <t xml:space="preserve">GABPB2</t>
  </si>
  <si>
    <t xml:space="preserve">Homo sapiens GA binding protein transcription factor, beta subunit 2, 47kDa (GABPB2), transcript variant gamma-2, mRNA.</t>
  </si>
  <si>
    <t xml:space="preserve">GI_19718775-S</t>
  </si>
  <si>
    <t xml:space="preserve">WEE1</t>
  </si>
  <si>
    <t xml:space="preserve">Homo sapiens WEE1 homolog (S. pombe) (WEE1), mRNA.</t>
  </si>
  <si>
    <t xml:space="preserve">GI_9257196-I</t>
  </si>
  <si>
    <t xml:space="preserve">BAIAP2</t>
  </si>
  <si>
    <t xml:space="preserve">Homo sapiens BAI1-associated protein 2 (BAIAP2), transcript variant 1, mRNA.</t>
  </si>
  <si>
    <t xml:space="preserve">GI_39753960-S</t>
  </si>
  <si>
    <t xml:space="preserve">GI_40068474-S</t>
  </si>
  <si>
    <t xml:space="preserve">GI_27477128-S</t>
  </si>
  <si>
    <t xml:space="preserve">MC1R</t>
  </si>
  <si>
    <t xml:space="preserve">Homo sapiens melanocortin 1 receptor (alpha melanocyte stimulating hormone receptor) (MC1R), mRNA.</t>
  </si>
  <si>
    <t xml:space="preserve">GI_13112053-S</t>
  </si>
  <si>
    <t xml:space="preserve">FGFRL1</t>
  </si>
  <si>
    <t xml:space="preserve">Homo sapiens fibroblast growth factor receptor-like 1 (FGFRL1), mRNA.</t>
  </si>
  <si>
    <t xml:space="preserve">GI_9257198-I</t>
  </si>
  <si>
    <t xml:space="preserve">Homo sapiens BAI1-associated protein 2 (BAIAP2), transcript variant 2, mRNA.</t>
  </si>
  <si>
    <t xml:space="preserve">GI_45356148-S</t>
  </si>
  <si>
    <t xml:space="preserve">FBXO23</t>
  </si>
  <si>
    <t xml:space="preserve">Homo sapiens F-box only protein 23 (FBXO23), mRNA.</t>
  </si>
  <si>
    <t xml:space="preserve">GI_24475740-S</t>
  </si>
  <si>
    <t xml:space="preserve">HTRA3</t>
  </si>
  <si>
    <t xml:space="preserve">Homo sapiens serine protease HTRA3 (HTRA3), mRNA.</t>
  </si>
  <si>
    <t xml:space="preserve">GI_25952098-A</t>
  </si>
  <si>
    <t xml:space="preserve">KCNMB3</t>
  </si>
  <si>
    <t xml:space="preserve">Homo sapiens potassium large conductance calcium-activated channel, subfamily M beta member 3 (KCNMB3), transcript variant 1, mRNA.</t>
  </si>
  <si>
    <t xml:space="preserve">GI_4505396-S</t>
  </si>
  <si>
    <t xml:space="preserve">MAP3K14</t>
  </si>
  <si>
    <t xml:space="preserve">Homo sapiens mitogen-activated protein kinase kinase kinase 14 (MAP3K14), mRNA.</t>
  </si>
  <si>
    <t xml:space="preserve">GI_37546018-S</t>
  </si>
  <si>
    <t xml:space="preserve">KIAA0284</t>
  </si>
  <si>
    <t xml:space="preserve">Homo sapiens KIAA0284 protein (KIAA0284), mRNA.</t>
  </si>
  <si>
    <t xml:space="preserve">GI_39725693-S</t>
  </si>
  <si>
    <t xml:space="preserve">GI_9506650-S</t>
  </si>
  <si>
    <t xml:space="preserve">KCTD5</t>
  </si>
  <si>
    <t xml:space="preserve">Homo sapiens potassium channel tetramerisation domain containing 5 (KCTD5), mRNA.</t>
  </si>
  <si>
    <t xml:space="preserve">GI_28872727-A</t>
  </si>
  <si>
    <t xml:space="preserve">PSMD13</t>
  </si>
  <si>
    <t xml:space="preserve">Homo sapiens proteasome (prosome, macropain) 26S subunit, non-ATPase, 13 (PSMD13), transcript variant 1, mRNA.</t>
  </si>
  <si>
    <t xml:space="preserve">GI_11037062-S</t>
  </si>
  <si>
    <t xml:space="preserve">PELI1</t>
  </si>
  <si>
    <t xml:space="preserve">Homo sapiens pellino homolog 1 (Drosophila) (PELI1), mRNA.</t>
  </si>
  <si>
    <t xml:space="preserve">GI_37693994-S</t>
  </si>
  <si>
    <t xml:space="preserve">KLF13</t>
  </si>
  <si>
    <t xml:space="preserve">Homo sapiens Kruppel-like factor 13 (KLF13), mRNA.</t>
  </si>
  <si>
    <t xml:space="preserve">GI_39930536-S</t>
  </si>
  <si>
    <t xml:space="preserve">HMGCS1</t>
  </si>
  <si>
    <t xml:space="preserve">Homo sapiens 3-hydroxy-3-methylglutaryl-Coenzyme A synthase 1 (soluble) (HMGCS1), mRNA.</t>
  </si>
  <si>
    <t xml:space="preserve">GI_37574617-A</t>
  </si>
  <si>
    <t xml:space="preserve">HEMGN</t>
  </si>
  <si>
    <t xml:space="preserve">Homo sapiens hemogen (HEMGN), transcript variant 2, mRNA.</t>
  </si>
  <si>
    <t xml:space="preserve">GI_40789088-S</t>
  </si>
  <si>
    <t xml:space="preserve">GI_20302137-S</t>
  </si>
  <si>
    <t xml:space="preserve">CST6</t>
  </si>
  <si>
    <t xml:space="preserve">Homo sapiens cystatin E/M (CST6), mRNA.</t>
  </si>
  <si>
    <t xml:space="preserve">GI_20070348-S</t>
  </si>
  <si>
    <t xml:space="preserve">VMP1</t>
  </si>
  <si>
    <t xml:space="preserve">Homo sapiens likely ortholog of rat vacuole membrane protein 1 (VMP1), mRNA.</t>
  </si>
  <si>
    <t xml:space="preserve">GI_4503128-S</t>
  </si>
  <si>
    <t xml:space="preserve">CTNNAL1</t>
  </si>
  <si>
    <t xml:space="preserve">Homo sapiens catenin (cadherin-associated protein), alpha-like 1 (CTNNAL1), mRNA.</t>
  </si>
  <si>
    <t xml:space="preserve">GI_32130529-A</t>
  </si>
  <si>
    <t xml:space="preserve">Homo sapiens chemokine-like factor super family 3 (CKLFSF3), transcript variant 4, mRNA.</t>
  </si>
  <si>
    <t xml:space="preserve">GI_4506412-S</t>
  </si>
  <si>
    <t xml:space="preserve">RAP1A</t>
  </si>
  <si>
    <t xml:space="preserve">Homo sapiens RAP1A, member of RAS oncogene family (RAP1A), mRNA.</t>
  </si>
  <si>
    <t xml:space="preserve">GI_4504098-S</t>
  </si>
  <si>
    <t xml:space="preserve">CXCR3</t>
  </si>
  <si>
    <t xml:space="preserve">Homo sapiens chemokine (C-X-C motif) receptor 3 (CXCR3), mRNA.</t>
  </si>
  <si>
    <t xml:space="preserve">GI_19743797-A</t>
  </si>
  <si>
    <t xml:space="preserve">ZNF274</t>
  </si>
  <si>
    <t xml:space="preserve">Homo sapiens zinc finger protein 274 (ZNF274), transcript variant ZNF274b, mRNA.</t>
  </si>
  <si>
    <t xml:space="preserve">GI_10835022-S</t>
  </si>
  <si>
    <t xml:space="preserve">ITPR1</t>
  </si>
  <si>
    <t xml:space="preserve">Homo sapiens inositol 1,4,5-triphosphate receptor, type 1 (ITPR1), mRNA.</t>
  </si>
  <si>
    <t xml:space="preserve">GI_31543178-S</t>
  </si>
  <si>
    <t xml:space="preserve">MGC3130</t>
  </si>
  <si>
    <t xml:space="preserve">Homo sapiens hypothetical protein MGC3130 (MGC3130), mRNA.</t>
  </si>
  <si>
    <t xml:space="preserve">GI_13027808-A</t>
  </si>
  <si>
    <t xml:space="preserve">MMP25</t>
  </si>
  <si>
    <t xml:space="preserve">Homo sapiens matrix metalloproteinase 25 (MMP25), transcript variant 2, mRNA.</t>
  </si>
  <si>
    <t xml:space="preserve">GI_38158027-S</t>
  </si>
  <si>
    <t xml:space="preserve">GPR54</t>
  </si>
  <si>
    <t xml:space="preserve">Homo sapiens G protein-coupled receptor 54 (GPR54), mRNA.</t>
  </si>
  <si>
    <t xml:space="preserve">GI_4885516-S</t>
  </si>
  <si>
    <t xml:space="preserve">NFIL3</t>
  </si>
  <si>
    <t xml:space="preserve">Homo sapiens nuclear factor, interleukin 3 regulated (NFIL3), mRNA.</t>
  </si>
  <si>
    <t xml:space="preserve">GI_9945331-S</t>
  </si>
  <si>
    <t xml:space="preserve">GADD45B</t>
  </si>
  <si>
    <t xml:space="preserve">Homo sapiens growth arrest and DNA-damage-inducible, beta (GADD45B), mRNA.</t>
  </si>
  <si>
    <t xml:space="preserve">GI_45120116-S</t>
  </si>
  <si>
    <t xml:space="preserve">KIAA0256</t>
  </si>
  <si>
    <t xml:space="preserve">Homo sapiens KIAA0256 gene product (KIAA0256), mRNA.</t>
  </si>
  <si>
    <t xml:space="preserve">GI_32698821-S</t>
  </si>
  <si>
    <t xml:space="preserve">LOC90637</t>
  </si>
  <si>
    <t xml:space="preserve">Homo sapiens hypothetical protein LOC90637 (LOC90637), mRNA.</t>
  </si>
  <si>
    <t xml:space="preserve">GI_30179902-S</t>
  </si>
  <si>
    <t xml:space="preserve">SOX8</t>
  </si>
  <si>
    <t xml:space="preserve">Homo sapiens SRY (sex determining region Y)-box 8 (SOX8), mRNA.</t>
  </si>
  <si>
    <t xml:space="preserve">GI_20986498-A</t>
  </si>
  <si>
    <t xml:space="preserve">MAPK7</t>
  </si>
  <si>
    <t xml:space="preserve">Homo sapiens mitogen-activated protein kinase 7 (MAPK7), transcript variant 2, mRNA.</t>
  </si>
  <si>
    <t xml:space="preserve">GI_5453564-I</t>
  </si>
  <si>
    <t xml:space="preserve">Homo sapiens BAI1-associated protein 2 (BAIAP2), transcript variant 3, mRNA.</t>
  </si>
  <si>
    <t xml:space="preserve">GI_20977540-S</t>
  </si>
  <si>
    <t xml:space="preserve">ARHGAP10</t>
  </si>
  <si>
    <t xml:space="preserve">Homo sapiens Rho-GTPase activating protein 10 (ARHGAP10), mRNA.</t>
  </si>
  <si>
    <t xml:space="preserve">GI_21312133-S</t>
  </si>
  <si>
    <t xml:space="preserve">PCQAP</t>
  </si>
  <si>
    <t xml:space="preserve">Homo sapiens PC2 (positive cofactor 2, multiprotein complex) glutamine/Q-rich-associated protein (PCQAP), mRNA.</t>
  </si>
  <si>
    <t xml:space="preserve">GI_24797157-S</t>
  </si>
  <si>
    <t xml:space="preserve">MANBA</t>
  </si>
  <si>
    <t xml:space="preserve">Homo sapiens mannosidase, beta A, lysosomal (MANBA), mRNA.</t>
  </si>
  <si>
    <t xml:space="preserve">GI_14719429-S</t>
  </si>
  <si>
    <t xml:space="preserve">PNMA1</t>
  </si>
  <si>
    <t xml:space="preserve">Homo sapiens paraneoplastic antigen MA1 (PNMA1), mRNA.</t>
  </si>
  <si>
    <t xml:space="preserve">GI_11096339-S</t>
  </si>
  <si>
    <t xml:space="preserve">C3orf4</t>
  </si>
  <si>
    <t xml:space="preserve">Homo sapiens chromosome 3 open reading frame 4 (C3orf4), mRNA.</t>
  </si>
  <si>
    <t xml:space="preserve">GI_23097239-S</t>
  </si>
  <si>
    <t xml:space="preserve">DKFZp434K1815</t>
  </si>
  <si>
    <t xml:space="preserve">Homo sapiens hypothetical protein DKFZp434K1815 (DKFZp434K1815), mRNA.</t>
  </si>
  <si>
    <t xml:space="preserve">GI_40354191-S</t>
  </si>
  <si>
    <t xml:space="preserve">KRT10</t>
  </si>
  <si>
    <t xml:space="preserve">Homo sapiens keratin 10 (epidermolytic hyperkeratosis; keratosis palmaris et plantaris) (KRT10), mRNA.</t>
  </si>
  <si>
    <t xml:space="preserve">GI_14589858-A</t>
  </si>
  <si>
    <t xml:space="preserve">ASPH</t>
  </si>
  <si>
    <t xml:space="preserve">Homo sapiens aspartate beta-hydroxylase (ASPH), transcript variant 5, mRNA.</t>
  </si>
  <si>
    <t xml:space="preserve">GI_27436944-I</t>
  </si>
  <si>
    <t xml:space="preserve">LMNA</t>
  </si>
  <si>
    <t xml:space="preserve">Homo sapiens lamin A/C (LMNA), transcript variant 2, mRNA.</t>
  </si>
  <si>
    <t xml:space="preserve">GI_20270322-S</t>
  </si>
  <si>
    <t xml:space="preserve">LOC115950</t>
  </si>
  <si>
    <t xml:space="preserve">Homo sapiens hypothetical protein BC016816 (LOC115950), mRNA.</t>
  </si>
  <si>
    <t xml:space="preserve">GI_21735623-A</t>
  </si>
  <si>
    <t xml:space="preserve">YWHAZ</t>
  </si>
  <si>
    <t xml:space="preserve">Homo sapiens tyrosine 3-monooxygenase/tryptophan 5-monooxygenase activation protein, zeta polypeptide (YWHAZ), transcript variant 1, mRNA.</t>
  </si>
  <si>
    <t xml:space="preserve">GI_31657108-S</t>
  </si>
  <si>
    <t xml:space="preserve">ZNF282</t>
  </si>
  <si>
    <t xml:space="preserve">Homo sapiens zinc finger protein 282 (ZNF282), mRNA.</t>
  </si>
  <si>
    <t xml:space="preserve">GI_6912277-S</t>
  </si>
  <si>
    <t xml:space="preserve">C10orf8</t>
  </si>
  <si>
    <t xml:space="preserve">Homo sapiens chromosome 10 open reading frame 8 (C10orf8), mRNA.</t>
  </si>
  <si>
    <t xml:space="preserve">GI_27436944-A</t>
  </si>
  <si>
    <t xml:space="preserve">GI_34222363-S</t>
  </si>
  <si>
    <t xml:space="preserve">LOC55971</t>
  </si>
  <si>
    <t xml:space="preserve">Homo sapiens insulin receptor tyrosine kinase substrate (LOC55971), mRNA.</t>
  </si>
  <si>
    <t xml:space="preserve">GI_4557374-S</t>
  </si>
  <si>
    <t xml:space="preserve">BTEB1</t>
  </si>
  <si>
    <t xml:space="preserve">Homo sapiens basic transcription element binding protein 1 (BTEB1), mRNA.</t>
  </si>
  <si>
    <t xml:space="preserve">GI_31795539-I</t>
  </si>
  <si>
    <t xml:space="preserve">RFC5</t>
  </si>
  <si>
    <t xml:space="preserve">Homo sapiens replication factor C (activator 1) 5, 36.5kDa (RFC5), transcript variant 2, mRNA.</t>
  </si>
  <si>
    <t xml:space="preserve">GI_4505876-A</t>
  </si>
  <si>
    <t xml:space="preserve">GI_31341849-S</t>
  </si>
  <si>
    <t xml:space="preserve">LOC283487</t>
  </si>
  <si>
    <t xml:space="preserve">Homo sapiens hypothetical protein LOC283487 (LOC283487), mRNA.</t>
  </si>
  <si>
    <t xml:space="preserve">GI_19923828-S</t>
  </si>
  <si>
    <t xml:space="preserve">LOC57228</t>
  </si>
  <si>
    <t xml:space="preserve">Homo sapiens hypothetical protein from clone 643 (LOC57228), mRNA.</t>
  </si>
  <si>
    <t xml:space="preserve">GI_5031976-I</t>
  </si>
  <si>
    <t xml:space="preserve">PBEF</t>
  </si>
  <si>
    <t xml:space="preserve">Homo sapiens pre-B-cell colony-enhancing factor (PBEF), transcript variant 1, mRNA.</t>
  </si>
  <si>
    <t xml:space="preserve">GI_45593141-S</t>
  </si>
  <si>
    <t xml:space="preserve">GI_30154219-S</t>
  </si>
  <si>
    <t xml:space="preserve">KIAA0346</t>
  </si>
  <si>
    <t xml:space="preserve">Homo sapiens KIAA0346 protein (KIAA0346), mRNA.</t>
  </si>
  <si>
    <t xml:space="preserve">GI_31377781-S</t>
  </si>
  <si>
    <t xml:space="preserve">PRKCD</t>
  </si>
  <si>
    <t xml:space="preserve">Homo sapiens protein kinase C, delta (PRKCD), mRNA.</t>
  </si>
  <si>
    <t xml:space="preserve">GI_28872785-S</t>
  </si>
  <si>
    <t xml:space="preserve">CDK5RAP2</t>
  </si>
  <si>
    <t xml:space="preserve">Homo sapiens CDK5 regulatory subunit associated protein 2 (CDK5RAP2), mRNA.</t>
  </si>
  <si>
    <t xml:space="preserve">GI_27804312-S</t>
  </si>
  <si>
    <t xml:space="preserve">GAL</t>
  </si>
  <si>
    <t xml:space="preserve">Homo sapiens galanin (GAL), mRNA.</t>
  </si>
  <si>
    <t xml:space="preserve">GI_4503412-S</t>
  </si>
  <si>
    <t xml:space="preserve">DTR</t>
  </si>
  <si>
    <t xml:space="preserve">Homo sapiens diphtheria toxin receptor (heparin-binding epidermal growth factor-like growth factor) (DTR), mRNA.</t>
  </si>
  <si>
    <t xml:space="preserve">GI_27479422-S</t>
  </si>
  <si>
    <t xml:space="preserve">C14orf35</t>
  </si>
  <si>
    <t xml:space="preserve">Homo sapiens chromosome 14 open reading frame 35 (C14orf35), mRNA.</t>
  </si>
  <si>
    <t xml:space="preserve">GI_37539894-S</t>
  </si>
  <si>
    <t xml:space="preserve">LOC375762</t>
  </si>
  <si>
    <t xml:space="preserve">Homo sapiens similar to high Incidence of Males due to increased X chromosome loss HIM-4, hemicentin, cell adhesion and meiotic chromosome segregation factor (570.8 kD) (him-4) (LOC375762), mRNA.</t>
  </si>
  <si>
    <t xml:space="preserve">GI_29171733-S</t>
  </si>
  <si>
    <t xml:space="preserve">EIF2C2</t>
  </si>
  <si>
    <t xml:space="preserve">Homo sapiens eukaryotic translation initiation factor 2C, 2 (EIF2C2), mRNA.</t>
  </si>
  <si>
    <t xml:space="preserve">GI_27883865-S</t>
  </si>
  <si>
    <t xml:space="preserve">RIC-8</t>
  </si>
  <si>
    <t xml:space="preserve">Homo sapiens likely ortholog of mouse synembryn (RIC-8), mRNA.</t>
  </si>
  <si>
    <t xml:space="preserve">GI_41352062-S</t>
  </si>
  <si>
    <t xml:space="preserve">GI_8923103-S</t>
  </si>
  <si>
    <t xml:space="preserve">ANKRD10</t>
  </si>
  <si>
    <t xml:space="preserve">Homo sapiens ankyrin repeat domain 10 (ANKRD10), mRNA.</t>
  </si>
  <si>
    <t xml:space="preserve">GI_42519910-S</t>
  </si>
  <si>
    <t xml:space="preserve">GI_40255271-S</t>
  </si>
  <si>
    <t xml:space="preserve">GI_4758951-S</t>
  </si>
  <si>
    <t xml:space="preserve">PPP2CB</t>
  </si>
  <si>
    <t xml:space="preserve">Homo sapiens protein phosphatase 2 (formerly 2A), catalytic subunit, beta isoform (PPP2CB), mRNA.</t>
  </si>
  <si>
    <t xml:space="preserve">GI_34222212-S</t>
  </si>
  <si>
    <t xml:space="preserve">EVER1</t>
  </si>
  <si>
    <t xml:space="preserve">Homo sapiens epidermodysplasia verruciformis 1 (EVER1), mRNA.</t>
  </si>
  <si>
    <t xml:space="preserve">GI_44680151-S</t>
  </si>
  <si>
    <t xml:space="preserve">GI_30410799-A</t>
  </si>
  <si>
    <t xml:space="preserve">APG4B</t>
  </si>
  <si>
    <t xml:space="preserve">Homo sapiens autophagin-1 (APG4B), transcript variant 1, mRNA.</t>
  </si>
  <si>
    <t xml:space="preserve">GI_38524586-S</t>
  </si>
  <si>
    <t xml:space="preserve">FLJ43855</t>
  </si>
  <si>
    <t xml:space="preserve">Homo sapiens similar to sodium- and chloride-dependent creatine transporter (FLJ43855), mRNA.</t>
  </si>
  <si>
    <t xml:space="preserve">GI_4503126-S</t>
  </si>
  <si>
    <t xml:space="preserve">CTNNA1</t>
  </si>
  <si>
    <t xml:space="preserve">Homo sapiens catenin (cadherin-associated protein), alpha 1, 102kDa (CTNNA1), mRNA.</t>
  </si>
  <si>
    <t xml:space="preserve">GI_34915989-S</t>
  </si>
  <si>
    <t xml:space="preserve">RBPMS2</t>
  </si>
  <si>
    <t xml:space="preserve">Homo sapiens RNA-binding protein with multiple splicing 2 (RBPMS2), mRNA.</t>
  </si>
  <si>
    <t xml:space="preserve">GI_38016918-S</t>
  </si>
  <si>
    <t xml:space="preserve">PRO0149</t>
  </si>
  <si>
    <t xml:space="preserve">Homo sapiens PRO0149 protein (PRO0149), mRNA.</t>
  </si>
  <si>
    <t xml:space="preserve">GI_4507996-S</t>
  </si>
  <si>
    <t xml:space="preserve">ZNF151</t>
  </si>
  <si>
    <t xml:space="preserve">Homo sapiens zinc finger protein 151 (pHZ-67) (ZNF151), mRNA.</t>
  </si>
  <si>
    <t xml:space="preserve">GI_22748852-S</t>
  </si>
  <si>
    <t xml:space="preserve">FLJ39370</t>
  </si>
  <si>
    <t xml:space="preserve">Homo sapiens hypothetical protein FLJ39370 (FLJ39370), mRNA.</t>
  </si>
  <si>
    <t xml:space="preserve">GI_22094134-S</t>
  </si>
  <si>
    <t xml:space="preserve">DOT1L</t>
  </si>
  <si>
    <t xml:space="preserve">Homo sapiens histone methyltransferase DOT1L (DOT1L), mRNA.</t>
  </si>
  <si>
    <t xml:space="preserve">GI_33386694-A</t>
  </si>
  <si>
    <t xml:space="preserve">Homo sapiens pre-B-cell colony-enhancing factor (PBEF), transcript variant 2, mRNA.</t>
  </si>
  <si>
    <t xml:space="preserve">GI_38348241-S</t>
  </si>
  <si>
    <t xml:space="preserve">FLJ45273</t>
  </si>
  <si>
    <t xml:space="preserve">Homo sapiens FLJ45273 protein (FLJ45273), mRNA.</t>
  </si>
  <si>
    <t xml:space="preserve">GI_40255053-S</t>
  </si>
  <si>
    <t xml:space="preserve">GI_42403584-A</t>
  </si>
  <si>
    <t xml:space="preserve">GI_31543197-S</t>
  </si>
  <si>
    <t xml:space="preserve">MGC4796</t>
  </si>
  <si>
    <t xml:space="preserve">Homo sapiens Ser/Thr-like kinase (MGC4796), mRNA.</t>
  </si>
  <si>
    <t xml:space="preserve">GI_31377584-S</t>
  </si>
  <si>
    <t xml:space="preserve">MGC26885</t>
  </si>
  <si>
    <t xml:space="preserve">Homo sapiens hypothetical protein MGC26885 (MGC26885), mRNA.</t>
  </si>
  <si>
    <t xml:space="preserve">GI_8922572-S</t>
  </si>
  <si>
    <t xml:space="preserve">FLJ10652</t>
  </si>
  <si>
    <t xml:space="preserve">Homo sapiens hypothetical protein FLJ10652 (FLJ10652), mRNA.</t>
  </si>
  <si>
    <t xml:space="preserve">GI_24497500-S</t>
  </si>
  <si>
    <t xml:space="preserve">FOXA1</t>
  </si>
  <si>
    <t xml:space="preserve">Homo sapiens forkhead box A1 (FOXA1), mRNA.</t>
  </si>
  <si>
    <t xml:space="preserve">GI_4557596-S</t>
  </si>
  <si>
    <t xml:space="preserve">FLNC</t>
  </si>
  <si>
    <t xml:space="preserve">Homo sapiens filamin C, gamma (actin binding protein 280) (FLNC), mRNA.</t>
  </si>
  <si>
    <t xml:space="preserve">GI_31377723-S</t>
  </si>
  <si>
    <t xml:space="preserve">NR2F2</t>
  </si>
  <si>
    <t xml:space="preserve">Homo sapiens nuclear receptor subfamily 2, group F, member 2 (NR2F2), mRNA.</t>
  </si>
  <si>
    <t xml:space="preserve">GI_31543658-S</t>
  </si>
  <si>
    <t xml:space="preserve">STARD8</t>
  </si>
  <si>
    <t xml:space="preserve">Homo sapiens START domain containing 8 (STARD8), mRNA.</t>
  </si>
  <si>
    <t xml:space="preserve">GI_6633803-S</t>
  </si>
  <si>
    <t xml:space="preserve">HBD</t>
  </si>
  <si>
    <t xml:space="preserve">GI_4557013-S</t>
  </si>
  <si>
    <t xml:space="preserve">CAT</t>
  </si>
  <si>
    <t xml:space="preserve">Homo sapiens catalase (CAT), mRNA.</t>
  </si>
  <si>
    <t xml:space="preserve">GI_18765742-S</t>
  </si>
  <si>
    <t xml:space="preserve">SNTA1</t>
  </si>
  <si>
    <t xml:space="preserve">Homo sapiens syntrophin, alpha 1 (dystrophin-associated protein A1, 59kDa, acidic component) (SNTA1), mRNA.</t>
  </si>
  <si>
    <t xml:space="preserve">GI_8051603-S</t>
  </si>
  <si>
    <t xml:space="preserve">GYPB</t>
  </si>
  <si>
    <t xml:space="preserve">Homo sapiens glycophorin B (includes Ss blood group) (GYPB), mRNA.</t>
  </si>
  <si>
    <t xml:space="preserve">GI_37552401-S</t>
  </si>
  <si>
    <t xml:space="preserve">LOC375662</t>
  </si>
  <si>
    <t xml:space="preserve">Homo sapiens similar to asparagine synthetase; glutamine-dependent asparagine synthetase; TS11 cell cycle control protein (LOC375662), mRNA.</t>
  </si>
  <si>
    <t xml:space="preserve">GI_38373678-I</t>
  </si>
  <si>
    <t xml:space="preserve">GYPE</t>
  </si>
  <si>
    <t xml:space="preserve">Homo sapiens glycophorin E (GYPE), transcript variant 1, mRNA.</t>
  </si>
  <si>
    <t xml:space="preserve">GI_19718771-A</t>
  </si>
  <si>
    <t xml:space="preserve">ASNS</t>
  </si>
  <si>
    <t xml:space="preserve">Homo sapiens asparagine synthetase (ASNS), transcript variant 2, mRNA.</t>
  </si>
  <si>
    <t xml:space="preserve">GI_7706179-S</t>
  </si>
  <si>
    <t xml:space="preserve">ERAF</t>
  </si>
  <si>
    <t xml:space="preserve">Homo sapiens erythroid associated factor (ERAF), mRNA.</t>
  </si>
  <si>
    <t xml:space="preserve">GI_4507250-S</t>
  </si>
  <si>
    <t xml:space="preserve">STAR</t>
  </si>
  <si>
    <t xml:space="preserve">Homo sapiens steroidogenic acute regulatory protein (STAR), mRNA.</t>
  </si>
  <si>
    <t xml:space="preserve">GI_33239450-I</t>
  </si>
  <si>
    <t xml:space="preserve">PCNA</t>
  </si>
  <si>
    <t xml:space="preserve">Homo sapiens proliferating cell nuclear antigen (PCNA), transcript variant 2, mRNA.</t>
  </si>
  <si>
    <t xml:space="preserve">GI_7706366-S</t>
  </si>
  <si>
    <t xml:space="preserve">Pfs2</t>
  </si>
  <si>
    <t xml:space="preserve">Homo sapiens DNA replication complex GINS protein PSF2 (Pfs2), mRNA.</t>
  </si>
  <si>
    <t xml:space="preserve">GI_14670374-S</t>
  </si>
  <si>
    <t xml:space="preserve">STMN3</t>
  </si>
  <si>
    <t xml:space="preserve">Homo sapiens stathmin-like 3 (STMN3), mRNA.</t>
  </si>
  <si>
    <t xml:space="preserve">GI_22035639-S</t>
  </si>
  <si>
    <t xml:space="preserve">MGST2</t>
  </si>
  <si>
    <t xml:space="preserve">Homo sapiens microsomal glutathione S-transferase 2 (MGST2), mRNA.</t>
  </si>
  <si>
    <t xml:space="preserve">GI_27262629-A</t>
  </si>
  <si>
    <t xml:space="preserve">NASP</t>
  </si>
  <si>
    <t xml:space="preserve">Homo sapiens nuclear autoantigenic sperm protein (histone-binding) (NASP), transcript variant 3, mRNA.</t>
  </si>
  <si>
    <t xml:space="preserve">GI_17025233-S</t>
  </si>
  <si>
    <t xml:space="preserve">KEL</t>
  </si>
  <si>
    <t xml:space="preserve">Homo sapiens Kell blood group (KEL), mRNA.</t>
  </si>
  <si>
    <t xml:space="preserve">GI_13124889-S</t>
  </si>
  <si>
    <t xml:space="preserve">C12orf8</t>
  </si>
  <si>
    <t xml:space="preserve">Homo sapiens chromosome 12 open reading frame 8 (C12orf8), mRNA.</t>
  </si>
  <si>
    <t xml:space="preserve">GI_4557808-S</t>
  </si>
  <si>
    <t xml:space="preserve">OAT</t>
  </si>
  <si>
    <t xml:space="preserve">Homo sapiens ornithine aminotransferase (gyrate atrophy) (OAT), nuclear gene encoding mitochondrial protein, mRNA.</t>
  </si>
  <si>
    <t xml:space="preserve">GI_21389584-S</t>
  </si>
  <si>
    <t xml:space="preserve">MGC32104</t>
  </si>
  <si>
    <t xml:space="preserve">Homo sapiens hypothetical protein MGC32104 (MGC32104), mRNA.</t>
  </si>
  <si>
    <t xml:space="preserve">GI_16936531-I</t>
  </si>
  <si>
    <t xml:space="preserve">CDK4</t>
  </si>
  <si>
    <t xml:space="preserve">Homo sapiens cyclin-dependent kinase 4 (CDK4), transcript variant 1, mRNA.</t>
  </si>
  <si>
    <t xml:space="preserve">GI_33239450-A</t>
  </si>
  <si>
    <t xml:space="preserve">GI_34304343-A</t>
  </si>
  <si>
    <t xml:space="preserve">PSAT1</t>
  </si>
  <si>
    <t xml:space="preserve">Homo sapiens phosphoserine aminotransferase 1 (PSAT1), transcript variant 2, mRNA.</t>
  </si>
  <si>
    <t xml:space="preserve">GI_19923342-S</t>
  </si>
  <si>
    <t xml:space="preserve">CITED2</t>
  </si>
  <si>
    <t xml:space="preserve">Homo sapiens Cbp/p300-interacting transactivator, with Glu/Asp-rich carboxy-terminal domain, 2 (CITED2), mRNA.</t>
  </si>
  <si>
    <t xml:space="preserve">GI_22749494-S</t>
  </si>
  <si>
    <t xml:space="preserve">MGC35212</t>
  </si>
  <si>
    <t xml:space="preserve">Homo sapiens hypothetical protein MGC35212 (MGC35212), mRNA.</t>
  </si>
  <si>
    <t xml:space="preserve">GI_14141179-S</t>
  </si>
  <si>
    <t xml:space="preserve">FADS1</t>
  </si>
  <si>
    <t xml:space="preserve">Homo sapiens fatty acid desaturase 1 (FADS1), mRNA.</t>
  </si>
  <si>
    <t xml:space="preserve">GI_37540431-S</t>
  </si>
  <si>
    <t xml:space="preserve">KIAA0114</t>
  </si>
  <si>
    <t xml:space="preserve">Homo sapiens KIAA0114 gene product (KIAA0114), mRNA.</t>
  </si>
  <si>
    <t xml:space="preserve">GI_13443017-S</t>
  </si>
  <si>
    <t xml:space="preserve">C16orf33</t>
  </si>
  <si>
    <t xml:space="preserve">Homo sapiens chromosome 16 open reading frame 33 (C16orf33), mRNA.</t>
  </si>
  <si>
    <t xml:space="preserve">GI_5031858-S</t>
  </si>
  <si>
    <t xml:space="preserve">DLEU1</t>
  </si>
  <si>
    <t xml:space="preserve">Homo sapiens deleted in lymphocytic leukemia, 1 (DLEU1), mRNA.</t>
  </si>
  <si>
    <t xml:space="preserve">GI_40254863-S</t>
  </si>
  <si>
    <t xml:space="preserve">GI_4758269-S</t>
  </si>
  <si>
    <t xml:space="preserve">ENDOG</t>
  </si>
  <si>
    <t xml:space="preserve">Homo sapiens endonuclease G (ENDOG), nuclear gene encoding mitochondrial protein, mRNA.</t>
  </si>
  <si>
    <t xml:space="preserve">GI_5579451-S</t>
  </si>
  <si>
    <t xml:space="preserve">CALB1</t>
  </si>
  <si>
    <t xml:space="preserve">Homo sapiens calbindin 1, 28kDa (CALB1), mRNA.</t>
  </si>
  <si>
    <t xml:space="preserve">GI_14149614-S</t>
  </si>
  <si>
    <t xml:space="preserve">MGC4189</t>
  </si>
  <si>
    <t xml:space="preserve">Homo sapiens hypothetical protein MGC4189 (MGC4189), mRNA.</t>
  </si>
  <si>
    <t xml:space="preserve">GI_5174722-S</t>
  </si>
  <si>
    <t xml:space="preserve">TOMM40</t>
  </si>
  <si>
    <t xml:space="preserve">Homo sapiens translocase of outer mitochondrial membrane 40 homolog (yeast) (TOMM40), mRNA.</t>
  </si>
  <si>
    <t xml:space="preserve">GI_34147695-S</t>
  </si>
  <si>
    <t xml:space="preserve">C6orf93</t>
  </si>
  <si>
    <t xml:space="preserve">Homo sapiens chromosome 6 open reading frame 93 (C6orf93), mRNA.</t>
  </si>
  <si>
    <t xml:space="preserve">GI_31542536-S</t>
  </si>
  <si>
    <t xml:space="preserve">RAM2</t>
  </si>
  <si>
    <t xml:space="preserve">Homo sapiens transcription factor RAM2 (RAM2), mRNA.</t>
  </si>
  <si>
    <t xml:space="preserve">GI_21361335-S</t>
  </si>
  <si>
    <t xml:space="preserve">DUT</t>
  </si>
  <si>
    <t xml:space="preserve">Homo sapiens dUTP pyrophosphatase (DUT), mRNA.</t>
  </si>
  <si>
    <t xml:space="preserve">GI_5729946-S</t>
  </si>
  <si>
    <t xml:space="preserve">NMU</t>
  </si>
  <si>
    <t xml:space="preserve">Homo sapiens neuromedin U (NMU), mRNA.</t>
  </si>
  <si>
    <t xml:space="preserve">GI_38176291-A</t>
  </si>
  <si>
    <t xml:space="preserve">CAV2</t>
  </si>
  <si>
    <t xml:space="preserve">Homo sapiens caveolin 2 (CAV2), transcript variant 2, mRNA.</t>
  </si>
  <si>
    <t xml:space="preserve">GI_33359699-A</t>
  </si>
  <si>
    <t xml:space="preserve">UBE2G2</t>
  </si>
  <si>
    <t xml:space="preserve">Homo sapiens ubiquitin-conjugating enzyme E2G 2 (UBC7 homolog, yeast) (UBE2G2), transcript variant 1, mRNA.</t>
  </si>
  <si>
    <t xml:space="preserve">GI_13129099-S</t>
  </si>
  <si>
    <t xml:space="preserve">MGC5627</t>
  </si>
  <si>
    <t xml:space="preserve">Homo sapiens hypothetical protein MGC5627 (MGC5627), mRNA.</t>
  </si>
  <si>
    <t xml:space="preserve">GI_4502418-S</t>
  </si>
  <si>
    <t xml:space="preserve">BLVRB</t>
  </si>
  <si>
    <t xml:space="preserve">Homo sapiens biliverdin reductase B (flavin reductase (NADPH)) (BLVRB), mRNA.</t>
  </si>
  <si>
    <t xml:space="preserve">GI_17149846-S</t>
  </si>
  <si>
    <t xml:space="preserve">FKBP4</t>
  </si>
  <si>
    <t xml:space="preserve">Homo sapiens FK506 binding protein 4, 59kDa (FKBP4), mRNA.</t>
  </si>
  <si>
    <t xml:space="preserve">GI_37549311-S</t>
  </si>
  <si>
    <t xml:space="preserve">LOC129881</t>
  </si>
  <si>
    <t xml:space="preserve">Homo sapiens hypothetical LOC129881 (LOC129881), mRNA.</t>
  </si>
  <si>
    <t xml:space="preserve">GI_41393571-S</t>
  </si>
  <si>
    <t xml:space="preserve">GI_34147605-S</t>
  </si>
  <si>
    <t xml:space="preserve">SLC25A10</t>
  </si>
  <si>
    <t xml:space="preserve">Homo sapiens solute carrier family 25 (mitochondrial carrier; dicarboxylate transporter), member 10 (SLC25A10), mRNA.</t>
  </si>
  <si>
    <t xml:space="preserve">GI_14916484-A</t>
  </si>
  <si>
    <t xml:space="preserve">CASP6</t>
  </si>
  <si>
    <t xml:space="preserve">Homo sapiens caspase 6, apoptosis-related cysteine protease (CASP6), transcript variant beta, mRNA.</t>
  </si>
  <si>
    <t xml:space="preserve">GI_22027513-A</t>
  </si>
  <si>
    <t xml:space="preserve">CDCA7</t>
  </si>
  <si>
    <t xml:space="preserve">Homo sapiens cell division cycle associated 7 (CDCA7), transcript variant 2, mRNA.</t>
  </si>
  <si>
    <t xml:space="preserve">GI_13376338-S</t>
  </si>
  <si>
    <t xml:space="preserve">FLJ11535</t>
  </si>
  <si>
    <t xml:space="preserve">Homo sapiens hypothetical protein FLJ11535 (FLJ11535), mRNA.</t>
  </si>
  <si>
    <t xml:space="preserve">GI_4507750-S</t>
  </si>
  <si>
    <t xml:space="preserve">TYMS</t>
  </si>
  <si>
    <t xml:space="preserve">Homo sapiens thymidylate synthetase (TYMS), mRNA.</t>
  </si>
  <si>
    <t xml:space="preserve">GI_42476023-S</t>
  </si>
  <si>
    <t xml:space="preserve">GI_4504522-S</t>
  </si>
  <si>
    <t xml:space="preserve">HSPE1</t>
  </si>
  <si>
    <t xml:space="preserve">Homo sapiens heat shock 10kDa protein 1 (chaperonin 10) (HSPE1), mRNA.</t>
  </si>
  <si>
    <t xml:space="preserve">GI_21327706-A</t>
  </si>
  <si>
    <t xml:space="preserve">Homo sapiens nucleosome assembly protein 1-like 1 (NAP1L1), transcript variant 2, mRNA.</t>
  </si>
  <si>
    <t xml:space="preserve">GI_16506819-S</t>
  </si>
  <si>
    <t xml:space="preserve">C1orf17</t>
  </si>
  <si>
    <t xml:space="preserve">Homo sapiens chromosome 1 open reading frame 17 (C1orf17), mRNA.</t>
  </si>
  <si>
    <t xml:space="preserve">GI_37539625-S</t>
  </si>
  <si>
    <t xml:space="preserve">LOC138255</t>
  </si>
  <si>
    <t xml:space="preserve">Homo sapiens similar to RIKEN cDNA 1700028P14 (LOC138255), mRNA.</t>
  </si>
  <si>
    <t xml:space="preserve">GI_4502096-S</t>
  </si>
  <si>
    <t xml:space="preserve">SLC25A4</t>
  </si>
  <si>
    <t xml:space="preserve">Homo sapiens solute carrier family 25 (mitochondrial carrier; adenine nucleotide translocator), member 4 (SLC25A4), mRNA.</t>
  </si>
  <si>
    <t xml:space="preserve">GI_4502228-S</t>
  </si>
  <si>
    <t xml:space="preserve">ARL2</t>
  </si>
  <si>
    <t xml:space="preserve">Homo sapiens ADP-ribosylation factor-like 2 (ARL2), mRNA.</t>
  </si>
  <si>
    <t xml:space="preserve">GI_4505416-S</t>
  </si>
  <si>
    <t xml:space="preserve">NQO2</t>
  </si>
  <si>
    <t xml:space="preserve">Homo sapiens NAD(P)H dehydrogenase, quinone 2 (NQO2), mRNA.</t>
  </si>
  <si>
    <t xml:space="preserve">GI_40254858-S</t>
  </si>
  <si>
    <t xml:space="preserve">GI_24797138-S</t>
  </si>
  <si>
    <t xml:space="preserve">HOXB9</t>
  </si>
  <si>
    <t xml:space="preserve">Homo sapiens homeo box B9 (HOXB9), mRNA.</t>
  </si>
  <si>
    <t xml:space="preserve">GI_14456711-S</t>
  </si>
  <si>
    <t xml:space="preserve">HBA1</t>
  </si>
  <si>
    <t xml:space="preserve">Homo sapiens hemoglobin, alpha 1 (HBA1), mRNA.</t>
  </si>
  <si>
    <t xml:space="preserve">GI_23503312-S</t>
  </si>
  <si>
    <t xml:space="preserve">MGC35274</t>
  </si>
  <si>
    <t xml:space="preserve">Homo sapiens hypothetical protein MGC35274 (MGC35274), mRNA.</t>
  </si>
  <si>
    <t xml:space="preserve">GI_17388802-S</t>
  </si>
  <si>
    <t xml:space="preserve">PAICS</t>
  </si>
  <si>
    <t xml:space="preserve">Homo sapiens phosphoribosylaminoimidazole carboxylase, phosphoribosylaminoimidazole succinocarboxamide synthetase (PAICS), mRNA.</t>
  </si>
  <si>
    <t xml:space="preserve">GI_44680112-S</t>
  </si>
  <si>
    <t xml:space="preserve">GI_34916027-S</t>
  </si>
  <si>
    <t xml:space="preserve">LOC220963</t>
  </si>
  <si>
    <t xml:space="preserve">Homo sapiens hypothetical protein LOC220963 (LOC220963), mRNA.</t>
  </si>
  <si>
    <t xml:space="preserve">GI_27777635-S</t>
  </si>
  <si>
    <t xml:space="preserve">TCF3</t>
  </si>
  <si>
    <t xml:space="preserve">Homo sapiens transcription factor 3 (E2A immunoglobulin enhancer binding factors E12/E47) (TCF3), mRNA.</t>
  </si>
  <si>
    <t xml:space="preserve">GI_38201658-I</t>
  </si>
  <si>
    <t xml:space="preserve">ING3</t>
  </si>
  <si>
    <t xml:space="preserve">Homo sapiens inhibitor of growth family, member 3 (ING3), transcript variant 3, mRNA.</t>
  </si>
  <si>
    <t xml:space="preserve">GI_41406063-S</t>
  </si>
  <si>
    <t xml:space="preserve">MYH10</t>
  </si>
  <si>
    <t xml:space="preserve">Homo sapiens myosin, heavy polypeptide 10, non-muscle (MYH10), mRNA.</t>
  </si>
  <si>
    <t xml:space="preserve">GI_9961243-S</t>
  </si>
  <si>
    <t xml:space="preserve">ABCB10</t>
  </si>
  <si>
    <t xml:space="preserve">Homo sapiens ATP-binding cassette, sub-family B (MDR/TAP), member 10 (ABCB10), nuclear gene encoding mitochondrial protein, mRNA.</t>
  </si>
  <si>
    <t xml:space="preserve">GI_8051602-S</t>
  </si>
  <si>
    <t xml:space="preserve">GYPA</t>
  </si>
  <si>
    <t xml:space="preserve">Homo sapiens glycophorin A (includes MN blood group) (GYPA), mRNA.</t>
  </si>
  <si>
    <t xml:space="preserve">GI_27735138-S</t>
  </si>
  <si>
    <t xml:space="preserve">FLJ31349</t>
  </si>
  <si>
    <t xml:space="preserve">Homo sapiens hypothetical protein FLJ31349 (FLJ31349), mRNA.</t>
  </si>
  <si>
    <t xml:space="preserve">GI_4557580-S</t>
  </si>
  <si>
    <t xml:space="preserve">FABP5</t>
  </si>
  <si>
    <t xml:space="preserve">Homo sapiens fatty acid binding protein 5 (psoriasis-associated) (FABP5), mRNA.</t>
  </si>
  <si>
    <t xml:space="preserve">GI_16936532-A</t>
  </si>
  <si>
    <t xml:space="preserve">Homo sapiens cyclin-dependent kinase 4 (CDK4), transcript variant 2, mRNA.</t>
  </si>
  <si>
    <t xml:space="preserve">GI_31542299-S</t>
  </si>
  <si>
    <t xml:space="preserve">CGI-115</t>
  </si>
  <si>
    <t xml:space="preserve">Homo sapiens CGI-115 protein (CGI-115), mRNA.</t>
  </si>
  <si>
    <t xml:space="preserve">GI_6031190-S</t>
  </si>
  <si>
    <t xml:space="preserve">PHB</t>
  </si>
  <si>
    <t xml:space="preserve">Homo sapiens prohibitin (PHB), mRNA.</t>
  </si>
  <si>
    <t xml:space="preserve">GI_6857817-S</t>
  </si>
  <si>
    <t xml:space="preserve">NPM3</t>
  </si>
  <si>
    <t xml:space="preserve">Homo sapiens nucleophosmin/nucleoplasmin, 3 (NPM3), mRNA.</t>
  </si>
  <si>
    <t xml:space="preserve">GI_8923535-S</t>
  </si>
  <si>
    <t xml:space="preserve">HCFC1R1</t>
  </si>
  <si>
    <t xml:space="preserve">Homo sapiens host cell factor C1 regulator 1 (XPO1 dependant) (HCFC1R1), mRNA.</t>
  </si>
  <si>
    <t xml:space="preserve">GI_8051578-S</t>
  </si>
  <si>
    <t xml:space="preserve">AK3</t>
  </si>
  <si>
    <t xml:space="preserve">Homo sapiens adenylate kinase 3 (AK3), mRNA.</t>
  </si>
  <si>
    <t xml:space="preserve">GI_21071024-S</t>
  </si>
  <si>
    <t xml:space="preserve">HIST1H4C</t>
  </si>
  <si>
    <t xml:space="preserve">Homo sapiens histone 1, H4c (HIST1H4C), mRNA.</t>
  </si>
  <si>
    <t xml:space="preserve">GI_30410793-A</t>
  </si>
  <si>
    <t xml:space="preserve">PSME3</t>
  </si>
  <si>
    <t xml:space="preserve">Homo sapiens proteasome (prosome, macropain) activator subunit 3 (PA28 gamma; Ki) (PSME3), transcript variant 1, mRNA.</t>
  </si>
  <si>
    <t xml:space="preserve">GI_7669480-S</t>
  </si>
  <si>
    <t xml:space="preserve">BNIP3</t>
  </si>
  <si>
    <t xml:space="preserve">Homo sapiens BCL2/adenovirus E1B 19kDa interacting protein 3 (BNIP3), nuclear gene encoding mitochondrial protein, mRNA.</t>
  </si>
  <si>
    <t xml:space="preserve">GI_27436939-A</t>
  </si>
  <si>
    <t xml:space="preserve">RELN</t>
  </si>
  <si>
    <t xml:space="preserve">Homo sapiens reelin (RELN), transcript variant 2, mRNA.</t>
  </si>
  <si>
    <t xml:space="preserve">GI_21914861-A</t>
  </si>
  <si>
    <t xml:space="preserve">CECR5</t>
  </si>
  <si>
    <t xml:space="preserve">Homo sapiens cat eye syndrome chromosome region, candidate 5 (CECR5), mRNA.</t>
  </si>
  <si>
    <t xml:space="preserve">GI_41399283-A</t>
  </si>
  <si>
    <t xml:space="preserve">GI_9558740-S</t>
  </si>
  <si>
    <t xml:space="preserve">HSU79274</t>
  </si>
  <si>
    <t xml:space="preserve">Homo sapiens protein predicted by clone 23733 (HSU79274), mRNA.</t>
  </si>
  <si>
    <t xml:space="preserve">GI_13699869-S</t>
  </si>
  <si>
    <t xml:space="preserve">MTHFD2</t>
  </si>
  <si>
    <t xml:space="preserve">Homo sapiens methylene tetrahydrofolate dehydrogenase (NAD+ dependent), methenyltetrahydrofolate cyclohydrolase (MTHFD2), nuclear gene encoding mitochondrial protein, mRNA.</t>
  </si>
  <si>
    <t xml:space="preserve">GI_31341967-S</t>
  </si>
  <si>
    <t xml:space="preserve">LOC89958</t>
  </si>
  <si>
    <t xml:space="preserve">Homo sapiens hypothetical protein LOC89958 (LOC89958), mRNA.</t>
  </si>
  <si>
    <t xml:space="preserve">GI_14043068-S</t>
  </si>
  <si>
    <t xml:space="preserve">HBA2</t>
  </si>
  <si>
    <t xml:space="preserve">Homo sapiens hemoglobin, alpha 2 (HBA2), mRNA.</t>
  </si>
  <si>
    <t xml:space="preserve">GI_34147595-S</t>
  </si>
  <si>
    <t xml:space="preserve">CDCA3</t>
  </si>
  <si>
    <t xml:space="preserve">Homo sapiens cell division cycle associated 3 (CDCA3), mRNA.</t>
  </si>
  <si>
    <t xml:space="preserve">GI_33386698-S</t>
  </si>
  <si>
    <t xml:space="preserve">TMSL1</t>
  </si>
  <si>
    <t xml:space="preserve">Homo sapiens thymosin-like 1 (TMSL1), mRNA.</t>
  </si>
  <si>
    <t xml:space="preserve">GI_4506064-S</t>
  </si>
  <si>
    <t xml:space="preserve">PRKAR2B</t>
  </si>
  <si>
    <t xml:space="preserve">Homo sapiens protein kinase, cAMP-dependent, regulatory, type II, beta (PRKAR2B), mRNA.</t>
  </si>
  <si>
    <t xml:space="preserve">GI_20127554-S</t>
  </si>
  <si>
    <t xml:space="preserve">HSPC111</t>
  </si>
  <si>
    <t xml:space="preserve">Homo sapiens hypothetical protein HSPC111 (HSPC111), mRNA.</t>
  </si>
  <si>
    <t xml:space="preserve">GI_31542705-S</t>
  </si>
  <si>
    <t xml:space="preserve">FLJ20485</t>
  </si>
  <si>
    <t xml:space="preserve">Homo sapiens hypothetical protein FLJ20485 (FLJ20485), mRNA.</t>
  </si>
  <si>
    <t xml:space="preserve">GI_40254910-S</t>
  </si>
  <si>
    <t xml:space="preserve">GI_5902159-S</t>
  </si>
  <si>
    <t xml:space="preserve">ZNF22</t>
  </si>
  <si>
    <t xml:space="preserve">Homo sapiens zinc finger protein 22 (KOX 15) (ZNF22), mRNA.</t>
  </si>
  <si>
    <t xml:space="preserve">GI_21450710-S</t>
  </si>
  <si>
    <t xml:space="preserve">STRA13</t>
  </si>
  <si>
    <t xml:space="preserve">Homo sapiens stimulated by retinoic acid 13 (STRA13), mRNA.</t>
  </si>
  <si>
    <t xml:space="preserve">GI_4505822-S</t>
  </si>
  <si>
    <t xml:space="preserve">PIR</t>
  </si>
  <si>
    <t xml:space="preserve">Homo sapiens Pirin (PIR), mRNA.</t>
  </si>
  <si>
    <t xml:space="preserve">GI_13027599-S</t>
  </si>
  <si>
    <t xml:space="preserve">MGC2494</t>
  </si>
  <si>
    <t xml:space="preserve">Homo sapiens hypothetical protein MGC2494 (MGC2494), mRNA.</t>
  </si>
  <si>
    <t xml:space="preserve">GI_18373333-S</t>
  </si>
  <si>
    <t xml:space="preserve">TMEM14B</t>
  </si>
  <si>
    <t xml:space="preserve">Homo sapiens transmembrane protein 14B (TMEM14B), mRNA.</t>
  </si>
  <si>
    <t xml:space="preserve">GI_13375694-S</t>
  </si>
  <si>
    <t xml:space="preserve">FLJ12118</t>
  </si>
  <si>
    <t xml:space="preserve">Homo sapiens hypothetical protein FLJ12118 (FLJ12118), mRNA.</t>
  </si>
  <si>
    <t xml:space="preserve">GI_21389336-S</t>
  </si>
  <si>
    <t xml:space="preserve">RPIA</t>
  </si>
  <si>
    <t xml:space="preserve">Homo sapiens ribose 5-phosphate isomerase A (ribose 5-phosphate epimerase) (RPIA), mRNA.</t>
  </si>
  <si>
    <t xml:space="preserve">GI_27754187-S</t>
  </si>
  <si>
    <t xml:space="preserve">MTND6</t>
  </si>
  <si>
    <t xml:space="preserve">Homo sapiens NADH dehydrogenase 6 (MTND6), mRNA.</t>
  </si>
  <si>
    <t xml:space="preserve">GI_14249519-S</t>
  </si>
  <si>
    <t xml:space="preserve">FLJ14668</t>
  </si>
  <si>
    <t xml:space="preserve">Homo sapiens hypothetical protein FLJ14668 (FLJ14668), mRNA.</t>
  </si>
  <si>
    <t xml:space="preserve">GI_31341734-S</t>
  </si>
  <si>
    <t xml:space="preserve">LOC339456</t>
  </si>
  <si>
    <t xml:space="preserve">Homo sapiens hypothetical protein LOC339456 (LOC339456), mRNA.</t>
  </si>
  <si>
    <t xml:space="preserve">GI_7262376-S</t>
  </si>
  <si>
    <t xml:space="preserve">DHFR</t>
  </si>
  <si>
    <t xml:space="preserve">Homo sapiens dihydrofolate reductase (DHFR), mRNA.</t>
  </si>
  <si>
    <t xml:space="preserve">GI_38455392-S</t>
  </si>
  <si>
    <t xml:space="preserve">NTHL1</t>
  </si>
  <si>
    <t xml:space="preserve">Homo sapiens nth endonuclease III-like 1 (E. coli) (NTHL1), mRNA.</t>
  </si>
  <si>
    <t xml:space="preserve">GI_28872801-S</t>
  </si>
  <si>
    <t xml:space="preserve">C1QBP</t>
  </si>
  <si>
    <t xml:space="preserve">Homo sapiens complement component 1, q subcomponent binding protein (C1QBP), nuclear gene encoding mitochondrial protein, mRNA.</t>
  </si>
  <si>
    <t xml:space="preserve">GI_40353770-S</t>
  </si>
  <si>
    <t xml:space="preserve">GI_31542839-S</t>
  </si>
  <si>
    <t xml:space="preserve">GCSH</t>
  </si>
  <si>
    <t xml:space="preserve">Homo sapiens glycine cleavage system protein H (aminomethyl carrier) (GCSH), mRNA.</t>
  </si>
  <si>
    <t xml:space="preserve">GI_12056464-S</t>
  </si>
  <si>
    <t xml:space="preserve">FBL</t>
  </si>
  <si>
    <t xml:space="preserve">Homo sapiens fibrillarin (FBL), mRNA.</t>
  </si>
  <si>
    <t xml:space="preserve">GI_40255164-S</t>
  </si>
  <si>
    <t xml:space="preserve">GI_6633805-S</t>
  </si>
  <si>
    <t xml:space="preserve">HBZ</t>
  </si>
  <si>
    <t xml:space="preserve">Homo sapiens hemoglobin, zeta (HBZ), mRNA.</t>
  </si>
  <si>
    <t xml:space="preserve">GI_21071023-S</t>
  </si>
  <si>
    <t xml:space="preserve">HIST1H4D</t>
  </si>
  <si>
    <t xml:space="preserve">Homo sapiens histone 1, H4d (HIST1H4D), mRNA.</t>
  </si>
  <si>
    <t xml:space="preserve">GI_40255242-S</t>
  </si>
  <si>
    <t xml:space="preserve">GI_16306593-I</t>
  </si>
  <si>
    <t xml:space="preserve">GI_42660017-S</t>
  </si>
  <si>
    <t xml:space="preserve">LOC400006</t>
  </si>
  <si>
    <t xml:space="preserve">Homo sapiens hypothetical gene supported by BC003510; NM_002823 (LOC400006), mRNA.</t>
  </si>
  <si>
    <t xml:space="preserve">GI_14149802-S</t>
  </si>
  <si>
    <t xml:space="preserve">DKFZP434L0718</t>
  </si>
  <si>
    <t xml:space="preserve">Homo sapiens hypothetical protein DKFZp434L0718 (DKFZP434L0718), mRNA.</t>
  </si>
  <si>
    <t xml:space="preserve">GI_42656554-S</t>
  </si>
  <si>
    <t xml:space="preserve">LOC401028</t>
  </si>
  <si>
    <t xml:space="preserve">Homo sapiens similar to Nucleophosmin 1 (LOC401028), mRNA.</t>
  </si>
  <si>
    <t xml:space="preserve">GI_41406065-A</t>
  </si>
  <si>
    <t xml:space="preserve">GI_31543400-S</t>
  </si>
  <si>
    <t xml:space="preserve">PIM1</t>
  </si>
  <si>
    <t xml:space="preserve">Homo sapiens pim-1 oncogene (PIM1), mRNA.</t>
  </si>
  <si>
    <t xml:space="preserve">GI_34147362-S</t>
  </si>
  <si>
    <t xml:space="preserve">MGC4504</t>
  </si>
  <si>
    <t xml:space="preserve">Homo sapiens hypothetical protein MGC4504 (MGC4504), mRNA.</t>
  </si>
  <si>
    <t xml:space="preserve">GI_42662616-S</t>
  </si>
  <si>
    <t xml:space="preserve">LOC389865</t>
  </si>
  <si>
    <t xml:space="preserve">Homo sapiens LOC389865 (LOC389865), mRNA.</t>
  </si>
  <si>
    <t xml:space="preserve">GI_25006531-S</t>
  </si>
  <si>
    <t xml:space="preserve">SERHL</t>
  </si>
  <si>
    <t xml:space="preserve">Homo sapiens serine hydrolase-like (SERHL), mRNA.</t>
  </si>
  <si>
    <t xml:space="preserve">GI_5453909-S</t>
  </si>
  <si>
    <t xml:space="preserve">PLCD1</t>
  </si>
  <si>
    <t xml:space="preserve">Homo sapiens phospholipase C, delta 1 (PLCD1), mRNA.</t>
  </si>
  <si>
    <t xml:space="preserve">GI_19718750-A</t>
  </si>
  <si>
    <t xml:space="preserve">UNG</t>
  </si>
  <si>
    <t xml:space="preserve">Homo sapiens uracil-DNA glycosylase (UNG), nuclear gene encoding mitochondrial protein, transcript variant 2, mRNA.</t>
  </si>
  <si>
    <t xml:space="preserve">GI_7705575-S</t>
  </si>
  <si>
    <t xml:space="preserve">RAMP</t>
  </si>
  <si>
    <t xml:space="preserve">Homo sapiens RA-regulated nuclear matrix-associated protein (RAMP), mRNA.</t>
  </si>
  <si>
    <t xml:space="preserve">GI_31377636-S</t>
  </si>
  <si>
    <t xml:space="preserve">MGC21854</t>
  </si>
  <si>
    <t xml:space="preserve">Homo sapiens hypothetical protein MGC21854 (MGC21854), mRNA.</t>
  </si>
  <si>
    <t xml:space="preserve">GI_37675275-S</t>
  </si>
  <si>
    <t xml:space="preserve">NME4</t>
  </si>
  <si>
    <t xml:space="preserve">Homo sapiens non-metastatic cells 4, protein expressed in (NME4), mRNA.</t>
  </si>
  <si>
    <t xml:space="preserve">GI_38373678-A</t>
  </si>
  <si>
    <t xml:space="preserve">GI_34452716-A</t>
  </si>
  <si>
    <t xml:space="preserve">CDC42EP1</t>
  </si>
  <si>
    <t xml:space="preserve">Homo sapiens CDC42 effector protein (Rho GTPase binding) 1 (CDC42EP1), transcript variant 2, mRNA.</t>
  </si>
  <si>
    <t xml:space="preserve">GI_13027603-S</t>
  </si>
  <si>
    <t xml:space="preserve">MRPS34</t>
  </si>
  <si>
    <t xml:space="preserve">Homo sapiens mitochondrial ribosomal protein S34 (MRPS34), nuclear gene encoding mitochondrial protein, mRNA.</t>
  </si>
  <si>
    <t xml:space="preserve">GI_42661292-S</t>
  </si>
  <si>
    <t xml:space="preserve">LOC400586</t>
  </si>
  <si>
    <t xml:space="preserve">Homo sapiens similar to stearoyl-CoA desaturase; acyl-CoA desaturase; fatty acid desaturase; delta-9-desaturase (LOC400586), mRNA.</t>
  </si>
  <si>
    <t xml:space="preserve">GI_14165459-A</t>
  </si>
  <si>
    <t xml:space="preserve">NARF</t>
  </si>
  <si>
    <t xml:space="preserve">Homo sapiens nuclear prelamin A recognition factor (NARF), transcript variant 1, mRNA.</t>
  </si>
  <si>
    <t xml:space="preserve">GI_22507315-S</t>
  </si>
  <si>
    <t xml:space="preserve">SPTB</t>
  </si>
  <si>
    <t xml:space="preserve">Homo sapiens spectrin, beta, erythrocytic (includes spherocytosis, clinical type I) (SPTB), mRNA.</t>
  </si>
  <si>
    <t xml:space="preserve">GI_38016923-S</t>
  </si>
  <si>
    <t xml:space="preserve">PRKAB1</t>
  </si>
  <si>
    <t xml:space="preserve">Homo sapiens protein kinase, AMP-activated, beta 1 non-catalytic subunit (PRKAB1), mRNA.</t>
  </si>
  <si>
    <t xml:space="preserve">GI_28872747-S</t>
  </si>
  <si>
    <t xml:space="preserve">HIST3H2A</t>
  </si>
  <si>
    <t xml:space="preserve">Homo sapiens histone 3, H2a (HIST3H2A), mRNA.</t>
  </si>
  <si>
    <t xml:space="preserve">GI_4557872-S</t>
  </si>
  <si>
    <t xml:space="preserve">UROS</t>
  </si>
  <si>
    <t xml:space="preserve">Homo sapiens uroporphyrinogen III synthase (congenital erythropoietic porphyria) (UROS), mRNA.</t>
  </si>
  <si>
    <t xml:space="preserve">GI_42542387-S</t>
  </si>
  <si>
    <t xml:space="preserve">GI_17921996-S</t>
  </si>
  <si>
    <t xml:space="preserve">MYL4</t>
  </si>
  <si>
    <t xml:space="preserve">Homo sapiens myosin, light polypeptide 4, alkali; atrial, embryonic (MYL4), mRNA.</t>
  </si>
  <si>
    <t xml:space="preserve">GI_42475939-A</t>
  </si>
  <si>
    <t xml:space="preserve">GI_21361125-S</t>
  </si>
  <si>
    <t xml:space="preserve">SLC37A4</t>
  </si>
  <si>
    <t xml:space="preserve">Homo sapiens solute carrier family 37 (glycerol-6-phosphate transporter), member 4 (SLC37A4), mRNA.</t>
  </si>
  <si>
    <t xml:space="preserve">GI_34222267-S</t>
  </si>
  <si>
    <t xml:space="preserve">FBXO27</t>
  </si>
  <si>
    <t xml:space="preserve">Homo sapiens F-box only protein 27 (FBXO27), mRNA.</t>
  </si>
  <si>
    <t xml:space="preserve">GI_31543092-S</t>
  </si>
  <si>
    <t xml:space="preserve">LOC89944</t>
  </si>
  <si>
    <t xml:space="preserve">Homo sapiens hypothetical protein BC008326 (LOC89944), mRNA.</t>
  </si>
  <si>
    <t xml:space="preserve">GI_34147521-S</t>
  </si>
  <si>
    <t xml:space="preserve">CABC1</t>
  </si>
  <si>
    <t xml:space="preserve">Homo sapiens chaperone, ABC1 activity of bc1 complex like (S. pombe) (CABC1), mRNA.</t>
  </si>
  <si>
    <t xml:space="preserve">GI_33356546-S</t>
  </si>
  <si>
    <t xml:space="preserve">MCM2</t>
  </si>
  <si>
    <t xml:space="preserve">Homo sapiens MCM2 minichromosome maintenance deficient 2, mitotin (S. cerevisiae) (MCM2), mRNA.</t>
  </si>
  <si>
    <t xml:space="preserve">GI_30409981-S</t>
  </si>
  <si>
    <t xml:space="preserve">LAPTM4B</t>
  </si>
  <si>
    <t xml:space="preserve">Homo sapiens lysosomal associated protein transmembrane 4 beta (LAPTM4B), mRNA.</t>
  </si>
  <si>
    <t xml:space="preserve">GI_13112047-A</t>
  </si>
  <si>
    <t xml:space="preserve">FGFR3</t>
  </si>
  <si>
    <t xml:space="preserve">Homo sapiens fibroblast growth factor receptor 3 (achondroplasia, thanatophoric dwarfism) (FGFR3), transcript variant 2, mRNA.</t>
  </si>
  <si>
    <t xml:space="preserve">GI_12545400-A</t>
  </si>
  <si>
    <t xml:space="preserve">ICAM4</t>
  </si>
  <si>
    <t xml:space="preserve">Homo sapiens intercellular adhesion molecule 4, Landsteiner-Wiener blood group (ICAM4), transcript variant 1, mRNA.</t>
  </si>
  <si>
    <t xml:space="preserve">GI_41349493-S</t>
  </si>
  <si>
    <t xml:space="preserve">GI_4557592-S</t>
  </si>
  <si>
    <t xml:space="preserve">FECH</t>
  </si>
  <si>
    <t xml:space="preserve">Homo sapiens ferrochelatase (protoporphyria) (FECH), mRNA.</t>
  </si>
  <si>
    <t xml:space="preserve">GI_23111037-S</t>
  </si>
  <si>
    <t xml:space="preserve">SNX2</t>
  </si>
  <si>
    <t xml:space="preserve">Homo sapiens sorting nexin 2 (SNX2), mRNA.</t>
  </si>
  <si>
    <t xml:space="preserve">GI_4557268-S</t>
  </si>
  <si>
    <t xml:space="preserve">ADSL</t>
  </si>
  <si>
    <t xml:space="preserve">Homo sapiens adenylosuccinate lyase (ADSL), mRNA.</t>
  </si>
  <si>
    <t xml:space="preserve">GI_4503320-S</t>
  </si>
  <si>
    <t xml:space="preserve">DHCR7</t>
  </si>
  <si>
    <t xml:space="preserve">Homo sapiens 7-dehydrocholesterol reductase (DHCR7), mRNA.</t>
  </si>
  <si>
    <t xml:space="preserve">GI_24476001-S</t>
  </si>
  <si>
    <t xml:space="preserve">HSCARG</t>
  </si>
  <si>
    <t xml:space="preserve">Homo sapiens HSCARG protein (HSCARG), mRNA.</t>
  </si>
  <si>
    <t xml:space="preserve">GI_16418408-S</t>
  </si>
  <si>
    <t xml:space="preserve">PORIMIN</t>
  </si>
  <si>
    <t xml:space="preserve">Homo sapiens pro-oncosis receptor inducing membrane injury gene (PORIMIN), mRNA.</t>
  </si>
  <si>
    <t xml:space="preserve">GI_28178824-S</t>
  </si>
  <si>
    <t xml:space="preserve">IDH1</t>
  </si>
  <si>
    <t xml:space="preserve">Homo sapiens isocitrate dehydrogenase 1 (NADP+), soluble (IDH1), mRNA.</t>
  </si>
  <si>
    <t xml:space="preserve">GI_8923562-S</t>
  </si>
  <si>
    <t xml:space="preserve">TSC</t>
  </si>
  <si>
    <t xml:space="preserve">Homo sapiens hypothetical protein FLJ20607 (TSC), mRNA.</t>
  </si>
  <si>
    <t xml:space="preserve">GI_22547188-A</t>
  </si>
  <si>
    <t xml:space="preserve">SHMT1</t>
  </si>
  <si>
    <t xml:space="preserve">Homo sapiens serine hydroxymethyltransferase 1 (soluble) (SHMT1), transcript variant 2, mRNA.</t>
  </si>
  <si>
    <t xml:space="preserve">GI_14589957-S</t>
  </si>
  <si>
    <t xml:space="preserve">POLR3K</t>
  </si>
  <si>
    <t xml:space="preserve">Homo sapiens polymerase (RNA) III (DNA directed) polypeptide K, 12.3 kDa (POLR3K), mRNA.</t>
  </si>
  <si>
    <t xml:space="preserve">GI_20070145-S</t>
  </si>
  <si>
    <t xml:space="preserve">SH3GL3</t>
  </si>
  <si>
    <t xml:space="preserve">Homo sapiens SH3-domain GRB2-like 3 (SH3GL3), mRNA.</t>
  </si>
  <si>
    <t xml:space="preserve">GI_13376006-S</t>
  </si>
  <si>
    <t xml:space="preserve">FLJ23469</t>
  </si>
  <si>
    <t xml:space="preserve">Homo sapiens hypothetical protein FLJ23469 (FLJ23469), mRNA.</t>
  </si>
  <si>
    <t xml:space="preserve">GI_22212935-A</t>
  </si>
  <si>
    <t xml:space="preserve">SR-BP1</t>
  </si>
  <si>
    <t xml:space="preserve">Homo sapiens type I sigma receptor (SR-BP1), transcript variant 3, mRNA.</t>
  </si>
  <si>
    <t xml:space="preserve">GI_16950596-A</t>
  </si>
  <si>
    <t xml:space="preserve">MRPS33</t>
  </si>
  <si>
    <t xml:space="preserve">Homo sapiens mitochondrial ribosomal protein S33 (MRPS33), nuclear gene encoding mitochondrial protein, transcript variant 2, mRNA.</t>
  </si>
  <si>
    <t xml:space="preserve">GI_19923918-S</t>
  </si>
  <si>
    <t xml:space="preserve">DP1L1</t>
  </si>
  <si>
    <t xml:space="preserve">Homo sapiens polyposis locus protein 1-like 1 (DP1L1), mRNA.</t>
  </si>
  <si>
    <t xml:space="preserve">GI_23308576-S</t>
  </si>
  <si>
    <t xml:space="preserve">PHGDH</t>
  </si>
  <si>
    <t xml:space="preserve">Homo sapiens phosphoglycerate dehydrogenase (PHGDH), mRNA.</t>
  </si>
  <si>
    <t xml:space="preserve">GI_14249381-S</t>
  </si>
  <si>
    <t xml:space="preserve">MGC15429</t>
  </si>
  <si>
    <t xml:space="preserve">Homo sapiens hypothetical protein MGC15429 (MGC15429), mRNA.</t>
  </si>
  <si>
    <t xml:space="preserve">GI_41152085-S</t>
  </si>
  <si>
    <t xml:space="preserve">GI_20070179-S</t>
  </si>
  <si>
    <t xml:space="preserve">EIF4EBP1</t>
  </si>
  <si>
    <t xml:space="preserve">Homo sapiens eukaryotic translation initiation factor 4E binding protein 1 (EIF4EBP1), mRNA.</t>
  </si>
  <si>
    <t xml:space="preserve">GI_37546946-S</t>
  </si>
  <si>
    <t xml:space="preserve">LOC375211</t>
  </si>
  <si>
    <t xml:space="preserve">Homo sapiens similar to BolA domain-containing protein like (11.4 kD) (1P25) (LOC375211), mRNA.</t>
  </si>
  <si>
    <t xml:space="preserve">GI_40254469-S</t>
  </si>
  <si>
    <t xml:space="preserve">GI_20336210-I</t>
  </si>
  <si>
    <t xml:space="preserve">GAMT</t>
  </si>
  <si>
    <t xml:space="preserve">Homo sapiens guanidinoacetate N-methyltransferase (GAMT), transcript variant 1, mRNA.</t>
  </si>
  <si>
    <t xml:space="preserve">GI_23110923-S</t>
  </si>
  <si>
    <t xml:space="preserve">PSMB10</t>
  </si>
  <si>
    <t xml:space="preserve">Homo sapiens proteasome (prosome, macropain) subunit, beta type, 10 (PSMB10), mRNA.</t>
  </si>
  <si>
    <t xml:space="preserve">GI_22547230-S</t>
  </si>
  <si>
    <t xml:space="preserve">NT5M</t>
  </si>
  <si>
    <t xml:space="preserve">Homo sapiens 5',3'-nucleotidase, mitochondrial (NT5M), nuclear gene encoding mitochondrial protein, mRNA.</t>
  </si>
  <si>
    <t xml:space="preserve">GI_7705942-A</t>
  </si>
  <si>
    <t xml:space="preserve">C5orf4</t>
  </si>
  <si>
    <t xml:space="preserve">Homo sapiens chromosome 5 open reading frame 4 (C5orf4), mRNA.</t>
  </si>
  <si>
    <t xml:space="preserve">GI_37595532-A</t>
  </si>
  <si>
    <t xml:space="preserve">PHEMX</t>
  </si>
  <si>
    <t xml:space="preserve">Homo sapiens pan-hematopoietic expression (PHEMX), transcript variant 3, mRNA.</t>
  </si>
  <si>
    <t xml:space="preserve">GI_13899351-S</t>
  </si>
  <si>
    <t xml:space="preserve">RBP5</t>
  </si>
  <si>
    <t xml:space="preserve">Homo sapiens retinol binding protein 5, cellular (RBP5), mRNA.</t>
  </si>
  <si>
    <t xml:space="preserve">GI_13129087-S</t>
  </si>
  <si>
    <t xml:space="preserve">ELOVL6</t>
  </si>
  <si>
    <t xml:space="preserve">Homo sapiens ELOVL family member 6, elongation of long chain fatty acids (FEN1/Elo2, SUR4/Elo3-like, yeast) (ELOVL6), mRNA.</t>
  </si>
  <si>
    <t xml:space="preserve">GI_7706124-S</t>
  </si>
  <si>
    <t xml:space="preserve">C3orf1</t>
  </si>
  <si>
    <t xml:space="preserve">Homo sapiens chromosome 3 open reading frame 1 (C3orf1), mRNA.</t>
  </si>
  <si>
    <t xml:space="preserve">GI_27477133-S</t>
  </si>
  <si>
    <t xml:space="preserve">NUP210</t>
  </si>
  <si>
    <t xml:space="preserve">Homo sapiens nucleoporin 210 (NUP210), mRNA.</t>
  </si>
  <si>
    <t xml:space="preserve">GI_11056035-S</t>
  </si>
  <si>
    <t xml:space="preserve">KIAA0153</t>
  </si>
  <si>
    <t xml:space="preserve">Homo sapiens KIAA0153 protein (KIAA0153), mRNA.</t>
  </si>
  <si>
    <t xml:space="preserve">GI_34147446-S</t>
  </si>
  <si>
    <t xml:space="preserve">MGC14288</t>
  </si>
  <si>
    <t xml:space="preserve">Homo sapiens hypothetical protein MGC14288 (MGC14288), mRNA.</t>
  </si>
  <si>
    <t xml:space="preserve">GI_29568100-S</t>
  </si>
  <si>
    <t xml:space="preserve">ATP5L</t>
  </si>
  <si>
    <t xml:space="preserve">Homo sapiens ATP synthase, H+ transporting, mitochondrial F0 complex, subunit g (ATP5L), mRNA.</t>
  </si>
  <si>
    <t xml:space="preserve">GI_21362049-S</t>
  </si>
  <si>
    <t xml:space="preserve">MGC12981</t>
  </si>
  <si>
    <t xml:space="preserve">Homo sapiens hypothetical protein MGC12981 (MGC12981), mRNA.</t>
  </si>
  <si>
    <t xml:space="preserve">GI_29826337-S</t>
  </si>
  <si>
    <t xml:space="preserve">IFI30</t>
  </si>
  <si>
    <t xml:space="preserve">Homo sapiens interferon, gamma-inducible protein 30 (IFI30), mRNA.</t>
  </si>
  <si>
    <t xml:space="preserve">GI_4557376-S</t>
  </si>
  <si>
    <t xml:space="preserve">BTK</t>
  </si>
  <si>
    <t xml:space="preserve">Homo sapiens Bruton agammaglobulinemia tyrosine kinase (BTK), mRNA.</t>
  </si>
  <si>
    <t xml:space="preserve">GI_38348359-S</t>
  </si>
  <si>
    <t xml:space="preserve">MGC45386</t>
  </si>
  <si>
    <t xml:space="preserve">Homo sapiens Similar to RIKEN cDNA 1110033O09 gene (MGC45386), mRNA.</t>
  </si>
  <si>
    <t xml:space="preserve">GI_4758293-S</t>
  </si>
  <si>
    <t xml:space="preserve">EPRS</t>
  </si>
  <si>
    <t xml:space="preserve">Homo sapiens glutamyl-prolyl-tRNA synthetase (EPRS), mRNA.</t>
  </si>
  <si>
    <t xml:space="preserve">GI_4507640-S</t>
  </si>
  <si>
    <t xml:space="preserve">TPD52L1</t>
  </si>
  <si>
    <t xml:space="preserve">Homo sapiens tumor protein D52-like 1 (TPD52L1), mRNA.</t>
  </si>
  <si>
    <t xml:space="preserve">GI_24308363-S</t>
  </si>
  <si>
    <t xml:space="preserve">LOC90522</t>
  </si>
  <si>
    <t xml:space="preserve">Homo sapiens similar to putative transmembrane protein; homolog of yeast Golgi membrane protein Yif1p (Yip1p-interacting factor) (LOC90522), mRNA.</t>
  </si>
  <si>
    <t xml:space="preserve">GI_6382072-S</t>
  </si>
  <si>
    <t xml:space="preserve">GCHFR</t>
  </si>
  <si>
    <t xml:space="preserve">Homo sapiens GTP cyclohydrolase I feedback regulatory protein (GCHFR), mRNA.</t>
  </si>
  <si>
    <t xml:space="preserve">GI_22091455-S</t>
  </si>
  <si>
    <t xml:space="preserve">SYNGR2</t>
  </si>
  <si>
    <t xml:space="preserve">Homo sapiens synaptogyrin 2 (SYNGR2), mRNA.</t>
  </si>
  <si>
    <t xml:space="preserve">GI_24586664-S</t>
  </si>
  <si>
    <t xml:space="preserve">SLC39A8</t>
  </si>
  <si>
    <t xml:space="preserve">Homo sapiens solute carrier family 39 (zinc transporter), member 8 (SLC39A8), mRNA.</t>
  </si>
  <si>
    <t xml:space="preserve">GI_37059723-S</t>
  </si>
  <si>
    <t xml:space="preserve">C22orf18</t>
  </si>
  <si>
    <t xml:space="preserve">Homo sapiens chromosome 22 open reading frame 18 (C22orf18), mRNA.</t>
  </si>
  <si>
    <t xml:space="preserve">GI_23618866-S</t>
  </si>
  <si>
    <t xml:space="preserve">SFXN1</t>
  </si>
  <si>
    <t xml:space="preserve">Homo sapiens sideroflexin 1 (SFXN1), mRNA.</t>
  </si>
  <si>
    <t xml:space="preserve">GI_38026959-A</t>
  </si>
  <si>
    <t xml:space="preserve">C21orf33</t>
  </si>
  <si>
    <t xml:space="preserve">Homo sapiens chromosome 21 open reading frame 33 (C21orf33), transcript variant 2, nuclear gene encoding mitochondrial protein, mRNA.</t>
  </si>
  <si>
    <t xml:space="preserve">GI_22748798-S</t>
  </si>
  <si>
    <t xml:space="preserve">MGC26818</t>
  </si>
  <si>
    <t xml:space="preserve">Homo sapiens hypothetical protein MGC26818 (MGC26818), mRNA.</t>
  </si>
  <si>
    <t xml:space="preserve">GI_34147623-S</t>
  </si>
  <si>
    <t xml:space="preserve">SORD</t>
  </si>
  <si>
    <t xml:space="preserve">Homo sapiens sorbitol dehydrogenase (SORD), mRNA.</t>
  </si>
  <si>
    <t xml:space="preserve">GI_37563614-S</t>
  </si>
  <si>
    <t xml:space="preserve">LOC129039</t>
  </si>
  <si>
    <t xml:space="preserve">Homo sapiens similar to a putative protein with homology to a sequence between V2 and V3P segments within T cell gamma receptor region (LOC129039), mRNA.</t>
  </si>
  <si>
    <t xml:space="preserve">GI_5453789-S</t>
  </si>
  <si>
    <t xml:space="preserve">NNMT</t>
  </si>
  <si>
    <t xml:space="preserve">Homo sapiens nicotinamide N-methyltransferase (NNMT), mRNA.</t>
  </si>
  <si>
    <t xml:space="preserve">GI_37059724-S</t>
  </si>
  <si>
    <t xml:space="preserve">MGC5576</t>
  </si>
  <si>
    <t xml:space="preserve">Homo sapiens hypothetical protein MGC5576 (MGC5576), mRNA.</t>
  </si>
  <si>
    <t xml:space="preserve">GI_29570784-S</t>
  </si>
  <si>
    <t xml:space="preserve">CTCFL</t>
  </si>
  <si>
    <t xml:space="preserve">Homo sapiens CCCTC-binding factor (zinc finger protein)-like (CTCFL), mRNA.</t>
  </si>
  <si>
    <t xml:space="preserve">GI_38679979-A</t>
  </si>
  <si>
    <t xml:space="preserve">GI_13435349-A</t>
  </si>
  <si>
    <t xml:space="preserve">FDXR</t>
  </si>
  <si>
    <t xml:space="preserve">Homo sapiens ferredoxin reductase (FDXR), nuclear gene encoding mitochondrial protein, transcript variant 1, mRNA.</t>
  </si>
  <si>
    <t xml:space="preserve">GI_31077201-S</t>
  </si>
  <si>
    <t xml:space="preserve">SOX18</t>
  </si>
  <si>
    <t xml:space="preserve">Homo sapiens SRY (sex determining region Y)-box 18 (SOX18), mRNA.</t>
  </si>
  <si>
    <t xml:space="preserve">GI_4759139-S</t>
  </si>
  <si>
    <t xml:space="preserve">SLC9A3R1</t>
  </si>
  <si>
    <t xml:space="preserve">Homo sapiens solute carrier family 9 (sodium/hydrogen exchanger), isoform 3 regulatory factor 1 (SLC9A3R1), mRNA.</t>
  </si>
  <si>
    <t xml:space="preserve">GI_31982900-S</t>
  </si>
  <si>
    <t xml:space="preserve">SCD</t>
  </si>
  <si>
    <t xml:space="preserve">Homo sapiens stearoyl-CoA desaturase (delta-9-desaturase) (SCD), mRNA.</t>
  </si>
  <si>
    <t xml:space="preserve">GI_32469514-S</t>
  </si>
  <si>
    <t xml:space="preserve">NUDT8</t>
  </si>
  <si>
    <t xml:space="preserve">Homo sapiens nudix (nucleoside diphosphate linked moiety X)-type motif 8 (NUDT8), mRNA.</t>
  </si>
  <si>
    <t xml:space="preserve">GI_24797094-A</t>
  </si>
  <si>
    <t xml:space="preserve">PYCR1</t>
  </si>
  <si>
    <t xml:space="preserve">Homo sapiens pyrroline-5-carboxylate reductase 1 (PYCR1), transcript variant 2, mRNA.</t>
  </si>
  <si>
    <t xml:space="preserve">GI_13259540-S</t>
  </si>
  <si>
    <t xml:space="preserve">UCP2</t>
  </si>
  <si>
    <t xml:space="preserve">Homo sapiens uncoupling protein 2 (mitochondrial, proton carrier) (UCP2), nuclear gene encoding mitochondrial protein, mRNA.</t>
  </si>
  <si>
    <t xml:space="preserve">GI_40255270-S</t>
  </si>
  <si>
    <t xml:space="preserve">GI_37547284-S</t>
  </si>
  <si>
    <t xml:space="preserve">LOC374941</t>
  </si>
  <si>
    <t xml:space="preserve">Homo sapiens hypothetical gene supported by BC035379; BC042129 (LOC374941), mRNA.</t>
  </si>
  <si>
    <t xml:space="preserve">GI_39725649-S</t>
  </si>
  <si>
    <t xml:space="preserve">GI_9945385-S</t>
  </si>
  <si>
    <t xml:space="preserve">GALNT2</t>
  </si>
  <si>
    <t xml:space="preserve">Homo sapiens UDP-N-acetyl-alpha-D-galactosamine:polypeptide N-acetylgalactosaminyltransferase 2 (GalNAc-T2) (GALNT2), mRNA.</t>
  </si>
  <si>
    <t xml:space="preserve">GI_14249125-S</t>
  </si>
  <si>
    <t xml:space="preserve">GTPBG3</t>
  </si>
  <si>
    <t xml:space="preserve">Homo sapiens mitochondrial GTP binding protein (GTPBG3), mRNA.</t>
  </si>
  <si>
    <t xml:space="preserve">GI_21361911-S</t>
  </si>
  <si>
    <t xml:space="preserve">DNAJC1</t>
  </si>
  <si>
    <t xml:space="preserve">Homo sapiens DnaJ (Hsp40) homolog, subfamily C, member 1 (DNAJC1), mRNA.</t>
  </si>
  <si>
    <t xml:space="preserve">GI_40255088-S</t>
  </si>
  <si>
    <t xml:space="preserve">GI_20336211-A</t>
  </si>
  <si>
    <t xml:space="preserve">Homo sapiens guanidinoacetate N-methyltransferase (GAMT), transcript variant 2, mRNA.</t>
  </si>
  <si>
    <t xml:space="preserve">GI_14150040-S</t>
  </si>
  <si>
    <t xml:space="preserve">HAGHL</t>
  </si>
  <si>
    <t xml:space="preserve">Homo sapiens hydroxyacyl glutathione hydrolase-like (HAGHL), mRNA.</t>
  </si>
  <si>
    <t xml:space="preserve">GI_28559082-A</t>
  </si>
  <si>
    <t xml:space="preserve">CTPS2</t>
  </si>
  <si>
    <t xml:space="preserve">Homo sapiens CTP synthase II (CTPS2), transcript variant 1, mRNA.</t>
  </si>
  <si>
    <t xml:space="preserve">GI_33285007-S</t>
  </si>
  <si>
    <t xml:space="preserve">GYLTL1B</t>
  </si>
  <si>
    <t xml:space="preserve">Homo sapiens glycosyltransferase-like 1B (GYLTL1B), mRNA.</t>
  </si>
  <si>
    <t xml:space="preserve">GI_34303930-S</t>
  </si>
  <si>
    <t xml:space="preserve">MGC20262</t>
  </si>
  <si>
    <t xml:space="preserve">Homo sapiens hypothetical protein MGC20262 (MGC20262), mRNA.</t>
  </si>
  <si>
    <t xml:space="preserve">GI_29742698-S</t>
  </si>
  <si>
    <t xml:space="preserve">MGC26694</t>
  </si>
  <si>
    <t xml:space="preserve">Homo sapiens hypothetical protein MGC26694 (MGC26694), mRNA.</t>
  </si>
  <si>
    <t xml:space="preserve">GI_21450760-S</t>
  </si>
  <si>
    <t xml:space="preserve">MGC22793</t>
  </si>
  <si>
    <t xml:space="preserve">Homo sapiens hypothetical protein MGC22793 (MGC22793), mRNA.</t>
  </si>
  <si>
    <t xml:space="preserve">GI_29736784-S</t>
  </si>
  <si>
    <t xml:space="preserve">LOC201294</t>
  </si>
  <si>
    <t xml:space="preserve">Homo sapiens Munc13-4 protein (LOC201294), mRNA.</t>
  </si>
  <si>
    <t xml:space="preserve">GI_6552332-S</t>
  </si>
  <si>
    <t xml:space="preserve">FOS</t>
  </si>
  <si>
    <t xml:space="preserve">Homo sapiens v-fos FBJ murine osteosarcoma viral oncogene homolog (FOS), mRNA.</t>
  </si>
  <si>
    <t xml:space="preserve">GI_4507960-S</t>
  </si>
  <si>
    <t xml:space="preserve">ZFP36</t>
  </si>
  <si>
    <t xml:space="preserve">Homo sapiens zinc finger protein 36, C3H type, homolog (mouse) (ZFP36), mRNA.</t>
  </si>
  <si>
    <t xml:space="preserve">GI_31317226-S</t>
  </si>
  <si>
    <t xml:space="preserve">EGR1</t>
  </si>
  <si>
    <t xml:space="preserve">Homo sapiens early growth response 1 (EGR1), mRNA.</t>
  </si>
  <si>
    <t xml:space="preserve">GI_9845523-S</t>
  </si>
  <si>
    <t xml:space="preserve">EGR2</t>
  </si>
  <si>
    <t xml:space="preserve">Homo sapiens early growth response 2 (Krox-20 homolog, Drosophila) (EGR2), mRNA.</t>
  </si>
  <si>
    <t xml:space="preserve">GI_28610153-S</t>
  </si>
  <si>
    <t xml:space="preserve">IL8</t>
  </si>
  <si>
    <t xml:space="preserve">Homo sapiens interleukin 8 (IL8), mRNA.</t>
  </si>
  <si>
    <t xml:space="preserve">GI_7108342-S</t>
  </si>
  <si>
    <t xml:space="preserve">DUSP1</t>
  </si>
  <si>
    <t xml:space="preserve">Homo sapiens dual specificity phosphatase 1 (DUSP1), mRNA.</t>
  </si>
  <si>
    <t xml:space="preserve">GI_4506788-S</t>
  </si>
  <si>
    <t xml:space="preserve">SAT</t>
  </si>
  <si>
    <t xml:space="preserve">Homo sapiens spermidine/spermine N1-acetyltransferase (SAT), mRNA.</t>
  </si>
  <si>
    <t xml:space="preserve">GI_31543214-S</t>
  </si>
  <si>
    <t xml:space="preserve">MT2A</t>
  </si>
  <si>
    <t xml:space="preserve">Homo sapiens metallothionein 2A (MT2A), mRNA.</t>
  </si>
  <si>
    <t xml:space="preserve">GI_7019524-S</t>
  </si>
  <si>
    <t xml:space="preserve">SEI1</t>
  </si>
  <si>
    <t xml:space="preserve">Homo sapiens CDK4-binding protein p34SEI1 (SEI1), mRNA.</t>
  </si>
  <si>
    <t xml:space="preserve">GI_4758935-S</t>
  </si>
  <si>
    <t xml:space="preserve">PLAB</t>
  </si>
  <si>
    <t xml:space="preserve">Homo sapiens prostate differentiation factor (PLAB), mRNA.</t>
  </si>
  <si>
    <t xml:space="preserve">GI_17136074-S</t>
  </si>
  <si>
    <t xml:space="preserve">AXUD1</t>
  </si>
  <si>
    <t xml:space="preserve">Homo sapiens AXIN1 up-regulated 1 (AXUD1), mRNA.</t>
  </si>
  <si>
    <t xml:space="preserve">GI_16554595-A</t>
  </si>
  <si>
    <t xml:space="preserve">IER3</t>
  </si>
  <si>
    <t xml:space="preserve">Homo sapiens immediate early response 3 (IER3), transcript variant short, mRNA.</t>
  </si>
  <si>
    <t xml:space="preserve">GI_44890066-S</t>
  </si>
  <si>
    <t xml:space="preserve">GI_31543637-S</t>
  </si>
  <si>
    <t xml:space="preserve">SLC38A2</t>
  </si>
  <si>
    <t xml:space="preserve">Homo sapiens solute carrier family 38, member 2 (SLC38A2), mRNA.</t>
  </si>
  <si>
    <t xml:space="preserve">GI_9790902-S</t>
  </si>
  <si>
    <t xml:space="preserve">PPP1R15A</t>
  </si>
  <si>
    <t xml:space="preserve">Homo sapiens protein phosphatase 1, regulatory (inhibitor) subunit 15A (PPP1R15A), mRNA.</t>
  </si>
  <si>
    <t xml:space="preserve">GI_7706185-S</t>
  </si>
  <si>
    <t xml:space="preserve">TNFRSF12A</t>
  </si>
  <si>
    <t xml:space="preserve">Homo sapiens tumor necrosis factor receptor superfamily, member 12A (TNFRSF12A), mRNA.</t>
  </si>
  <si>
    <t xml:space="preserve">GI_33519459-I</t>
  </si>
  <si>
    <t xml:space="preserve">Homo sapiens myeloid cell leukemia sequence 1 (BCL2-related) (MCL1), transcript variant 1, mRNA.</t>
  </si>
  <si>
    <t xml:space="preserve">GI_28872795-S</t>
  </si>
  <si>
    <t xml:space="preserve">CEBPB</t>
  </si>
  <si>
    <t xml:space="preserve">Homo sapiens CCAAT/enhancer binding protein (C/EBP), beta (CEBPB), mRNA.</t>
  </si>
  <si>
    <t xml:space="preserve">GI_31343528-S</t>
  </si>
  <si>
    <t xml:space="preserve">FLJ36031</t>
  </si>
  <si>
    <t xml:space="preserve">Homo sapiens hypothetical protein FLJ36031 (FLJ36031), mRNA.</t>
  </si>
  <si>
    <t xml:space="preserve">GI_42476062-S</t>
  </si>
  <si>
    <t xml:space="preserve">GI_7662650-S</t>
  </si>
  <si>
    <t xml:space="preserve">RGC32</t>
  </si>
  <si>
    <t xml:space="preserve">Homo sapiens RGC32 protein (RGC32), mRNA.</t>
  </si>
  <si>
    <t xml:space="preserve">GI_4507650-S</t>
  </si>
  <si>
    <t xml:space="preserve">TPM4</t>
  </si>
  <si>
    <t xml:space="preserve">Homo sapiens tropomyosin 4 (TPM4), mRNA.</t>
  </si>
  <si>
    <t xml:space="preserve">GI_13376859-S</t>
  </si>
  <si>
    <t xml:space="preserve">MGC3295</t>
  </si>
  <si>
    <t xml:space="preserve">Homo sapiens hypothetical protein MGC3295 (MGC3295), mRNA.</t>
  </si>
  <si>
    <t xml:space="preserve">GI_37552316-S</t>
  </si>
  <si>
    <t xml:space="preserve">MIDN</t>
  </si>
  <si>
    <t xml:space="preserve">Homo sapiens midnolin (MIDN), mRNA.</t>
  </si>
  <si>
    <t xml:space="preserve">GI_42741673-S</t>
  </si>
  <si>
    <t xml:space="preserve">GI_42658645-S</t>
  </si>
  <si>
    <t xml:space="preserve">LOC402617</t>
  </si>
  <si>
    <t xml:space="preserve">Homo sapiens LOC402617 (LOC402617), mRNA.</t>
  </si>
  <si>
    <t xml:space="preserve">GI_23308573-S</t>
  </si>
  <si>
    <t xml:space="preserve">SPRY4</t>
  </si>
  <si>
    <t xml:space="preserve">Homo sapiens sprouty homolog 4 (Drosophila) (SPRY4), mRNA.</t>
  </si>
  <si>
    <t xml:space="preserve">GI_6006015-S</t>
  </si>
  <si>
    <t xml:space="preserve">LGALS1</t>
  </si>
  <si>
    <t xml:space="preserve">Homo sapiens lectin, galactoside-binding, soluble, 1 (galectin 1) (LGALS1), mRNA.</t>
  </si>
  <si>
    <t xml:space="preserve">GI_21314673-S</t>
  </si>
  <si>
    <t xml:space="preserve">MIG-6</t>
  </si>
  <si>
    <t xml:space="preserve">Homo sapiens mitogen-inducible gene 6 (MIG-6), mRNA.</t>
  </si>
  <si>
    <t xml:space="preserve">GI_21264573-S</t>
  </si>
  <si>
    <t xml:space="preserve">TM4SF13</t>
  </si>
  <si>
    <t xml:space="preserve">Homo sapiens transmembrane 4 superfamily member 13 (TM4SF13), mRNA.</t>
  </si>
  <si>
    <t xml:space="preserve">GI_5174736-S</t>
  </si>
  <si>
    <t xml:space="preserve">TUBB4</t>
  </si>
  <si>
    <t xml:space="preserve">Homo sapiens tubulin, beta, 4 (TUBB4), mRNA.</t>
  </si>
  <si>
    <t xml:space="preserve">GI_14589859-I</t>
  </si>
  <si>
    <t xml:space="preserve">Homo sapiens aspartate beta-hydroxylase (ASPH), transcript variant 3, mRNA.</t>
  </si>
  <si>
    <t xml:space="preserve">GI_37540496-S</t>
  </si>
  <si>
    <t xml:space="preserve">Homo sapiens leucine-rich repeat-containing 8 (LRRC8), mRNA.</t>
  </si>
  <si>
    <t xml:space="preserve">GI_37655156-S</t>
  </si>
  <si>
    <t xml:space="preserve">COPEB</t>
  </si>
  <si>
    <t xml:space="preserve">Homo sapiens core promoter element binding protein (COPEB), mRNA.</t>
  </si>
  <si>
    <t xml:space="preserve">GI_34147631-S</t>
  </si>
  <si>
    <t xml:space="preserve">ZYX</t>
  </si>
  <si>
    <t xml:space="preserve">Homo sapiens zyxin (ZYX), mRNA.</t>
  </si>
  <si>
    <t xml:space="preserve">GI_11863151-S</t>
  </si>
  <si>
    <t xml:space="preserve">JMJ</t>
  </si>
  <si>
    <t xml:space="preserve">Homo sapiens jumonji homolog (mouse) (JMJ), mRNA.</t>
  </si>
  <si>
    <t xml:space="preserve">GI_17402874-I</t>
  </si>
  <si>
    <t xml:space="preserve">COL6A2</t>
  </si>
  <si>
    <t xml:space="preserve">Homo sapiens collagen, type VI, alpha 2 (COL6A2), transcript variant 2C2, mRNA.</t>
  </si>
  <si>
    <t xml:space="preserve">GI_14249607-S</t>
  </si>
  <si>
    <t xml:space="preserve">FLJ14966</t>
  </si>
  <si>
    <t xml:space="preserve">Homo sapiens hypothetical protein FLJ14966 (FLJ14966), mRNA.</t>
  </si>
  <si>
    <t xml:space="preserve">GI_4755141-S</t>
  </si>
  <si>
    <t xml:space="preserve">INPPL1</t>
  </si>
  <si>
    <t xml:space="preserve">Homo sapiens inositol polyphosphate phosphatase-like 1 (INPPL1), mRNA.</t>
  </si>
  <si>
    <t xml:space="preserve">GI_34577123-S</t>
  </si>
  <si>
    <t xml:space="preserve">PYGB</t>
  </si>
  <si>
    <t xml:space="preserve">Homo sapiens phosphorylase, glycogen; brain (PYGB), mRNA.</t>
  </si>
  <si>
    <t xml:space="preserve">GI_33946273-A</t>
  </si>
  <si>
    <t xml:space="preserve">PRDM1</t>
  </si>
  <si>
    <t xml:space="preserve">Homo sapiens PR domain containing 1, with ZNF domain (PRDM1), transcript variant 2, mRNA.</t>
  </si>
  <si>
    <t xml:space="preserve">GI_4507894-S</t>
  </si>
  <si>
    <t xml:space="preserve">VIM</t>
  </si>
  <si>
    <t xml:space="preserve">Homo sapiens vimentin (VIM), mRNA.</t>
  </si>
  <si>
    <t xml:space="preserve">GI_34147377-S</t>
  </si>
  <si>
    <t xml:space="preserve">MGC4294</t>
  </si>
  <si>
    <t xml:space="preserve">Homo sapiens hypothetical protein MGC4294 (MGC4294), mRNA.</t>
  </si>
  <si>
    <t xml:space="preserve">GI_4505864-S</t>
  </si>
  <si>
    <t xml:space="preserve">PLAUR</t>
  </si>
  <si>
    <t xml:space="preserve">Homo sapiens plasminogen activator, urokinase receptor (PLAUR), mRNA.</t>
  </si>
  <si>
    <t xml:space="preserve">GI_19923994-S</t>
  </si>
  <si>
    <t xml:space="preserve">LOC116211</t>
  </si>
  <si>
    <t xml:space="preserve">Homo sapiens hypothetical protein BC013113 (LOC116211), mRNA.</t>
  </si>
  <si>
    <t xml:space="preserve">GI_31377791-S</t>
  </si>
  <si>
    <t xml:space="preserve">GPR3</t>
  </si>
  <si>
    <t xml:space="preserve">Homo sapiens G protein-coupled receptor 3 (GPR3), mRNA.</t>
  </si>
  <si>
    <t xml:space="preserve">GI_4759053-S</t>
  </si>
  <si>
    <t xml:space="preserve">RRAD</t>
  </si>
  <si>
    <t xml:space="preserve">Homo sapiens Ras-related associated with diabetes (RRAD), mRNA.</t>
  </si>
  <si>
    <t xml:space="preserve">GI_19747280-I</t>
  </si>
  <si>
    <t xml:space="preserve">GAGED2</t>
  </si>
  <si>
    <t xml:space="preserve">Homo sapiens G antigen, family D, 2 (GAGED2), transcript variant 2, mRNA.</t>
  </si>
  <si>
    <t xml:space="preserve">GI_4557758-S</t>
  </si>
  <si>
    <t xml:space="preserve">MPO</t>
  </si>
  <si>
    <t xml:space="preserve">Homo sapiens myeloperoxidase (MPO), nuclear gene encoding mitochondrial protein, mRNA.</t>
  </si>
  <si>
    <t xml:space="preserve">GI_37543687-S</t>
  </si>
  <si>
    <t xml:space="preserve">GI_25168262-S</t>
  </si>
  <si>
    <t xml:space="preserve">SGK</t>
  </si>
  <si>
    <t xml:space="preserve">Homo sapiens serum/glucocorticoid regulated kinase (SGK), mRNA.</t>
  </si>
  <si>
    <t xml:space="preserve">GI_17136077-S</t>
  </si>
  <si>
    <t xml:space="preserve">VGF</t>
  </si>
  <si>
    <t xml:space="preserve">Homo sapiens VGF nerve growth factor inducible (VGF), mRNA.</t>
  </si>
  <si>
    <t xml:space="preserve">GI_23510409-A</t>
  </si>
  <si>
    <t xml:space="preserve">SLC22A1</t>
  </si>
  <si>
    <t xml:space="preserve">Homo sapiens solute carrier family 22 (organic cation transporter), member 1 (SLC22A1), transcript variant 2, mRNA.</t>
  </si>
  <si>
    <t xml:space="preserve">GI_24431967-S</t>
  </si>
  <si>
    <t xml:space="preserve">ARC</t>
  </si>
  <si>
    <t xml:space="preserve">Homo sapiens activity-regulated cytoskeleton-associated protein (ARC), mRNA.</t>
  </si>
  <si>
    <t xml:space="preserve">GI_19913395-I</t>
  </si>
  <si>
    <t xml:space="preserve">Homo sapiens smoothelin (SMTN), transcript variant 2, mRNA.</t>
  </si>
  <si>
    <t xml:space="preserve">GI_10835158-S</t>
  </si>
  <si>
    <t xml:space="preserve">SERPINE1</t>
  </si>
  <si>
    <t xml:space="preserve">Homo sapiens serine (or cysteine) proteinase inhibitor, clade E (nexin, plasminogen activator inhibitor type 1), member 1 (SERPINE1), mRNA.</t>
  </si>
  <si>
    <t xml:space="preserve">GI_31982916-S</t>
  </si>
  <si>
    <t xml:space="preserve">FLJ23042</t>
  </si>
  <si>
    <t xml:space="preserve">Homo sapiens hypothetical protein FLJ23042 (FLJ23042), mRNA.</t>
  </si>
  <si>
    <t xml:space="preserve">GI_19913440-A</t>
  </si>
  <si>
    <t xml:space="preserve">HPCAL1</t>
  </si>
  <si>
    <t xml:space="preserve">Homo sapiens hippocalcin-like 1 (HPCAL1), transcript variant 1, mRNA.</t>
  </si>
  <si>
    <t xml:space="preserve">GI_37542672-S</t>
  </si>
  <si>
    <t xml:space="preserve">LOC284207</t>
  </si>
  <si>
    <t xml:space="preserve">Homo sapiens hypothetical protein LOC284207 (LOC284207), mRNA.</t>
  </si>
  <si>
    <t xml:space="preserve">GI_30155334-S</t>
  </si>
  <si>
    <t xml:space="preserve">LOC284422</t>
  </si>
  <si>
    <t xml:space="preserve">Homo sapiens similar to HSPC323 (LOC284422), mRNA.</t>
  </si>
  <si>
    <t xml:space="preserve">GI_4503752-I</t>
  </si>
  <si>
    <t xml:space="preserve">FLT4</t>
  </si>
  <si>
    <t xml:space="preserve">Homo sapiens fms-related tyrosine kinase 4 (FLT4), transcript variant 2, mRNA.</t>
  </si>
  <si>
    <t xml:space="preserve">GI_32483370-A</t>
  </si>
  <si>
    <t xml:space="preserve">Homo sapiens GTP binding protein overexpressed in skeletal muscle (GEM), transcript variant 2, mRNA.</t>
  </si>
  <si>
    <t xml:space="preserve">GI_34222159-S</t>
  </si>
  <si>
    <t xml:space="preserve">ELL2</t>
  </si>
  <si>
    <t xml:space="preserve">Homo sapiens elongation factor, RNA polymerase II, 2 (ELL2), mRNA.</t>
  </si>
  <si>
    <t xml:space="preserve">GI_31543629-S</t>
  </si>
  <si>
    <t xml:space="preserve">SLC20A1</t>
  </si>
  <si>
    <t xml:space="preserve">Homo sapiens solute carrier family 20 (phosphate transporter), member 1 (SLC20A1), mRNA.</t>
  </si>
  <si>
    <t xml:space="preserve">GI_6806899-S</t>
  </si>
  <si>
    <t xml:space="preserve">SQLE</t>
  </si>
  <si>
    <t xml:space="preserve">Homo sapiens squalene epoxidase (SQLE), mRNA.</t>
  </si>
  <si>
    <t xml:space="preserve">GI_5453637-S</t>
  </si>
  <si>
    <t xml:space="preserve">DRIL2</t>
  </si>
  <si>
    <t xml:space="preserve">Homo sapiens dead ringer (Drosophila)-like 2 (bright and dead ringer) (DRIL2), mRNA.</t>
  </si>
  <si>
    <t xml:space="preserve">GI_42544168-I</t>
  </si>
  <si>
    <t xml:space="preserve">ERCC1</t>
  </si>
  <si>
    <t xml:space="preserve">Homo sapiens excision repair cross-complementing rodent repair deficiency, complementation group 1 (includes overlapping antisense sequence) (ERCC1), transcript variant 1, mRNA.</t>
  </si>
  <si>
    <t xml:space="preserve">GI_42516569-S</t>
  </si>
  <si>
    <t xml:space="preserve">GI_22547118-A</t>
  </si>
  <si>
    <t xml:space="preserve">TNFRSF10B</t>
  </si>
  <si>
    <t xml:space="preserve">Homo sapiens tumor necrosis factor receptor superfamily, member 10b (TNFRSF10B), transcript variant 2, mRNA.</t>
  </si>
  <si>
    <t xml:space="preserve">GI_20070355-S</t>
  </si>
  <si>
    <t xml:space="preserve">NUMB</t>
  </si>
  <si>
    <t xml:space="preserve">Homo sapiens numb homolog (Drosophila) (NUMB), mRNA.</t>
  </si>
  <si>
    <t xml:space="preserve">GI_10862690-S</t>
  </si>
  <si>
    <t xml:space="preserve">ACVR1</t>
  </si>
  <si>
    <t xml:space="preserve">Homo sapiens activin A receptor, type I (ACVR1), mRNA.</t>
  </si>
  <si>
    <t xml:space="preserve">GI_12408645-S</t>
  </si>
  <si>
    <t xml:space="preserve">CAPN2</t>
  </si>
  <si>
    <t xml:space="preserve">Homo sapiens calpain 2, (m/II) large subunit (CAPN2), mRNA.</t>
  </si>
  <si>
    <t xml:space="preserve">GI_31543813-S</t>
  </si>
  <si>
    <t xml:space="preserve">TMSB10</t>
  </si>
  <si>
    <t xml:space="preserve">Homo sapiens thymosin, beta 10 (TMSB10), mRNA.</t>
  </si>
  <si>
    <t xml:space="preserve">GI_42734435-S</t>
  </si>
  <si>
    <t xml:space="preserve">GI_37545358-S</t>
  </si>
  <si>
    <t xml:space="preserve">LOC254109</t>
  </si>
  <si>
    <t xml:space="preserve">Homo sapiens similar to hypothetical protein MGC2827 (LOC254109), mRNA.</t>
  </si>
  <si>
    <t xml:space="preserve">GI_21071004-S</t>
  </si>
  <si>
    <t xml:space="preserve">PHLDA2</t>
  </si>
  <si>
    <t xml:space="preserve">Homo sapiens pleckstrin homology-like domain, family A, member 2 (PHLDA2), mRNA.</t>
  </si>
  <si>
    <t xml:space="preserve">GI_23510408-I</t>
  </si>
  <si>
    <t xml:space="preserve">Homo sapiens solute carrier family 22 (organic cation transporter), member 1 (SLC22A1), transcript variant 1, mRNA.</t>
  </si>
  <si>
    <t xml:space="preserve">GI_40217850-S</t>
  </si>
  <si>
    <t xml:space="preserve">GI_11034818-S</t>
  </si>
  <si>
    <t xml:space="preserve">NRIP3</t>
  </si>
  <si>
    <t xml:space="preserve">Homo sapiens nuclear receptor interacting protein 3 (NRIP3), mRNA.</t>
  </si>
  <si>
    <t xml:space="preserve">GI_20149602-S</t>
  </si>
  <si>
    <t xml:space="preserve">HEY1</t>
  </si>
  <si>
    <t xml:space="preserve">Homo sapiens hairy/enhancer-of-split related with YRPW motif 1 (HEY1), mRNA.</t>
  </si>
  <si>
    <t xml:space="preserve">GI_7661597-S</t>
  </si>
  <si>
    <t xml:space="preserve">DKFZP564A2416</t>
  </si>
  <si>
    <t xml:space="preserve">Homo sapiens DKFZP564A2416 protein (DKFZP564A2416), mRNA.</t>
  </si>
  <si>
    <t xml:space="preserve">GI_4885454-S</t>
  </si>
  <si>
    <t xml:space="preserve">LNK</t>
  </si>
  <si>
    <t xml:space="preserve">Homo sapiens lymphocyte adaptor protein (LNK), mRNA.</t>
  </si>
  <si>
    <t xml:space="preserve">GI_13375882-S</t>
  </si>
  <si>
    <t xml:space="preserve">C14orf140</t>
  </si>
  <si>
    <t xml:space="preserve">Homo sapiens chromosome 14 open reading frame 140 (C14orf140), mRNA.</t>
  </si>
  <si>
    <t xml:space="preserve">GI_21359835-S</t>
  </si>
  <si>
    <t xml:space="preserve">PEA15</t>
  </si>
  <si>
    <t xml:space="preserve">Homo sapiens phosphoprotein enriched in astrocytes 15 (PEA15), mRNA.</t>
  </si>
  <si>
    <t xml:space="preserve">GI_9790904-S</t>
  </si>
  <si>
    <t xml:space="preserve">GADD45A</t>
  </si>
  <si>
    <t xml:space="preserve">Homo sapiens growth arrest and DNA-damage-inducible, alpha (GADD45A), mRNA.</t>
  </si>
  <si>
    <t xml:space="preserve">GI_4759181-S</t>
  </si>
  <si>
    <t xml:space="preserve">STX1A</t>
  </si>
  <si>
    <t xml:space="preserve">Homo sapiens syntaxin 1A (brain) (STX1A), mRNA.</t>
  </si>
  <si>
    <t xml:space="preserve">GI_37550554-S</t>
  </si>
  <si>
    <t xml:space="preserve">FLJ35036</t>
  </si>
  <si>
    <t xml:space="preserve">Homo sapiens hypothetical protein FLJ35036 (FLJ35036), mRNA.</t>
  </si>
  <si>
    <t xml:space="preserve">GI_42518079-S</t>
  </si>
  <si>
    <t xml:space="preserve">GI_31341961-S</t>
  </si>
  <si>
    <t xml:space="preserve">MGC48332</t>
  </si>
  <si>
    <t xml:space="preserve">Homo sapiens hypothetical protein MGC48332 (MGC48332), mRNA.</t>
  </si>
  <si>
    <t xml:space="preserve">GI_22001414-S</t>
  </si>
  <si>
    <t xml:space="preserve">RIS1</t>
  </si>
  <si>
    <t xml:space="preserve">Homo sapiens Ras-induced senescence 1 (RIS1), mRNA.</t>
  </si>
  <si>
    <t xml:space="preserve">GI_17978488-A</t>
  </si>
  <si>
    <t xml:space="preserve">CD97</t>
  </si>
  <si>
    <t xml:space="preserve">Homo sapiens CD97 antigen (CD97), transcript variant 2, mRNA.</t>
  </si>
  <si>
    <t xml:space="preserve">GI_14249383-S</t>
  </si>
  <si>
    <t xml:space="preserve">C14orf128</t>
  </si>
  <si>
    <t xml:space="preserve">Homo sapiens chromosome 14 open reading frame 128 (C14orf128), mRNA.</t>
  </si>
  <si>
    <t xml:space="preserve">GI_41872373-S</t>
  </si>
  <si>
    <t xml:space="preserve">GI_4507232-S</t>
  </si>
  <si>
    <t xml:space="preserve">SOCS1</t>
  </si>
  <si>
    <t xml:space="preserve">Homo sapiens suppressor of cytokine signaling 1 (SOCS1), mRNA.</t>
  </si>
  <si>
    <t xml:space="preserve">GI_5174556-S</t>
  </si>
  <si>
    <t xml:space="preserve">MFGE8</t>
  </si>
  <si>
    <t xml:space="preserve">Homo sapiens milk fat globule-EGF factor 8 protein (MFGE8), mRNA.</t>
  </si>
  <si>
    <t xml:space="preserve">GI_4809273-S</t>
  </si>
  <si>
    <t xml:space="preserve">ANXA5</t>
  </si>
  <si>
    <t xml:space="preserve">Homo sapiens annexin A5 (ANXA5), mRNA.</t>
  </si>
  <si>
    <t xml:space="preserve">GI_21314699-S</t>
  </si>
  <si>
    <t xml:space="preserve">FLJ12541</t>
  </si>
  <si>
    <t xml:space="preserve">Homo sapiens stimulated by retinoic acid gene 6 (FLJ12541), mRNA.</t>
  </si>
  <si>
    <t xml:space="preserve">GI_17986282-S</t>
  </si>
  <si>
    <t xml:space="preserve">TUBA3</t>
  </si>
  <si>
    <t xml:space="preserve">Homo sapiens tubulin, alpha 3 (TUBA3), mRNA.</t>
  </si>
  <si>
    <t xml:space="preserve">GI_13325074-S</t>
  </si>
  <si>
    <t xml:space="preserve">QSCN6</t>
  </si>
  <si>
    <t xml:space="preserve">Homo sapiens quiescin Q6 (QSCN6), mRNA.</t>
  </si>
  <si>
    <t xml:space="preserve">GI_16554581-S</t>
  </si>
  <si>
    <t xml:space="preserve">COL5A3</t>
  </si>
  <si>
    <t xml:space="preserve">Homo sapiens collagen, type V, alpha 3 (COL5A3), mRNA.</t>
  </si>
  <si>
    <t xml:space="preserve">GI_13236578-S</t>
  </si>
  <si>
    <t xml:space="preserve">SLC27A3</t>
  </si>
  <si>
    <t xml:space="preserve">Homo sapiens solute carrier family 27 (fatty acid transporter), member 3 (SLC27A3), mRNA.</t>
  </si>
  <si>
    <t xml:space="preserve">GI_4507264-S</t>
  </si>
  <si>
    <t xml:space="preserve">STC1</t>
  </si>
  <si>
    <t xml:space="preserve">Homo sapiens stanniocalcin 1 (STC1), mRNA.</t>
  </si>
  <si>
    <t xml:space="preserve">GI_4502760-S</t>
  </si>
  <si>
    <t xml:space="preserve">CDW52</t>
  </si>
  <si>
    <t xml:space="preserve">Homo sapiens CDW52 antigen (CAMPATH-1 antigen) (CDW52), mRNA.</t>
  </si>
  <si>
    <t xml:space="preserve">GI_31341888-S</t>
  </si>
  <si>
    <t xml:space="preserve">MGC52117</t>
  </si>
  <si>
    <t xml:space="preserve">Homo sapiens hypothetical protein MGC52117 (MGC52117), mRNA.</t>
  </si>
  <si>
    <t xml:space="preserve">GI_38679953-A</t>
  </si>
  <si>
    <t xml:space="preserve">GI_32483414-S</t>
  </si>
  <si>
    <t xml:space="preserve">GZMB</t>
  </si>
  <si>
    <t xml:space="preserve">Homo sapiens granzyme B (granzyme 2, cytotoxic T-lymphocyte-associated serine esterase 1) (GZMB), mRNA.</t>
  </si>
  <si>
    <t xml:space="preserve">GI_42716300-S</t>
  </si>
  <si>
    <t xml:space="preserve">GI_21536395-A</t>
  </si>
  <si>
    <t xml:space="preserve">ANGPTL4</t>
  </si>
  <si>
    <t xml:space="preserve">Homo sapiens angiopoietin-like 4 (ANGPTL4), transcript variant 2, mRNA.</t>
  </si>
  <si>
    <t xml:space="preserve">GI_42476331-S</t>
  </si>
  <si>
    <t xml:space="preserve">GI_4758291-S</t>
  </si>
  <si>
    <t xml:space="preserve">EPHB6</t>
  </si>
  <si>
    <t xml:space="preserve">Homo sapiens EphB6 (EPHB6), mRNA.</t>
  </si>
  <si>
    <t xml:space="preserve">GI_4557668-S</t>
  </si>
  <si>
    <t xml:space="preserve">IL4R</t>
  </si>
  <si>
    <t xml:space="preserve">Homo sapiens interleukin 4 receptor (IL4R), mRNA.</t>
  </si>
  <si>
    <t xml:space="preserve">GI_22538429-A</t>
  </si>
  <si>
    <t xml:space="preserve">CTSB</t>
  </si>
  <si>
    <t xml:space="preserve">Homo sapiens cathepsin B (CTSB), transcript variant 1, mRNA.</t>
  </si>
  <si>
    <t xml:space="preserve">GI_31742506-A</t>
  </si>
  <si>
    <t xml:space="preserve">UPP1</t>
  </si>
  <si>
    <t xml:space="preserve">Homo sapiens uridine phosphorylase 1 (UPP1), transcript variant 1, mRNA.</t>
  </si>
  <si>
    <t xml:space="preserve">GI_7262388-S</t>
  </si>
  <si>
    <t xml:space="preserve">PCOLCE</t>
  </si>
  <si>
    <t xml:space="preserve">Homo sapiens procollagen C-endopeptidase enhancer (PCOLCE), mRNA.</t>
  </si>
  <si>
    <t xml:space="preserve">GI_4506842-S</t>
  </si>
  <si>
    <t xml:space="preserve">CCL3</t>
  </si>
  <si>
    <t xml:space="preserve">Homo sapiens chemokine (C-C motif) ligand 3 (CCL3), mRNA.</t>
  </si>
  <si>
    <t xml:space="preserve">GI_37655182-S</t>
  </si>
  <si>
    <t xml:space="preserve">NDRG1</t>
  </si>
  <si>
    <t xml:space="preserve">Homo sapiens N-myc downstream regulated gene 1 (NDRG1), mRNA.</t>
  </si>
  <si>
    <t xml:space="preserve">GI_27881480-S</t>
  </si>
  <si>
    <t xml:space="preserve">RAC2</t>
  </si>
  <si>
    <t xml:space="preserve">Homo sapiens ras-related C3 botulinum toxin substrate 2 (rho family, small GTP binding protein Rac2) (RAC2), mRNA.</t>
  </si>
  <si>
    <t xml:space="preserve">GI_23097330-S</t>
  </si>
  <si>
    <t xml:space="preserve">FLJ14408</t>
  </si>
  <si>
    <t xml:space="preserve">Homo sapiens hypothetical protein FLJ14408 (FLJ14408), mRNA.</t>
  </si>
  <si>
    <t xml:space="preserve">GI_40317625-S</t>
  </si>
  <si>
    <t xml:space="preserve">GI_42656126-S</t>
  </si>
  <si>
    <t xml:space="preserve">LOC400789</t>
  </si>
  <si>
    <t xml:space="preserve">Homo sapiens LOC400789 (LOC400789), mRNA.</t>
  </si>
  <si>
    <t xml:space="preserve">GI_14702161-A</t>
  </si>
  <si>
    <t xml:space="preserve">CYLN2</t>
  </si>
  <si>
    <t xml:space="preserve">Homo sapiens cytoplasmic linker 2 (CYLN2), transcript variant 2, mRNA.</t>
  </si>
  <si>
    <t xml:space="preserve">GI_34147537-S</t>
  </si>
  <si>
    <t xml:space="preserve">SDS-RS1</t>
  </si>
  <si>
    <t xml:space="preserve">Homo sapiens serine dehydratase related sequence 1 (SDS-RS1), mRNA.</t>
  </si>
  <si>
    <t xml:space="preserve">GI_31543816-S</t>
  </si>
  <si>
    <t xml:space="preserve">TOR3A</t>
  </si>
  <si>
    <t xml:space="preserve">Homo sapiens torsin family 3, member A (TOR3A), mRNA.</t>
  </si>
  <si>
    <t xml:space="preserve">GI_4503056-S</t>
  </si>
  <si>
    <t xml:space="preserve">CRYAB</t>
  </si>
  <si>
    <t xml:space="preserve">Homo sapiens crystallin, alpha B (CRYAB), mRNA.</t>
  </si>
  <si>
    <t xml:space="preserve">GI_13027798-S</t>
  </si>
  <si>
    <t xml:space="preserve">MMP1</t>
  </si>
  <si>
    <t xml:space="preserve">Homo sapiens matrix metalloproteinase 1 (interstitial collagenase) (MMP1), mRNA.</t>
  </si>
  <si>
    <t xml:space="preserve">GI_12707571-A</t>
  </si>
  <si>
    <t xml:space="preserve">Homo sapiens extracellular matrix protein 1 (ECM1), transcript variant 2, mRNA.</t>
  </si>
  <si>
    <t xml:space="preserve">GI_17149810-A</t>
  </si>
  <si>
    <t xml:space="preserve">COL6A3</t>
  </si>
  <si>
    <t xml:space="preserve">Homo sapiens collagen, type VI, alpha 3 (COL6A3), transcript variant 5, mRNA.</t>
  </si>
  <si>
    <t xml:space="preserve">GI_21264582-S</t>
  </si>
  <si>
    <t xml:space="preserve">TM4SF9</t>
  </si>
  <si>
    <t xml:space="preserve">Homo sapiens transmembrane 4 superfamily member 9 (TM4SF9), mRNA.</t>
  </si>
  <si>
    <t xml:space="preserve">GI_4826741-S</t>
  </si>
  <si>
    <t xml:space="preserve">GFPT2</t>
  </si>
  <si>
    <t xml:space="preserve">Homo sapiens glutamine-fructose-6-phosphate transaminase 2 (GFPT2), mRNA.</t>
  </si>
  <si>
    <t xml:space="preserve">GI_34147573-S</t>
  </si>
  <si>
    <t xml:space="preserve">ITGB5</t>
  </si>
  <si>
    <t xml:space="preserve">Homo sapiens integrin, beta 5 (ITGB5), mRNA.</t>
  </si>
  <si>
    <t xml:space="preserve">GI_21359942-S</t>
  </si>
  <si>
    <t xml:space="preserve">RHBDF1</t>
  </si>
  <si>
    <t xml:space="preserve">Homo sapiens rhomboid family 1 (Drosophila) (RHBDF1), mRNA.</t>
  </si>
  <si>
    <t xml:space="preserve">GI_13994241-S</t>
  </si>
  <si>
    <t xml:space="preserve">SH3KBP1</t>
  </si>
  <si>
    <t xml:space="preserve">Homo sapiens SH3-domain kinase binding protein 1 (SH3KBP1), mRNA.</t>
  </si>
  <si>
    <t xml:space="preserve">GI_4758867-S</t>
  </si>
  <si>
    <t xml:space="preserve">P4HA2</t>
  </si>
  <si>
    <t xml:space="preserve">Homo sapiens procollagen-proline, 2-oxoglutarate 4-dioxygenase (proline 4-hydroxylase), alpha polypeptide II (P4HA2), mRNA.</t>
  </si>
  <si>
    <t xml:space="preserve">GI_41152057-S</t>
  </si>
  <si>
    <t xml:space="preserve">GI_22748948-S</t>
  </si>
  <si>
    <t xml:space="preserve">MGC18216</t>
  </si>
  <si>
    <t xml:space="preserve">Homo sapiens hypothetical protein MGC18216 (MGC18216), mRNA.</t>
  </si>
  <si>
    <t xml:space="preserve">GI_34147651-S</t>
  </si>
  <si>
    <t xml:space="preserve">DLK1</t>
  </si>
  <si>
    <t xml:space="preserve">Homo sapiens delta-like 1 homolog (Drosophila) (DLK1), mRNA.</t>
  </si>
  <si>
    <t xml:space="preserve">GI_5032018-S</t>
  </si>
  <si>
    <t xml:space="preserve">RAMP1</t>
  </si>
  <si>
    <t xml:space="preserve">Homo sapiens receptor (calcitonin) activity modifying protein 1 (RAMP1), mRNA.</t>
  </si>
  <si>
    <t xml:space="preserve">GI_9506674-S</t>
  </si>
  <si>
    <t xml:space="preserve">GFOD1</t>
  </si>
  <si>
    <t xml:space="preserve">Homo sapiens glucose-fructose oxidoreductase domain containing 1 (GFOD1), mRNA.</t>
  </si>
  <si>
    <t xml:space="preserve">GI_31982913-S</t>
  </si>
  <si>
    <t xml:space="preserve">FLJ12953</t>
  </si>
  <si>
    <t xml:space="preserve">Homo sapiens hypothetical protein FLJ12953 similar to Mus musculus D3Mm3e (FLJ12953), mRNA.</t>
  </si>
  <si>
    <t xml:space="preserve">GI_40354193-A</t>
  </si>
  <si>
    <t xml:space="preserve">GI_23503290-S</t>
  </si>
  <si>
    <t xml:space="preserve">FLJ90166</t>
  </si>
  <si>
    <t xml:space="preserve">Homo sapiens hypothetical protein FLJ90166 (FLJ90166), mRNA.</t>
  </si>
  <si>
    <t xml:space="preserve">GI_34147604-S</t>
  </si>
  <si>
    <t xml:space="preserve">OPTN</t>
  </si>
  <si>
    <t xml:space="preserve">Homo sapiens optineurin (OPTN), mRNA.</t>
  </si>
  <si>
    <t xml:space="preserve">GI_4502560-S</t>
  </si>
  <si>
    <t xml:space="preserve">CAPG</t>
  </si>
  <si>
    <t xml:space="preserve">Homo sapiens capping protein (actin filament), gelsolin-like (CAPG), mRNA.</t>
  </si>
  <si>
    <t xml:space="preserve">GI_38044287-A</t>
  </si>
  <si>
    <t xml:space="preserve">GSN</t>
  </si>
  <si>
    <t xml:space="preserve">Homo sapiens gelsolin (amyloidosis, Finnish type) (GSN), transcript variant 2, mRNA.</t>
  </si>
  <si>
    <t xml:space="preserve">GI_31543620-S</t>
  </si>
  <si>
    <t xml:space="preserve">SH2D2A</t>
  </si>
  <si>
    <t xml:space="preserve">Homo sapiens SH2 domain protein 2A (SH2D2A), mRNA.</t>
  </si>
  <si>
    <t xml:space="preserve">GI_31324542-S</t>
  </si>
  <si>
    <t xml:space="preserve">CaMKIINalpha</t>
  </si>
  <si>
    <t xml:space="preserve">Homo sapiens calcium/calmodulin-dependent protein kinase II (CaMKIINalpha), mRNA.</t>
  </si>
  <si>
    <t xml:space="preserve">GI_17738300-S</t>
  </si>
  <si>
    <t xml:space="preserve">COL7A1</t>
  </si>
  <si>
    <t xml:space="preserve">Homo sapiens collagen, type VII, alpha 1 (epidermolysis bullosa, dystrophic, dominant and recessive) (COL7A1), mRNA.</t>
  </si>
  <si>
    <t xml:space="preserve">GI_4504698-S</t>
  </si>
  <si>
    <t xml:space="preserve">INHBA</t>
  </si>
  <si>
    <t xml:space="preserve">Homo sapiens inhibin, beta A (activin A, activin AB alpha polypeptide) (INHBA), mRNA.</t>
  </si>
  <si>
    <t xml:space="preserve">GI_21536467-A</t>
  </si>
  <si>
    <t xml:space="preserve">AXL</t>
  </si>
  <si>
    <t xml:space="preserve">Homo sapiens AXL receptor tyrosine kinase (AXL), transcript variant 2, mRNA.</t>
  </si>
  <si>
    <t xml:space="preserve">GI_4505582-S</t>
  </si>
  <si>
    <t xml:space="preserve">PAEP</t>
  </si>
  <si>
    <t xml:space="preserve">Homo sapiens progestagen-associated endometrial protein (placental protein 14, pregnancy-associated endometrial alpha-2-globulin, alpha uterine protein) (PAEP), mRNA.</t>
  </si>
  <si>
    <t xml:space="preserve">GI_19913391-A</t>
  </si>
  <si>
    <t xml:space="preserve">RGS3</t>
  </si>
  <si>
    <t xml:space="preserve">Homo sapiens regulator of G-protein signalling 3 (RGS3), transcript variant 4, mRNA.</t>
  </si>
  <si>
    <t xml:space="preserve">GI_29501806-I</t>
  </si>
  <si>
    <t xml:space="preserve">KLC2L</t>
  </si>
  <si>
    <t xml:space="preserve">Homo sapiens kinesin light chain 2-like (KLC2L), transcript variant 1, mRNA.</t>
  </si>
  <si>
    <t xml:space="preserve">GI_21237762-S</t>
  </si>
  <si>
    <t xml:space="preserve">CD9</t>
  </si>
  <si>
    <t xml:space="preserve">Homo sapiens CD9 antigen (p24) (CD9), mRNA.</t>
  </si>
  <si>
    <t xml:space="preserve">GI_34222218-S</t>
  </si>
  <si>
    <t xml:space="preserve">CBLB</t>
  </si>
  <si>
    <t xml:space="preserve">Homo sapiens Cas-Br-M (murine) ecotropic retroviral transforming sequence b (CBLB), mRNA.</t>
  </si>
  <si>
    <t xml:space="preserve">GI_20070269-S</t>
  </si>
  <si>
    <t xml:space="preserve">G0S2</t>
  </si>
  <si>
    <t xml:space="preserve">Homo sapiens putative lymphocyte G0/G1 switch gene (G0S2), mRNA.</t>
  </si>
  <si>
    <t xml:space="preserve">GI_31543803-S</t>
  </si>
  <si>
    <t xml:space="preserve">TFPI2</t>
  </si>
  <si>
    <t xml:space="preserve">Homo sapiens tissue factor pathway inhibitor 2 (TFPI2), mRNA.</t>
  </si>
  <si>
    <t xml:space="preserve">GI_30795213-S</t>
  </si>
  <si>
    <t xml:space="preserve">CCR7</t>
  </si>
  <si>
    <t xml:space="preserve">Homo sapiens chemokine (C-C motif) receptor 7 (CCR7), mRNA.</t>
  </si>
  <si>
    <t xml:space="preserve">GI_27734946-S</t>
  </si>
  <si>
    <t xml:space="preserve">FLJ38615</t>
  </si>
  <si>
    <t xml:space="preserve">Homo sapiens hypothetical protein FLJ38615 (FLJ38615), mRNA.</t>
  </si>
  <si>
    <t xml:space="preserve">GI_24308523-S</t>
  </si>
  <si>
    <t xml:space="preserve">TMEM9</t>
  </si>
  <si>
    <t xml:space="preserve">Homo sapiens transmembrane protein 9 (TMEM9), mRNA.</t>
  </si>
  <si>
    <t xml:space="preserve">GI_37546229-S</t>
  </si>
  <si>
    <t xml:space="preserve">FLJ10097</t>
  </si>
  <si>
    <t xml:space="preserve">Homo sapiens hypothetical protein FLJ10097 (FLJ10097), mRNA.</t>
  </si>
  <si>
    <t xml:space="preserve">GI_13376750-S</t>
  </si>
  <si>
    <t xml:space="preserve">FLJ11848</t>
  </si>
  <si>
    <t xml:space="preserve">Homo sapiens hypothetical protein FLJ11848 (FLJ11848), mRNA.</t>
  </si>
  <si>
    <t xml:space="preserve">GI_32454752-I</t>
  </si>
  <si>
    <t xml:space="preserve">ORC5L</t>
  </si>
  <si>
    <t xml:space="preserve">Homo sapiens origin recognition complex, subunit 5-like (yeast) (ORC5L), transcript variant 1, mRNA.</t>
  </si>
  <si>
    <t xml:space="preserve">GI_31542773-S</t>
  </si>
  <si>
    <t xml:space="preserve">FLJ35155</t>
  </si>
  <si>
    <t xml:space="preserve">Homo sapiens hypothetical protein FLJ35155 (FLJ35155), mRNA.</t>
  </si>
  <si>
    <t xml:space="preserve">GI_21361242-S</t>
  </si>
  <si>
    <t xml:space="preserve">HSPA5</t>
  </si>
  <si>
    <t xml:space="preserve">Homo sapiens heat shock 70kDa protein 5 (glucose-regulated protein, 78kDa) (HSPA5), mRNA.</t>
  </si>
  <si>
    <t xml:space="preserve">GI_23503246-S</t>
  </si>
  <si>
    <t xml:space="preserve">MGC45400</t>
  </si>
  <si>
    <t xml:space="preserve">Homo sapiens hypothetical protein MGC45400 (MGC45400), mRNA.</t>
  </si>
  <si>
    <t xml:space="preserve">GI_8923354-S</t>
  </si>
  <si>
    <t xml:space="preserve">Rpp25</t>
  </si>
  <si>
    <t xml:space="preserve">Homo sapiens RNase P protein subunit p25 (Rpp25), mRNA.</t>
  </si>
  <si>
    <t xml:space="preserve">GI_22035593-A</t>
  </si>
  <si>
    <t xml:space="preserve">MRPL35</t>
  </si>
  <si>
    <t xml:space="preserve">Homo sapiens mitochondrial ribosomal protein L35 (MRPL35), nuclear gene encoding mitochondrial protein, transcript variant 2, mRNA.</t>
  </si>
  <si>
    <t xml:space="preserve">GI_14249569-S</t>
  </si>
  <si>
    <t xml:space="preserve">FLJ14827</t>
  </si>
  <si>
    <t xml:space="preserve">Homo sapiens hypothetical protein FLJ14827 (FLJ14827), mRNA.</t>
  </si>
  <si>
    <t xml:space="preserve">GI_42658769-S</t>
  </si>
  <si>
    <t xml:space="preserve">LOC401457</t>
  </si>
  <si>
    <t xml:space="preserve">Homo sapiens hypothetical gene supported by BC062364; BX647289 (LOC401457), mRNA.</t>
  </si>
  <si>
    <t xml:space="preserve">GI_5453915-S</t>
  </si>
  <si>
    <t xml:space="preserve">PGRMC2</t>
  </si>
  <si>
    <t xml:space="preserve">Homo sapiens progesterone receptor membrane component 2 (PGRMC2), mRNA.</t>
  </si>
  <si>
    <t xml:space="preserve">GI_7019340-S</t>
  </si>
  <si>
    <t xml:space="preserve">CARKL</t>
  </si>
  <si>
    <t xml:space="preserve">Homo sapiens carbohydrate kinase-like (CARKL), mRNA.</t>
  </si>
  <si>
    <t xml:space="preserve">GI_24308206-S</t>
  </si>
  <si>
    <t xml:space="preserve">KIAA1185</t>
  </si>
  <si>
    <t xml:space="preserve">Homo sapiens KIAA1185 protein (KIAA1185), mRNA.</t>
  </si>
  <si>
    <t xml:space="preserve">GI_31881739-S</t>
  </si>
  <si>
    <t xml:space="preserve">SLC12A9</t>
  </si>
  <si>
    <t xml:space="preserve">Homo sapiens solute carrier family 12 (potassium/chloride transporters), member 9 (SLC12A9), mRNA.</t>
  </si>
  <si>
    <t xml:space="preserve">GI_34013589-S</t>
  </si>
  <si>
    <t xml:space="preserve">RhoGAP2</t>
  </si>
  <si>
    <t xml:space="preserve">Homo sapiens Rho GTPase activating protein 2 (RhoGAP2), mRNA.</t>
  </si>
  <si>
    <t xml:space="preserve">GI_19923960-S</t>
  </si>
  <si>
    <t xml:space="preserve">C7orf29</t>
  </si>
  <si>
    <t xml:space="preserve">Homo sapiens chromosome 7 open reading frame 29 (C7orf29), mRNA.</t>
  </si>
  <si>
    <t xml:space="preserve">GI_7661731-S</t>
  </si>
  <si>
    <t xml:space="preserve">HSPC009</t>
  </si>
  <si>
    <t xml:space="preserve">Homo sapiens HSPC009 protein (HSPC009), mRNA.</t>
  </si>
  <si>
    <t xml:space="preserve">GI_11345485-S</t>
  </si>
  <si>
    <t xml:space="preserve">C14orf93</t>
  </si>
  <si>
    <t xml:space="preserve">Homo sapiens chromosome 14 open reading frame 93 (C14orf93), mRNA.</t>
  </si>
  <si>
    <t xml:space="preserve">GI_39725643-A</t>
  </si>
  <si>
    <t xml:space="preserve">GI_31542945-S</t>
  </si>
  <si>
    <t xml:space="preserve">HSPC195</t>
  </si>
  <si>
    <t xml:space="preserve">Homo sapiens hypothetical protein HSPC195 (HSPC195), mRNA.</t>
  </si>
  <si>
    <t xml:space="preserve">GI_25453477-S</t>
  </si>
  <si>
    <t xml:space="preserve">EEF2K</t>
  </si>
  <si>
    <t xml:space="preserve">Homo sapiens elongation factor-2 kinase (EEF2K), mRNA.</t>
  </si>
  <si>
    <t xml:space="preserve">GI_44662824-S</t>
  </si>
  <si>
    <t xml:space="preserve">GI_40354215-S</t>
  </si>
  <si>
    <t xml:space="preserve">GI_39725681-S</t>
  </si>
  <si>
    <t xml:space="preserve">GI_7657121-S</t>
  </si>
  <si>
    <t xml:space="preserve">GEMIN4</t>
  </si>
  <si>
    <t xml:space="preserve">Homo sapiens gem (nuclear organelle) associated protein 4 (GEMIN4), mRNA.</t>
  </si>
  <si>
    <t xml:space="preserve">GI_7657123-S</t>
  </si>
  <si>
    <t xml:space="preserve">GG2-1</t>
  </si>
  <si>
    <t xml:space="preserve">Homo sapiens TNF-induced protein (GG2-1), mRNA.</t>
  </si>
  <si>
    <t xml:space="preserve">GI_34304364-S</t>
  </si>
  <si>
    <t xml:space="preserve">FKBPL</t>
  </si>
  <si>
    <t xml:space="preserve">Homo sapiens FK506 binding protein like (FKBPL), mRNA.</t>
  </si>
  <si>
    <t xml:space="preserve">GI_34996486-S</t>
  </si>
  <si>
    <t xml:space="preserve">HBLD1</t>
  </si>
  <si>
    <t xml:space="preserve">Homo sapiens HESB like domain containing 1 (HBLD1), mRNA.</t>
  </si>
  <si>
    <t xml:space="preserve">GI_18640747-S</t>
  </si>
  <si>
    <t xml:space="preserve">RAB24</t>
  </si>
  <si>
    <t xml:space="preserve">Homo sapiens RAB24, member RAS oncogene family (RAB24), mRNA.</t>
  </si>
  <si>
    <t xml:space="preserve">GI_32483408-S</t>
  </si>
  <si>
    <t xml:space="preserve">GATA1</t>
  </si>
  <si>
    <t xml:space="preserve">Homo sapiens GATA binding protein 1 (globin transcription factor 1) (GATA1), mRNA.</t>
  </si>
  <si>
    <t xml:space="preserve">GI_21389468-S</t>
  </si>
  <si>
    <t xml:space="preserve">FLJ31709</t>
  </si>
  <si>
    <t xml:space="preserve">Homo sapiens hypothetical protein FLJ31709 (FLJ31709), mRNA.</t>
  </si>
  <si>
    <t xml:space="preserve">GI_11545742-S</t>
  </si>
  <si>
    <t xml:space="preserve">SDF2L1</t>
  </si>
  <si>
    <t xml:space="preserve">Homo sapiens stromal cell-derived factor 2-like 1 (SDF2L1), mRNA.</t>
  </si>
  <si>
    <t xml:space="preserve">GI_14249259-S</t>
  </si>
  <si>
    <t xml:space="preserve">MGC12972</t>
  </si>
  <si>
    <t xml:space="preserve">Homo sapiens hypothetical protein MGC12972 (MGC12972), mRNA.</t>
  </si>
  <si>
    <t xml:space="preserve">GI_16596685-S</t>
  </si>
  <si>
    <t xml:space="preserve">MGC14327</t>
  </si>
  <si>
    <t xml:space="preserve">Homo sapiens hypothetical protein MGC14327 (MGC14327), mRNA.</t>
  </si>
  <si>
    <t xml:space="preserve">GI_18373307-S</t>
  </si>
  <si>
    <t xml:space="preserve">RAB40C</t>
  </si>
  <si>
    <t xml:space="preserve">Homo sapiens RAB40C, member RAS oncogene family (RAB40C), mRNA.</t>
  </si>
  <si>
    <t xml:space="preserve">GI_19923214-S</t>
  </si>
  <si>
    <t xml:space="preserve">MEF2C</t>
  </si>
  <si>
    <t xml:space="preserve">Homo sapiens MADS box transcription enhancer factor 2, polypeptide C (myocyte enhancer factor 2C) (MEF2C), mRNA.</t>
  </si>
  <si>
    <t xml:space="preserve">GI_41281547-S</t>
  </si>
  <si>
    <t xml:space="preserve">GI_6633806-S</t>
  </si>
  <si>
    <t xml:space="preserve">LMO2</t>
  </si>
  <si>
    <t xml:space="preserve">Homo sapiens LIM domain only 2 (rhombotin-like 1) (LMO2), mRNA.</t>
  </si>
  <si>
    <t xml:space="preserve">GI_37595566-S</t>
  </si>
  <si>
    <t xml:space="preserve">RNF110</t>
  </si>
  <si>
    <t xml:space="preserve">Homo sapiens ring finger protein 110 (RNF110), mRNA.</t>
  </si>
  <si>
    <t xml:space="preserve">GI_22095394-S</t>
  </si>
  <si>
    <t xml:space="preserve">NBP</t>
  </si>
  <si>
    <t xml:space="preserve">Homo sapiens nucleotide binding protein (NBP), mRNA.</t>
  </si>
  <si>
    <t xml:space="preserve">GI_37548529-S</t>
  </si>
  <si>
    <t xml:space="preserve">KIAA1639</t>
  </si>
  <si>
    <t xml:space="preserve">Homo sapiens KIAA1639 protein (KIAA1639), mRNA.</t>
  </si>
  <si>
    <t xml:space="preserve">GI_37693992-S</t>
  </si>
  <si>
    <t xml:space="preserve">NME3</t>
  </si>
  <si>
    <t xml:space="preserve">Homo sapiens non-metastatic cells 3, protein expressed in (NME3), mRNA.</t>
  </si>
  <si>
    <t xml:space="preserve">GI_17402901-S</t>
  </si>
  <si>
    <t xml:space="preserve">GNB1L</t>
  </si>
  <si>
    <t xml:space="preserve">Homo sapiens guanine nucleotide binding protein (G protein), beta polypeptide 1-like (GNB1L), mRNA.</t>
  </si>
  <si>
    <t xml:space="preserve">GI_27477130-S</t>
  </si>
  <si>
    <t xml:space="preserve">MRPL17</t>
  </si>
  <si>
    <t xml:space="preserve">Homo sapiens mitochondrial ribosomal protein L17 (MRPL17), nuclear gene encoding mitochondrial protein, mRNA.</t>
  </si>
  <si>
    <t xml:space="preserve">GI_4506414-S</t>
  </si>
  <si>
    <t xml:space="preserve">RAP1GA1</t>
  </si>
  <si>
    <t xml:space="preserve">Homo sapiens RAP1, GTPase activating protein 1 (RAP1GA1), mRNA.</t>
  </si>
  <si>
    <t xml:space="preserve">GI_24475985-S</t>
  </si>
  <si>
    <t xml:space="preserve">HSPC242</t>
  </si>
  <si>
    <t xml:space="preserve">Homo sapiens hypothetical protein HSPC242 (HSPC242), mRNA.</t>
  </si>
  <si>
    <t xml:space="preserve">GI_45439350-S</t>
  </si>
  <si>
    <t xml:space="preserve">GI_20070361-S</t>
  </si>
  <si>
    <t xml:space="preserve">SDPR</t>
  </si>
  <si>
    <t xml:space="preserve">Homo sapiens serum deprivation response (phosphatidylserine binding protein) (SDPR), mRNA.</t>
  </si>
  <si>
    <t xml:space="preserve">GI_33620766-S</t>
  </si>
  <si>
    <t xml:space="preserve">SCARB1</t>
  </si>
  <si>
    <t xml:space="preserve">Homo sapiens scavenger receptor class B, member 1 (SCARB1), mRNA.</t>
  </si>
  <si>
    <t xml:space="preserve">GI_31652258-S</t>
  </si>
  <si>
    <t xml:space="preserve">MUM-1</t>
  </si>
  <si>
    <t xml:space="preserve">Homo sapiens melanoma ubiquitous mutated protein (MUM-1), mRNA.</t>
  </si>
  <si>
    <t xml:space="preserve">GI_4501840-S</t>
  </si>
  <si>
    <t xml:space="preserve">AARS</t>
  </si>
  <si>
    <t xml:space="preserve">Homo sapiens alanyl-tRNA synthetase (AARS), mRNA.</t>
  </si>
  <si>
    <t xml:space="preserve">GI_37595536-A</t>
  </si>
  <si>
    <t xml:space="preserve">RNF34</t>
  </si>
  <si>
    <t xml:space="preserve">Homo sapiens ring finger protein 34 (RNF34), transcript variant 2, mRNA.</t>
  </si>
  <si>
    <t xml:space="preserve">GI_13325063-S</t>
  </si>
  <si>
    <t xml:space="preserve">CELSR2</t>
  </si>
  <si>
    <t xml:space="preserve">Homo sapiens cadherin, EGF LAG seven-pass G-type receptor 2 (flamingo homolog, Drosophila) (CELSR2), mRNA.</t>
  </si>
  <si>
    <t xml:space="preserve">GI_40255022-S</t>
  </si>
  <si>
    <t xml:space="preserve">GI_31542694-S</t>
  </si>
  <si>
    <t xml:space="preserve">FLJ14594</t>
  </si>
  <si>
    <t xml:space="preserve">Homo sapiens hypothetical protein FLJ14594 (FLJ14594), mRNA.</t>
  </si>
  <si>
    <t xml:space="preserve">GI_41393581-S</t>
  </si>
  <si>
    <t xml:space="preserve">GI_30348976-S</t>
  </si>
  <si>
    <t xml:space="preserve">CBX6</t>
  </si>
  <si>
    <t xml:space="preserve">Homo sapiens chromobox homolog 6 (CBX6), mRNA.</t>
  </si>
  <si>
    <t xml:space="preserve">GI_34147557-S</t>
  </si>
  <si>
    <t xml:space="preserve">LYL1</t>
  </si>
  <si>
    <t xml:space="preserve">Homo sapiens lymphoblastic leukemia derived sequence 1 (LYL1), mRNA.</t>
  </si>
  <si>
    <t xml:space="preserve">GI_7019408-S</t>
  </si>
  <si>
    <t xml:space="preserve">HIG2</t>
  </si>
  <si>
    <t xml:space="preserve">Homo sapiens hypoxia-inducible protein 2 (HIG2), mRNA.</t>
  </si>
  <si>
    <t xml:space="preserve">GI_32698691-S</t>
  </si>
  <si>
    <t xml:space="preserve">ZDHHC8</t>
  </si>
  <si>
    <t xml:space="preserve">Homo sapiens zinc finger, DHHC domain containing 8 (ZDHHC8), mRNA.</t>
  </si>
  <si>
    <t xml:space="preserve">GI_13569857-S</t>
  </si>
  <si>
    <t xml:space="preserve">FLJ14129</t>
  </si>
  <si>
    <t xml:space="preserve">Homo sapiens hypothetical protein FLJ14129 (FLJ14129), mRNA.</t>
  </si>
  <si>
    <t xml:space="preserve">GI_20336333-A</t>
  </si>
  <si>
    <t xml:space="preserve">BCL2L1</t>
  </si>
  <si>
    <t xml:space="preserve">Homo sapiens BCL2-like 1 (BCL2L1), nuclear gene encoding mitochondrial protein, transcript variant 2, mRNA.</t>
  </si>
  <si>
    <t xml:space="preserve">GI_8922926-S</t>
  </si>
  <si>
    <t xml:space="preserve">C20orf46</t>
  </si>
  <si>
    <t xml:space="preserve">Homo sapiens chromosome 20 open reading frame 46 (C20orf46), mRNA.</t>
  </si>
  <si>
    <t xml:space="preserve">GI_5803016-S</t>
  </si>
  <si>
    <t xml:space="preserve">FOSB</t>
  </si>
  <si>
    <t xml:space="preserve">Homo sapiens FBJ murine osteosarcoma viral oncogene homolog B (FOSB), mRNA.</t>
  </si>
  <si>
    <t xml:space="preserve">GI_15812179-S</t>
  </si>
  <si>
    <t xml:space="preserve">ZFP36L1</t>
  </si>
  <si>
    <t xml:space="preserve">Homo sapiens zinc finger protein 36, C3H type-like 1 (ZFP36L1), mRNA.</t>
  </si>
  <si>
    <t xml:space="preserve">GI_28872718-S</t>
  </si>
  <si>
    <t xml:space="preserve">BTG2</t>
  </si>
  <si>
    <t xml:space="preserve">Homo sapiens BTG family, member 2 (BTG2), mRNA.</t>
  </si>
  <si>
    <t xml:space="preserve">GI_17978496-A</t>
  </si>
  <si>
    <t xml:space="preserve">CDKN1A</t>
  </si>
  <si>
    <t xml:space="preserve">Homo sapiens cyclin-dependent kinase inhibitor 1A (p21, Cip1) (CDKN1A), transcript variant 1, mRNA.</t>
  </si>
  <si>
    <t xml:space="preserve">GI_19923742-S</t>
  </si>
  <si>
    <t xml:space="preserve">SQSTM1</t>
  </si>
  <si>
    <t xml:space="preserve">Homo sapiens sequestosome 1 (SQSTM1), mRNA.</t>
  </si>
  <si>
    <t xml:space="preserve">GI_4504918-S</t>
  </si>
  <si>
    <t xml:space="preserve">KRT8</t>
  </si>
  <si>
    <t xml:space="preserve">Homo sapiens keratin 8 (KRT8), mRNA.</t>
  </si>
  <si>
    <t xml:space="preserve">GI_31543826-A</t>
  </si>
  <si>
    <t xml:space="preserve">TSC22</t>
  </si>
  <si>
    <t xml:space="preserve">Homo sapiens transforming growth factor beta-stimulated protein TSC-22 (TSC22), transcript variant 2, mRNA.</t>
  </si>
  <si>
    <t xml:space="preserve">GI_31543826-I</t>
  </si>
  <si>
    <t xml:space="preserve">GI_22035683-S</t>
  </si>
  <si>
    <t xml:space="preserve">AREG</t>
  </si>
  <si>
    <t xml:space="preserve">Homo sapiens amphiregulin (schwannoma-derived growth factor) (AREG), mRNA.</t>
  </si>
  <si>
    <t xml:space="preserve">GI_15208655-A</t>
  </si>
  <si>
    <t xml:space="preserve">PDGFA</t>
  </si>
  <si>
    <t xml:space="preserve">Homo sapiens platelet-derived growth factor alpha polypeptide (PDGFA), transcript variant 2, mRNA.</t>
  </si>
  <si>
    <t xml:space="preserve">GI_6679302-S</t>
  </si>
  <si>
    <t xml:space="preserve">PHLDA1</t>
  </si>
  <si>
    <t xml:space="preserve">Homo sapiens pleckstrin homology-like domain, family A, member 1 (PHLDA1), mRNA.</t>
  </si>
  <si>
    <t xml:space="preserve">GI_42544170-A</t>
  </si>
  <si>
    <t xml:space="preserve">GI_41117409-S</t>
  </si>
  <si>
    <t xml:space="preserve">S100A13</t>
  </si>
  <si>
    <t xml:space="preserve">Homo sapiens S100 calcium binding protein A13 (S100A13), mRNA.</t>
  </si>
  <si>
    <t xml:space="preserve">GI_10047091-S</t>
  </si>
  <si>
    <t xml:space="preserve">NP25</t>
  </si>
  <si>
    <t xml:space="preserve">Homo sapiens neuronal protein (NP25), mRNA.</t>
  </si>
  <si>
    <t xml:space="preserve">GI_4505862-S</t>
  </si>
  <si>
    <t xml:space="preserve">PLAU</t>
  </si>
  <si>
    <t xml:space="preserve">Homo sapiens plasminogen activator, urokinase (PLAU), mRNA.</t>
  </si>
  <si>
    <t xml:space="preserve">GI_40805833-S</t>
  </si>
  <si>
    <t xml:space="preserve">GI_9845517-S</t>
  </si>
  <si>
    <t xml:space="preserve">S100A6</t>
  </si>
  <si>
    <t xml:space="preserve">Homo sapiens S100 calcium binding protein A6 (calcyclin) (S100A6), mRNA.</t>
  </si>
  <si>
    <t xml:space="preserve">GI_4507508-S</t>
  </si>
  <si>
    <t xml:space="preserve">TIMP1</t>
  </si>
  <si>
    <t xml:space="preserve">Homo sapiens tissue inhibitor of metalloproteinase 1 (erythroid potentiating activity, collagenase inhibitor) (TIMP1), mRNA.</t>
  </si>
  <si>
    <t xml:space="preserve">GI_12707565-S</t>
  </si>
  <si>
    <t xml:space="preserve">DUSP5</t>
  </si>
  <si>
    <t xml:space="preserve">Homo sapiens dual specificity phosphatase 5 (DUSP5), mRNA.</t>
  </si>
  <si>
    <t xml:space="preserve">GI_24430217-S</t>
  </si>
  <si>
    <t xml:space="preserve">IL11</t>
  </si>
  <si>
    <t xml:space="preserve">Homo sapiens interleukin 11 (IL11), mRNA.</t>
  </si>
  <si>
    <t xml:space="preserve">GI_40548399-S</t>
  </si>
  <si>
    <t xml:space="preserve">GI_21361192-S</t>
  </si>
  <si>
    <t xml:space="preserve">CD44</t>
  </si>
  <si>
    <t xml:space="preserve">Homo sapiens CD44 antigen (homing function and Indian blood group system) (CD44), mRNA.</t>
  </si>
  <si>
    <t xml:space="preserve">GI_22202618-A</t>
  </si>
  <si>
    <t xml:space="preserve">Homo sapiens cathepsin L (CTSL), transcript variant 2, mRNA.</t>
  </si>
  <si>
    <t xml:space="preserve">GI_18860905-S</t>
  </si>
  <si>
    <t xml:space="preserve">PTPRN</t>
  </si>
  <si>
    <t xml:space="preserve">Homo sapiens protein tyrosine phosphatase, receptor type, N (PTPRN), mRNA.</t>
  </si>
  <si>
    <t xml:space="preserve">GI_20127458-S</t>
  </si>
  <si>
    <t xml:space="preserve">CITED1</t>
  </si>
  <si>
    <t xml:space="preserve">Homo sapiens Cbp/p300-interacting transactivator, with Glu/Asp-rich carboxy-terminal domain, 1 (CITED1), mRNA.</t>
  </si>
  <si>
    <t xml:space="preserve">GI_14577915-S</t>
  </si>
  <si>
    <t xml:space="preserve">EBI2</t>
  </si>
  <si>
    <t xml:space="preserve">Homo sapiens Epstein-Barr virus induced gene 2 (lymphocyte-specific G protein-coupled receptor) (EBI2), mRNA.</t>
  </si>
  <si>
    <t xml:space="preserve">GI_42659836-S</t>
  </si>
  <si>
    <t xml:space="preserve">LOC387763</t>
  </si>
  <si>
    <t xml:space="preserve">Homo sapiens hypothetical gene supported by BC052560 (LOC387763), mRNA.</t>
  </si>
  <si>
    <t xml:space="preserve">GI_17933771-S</t>
  </si>
  <si>
    <t xml:space="preserve">S100A16</t>
  </si>
  <si>
    <t xml:space="preserve">Homo sapiens S100 calcium binding protein A16 (S100A16), mRNA.</t>
  </si>
  <si>
    <t xml:space="preserve">GI_4503298-S</t>
  </si>
  <si>
    <t xml:space="preserve">BHLHB2</t>
  </si>
  <si>
    <t xml:space="preserve">Homo sapiens basic helix-loop-helix domain containing, class B, 2 (BHLHB2), mRNA.</t>
  </si>
  <si>
    <t xml:space="preserve">GI_40788016-S</t>
  </si>
  <si>
    <t xml:space="preserve">GI_5454161-S</t>
  </si>
  <si>
    <t xml:space="preserve">TXNIP</t>
  </si>
  <si>
    <t xml:space="preserve">Homo sapiens thioredoxin interacting protein (TXNIP), mRNA.</t>
  </si>
  <si>
    <t xml:space="preserve">GI_20149499-S</t>
  </si>
  <si>
    <t xml:space="preserve">HMBS</t>
  </si>
  <si>
    <t xml:space="preserve">Homo sapiens hydroxymethylbilane synthase (HMBS), mRNA.</t>
  </si>
  <si>
    <t xml:space="preserve">GI_34330190-S</t>
  </si>
  <si>
    <t xml:space="preserve">SLC39A3</t>
  </si>
  <si>
    <t xml:space="preserve">Homo sapiens solute carrier family 39 (zinc transporter), member 3 (SLC39A3), mRNA.</t>
  </si>
  <si>
    <t xml:space="preserve">GI_21614516-A</t>
  </si>
  <si>
    <t xml:space="preserve">GYPC</t>
  </si>
  <si>
    <t xml:space="preserve">Homo sapiens glycophorin C (Gerbich blood group) (GYPC), transcript variant 2, mRNA.</t>
  </si>
  <si>
    <t xml:space="preserve">GI_44662822-S</t>
  </si>
  <si>
    <t xml:space="preserve">GI_9558738-S</t>
  </si>
  <si>
    <t xml:space="preserve">HSU79266</t>
  </si>
  <si>
    <t xml:space="preserve">Homo sapiens protein predicted by clone 23627 (HSU79266), mRNA.</t>
  </si>
  <si>
    <t xml:space="preserve">GI_7705380-S</t>
  </si>
  <si>
    <t xml:space="preserve">GBDR1</t>
  </si>
  <si>
    <t xml:space="preserve">Homo sapiens putative glialblastoma cell differentiation-related (GBDR1), mRNA.</t>
  </si>
  <si>
    <t xml:space="preserve">GI_32698695-S</t>
  </si>
  <si>
    <t xml:space="preserve">MAC30</t>
  </si>
  <si>
    <t xml:space="preserve">Homo sapiens hypothetical protein MAC30 (MAC30), mRNA.</t>
  </si>
  <si>
    <t xml:space="preserve">GI_14456712-S</t>
  </si>
  <si>
    <t xml:space="preserve">HBQ1</t>
  </si>
  <si>
    <t xml:space="preserve">Homo sapiens hemoglobin, theta 1 (HBQ1), mRNA.</t>
  </si>
  <si>
    <t xml:space="preserve">GI_4757789-S</t>
  </si>
  <si>
    <t xml:space="preserve">ASH2L</t>
  </si>
  <si>
    <t xml:space="preserve">Homo sapiens ash2 (absent, small, or homeotic)-like (Drosophila) (ASH2L), mRNA.</t>
  </si>
  <si>
    <t xml:space="preserve">GI_26051270-I</t>
  </si>
  <si>
    <t xml:space="preserve">KCNH2</t>
  </si>
  <si>
    <t xml:space="preserve">Homo sapiens potassium voltage-gated channel, subfamily H (eag-related), member 2 (KCNH2), transcript variant 2, mRNA.</t>
  </si>
  <si>
    <t xml:space="preserve">GI_34147424-A</t>
  </si>
  <si>
    <t xml:space="preserve">MGC15416</t>
  </si>
  <si>
    <t xml:space="preserve">Homo sapiens hypothetical protein MGC15416 (MGC15416), mRNA.</t>
  </si>
  <si>
    <t xml:space="preserve">GI_38373679-I</t>
  </si>
  <si>
    <t xml:space="preserve">Homo sapiens glycophorin E (GYPE), transcript variant 2, mRNA.</t>
  </si>
  <si>
    <t xml:space="preserve">GI_31542726-S</t>
  </si>
  <si>
    <t xml:space="preserve">FLJ21986</t>
  </si>
  <si>
    <t xml:space="preserve">Homo sapiens hypothetical protein FLJ21986 (FLJ21986), mRNA.</t>
  </si>
  <si>
    <t xml:space="preserve">GI_21618341-S</t>
  </si>
  <si>
    <t xml:space="preserve">STAT5A</t>
  </si>
  <si>
    <t xml:space="preserve">Homo sapiens signal transducer and activator of transcription 5A (STAT5A), mRNA.</t>
  </si>
  <si>
    <t xml:space="preserve">GI_21361439-S</t>
  </si>
  <si>
    <t xml:space="preserve">RAB3IL1</t>
  </si>
  <si>
    <t xml:space="preserve">Homo sapiens RAB3A interacting protein (rabin3)-like 1 (RAB3IL1), mRNA.</t>
  </si>
  <si>
    <t xml:space="preserve">GI_32483415-S</t>
  </si>
  <si>
    <t xml:space="preserve">NEFH</t>
  </si>
  <si>
    <t xml:space="preserve">Homo sapiens neurofilament, heavy polypeptide 200kDa (NEFH), mRNA.</t>
  </si>
  <si>
    <t xml:space="preserve">GI_21536304-S</t>
  </si>
  <si>
    <t xml:space="preserve">SOCS2</t>
  </si>
  <si>
    <t xml:space="preserve">Homo sapiens suppressor of cytokine signaling 2 (SOCS2), mRNA.</t>
  </si>
  <si>
    <t xml:space="preserve">GI_4507456-S</t>
  </si>
  <si>
    <t xml:space="preserve">TFRC</t>
  </si>
  <si>
    <t xml:space="preserve">Homo sapiens transferrin receptor (p90, CD71) (TFRC), mRNA.</t>
  </si>
  <si>
    <t xml:space="preserve">GI_14150093-S</t>
  </si>
  <si>
    <t xml:space="preserve">MGC13057</t>
  </si>
  <si>
    <t xml:space="preserve">Homo sapiens hypothetical protein MGC13057 (MGC13057), mRNA.</t>
  </si>
  <si>
    <t xml:space="preserve">GI_16950656-S</t>
  </si>
  <si>
    <t xml:space="preserve">CCND2</t>
  </si>
  <si>
    <t xml:space="preserve">Homo sapiens cyclin D2 (CCND2), mRNA.</t>
  </si>
  <si>
    <t xml:space="preserve">GI_12545398-S</t>
  </si>
  <si>
    <t xml:space="preserve">ICAM2</t>
  </si>
  <si>
    <t xml:space="preserve">Homo sapiens intercellular adhesion molecule 2 (ICAM2), mRNA.</t>
  </si>
  <si>
    <t xml:space="preserve">GI_21450811-S</t>
  </si>
  <si>
    <t xml:space="preserve">MGC27434</t>
  </si>
  <si>
    <t xml:space="preserve">Homo sapiens hypothetical protein MGC27434 (MGC27434), mRNA.</t>
  </si>
  <si>
    <t xml:space="preserve">GI_5803124-S</t>
  </si>
  <si>
    <t xml:space="preserve">PIM2</t>
  </si>
  <si>
    <t xml:space="preserve">Homo sapiens pim-2 oncogene (PIM2), mRNA.</t>
  </si>
  <si>
    <t xml:space="preserve">GI_4885496-S</t>
  </si>
  <si>
    <t xml:space="preserve">MYB</t>
  </si>
  <si>
    <t xml:space="preserve">Homo sapiens v-myb myeloblastosis viral oncogene homolog (avian) (MYB), mRNA.</t>
  </si>
  <si>
    <t xml:space="preserve">GI_6912245-S</t>
  </si>
  <si>
    <t xml:space="preserve">ASE-1</t>
  </si>
  <si>
    <t xml:space="preserve">Homo sapiens CD3-epsilon-associated protein; antisense to ERCC-1 (ASE-1), mRNA.</t>
  </si>
  <si>
    <t xml:space="preserve">GI_5453773-S</t>
  </si>
  <si>
    <t xml:space="preserve">NFE2</t>
  </si>
  <si>
    <t xml:space="preserve">Homo sapiens nuclear factor (erythroid-derived 2), 45kDa (NFE2), mRNA.</t>
  </si>
  <si>
    <t xml:space="preserve">GI_28872804-A</t>
  </si>
  <si>
    <t xml:space="preserve">CBFA2T3</t>
  </si>
  <si>
    <t xml:space="preserve">Homo sapiens core-binding factor, runt domain, alpha subunit 2; translocated to, 3 (CBFA2T3), transcript variant 2, mRNA.</t>
  </si>
  <si>
    <t xml:space="preserve">GI_31317298-A</t>
  </si>
  <si>
    <t xml:space="preserve">ID1</t>
  </si>
  <si>
    <t xml:space="preserve">Homo sapiens inhibitor of DNA binding 1, dominant negative helix-loop-helix protein (ID1), transcript variant 1, mRNA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돋움"/>
      <family val="2"/>
      <charset val="134"/>
    </font>
    <font>
      <sz val="12"/>
      <color rgb="FF000000"/>
      <name val="宋体"/>
      <family val="0"/>
      <charset val="134"/>
    </font>
    <font>
      <sz val="14"/>
      <name val="Palatino Linotype"/>
      <family val="1"/>
    </font>
    <font>
      <b val="true"/>
      <sz val="10"/>
      <name val="돋움"/>
      <family val="2"/>
      <charset val="134"/>
    </font>
    <font>
      <u val="single"/>
      <sz val="11"/>
      <color rgb="FF0000FF"/>
      <name val="宋体"/>
      <family val="0"/>
      <charset val="134"/>
    </font>
    <font>
      <u val="single"/>
      <sz val="10"/>
      <color rgb="FF0000FF"/>
      <name val="돋움"/>
      <family val="2"/>
      <charset val="134"/>
    </font>
    <font>
      <u val="single"/>
      <sz val="10"/>
      <color rgb="FF800080"/>
      <name val="돋움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1"/>
    <cellStyle name="*unknown*" xfId="20" builtinId="8"/>
  </cellStyles>
  <dxfs count="2">
    <dxf>
      <font>
        <name val="宋体"/>
        <charset val="134"/>
        <family val="0"/>
        <b val="1"/>
        <i val="0"/>
        <color rgb="FFFF0000"/>
        <sz val="12"/>
      </font>
    </dxf>
    <dxf>
      <font>
        <name val="宋体"/>
        <charset val="134"/>
        <family val="0"/>
        <b val="1"/>
        <i val="0"/>
        <color rgb="FF00808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781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P1" activeCellId="0" sqref="P1"/>
    </sheetView>
  </sheetViews>
  <sheetFormatPr defaultColWidth="8.99609375" defaultRowHeight="14.25" zeroHeight="false" outlineLevelRow="0" outlineLevelCol="0"/>
  <cols>
    <col collapsed="false" customWidth="true" hidden="false" outlineLevel="0" max="3" min="1" style="1" width="9.99"/>
    <col collapsed="false" customWidth="true" hidden="false" outlineLevel="0" max="4" min="4" style="1" width="43.24"/>
    <col collapsed="false" customWidth="true" hidden="false" outlineLevel="0" max="5" min="5" style="2" width="11.62"/>
    <col collapsed="false" customWidth="true" hidden="false" outlineLevel="0" max="12" min="6" style="3" width="10.49"/>
    <col collapsed="false" customWidth="true" hidden="false" outlineLevel="0" max="20" min="14" style="4" width="12.62"/>
  </cols>
  <sheetData>
    <row r="1" customFormat="false" ht="21" hidden="false" customHeight="false" outlineLevel="0" collapsed="false">
      <c r="A1" s="5" t="s">
        <v>0</v>
      </c>
      <c r="B1" s="5"/>
      <c r="C1" s="5"/>
      <c r="D1" s="5"/>
      <c r="E1" s="5"/>
      <c r="F1" s="5"/>
      <c r="G1" s="0"/>
      <c r="H1" s="0"/>
      <c r="I1" s="5"/>
      <c r="J1" s="5"/>
      <c r="K1" s="5"/>
      <c r="L1" s="5"/>
      <c r="M1" s="5"/>
      <c r="N1" s="4" t="s">
        <v>1</v>
      </c>
    </row>
    <row r="2" customFormat="false" ht="14.25" hidden="false" customHeight="false" outlineLevel="0" collapsed="false">
      <c r="A2" s="1" t="s">
        <v>2</v>
      </c>
      <c r="C2" s="1" t="s">
        <v>3</v>
      </c>
      <c r="D2" s="1" t="s">
        <v>4</v>
      </c>
      <c r="E2" s="2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N2" s="6" t="s">
        <v>6</v>
      </c>
      <c r="O2" s="6" t="s">
        <v>7</v>
      </c>
      <c r="P2" s="6" t="s">
        <v>8</v>
      </c>
      <c r="Q2" s="6" t="s">
        <v>9</v>
      </c>
      <c r="R2" s="6" t="s">
        <v>10</v>
      </c>
      <c r="S2" s="6" t="s">
        <v>11</v>
      </c>
      <c r="T2" s="6" t="s">
        <v>12</v>
      </c>
    </row>
    <row r="3" customFormat="false" ht="14.25" hidden="false" customHeight="false" outlineLevel="0" collapsed="false">
      <c r="A3" s="1" t="s">
        <v>13</v>
      </c>
      <c r="C3" s="1" t="s">
        <v>14</v>
      </c>
      <c r="D3" s="1" t="s">
        <v>15</v>
      </c>
      <c r="E3" s="7" t="n">
        <f aca="false">HYPERLINK("http://www.ncbi.nlm.nih.gov/entrez/query.fcgi?db=Nucleotide&amp;cmd=search&amp;term="&amp;GF3,GF3)</f>
        <v>0</v>
      </c>
      <c r="F3" s="3" t="n">
        <v>2.5133967</v>
      </c>
      <c r="G3" s="3" t="n">
        <v>2.3877983</v>
      </c>
      <c r="H3" s="3" t="n">
        <v>-1.3585571</v>
      </c>
      <c r="I3" s="3" t="n">
        <v>-1.6526783</v>
      </c>
      <c r="J3" s="3" t="n">
        <v>-1.7427456</v>
      </c>
      <c r="K3" s="3" t="n">
        <v>1.1714747</v>
      </c>
      <c r="L3" s="3" t="n">
        <v>2.6096199</v>
      </c>
      <c r="N3" s="4" t="n">
        <v>0.263905439</v>
      </c>
      <c r="O3" s="4" t="n">
        <v>0.256117612</v>
      </c>
      <c r="P3" s="4" t="n">
        <v>0.023821909</v>
      </c>
      <c r="Q3" s="4" t="n">
        <v>0.005584694</v>
      </c>
      <c r="R3" s="4" t="n">
        <v>0</v>
      </c>
      <c r="S3" s="4" t="n">
        <v>0.180698514</v>
      </c>
      <c r="T3" s="4" t="n">
        <v>0.269871834</v>
      </c>
    </row>
    <row r="4" customFormat="false" ht="14.25" hidden="false" customHeight="false" outlineLevel="0" collapsed="false">
      <c r="A4" s="1" t="s">
        <v>16</v>
      </c>
      <c r="C4" s="1" t="s">
        <v>17</v>
      </c>
      <c r="D4" s="1" t="s">
        <v>18</v>
      </c>
      <c r="E4" s="7" t="n">
        <f aca="false">HYPERLINK("http://www.ncbi.nlm.nih.gov/entrez/query.fcgi?db=Nucleotide&amp;cmd=search&amp;term="&amp;GF4,GF4)</f>
        <v>0</v>
      </c>
      <c r="F4" s="3" t="n">
        <v>1.2931132</v>
      </c>
      <c r="G4" s="3" t="n">
        <v>1.0694468</v>
      </c>
      <c r="H4" s="3" t="n">
        <v>-1.0009589</v>
      </c>
      <c r="I4" s="3" t="n">
        <v>1.0253067</v>
      </c>
      <c r="J4" s="3" t="n">
        <v>-1.0447222</v>
      </c>
      <c r="K4" s="3" t="n">
        <v>1.224161</v>
      </c>
      <c r="L4" s="3" t="n">
        <v>3.3384504</v>
      </c>
      <c r="N4" s="4" t="n">
        <v>0.176869534</v>
      </c>
      <c r="O4" s="4" t="n">
        <v>0.159947996</v>
      </c>
      <c r="P4" s="4" t="n">
        <v>0.003310924</v>
      </c>
      <c r="Q4" s="4" t="n">
        <v>0.156608565</v>
      </c>
      <c r="R4" s="4" t="n">
        <v>0</v>
      </c>
      <c r="S4" s="4" t="n">
        <v>0.171652938</v>
      </c>
      <c r="T4" s="4" t="n">
        <v>0.331610043</v>
      </c>
    </row>
    <row r="5" customFormat="false" ht="14.25" hidden="false" customHeight="false" outlineLevel="0" collapsed="false">
      <c r="A5" s="1" t="s">
        <v>19</v>
      </c>
      <c r="C5" s="1" t="s">
        <v>20</v>
      </c>
      <c r="D5" s="1" t="s">
        <v>21</v>
      </c>
      <c r="E5" s="7" t="n">
        <f aca="false">HYPERLINK("http://www.ncbi.nlm.nih.gov/entrez/query.fcgi?db=Nucleotide&amp;cmd=search&amp;term="&amp;GF5,GF5)</f>
        <v>0</v>
      </c>
      <c r="F5" s="3" t="n">
        <v>1.2284676</v>
      </c>
      <c r="G5" s="3" t="n">
        <v>1.5891516</v>
      </c>
      <c r="H5" s="3" t="n">
        <v>1.7557774</v>
      </c>
      <c r="I5" s="3" t="n">
        <v>1.0885473</v>
      </c>
      <c r="J5" s="3" t="n">
        <v>1.097128</v>
      </c>
      <c r="K5" s="3" t="n">
        <v>2.2171764</v>
      </c>
      <c r="L5" s="3" t="n">
        <v>2.7901945</v>
      </c>
      <c r="N5" s="4" t="n">
        <v>0.033743285</v>
      </c>
      <c r="O5" s="4" t="n">
        <v>0.12072611</v>
      </c>
      <c r="P5" s="4" t="n">
        <v>0.160909713</v>
      </c>
      <c r="Q5" s="4" t="n">
        <v>0</v>
      </c>
      <c r="R5" s="4" t="n">
        <v>0.002069328</v>
      </c>
      <c r="S5" s="4" t="n">
        <v>0.272181044</v>
      </c>
      <c r="T5" s="4" t="n">
        <v>0.41037052</v>
      </c>
    </row>
    <row r="6" customFormat="false" ht="14.25" hidden="false" customHeight="false" outlineLevel="0" collapsed="false">
      <c r="A6" s="1" t="s">
        <v>22</v>
      </c>
      <c r="C6" s="1" t="s">
        <v>23</v>
      </c>
      <c r="D6" s="1" t="s">
        <v>24</v>
      </c>
      <c r="E6" s="7" t="n">
        <f aca="false">HYPERLINK("http://www.ncbi.nlm.nih.gov/entrez/query.fcgi?db=Nucleotide&amp;cmd=search&amp;term="&amp;GF6,GF6)</f>
        <v>0</v>
      </c>
      <c r="F6" s="3" t="n">
        <v>1.1972965</v>
      </c>
      <c r="G6" s="3" t="n">
        <v>1.291777</v>
      </c>
      <c r="H6" s="3" t="n">
        <v>1.2256761</v>
      </c>
      <c r="I6" s="3" t="n">
        <v>1.1673167</v>
      </c>
      <c r="J6" s="3" t="n">
        <v>1.271861</v>
      </c>
      <c r="K6" s="3" t="n">
        <v>2.055076</v>
      </c>
      <c r="L6" s="3" t="n">
        <v>1.8120493</v>
      </c>
      <c r="N6" s="4" t="n">
        <v>0.016206737</v>
      </c>
      <c r="O6" s="4" t="n">
        <v>0.067281813</v>
      </c>
      <c r="P6" s="4" t="n">
        <v>0.031548423</v>
      </c>
      <c r="Q6" s="4" t="n">
        <v>0</v>
      </c>
      <c r="R6" s="4" t="n">
        <v>0.056515452</v>
      </c>
      <c r="S6" s="4" t="n">
        <v>0.479912513</v>
      </c>
      <c r="T6" s="4" t="n">
        <v>0.348535062</v>
      </c>
    </row>
    <row r="7" customFormat="false" ht="14.25" hidden="false" customHeight="false" outlineLevel="0" collapsed="false">
      <c r="A7" s="1" t="s">
        <v>25</v>
      </c>
      <c r="C7" s="1" t="s">
        <v>26</v>
      </c>
      <c r="D7" s="1" t="s">
        <v>27</v>
      </c>
      <c r="E7" s="7" t="n">
        <f aca="false">HYPERLINK("http://www.ncbi.nlm.nih.gov/entrez/query.fcgi?db=Nucleotide&amp;cmd=search&amp;term="&amp;GF7,GF7)</f>
        <v>0</v>
      </c>
      <c r="F7" s="3" t="n">
        <v>1.1924759</v>
      </c>
      <c r="G7" s="3" t="n">
        <v>1.0345716</v>
      </c>
      <c r="H7" s="3" t="n">
        <v>1.0249879</v>
      </c>
      <c r="I7" s="3" t="n">
        <v>1.1305351</v>
      </c>
      <c r="J7" s="3" t="n">
        <v>1.0028673</v>
      </c>
      <c r="K7" s="3" t="n">
        <v>1.882295</v>
      </c>
      <c r="L7" s="3" t="n">
        <v>2.5663328</v>
      </c>
      <c r="N7" s="4" t="n">
        <v>0.067380587</v>
      </c>
      <c r="O7" s="4" t="n">
        <v>0.011266653</v>
      </c>
      <c r="P7" s="4" t="n">
        <v>0.007860925</v>
      </c>
      <c r="Q7" s="4" t="n">
        <v>0.045368888</v>
      </c>
      <c r="R7" s="4" t="n">
        <v>0</v>
      </c>
      <c r="S7" s="4" t="n">
        <v>0.312519339</v>
      </c>
      <c r="T7" s="4" t="n">
        <v>0.555603609</v>
      </c>
    </row>
    <row r="8" customFormat="false" ht="14.25" hidden="false" customHeight="false" outlineLevel="0" collapsed="false">
      <c r="A8" s="1" t="s">
        <v>28</v>
      </c>
      <c r="C8" s="1" t="s">
        <v>29</v>
      </c>
      <c r="D8" s="1" t="s">
        <v>30</v>
      </c>
      <c r="E8" s="7" t="n">
        <f aca="false">HYPERLINK("http://www.ncbi.nlm.nih.gov/entrez/query.fcgi?db=Nucleotide&amp;cmd=search&amp;term="&amp;GF8,GF8)</f>
        <v>0</v>
      </c>
      <c r="F8" s="3" t="n">
        <v>1.1826456</v>
      </c>
      <c r="G8" s="3" t="n">
        <v>1.0536938</v>
      </c>
      <c r="H8" s="3" t="n">
        <v>1.526601</v>
      </c>
      <c r="I8" s="3" t="n">
        <v>1.790319</v>
      </c>
      <c r="J8" s="3" t="n">
        <v>1.2658387</v>
      </c>
      <c r="K8" s="3" t="n">
        <v>1.227074</v>
      </c>
      <c r="L8" s="3" t="n">
        <v>3.0173454</v>
      </c>
      <c r="N8" s="4" t="n">
        <v>0.034968454</v>
      </c>
      <c r="O8" s="4" t="n">
        <v>0</v>
      </c>
      <c r="P8" s="4" t="n">
        <v>0.128240425</v>
      </c>
      <c r="Q8" s="4" t="n">
        <v>0.19975405</v>
      </c>
      <c r="R8" s="4" t="n">
        <v>0.05752831</v>
      </c>
      <c r="S8" s="4" t="n">
        <v>0.047016308</v>
      </c>
      <c r="T8" s="4" t="n">
        <v>0.532492453</v>
      </c>
    </row>
    <row r="9" customFormat="false" ht="14.25" hidden="false" customHeight="false" outlineLevel="0" collapsed="false">
      <c r="A9" s="1" t="s">
        <v>31</v>
      </c>
      <c r="C9" s="1" t="s">
        <v>32</v>
      </c>
      <c r="D9" s="1" t="s">
        <v>33</v>
      </c>
      <c r="E9" s="7" t="n">
        <f aca="false">HYPERLINK("http://www.ncbi.nlm.nih.gov/entrez/query.fcgi?db=Nucleotide&amp;cmd=search&amp;term="&amp;GF9,GF9)</f>
        <v>0</v>
      </c>
      <c r="F9" s="3" t="n">
        <v>1.1609603</v>
      </c>
      <c r="G9" s="3" t="n">
        <v>1.4556189</v>
      </c>
      <c r="H9" s="3" t="n">
        <v>1.1600858</v>
      </c>
      <c r="I9" s="3" t="n">
        <v>-1.0657827</v>
      </c>
      <c r="J9" s="3" t="n">
        <v>1.475819</v>
      </c>
      <c r="K9" s="3" t="n">
        <v>2.0983715</v>
      </c>
      <c r="L9" s="3" t="n">
        <v>2.406756</v>
      </c>
      <c r="N9" s="4" t="n">
        <v>0.137859125</v>
      </c>
      <c r="O9" s="4" t="n">
        <v>0.156101632</v>
      </c>
      <c r="P9" s="4" t="n">
        <v>0.137804984</v>
      </c>
      <c r="Q9" s="4" t="n">
        <v>0</v>
      </c>
      <c r="R9" s="4" t="n">
        <v>0.157352234</v>
      </c>
      <c r="S9" s="4" t="n">
        <v>0.195894869</v>
      </c>
      <c r="T9" s="4" t="n">
        <v>0.214987156</v>
      </c>
    </row>
    <row r="10" customFormat="false" ht="14.25" hidden="false" customHeight="false" outlineLevel="0" collapsed="false">
      <c r="A10" s="1" t="s">
        <v>34</v>
      </c>
      <c r="C10" s="1" t="s">
        <v>35</v>
      </c>
      <c r="D10" s="1" t="s">
        <v>36</v>
      </c>
      <c r="E10" s="8" t="n">
        <f aca="false">HYPERLINK("http://www.ncbi.nlm.nih.gov/entrez/query.fcgi?db=Nucleotide&amp;cmd=search&amp;term="&amp;GF10,GF10)</f>
        <v>0</v>
      </c>
      <c r="F10" s="3" t="n">
        <v>1.1607708</v>
      </c>
      <c r="G10" s="3" t="n">
        <v>1.2376593</v>
      </c>
      <c r="H10" s="3" t="n">
        <v>1.1411631</v>
      </c>
      <c r="I10" s="3" t="n">
        <v>1.2340778</v>
      </c>
      <c r="J10" s="3" t="n">
        <v>1.0519038</v>
      </c>
      <c r="K10" s="3" t="n">
        <v>1.5619732</v>
      </c>
      <c r="L10" s="3" t="n">
        <v>2.061335</v>
      </c>
      <c r="N10" s="4" t="n">
        <v>0.052200458</v>
      </c>
      <c r="O10" s="4" t="n">
        <v>0.089067598</v>
      </c>
      <c r="P10" s="4" t="n">
        <v>0.042798795</v>
      </c>
      <c r="Q10" s="4" t="n">
        <v>0.087350311</v>
      </c>
      <c r="R10" s="4" t="n">
        <v>0</v>
      </c>
      <c r="S10" s="4" t="n">
        <v>0.244572336</v>
      </c>
      <c r="T10" s="4" t="n">
        <v>0.484010502</v>
      </c>
    </row>
    <row r="11" customFormat="false" ht="14.25" hidden="false" customHeight="false" outlineLevel="0" collapsed="false">
      <c r="A11" s="1" t="s">
        <v>37</v>
      </c>
      <c r="C11" s="1" t="s">
        <v>38</v>
      </c>
      <c r="D11" s="1" t="s">
        <v>39</v>
      </c>
      <c r="E11" s="7" t="n">
        <f aca="false">HYPERLINK("http://www.ncbi.nlm.nih.gov/entrez/query.fcgi?db=Nucleotide&amp;cmd=search&amp;term="&amp;GF11,GF11)</f>
        <v>0</v>
      </c>
      <c r="F11" s="3" t="n">
        <v>1.1564012</v>
      </c>
      <c r="G11" s="3" t="n">
        <v>1.0577316</v>
      </c>
      <c r="H11" s="3" t="n">
        <v>1.1193691</v>
      </c>
      <c r="I11" s="3" t="n">
        <v>1.4641821</v>
      </c>
      <c r="J11" s="3" t="n">
        <v>1.5092916</v>
      </c>
      <c r="K11" s="3" t="n">
        <v>2.0584805</v>
      </c>
      <c r="L11" s="3" t="n">
        <v>1.4571626</v>
      </c>
      <c r="N11" s="4" t="n">
        <v>0.040797892</v>
      </c>
      <c r="O11" s="4" t="n">
        <v>0</v>
      </c>
      <c r="P11" s="4" t="n">
        <v>0.025485865</v>
      </c>
      <c r="Q11" s="4" t="n">
        <v>0.168059095</v>
      </c>
      <c r="R11" s="4" t="n">
        <v>0.186710964</v>
      </c>
      <c r="S11" s="4" t="n">
        <v>0.413789512</v>
      </c>
      <c r="T11" s="4" t="n">
        <v>0.165156673</v>
      </c>
    </row>
    <row r="12" customFormat="false" ht="14.25" hidden="false" customHeight="false" outlineLevel="0" collapsed="false">
      <c r="A12" s="1" t="s">
        <v>40</v>
      </c>
      <c r="C12" s="1" t="s">
        <v>41</v>
      </c>
      <c r="D12" s="1" t="s">
        <v>42</v>
      </c>
      <c r="E12" s="7" t="n">
        <f aca="false">HYPERLINK("http://www.ncbi.nlm.nih.gov/entrez/query.fcgi?db=Nucleotide&amp;cmd=search&amp;term="&amp;GF12,GF12)</f>
        <v>0</v>
      </c>
      <c r="F12" s="3" t="n">
        <v>1.1562747</v>
      </c>
      <c r="G12" s="3" t="n">
        <v>1.1841185</v>
      </c>
      <c r="H12" s="3" t="n">
        <v>1.1987683</v>
      </c>
      <c r="I12" s="3" t="n">
        <v>1.0291167</v>
      </c>
      <c r="J12" s="3" t="n">
        <v>1.6874075</v>
      </c>
      <c r="K12" s="3" t="n">
        <v>2.0045054</v>
      </c>
      <c r="L12" s="3" t="n">
        <v>2.2993715</v>
      </c>
      <c r="N12" s="4" t="n">
        <v>0.037892621</v>
      </c>
      <c r="O12" s="4" t="n">
        <v>0.046189972</v>
      </c>
      <c r="P12" s="4" t="n">
        <v>0.050555559</v>
      </c>
      <c r="Q12" s="4" t="n">
        <v>0</v>
      </c>
      <c r="R12" s="4" t="n">
        <v>0.196168261</v>
      </c>
      <c r="S12" s="4" t="n">
        <v>0.290662281</v>
      </c>
      <c r="T12" s="4" t="n">
        <v>0.378531305</v>
      </c>
    </row>
    <row r="13" customFormat="false" ht="14.25" hidden="false" customHeight="false" outlineLevel="0" collapsed="false">
      <c r="A13" s="1" t="s">
        <v>43</v>
      </c>
      <c r="C13" s="1" t="s">
        <v>44</v>
      </c>
      <c r="D13" s="1" t="s">
        <v>45</v>
      </c>
      <c r="E13" s="7" t="n">
        <f aca="false">HYPERLINK("http://www.ncbi.nlm.nih.gov/entrez/query.fcgi?db=Nucleotide&amp;cmd=search&amp;term="&amp;GF13,GF13)</f>
        <v>0</v>
      </c>
      <c r="F13" s="3" t="n">
        <v>1.1502893</v>
      </c>
      <c r="G13" s="3" t="n">
        <v>1.3313884</v>
      </c>
      <c r="H13" s="3" t="n">
        <v>1.3180543</v>
      </c>
      <c r="I13" s="3" t="n">
        <v>1.0754257</v>
      </c>
      <c r="J13" s="3" t="n">
        <v>1.588134</v>
      </c>
      <c r="K13" s="3" t="n">
        <v>2.8278027</v>
      </c>
      <c r="L13" s="3" t="n">
        <v>2.7695549</v>
      </c>
      <c r="N13" s="4" t="n">
        <v>0.016516448</v>
      </c>
      <c r="O13" s="4" t="n">
        <v>0.056470631</v>
      </c>
      <c r="P13" s="4" t="n">
        <v>0.053528854</v>
      </c>
      <c r="Q13" s="4" t="n">
        <v>0</v>
      </c>
      <c r="R13" s="4" t="n">
        <v>0.113113985</v>
      </c>
      <c r="S13" s="4" t="n">
        <v>0.386610371</v>
      </c>
      <c r="T13" s="4" t="n">
        <v>0.37375971</v>
      </c>
    </row>
    <row r="14" customFormat="false" ht="14.25" hidden="false" customHeight="false" outlineLevel="0" collapsed="false">
      <c r="A14" s="1" t="s">
        <v>46</v>
      </c>
      <c r="C14" s="1" t="s">
        <v>47</v>
      </c>
      <c r="D14" s="1" t="s">
        <v>48</v>
      </c>
      <c r="E14" s="7" t="n">
        <f aca="false">HYPERLINK("http://www.ncbi.nlm.nih.gov/entrez/query.fcgi?db=Nucleotide&amp;cmd=search&amp;term="&amp;GF14,GF14)</f>
        <v>0</v>
      </c>
      <c r="F14" s="3" t="n">
        <v>1.1491394</v>
      </c>
      <c r="G14" s="3" t="n">
        <v>1.0918775</v>
      </c>
      <c r="H14" s="3" t="n">
        <v>1.1429713</v>
      </c>
      <c r="I14" s="3" t="n">
        <v>1.2239146</v>
      </c>
      <c r="J14" s="3" t="n">
        <v>1.3539315</v>
      </c>
      <c r="K14" s="3" t="n">
        <v>2.1768887</v>
      </c>
      <c r="L14" s="3" t="n">
        <v>1.9047273</v>
      </c>
      <c r="N14" s="4" t="n">
        <v>0.023856065</v>
      </c>
      <c r="O14" s="4" t="n">
        <v>0</v>
      </c>
      <c r="P14" s="4" t="n">
        <v>0.021286353</v>
      </c>
      <c r="Q14" s="4" t="n">
        <v>0.055008404</v>
      </c>
      <c r="R14" s="4" t="n">
        <v>0.109175165</v>
      </c>
      <c r="S14" s="4" t="n">
        <v>0.452030027</v>
      </c>
      <c r="T14" s="4" t="n">
        <v>0.338643986</v>
      </c>
    </row>
    <row r="15" customFormat="false" ht="14.25" hidden="false" customHeight="false" outlineLevel="0" collapsed="false">
      <c r="A15" s="1" t="s">
        <v>49</v>
      </c>
      <c r="C15" s="1" t="s">
        <v>50</v>
      </c>
      <c r="D15" s="1" t="s">
        <v>51</v>
      </c>
      <c r="E15" s="7" t="n">
        <f aca="false">HYPERLINK("http://www.ncbi.nlm.nih.gov/entrez/query.fcgi?db=Nucleotide&amp;cmd=search&amp;term="&amp;GF15,GF15)</f>
        <v>0</v>
      </c>
      <c r="F15" s="3" t="n">
        <v>1.1453241</v>
      </c>
      <c r="G15" s="3" t="n">
        <v>-1.0604045</v>
      </c>
      <c r="H15" s="3" t="n">
        <v>-1.2018187</v>
      </c>
      <c r="I15" s="3" t="n">
        <v>-1.1927803</v>
      </c>
      <c r="J15" s="3" t="n">
        <v>1.0667969</v>
      </c>
      <c r="K15" s="3" t="n">
        <v>2.5001156</v>
      </c>
      <c r="L15" s="3" t="n">
        <v>3.0675936</v>
      </c>
      <c r="N15" s="4" t="n">
        <v>0.184269455</v>
      </c>
      <c r="O15" s="4" t="n">
        <v>0.011102144</v>
      </c>
      <c r="P15" s="4" t="n">
        <v>0</v>
      </c>
      <c r="Q15" s="4" t="n">
        <v>0.000709587</v>
      </c>
      <c r="R15" s="4" t="n">
        <v>0.178104443</v>
      </c>
      <c r="S15" s="4" t="n">
        <v>0.290631408</v>
      </c>
      <c r="T15" s="4" t="n">
        <v>0.335182963</v>
      </c>
    </row>
    <row r="16" customFormat="false" ht="14.25" hidden="false" customHeight="false" outlineLevel="0" collapsed="false">
      <c r="A16" s="1" t="s">
        <v>52</v>
      </c>
      <c r="C16" s="1" t="s">
        <v>53</v>
      </c>
      <c r="D16" s="1" t="s">
        <v>54</v>
      </c>
      <c r="E16" s="7" t="n">
        <f aca="false">HYPERLINK("http://www.ncbi.nlm.nih.gov/entrez/query.fcgi?db=Nucleotide&amp;cmd=search&amp;term="&amp;GF16,GF16)</f>
        <v>0</v>
      </c>
      <c r="F16" s="3" t="n">
        <v>1.1365172</v>
      </c>
      <c r="G16" s="3" t="n">
        <v>1.1112456</v>
      </c>
      <c r="H16" s="3" t="n">
        <v>1.0429785</v>
      </c>
      <c r="I16" s="3" t="n">
        <v>1.0091981</v>
      </c>
      <c r="J16" s="3" t="n">
        <v>1.069439</v>
      </c>
      <c r="K16" s="3" t="n">
        <v>1.4292996</v>
      </c>
      <c r="L16" s="3" t="n">
        <v>2.3061805</v>
      </c>
      <c r="N16" s="4" t="n">
        <v>0.062396893</v>
      </c>
      <c r="O16" s="4" t="n">
        <v>0.050011718</v>
      </c>
      <c r="P16" s="4" t="n">
        <v>0.016555191</v>
      </c>
      <c r="Q16" s="4" t="n">
        <v>0</v>
      </c>
      <c r="R16" s="4" t="n">
        <v>0.029523025</v>
      </c>
      <c r="S16" s="4" t="n">
        <v>0.205884492</v>
      </c>
      <c r="T16" s="4" t="n">
        <v>0.635628682</v>
      </c>
    </row>
    <row r="17" customFormat="false" ht="14.25" hidden="false" customHeight="false" outlineLevel="0" collapsed="false">
      <c r="A17" s="1" t="s">
        <v>55</v>
      </c>
      <c r="C17" s="1" t="s">
        <v>56</v>
      </c>
      <c r="D17" s="1" t="s">
        <v>57</v>
      </c>
      <c r="E17" s="7" t="n">
        <f aca="false">HYPERLINK("http://www.ncbi.nlm.nih.gov/entrez/query.fcgi?db=Nucleotide&amp;cmd=search&amp;term="&amp;GF17,GF17)</f>
        <v>0</v>
      </c>
      <c r="F17" s="3" t="n">
        <v>1.1288056</v>
      </c>
      <c r="G17" s="3" t="n">
        <v>1.0336629</v>
      </c>
      <c r="H17" s="3" t="n">
        <v>1.1659193</v>
      </c>
      <c r="I17" s="3" t="n">
        <v>1.5114247</v>
      </c>
      <c r="J17" s="3" t="n">
        <v>1.5150328</v>
      </c>
      <c r="K17" s="3" t="n">
        <v>2.0212226</v>
      </c>
      <c r="L17" s="3" t="n">
        <v>1.790016</v>
      </c>
      <c r="N17" s="4" t="n">
        <v>0.032466996</v>
      </c>
      <c r="O17" s="4" t="n">
        <v>0</v>
      </c>
      <c r="P17" s="4" t="n">
        <v>0.04513187</v>
      </c>
      <c r="Q17" s="4" t="n">
        <v>0.163033952</v>
      </c>
      <c r="R17" s="4" t="n">
        <v>0.164265199</v>
      </c>
      <c r="S17" s="4" t="n">
        <v>0.337000071</v>
      </c>
      <c r="T17" s="4" t="n">
        <v>0.258101913</v>
      </c>
    </row>
    <row r="18" customFormat="false" ht="14.25" hidden="false" customHeight="false" outlineLevel="0" collapsed="false">
      <c r="A18" s="1" t="s">
        <v>58</v>
      </c>
      <c r="C18" s="1" t="s">
        <v>59</v>
      </c>
      <c r="D18" s="1" t="s">
        <v>60</v>
      </c>
      <c r="E18" s="7" t="n">
        <f aca="false">HYPERLINK("http://www.ncbi.nlm.nih.gov/entrez/query.fcgi?db=Nucleotide&amp;cmd=search&amp;term="&amp;GF18,GF18)</f>
        <v>0</v>
      </c>
      <c r="F18" s="3" t="n">
        <v>1.1243589</v>
      </c>
      <c r="G18" s="3" t="n">
        <v>1.0964522</v>
      </c>
      <c r="H18" s="3" t="n">
        <v>1.0745169</v>
      </c>
      <c r="I18" s="3" t="n">
        <v>1.1759197</v>
      </c>
      <c r="J18" s="3" t="n">
        <v>1.3061414</v>
      </c>
      <c r="K18" s="3" t="n">
        <v>1.7830166</v>
      </c>
      <c r="L18" s="3" t="n">
        <v>2.9932163</v>
      </c>
      <c r="N18" s="4" t="n">
        <v>0.016438634</v>
      </c>
      <c r="O18" s="4" t="n">
        <v>0.007234589</v>
      </c>
      <c r="P18" s="4" t="n">
        <v>0</v>
      </c>
      <c r="Q18" s="4" t="n">
        <v>0.033444154</v>
      </c>
      <c r="R18" s="4" t="n">
        <v>0.076393212</v>
      </c>
      <c r="S18" s="4" t="n">
        <v>0.233673758</v>
      </c>
      <c r="T18" s="4" t="n">
        <v>0.632815653</v>
      </c>
    </row>
    <row r="19" customFormat="false" ht="14.25" hidden="false" customHeight="false" outlineLevel="0" collapsed="false">
      <c r="A19" s="1" t="s">
        <v>61</v>
      </c>
      <c r="C19" s="1" t="s">
        <v>62</v>
      </c>
      <c r="D19" s="1" t="s">
        <v>63</v>
      </c>
      <c r="E19" s="7" t="n">
        <f aca="false">HYPERLINK("http://www.ncbi.nlm.nih.gov/entrez/query.fcgi?db=Nucleotide&amp;cmd=search&amp;term="&amp;GF19,GF19)</f>
        <v>0</v>
      </c>
      <c r="F19" s="3" t="n">
        <v>1.1227736</v>
      </c>
      <c r="G19" s="3" t="n">
        <v>1.1280549</v>
      </c>
      <c r="H19" s="3" t="n">
        <v>1.2935207</v>
      </c>
      <c r="I19" s="3" t="n">
        <v>1.103109</v>
      </c>
      <c r="J19" s="3" t="n">
        <v>1.206663</v>
      </c>
      <c r="K19" s="3" t="n">
        <v>2.0270197</v>
      </c>
      <c r="L19" s="3" t="n">
        <v>1.5698478</v>
      </c>
      <c r="N19" s="4" t="n">
        <v>0.011371911</v>
      </c>
      <c r="O19" s="4" t="n">
        <v>0.014426052</v>
      </c>
      <c r="P19" s="4" t="n">
        <v>0.11011385</v>
      </c>
      <c r="Q19" s="4" t="n">
        <v>0</v>
      </c>
      <c r="R19" s="4" t="n">
        <v>0.059884606</v>
      </c>
      <c r="S19" s="4" t="n">
        <v>0.534291562</v>
      </c>
      <c r="T19" s="4" t="n">
        <v>0.269912019</v>
      </c>
    </row>
    <row r="20" customFormat="false" ht="14.25" hidden="false" customHeight="false" outlineLevel="0" collapsed="false">
      <c r="A20" s="1" t="s">
        <v>64</v>
      </c>
      <c r="F20" s="3" t="n">
        <v>1.1222961</v>
      </c>
      <c r="G20" s="3" t="n">
        <v>1.0032141</v>
      </c>
      <c r="H20" s="3" t="n">
        <v>1.1501776</v>
      </c>
      <c r="I20" s="3" t="n">
        <v>1.2318861</v>
      </c>
      <c r="J20" s="3" t="n">
        <v>1.2522188</v>
      </c>
      <c r="K20" s="3" t="n">
        <v>2.6103806</v>
      </c>
      <c r="L20" s="3" t="n">
        <v>3.4805572</v>
      </c>
      <c r="N20" s="4" t="n">
        <v>0.024663687</v>
      </c>
      <c r="O20" s="4" t="n">
        <v>0</v>
      </c>
      <c r="P20" s="4" t="n">
        <v>0.030438369</v>
      </c>
      <c r="Q20" s="4" t="n">
        <v>0.047361438</v>
      </c>
      <c r="R20" s="4" t="n">
        <v>0.051572648</v>
      </c>
      <c r="S20" s="4" t="n">
        <v>0.332868546</v>
      </c>
      <c r="T20" s="4" t="n">
        <v>0.513095312</v>
      </c>
    </row>
    <row r="21" customFormat="false" ht="14.25" hidden="false" customHeight="false" outlineLevel="0" collapsed="false">
      <c r="A21" s="1" t="s">
        <v>65</v>
      </c>
      <c r="C21" s="1" t="s">
        <v>66</v>
      </c>
      <c r="D21" s="1" t="s">
        <v>67</v>
      </c>
      <c r="E21" s="7" t="n">
        <f aca="false">HYPERLINK("http://www.ncbi.nlm.nih.gov/entrez/query.fcgi?db=Nucleotide&amp;cmd=search&amp;term="&amp;GF21,GF21)</f>
        <v>0</v>
      </c>
      <c r="F21" s="3" t="n">
        <v>1.1198964</v>
      </c>
      <c r="G21" s="3" t="n">
        <v>1.2023594</v>
      </c>
      <c r="H21" s="3" t="n">
        <v>1.2536077</v>
      </c>
      <c r="I21" s="3" t="n">
        <v>1.105446</v>
      </c>
      <c r="J21" s="3" t="n">
        <v>1.7509986</v>
      </c>
      <c r="K21" s="3" t="n">
        <v>2.046597</v>
      </c>
      <c r="L21" s="3" t="n">
        <v>1.9257473</v>
      </c>
      <c r="N21" s="4" t="n">
        <v>0.005419177</v>
      </c>
      <c r="O21" s="4" t="n">
        <v>0.036344382</v>
      </c>
      <c r="P21" s="4" t="n">
        <v>0.055563477</v>
      </c>
      <c r="Q21" s="4" t="n">
        <v>0</v>
      </c>
      <c r="R21" s="4" t="n">
        <v>0.242094596</v>
      </c>
      <c r="S21" s="4" t="n">
        <v>0.352949661</v>
      </c>
      <c r="T21" s="4" t="n">
        <v>0.307628707</v>
      </c>
    </row>
    <row r="22" customFormat="false" ht="14.25" hidden="false" customHeight="false" outlineLevel="0" collapsed="false">
      <c r="A22" s="1" t="s">
        <v>68</v>
      </c>
      <c r="C22" s="1" t="s">
        <v>69</v>
      </c>
      <c r="D22" s="1" t="s">
        <v>70</v>
      </c>
      <c r="E22" s="7" t="n">
        <f aca="false">HYPERLINK("http://www.ncbi.nlm.nih.gov/entrez/query.fcgi?db=Nucleotide&amp;cmd=search&amp;term="&amp;GF22,GF22)</f>
        <v>0</v>
      </c>
      <c r="F22" s="3" t="n">
        <v>1.1171829</v>
      </c>
      <c r="G22" s="3" t="n">
        <v>1.217576</v>
      </c>
      <c r="H22" s="3" t="n">
        <v>1.2466909</v>
      </c>
      <c r="I22" s="3" t="n">
        <v>1.0679957</v>
      </c>
      <c r="J22" s="3" t="n">
        <v>1.4916865</v>
      </c>
      <c r="K22" s="3" t="n">
        <v>1.8505287</v>
      </c>
      <c r="L22" s="3" t="n">
        <v>2.1891649</v>
      </c>
      <c r="N22" s="4" t="n">
        <v>0.018184778</v>
      </c>
      <c r="O22" s="4" t="n">
        <v>0.055300658</v>
      </c>
      <c r="P22" s="4" t="n">
        <v>0.066064596</v>
      </c>
      <c r="Q22" s="4" t="n">
        <v>0</v>
      </c>
      <c r="R22" s="4" t="n">
        <v>0.156640815</v>
      </c>
      <c r="S22" s="4" t="n">
        <v>0.289306746</v>
      </c>
      <c r="T22" s="4" t="n">
        <v>0.414502408</v>
      </c>
    </row>
    <row r="23" customFormat="false" ht="14.25" hidden="false" customHeight="false" outlineLevel="0" collapsed="false">
      <c r="A23" s="1" t="s">
        <v>71</v>
      </c>
      <c r="C23" s="1" t="s">
        <v>72</v>
      </c>
      <c r="D23" s="1" t="s">
        <v>73</v>
      </c>
      <c r="E23" s="7" t="n">
        <f aca="false">HYPERLINK("http://www.ncbi.nlm.nih.gov/entrez/query.fcgi?db=Nucleotide&amp;cmd=search&amp;term="&amp;GF23,GF23)</f>
        <v>0</v>
      </c>
      <c r="F23" s="3" t="n">
        <v>1.1160971</v>
      </c>
      <c r="G23" s="3" t="n">
        <v>1.1662077</v>
      </c>
      <c r="H23" s="3" t="n">
        <v>1.1822813</v>
      </c>
      <c r="I23" s="3" t="n">
        <v>1.1122267</v>
      </c>
      <c r="J23" s="3" t="n">
        <v>1.0000046</v>
      </c>
      <c r="K23" s="3" t="n">
        <v>1.6305261</v>
      </c>
      <c r="L23" s="3" t="n">
        <v>2.2780426</v>
      </c>
      <c r="N23" s="4" t="n">
        <v>0.046710652</v>
      </c>
      <c r="O23" s="4" t="n">
        <v>0.066873012</v>
      </c>
      <c r="P23" s="4" t="n">
        <v>0.07334034</v>
      </c>
      <c r="Q23" s="4" t="n">
        <v>0.045153368</v>
      </c>
      <c r="R23" s="4" t="n">
        <v>0</v>
      </c>
      <c r="S23" s="4" t="n">
        <v>0.253694856</v>
      </c>
      <c r="T23" s="4" t="n">
        <v>0.514227773</v>
      </c>
    </row>
    <row r="24" customFormat="false" ht="14.25" hidden="false" customHeight="false" outlineLevel="0" collapsed="false">
      <c r="A24" s="1" t="s">
        <v>74</v>
      </c>
      <c r="C24" s="1" t="s">
        <v>75</v>
      </c>
      <c r="D24" s="1" t="s">
        <v>76</v>
      </c>
      <c r="E24" s="7" t="n">
        <f aca="false">HYPERLINK("http://www.ncbi.nlm.nih.gov/entrez/query.fcgi?db=Nucleotide&amp;cmd=search&amp;term="&amp;GF24,GF24)</f>
        <v>0</v>
      </c>
      <c r="F24" s="3" t="n">
        <v>1.1154296</v>
      </c>
      <c r="G24" s="3" t="n">
        <v>1.1487017</v>
      </c>
      <c r="H24" s="3" t="n">
        <v>1.203921</v>
      </c>
      <c r="I24" s="3" t="n">
        <v>1.2015942</v>
      </c>
      <c r="J24" s="3" t="n">
        <v>1.38333</v>
      </c>
      <c r="K24" s="3" t="n">
        <v>1.7082082</v>
      </c>
      <c r="L24" s="3" t="n">
        <v>2.0992136</v>
      </c>
      <c r="N24" s="4" t="n">
        <v>0</v>
      </c>
      <c r="O24" s="4" t="n">
        <v>0.016211384</v>
      </c>
      <c r="P24" s="4" t="n">
        <v>0.043116246</v>
      </c>
      <c r="Q24" s="4" t="n">
        <v>0.041982544</v>
      </c>
      <c r="R24" s="4" t="n">
        <v>0.130530872</v>
      </c>
      <c r="S24" s="4" t="n">
        <v>0.288823412</v>
      </c>
      <c r="T24" s="4" t="n">
        <v>0.479335542</v>
      </c>
    </row>
    <row r="25" customFormat="false" ht="14.25" hidden="false" customHeight="false" outlineLevel="0" collapsed="false">
      <c r="A25" s="1" t="s">
        <v>77</v>
      </c>
      <c r="C25" s="1" t="s">
        <v>78</v>
      </c>
      <c r="D25" s="1" t="s">
        <v>79</v>
      </c>
      <c r="E25" s="7" t="n">
        <f aca="false">HYPERLINK("http://www.ncbi.nlm.nih.gov/entrez/query.fcgi?db=Nucleotide&amp;cmd=search&amp;term="&amp;GF25,GF25)</f>
        <v>0</v>
      </c>
      <c r="F25" s="3" t="n">
        <v>1.1152579</v>
      </c>
      <c r="G25" s="3" t="n">
        <v>1.369388</v>
      </c>
      <c r="H25" s="3" t="n">
        <v>1.2458291</v>
      </c>
      <c r="I25" s="3" t="n">
        <v>1.211689</v>
      </c>
      <c r="J25" s="3" t="n">
        <v>1.2975127</v>
      </c>
      <c r="K25" s="3" t="n">
        <v>1.688001</v>
      </c>
      <c r="L25" s="3" t="n">
        <v>2.4189448</v>
      </c>
      <c r="N25" s="4" t="n">
        <v>0</v>
      </c>
      <c r="O25" s="4" t="n">
        <v>0.100058422</v>
      </c>
      <c r="P25" s="4" t="n">
        <v>0.051409684</v>
      </c>
      <c r="Q25" s="4" t="n">
        <v>0.037967732</v>
      </c>
      <c r="R25" s="4" t="n">
        <v>0.071759023</v>
      </c>
      <c r="S25" s="4" t="n">
        <v>0.225505639</v>
      </c>
      <c r="T25" s="4" t="n">
        <v>0.5132995</v>
      </c>
    </row>
    <row r="26" customFormat="false" ht="14.25" hidden="false" customHeight="false" outlineLevel="0" collapsed="false">
      <c r="A26" s="1" t="s">
        <v>80</v>
      </c>
      <c r="C26" s="1" t="s">
        <v>81</v>
      </c>
      <c r="D26" s="1" t="s">
        <v>82</v>
      </c>
      <c r="E26" s="7" t="n">
        <f aca="false">HYPERLINK("http://www.ncbi.nlm.nih.gov/entrez/query.fcgi?db=Nucleotide&amp;cmd=search&amp;term="&amp;GF26,GF26)</f>
        <v>0</v>
      </c>
      <c r="F26" s="3" t="n">
        <v>1.113944</v>
      </c>
      <c r="G26" s="3" t="n">
        <v>1.0627319</v>
      </c>
      <c r="H26" s="3" t="n">
        <v>1.0145193</v>
      </c>
      <c r="I26" s="3" t="n">
        <v>1.0541713</v>
      </c>
      <c r="J26" s="3" t="n">
        <v>1.068917</v>
      </c>
      <c r="K26" s="3" t="n">
        <v>1.2963858</v>
      </c>
      <c r="L26" s="3" t="n">
        <v>3.3894522</v>
      </c>
      <c r="N26" s="4" t="n">
        <v>0.034302283</v>
      </c>
      <c r="O26" s="4" t="n">
        <v>0.016633716</v>
      </c>
      <c r="P26" s="4" t="n">
        <v>0</v>
      </c>
      <c r="Q26" s="4" t="n">
        <v>0.013680244</v>
      </c>
      <c r="R26" s="4" t="n">
        <v>0.018767623</v>
      </c>
      <c r="S26" s="4" t="n">
        <v>0.097246101</v>
      </c>
      <c r="T26" s="4" t="n">
        <v>0.819370034</v>
      </c>
    </row>
    <row r="27" customFormat="false" ht="14.25" hidden="false" customHeight="false" outlineLevel="0" collapsed="false">
      <c r="A27" s="1" t="s">
        <v>83</v>
      </c>
      <c r="C27" s="1" t="s">
        <v>84</v>
      </c>
      <c r="D27" s="1" t="s">
        <v>85</v>
      </c>
      <c r="E27" s="7" t="n">
        <f aca="false">HYPERLINK("http://www.ncbi.nlm.nih.gov/entrez/query.fcgi?db=Nucleotide&amp;cmd=search&amp;term="&amp;GF27,GF27)</f>
        <v>0</v>
      </c>
      <c r="F27" s="3" t="n">
        <v>1.1118783</v>
      </c>
      <c r="G27" s="3" t="n">
        <v>1.0674522</v>
      </c>
      <c r="H27" s="3" t="n">
        <v>1.1105653</v>
      </c>
      <c r="I27" s="3" t="n">
        <v>-1.0119236</v>
      </c>
      <c r="J27" s="3" t="n">
        <v>1.1025149</v>
      </c>
      <c r="K27" s="3" t="n">
        <v>1.7344456</v>
      </c>
      <c r="L27" s="3" t="n">
        <v>3.2674673</v>
      </c>
      <c r="N27" s="4" t="n">
        <v>0.137321894</v>
      </c>
      <c r="O27" s="4" t="n">
        <v>0.134449368</v>
      </c>
      <c r="P27" s="4" t="n">
        <v>0.137236997</v>
      </c>
      <c r="Q27" s="4" t="n">
        <v>0</v>
      </c>
      <c r="R27" s="4" t="n">
        <v>0.13671647</v>
      </c>
      <c r="S27" s="4" t="n">
        <v>0.177576176</v>
      </c>
      <c r="T27" s="4" t="n">
        <v>0.276699095</v>
      </c>
    </row>
    <row r="28" customFormat="false" ht="14.25" hidden="false" customHeight="false" outlineLevel="0" collapsed="false">
      <c r="A28" s="1" t="s">
        <v>86</v>
      </c>
      <c r="C28" s="1" t="s">
        <v>87</v>
      </c>
      <c r="D28" s="1" t="s">
        <v>88</v>
      </c>
      <c r="E28" s="7" t="n">
        <f aca="false">HYPERLINK("http://www.ncbi.nlm.nih.gov/entrez/query.fcgi?db=Nucleotide&amp;cmd=search&amp;term="&amp;GF28,GF28)</f>
        <v>0</v>
      </c>
      <c r="F28" s="3" t="n">
        <v>1.1103587</v>
      </c>
      <c r="G28" s="3" t="n">
        <v>-1.0114908</v>
      </c>
      <c r="H28" s="3" t="n">
        <v>1.1002604</v>
      </c>
      <c r="I28" s="3" t="n">
        <v>1.1064914</v>
      </c>
      <c r="J28" s="3" t="n">
        <v>1.4175662</v>
      </c>
      <c r="K28" s="3" t="n">
        <v>1.8767773</v>
      </c>
      <c r="L28" s="3" t="n">
        <v>2.036038</v>
      </c>
      <c r="N28" s="4" t="n">
        <v>0.144182286</v>
      </c>
      <c r="O28" s="4" t="n">
        <v>0</v>
      </c>
      <c r="P28" s="4" t="n">
        <v>0.143496094</v>
      </c>
      <c r="Q28" s="4" t="n">
        <v>0.143919498</v>
      </c>
      <c r="R28" s="4" t="n">
        <v>0.165057414</v>
      </c>
      <c r="S28" s="4" t="n">
        <v>0.196261374</v>
      </c>
      <c r="T28" s="4" t="n">
        <v>0.207083334</v>
      </c>
    </row>
    <row r="29" customFormat="false" ht="14.25" hidden="false" customHeight="false" outlineLevel="0" collapsed="false">
      <c r="A29" s="1" t="s">
        <v>89</v>
      </c>
      <c r="C29" s="1" t="s">
        <v>90</v>
      </c>
      <c r="D29" s="1" t="s">
        <v>91</v>
      </c>
      <c r="E29" s="7" t="n">
        <f aca="false">HYPERLINK("http://www.ncbi.nlm.nih.gov/entrez/query.fcgi?db=Nucleotide&amp;cmd=search&amp;term="&amp;GF29,GF29)</f>
        <v>0</v>
      </c>
      <c r="F29" s="3" t="n">
        <v>1.1083182</v>
      </c>
      <c r="G29" s="3" t="n">
        <v>1.0274799</v>
      </c>
      <c r="H29" s="3" t="n">
        <v>1.021729</v>
      </c>
      <c r="I29" s="3" t="n">
        <v>-1.1089444</v>
      </c>
      <c r="J29" s="3" t="n">
        <v>1.1666324</v>
      </c>
      <c r="K29" s="3" t="n">
        <v>2.2549534</v>
      </c>
      <c r="L29" s="3" t="n">
        <v>1.57773</v>
      </c>
      <c r="N29" s="4" t="n">
        <v>0.149708734</v>
      </c>
      <c r="O29" s="4" t="n">
        <v>0.144250563</v>
      </c>
      <c r="P29" s="4" t="n">
        <v>0.143862264</v>
      </c>
      <c r="Q29" s="4" t="n">
        <v>0</v>
      </c>
      <c r="R29" s="4" t="n">
        <v>0.153646087</v>
      </c>
      <c r="S29" s="4" t="n">
        <v>0.22712911</v>
      </c>
      <c r="T29" s="4" t="n">
        <v>0.181403242</v>
      </c>
    </row>
    <row r="30" customFormat="false" ht="14.25" hidden="false" customHeight="false" outlineLevel="0" collapsed="false">
      <c r="A30" s="1" t="s">
        <v>92</v>
      </c>
      <c r="C30" s="1" t="s">
        <v>93</v>
      </c>
      <c r="D30" s="1" t="s">
        <v>94</v>
      </c>
      <c r="E30" s="7" t="n">
        <f aca="false">HYPERLINK("http://www.ncbi.nlm.nih.gov/entrez/query.fcgi?db=Nucleotide&amp;cmd=search&amp;term="&amp;GF30,GF30)</f>
        <v>0</v>
      </c>
      <c r="F30" s="3" t="n">
        <v>1.1075104</v>
      </c>
      <c r="G30" s="3" t="n">
        <v>1.0278298</v>
      </c>
      <c r="H30" s="3" t="n">
        <v>-1.1583747</v>
      </c>
      <c r="I30" s="3" t="n">
        <v>-1.0703906</v>
      </c>
      <c r="J30" s="3" t="n">
        <v>1.1905576</v>
      </c>
      <c r="K30" s="3" t="n">
        <v>3.118858</v>
      </c>
      <c r="L30" s="3" t="n">
        <v>1.3580557</v>
      </c>
      <c r="N30" s="4" t="n">
        <v>0.165602565</v>
      </c>
      <c r="O30" s="4" t="n">
        <v>0.159779096</v>
      </c>
      <c r="P30" s="4" t="n">
        <v>0</v>
      </c>
      <c r="Q30" s="4" t="n">
        <v>0.006430332</v>
      </c>
      <c r="R30" s="4" t="n">
        <v>0.171672083</v>
      </c>
      <c r="S30" s="4" t="n">
        <v>0.312602217</v>
      </c>
      <c r="T30" s="4" t="n">
        <v>0.183913707</v>
      </c>
    </row>
    <row r="31" customFormat="false" ht="14.25" hidden="false" customHeight="false" outlineLevel="0" collapsed="false">
      <c r="A31" s="1" t="s">
        <v>95</v>
      </c>
      <c r="C31" s="1" t="s">
        <v>96</v>
      </c>
      <c r="D31" s="1" t="s">
        <v>97</v>
      </c>
      <c r="E31" s="7" t="n">
        <f aca="false">HYPERLINK("http://www.ncbi.nlm.nih.gov/entrez/query.fcgi?db=Nucleotide&amp;cmd=search&amp;term="&amp;GF31,GF31)</f>
        <v>0</v>
      </c>
      <c r="F31" s="3" t="n">
        <v>1.1074786</v>
      </c>
      <c r="G31" s="3" t="n">
        <v>1.0919598</v>
      </c>
      <c r="H31" s="3" t="n">
        <v>1.1849251</v>
      </c>
      <c r="I31" s="3" t="n">
        <v>1.2859384</v>
      </c>
      <c r="J31" s="3" t="n">
        <v>1.3665223</v>
      </c>
      <c r="K31" s="3" t="n">
        <v>2.249699</v>
      </c>
      <c r="L31" s="3" t="n">
        <v>1.9732772</v>
      </c>
      <c r="N31" s="4" t="n">
        <v>0.005932078</v>
      </c>
      <c r="O31" s="4" t="n">
        <v>0</v>
      </c>
      <c r="P31" s="4" t="n">
        <v>0.035536083</v>
      </c>
      <c r="Q31" s="4" t="n">
        <v>0.074148522</v>
      </c>
      <c r="R31" s="4" t="n">
        <v>0.104951802</v>
      </c>
      <c r="S31" s="4" t="n">
        <v>0.442547018</v>
      </c>
      <c r="T31" s="4" t="n">
        <v>0.336884497</v>
      </c>
    </row>
    <row r="32" customFormat="false" ht="14.25" hidden="false" customHeight="false" outlineLevel="0" collapsed="false">
      <c r="A32" s="1" t="s">
        <v>98</v>
      </c>
      <c r="F32" s="3" t="n">
        <v>1.1069556</v>
      </c>
      <c r="G32" s="3" t="n">
        <v>1.0442193</v>
      </c>
      <c r="H32" s="3" t="n">
        <v>1.081245</v>
      </c>
      <c r="I32" s="3" t="n">
        <v>1.0629166</v>
      </c>
      <c r="J32" s="3" t="n">
        <v>1.5134332</v>
      </c>
      <c r="K32" s="3" t="n">
        <v>1.95971</v>
      </c>
      <c r="L32" s="3" t="n">
        <v>2.0648518</v>
      </c>
      <c r="N32" s="4" t="n">
        <v>0.024857909</v>
      </c>
      <c r="O32" s="4" t="n">
        <v>0</v>
      </c>
      <c r="P32" s="4" t="n">
        <v>0.014670637</v>
      </c>
      <c r="Q32" s="4" t="n">
        <v>0.007408403</v>
      </c>
      <c r="R32" s="4" t="n">
        <v>0.185915908</v>
      </c>
      <c r="S32" s="4" t="n">
        <v>0.362743484</v>
      </c>
      <c r="T32" s="4" t="n">
        <v>0.40440366</v>
      </c>
    </row>
    <row r="33" customFormat="false" ht="14.25" hidden="false" customHeight="false" outlineLevel="0" collapsed="false">
      <c r="A33" s="1" t="s">
        <v>99</v>
      </c>
      <c r="C33" s="1" t="s">
        <v>100</v>
      </c>
      <c r="D33" s="1" t="s">
        <v>101</v>
      </c>
      <c r="E33" s="7" t="n">
        <f aca="false">HYPERLINK("http://www.ncbi.nlm.nih.gov/entrez/query.fcgi?db=Nucleotide&amp;cmd=search&amp;term="&amp;GF33,GF33)</f>
        <v>0</v>
      </c>
      <c r="F33" s="3" t="n">
        <v>1.1063455</v>
      </c>
      <c r="G33" s="3" t="n">
        <v>1.085951</v>
      </c>
      <c r="H33" s="3" t="n">
        <v>1.8934629</v>
      </c>
      <c r="I33" s="3" t="n">
        <v>1.4976383</v>
      </c>
      <c r="J33" s="3" t="n">
        <v>1.167979</v>
      </c>
      <c r="K33" s="3" t="n">
        <v>2.0872488</v>
      </c>
      <c r="L33" s="3" t="n">
        <v>3.574182</v>
      </c>
      <c r="N33" s="4" t="n">
        <v>0.004239007</v>
      </c>
      <c r="O33" s="4" t="n">
        <v>0</v>
      </c>
      <c r="P33" s="4" t="n">
        <v>0.167841746</v>
      </c>
      <c r="Q33" s="4" t="n">
        <v>0.085569408</v>
      </c>
      <c r="R33" s="4" t="n">
        <v>0.01704956</v>
      </c>
      <c r="S33" s="4" t="n">
        <v>0.208120241</v>
      </c>
      <c r="T33" s="4" t="n">
        <v>0.517180038</v>
      </c>
    </row>
    <row r="34" customFormat="false" ht="14.25" hidden="false" customHeight="false" outlineLevel="0" collapsed="false">
      <c r="A34" s="1" t="s">
        <v>102</v>
      </c>
      <c r="C34" s="1" t="s">
        <v>103</v>
      </c>
      <c r="D34" s="1" t="s">
        <v>104</v>
      </c>
      <c r="E34" s="7" t="n">
        <f aca="false">HYPERLINK("http://www.ncbi.nlm.nih.gov/entrez/query.fcgi?db=Nucleotide&amp;cmd=search&amp;term="&amp;GF34,GF34)</f>
        <v>0</v>
      </c>
      <c r="F34" s="3" t="n">
        <v>1.1054065</v>
      </c>
      <c r="G34" s="3" t="n">
        <v>1.1266698</v>
      </c>
      <c r="H34" s="3" t="n">
        <v>1.2233485</v>
      </c>
      <c r="I34" s="3" t="n">
        <v>1.1063678</v>
      </c>
      <c r="J34" s="3" t="n">
        <v>1.1452333</v>
      </c>
      <c r="K34" s="3" t="n">
        <v>2.1543934</v>
      </c>
      <c r="L34" s="3" t="n">
        <v>2.6016312</v>
      </c>
      <c r="N34" s="4" t="n">
        <v>0</v>
      </c>
      <c r="O34" s="4" t="n">
        <v>0.007802459</v>
      </c>
      <c r="P34" s="4" t="n">
        <v>0.043278212</v>
      </c>
      <c r="Q34" s="4" t="n">
        <v>0.000352744</v>
      </c>
      <c r="R34" s="4" t="n">
        <v>0.01461424</v>
      </c>
      <c r="S34" s="4" t="n">
        <v>0.384920364</v>
      </c>
      <c r="T34" s="4" t="n">
        <v>0.549031981</v>
      </c>
    </row>
    <row r="35" customFormat="false" ht="14.25" hidden="false" customHeight="false" outlineLevel="0" collapsed="false">
      <c r="A35" s="1" t="s">
        <v>105</v>
      </c>
      <c r="C35" s="1" t="s">
        <v>106</v>
      </c>
      <c r="D35" s="1" t="s">
        <v>107</v>
      </c>
      <c r="E35" s="7" t="n">
        <f aca="false">HYPERLINK("http://www.ncbi.nlm.nih.gov/entrez/query.fcgi?db=Nucleotide&amp;cmd=search&amp;term="&amp;GF35,GF35)</f>
        <v>0</v>
      </c>
      <c r="F35" s="3" t="n">
        <v>1.1033128</v>
      </c>
      <c r="G35" s="3" t="n">
        <v>1.1853724</v>
      </c>
      <c r="H35" s="3" t="n">
        <v>1.0999659</v>
      </c>
      <c r="I35" s="3" t="n">
        <v>1.2590758</v>
      </c>
      <c r="J35" s="3" t="n">
        <v>1.4520506</v>
      </c>
      <c r="K35" s="3" t="n">
        <v>1.7336168</v>
      </c>
      <c r="L35" s="3" t="n">
        <v>2.0912678</v>
      </c>
      <c r="N35" s="4" t="n">
        <v>0.001504292</v>
      </c>
      <c r="O35" s="4" t="n">
        <v>0.038386655</v>
      </c>
      <c r="P35" s="4" t="n">
        <v>0</v>
      </c>
      <c r="Q35" s="4" t="n">
        <v>0.071513256</v>
      </c>
      <c r="R35" s="4" t="n">
        <v>0.15824737</v>
      </c>
      <c r="S35" s="4" t="n">
        <v>0.284799619</v>
      </c>
      <c r="T35" s="4" t="n">
        <v>0.445548808</v>
      </c>
    </row>
    <row r="36" customFormat="false" ht="14.25" hidden="false" customHeight="false" outlineLevel="0" collapsed="false">
      <c r="A36" s="1" t="s">
        <v>108</v>
      </c>
      <c r="C36" s="1" t="s">
        <v>109</v>
      </c>
      <c r="D36" s="1" t="s">
        <v>110</v>
      </c>
      <c r="E36" s="7" t="n">
        <f aca="false">HYPERLINK("http://www.ncbi.nlm.nih.gov/entrez/query.fcgi?db=Nucleotide&amp;cmd=search&amp;term="&amp;GF36,GF36)</f>
        <v>0</v>
      </c>
      <c r="F36" s="3" t="n">
        <v>1.1001928</v>
      </c>
      <c r="G36" s="3" t="n">
        <v>1.0956802</v>
      </c>
      <c r="H36" s="3" t="n">
        <v>1.060713</v>
      </c>
      <c r="I36" s="3" t="n">
        <v>1.0477525</v>
      </c>
      <c r="J36" s="3" t="n">
        <v>1.6666783</v>
      </c>
      <c r="K36" s="3" t="n">
        <v>2.2495236</v>
      </c>
      <c r="L36" s="3" t="n">
        <v>3.2211213</v>
      </c>
      <c r="N36" s="4" t="n">
        <v>0.012767292</v>
      </c>
      <c r="O36" s="4" t="n">
        <v>0.011668639</v>
      </c>
      <c r="P36" s="4" t="n">
        <v>0.003155407</v>
      </c>
      <c r="Q36" s="4" t="n">
        <v>0</v>
      </c>
      <c r="R36" s="4" t="n">
        <v>0.150685756</v>
      </c>
      <c r="S36" s="4" t="n">
        <v>0.292587232</v>
      </c>
      <c r="T36" s="4" t="n">
        <v>0.529135674</v>
      </c>
    </row>
    <row r="37" customFormat="false" ht="14.25" hidden="false" customHeight="false" outlineLevel="0" collapsed="false">
      <c r="A37" s="1" t="s">
        <v>111</v>
      </c>
      <c r="C37" s="1" t="s">
        <v>112</v>
      </c>
      <c r="D37" s="1" t="s">
        <v>113</v>
      </c>
      <c r="E37" s="7" t="n">
        <f aca="false">HYPERLINK("http://www.ncbi.nlm.nih.gov/entrez/query.fcgi?db=Nucleotide&amp;cmd=search&amp;term="&amp;GF37,GF37)</f>
        <v>0</v>
      </c>
      <c r="F37" s="3" t="n">
        <v>1.0986695</v>
      </c>
      <c r="G37" s="3" t="n">
        <v>1.1224245</v>
      </c>
      <c r="H37" s="3" t="n">
        <v>1.1930716</v>
      </c>
      <c r="I37" s="3" t="n">
        <v>1.2962294</v>
      </c>
      <c r="J37" s="3" t="n">
        <v>1.3879336</v>
      </c>
      <c r="K37" s="3" t="n">
        <v>1.3974648</v>
      </c>
      <c r="L37" s="3" t="n">
        <v>2.1646702</v>
      </c>
      <c r="N37" s="4" t="n">
        <v>0</v>
      </c>
      <c r="O37" s="4" t="n">
        <v>0.01205974</v>
      </c>
      <c r="P37" s="4" t="n">
        <v>0.04792527</v>
      </c>
      <c r="Q37" s="4" t="n">
        <v>0.100295561</v>
      </c>
      <c r="R37" s="4" t="n">
        <v>0.146851184</v>
      </c>
      <c r="S37" s="4" t="n">
        <v>0.151689904</v>
      </c>
      <c r="T37" s="4" t="n">
        <v>0.541178339</v>
      </c>
    </row>
    <row r="38" customFormat="false" ht="14.25" hidden="false" customHeight="false" outlineLevel="0" collapsed="false">
      <c r="A38" s="1" t="s">
        <v>114</v>
      </c>
      <c r="C38" s="1" t="s">
        <v>115</v>
      </c>
      <c r="D38" s="1" t="s">
        <v>116</v>
      </c>
      <c r="E38" s="7" t="n">
        <f aca="false">HYPERLINK("http://www.ncbi.nlm.nih.gov/entrez/query.fcgi?db=Nucleotide&amp;cmd=search&amp;term="&amp;GF38,GF38)</f>
        <v>0</v>
      </c>
      <c r="F38" s="3" t="n">
        <v>1.0977526</v>
      </c>
      <c r="G38" s="3" t="n">
        <v>1.143921</v>
      </c>
      <c r="H38" s="3" t="n">
        <v>1.0853686</v>
      </c>
      <c r="I38" s="3" t="n">
        <v>1.0174879</v>
      </c>
      <c r="J38" s="3" t="n">
        <v>1.5875473</v>
      </c>
      <c r="K38" s="3" t="n">
        <v>1.9766259</v>
      </c>
      <c r="L38" s="3" t="n">
        <v>2.0042458</v>
      </c>
      <c r="N38" s="4" t="n">
        <v>0.028763207</v>
      </c>
      <c r="O38" s="4" t="n">
        <v>0.045307855</v>
      </c>
      <c r="P38" s="4" t="n">
        <v>0.024325346</v>
      </c>
      <c r="Q38" s="4" t="n">
        <v>0</v>
      </c>
      <c r="R38" s="4" t="n">
        <v>0.204283281</v>
      </c>
      <c r="S38" s="4" t="n">
        <v>0.3437113</v>
      </c>
      <c r="T38" s="4" t="n">
        <v>0.353609012</v>
      </c>
    </row>
    <row r="39" customFormat="false" ht="14.25" hidden="false" customHeight="false" outlineLevel="0" collapsed="false">
      <c r="A39" s="1" t="s">
        <v>117</v>
      </c>
      <c r="C39" s="1" t="s">
        <v>118</v>
      </c>
      <c r="D39" s="1" t="s">
        <v>119</v>
      </c>
      <c r="E39" s="7" t="n">
        <f aca="false">HYPERLINK("http://www.ncbi.nlm.nih.gov/entrez/query.fcgi?db=Nucleotide&amp;cmd=search&amp;term="&amp;GF39,GF39)</f>
        <v>0</v>
      </c>
      <c r="F39" s="3" t="n">
        <v>1.0954511</v>
      </c>
      <c r="G39" s="3" t="n">
        <v>1.0491033</v>
      </c>
      <c r="H39" s="3" t="n">
        <v>1.0551791</v>
      </c>
      <c r="I39" s="3" t="n">
        <v>1.0159619</v>
      </c>
      <c r="J39" s="3" t="n">
        <v>-1.0576218</v>
      </c>
      <c r="K39" s="3" t="n">
        <v>1.879664</v>
      </c>
      <c r="L39" s="3" t="n">
        <v>2.349597</v>
      </c>
      <c r="N39" s="4" t="n">
        <v>0.145569497</v>
      </c>
      <c r="O39" s="4" t="n">
        <v>0.142435917</v>
      </c>
      <c r="P39" s="4" t="n">
        <v>0.142846703</v>
      </c>
      <c r="Q39" s="4" t="n">
        <v>0.140195224</v>
      </c>
      <c r="R39" s="4" t="n">
        <v>0</v>
      </c>
      <c r="S39" s="4" t="n">
        <v>0.198590218</v>
      </c>
      <c r="T39" s="4" t="n">
        <v>0.23036244</v>
      </c>
    </row>
    <row r="40" customFormat="false" ht="14.25" hidden="false" customHeight="false" outlineLevel="0" collapsed="false">
      <c r="A40" s="1" t="s">
        <v>120</v>
      </c>
      <c r="C40" s="1" t="s">
        <v>121</v>
      </c>
      <c r="D40" s="1" t="s">
        <v>122</v>
      </c>
      <c r="E40" s="7" t="n">
        <f aca="false">HYPERLINK("http://www.ncbi.nlm.nih.gov/entrez/query.fcgi?db=Nucleotide&amp;cmd=search&amp;term="&amp;GF40,GF40)</f>
        <v>0</v>
      </c>
      <c r="F40" s="3" t="n">
        <v>1.093797</v>
      </c>
      <c r="G40" s="3" t="n">
        <v>1.2886087</v>
      </c>
      <c r="H40" s="3" t="n">
        <v>1.1756647</v>
      </c>
      <c r="I40" s="3" t="n">
        <v>-1.046254</v>
      </c>
      <c r="J40" s="3" t="n">
        <v>-1.045562</v>
      </c>
      <c r="K40" s="3" t="n">
        <v>1.3175883</v>
      </c>
      <c r="L40" s="3" t="n">
        <v>2.042387</v>
      </c>
      <c r="N40" s="4" t="n">
        <v>0.176135773</v>
      </c>
      <c r="O40" s="4" t="n">
        <v>0.192169648</v>
      </c>
      <c r="P40" s="4" t="n">
        <v>0.182873851</v>
      </c>
      <c r="Q40" s="4" t="n">
        <v>0</v>
      </c>
      <c r="R40" s="9" t="n">
        <v>5.7E-005</v>
      </c>
      <c r="S40" s="4" t="n">
        <v>0.194554799</v>
      </c>
      <c r="T40" s="4" t="n">
        <v>0.254208975</v>
      </c>
    </row>
    <row r="41" customFormat="false" ht="14.25" hidden="false" customHeight="false" outlineLevel="0" collapsed="false">
      <c r="A41" s="1" t="s">
        <v>123</v>
      </c>
      <c r="C41" s="1" t="s">
        <v>124</v>
      </c>
      <c r="D41" s="1" t="s">
        <v>125</v>
      </c>
      <c r="E41" s="7" t="n">
        <f aca="false">HYPERLINK("http://www.ncbi.nlm.nih.gov/entrez/query.fcgi?db=Nucleotide&amp;cmd=search&amp;term="&amp;GF41,GF41)</f>
        <v>0</v>
      </c>
      <c r="F41" s="3" t="n">
        <v>1.090214</v>
      </c>
      <c r="G41" s="3" t="n">
        <v>1.0223141</v>
      </c>
      <c r="H41" s="3" t="n">
        <v>1.2328503</v>
      </c>
      <c r="I41" s="3" t="n">
        <v>1.0900058</v>
      </c>
      <c r="J41" s="3" t="n">
        <v>1.1502882</v>
      </c>
      <c r="K41" s="3" t="n">
        <v>1.4025993</v>
      </c>
      <c r="L41" s="3" t="n">
        <v>2.7692773</v>
      </c>
      <c r="N41" s="4" t="n">
        <v>0.02610179</v>
      </c>
      <c r="O41" s="4" t="n">
        <v>0</v>
      </c>
      <c r="P41" s="4" t="n">
        <v>0.080933429</v>
      </c>
      <c r="Q41" s="4" t="n">
        <v>0.026021755</v>
      </c>
      <c r="R41" s="4" t="n">
        <v>0.049195258</v>
      </c>
      <c r="S41" s="4" t="n">
        <v>0.146187616</v>
      </c>
      <c r="T41" s="4" t="n">
        <v>0.671560151</v>
      </c>
    </row>
    <row r="42" customFormat="false" ht="14.25" hidden="false" customHeight="false" outlineLevel="0" collapsed="false">
      <c r="A42" s="1" t="s">
        <v>126</v>
      </c>
      <c r="C42" s="1" t="s">
        <v>127</v>
      </c>
      <c r="D42" s="1" t="s">
        <v>128</v>
      </c>
      <c r="E42" s="7" t="n">
        <f aca="false">HYPERLINK("http://www.ncbi.nlm.nih.gov/entrez/query.fcgi?db=Nucleotide&amp;cmd=search&amp;term="&amp;GF42,GF42)</f>
        <v>0</v>
      </c>
      <c r="F42" s="3" t="n">
        <v>1.089257</v>
      </c>
      <c r="G42" s="3" t="n">
        <v>1.1366302</v>
      </c>
      <c r="H42" s="3" t="n">
        <v>1.1101605</v>
      </c>
      <c r="I42" s="3" t="n">
        <v>-1.0489187</v>
      </c>
      <c r="J42" s="3" t="n">
        <v>1.1215034</v>
      </c>
      <c r="K42" s="3" t="n">
        <v>2.2428658</v>
      </c>
      <c r="L42" s="3" t="n">
        <v>2.4448555</v>
      </c>
      <c r="N42" s="4" t="n">
        <v>0.138493784</v>
      </c>
      <c r="O42" s="4" t="n">
        <v>0.141562238</v>
      </c>
      <c r="P42" s="4" t="n">
        <v>0.139847744</v>
      </c>
      <c r="Q42" s="4" t="n">
        <v>0</v>
      </c>
      <c r="R42" s="4" t="n">
        <v>0.140582446</v>
      </c>
      <c r="S42" s="4" t="n">
        <v>0.213215262</v>
      </c>
      <c r="T42" s="4" t="n">
        <v>0.226298526</v>
      </c>
    </row>
    <row r="43" customFormat="false" ht="14.25" hidden="false" customHeight="false" outlineLevel="0" collapsed="false">
      <c r="A43" s="1" t="s">
        <v>129</v>
      </c>
      <c r="C43" s="1" t="s">
        <v>130</v>
      </c>
      <c r="D43" s="1" t="s">
        <v>131</v>
      </c>
      <c r="E43" s="7" t="n">
        <f aca="false">HYPERLINK("http://www.ncbi.nlm.nih.gov/entrez/query.fcgi?db=Nucleotide&amp;cmd=search&amp;term="&amp;GF43,GF43)</f>
        <v>0</v>
      </c>
      <c r="F43" s="3" t="n">
        <v>1.0876288</v>
      </c>
      <c r="G43" s="3" t="n">
        <v>1.1466286</v>
      </c>
      <c r="H43" s="3" t="n">
        <v>1.1725981</v>
      </c>
      <c r="I43" s="3" t="n">
        <v>1.220836</v>
      </c>
      <c r="J43" s="3" t="n">
        <v>1.438277</v>
      </c>
      <c r="K43" s="3" t="n">
        <v>2.1769607</v>
      </c>
      <c r="L43" s="3" t="n">
        <v>1.9766351</v>
      </c>
      <c r="N43" s="4" t="n">
        <v>0</v>
      </c>
      <c r="O43" s="4" t="n">
        <v>0.022638571</v>
      </c>
      <c r="P43" s="4" t="n">
        <v>0.032603222</v>
      </c>
      <c r="Q43" s="4" t="n">
        <v>0.051112388</v>
      </c>
      <c r="R43" s="4" t="n">
        <v>0.134545783</v>
      </c>
      <c r="S43" s="4" t="n">
        <v>0.417983075</v>
      </c>
      <c r="T43" s="4" t="n">
        <v>0.341116961</v>
      </c>
    </row>
    <row r="44" customFormat="false" ht="14.25" hidden="false" customHeight="false" outlineLevel="0" collapsed="false">
      <c r="A44" s="1" t="s">
        <v>132</v>
      </c>
      <c r="C44" s="1" t="s">
        <v>133</v>
      </c>
      <c r="D44" s="1" t="s">
        <v>134</v>
      </c>
      <c r="E44" s="7" t="n">
        <f aca="false">HYPERLINK("http://www.ncbi.nlm.nih.gov/entrez/query.fcgi?db=Nucleotide&amp;cmd=search&amp;term="&amp;GF44,GF44)</f>
        <v>0</v>
      </c>
      <c r="F44" s="3" t="n">
        <v>1.0865986</v>
      </c>
      <c r="G44" s="3" t="n">
        <v>1.2357538</v>
      </c>
      <c r="H44" s="3" t="n">
        <v>1.5937278</v>
      </c>
      <c r="I44" s="3" t="n">
        <v>1.5349846</v>
      </c>
      <c r="J44" s="3" t="n">
        <v>1.2030845</v>
      </c>
      <c r="K44" s="3" t="n">
        <v>2.6592622</v>
      </c>
      <c r="L44" s="3" t="n">
        <v>5.998772</v>
      </c>
      <c r="N44" s="4" t="n">
        <v>0</v>
      </c>
      <c r="O44" s="4" t="n">
        <v>0.01935574</v>
      </c>
      <c r="P44" s="4" t="n">
        <v>0.065809712</v>
      </c>
      <c r="Q44" s="4" t="n">
        <v>0.058186658</v>
      </c>
      <c r="R44" s="4" t="n">
        <v>0.015116273</v>
      </c>
      <c r="S44" s="4" t="n">
        <v>0.204083178</v>
      </c>
      <c r="T44" s="4" t="n">
        <v>0.637448439</v>
      </c>
    </row>
    <row r="45" customFormat="false" ht="14.25" hidden="false" customHeight="false" outlineLevel="0" collapsed="false">
      <c r="A45" s="1" t="s">
        <v>135</v>
      </c>
      <c r="C45" s="1" t="s">
        <v>136</v>
      </c>
      <c r="D45" s="1" t="s">
        <v>137</v>
      </c>
      <c r="E45" s="7" t="n">
        <f aca="false">HYPERLINK("http://www.ncbi.nlm.nih.gov/entrez/query.fcgi?db=Nucleotide&amp;cmd=search&amp;term="&amp;GF45,GF45)</f>
        <v>0</v>
      </c>
      <c r="F45" s="3" t="n">
        <v>1.0863864</v>
      </c>
      <c r="G45" s="3" t="n">
        <v>1.0364729</v>
      </c>
      <c r="H45" s="3" t="n">
        <v>1.0728966</v>
      </c>
      <c r="I45" s="3" t="n">
        <v>1.23701</v>
      </c>
      <c r="J45" s="3" t="n">
        <v>1.2428478</v>
      </c>
      <c r="K45" s="3" t="n">
        <v>1.9790839</v>
      </c>
      <c r="L45" s="3" t="n">
        <v>3.083916</v>
      </c>
      <c r="N45" s="4" t="n">
        <v>0.014329358</v>
      </c>
      <c r="O45" s="4" t="n">
        <v>0</v>
      </c>
      <c r="P45" s="4" t="n">
        <v>0.010456655</v>
      </c>
      <c r="Q45" s="4" t="n">
        <v>0.057570956</v>
      </c>
      <c r="R45" s="4" t="n">
        <v>0.059246894</v>
      </c>
      <c r="S45" s="4" t="n">
        <v>0.270608362</v>
      </c>
      <c r="T45" s="4" t="n">
        <v>0.587787776</v>
      </c>
    </row>
    <row r="46" customFormat="false" ht="14.25" hidden="false" customHeight="false" outlineLevel="0" collapsed="false">
      <c r="A46" s="1" t="s">
        <v>138</v>
      </c>
      <c r="F46" s="3" t="n">
        <v>1.0827222</v>
      </c>
      <c r="G46" s="3" t="n">
        <v>1.1568389</v>
      </c>
      <c r="H46" s="3" t="n">
        <v>-1.0730313</v>
      </c>
      <c r="I46" s="3" t="n">
        <v>1.030154</v>
      </c>
      <c r="J46" s="3" t="n">
        <v>1.5159475</v>
      </c>
      <c r="K46" s="3" t="n">
        <v>2.5486636</v>
      </c>
      <c r="L46" s="3" t="n">
        <v>2.8674622</v>
      </c>
      <c r="N46" s="4" t="n">
        <v>0.129552679</v>
      </c>
      <c r="O46" s="4" t="n">
        <v>0.134006814</v>
      </c>
      <c r="P46" s="4" t="n">
        <v>0</v>
      </c>
      <c r="Q46" s="4" t="n">
        <v>0.126393528</v>
      </c>
      <c r="R46" s="4" t="n">
        <v>0.155587891</v>
      </c>
      <c r="S46" s="4" t="n">
        <v>0.217650245</v>
      </c>
      <c r="T46" s="4" t="n">
        <v>0.236808842</v>
      </c>
    </row>
    <row r="47" customFormat="false" ht="14.25" hidden="false" customHeight="false" outlineLevel="0" collapsed="false">
      <c r="A47" s="1" t="s">
        <v>139</v>
      </c>
      <c r="C47" s="1" t="s">
        <v>140</v>
      </c>
      <c r="D47" s="1" t="s">
        <v>141</v>
      </c>
      <c r="E47" s="7" t="n">
        <f aca="false">HYPERLINK("http://www.ncbi.nlm.nih.gov/entrez/query.fcgi?db=Nucleotide&amp;cmd=search&amp;term="&amp;GF47,GF47)</f>
        <v>0</v>
      </c>
      <c r="F47" s="3" t="n">
        <v>1.0821784</v>
      </c>
      <c r="G47" s="3" t="n">
        <v>1.011501</v>
      </c>
      <c r="H47" s="3" t="n">
        <v>1.0097226</v>
      </c>
      <c r="I47" s="3" t="n">
        <v>-1.0414577</v>
      </c>
      <c r="J47" s="3" t="n">
        <v>-1.1472609</v>
      </c>
      <c r="K47" s="3" t="n">
        <v>1.4837934</v>
      </c>
      <c r="L47" s="3" t="n">
        <v>2.72912</v>
      </c>
      <c r="N47" s="4" t="n">
        <v>0.169430583</v>
      </c>
      <c r="O47" s="4" t="n">
        <v>0.164059316</v>
      </c>
      <c r="P47" s="4" t="n">
        <v>0.163924164</v>
      </c>
      <c r="Q47" s="4" t="n">
        <v>0.00804072</v>
      </c>
      <c r="R47" s="4" t="n">
        <v>0</v>
      </c>
      <c r="S47" s="4" t="n">
        <v>0.199952098</v>
      </c>
      <c r="T47" s="4" t="n">
        <v>0.294593119</v>
      </c>
    </row>
    <row r="48" customFormat="false" ht="14.25" hidden="false" customHeight="false" outlineLevel="0" collapsed="false">
      <c r="A48" s="1" t="s">
        <v>142</v>
      </c>
      <c r="C48" s="1" t="s">
        <v>143</v>
      </c>
      <c r="D48" s="1" t="s">
        <v>144</v>
      </c>
      <c r="E48" s="7" t="n">
        <f aca="false">HYPERLINK("http://www.ncbi.nlm.nih.gov/entrez/query.fcgi?db=Nucleotide&amp;cmd=search&amp;term="&amp;GF48,GF48)</f>
        <v>0</v>
      </c>
      <c r="F48" s="3" t="n">
        <v>1.0810316</v>
      </c>
      <c r="G48" s="3" t="n">
        <v>-1.0105653</v>
      </c>
      <c r="H48" s="3" t="n">
        <v>1.2280185</v>
      </c>
      <c r="I48" s="3" t="n">
        <v>1.7751606</v>
      </c>
      <c r="J48" s="3" t="n">
        <v>1.3208057</v>
      </c>
      <c r="K48" s="3" t="n">
        <v>1.6779119</v>
      </c>
      <c r="L48" s="3" t="n">
        <v>2.558838</v>
      </c>
      <c r="N48" s="4" t="n">
        <v>0.133178978</v>
      </c>
      <c r="O48" s="4" t="n">
        <v>0</v>
      </c>
      <c r="P48" s="4" t="n">
        <v>0.142538126</v>
      </c>
      <c r="Q48" s="4" t="n">
        <v>0.177376495</v>
      </c>
      <c r="R48" s="4" t="n">
        <v>0.148446197</v>
      </c>
      <c r="S48" s="4" t="n">
        <v>0.171184345</v>
      </c>
      <c r="T48" s="4" t="n">
        <v>0.227275859</v>
      </c>
    </row>
    <row r="49" customFormat="false" ht="14.25" hidden="false" customHeight="false" outlineLevel="0" collapsed="false">
      <c r="A49" s="1" t="s">
        <v>145</v>
      </c>
      <c r="C49" s="1" t="s">
        <v>146</v>
      </c>
      <c r="D49" s="1" t="s">
        <v>147</v>
      </c>
      <c r="E49" s="7" t="n">
        <f aca="false">HYPERLINK("http://www.ncbi.nlm.nih.gov/entrez/query.fcgi?db=Nucleotide&amp;cmd=search&amp;term="&amp;GF49,GF49)</f>
        <v>0</v>
      </c>
      <c r="F49" s="3" t="n">
        <v>1.0805886</v>
      </c>
      <c r="G49" s="3" t="n">
        <v>1.0669937</v>
      </c>
      <c r="H49" s="3" t="n">
        <v>-1.0688171</v>
      </c>
      <c r="I49" s="3" t="n">
        <v>1.1481395</v>
      </c>
      <c r="J49" s="3" t="n">
        <v>1.6979533</v>
      </c>
      <c r="K49" s="3" t="n">
        <v>2.6148088</v>
      </c>
      <c r="L49" s="3" t="n">
        <v>2.4818578</v>
      </c>
      <c r="N49" s="4" t="n">
        <v>0.130241404</v>
      </c>
      <c r="O49" s="4" t="n">
        <v>0.129417632</v>
      </c>
      <c r="P49" s="4" t="n">
        <v>0</v>
      </c>
      <c r="Q49" s="4" t="n">
        <v>0.134334593</v>
      </c>
      <c r="R49" s="4" t="n">
        <v>0.16765009</v>
      </c>
      <c r="S49" s="4" t="n">
        <v>0.223206167</v>
      </c>
      <c r="T49" s="4" t="n">
        <v>0.215150114</v>
      </c>
    </row>
    <row r="50" customFormat="false" ht="14.25" hidden="false" customHeight="false" outlineLevel="0" collapsed="false">
      <c r="A50" s="1" t="s">
        <v>148</v>
      </c>
      <c r="C50" s="1" t="s">
        <v>149</v>
      </c>
      <c r="D50" s="1" t="s">
        <v>150</v>
      </c>
      <c r="E50" s="7" t="n">
        <f aca="false">HYPERLINK("http://www.ncbi.nlm.nih.gov/entrez/query.fcgi?db=Nucleotide&amp;cmd=search&amp;term="&amp;GF50,GF50)</f>
        <v>0</v>
      </c>
      <c r="F50" s="3" t="n">
        <v>1.0800637</v>
      </c>
      <c r="G50" s="3" t="n">
        <v>1.1323444</v>
      </c>
      <c r="H50" s="3" t="n">
        <v>1.041311</v>
      </c>
      <c r="I50" s="3" t="n">
        <v>1.3191152</v>
      </c>
      <c r="J50" s="3" t="n">
        <v>1.7041547</v>
      </c>
      <c r="K50" s="3" t="n">
        <v>1.9849666</v>
      </c>
      <c r="L50" s="3" t="n">
        <v>2.5312994</v>
      </c>
      <c r="N50" s="4" t="n">
        <v>0.011059314</v>
      </c>
      <c r="O50" s="4" t="n">
        <v>0.025979273</v>
      </c>
      <c r="P50" s="4" t="n">
        <v>0</v>
      </c>
      <c r="Q50" s="4" t="n">
        <v>0.079280256</v>
      </c>
      <c r="R50" s="4" t="n">
        <v>0.189163512</v>
      </c>
      <c r="S50" s="4" t="n">
        <v>0.26930211</v>
      </c>
      <c r="T50" s="4" t="n">
        <v>0.425215535</v>
      </c>
    </row>
    <row r="51" customFormat="false" ht="14.25" hidden="false" customHeight="false" outlineLevel="0" collapsed="false">
      <c r="A51" s="1" t="s">
        <v>151</v>
      </c>
      <c r="C51" s="1" t="s">
        <v>152</v>
      </c>
      <c r="D51" s="1" t="s">
        <v>153</v>
      </c>
      <c r="E51" s="7" t="n">
        <f aca="false">HYPERLINK("http://www.ncbi.nlm.nih.gov/entrez/query.fcgi?db=Nucleotide&amp;cmd=search&amp;term="&amp;GF51,GF51)</f>
        <v>0</v>
      </c>
      <c r="F51" s="3" t="n">
        <v>1.0794299</v>
      </c>
      <c r="G51" s="3" t="n">
        <v>1.0893694</v>
      </c>
      <c r="H51" s="3" t="n">
        <v>1.1524608</v>
      </c>
      <c r="I51" s="3" t="n">
        <v>1.077904</v>
      </c>
      <c r="J51" s="3" t="n">
        <v>-1.1761746</v>
      </c>
      <c r="K51" s="3" t="n">
        <v>1.2629168</v>
      </c>
      <c r="L51" s="3" t="n">
        <v>2.1304917</v>
      </c>
      <c r="N51" s="4" t="n">
        <v>0.151896444</v>
      </c>
      <c r="O51" s="4" t="n">
        <v>0.152565788</v>
      </c>
      <c r="P51" s="4" t="n">
        <v>0.156814475</v>
      </c>
      <c r="Q51" s="4" t="n">
        <v>0.151793687</v>
      </c>
      <c r="R51" s="4" t="n">
        <v>0</v>
      </c>
      <c r="S51" s="4" t="n">
        <v>0.16425278</v>
      </c>
      <c r="T51" s="4" t="n">
        <v>0.222676826</v>
      </c>
    </row>
    <row r="52" customFormat="false" ht="14.25" hidden="false" customHeight="false" outlineLevel="0" collapsed="false">
      <c r="A52" s="1" t="s">
        <v>154</v>
      </c>
      <c r="C52" s="1" t="s">
        <v>155</v>
      </c>
      <c r="D52" s="1" t="s">
        <v>156</v>
      </c>
      <c r="E52" s="7" t="n">
        <f aca="false">HYPERLINK("http://www.ncbi.nlm.nih.gov/entrez/query.fcgi?db=Nucleotide&amp;cmd=search&amp;term="&amp;GF52,GF52)</f>
        <v>0</v>
      </c>
      <c r="F52" s="3" t="n">
        <v>1.0777408</v>
      </c>
      <c r="G52" s="3" t="n">
        <v>1.052054</v>
      </c>
      <c r="H52" s="3" t="n">
        <v>-1.0071595</v>
      </c>
      <c r="I52" s="3" t="n">
        <v>1.0546513</v>
      </c>
      <c r="J52" s="3" t="n">
        <v>1.0191805</v>
      </c>
      <c r="K52" s="3" t="n">
        <v>1.0446659</v>
      </c>
      <c r="L52" s="3" t="n">
        <v>2.2498538</v>
      </c>
      <c r="N52" s="4" t="n">
        <v>0.153968274</v>
      </c>
      <c r="O52" s="4" t="n">
        <v>0.152071323</v>
      </c>
      <c r="P52" s="4" t="n">
        <v>0</v>
      </c>
      <c r="Q52" s="4" t="n">
        <v>0.152263132</v>
      </c>
      <c r="R52" s="4" t="n">
        <v>0.149643641</v>
      </c>
      <c r="S52" s="4" t="n">
        <v>0.151525718</v>
      </c>
      <c r="T52" s="4" t="n">
        <v>0.240527912</v>
      </c>
    </row>
    <row r="53" customFormat="false" ht="14.25" hidden="false" customHeight="false" outlineLevel="0" collapsed="false">
      <c r="A53" s="1" t="s">
        <v>157</v>
      </c>
      <c r="C53" s="1" t="s">
        <v>158</v>
      </c>
      <c r="D53" s="1" t="s">
        <v>159</v>
      </c>
      <c r="E53" s="7" t="n">
        <f aca="false">HYPERLINK("http://www.ncbi.nlm.nih.gov/entrez/query.fcgi?db=Nucleotide&amp;cmd=search&amp;term="&amp;GF53,GF53)</f>
        <v>0</v>
      </c>
      <c r="F53" s="3" t="n">
        <v>1.0763162</v>
      </c>
      <c r="G53" s="3" t="n">
        <v>1.0181583</v>
      </c>
      <c r="H53" s="3" t="n">
        <v>1.0581621</v>
      </c>
      <c r="I53" s="3" t="n">
        <v>1.1660277</v>
      </c>
      <c r="J53" s="3" t="n">
        <v>1.5188854</v>
      </c>
      <c r="K53" s="3" t="n">
        <v>2.8319557</v>
      </c>
      <c r="L53" s="3" t="n">
        <v>8.442627</v>
      </c>
      <c r="N53" s="4" t="n">
        <v>0.005824513</v>
      </c>
      <c r="O53" s="4" t="n">
        <v>0</v>
      </c>
      <c r="P53" s="4" t="n">
        <v>0.00400638</v>
      </c>
      <c r="Q53" s="4" t="n">
        <v>0.014809118</v>
      </c>
      <c r="R53" s="4" t="n">
        <v>0.05014781</v>
      </c>
      <c r="S53" s="4" t="n">
        <v>0.181651776</v>
      </c>
      <c r="T53" s="4" t="n">
        <v>0.743560404</v>
      </c>
    </row>
    <row r="54" customFormat="false" ht="14.25" hidden="false" customHeight="false" outlineLevel="0" collapsed="false">
      <c r="A54" s="1" t="s">
        <v>160</v>
      </c>
      <c r="C54" s="1" t="s">
        <v>161</v>
      </c>
      <c r="D54" s="1" t="s">
        <v>162</v>
      </c>
      <c r="E54" s="7" t="n">
        <f aca="false">HYPERLINK("http://www.ncbi.nlm.nih.gov/entrez/query.fcgi?db=Nucleotide&amp;cmd=search&amp;term="&amp;GF54,GF54)</f>
        <v>0</v>
      </c>
      <c r="F54" s="3" t="n">
        <v>1.0742294</v>
      </c>
      <c r="G54" s="3" t="n">
        <v>1.0478585</v>
      </c>
      <c r="H54" s="3" t="n">
        <v>1.1294994</v>
      </c>
      <c r="I54" s="3" t="n">
        <v>1.2964272</v>
      </c>
      <c r="J54" s="3" t="n">
        <v>1.1543181</v>
      </c>
      <c r="K54" s="3" t="n">
        <v>2.5627687</v>
      </c>
      <c r="L54" s="3" t="n">
        <v>5.2032657</v>
      </c>
      <c r="N54" s="4" t="n">
        <v>0.004299586</v>
      </c>
      <c r="O54" s="4" t="n">
        <v>0</v>
      </c>
      <c r="P54" s="4" t="n">
        <v>0.013310964</v>
      </c>
      <c r="Q54" s="4" t="n">
        <v>0.040527346</v>
      </c>
      <c r="R54" s="4" t="n">
        <v>0.017357475</v>
      </c>
      <c r="S54" s="4" t="n">
        <v>0.246995255</v>
      </c>
      <c r="T54" s="4" t="n">
        <v>0.677509374</v>
      </c>
    </row>
    <row r="55" customFormat="false" ht="14.25" hidden="false" customHeight="false" outlineLevel="0" collapsed="false">
      <c r="A55" s="1" t="s">
        <v>163</v>
      </c>
      <c r="C55" s="1" t="s">
        <v>164</v>
      </c>
      <c r="D55" s="1" t="s">
        <v>165</v>
      </c>
      <c r="E55" s="7" t="n">
        <f aca="false">HYPERLINK("http://www.ncbi.nlm.nih.gov/entrez/query.fcgi?db=Nucleotide&amp;cmd=search&amp;term="&amp;GF55,GF55)</f>
        <v>0</v>
      </c>
      <c r="F55" s="3" t="n">
        <v>1.0737679</v>
      </c>
      <c r="G55" s="3" t="n">
        <v>1.0188975</v>
      </c>
      <c r="H55" s="3" t="n">
        <v>1.1761233</v>
      </c>
      <c r="I55" s="3" t="n">
        <v>1.4530684</v>
      </c>
      <c r="J55" s="3" t="n">
        <v>1.2752074</v>
      </c>
      <c r="K55" s="3" t="n">
        <v>2.0856035</v>
      </c>
      <c r="L55" s="3" t="n">
        <v>2.3684077</v>
      </c>
      <c r="N55" s="4" t="n">
        <v>0.016533239</v>
      </c>
      <c r="O55" s="4" t="n">
        <v>0</v>
      </c>
      <c r="P55" s="4" t="n">
        <v>0.047374389</v>
      </c>
      <c r="Q55" s="4" t="n">
        <v>0.13082192</v>
      </c>
      <c r="R55" s="4" t="n">
        <v>0.07722985</v>
      </c>
      <c r="S55" s="4" t="n">
        <v>0.32141382</v>
      </c>
      <c r="T55" s="4" t="n">
        <v>0.406626782</v>
      </c>
    </row>
    <row r="56" customFormat="false" ht="14.25" hidden="false" customHeight="false" outlineLevel="0" collapsed="false">
      <c r="A56" s="1" t="s">
        <v>166</v>
      </c>
      <c r="C56" s="1" t="s">
        <v>167</v>
      </c>
      <c r="D56" s="1" t="s">
        <v>168</v>
      </c>
      <c r="E56" s="7" t="n">
        <f aca="false">HYPERLINK("http://www.ncbi.nlm.nih.gov/entrez/query.fcgi?db=Nucleotide&amp;cmd=search&amp;term="&amp;GF56,GF56)</f>
        <v>0</v>
      </c>
      <c r="F56" s="3" t="n">
        <v>1.0720593</v>
      </c>
      <c r="G56" s="3" t="n">
        <v>1.0471536</v>
      </c>
      <c r="H56" s="3" t="n">
        <v>-1.0946041</v>
      </c>
      <c r="I56" s="3" t="n">
        <v>-1.0663464</v>
      </c>
      <c r="J56" s="3" t="n">
        <v>1.0951774</v>
      </c>
      <c r="K56" s="3" t="n">
        <v>1.424799</v>
      </c>
      <c r="L56" s="3" t="n">
        <v>2.0766256</v>
      </c>
      <c r="N56" s="4" t="n">
        <v>0.177346885</v>
      </c>
      <c r="O56" s="4" t="n">
        <v>0.17530829</v>
      </c>
      <c r="P56" s="4" t="n">
        <v>0</v>
      </c>
      <c r="Q56" s="4" t="n">
        <v>0.002312964</v>
      </c>
      <c r="R56" s="4" t="n">
        <v>0.17923916</v>
      </c>
      <c r="S56" s="4" t="n">
        <v>0.206219522</v>
      </c>
      <c r="T56" s="4" t="n">
        <v>0.259573179</v>
      </c>
    </row>
    <row r="57" customFormat="false" ht="14.25" hidden="false" customHeight="false" outlineLevel="0" collapsed="false">
      <c r="A57" s="1" t="s">
        <v>169</v>
      </c>
      <c r="C57" s="1" t="s">
        <v>170</v>
      </c>
      <c r="D57" s="1" t="s">
        <v>171</v>
      </c>
      <c r="E57" s="7" t="n">
        <f aca="false">HYPERLINK("http://www.ncbi.nlm.nih.gov/entrez/query.fcgi?db=Nucleotide&amp;cmd=search&amp;term="&amp;GF57,GF57)</f>
        <v>0</v>
      </c>
      <c r="F57" s="3" t="n">
        <v>1.0719296</v>
      </c>
      <c r="G57" s="3" t="n">
        <v>1.0397421</v>
      </c>
      <c r="H57" s="3" t="n">
        <v>-1.0188342</v>
      </c>
      <c r="I57" s="3" t="n">
        <v>-1.0165409</v>
      </c>
      <c r="J57" s="3" t="n">
        <v>1.1971837</v>
      </c>
      <c r="K57" s="3" t="n">
        <v>2.7281837</v>
      </c>
      <c r="L57" s="3" t="n">
        <v>3.466301</v>
      </c>
      <c r="N57" s="4" t="n">
        <v>0.143204919</v>
      </c>
      <c r="O57" s="4" t="n">
        <v>0.141000266</v>
      </c>
      <c r="P57" s="4" t="n">
        <v>0</v>
      </c>
      <c r="Q57" s="4" t="n">
        <v>0.000157077</v>
      </c>
      <c r="R57" s="4" t="n">
        <v>0.151784081</v>
      </c>
      <c r="S57" s="4" t="n">
        <v>0.2566485</v>
      </c>
      <c r="T57" s="4" t="n">
        <v>0.307205157</v>
      </c>
    </row>
    <row r="58" customFormat="false" ht="14.25" hidden="false" customHeight="false" outlineLevel="0" collapsed="false">
      <c r="A58" s="1" t="s">
        <v>172</v>
      </c>
      <c r="C58" s="1" t="s">
        <v>173</v>
      </c>
      <c r="D58" s="1" t="s">
        <v>174</v>
      </c>
      <c r="E58" s="7" t="n">
        <f aca="false">HYPERLINK("http://www.ncbi.nlm.nih.gov/entrez/query.fcgi?db=Nucleotide&amp;cmd=search&amp;term="&amp;GF58,GF58)</f>
        <v>0</v>
      </c>
      <c r="F58" s="3" t="n">
        <v>1.0702491</v>
      </c>
      <c r="G58" s="3" t="n">
        <v>1.0515316</v>
      </c>
      <c r="H58" s="3" t="n">
        <v>1.0463879</v>
      </c>
      <c r="I58" s="3" t="n">
        <v>1.1633414</v>
      </c>
      <c r="J58" s="3" t="n">
        <v>1.608429</v>
      </c>
      <c r="K58" s="3" t="n">
        <v>1.9329435</v>
      </c>
      <c r="L58" s="3" t="n">
        <v>2.410038</v>
      </c>
      <c r="N58" s="4" t="n">
        <v>0.008066107</v>
      </c>
      <c r="O58" s="4" t="n">
        <v>0.001738791</v>
      </c>
      <c r="P58" s="4" t="n">
        <v>0</v>
      </c>
      <c r="Q58" s="4" t="n">
        <v>0.03953529</v>
      </c>
      <c r="R58" s="4" t="n">
        <v>0.189993953</v>
      </c>
      <c r="S58" s="4" t="n">
        <v>0.299693747</v>
      </c>
      <c r="T58" s="4" t="n">
        <v>0.460972112</v>
      </c>
    </row>
    <row r="59" customFormat="false" ht="14.25" hidden="false" customHeight="false" outlineLevel="0" collapsed="false">
      <c r="A59" s="1" t="s">
        <v>175</v>
      </c>
      <c r="C59" s="1" t="s">
        <v>170</v>
      </c>
      <c r="D59" s="1" t="s">
        <v>176</v>
      </c>
      <c r="E59" s="7" t="n">
        <f aca="false">HYPERLINK("http://www.ncbi.nlm.nih.gov/entrez/query.fcgi?db=Nucleotide&amp;cmd=search&amp;term="&amp;GF59,GF59)</f>
        <v>0</v>
      </c>
      <c r="F59" s="3" t="n">
        <v>1.0695405</v>
      </c>
      <c r="G59" s="3" t="n">
        <v>1.0994229</v>
      </c>
      <c r="H59" s="3" t="n">
        <v>1.137695</v>
      </c>
      <c r="I59" s="3" t="n">
        <v>1.0209897</v>
      </c>
      <c r="J59" s="3" t="n">
        <v>1.3352033</v>
      </c>
      <c r="K59" s="3" t="n">
        <v>3.3530774</v>
      </c>
      <c r="L59" s="3" t="n">
        <v>4.159374</v>
      </c>
      <c r="N59" s="4" t="n">
        <v>0.008053713</v>
      </c>
      <c r="O59" s="4" t="n">
        <v>0.013010671</v>
      </c>
      <c r="P59" s="4" t="n">
        <v>0.01935933</v>
      </c>
      <c r="Q59" s="4" t="n">
        <v>0</v>
      </c>
      <c r="R59" s="4" t="n">
        <v>0.052122439</v>
      </c>
      <c r="S59" s="4" t="n">
        <v>0.386851803</v>
      </c>
      <c r="T59" s="4" t="n">
        <v>0.520602045</v>
      </c>
    </row>
    <row r="60" customFormat="false" ht="14.25" hidden="false" customHeight="false" outlineLevel="0" collapsed="false">
      <c r="A60" s="1" t="s">
        <v>177</v>
      </c>
      <c r="C60" s="1" t="s">
        <v>178</v>
      </c>
      <c r="D60" s="1" t="s">
        <v>179</v>
      </c>
      <c r="E60" s="7" t="n">
        <f aca="false">HYPERLINK("http://www.ncbi.nlm.nih.gov/entrez/query.fcgi?db=Nucleotide&amp;cmd=search&amp;term="&amp;GF60,GF60)</f>
        <v>0</v>
      </c>
      <c r="F60" s="3" t="n">
        <v>1.0694128</v>
      </c>
      <c r="G60" s="3" t="n">
        <v>1.087296</v>
      </c>
      <c r="H60" s="3" t="n">
        <v>1.1049404</v>
      </c>
      <c r="I60" s="3" t="n">
        <v>1.1246614</v>
      </c>
      <c r="J60" s="3" t="n">
        <v>1.3178252</v>
      </c>
      <c r="K60" s="3" t="n">
        <v>2.063661</v>
      </c>
      <c r="L60" s="3" t="n">
        <v>2.13939</v>
      </c>
      <c r="N60" s="4" t="n">
        <v>0</v>
      </c>
      <c r="O60" s="4" t="n">
        <v>0.007385793</v>
      </c>
      <c r="P60" s="4" t="n">
        <v>0.014672961</v>
      </c>
      <c r="Q60" s="4" t="n">
        <v>0.022817769</v>
      </c>
      <c r="R60" s="4" t="n">
        <v>0.102594758</v>
      </c>
      <c r="S60" s="4" t="n">
        <v>0.410626254</v>
      </c>
      <c r="T60" s="4" t="n">
        <v>0.441902465</v>
      </c>
    </row>
    <row r="61" customFormat="false" ht="14.25" hidden="false" customHeight="false" outlineLevel="0" collapsed="false">
      <c r="A61" s="1" t="s">
        <v>180</v>
      </c>
      <c r="F61" s="3" t="n">
        <v>1.0686345</v>
      </c>
      <c r="G61" s="3" t="n">
        <v>1.0467055</v>
      </c>
      <c r="H61" s="3" t="n">
        <v>1.0804279</v>
      </c>
      <c r="I61" s="3" t="n">
        <v>1.1121018</v>
      </c>
      <c r="J61" s="3" t="n">
        <v>1.0709876</v>
      </c>
      <c r="K61" s="3" t="n">
        <v>1.8073884</v>
      </c>
      <c r="L61" s="3" t="n">
        <v>2.357396</v>
      </c>
      <c r="N61" s="4" t="n">
        <v>0.009892619</v>
      </c>
      <c r="O61" s="4" t="n">
        <v>0</v>
      </c>
      <c r="P61" s="4" t="n">
        <v>0.015212862</v>
      </c>
      <c r="Q61" s="4" t="n">
        <v>0.029501604</v>
      </c>
      <c r="R61" s="4" t="n">
        <v>0.01095415</v>
      </c>
      <c r="S61" s="4" t="n">
        <v>0.343159562</v>
      </c>
      <c r="T61" s="4" t="n">
        <v>0.591279202</v>
      </c>
    </row>
    <row r="62" customFormat="false" ht="14.25" hidden="false" customHeight="false" outlineLevel="0" collapsed="false">
      <c r="A62" s="1" t="s">
        <v>181</v>
      </c>
      <c r="C62" s="1" t="s">
        <v>182</v>
      </c>
      <c r="D62" s="1" t="s">
        <v>183</v>
      </c>
      <c r="E62" s="7" t="n">
        <f aca="false">HYPERLINK("http://www.ncbi.nlm.nih.gov/entrez/query.fcgi?db=Nucleotide&amp;cmd=search&amp;term="&amp;GF62,GF62)</f>
        <v>0</v>
      </c>
      <c r="F62" s="3" t="n">
        <v>1.0671983</v>
      </c>
      <c r="G62" s="3" t="n">
        <v>-1.0021689</v>
      </c>
      <c r="H62" s="3" t="n">
        <v>1.0859671</v>
      </c>
      <c r="I62" s="3" t="n">
        <v>1.1044475</v>
      </c>
      <c r="J62" s="3" t="n">
        <v>1.1942647</v>
      </c>
      <c r="K62" s="3" t="n">
        <v>1.9243971</v>
      </c>
      <c r="L62" s="3" t="n">
        <v>2.2451694</v>
      </c>
      <c r="N62" s="4" t="n">
        <v>0.141403752</v>
      </c>
      <c r="O62" s="4" t="n">
        <v>0</v>
      </c>
      <c r="P62" s="4" t="n">
        <v>0.142686259</v>
      </c>
      <c r="Q62" s="4" t="n">
        <v>0.14394906</v>
      </c>
      <c r="R62" s="4" t="n">
        <v>0.150086438</v>
      </c>
      <c r="S62" s="4" t="n">
        <v>0.199977758</v>
      </c>
      <c r="T62" s="4" t="n">
        <v>0.221896732</v>
      </c>
    </row>
    <row r="63" customFormat="false" ht="14.25" hidden="false" customHeight="false" outlineLevel="0" collapsed="false">
      <c r="A63" s="1" t="s">
        <v>184</v>
      </c>
      <c r="C63" s="1" t="s">
        <v>185</v>
      </c>
      <c r="D63" s="1" t="s">
        <v>186</v>
      </c>
      <c r="E63" s="7" t="n">
        <f aca="false">HYPERLINK("http://www.ncbi.nlm.nih.gov/entrez/query.fcgi?db=Nucleotide&amp;cmd=search&amp;term="&amp;GF63,GF63)</f>
        <v>0</v>
      </c>
      <c r="F63" s="3" t="n">
        <v>1.0661769</v>
      </c>
      <c r="G63" s="3" t="n">
        <v>1.2132591</v>
      </c>
      <c r="H63" s="3" t="n">
        <v>1.170065</v>
      </c>
      <c r="I63" s="3" t="n">
        <v>1.110587</v>
      </c>
      <c r="J63" s="3" t="n">
        <v>1.012893</v>
      </c>
      <c r="K63" s="3" t="n">
        <v>1.3330938</v>
      </c>
      <c r="L63" s="3" t="n">
        <v>2.7502818</v>
      </c>
      <c r="N63" s="4" t="n">
        <v>0.0207645</v>
      </c>
      <c r="O63" s="4" t="n">
        <v>0.078081783</v>
      </c>
      <c r="P63" s="4" t="n">
        <v>0.061249233</v>
      </c>
      <c r="Q63" s="4" t="n">
        <v>0.03807092</v>
      </c>
      <c r="R63" s="4" t="n">
        <v>0</v>
      </c>
      <c r="S63" s="4" t="n">
        <v>0.124780835</v>
      </c>
      <c r="T63" s="4" t="n">
        <v>0.677052729</v>
      </c>
    </row>
    <row r="64" customFormat="false" ht="14.25" hidden="false" customHeight="false" outlineLevel="0" collapsed="false">
      <c r="A64" s="1" t="s">
        <v>187</v>
      </c>
      <c r="C64" s="1" t="s">
        <v>188</v>
      </c>
      <c r="D64" s="1" t="s">
        <v>189</v>
      </c>
      <c r="E64" s="7" t="n">
        <f aca="false">HYPERLINK("http://www.ncbi.nlm.nih.gov/entrez/query.fcgi?db=Nucleotide&amp;cmd=search&amp;term="&amp;GF64,GF64)</f>
        <v>0</v>
      </c>
      <c r="F64" s="3" t="n">
        <v>1.0651586</v>
      </c>
      <c r="G64" s="3" t="n">
        <v>1.0425016</v>
      </c>
      <c r="H64" s="3" t="n">
        <v>1.0068532</v>
      </c>
      <c r="I64" s="3" t="n">
        <v>1.1137431</v>
      </c>
      <c r="J64" s="3" t="n">
        <v>1.1273447</v>
      </c>
      <c r="K64" s="3" t="n">
        <v>1.526156</v>
      </c>
      <c r="L64" s="3" t="n">
        <v>2.0584512</v>
      </c>
      <c r="N64" s="4" t="n">
        <v>0.030812964</v>
      </c>
      <c r="O64" s="4" t="n">
        <v>0.018839299</v>
      </c>
      <c r="P64" s="4" t="n">
        <v>0</v>
      </c>
      <c r="Q64" s="4" t="n">
        <v>0.056488673</v>
      </c>
      <c r="R64" s="4" t="n">
        <v>0.063676782</v>
      </c>
      <c r="S64" s="4" t="n">
        <v>0.274438706</v>
      </c>
      <c r="T64" s="4" t="n">
        <v>0.555743575</v>
      </c>
    </row>
    <row r="65" customFormat="false" ht="14.25" hidden="false" customHeight="false" outlineLevel="0" collapsed="false">
      <c r="A65" s="1" t="s">
        <v>190</v>
      </c>
      <c r="C65" s="1" t="s">
        <v>191</v>
      </c>
      <c r="D65" s="1" t="s">
        <v>192</v>
      </c>
      <c r="E65" s="7" t="n">
        <f aca="false">HYPERLINK("http://www.ncbi.nlm.nih.gov/entrez/query.fcgi?db=Nucleotide&amp;cmd=search&amp;term="&amp;GF65,GF65)</f>
        <v>0</v>
      </c>
      <c r="F65" s="3" t="n">
        <v>1.0642285</v>
      </c>
      <c r="G65" s="3" t="n">
        <v>-1.0164284</v>
      </c>
      <c r="H65" s="3" t="n">
        <v>-1.0713143</v>
      </c>
      <c r="I65" s="3" t="n">
        <v>1.0100818</v>
      </c>
      <c r="J65" s="3" t="n">
        <v>1.4552066</v>
      </c>
      <c r="K65" s="3" t="n">
        <v>1.8047625</v>
      </c>
      <c r="L65" s="3" t="n">
        <v>2.3436117</v>
      </c>
      <c r="N65" s="4" t="n">
        <v>0.163151191</v>
      </c>
      <c r="O65" s="4" t="n">
        <v>0.004193173</v>
      </c>
      <c r="P65" s="4" t="n">
        <v>0</v>
      </c>
      <c r="Q65" s="4" t="n">
        <v>0.159014492</v>
      </c>
      <c r="R65" s="4" t="n">
        <v>0.193021135</v>
      </c>
      <c r="S65" s="4" t="n">
        <v>0.219726505</v>
      </c>
      <c r="T65" s="4" t="n">
        <v>0.260893504</v>
      </c>
    </row>
    <row r="66" customFormat="false" ht="14.25" hidden="false" customHeight="false" outlineLevel="0" collapsed="false">
      <c r="A66" s="1" t="s">
        <v>193</v>
      </c>
      <c r="C66" s="1" t="s">
        <v>194</v>
      </c>
      <c r="D66" s="1" t="s">
        <v>195</v>
      </c>
      <c r="E66" s="7" t="n">
        <f aca="false">HYPERLINK("http://www.ncbi.nlm.nih.gov/entrez/query.fcgi?db=Nucleotide&amp;cmd=search&amp;term="&amp;GF66,GF66)</f>
        <v>0</v>
      </c>
      <c r="F66" s="3" t="n">
        <v>1.0640882</v>
      </c>
      <c r="G66" s="3" t="n">
        <v>1.0552838</v>
      </c>
      <c r="H66" s="3" t="n">
        <v>1.105286</v>
      </c>
      <c r="I66" s="3" t="n">
        <v>1.2893568</v>
      </c>
      <c r="J66" s="3" t="n">
        <v>1.6898588</v>
      </c>
      <c r="K66" s="3" t="n">
        <v>2.2929814</v>
      </c>
      <c r="L66" s="3" t="n">
        <v>2.7654989</v>
      </c>
      <c r="N66" s="4" t="n">
        <v>0.002271888</v>
      </c>
      <c r="O66" s="4" t="n">
        <v>0</v>
      </c>
      <c r="P66" s="4" t="n">
        <v>0.012902571</v>
      </c>
      <c r="Q66" s="4" t="n">
        <v>0.06040021</v>
      </c>
      <c r="R66" s="4" t="n">
        <v>0.163745769</v>
      </c>
      <c r="S66" s="4" t="n">
        <v>0.31937556</v>
      </c>
      <c r="T66" s="4" t="n">
        <v>0.441304002</v>
      </c>
    </row>
    <row r="67" customFormat="false" ht="14.25" hidden="false" customHeight="false" outlineLevel="0" collapsed="false">
      <c r="A67" s="1" t="s">
        <v>196</v>
      </c>
      <c r="C67" s="1" t="s">
        <v>197</v>
      </c>
      <c r="D67" s="1" t="s">
        <v>198</v>
      </c>
      <c r="E67" s="7" t="n">
        <f aca="false">HYPERLINK("http://www.ncbi.nlm.nih.gov/entrez/query.fcgi?db=Nucleotide&amp;cmd=search&amp;term="&amp;GF67,GF67)</f>
        <v>0</v>
      </c>
      <c r="F67" s="3" t="n">
        <v>1.0627273</v>
      </c>
      <c r="G67" s="3" t="n">
        <v>1.0251881</v>
      </c>
      <c r="H67" s="3" t="n">
        <v>1.2459453</v>
      </c>
      <c r="I67" s="3" t="n">
        <v>1.0712595</v>
      </c>
      <c r="J67" s="3" t="n">
        <v>-1.0485402</v>
      </c>
      <c r="K67" s="3" t="n">
        <v>1.2871426</v>
      </c>
      <c r="L67" s="3" t="n">
        <v>2.554513</v>
      </c>
      <c r="N67" s="4" t="n">
        <v>0.145223898</v>
      </c>
      <c r="O67" s="4" t="n">
        <v>0.142641758</v>
      </c>
      <c r="P67" s="4" t="n">
        <v>0.15782658</v>
      </c>
      <c r="Q67" s="4" t="n">
        <v>0.145810787</v>
      </c>
      <c r="R67" s="4" t="n">
        <v>0</v>
      </c>
      <c r="S67" s="4" t="n">
        <v>0.160660343</v>
      </c>
      <c r="T67" s="4" t="n">
        <v>0.247836634</v>
      </c>
    </row>
    <row r="68" customFormat="false" ht="14.25" hidden="false" customHeight="false" outlineLevel="0" collapsed="false">
      <c r="A68" s="1" t="s">
        <v>199</v>
      </c>
      <c r="C68" s="1" t="s">
        <v>200</v>
      </c>
      <c r="D68" s="1" t="s">
        <v>201</v>
      </c>
      <c r="E68" s="7" t="n">
        <f aca="false">HYPERLINK("http://www.ncbi.nlm.nih.gov/entrez/query.fcgi?db=Nucleotide&amp;cmd=search&amp;term="&amp;GF68,GF68)</f>
        <v>0</v>
      </c>
      <c r="F68" s="3" t="n">
        <v>1.0622406</v>
      </c>
      <c r="G68" s="3" t="n">
        <v>1.037836</v>
      </c>
      <c r="H68" s="3" t="n">
        <v>1.0615954</v>
      </c>
      <c r="I68" s="3" t="n">
        <v>1.1220514</v>
      </c>
      <c r="J68" s="3" t="n">
        <v>1.3656961</v>
      </c>
      <c r="K68" s="3" t="n">
        <v>2.8208408</v>
      </c>
      <c r="L68" s="3" t="n">
        <v>5.6535234</v>
      </c>
      <c r="N68" s="4" t="n">
        <v>0.003558076</v>
      </c>
      <c r="O68" s="4" t="n">
        <v>0</v>
      </c>
      <c r="P68" s="4" t="n">
        <v>0.003464009</v>
      </c>
      <c r="Q68" s="4" t="n">
        <v>0.012278209</v>
      </c>
      <c r="R68" s="4" t="n">
        <v>0.047800461</v>
      </c>
      <c r="S68" s="4" t="n">
        <v>0.259953718</v>
      </c>
      <c r="T68" s="4" t="n">
        <v>0.672945526</v>
      </c>
    </row>
    <row r="69" customFormat="false" ht="14.25" hidden="false" customHeight="false" outlineLevel="0" collapsed="false">
      <c r="A69" s="1" t="s">
        <v>202</v>
      </c>
      <c r="C69" s="1" t="s">
        <v>115</v>
      </c>
      <c r="D69" s="1" t="s">
        <v>203</v>
      </c>
      <c r="E69" s="7" t="n">
        <f aca="false">HYPERLINK("http://www.ncbi.nlm.nih.gov/entrez/query.fcgi?db=Nucleotide&amp;cmd=search&amp;term="&amp;GF69,GF69)</f>
        <v>0</v>
      </c>
      <c r="F69" s="3" t="n">
        <v>1.0613647</v>
      </c>
      <c r="G69" s="3" t="n">
        <v>-1.0079707</v>
      </c>
      <c r="H69" s="3" t="n">
        <v>1.074566</v>
      </c>
      <c r="I69" s="3" t="n">
        <v>1.0246813</v>
      </c>
      <c r="J69" s="3" t="n">
        <v>1.5352068</v>
      </c>
      <c r="K69" s="3" t="n">
        <v>2.0413544</v>
      </c>
      <c r="L69" s="3" t="n">
        <v>2.1177845</v>
      </c>
      <c r="N69" s="4" t="n">
        <v>0.138855645</v>
      </c>
      <c r="O69" s="4" t="n">
        <v>0</v>
      </c>
      <c r="P69" s="4" t="n">
        <v>0.139741473</v>
      </c>
      <c r="Q69" s="4" t="n">
        <v>0.136394132</v>
      </c>
      <c r="R69" s="4" t="n">
        <v>0.170651192</v>
      </c>
      <c r="S69" s="4" t="n">
        <v>0.204614489</v>
      </c>
      <c r="T69" s="4" t="n">
        <v>0.209743068</v>
      </c>
    </row>
    <row r="70" customFormat="false" ht="14.25" hidden="false" customHeight="false" outlineLevel="0" collapsed="false">
      <c r="A70" s="1" t="s">
        <v>204</v>
      </c>
      <c r="C70" s="1" t="s">
        <v>205</v>
      </c>
      <c r="D70" s="1" t="s">
        <v>206</v>
      </c>
      <c r="E70" s="7" t="n">
        <f aca="false">HYPERLINK("http://www.ncbi.nlm.nih.gov/entrez/query.fcgi?db=Nucleotide&amp;cmd=search&amp;term="&amp;GF70,GF70)</f>
        <v>0</v>
      </c>
      <c r="F70" s="3" t="n">
        <v>1.0610521</v>
      </c>
      <c r="G70" s="3" t="n">
        <v>1.0125821</v>
      </c>
      <c r="H70" s="3" t="n">
        <v>1.0539495</v>
      </c>
      <c r="I70" s="3" t="n">
        <v>1.1039745</v>
      </c>
      <c r="J70" s="3" t="n">
        <v>1.1042563</v>
      </c>
      <c r="K70" s="3" t="n">
        <v>1.5831814</v>
      </c>
      <c r="L70" s="3" t="n">
        <v>2.1040483</v>
      </c>
      <c r="N70" s="4" t="n">
        <v>0.02504949</v>
      </c>
      <c r="O70" s="4" t="n">
        <v>0</v>
      </c>
      <c r="P70" s="4" t="n">
        <v>0.021378838</v>
      </c>
      <c r="Q70" s="4" t="n">
        <v>0.047231959</v>
      </c>
      <c r="R70" s="4" t="n">
        <v>0.047377594</v>
      </c>
      <c r="S70" s="4" t="n">
        <v>0.294888007</v>
      </c>
      <c r="T70" s="4" t="n">
        <v>0.564074111</v>
      </c>
    </row>
    <row r="71" customFormat="false" ht="14.25" hidden="false" customHeight="false" outlineLevel="0" collapsed="false">
      <c r="A71" s="1" t="s">
        <v>207</v>
      </c>
      <c r="C71" s="1" t="s">
        <v>208</v>
      </c>
      <c r="D71" s="1" t="s">
        <v>209</v>
      </c>
      <c r="E71" s="7" t="n">
        <f aca="false">HYPERLINK("http://www.ncbi.nlm.nih.gov/entrez/query.fcgi?db=Nucleotide&amp;cmd=search&amp;term="&amp;GF71,GF71)</f>
        <v>0</v>
      </c>
      <c r="F71" s="3" t="n">
        <v>1.0593845</v>
      </c>
      <c r="G71" s="3" t="n">
        <v>1.0279596</v>
      </c>
      <c r="H71" s="3" t="n">
        <v>1.2058991</v>
      </c>
      <c r="I71" s="3" t="n">
        <v>1.2177837</v>
      </c>
      <c r="J71" s="3" t="n">
        <v>1.1512197</v>
      </c>
      <c r="K71" s="3" t="n">
        <v>2.0512562</v>
      </c>
      <c r="L71" s="3" t="n">
        <v>2.4158576</v>
      </c>
      <c r="N71" s="4" t="n">
        <v>0.010711903</v>
      </c>
      <c r="O71" s="4" t="n">
        <v>0</v>
      </c>
      <c r="P71" s="4" t="n">
        <v>0.060654786</v>
      </c>
      <c r="Q71" s="4" t="n">
        <v>0.064705926</v>
      </c>
      <c r="R71" s="4" t="n">
        <v>0.04201605</v>
      </c>
      <c r="S71" s="4" t="n">
        <v>0.348814266</v>
      </c>
      <c r="T71" s="4" t="n">
        <v>0.473097069</v>
      </c>
    </row>
    <row r="72" customFormat="false" ht="14.25" hidden="false" customHeight="false" outlineLevel="0" collapsed="false">
      <c r="A72" s="1" t="s">
        <v>210</v>
      </c>
      <c r="C72" s="1" t="s">
        <v>211</v>
      </c>
      <c r="D72" s="1" t="s">
        <v>212</v>
      </c>
      <c r="E72" s="7" t="n">
        <f aca="false">HYPERLINK("http://www.ncbi.nlm.nih.gov/entrez/query.fcgi?db=Nucleotide&amp;cmd=search&amp;term="&amp;GF72,GF72)</f>
        <v>0</v>
      </c>
      <c r="F72" s="3" t="n">
        <v>1.057396</v>
      </c>
      <c r="G72" s="3" t="n">
        <v>1.0606625</v>
      </c>
      <c r="H72" s="3" t="n">
        <v>-1.0775713</v>
      </c>
      <c r="I72" s="3" t="n">
        <v>1.017433</v>
      </c>
      <c r="J72" s="3" t="n">
        <v>1.1819164</v>
      </c>
      <c r="K72" s="3" t="n">
        <v>1.6198785</v>
      </c>
      <c r="L72" s="3" t="n">
        <v>2.0944</v>
      </c>
      <c r="N72" s="4" t="n">
        <v>0.147268434</v>
      </c>
      <c r="O72" s="4" t="n">
        <v>0.147493754</v>
      </c>
      <c r="P72" s="4" t="n">
        <v>0</v>
      </c>
      <c r="Q72" s="4" t="n">
        <v>0.144511816</v>
      </c>
      <c r="R72" s="4" t="n">
        <v>0.155857757</v>
      </c>
      <c r="S72" s="4" t="n">
        <v>0.186068052</v>
      </c>
      <c r="T72" s="4" t="n">
        <v>0.218800187</v>
      </c>
    </row>
    <row r="73" customFormat="false" ht="14.25" hidden="false" customHeight="false" outlineLevel="0" collapsed="false">
      <c r="A73" s="1" t="s">
        <v>213</v>
      </c>
      <c r="C73" s="1" t="s">
        <v>214</v>
      </c>
      <c r="D73" s="1" t="s">
        <v>215</v>
      </c>
      <c r="E73" s="7" t="n">
        <f aca="false">HYPERLINK("http://www.ncbi.nlm.nih.gov/entrez/query.fcgi?db=Nucleotide&amp;cmd=search&amp;term="&amp;GF73,GF73)</f>
        <v>0</v>
      </c>
      <c r="F73" s="3" t="n">
        <v>1.0569788</v>
      </c>
      <c r="G73" s="3" t="n">
        <v>1.1646068</v>
      </c>
      <c r="H73" s="3" t="n">
        <v>1.1724051</v>
      </c>
      <c r="I73" s="3" t="n">
        <v>1.0806865</v>
      </c>
      <c r="J73" s="3" t="n">
        <v>1.2345226</v>
      </c>
      <c r="K73" s="3" t="n">
        <v>2.9384427</v>
      </c>
      <c r="L73" s="3" t="n">
        <v>3.9520447</v>
      </c>
      <c r="N73" s="4" t="n">
        <v>0</v>
      </c>
      <c r="O73" s="4" t="n">
        <v>0.020694367</v>
      </c>
      <c r="P73" s="4" t="n">
        <v>0.022193799</v>
      </c>
      <c r="Q73" s="4" t="n">
        <v>0.004558441</v>
      </c>
      <c r="R73" s="4" t="n">
        <v>0.034137553</v>
      </c>
      <c r="S73" s="4" t="n">
        <v>0.361761848</v>
      </c>
      <c r="T73" s="4" t="n">
        <v>0.556653992</v>
      </c>
    </row>
    <row r="74" customFormat="false" ht="14.25" hidden="false" customHeight="false" outlineLevel="0" collapsed="false">
      <c r="A74" s="1" t="s">
        <v>216</v>
      </c>
      <c r="C74" s="1" t="s">
        <v>217</v>
      </c>
      <c r="D74" s="1" t="s">
        <v>218</v>
      </c>
      <c r="E74" s="7" t="n">
        <f aca="false">HYPERLINK("http://www.ncbi.nlm.nih.gov/entrez/query.fcgi?db=Nucleotide&amp;cmd=search&amp;term="&amp;GF74,GF74)</f>
        <v>0</v>
      </c>
      <c r="F74" s="3" t="n">
        <v>1.0568824</v>
      </c>
      <c r="G74" s="3" t="n">
        <v>1.0709969</v>
      </c>
      <c r="H74" s="3" t="n">
        <v>1.1196611</v>
      </c>
      <c r="I74" s="3" t="n">
        <v>1.0723339</v>
      </c>
      <c r="J74" s="3" t="n">
        <v>1.2838452</v>
      </c>
      <c r="K74" s="3" t="n">
        <v>2.1534808</v>
      </c>
      <c r="L74" s="3" t="n">
        <v>1.7332588</v>
      </c>
      <c r="N74" s="4" t="n">
        <v>0</v>
      </c>
      <c r="O74" s="4" t="n">
        <v>0.006745983</v>
      </c>
      <c r="P74" s="4" t="n">
        <v>0.03000489</v>
      </c>
      <c r="Q74" s="4" t="n">
        <v>0.007384998</v>
      </c>
      <c r="R74" s="4" t="n">
        <v>0.108476184</v>
      </c>
      <c r="S74" s="4" t="n">
        <v>0.52411589</v>
      </c>
      <c r="T74" s="4" t="n">
        <v>0.323272056</v>
      </c>
    </row>
    <row r="75" customFormat="false" ht="14.25" hidden="false" customHeight="false" outlineLevel="0" collapsed="false">
      <c r="A75" s="1" t="s">
        <v>219</v>
      </c>
      <c r="F75" s="3" t="n">
        <v>1.0554017</v>
      </c>
      <c r="G75" s="3" t="n">
        <v>1.0673668</v>
      </c>
      <c r="H75" s="3" t="n">
        <v>1.1226975</v>
      </c>
      <c r="I75" s="3" t="n">
        <v>1.5610731</v>
      </c>
      <c r="J75" s="3" t="n">
        <v>1.5107394</v>
      </c>
      <c r="K75" s="3" t="n">
        <v>2.0240638</v>
      </c>
      <c r="L75" s="3" t="n">
        <v>2.6930735</v>
      </c>
      <c r="N75" s="4" t="n">
        <v>0</v>
      </c>
      <c r="O75" s="4" t="n">
        <v>0.003281163</v>
      </c>
      <c r="P75" s="4" t="n">
        <v>0.018454376</v>
      </c>
      <c r="Q75" s="4" t="n">
        <v>0.138669133</v>
      </c>
      <c r="R75" s="4" t="n">
        <v>0.124866235</v>
      </c>
      <c r="S75" s="4" t="n">
        <v>0.265634033</v>
      </c>
      <c r="T75" s="4" t="n">
        <v>0.449095061</v>
      </c>
    </row>
    <row r="76" customFormat="false" ht="14.25" hidden="false" customHeight="false" outlineLevel="0" collapsed="false">
      <c r="A76" s="1" t="s">
        <v>220</v>
      </c>
      <c r="C76" s="1" t="s">
        <v>221</v>
      </c>
      <c r="D76" s="1" t="s">
        <v>222</v>
      </c>
      <c r="E76" s="7" t="n">
        <f aca="false">HYPERLINK("http://www.ncbi.nlm.nih.gov/entrez/query.fcgi?db=Nucleotide&amp;cmd=search&amp;term="&amp;GF76,GF76)</f>
        <v>0</v>
      </c>
      <c r="F76" s="3" t="n">
        <v>1.054972</v>
      </c>
      <c r="G76" s="3" t="n">
        <v>1.0131481</v>
      </c>
      <c r="H76" s="3" t="n">
        <v>1.0063897</v>
      </c>
      <c r="I76" s="3" t="n">
        <v>1.0919378</v>
      </c>
      <c r="J76" s="3" t="n">
        <v>1.041896</v>
      </c>
      <c r="K76" s="3" t="n">
        <v>1.7434283</v>
      </c>
      <c r="L76" s="3" t="n">
        <v>3.15214</v>
      </c>
      <c r="N76" s="4" t="n">
        <v>0.015880804</v>
      </c>
      <c r="O76" s="4" t="n">
        <v>0.002209217</v>
      </c>
      <c r="P76" s="4" t="n">
        <v>0</v>
      </c>
      <c r="Q76" s="4" t="n">
        <v>0.027964353</v>
      </c>
      <c r="R76" s="4" t="n">
        <v>0.011606461</v>
      </c>
      <c r="S76" s="4" t="n">
        <v>0.240926535</v>
      </c>
      <c r="T76" s="4" t="n">
        <v>0.701412632</v>
      </c>
    </row>
    <row r="77" customFormat="false" ht="14.25" hidden="false" customHeight="false" outlineLevel="0" collapsed="false">
      <c r="A77" s="1" t="s">
        <v>223</v>
      </c>
      <c r="C77" s="1" t="s">
        <v>224</v>
      </c>
      <c r="D77" s="1" t="s">
        <v>225</v>
      </c>
      <c r="E77" s="7" t="n">
        <f aca="false">HYPERLINK("http://www.ncbi.nlm.nih.gov/entrez/query.fcgi?db=Nucleotide&amp;cmd=search&amp;term="&amp;GF77,GF77)</f>
        <v>0</v>
      </c>
      <c r="F77" s="3" t="n">
        <v>1.0538192</v>
      </c>
      <c r="G77" s="3" t="n">
        <v>1.0321826</v>
      </c>
      <c r="H77" s="3" t="n">
        <v>1.0213549</v>
      </c>
      <c r="I77" s="3" t="n">
        <v>-1.1018981</v>
      </c>
      <c r="J77" s="3" t="n">
        <v>1.1249406</v>
      </c>
      <c r="K77" s="3" t="n">
        <v>1.8530382</v>
      </c>
      <c r="L77" s="3" t="n">
        <v>3.1047163</v>
      </c>
      <c r="N77" s="4" t="n">
        <v>0.136425367</v>
      </c>
      <c r="O77" s="4" t="n">
        <v>0.135056086</v>
      </c>
      <c r="P77" s="4" t="n">
        <v>0.134370851</v>
      </c>
      <c r="Q77" s="4" t="n">
        <v>0</v>
      </c>
      <c r="R77" s="4" t="n">
        <v>0.140926311</v>
      </c>
      <c r="S77" s="4" t="n">
        <v>0.187004237</v>
      </c>
      <c r="T77" s="4" t="n">
        <v>0.266217148</v>
      </c>
    </row>
    <row r="78" customFormat="false" ht="14.25" hidden="false" customHeight="false" outlineLevel="0" collapsed="false">
      <c r="A78" s="1" t="s">
        <v>226</v>
      </c>
      <c r="C78" s="1" t="s">
        <v>227</v>
      </c>
      <c r="D78" s="1" t="s">
        <v>228</v>
      </c>
      <c r="E78" s="7" t="n">
        <f aca="false">HYPERLINK("http://www.ncbi.nlm.nih.gov/entrez/query.fcgi?db=Nucleotide&amp;cmd=search&amp;term="&amp;GF78,GF78)</f>
        <v>0</v>
      </c>
      <c r="F78" s="3" t="n">
        <v>1.0526571</v>
      </c>
      <c r="G78" s="3" t="n">
        <v>-1.0002176</v>
      </c>
      <c r="H78" s="3" t="n">
        <v>1.185986</v>
      </c>
      <c r="I78" s="3" t="n">
        <v>1.3887688</v>
      </c>
      <c r="J78" s="3" t="n">
        <v>1.6633918</v>
      </c>
      <c r="K78" s="3" t="n">
        <v>2.1096678</v>
      </c>
      <c r="L78" s="3" t="n">
        <v>2.3238046</v>
      </c>
      <c r="N78" s="4" t="n">
        <v>0.130543642</v>
      </c>
      <c r="O78" s="4" t="n">
        <v>0</v>
      </c>
      <c r="P78" s="4" t="n">
        <v>0.139022113</v>
      </c>
      <c r="Q78" s="4" t="n">
        <v>0.151917204</v>
      </c>
      <c r="R78" s="4" t="n">
        <v>0.16938066</v>
      </c>
      <c r="S78" s="4" t="n">
        <v>0.197759642</v>
      </c>
      <c r="T78" s="4" t="n">
        <v>0.21137674</v>
      </c>
    </row>
    <row r="79" customFormat="false" ht="14.25" hidden="false" customHeight="false" outlineLevel="0" collapsed="false">
      <c r="A79" s="1" t="s">
        <v>229</v>
      </c>
      <c r="C79" s="1" t="s">
        <v>230</v>
      </c>
      <c r="D79" s="1" t="s">
        <v>231</v>
      </c>
      <c r="E79" s="7" t="n">
        <f aca="false">HYPERLINK("http://www.ncbi.nlm.nih.gov/entrez/query.fcgi?db=Nucleotide&amp;cmd=search&amp;term="&amp;GF79,GF79)</f>
        <v>0</v>
      </c>
      <c r="F79" s="3" t="n">
        <v>1.0501138</v>
      </c>
      <c r="G79" s="3" t="n">
        <v>1.0496883</v>
      </c>
      <c r="H79" s="3" t="n">
        <v>1.031793</v>
      </c>
      <c r="I79" s="3" t="n">
        <v>1.4314024</v>
      </c>
      <c r="J79" s="3" t="n">
        <v>1.5010552</v>
      </c>
      <c r="K79" s="3" t="n">
        <v>2.6123354</v>
      </c>
      <c r="L79" s="3" t="n">
        <v>2.8338742</v>
      </c>
      <c r="N79" s="4" t="n">
        <v>0.004272862</v>
      </c>
      <c r="O79" s="4" t="n">
        <v>0.004173625</v>
      </c>
      <c r="P79" s="4" t="n">
        <v>0</v>
      </c>
      <c r="Q79" s="4" t="n">
        <v>0.093198766</v>
      </c>
      <c r="R79" s="4" t="n">
        <v>0.109443516</v>
      </c>
      <c r="S79" s="4" t="n">
        <v>0.36862146</v>
      </c>
      <c r="T79" s="4" t="n">
        <v>0.420289771</v>
      </c>
    </row>
    <row r="80" customFormat="false" ht="14.25" hidden="false" customHeight="false" outlineLevel="0" collapsed="false">
      <c r="A80" s="1" t="s">
        <v>232</v>
      </c>
      <c r="C80" s="1" t="s">
        <v>233</v>
      </c>
      <c r="D80" s="1" t="s">
        <v>234</v>
      </c>
      <c r="E80" s="7" t="n">
        <f aca="false">HYPERLINK("http://www.ncbi.nlm.nih.gov/entrez/query.fcgi?db=Nucleotide&amp;cmd=search&amp;term="&amp;GF80,GF80)</f>
        <v>0</v>
      </c>
      <c r="F80" s="3" t="n">
        <v>1.0474238</v>
      </c>
      <c r="G80" s="3" t="n">
        <v>1.0630758</v>
      </c>
      <c r="H80" s="3" t="n">
        <v>-1.000478</v>
      </c>
      <c r="I80" s="3" t="n">
        <v>-1.1104336</v>
      </c>
      <c r="J80" s="3" t="n">
        <v>1.0166565</v>
      </c>
      <c r="K80" s="3" t="n">
        <v>1.5029924</v>
      </c>
      <c r="L80" s="3" t="n">
        <v>2.8782356</v>
      </c>
      <c r="N80" s="4" t="n">
        <v>0.163840108</v>
      </c>
      <c r="O80" s="4" t="n">
        <v>0.165028521</v>
      </c>
      <c r="P80" s="4" t="n">
        <v>0.008348623</v>
      </c>
      <c r="Q80" s="4" t="n">
        <v>0</v>
      </c>
      <c r="R80" s="4" t="n">
        <v>0.161504032</v>
      </c>
      <c r="S80" s="4" t="n">
        <v>0.198430164</v>
      </c>
      <c r="T80" s="4" t="n">
        <v>0.302848553</v>
      </c>
    </row>
    <row r="81" customFormat="false" ht="14.25" hidden="false" customHeight="false" outlineLevel="0" collapsed="false">
      <c r="A81" s="1" t="s">
        <v>235</v>
      </c>
      <c r="C81" s="1" t="s">
        <v>236</v>
      </c>
      <c r="D81" s="1" t="s">
        <v>237</v>
      </c>
      <c r="E81" s="7" t="n">
        <f aca="false">HYPERLINK("http://www.ncbi.nlm.nih.gov/entrez/query.fcgi?db=Nucleotide&amp;cmd=search&amp;term="&amp;GF81,GF81)</f>
        <v>0</v>
      </c>
      <c r="F81" s="3" t="n">
        <v>1.0445554</v>
      </c>
      <c r="G81" s="3" t="n">
        <v>1.070316</v>
      </c>
      <c r="H81" s="3" t="n">
        <v>1.2775571</v>
      </c>
      <c r="I81" s="3" t="n">
        <v>1.1917261</v>
      </c>
      <c r="J81" s="3" t="n">
        <v>1.0431478</v>
      </c>
      <c r="K81" s="3" t="n">
        <v>1.5584182</v>
      </c>
      <c r="L81" s="3" t="n">
        <v>3.7298002</v>
      </c>
      <c r="N81" s="4" t="n">
        <v>0.000389541</v>
      </c>
      <c r="O81" s="4" t="n">
        <v>0.007518556</v>
      </c>
      <c r="P81" s="4" t="n">
        <v>0.064870678</v>
      </c>
      <c r="Q81" s="4" t="n">
        <v>0.041117716</v>
      </c>
      <c r="R81" s="4" t="n">
        <v>0</v>
      </c>
      <c r="S81" s="4" t="n">
        <v>0.142596476</v>
      </c>
      <c r="T81" s="4" t="n">
        <v>0.743507032</v>
      </c>
    </row>
    <row r="82" customFormat="false" ht="14.25" hidden="false" customHeight="false" outlineLevel="0" collapsed="false">
      <c r="A82" s="1" t="s">
        <v>238</v>
      </c>
      <c r="C82" s="1" t="s">
        <v>239</v>
      </c>
      <c r="D82" s="1" t="s">
        <v>240</v>
      </c>
      <c r="E82" s="7" t="n">
        <f aca="false">HYPERLINK("http://www.ncbi.nlm.nih.gov/entrez/query.fcgi?db=Nucleotide&amp;cmd=search&amp;term="&amp;GF82,GF82)</f>
        <v>0</v>
      </c>
      <c r="F82" s="3" t="n">
        <v>1.0445126</v>
      </c>
      <c r="G82" s="3" t="n">
        <v>1.1948695</v>
      </c>
      <c r="H82" s="3" t="n">
        <v>1.3098316</v>
      </c>
      <c r="I82" s="3" t="n">
        <v>1.2660161</v>
      </c>
      <c r="J82" s="3" t="n">
        <v>1.2978601</v>
      </c>
      <c r="K82" s="3" t="n">
        <v>3.1750317</v>
      </c>
      <c r="L82" s="3" t="n">
        <v>4.126744</v>
      </c>
      <c r="N82" s="4" t="n">
        <v>0</v>
      </c>
      <c r="O82" s="4" t="n">
        <v>0.024635436</v>
      </c>
      <c r="P82" s="4" t="n">
        <v>0.043471562</v>
      </c>
      <c r="Q82" s="4" t="n">
        <v>0.03629255</v>
      </c>
      <c r="R82" s="4" t="n">
        <v>0.041510075</v>
      </c>
      <c r="S82" s="4" t="n">
        <v>0.349077874</v>
      </c>
      <c r="T82" s="4" t="n">
        <v>0.505012504</v>
      </c>
    </row>
    <row r="83" customFormat="false" ht="14.25" hidden="false" customHeight="false" outlineLevel="0" collapsed="false">
      <c r="A83" s="1" t="s">
        <v>241</v>
      </c>
      <c r="C83" s="1" t="s">
        <v>242</v>
      </c>
      <c r="D83" s="1" t="s">
        <v>243</v>
      </c>
      <c r="E83" s="7" t="n">
        <f aca="false">HYPERLINK("http://www.ncbi.nlm.nih.gov/entrez/query.fcgi?db=Nucleotide&amp;cmd=search&amp;term="&amp;GF83,GF83)</f>
        <v>0</v>
      </c>
      <c r="F83" s="3" t="n">
        <v>1.0443431</v>
      </c>
      <c r="G83" s="3" t="n">
        <v>-1.0589275</v>
      </c>
      <c r="H83" s="3" t="n">
        <v>1.1734957</v>
      </c>
      <c r="I83" s="3" t="n">
        <v>1.1610152</v>
      </c>
      <c r="J83" s="3" t="n">
        <v>1.1574473</v>
      </c>
      <c r="K83" s="3" t="n">
        <v>1.2440734</v>
      </c>
      <c r="L83" s="3" t="n">
        <v>2.0151572</v>
      </c>
      <c r="N83" s="4" t="n">
        <v>0.148650519</v>
      </c>
      <c r="O83" s="4" t="n">
        <v>0</v>
      </c>
      <c r="P83" s="4" t="n">
        <v>0.157778494</v>
      </c>
      <c r="Q83" s="4" t="n">
        <v>0.156896424</v>
      </c>
      <c r="R83" s="4" t="n">
        <v>0.156644259</v>
      </c>
      <c r="S83" s="4" t="n">
        <v>0.162766636</v>
      </c>
      <c r="T83" s="4" t="n">
        <v>0.217263669</v>
      </c>
    </row>
    <row r="84" customFormat="false" ht="14.25" hidden="false" customHeight="false" outlineLevel="0" collapsed="false">
      <c r="A84" s="1" t="s">
        <v>244</v>
      </c>
      <c r="C84" s="1" t="s">
        <v>245</v>
      </c>
      <c r="D84" s="1" t="s">
        <v>246</v>
      </c>
      <c r="E84" s="7" t="n">
        <f aca="false">HYPERLINK("http://www.ncbi.nlm.nih.gov/entrez/query.fcgi?db=Nucleotide&amp;cmd=search&amp;term="&amp;GF84,GF84)</f>
        <v>0</v>
      </c>
      <c r="F84" s="3" t="n">
        <v>1.0440001</v>
      </c>
      <c r="G84" s="3" t="n">
        <v>1.0029148</v>
      </c>
      <c r="H84" s="3" t="n">
        <v>1.0562032</v>
      </c>
      <c r="I84" s="3" t="n">
        <v>1.071115</v>
      </c>
      <c r="J84" s="3" t="n">
        <v>-1.0698268</v>
      </c>
      <c r="K84" s="3" t="n">
        <v>1.0171936</v>
      </c>
      <c r="L84" s="3" t="n">
        <v>3.0120902</v>
      </c>
      <c r="N84" s="4" t="n">
        <v>0.144560104</v>
      </c>
      <c r="O84" s="4" t="n">
        <v>0.141750368</v>
      </c>
      <c r="P84" s="4" t="n">
        <v>0.145394648</v>
      </c>
      <c r="Q84" s="4" t="n">
        <v>0.146414434</v>
      </c>
      <c r="R84" s="4" t="n">
        <v>0</v>
      </c>
      <c r="S84" s="4" t="n">
        <v>0.142726865</v>
      </c>
      <c r="T84" s="4" t="n">
        <v>0.27915358</v>
      </c>
    </row>
    <row r="85" customFormat="false" ht="14.25" hidden="false" customHeight="false" outlineLevel="0" collapsed="false">
      <c r="A85" s="1" t="s">
        <v>247</v>
      </c>
      <c r="C85" s="1" t="s">
        <v>248</v>
      </c>
      <c r="D85" s="1" t="s">
        <v>249</v>
      </c>
      <c r="E85" s="7" t="n">
        <f aca="false">HYPERLINK("http://www.ncbi.nlm.nih.gov/entrez/query.fcgi?db=Nucleotide&amp;cmd=search&amp;term="&amp;GF85,GF85)</f>
        <v>0</v>
      </c>
      <c r="F85" s="3" t="n">
        <v>1.0429155</v>
      </c>
      <c r="G85" s="3" t="n">
        <v>1.0942887</v>
      </c>
      <c r="H85" s="3" t="n">
        <v>-1.1412687</v>
      </c>
      <c r="I85" s="3" t="n">
        <v>-1.1278468</v>
      </c>
      <c r="J85" s="3" t="n">
        <v>1.0293344</v>
      </c>
      <c r="K85" s="3" t="n">
        <v>1.7540779</v>
      </c>
      <c r="L85" s="3" t="n">
        <v>2.2309697</v>
      </c>
      <c r="N85" s="4" t="n">
        <v>0.169693461</v>
      </c>
      <c r="O85" s="4" t="n">
        <v>0.173684743</v>
      </c>
      <c r="P85" s="4" t="n">
        <v>0</v>
      </c>
      <c r="Q85" s="4" t="n">
        <v>0.001042773</v>
      </c>
      <c r="R85" s="4" t="n">
        <v>0.168638319</v>
      </c>
      <c r="S85" s="4" t="n">
        <v>0.224945032</v>
      </c>
      <c r="T85" s="4" t="n">
        <v>0.261995671</v>
      </c>
    </row>
    <row r="86" customFormat="false" ht="14.25" hidden="false" customHeight="false" outlineLevel="0" collapsed="false">
      <c r="A86" s="1" t="s">
        <v>250</v>
      </c>
      <c r="C86" s="1" t="s">
        <v>251</v>
      </c>
      <c r="D86" s="1" t="s">
        <v>252</v>
      </c>
      <c r="E86" s="7" t="n">
        <f aca="false">HYPERLINK("http://www.ncbi.nlm.nih.gov/entrez/query.fcgi?db=Nucleotide&amp;cmd=search&amp;term="&amp;GF86,GF86)</f>
        <v>0</v>
      </c>
      <c r="F86" s="3" t="n">
        <v>1.042717</v>
      </c>
      <c r="G86" s="3" t="n">
        <v>1.1876869</v>
      </c>
      <c r="H86" s="3" t="n">
        <v>1.6044824</v>
      </c>
      <c r="I86" s="3" t="n">
        <v>1.569119</v>
      </c>
      <c r="J86" s="3" t="n">
        <v>1.135037</v>
      </c>
      <c r="K86" s="3" t="n">
        <v>1.9078625</v>
      </c>
      <c r="L86" s="3" t="n">
        <v>2.798849</v>
      </c>
      <c r="N86" s="4" t="n">
        <v>0</v>
      </c>
      <c r="O86" s="4" t="n">
        <v>0.036731604</v>
      </c>
      <c r="P86" s="4" t="n">
        <v>0.142336749</v>
      </c>
      <c r="Q86" s="4" t="n">
        <v>0.133376583</v>
      </c>
      <c r="R86" s="4" t="n">
        <v>0.023391488</v>
      </c>
      <c r="S86" s="4" t="n">
        <v>0.21920538</v>
      </c>
      <c r="T86" s="4" t="n">
        <v>0.444958197</v>
      </c>
    </row>
    <row r="87" customFormat="false" ht="14.25" hidden="false" customHeight="false" outlineLevel="0" collapsed="false">
      <c r="A87" s="1" t="s">
        <v>253</v>
      </c>
      <c r="C87" s="1" t="s">
        <v>254</v>
      </c>
      <c r="D87" s="1" t="s">
        <v>255</v>
      </c>
      <c r="E87" s="7" t="n">
        <f aca="false">HYPERLINK("http://www.ncbi.nlm.nih.gov/entrez/query.fcgi?db=Nucleotide&amp;cmd=search&amp;term="&amp;GF87,GF87)</f>
        <v>0</v>
      </c>
      <c r="F87" s="3" t="n">
        <v>1.0412333</v>
      </c>
      <c r="G87" s="3" t="n">
        <v>-1.0508454</v>
      </c>
      <c r="H87" s="3" t="n">
        <v>-1.1313552</v>
      </c>
      <c r="I87" s="3" t="n">
        <v>1.0113505</v>
      </c>
      <c r="J87" s="3" t="n">
        <v>1.0897021</v>
      </c>
      <c r="K87" s="3" t="n">
        <v>1.73441</v>
      </c>
      <c r="L87" s="3" t="n">
        <v>2.2975028</v>
      </c>
      <c r="N87" s="4" t="n">
        <v>0.168267909</v>
      </c>
      <c r="O87" s="4" t="n">
        <v>0.006235518</v>
      </c>
      <c r="P87" s="4" t="n">
        <v>0</v>
      </c>
      <c r="Q87" s="4" t="n">
        <v>0.165953473</v>
      </c>
      <c r="R87" s="4" t="n">
        <v>0.172021838</v>
      </c>
      <c r="S87" s="4" t="n">
        <v>0.221954741</v>
      </c>
      <c r="T87" s="4" t="n">
        <v>0.265566519</v>
      </c>
    </row>
    <row r="88" customFormat="false" ht="14.25" hidden="false" customHeight="false" outlineLevel="0" collapsed="false">
      <c r="A88" s="1" t="s">
        <v>256</v>
      </c>
      <c r="C88" s="1" t="s">
        <v>257</v>
      </c>
      <c r="D88" s="1" t="s">
        <v>258</v>
      </c>
      <c r="E88" s="7" t="n">
        <f aca="false">HYPERLINK("http://www.ncbi.nlm.nih.gov/entrez/query.fcgi?db=Nucleotide&amp;cmd=search&amp;term="&amp;GF88,GF88)</f>
        <v>0</v>
      </c>
      <c r="F88" s="3" t="n">
        <v>1.0410702</v>
      </c>
      <c r="G88" s="3" t="n">
        <v>1.1114036</v>
      </c>
      <c r="H88" s="3" t="n">
        <v>1.1595268</v>
      </c>
      <c r="I88" s="3" t="n">
        <v>1.13154</v>
      </c>
      <c r="J88" s="3" t="n">
        <v>1.607999</v>
      </c>
      <c r="K88" s="3" t="n">
        <v>1.9676516</v>
      </c>
      <c r="L88" s="3" t="n">
        <v>2.9282317</v>
      </c>
      <c r="N88" s="4" t="n">
        <v>0</v>
      </c>
      <c r="O88" s="4" t="n">
        <v>0.019217136</v>
      </c>
      <c r="P88" s="4" t="n">
        <v>0.032365797</v>
      </c>
      <c r="Q88" s="4" t="n">
        <v>0.024718987</v>
      </c>
      <c r="R88" s="4" t="n">
        <v>0.154901478</v>
      </c>
      <c r="S88" s="4" t="n">
        <v>0.253169055</v>
      </c>
      <c r="T88" s="4" t="n">
        <v>0.515627547</v>
      </c>
    </row>
    <row r="89" customFormat="false" ht="14.25" hidden="false" customHeight="false" outlineLevel="0" collapsed="false">
      <c r="A89" s="1" t="s">
        <v>259</v>
      </c>
      <c r="C89" s="1" t="s">
        <v>260</v>
      </c>
      <c r="D89" s="1" t="s">
        <v>261</v>
      </c>
      <c r="E89" s="7" t="n">
        <f aca="false">HYPERLINK("http://www.ncbi.nlm.nih.gov/entrez/query.fcgi?db=Nucleotide&amp;cmd=search&amp;term="&amp;GF89,GF89)</f>
        <v>0</v>
      </c>
      <c r="F89" s="3" t="n">
        <v>1.0405556</v>
      </c>
      <c r="G89" s="3" t="n">
        <v>1.0130111</v>
      </c>
      <c r="H89" s="3" t="n">
        <v>1.0259901</v>
      </c>
      <c r="I89" s="3" t="n">
        <v>1.1547344</v>
      </c>
      <c r="J89" s="3" t="n">
        <v>1.4348546</v>
      </c>
      <c r="K89" s="3" t="n">
        <v>1.6556557</v>
      </c>
      <c r="L89" s="3" t="n">
        <v>2.1164858</v>
      </c>
      <c r="N89" s="4" t="n">
        <v>0.011720019</v>
      </c>
      <c r="O89" s="4" t="n">
        <v>0</v>
      </c>
      <c r="P89" s="4" t="n">
        <v>0.005522486</v>
      </c>
      <c r="Q89" s="4" t="n">
        <v>0.060302409</v>
      </c>
      <c r="R89" s="4" t="n">
        <v>0.179491863</v>
      </c>
      <c r="S89" s="4" t="n">
        <v>0.273441399</v>
      </c>
      <c r="T89" s="4" t="n">
        <v>0.469521825</v>
      </c>
    </row>
    <row r="90" customFormat="false" ht="14.25" hidden="false" customHeight="false" outlineLevel="0" collapsed="false">
      <c r="A90" s="1" t="s">
        <v>262</v>
      </c>
      <c r="C90" s="1" t="s">
        <v>263</v>
      </c>
      <c r="D90" s="1" t="s">
        <v>264</v>
      </c>
      <c r="E90" s="7" t="n">
        <f aca="false">HYPERLINK("http://www.ncbi.nlm.nih.gov/entrez/query.fcgi?db=Nucleotide&amp;cmd=search&amp;term="&amp;GF90,GF90)</f>
        <v>0</v>
      </c>
      <c r="F90" s="3" t="n">
        <v>1.0404723</v>
      </c>
      <c r="G90" s="3" t="n">
        <v>-1.0181139</v>
      </c>
      <c r="H90" s="3" t="n">
        <v>1.0687952</v>
      </c>
      <c r="I90" s="3" t="n">
        <v>1.0297271</v>
      </c>
      <c r="J90" s="3" t="n">
        <v>-1.14669</v>
      </c>
      <c r="K90" s="3" t="n">
        <v>1.7014397</v>
      </c>
      <c r="L90" s="3" t="n">
        <v>2.2494256</v>
      </c>
      <c r="N90" s="4" t="n">
        <v>0.168868248</v>
      </c>
      <c r="O90" s="4" t="n">
        <v>0.009927211</v>
      </c>
      <c r="P90" s="4" t="n">
        <v>0.171055026</v>
      </c>
      <c r="Q90" s="4" t="n">
        <v>0.168038624</v>
      </c>
      <c r="R90" s="4" t="n">
        <v>0</v>
      </c>
      <c r="S90" s="4" t="n">
        <v>0.21990077</v>
      </c>
      <c r="T90" s="4" t="n">
        <v>0.262210121</v>
      </c>
    </row>
    <row r="91" customFormat="false" ht="14.25" hidden="false" customHeight="false" outlineLevel="0" collapsed="false">
      <c r="A91" s="1" t="s">
        <v>265</v>
      </c>
      <c r="C91" s="1" t="s">
        <v>266</v>
      </c>
      <c r="D91" s="1" t="s">
        <v>267</v>
      </c>
      <c r="E91" s="7" t="n">
        <f aca="false">HYPERLINK("http://www.ncbi.nlm.nih.gov/entrez/query.fcgi?db=Nucleotide&amp;cmd=search&amp;term="&amp;GF91,GF91)</f>
        <v>0</v>
      </c>
      <c r="F91" s="3" t="n">
        <v>1.0399848</v>
      </c>
      <c r="G91" s="3" t="n">
        <v>1.1254178</v>
      </c>
      <c r="H91" s="3" t="n">
        <v>1.6236188</v>
      </c>
      <c r="I91" s="3" t="n">
        <v>-1.2734847</v>
      </c>
      <c r="J91" s="3" t="n">
        <v>1.3219932</v>
      </c>
      <c r="K91" s="3" t="n">
        <v>2.01224</v>
      </c>
      <c r="L91" s="3" t="n">
        <v>3.6275353</v>
      </c>
      <c r="N91" s="4" t="n">
        <v>0.125788793</v>
      </c>
      <c r="O91" s="4" t="n">
        <v>0.130433986</v>
      </c>
      <c r="P91" s="4" t="n">
        <v>0.15752235</v>
      </c>
      <c r="Q91" s="4" t="n">
        <v>0</v>
      </c>
      <c r="R91" s="4" t="n">
        <v>0.141122255</v>
      </c>
      <c r="S91" s="4" t="n">
        <v>0.178652601</v>
      </c>
      <c r="T91" s="4" t="n">
        <v>0.266480016</v>
      </c>
    </row>
    <row r="92" customFormat="false" ht="14.25" hidden="false" customHeight="false" outlineLevel="0" collapsed="false">
      <c r="A92" s="1" t="s">
        <v>268</v>
      </c>
      <c r="C92" s="1" t="s">
        <v>269</v>
      </c>
      <c r="D92" s="1" t="s">
        <v>270</v>
      </c>
      <c r="E92" s="7" t="n">
        <f aca="false">HYPERLINK("http://www.ncbi.nlm.nih.gov/entrez/query.fcgi?db=Nucleotide&amp;cmd=search&amp;term="&amp;GF92,GF92)</f>
        <v>0</v>
      </c>
      <c r="F92" s="3" t="n">
        <v>1.039383</v>
      </c>
      <c r="G92" s="3" t="n">
        <v>-1.0497789</v>
      </c>
      <c r="H92" s="3" t="n">
        <v>-1.0005019</v>
      </c>
      <c r="I92" s="3" t="n">
        <v>1.0955405</v>
      </c>
      <c r="J92" s="3" t="n">
        <v>1.2017841</v>
      </c>
      <c r="K92" s="3" t="n">
        <v>2.2852702</v>
      </c>
      <c r="L92" s="3" t="n">
        <v>2.5320473</v>
      </c>
      <c r="N92" s="4" t="n">
        <v>0.155302659</v>
      </c>
      <c r="O92" s="4" t="n">
        <v>0</v>
      </c>
      <c r="P92" s="4" t="n">
        <v>0.003663119</v>
      </c>
      <c r="Q92" s="4" t="n">
        <v>0.159477256</v>
      </c>
      <c r="R92" s="4" t="n">
        <v>0.167375118</v>
      </c>
      <c r="S92" s="4" t="n">
        <v>0.247918552</v>
      </c>
      <c r="T92" s="4" t="n">
        <v>0.266263296</v>
      </c>
    </row>
    <row r="93" customFormat="false" ht="14.25" hidden="false" customHeight="false" outlineLevel="0" collapsed="false">
      <c r="A93" s="1" t="s">
        <v>271</v>
      </c>
      <c r="F93" s="3" t="n">
        <v>1.0391176</v>
      </c>
      <c r="G93" s="3" t="n">
        <v>-1.0015669</v>
      </c>
      <c r="H93" s="3" t="n">
        <v>2.1760974</v>
      </c>
      <c r="I93" s="3" t="n">
        <v>1.785517</v>
      </c>
      <c r="J93" s="3" t="n">
        <v>1.1010724</v>
      </c>
      <c r="K93" s="3" t="n">
        <v>1.9501975</v>
      </c>
      <c r="L93" s="3" t="n">
        <v>3.7796583</v>
      </c>
      <c r="N93" s="4" t="n">
        <v>0.114381338</v>
      </c>
      <c r="O93" s="4" t="n">
        <v>0</v>
      </c>
      <c r="P93" s="4" t="n">
        <v>0.178109597</v>
      </c>
      <c r="Q93" s="4" t="n">
        <v>0.15621738</v>
      </c>
      <c r="R93" s="4" t="n">
        <v>0.117853934</v>
      </c>
      <c r="S93" s="4" t="n">
        <v>0.1654478</v>
      </c>
      <c r="T93" s="4" t="n">
        <v>0.26798995</v>
      </c>
    </row>
    <row r="94" customFormat="false" ht="14.25" hidden="false" customHeight="false" outlineLevel="0" collapsed="false">
      <c r="A94" s="1" t="s">
        <v>272</v>
      </c>
      <c r="C94" s="1" t="s">
        <v>273</v>
      </c>
      <c r="D94" s="1" t="s">
        <v>274</v>
      </c>
      <c r="E94" s="7" t="n">
        <f aca="false">HYPERLINK("http://www.ncbi.nlm.nih.gov/entrez/query.fcgi?db=Nucleotide&amp;cmd=search&amp;term="&amp;GF94,GF94)</f>
        <v>0</v>
      </c>
      <c r="F94" s="3" t="n">
        <v>1.0388517</v>
      </c>
      <c r="G94" s="3" t="n">
        <v>1.0058075</v>
      </c>
      <c r="H94" s="3" t="n">
        <v>1.0355203</v>
      </c>
      <c r="I94" s="3" t="n">
        <v>1.1287568</v>
      </c>
      <c r="J94" s="3" t="n">
        <v>1.2214051</v>
      </c>
      <c r="K94" s="3" t="n">
        <v>1.5590342</v>
      </c>
      <c r="L94" s="3" t="n">
        <v>2.1745229</v>
      </c>
      <c r="N94" s="4" t="n">
        <v>0.015563058</v>
      </c>
      <c r="O94" s="4" t="n">
        <v>0</v>
      </c>
      <c r="P94" s="4" t="n">
        <v>0.013994045</v>
      </c>
      <c r="Q94" s="4" t="n">
        <v>0.057906291</v>
      </c>
      <c r="R94" s="4" t="n">
        <v>0.101541508</v>
      </c>
      <c r="S94" s="4" t="n">
        <v>0.260557043</v>
      </c>
      <c r="T94" s="4" t="n">
        <v>0.550438056</v>
      </c>
    </row>
    <row r="95" customFormat="false" ht="14.25" hidden="false" customHeight="false" outlineLevel="0" collapsed="false">
      <c r="A95" s="1" t="s">
        <v>275</v>
      </c>
      <c r="C95" s="1" t="s">
        <v>276</v>
      </c>
      <c r="D95" s="1" t="s">
        <v>277</v>
      </c>
      <c r="E95" s="7" t="n">
        <f aca="false">HYPERLINK("http://www.ncbi.nlm.nih.gov/entrez/query.fcgi?db=Nucleotide&amp;cmd=search&amp;term="&amp;GF95,GF95)</f>
        <v>0</v>
      </c>
      <c r="F95" s="3" t="n">
        <v>1.0364709</v>
      </c>
      <c r="G95" s="3" t="n">
        <v>1.0926338</v>
      </c>
      <c r="H95" s="3" t="n">
        <v>1.1367929</v>
      </c>
      <c r="I95" s="3" t="n">
        <v>1.0160166</v>
      </c>
      <c r="J95" s="3" t="n">
        <v>-1.127999</v>
      </c>
      <c r="K95" s="3" t="n">
        <v>1.5617114</v>
      </c>
      <c r="L95" s="3" t="n">
        <v>3.2451704</v>
      </c>
      <c r="N95" s="4" t="n">
        <v>0.136501139</v>
      </c>
      <c r="O95" s="4" t="n">
        <v>0.140043023</v>
      </c>
      <c r="P95" s="4" t="n">
        <v>0.142827893</v>
      </c>
      <c r="Q95" s="4" t="n">
        <v>0.1352112</v>
      </c>
      <c r="R95" s="4" t="n">
        <v>0</v>
      </c>
      <c r="S95" s="4" t="n">
        <v>0.169625151</v>
      </c>
      <c r="T95" s="4" t="n">
        <v>0.275791595</v>
      </c>
    </row>
    <row r="96" customFormat="false" ht="14.25" hidden="false" customHeight="false" outlineLevel="0" collapsed="false">
      <c r="A96" s="1" t="s">
        <v>278</v>
      </c>
      <c r="F96" s="3" t="n">
        <v>1.036238</v>
      </c>
      <c r="G96" s="3" t="n">
        <v>1.0262113</v>
      </c>
      <c r="H96" s="3" t="n">
        <v>1.1758146</v>
      </c>
      <c r="I96" s="3" t="n">
        <v>1.1127275</v>
      </c>
      <c r="J96" s="3" t="n">
        <v>1.3446234</v>
      </c>
      <c r="K96" s="3" t="n">
        <v>1.7982848</v>
      </c>
      <c r="L96" s="3" t="n">
        <v>2.20295</v>
      </c>
      <c r="N96" s="4" t="n">
        <v>0.003989344</v>
      </c>
      <c r="O96" s="4" t="n">
        <v>0</v>
      </c>
      <c r="P96" s="4" t="n">
        <v>0.059522979</v>
      </c>
      <c r="Q96" s="4" t="n">
        <v>0.034422382</v>
      </c>
      <c r="R96" s="4" t="n">
        <v>0.126687291</v>
      </c>
      <c r="S96" s="4" t="n">
        <v>0.307186505</v>
      </c>
      <c r="T96" s="4" t="n">
        <v>0.468191498</v>
      </c>
    </row>
    <row r="97" customFormat="false" ht="14.25" hidden="false" customHeight="false" outlineLevel="0" collapsed="false">
      <c r="A97" s="1" t="s">
        <v>279</v>
      </c>
      <c r="C97" s="1" t="s">
        <v>280</v>
      </c>
      <c r="D97" s="1" t="s">
        <v>281</v>
      </c>
      <c r="E97" s="7" t="n">
        <f aca="false">HYPERLINK("http://www.ncbi.nlm.nih.gov/entrez/query.fcgi?db=Nucleotide&amp;cmd=search&amp;term="&amp;GF97,GF97)</f>
        <v>0</v>
      </c>
      <c r="F97" s="3" t="n">
        <v>1.0361449</v>
      </c>
      <c r="G97" s="3" t="n">
        <v>-1.0889144</v>
      </c>
      <c r="H97" s="3" t="n">
        <v>1.8597764</v>
      </c>
      <c r="I97" s="3" t="n">
        <v>1.5307809</v>
      </c>
      <c r="J97" s="3" t="n">
        <v>1.3014241</v>
      </c>
      <c r="K97" s="3" t="n">
        <v>1.7452415</v>
      </c>
      <c r="L97" s="3" t="n">
        <v>4.0150867</v>
      </c>
      <c r="N97" s="4" t="n">
        <v>0.117915119</v>
      </c>
      <c r="O97" s="4" t="n">
        <v>0</v>
      </c>
      <c r="P97" s="4" t="n">
        <v>0.163616717</v>
      </c>
      <c r="Q97" s="4" t="n">
        <v>0.145361441</v>
      </c>
      <c r="R97" s="4" t="n">
        <v>0.132634909</v>
      </c>
      <c r="S97" s="4" t="n">
        <v>0.157261414</v>
      </c>
      <c r="T97" s="4" t="n">
        <v>0.2832104</v>
      </c>
    </row>
    <row r="98" customFormat="false" ht="14.25" hidden="false" customHeight="false" outlineLevel="0" collapsed="false">
      <c r="A98" s="1" t="s">
        <v>282</v>
      </c>
      <c r="C98" s="1" t="s">
        <v>283</v>
      </c>
      <c r="D98" s="1" t="s">
        <v>284</v>
      </c>
      <c r="E98" s="7" t="n">
        <f aca="false">HYPERLINK("http://www.ncbi.nlm.nih.gov/entrez/query.fcgi?db=Nucleotide&amp;cmd=search&amp;term="&amp;GF98,GF98)</f>
        <v>0</v>
      </c>
      <c r="F98" s="3" t="n">
        <v>1.0357593</v>
      </c>
      <c r="G98" s="3" t="n">
        <v>1.1179061</v>
      </c>
      <c r="H98" s="3" t="n">
        <v>1.1477737</v>
      </c>
      <c r="I98" s="3" t="n">
        <v>-1.1390032</v>
      </c>
      <c r="J98" s="3" t="n">
        <v>-1.1827565</v>
      </c>
      <c r="K98" s="3" t="n">
        <v>3.017445</v>
      </c>
      <c r="L98" s="3" t="n">
        <v>8.069844</v>
      </c>
      <c r="N98" s="4" t="n">
        <v>0.109037994</v>
      </c>
      <c r="O98" s="4" t="n">
        <v>0.113075433</v>
      </c>
      <c r="P98" s="4" t="n">
        <v>0.114543398</v>
      </c>
      <c r="Q98" s="4" t="n">
        <v>0.002150434</v>
      </c>
      <c r="R98" s="4" t="n">
        <v>0</v>
      </c>
      <c r="S98" s="4" t="n">
        <v>0.206436008</v>
      </c>
      <c r="T98" s="4" t="n">
        <v>0.454756733</v>
      </c>
    </row>
    <row r="99" customFormat="false" ht="14.25" hidden="false" customHeight="false" outlineLevel="0" collapsed="false">
      <c r="A99" s="1" t="s">
        <v>285</v>
      </c>
      <c r="C99" s="1" t="s">
        <v>286</v>
      </c>
      <c r="D99" s="1" t="s">
        <v>287</v>
      </c>
      <c r="E99" s="7" t="n">
        <f aca="false">HYPERLINK("http://www.ncbi.nlm.nih.gov/entrez/query.fcgi?db=Nucleotide&amp;cmd=search&amp;term="&amp;GF99,GF99)</f>
        <v>0</v>
      </c>
      <c r="F99" s="3" t="n">
        <v>1.032916</v>
      </c>
      <c r="G99" s="3" t="n">
        <v>-1.0132449</v>
      </c>
      <c r="H99" s="3" t="n">
        <v>1.0925006</v>
      </c>
      <c r="I99" s="3" t="n">
        <v>1.3213004</v>
      </c>
      <c r="J99" s="3" t="n">
        <v>1.4262266</v>
      </c>
      <c r="K99" s="3" t="n">
        <v>1.7810575</v>
      </c>
      <c r="L99" s="3" t="n">
        <v>2.7670076</v>
      </c>
      <c r="N99" s="4" t="n">
        <v>0.132006309</v>
      </c>
      <c r="O99" s="4" t="n">
        <v>0</v>
      </c>
      <c r="P99" s="4" t="n">
        <v>0.135850358</v>
      </c>
      <c r="Q99" s="4" t="n">
        <v>0.15061118</v>
      </c>
      <c r="R99" s="4" t="n">
        <v>0.157380404</v>
      </c>
      <c r="S99" s="4" t="n">
        <v>0.180272014</v>
      </c>
      <c r="T99" s="4" t="n">
        <v>0.243879736</v>
      </c>
    </row>
    <row r="100" customFormat="false" ht="14.25" hidden="false" customHeight="false" outlineLevel="0" collapsed="false">
      <c r="A100" s="1" t="s">
        <v>288</v>
      </c>
      <c r="C100" s="1" t="s">
        <v>289</v>
      </c>
      <c r="D100" s="1" t="s">
        <v>290</v>
      </c>
      <c r="E100" s="7" t="n">
        <f aca="false">HYPERLINK("http://www.ncbi.nlm.nih.gov/entrez/query.fcgi?db=Nucleotide&amp;cmd=search&amp;term="&amp;GF100,GF100)</f>
        <v>0</v>
      </c>
      <c r="F100" s="3" t="n">
        <v>1.0326958</v>
      </c>
      <c r="G100" s="3" t="n">
        <v>1.0850996</v>
      </c>
      <c r="H100" s="3" t="n">
        <v>-1.0391976</v>
      </c>
      <c r="I100" s="3" t="n">
        <v>-1.0592381</v>
      </c>
      <c r="J100" s="3" t="n">
        <v>1.0622195</v>
      </c>
      <c r="K100" s="3" t="n">
        <v>1.1429062</v>
      </c>
      <c r="L100" s="3" t="n">
        <v>2.0318558</v>
      </c>
      <c r="N100" s="4" t="n">
        <v>0.179241923</v>
      </c>
      <c r="O100" s="4" t="n">
        <v>0.183732007</v>
      </c>
      <c r="P100" s="4" t="n">
        <v>0.001717118</v>
      </c>
      <c r="Q100" s="4" t="n">
        <v>0</v>
      </c>
      <c r="R100" s="4" t="n">
        <v>0.181771585</v>
      </c>
      <c r="S100" s="4" t="n">
        <v>0.188685015</v>
      </c>
      <c r="T100" s="4" t="n">
        <v>0.264852353</v>
      </c>
    </row>
    <row r="101" customFormat="false" ht="14.25" hidden="false" customHeight="false" outlineLevel="0" collapsed="false">
      <c r="A101" s="1" t="s">
        <v>291</v>
      </c>
      <c r="C101" s="1" t="s">
        <v>292</v>
      </c>
      <c r="D101" s="1" t="s">
        <v>293</v>
      </c>
      <c r="E101" s="7" t="n">
        <f aca="false">HYPERLINK("http://www.ncbi.nlm.nih.gov/entrez/query.fcgi?db=Nucleotide&amp;cmd=search&amp;term="&amp;GF101,GF101)</f>
        <v>0</v>
      </c>
      <c r="F101" s="3" t="n">
        <v>1.0312707</v>
      </c>
      <c r="G101" s="3" t="n">
        <v>-1.0320338</v>
      </c>
      <c r="H101" s="3" t="n">
        <v>1.4217563</v>
      </c>
      <c r="I101" s="3" t="n">
        <v>1.3432163</v>
      </c>
      <c r="J101" s="3" t="n">
        <v>1.2184947</v>
      </c>
      <c r="K101" s="3" t="n">
        <v>1.3291143</v>
      </c>
      <c r="L101" s="3" t="n">
        <v>2.228274</v>
      </c>
      <c r="N101" s="4" t="n">
        <v>0.139749289</v>
      </c>
      <c r="O101" s="4" t="n">
        <v>0</v>
      </c>
      <c r="P101" s="4" t="n">
        <v>0.166197196</v>
      </c>
      <c r="Q101" s="4" t="n">
        <v>0.160877618</v>
      </c>
      <c r="R101" s="4" t="n">
        <v>0.152430123</v>
      </c>
      <c r="S101" s="4" t="n">
        <v>0.159922478</v>
      </c>
      <c r="T101" s="4" t="n">
        <v>0.220823295</v>
      </c>
    </row>
    <row r="102" customFormat="false" ht="14.25" hidden="false" customHeight="false" outlineLevel="0" collapsed="false">
      <c r="A102" s="1" t="s">
        <v>294</v>
      </c>
      <c r="C102" s="1" t="s">
        <v>295</v>
      </c>
      <c r="D102" s="1" t="s">
        <v>296</v>
      </c>
      <c r="E102" s="7" t="n">
        <f aca="false">HYPERLINK("http://www.ncbi.nlm.nih.gov/entrez/query.fcgi?db=Nucleotide&amp;cmd=search&amp;term="&amp;GF102,GF102)</f>
        <v>0</v>
      </c>
      <c r="F102" s="3" t="n">
        <v>1.0308471</v>
      </c>
      <c r="G102" s="3" t="n">
        <v>1.1399806</v>
      </c>
      <c r="H102" s="3" t="n">
        <v>1.1770947</v>
      </c>
      <c r="I102" s="3" t="n">
        <v>1.1345366</v>
      </c>
      <c r="J102" s="3" t="n">
        <v>1.342949</v>
      </c>
      <c r="K102" s="3" t="n">
        <v>1.7489488</v>
      </c>
      <c r="L102" s="3" t="n">
        <v>2.127452</v>
      </c>
      <c r="N102" s="4" t="n">
        <v>0</v>
      </c>
      <c r="O102" s="4" t="n">
        <v>0.043901371</v>
      </c>
      <c r="P102" s="4" t="n">
        <v>0.058831341</v>
      </c>
      <c r="Q102" s="4" t="n">
        <v>0.041711401</v>
      </c>
      <c r="R102" s="4" t="n">
        <v>0.125549911</v>
      </c>
      <c r="S102" s="4" t="n">
        <v>0.288872335</v>
      </c>
      <c r="T102" s="4" t="n">
        <v>0.441133642</v>
      </c>
    </row>
    <row r="103" customFormat="false" ht="14.25" hidden="false" customHeight="false" outlineLevel="0" collapsed="false">
      <c r="A103" s="1" t="s">
        <v>297</v>
      </c>
      <c r="F103" s="3" t="n">
        <v>1.0308406</v>
      </c>
      <c r="G103" s="3" t="n">
        <v>1.1143013</v>
      </c>
      <c r="H103" s="3" t="n">
        <v>-1.0342951</v>
      </c>
      <c r="I103" s="3" t="n">
        <v>-1.2402302</v>
      </c>
      <c r="J103" s="3" t="n">
        <v>-1.0861061</v>
      </c>
      <c r="K103" s="3" t="n">
        <v>1.4823757</v>
      </c>
      <c r="L103" s="3" t="n">
        <v>3.0606766</v>
      </c>
      <c r="N103" s="4" t="n">
        <v>0.189111321</v>
      </c>
      <c r="O103" s="4" t="n">
        <v>0.196061066</v>
      </c>
      <c r="P103" s="4" t="n">
        <v>0.017148148</v>
      </c>
      <c r="Q103" s="4" t="n">
        <v>0</v>
      </c>
      <c r="R103" s="4" t="n">
        <v>0.012833863</v>
      </c>
      <c r="S103" s="4" t="n">
        <v>0.226710501</v>
      </c>
      <c r="T103" s="4" t="n">
        <v>0.3581351</v>
      </c>
    </row>
    <row r="104" customFormat="false" ht="14.25" hidden="false" customHeight="false" outlineLevel="0" collapsed="false">
      <c r="A104" s="1" t="s">
        <v>298</v>
      </c>
      <c r="C104" s="1" t="s">
        <v>299</v>
      </c>
      <c r="D104" s="1" t="s">
        <v>300</v>
      </c>
      <c r="E104" s="7" t="n">
        <f aca="false">HYPERLINK("http://www.ncbi.nlm.nih.gov/entrez/query.fcgi?db=Nucleotide&amp;cmd=search&amp;term="&amp;GF104,GF104)</f>
        <v>0</v>
      </c>
      <c r="F104" s="3" t="n">
        <v>1.0308052</v>
      </c>
      <c r="G104" s="3" t="n">
        <v>-1.0332257</v>
      </c>
      <c r="H104" s="3" t="n">
        <v>-1.0277991</v>
      </c>
      <c r="I104" s="3" t="n">
        <v>-1.02805</v>
      </c>
      <c r="J104" s="3" t="n">
        <v>1.395196</v>
      </c>
      <c r="K104" s="3" t="n">
        <v>1.6376055</v>
      </c>
      <c r="L104" s="3" t="n">
        <v>2.0452418</v>
      </c>
      <c r="N104" s="4" t="n">
        <v>0.201322641</v>
      </c>
      <c r="O104" s="4" t="n">
        <v>0</v>
      </c>
      <c r="P104" s="4" t="n">
        <v>0.000529303</v>
      </c>
      <c r="Q104" s="4" t="n">
        <v>0.00050483</v>
      </c>
      <c r="R104" s="4" t="n">
        <v>0.236864801</v>
      </c>
      <c r="S104" s="4" t="n">
        <v>0.26050908</v>
      </c>
      <c r="T104" s="4" t="n">
        <v>0.300269345</v>
      </c>
    </row>
    <row r="105" customFormat="false" ht="14.25" hidden="false" customHeight="false" outlineLevel="0" collapsed="false">
      <c r="A105" s="1" t="s">
        <v>301</v>
      </c>
      <c r="F105" s="3" t="n">
        <v>1.0305865</v>
      </c>
      <c r="G105" s="3" t="n">
        <v>1.0434061</v>
      </c>
      <c r="H105" s="3" t="n">
        <v>1.0535859</v>
      </c>
      <c r="I105" s="3" t="n">
        <v>1.2258352</v>
      </c>
      <c r="J105" s="3" t="n">
        <v>1.0415242</v>
      </c>
      <c r="K105" s="3" t="n">
        <v>1.4385309</v>
      </c>
      <c r="L105" s="3" t="n">
        <v>2.4079478</v>
      </c>
      <c r="N105" s="4" t="n">
        <v>0</v>
      </c>
      <c r="O105" s="4" t="n">
        <v>0.00632345</v>
      </c>
      <c r="P105" s="4" t="n">
        <v>0.011344781</v>
      </c>
      <c r="Q105" s="4" t="n">
        <v>0.096309195</v>
      </c>
      <c r="R105" s="4" t="n">
        <v>0.005395176</v>
      </c>
      <c r="S105" s="4" t="n">
        <v>0.201224371</v>
      </c>
      <c r="T105" s="4" t="n">
        <v>0.679403028</v>
      </c>
    </row>
    <row r="106" customFormat="false" ht="14.25" hidden="false" customHeight="false" outlineLevel="0" collapsed="false">
      <c r="A106" s="1" t="s">
        <v>302</v>
      </c>
      <c r="C106" s="1" t="s">
        <v>303</v>
      </c>
      <c r="D106" s="1" t="s">
        <v>304</v>
      </c>
      <c r="E106" s="7" t="n">
        <f aca="false">HYPERLINK("http://www.ncbi.nlm.nih.gov/entrez/query.fcgi?db=Nucleotide&amp;cmd=search&amp;term="&amp;GF106,GF106)</f>
        <v>0</v>
      </c>
      <c r="F106" s="3" t="n">
        <v>1.0298623</v>
      </c>
      <c r="G106" s="3" t="n">
        <v>1.0950717</v>
      </c>
      <c r="H106" s="3" t="n">
        <v>1.081898</v>
      </c>
      <c r="I106" s="3" t="n">
        <v>1.0607425</v>
      </c>
      <c r="J106" s="3" t="n">
        <v>1.1340882</v>
      </c>
      <c r="K106" s="3" t="n">
        <v>3.0992658</v>
      </c>
      <c r="L106" s="3" t="n">
        <v>5.9403505</v>
      </c>
      <c r="N106" s="4" t="n">
        <v>0</v>
      </c>
      <c r="O106" s="4" t="n">
        <v>0.009016484</v>
      </c>
      <c r="P106" s="4" t="n">
        <v>0.00719496</v>
      </c>
      <c r="Q106" s="4" t="n">
        <v>0.004269796</v>
      </c>
      <c r="R106" s="4" t="n">
        <v>0.014411283</v>
      </c>
      <c r="S106" s="4" t="n">
        <v>0.286135785</v>
      </c>
      <c r="T106" s="4" t="n">
        <v>0.678971692</v>
      </c>
    </row>
    <row r="107" customFormat="false" ht="14.25" hidden="false" customHeight="false" outlineLevel="0" collapsed="false">
      <c r="A107" s="1" t="s">
        <v>305</v>
      </c>
      <c r="C107" s="1" t="s">
        <v>306</v>
      </c>
      <c r="D107" s="1" t="s">
        <v>307</v>
      </c>
      <c r="E107" s="7" t="n">
        <f aca="false">HYPERLINK("http://www.ncbi.nlm.nih.gov/entrez/query.fcgi?db=Nucleotide&amp;cmd=search&amp;term="&amp;GF107,GF107)</f>
        <v>0</v>
      </c>
      <c r="F107" s="3" t="n">
        <v>1.0294045</v>
      </c>
      <c r="G107" s="3" t="n">
        <v>1.1175138</v>
      </c>
      <c r="H107" s="3" t="n">
        <v>-1.3077216</v>
      </c>
      <c r="I107" s="3" t="n">
        <v>-1.1317726</v>
      </c>
      <c r="J107" s="3" t="n">
        <v>1.6928439</v>
      </c>
      <c r="K107" s="3" t="n">
        <v>2.1974523</v>
      </c>
      <c r="L107" s="3" t="n">
        <v>2.1962397</v>
      </c>
      <c r="N107" s="4" t="n">
        <v>0.156350304</v>
      </c>
      <c r="O107" s="4" t="n">
        <v>0.162244687</v>
      </c>
      <c r="P107" s="4" t="n">
        <v>0</v>
      </c>
      <c r="Q107" s="4" t="n">
        <v>0.01177073</v>
      </c>
      <c r="R107" s="4" t="n">
        <v>0.200733426</v>
      </c>
      <c r="S107" s="4" t="n">
        <v>0.234490987</v>
      </c>
      <c r="T107" s="4" t="n">
        <v>0.234409866</v>
      </c>
    </row>
    <row r="108" customFormat="false" ht="14.25" hidden="false" customHeight="false" outlineLevel="0" collapsed="false">
      <c r="A108" s="1" t="s">
        <v>308</v>
      </c>
      <c r="C108" s="1" t="s">
        <v>309</v>
      </c>
      <c r="D108" s="1" t="s">
        <v>310</v>
      </c>
      <c r="E108" s="7" t="n">
        <f aca="false">HYPERLINK("http://www.ncbi.nlm.nih.gov/entrez/query.fcgi?db=Nucleotide&amp;cmd=search&amp;term="&amp;GF108,GF108)</f>
        <v>0</v>
      </c>
      <c r="F108" s="3" t="n">
        <v>1.0291562</v>
      </c>
      <c r="G108" s="3" t="n">
        <v>-1.0642183</v>
      </c>
      <c r="H108" s="3" t="n">
        <v>-1.1611199</v>
      </c>
      <c r="I108" s="3" t="n">
        <v>-1.2768918</v>
      </c>
      <c r="J108" s="3" t="n">
        <v>-1.0287559</v>
      </c>
      <c r="K108" s="3" t="n">
        <v>1.4292576</v>
      </c>
      <c r="L108" s="3" t="n">
        <v>2.96981</v>
      </c>
      <c r="N108" s="4" t="n">
        <v>0.23446216</v>
      </c>
      <c r="O108" s="4" t="n">
        <v>0.021623092</v>
      </c>
      <c r="P108" s="4" t="n">
        <v>0.011770843</v>
      </c>
      <c r="Q108" s="4" t="n">
        <v>0</v>
      </c>
      <c r="R108" s="4" t="n">
        <v>0.02522865</v>
      </c>
      <c r="S108" s="4" t="n">
        <v>0.275141555</v>
      </c>
      <c r="T108" s="4" t="n">
        <v>0.431773699</v>
      </c>
    </row>
    <row r="109" customFormat="false" ht="14.25" hidden="false" customHeight="false" outlineLevel="0" collapsed="false">
      <c r="A109" s="1" t="s">
        <v>311</v>
      </c>
      <c r="C109" s="1" t="s">
        <v>312</v>
      </c>
      <c r="D109" s="1" t="s">
        <v>313</v>
      </c>
      <c r="E109" s="7" t="n">
        <f aca="false">HYPERLINK("http://www.ncbi.nlm.nih.gov/entrez/query.fcgi?db=Nucleotide&amp;cmd=search&amp;term="&amp;GF109,GF109)</f>
        <v>0</v>
      </c>
      <c r="F109" s="3" t="n">
        <v>1.0289855</v>
      </c>
      <c r="G109" s="3" t="n">
        <v>-1.0083978</v>
      </c>
      <c r="H109" s="3" t="n">
        <v>-1.0261197</v>
      </c>
      <c r="I109" s="3" t="n">
        <v>-1.1618663</v>
      </c>
      <c r="J109" s="3" t="n">
        <v>-1.0449716</v>
      </c>
      <c r="K109" s="3" t="n">
        <v>2.0286906</v>
      </c>
      <c r="L109" s="3" t="n">
        <v>2.1861207</v>
      </c>
      <c r="N109" s="4" t="n">
        <v>0.239817249</v>
      </c>
      <c r="O109" s="4" t="n">
        <v>0.016799125</v>
      </c>
      <c r="P109" s="4" t="n">
        <v>0.014859232</v>
      </c>
      <c r="Q109" s="4" t="n">
        <v>0</v>
      </c>
      <c r="R109" s="4" t="n">
        <v>0.012795647</v>
      </c>
      <c r="S109" s="4" t="n">
        <v>0.349247986</v>
      </c>
      <c r="T109" s="4" t="n">
        <v>0.36648076</v>
      </c>
    </row>
    <row r="110" customFormat="false" ht="14.25" hidden="false" customHeight="false" outlineLevel="0" collapsed="false">
      <c r="A110" s="1" t="s">
        <v>314</v>
      </c>
      <c r="C110" s="1" t="s">
        <v>315</v>
      </c>
      <c r="D110" s="1" t="s">
        <v>316</v>
      </c>
      <c r="E110" s="7" t="n">
        <f aca="false">HYPERLINK("http://www.ncbi.nlm.nih.gov/entrez/query.fcgi?db=Nucleotide&amp;cmd=search&amp;term="&amp;GF110,GF110)</f>
        <v>0</v>
      </c>
      <c r="F110" s="3" t="n">
        <v>1.028933</v>
      </c>
      <c r="G110" s="3" t="n">
        <v>1.1004343</v>
      </c>
      <c r="H110" s="3" t="n">
        <v>1.0682259</v>
      </c>
      <c r="I110" s="3" t="n">
        <v>-1.1466597</v>
      </c>
      <c r="J110" s="3" t="n">
        <v>1.2861017</v>
      </c>
      <c r="K110" s="3" t="n">
        <v>2.5995219</v>
      </c>
      <c r="L110" s="3" t="n">
        <v>2.0124156</v>
      </c>
      <c r="N110" s="4" t="n">
        <v>0.136182302</v>
      </c>
      <c r="O110" s="4" t="n">
        <v>0.140657961</v>
      </c>
      <c r="P110" s="4" t="n">
        <v>0.13864186</v>
      </c>
      <c r="Q110" s="4" t="n">
        <v>0</v>
      </c>
      <c r="R110" s="4" t="n">
        <v>0.152279904</v>
      </c>
      <c r="S110" s="4" t="n">
        <v>0.234494091</v>
      </c>
      <c r="T110" s="4" t="n">
        <v>0.197743882</v>
      </c>
    </row>
    <row r="111" customFormat="false" ht="14.25" hidden="false" customHeight="false" outlineLevel="0" collapsed="false">
      <c r="A111" s="1" t="s">
        <v>317</v>
      </c>
      <c r="C111" s="1" t="s">
        <v>318</v>
      </c>
      <c r="D111" s="1" t="s">
        <v>319</v>
      </c>
      <c r="E111" s="7" t="n">
        <f aca="false">HYPERLINK("http://www.ncbi.nlm.nih.gov/entrez/query.fcgi?db=Nucleotide&amp;cmd=search&amp;term="&amp;GF111,GF111)</f>
        <v>0</v>
      </c>
      <c r="F111" s="3" t="n">
        <v>1.0288501</v>
      </c>
      <c r="G111" s="3" t="n">
        <v>-1.0148855</v>
      </c>
      <c r="H111" s="3" t="n">
        <v>1.0323389</v>
      </c>
      <c r="I111" s="3" t="n">
        <v>1.2546964</v>
      </c>
      <c r="J111" s="3" t="n">
        <v>1.5295333</v>
      </c>
      <c r="K111" s="3" t="n">
        <v>1.5625701</v>
      </c>
      <c r="L111" s="3" t="n">
        <v>2.2871304</v>
      </c>
      <c r="N111" s="4" t="n">
        <v>0.13823565</v>
      </c>
      <c r="O111" s="4" t="n">
        <v>0</v>
      </c>
      <c r="P111" s="4" t="n">
        <v>0.138471628</v>
      </c>
      <c r="Q111" s="4" t="n">
        <v>0.153511604</v>
      </c>
      <c r="R111" s="4" t="n">
        <v>0.172101219</v>
      </c>
      <c r="S111" s="4" t="n">
        <v>0.174335785</v>
      </c>
      <c r="T111" s="4" t="n">
        <v>0.223344113</v>
      </c>
    </row>
    <row r="112" customFormat="false" ht="14.25" hidden="false" customHeight="false" outlineLevel="0" collapsed="false">
      <c r="A112" s="1" t="s">
        <v>320</v>
      </c>
      <c r="C112" s="1" t="s">
        <v>321</v>
      </c>
      <c r="D112" s="1" t="s">
        <v>322</v>
      </c>
      <c r="E112" s="7" t="n">
        <f aca="false">HYPERLINK("http://www.ncbi.nlm.nih.gov/entrez/query.fcgi?db=Nucleotide&amp;cmd=search&amp;term="&amp;GF112,GF112)</f>
        <v>0</v>
      </c>
      <c r="F112" s="3" t="n">
        <v>1.0288154</v>
      </c>
      <c r="G112" s="3" t="n">
        <v>1.0193206</v>
      </c>
      <c r="H112" s="3" t="n">
        <v>-1.3005112</v>
      </c>
      <c r="I112" s="3" t="n">
        <v>1.2443806</v>
      </c>
      <c r="J112" s="3" t="n">
        <v>1.433263</v>
      </c>
      <c r="K112" s="3" t="n">
        <v>1.7564739</v>
      </c>
      <c r="L112" s="3" t="n">
        <v>2.6816437</v>
      </c>
      <c r="N112" s="4" t="n">
        <v>0.137285996</v>
      </c>
      <c r="O112" s="4" t="n">
        <v>0.13672639</v>
      </c>
      <c r="P112" s="4" t="n">
        <v>0</v>
      </c>
      <c r="Q112" s="4" t="n">
        <v>0.149990991</v>
      </c>
      <c r="R112" s="4" t="n">
        <v>0.161123353</v>
      </c>
      <c r="S112" s="4" t="n">
        <v>0.180172777</v>
      </c>
      <c r="T112" s="4" t="n">
        <v>0.234700492</v>
      </c>
    </row>
    <row r="113" customFormat="false" ht="14.25" hidden="false" customHeight="false" outlineLevel="0" collapsed="false">
      <c r="A113" s="1" t="s">
        <v>323</v>
      </c>
      <c r="C113" s="1" t="s">
        <v>324</v>
      </c>
      <c r="D113" s="1" t="s">
        <v>325</v>
      </c>
      <c r="E113" s="7" t="n">
        <f aca="false">HYPERLINK("http://www.ncbi.nlm.nih.gov/entrez/query.fcgi?db=Nucleotide&amp;cmd=search&amp;term="&amp;GF113,GF113)</f>
        <v>0</v>
      </c>
      <c r="F113" s="3" t="n">
        <v>1.0287012</v>
      </c>
      <c r="G113" s="3" t="n">
        <v>-1.0130292</v>
      </c>
      <c r="H113" s="3" t="n">
        <v>1.1852416</v>
      </c>
      <c r="I113" s="3" t="n">
        <v>1.1969391</v>
      </c>
      <c r="J113" s="3" t="n">
        <v>1.2217629</v>
      </c>
      <c r="K113" s="3" t="n">
        <v>1.8586408</v>
      </c>
      <c r="L113" s="3" t="n">
        <v>2.0957627</v>
      </c>
      <c r="N113" s="4" t="n">
        <v>0.13922259</v>
      </c>
      <c r="O113" s="4" t="n">
        <v>0</v>
      </c>
      <c r="P113" s="4" t="n">
        <v>0.14989685</v>
      </c>
      <c r="Q113" s="4" t="n">
        <v>0.150694485</v>
      </c>
      <c r="R113" s="4" t="n">
        <v>0.152387183</v>
      </c>
      <c r="S113" s="4" t="n">
        <v>0.19581495</v>
      </c>
      <c r="T113" s="4" t="n">
        <v>0.211983943</v>
      </c>
    </row>
    <row r="114" customFormat="false" ht="14.25" hidden="false" customHeight="false" outlineLevel="0" collapsed="false">
      <c r="A114" s="1" t="s">
        <v>326</v>
      </c>
      <c r="C114" s="1" t="s">
        <v>327</v>
      </c>
      <c r="D114" s="1" t="s">
        <v>328</v>
      </c>
      <c r="E114" s="7" t="n">
        <f aca="false">HYPERLINK("http://www.ncbi.nlm.nih.gov/entrez/query.fcgi?db=Nucleotide&amp;cmd=search&amp;term="&amp;GF114,GF114)</f>
        <v>0</v>
      </c>
      <c r="F114" s="3" t="n">
        <v>1.0281414</v>
      </c>
      <c r="G114" s="3" t="n">
        <v>1.0152915</v>
      </c>
      <c r="H114" s="3" t="n">
        <v>-1.0409099</v>
      </c>
      <c r="I114" s="3" t="n">
        <v>1.0591352</v>
      </c>
      <c r="J114" s="3" t="n">
        <v>-1.092323</v>
      </c>
      <c r="K114" s="3" t="n">
        <v>1.3503616</v>
      </c>
      <c r="L114" s="3" t="n">
        <v>5.1421456</v>
      </c>
      <c r="N114" s="4" t="n">
        <v>0.140352786</v>
      </c>
      <c r="O114" s="4" t="n">
        <v>0.139502255</v>
      </c>
      <c r="P114" s="4" t="n">
        <v>0.003403015</v>
      </c>
      <c r="Q114" s="4" t="n">
        <v>0.142404254</v>
      </c>
      <c r="R114" s="4" t="n">
        <v>0</v>
      </c>
      <c r="S114" s="4" t="n">
        <v>0.161680426</v>
      </c>
      <c r="T114" s="4" t="n">
        <v>0.412657263</v>
      </c>
    </row>
    <row r="115" customFormat="false" ht="14.25" hidden="false" customHeight="false" outlineLevel="0" collapsed="false">
      <c r="A115" s="1" t="s">
        <v>329</v>
      </c>
      <c r="C115" s="1" t="s">
        <v>330</v>
      </c>
      <c r="D115" s="1" t="s">
        <v>331</v>
      </c>
      <c r="E115" s="7" t="n">
        <f aca="false">HYPERLINK("http://www.ncbi.nlm.nih.gov/entrez/query.fcgi?db=Nucleotide&amp;cmd=search&amp;term="&amp;GF115,GF115)</f>
        <v>0</v>
      </c>
      <c r="F115" s="3" t="n">
        <v>1.0280173</v>
      </c>
      <c r="G115" s="3" t="n">
        <v>-1.0348163</v>
      </c>
      <c r="H115" s="3" t="n">
        <v>1.0341775</v>
      </c>
      <c r="I115" s="3" t="n">
        <v>1.3218682</v>
      </c>
      <c r="J115" s="3" t="n">
        <v>1.7231189</v>
      </c>
      <c r="K115" s="3" t="n">
        <v>2.0743928</v>
      </c>
      <c r="L115" s="3" t="n">
        <v>2.5593505</v>
      </c>
      <c r="N115" s="4" t="n">
        <v>0.129332695</v>
      </c>
      <c r="O115" s="4" t="n">
        <v>0</v>
      </c>
      <c r="P115" s="4" t="n">
        <v>0.129718919</v>
      </c>
      <c r="Q115" s="4" t="n">
        <v>0.147756154</v>
      </c>
      <c r="R115" s="4" t="n">
        <v>0.172913217</v>
      </c>
      <c r="S115" s="4" t="n">
        <v>0.194936903</v>
      </c>
      <c r="T115" s="4" t="n">
        <v>0.225342112</v>
      </c>
    </row>
    <row r="116" customFormat="false" ht="14.25" hidden="false" customHeight="false" outlineLevel="0" collapsed="false">
      <c r="A116" s="1" t="s">
        <v>332</v>
      </c>
      <c r="C116" s="1" t="s">
        <v>333</v>
      </c>
      <c r="D116" s="1" t="s">
        <v>334</v>
      </c>
      <c r="E116" s="7" t="n">
        <f aca="false">HYPERLINK("http://www.ncbi.nlm.nih.gov/entrez/query.fcgi?db=Nucleotide&amp;cmd=search&amp;term="&amp;GF116,GF116)</f>
        <v>0</v>
      </c>
      <c r="F116" s="3" t="n">
        <v>1.0269855</v>
      </c>
      <c r="G116" s="3" t="n">
        <v>1.0809165</v>
      </c>
      <c r="H116" s="3" t="n">
        <v>1.1700824</v>
      </c>
      <c r="I116" s="3" t="n">
        <v>1.260488</v>
      </c>
      <c r="J116" s="3" t="n">
        <v>1.525337</v>
      </c>
      <c r="K116" s="3" t="n">
        <v>1.8782034</v>
      </c>
      <c r="L116" s="3" t="n">
        <v>2.0817618</v>
      </c>
      <c r="N116" s="4" t="n">
        <v>0</v>
      </c>
      <c r="O116" s="4" t="n">
        <v>0.019024112</v>
      </c>
      <c r="P116" s="4" t="n">
        <v>0.050477303</v>
      </c>
      <c r="Q116" s="4" t="n">
        <v>0.082367797</v>
      </c>
      <c r="R116" s="4" t="n">
        <v>0.175793044</v>
      </c>
      <c r="S116" s="4" t="n">
        <v>0.30026635</v>
      </c>
      <c r="T116" s="4" t="n">
        <v>0.372071393</v>
      </c>
    </row>
    <row r="117" customFormat="false" ht="14.25" hidden="false" customHeight="false" outlineLevel="0" collapsed="false">
      <c r="A117" s="1" t="s">
        <v>335</v>
      </c>
      <c r="C117" s="1" t="s">
        <v>336</v>
      </c>
      <c r="D117" s="1" t="s">
        <v>337</v>
      </c>
      <c r="E117" s="7" t="n">
        <f aca="false">HYPERLINK("http://www.ncbi.nlm.nih.gov/entrez/query.fcgi?db=Nucleotide&amp;cmd=search&amp;term="&amp;GF117,GF117)</f>
        <v>0</v>
      </c>
      <c r="F117" s="3" t="n">
        <v>1.0268872</v>
      </c>
      <c r="G117" s="3" t="n">
        <v>-1.0052936</v>
      </c>
      <c r="H117" s="3" t="n">
        <v>1.5095586</v>
      </c>
      <c r="I117" s="3" t="n">
        <v>1.3270289</v>
      </c>
      <c r="J117" s="3" t="n">
        <v>1.4018008</v>
      </c>
      <c r="K117" s="3" t="n">
        <v>2.506392</v>
      </c>
      <c r="L117" s="3" t="n">
        <v>3.168358</v>
      </c>
      <c r="N117" s="4" t="n">
        <v>0.119738763</v>
      </c>
      <c r="O117" s="4" t="n">
        <v>0</v>
      </c>
      <c r="P117" s="4" t="n">
        <v>0.148178397</v>
      </c>
      <c r="Q117" s="4" t="n">
        <v>0.137423507</v>
      </c>
      <c r="R117" s="4" t="n">
        <v>0.141829165</v>
      </c>
      <c r="S117" s="4" t="n">
        <v>0.206913131</v>
      </c>
      <c r="T117" s="4" t="n">
        <v>0.245917037</v>
      </c>
    </row>
    <row r="118" customFormat="false" ht="14.25" hidden="false" customHeight="false" outlineLevel="0" collapsed="false">
      <c r="A118" s="1" t="s">
        <v>338</v>
      </c>
      <c r="C118" s="1" t="s">
        <v>339</v>
      </c>
      <c r="D118" s="1" t="s">
        <v>340</v>
      </c>
      <c r="E118" s="7" t="n">
        <f aca="false">HYPERLINK("http://www.ncbi.nlm.nih.gov/entrez/query.fcgi?db=Nucleotide&amp;cmd=search&amp;term="&amp;GF118,GF118)</f>
        <v>0</v>
      </c>
      <c r="F118" s="3" t="n">
        <v>1.0265539</v>
      </c>
      <c r="G118" s="3" t="n">
        <v>1.0879463</v>
      </c>
      <c r="H118" s="3" t="n">
        <v>1.1948984</v>
      </c>
      <c r="I118" s="3" t="n">
        <v>1.4694297</v>
      </c>
      <c r="J118" s="3" t="n">
        <v>1.2819625</v>
      </c>
      <c r="K118" s="3" t="n">
        <v>2.0310864</v>
      </c>
      <c r="L118" s="3" t="n">
        <v>2.4129727</v>
      </c>
      <c r="N118" s="4" t="n">
        <v>0</v>
      </c>
      <c r="O118" s="4" t="n">
        <v>0.018497411</v>
      </c>
      <c r="P118" s="4" t="n">
        <v>0.050721871</v>
      </c>
      <c r="Q118" s="4" t="n">
        <v>0.133437619</v>
      </c>
      <c r="R118" s="4" t="n">
        <v>0.076954115</v>
      </c>
      <c r="S118" s="4" t="n">
        <v>0.302663692</v>
      </c>
      <c r="T118" s="4" t="n">
        <v>0.417725292</v>
      </c>
    </row>
    <row r="119" customFormat="false" ht="14.25" hidden="false" customHeight="false" outlineLevel="0" collapsed="false">
      <c r="A119" s="1" t="s">
        <v>341</v>
      </c>
      <c r="C119" s="1" t="s">
        <v>342</v>
      </c>
      <c r="D119" s="1" t="s">
        <v>343</v>
      </c>
      <c r="E119" s="7" t="n">
        <f aca="false">HYPERLINK("http://www.ncbi.nlm.nih.gov/entrez/query.fcgi?db=Nucleotide&amp;cmd=search&amp;term="&amp;GF119,GF119)</f>
        <v>0</v>
      </c>
      <c r="F119" s="3" t="n">
        <v>1.026448</v>
      </c>
      <c r="G119" s="3" t="n">
        <v>1.0128813</v>
      </c>
      <c r="H119" s="3" t="n">
        <v>-1.0175123</v>
      </c>
      <c r="I119" s="3" t="n">
        <v>-1.3250895</v>
      </c>
      <c r="J119" s="3" t="n">
        <v>-1.4835294</v>
      </c>
      <c r="K119" s="3" t="n">
        <v>2.107708</v>
      </c>
      <c r="L119" s="3" t="n">
        <v>3.686378</v>
      </c>
      <c r="N119" s="4" t="n">
        <v>0.174400998</v>
      </c>
      <c r="O119" s="4" t="n">
        <v>0.173458342</v>
      </c>
      <c r="P119" s="4" t="n">
        <v>0.03238031</v>
      </c>
      <c r="Q119" s="4" t="n">
        <v>0.011008895</v>
      </c>
      <c r="R119" s="4" t="n">
        <v>0</v>
      </c>
      <c r="S119" s="4" t="n">
        <v>0.249530289</v>
      </c>
      <c r="T119" s="4" t="n">
        <v>0.359221166</v>
      </c>
    </row>
    <row r="120" customFormat="false" ht="14.25" hidden="false" customHeight="false" outlineLevel="0" collapsed="false">
      <c r="A120" s="1" t="s">
        <v>344</v>
      </c>
      <c r="C120" s="1" t="s">
        <v>345</v>
      </c>
      <c r="D120" s="1" t="s">
        <v>346</v>
      </c>
      <c r="E120" s="7" t="n">
        <f aca="false">HYPERLINK("http://www.ncbi.nlm.nih.gov/entrez/query.fcgi?db=Nucleotide&amp;cmd=search&amp;term="&amp;GF120,GF120)</f>
        <v>0</v>
      </c>
      <c r="F120" s="3" t="n">
        <v>1.0258067</v>
      </c>
      <c r="G120" s="3" t="n">
        <v>-1.022357</v>
      </c>
      <c r="H120" s="3" t="n">
        <v>-1.0108582</v>
      </c>
      <c r="I120" s="3" t="n">
        <v>1.0435395</v>
      </c>
      <c r="J120" s="3" t="n">
        <v>1.2565485</v>
      </c>
      <c r="K120" s="3" t="n">
        <v>2.1006012</v>
      </c>
      <c r="L120" s="3" t="n">
        <v>1.5412697</v>
      </c>
      <c r="N120" s="4" t="n">
        <v>0.169395032</v>
      </c>
      <c r="O120" s="4" t="n">
        <v>0</v>
      </c>
      <c r="P120" s="4" t="n">
        <v>0.000951018</v>
      </c>
      <c r="Q120" s="4" t="n">
        <v>0.170861638</v>
      </c>
      <c r="R120" s="4" t="n">
        <v>0.188478719</v>
      </c>
      <c r="S120" s="4" t="n">
        <v>0.258286779</v>
      </c>
      <c r="T120" s="4" t="n">
        <v>0.212026815</v>
      </c>
    </row>
    <row r="121" customFormat="false" ht="14.25" hidden="false" customHeight="false" outlineLevel="0" collapsed="false">
      <c r="A121" s="1" t="s">
        <v>347</v>
      </c>
      <c r="C121" s="1" t="s">
        <v>348</v>
      </c>
      <c r="D121" s="1" t="s">
        <v>349</v>
      </c>
      <c r="E121" s="7" t="n">
        <f aca="false">HYPERLINK("http://www.ncbi.nlm.nih.gov/entrez/query.fcgi?db=Nucleotide&amp;cmd=search&amp;term="&amp;GF121,GF121)</f>
        <v>0</v>
      </c>
      <c r="F121" s="3" t="n">
        <v>1.0255009</v>
      </c>
      <c r="G121" s="3" t="n">
        <v>-1.0476189</v>
      </c>
      <c r="H121" s="3" t="n">
        <v>1.1463531</v>
      </c>
      <c r="I121" s="3" t="n">
        <v>1.0843295</v>
      </c>
      <c r="J121" s="3" t="n">
        <v>1.0515475</v>
      </c>
      <c r="K121" s="3" t="n">
        <v>1.9212887</v>
      </c>
      <c r="L121" s="3" t="n">
        <v>9.103274</v>
      </c>
      <c r="N121" s="4" t="n">
        <v>0.095897822</v>
      </c>
      <c r="O121" s="4" t="n">
        <v>0</v>
      </c>
      <c r="P121" s="4" t="n">
        <v>0.101488171</v>
      </c>
      <c r="Q121" s="4" t="n">
        <v>0.0986191</v>
      </c>
      <c r="R121" s="4" t="n">
        <v>0.097102679</v>
      </c>
      <c r="S121" s="4" t="n">
        <v>0.137334935</v>
      </c>
      <c r="T121" s="4" t="n">
        <v>0.469557293</v>
      </c>
    </row>
    <row r="122" customFormat="false" ht="14.25" hidden="false" customHeight="false" outlineLevel="0" collapsed="false">
      <c r="A122" s="1" t="s">
        <v>350</v>
      </c>
      <c r="C122" s="1" t="s">
        <v>351</v>
      </c>
      <c r="D122" s="1" t="s">
        <v>352</v>
      </c>
      <c r="E122" s="7" t="n">
        <f aca="false">HYPERLINK("http://www.ncbi.nlm.nih.gov/entrez/query.fcgi?db=Nucleotide&amp;cmd=search&amp;term="&amp;GF122,GF122)</f>
        <v>0</v>
      </c>
      <c r="F122" s="3" t="n">
        <v>1.0252749</v>
      </c>
      <c r="G122" s="3" t="n">
        <v>1.0544331</v>
      </c>
      <c r="H122" s="3" t="n">
        <v>1.0565345</v>
      </c>
      <c r="I122" s="3" t="n">
        <v>1.0953403</v>
      </c>
      <c r="J122" s="3" t="n">
        <v>1.3852128</v>
      </c>
      <c r="K122" s="3" t="n">
        <v>3.3643396</v>
      </c>
      <c r="L122" s="3" t="n">
        <v>7.4351187</v>
      </c>
      <c r="N122" s="4" t="n">
        <v>0</v>
      </c>
      <c r="O122" s="4" t="n">
        <v>0.003155878</v>
      </c>
      <c r="P122" s="4" t="n">
        <v>0.003383319</v>
      </c>
      <c r="Q122" s="4" t="n">
        <v>0.007583386</v>
      </c>
      <c r="R122" s="4" t="n">
        <v>0.038957145</v>
      </c>
      <c r="S122" s="4" t="n">
        <v>0.253163898</v>
      </c>
      <c r="T122" s="4" t="n">
        <v>0.693756374</v>
      </c>
    </row>
    <row r="123" customFormat="false" ht="14.25" hidden="false" customHeight="false" outlineLevel="0" collapsed="false">
      <c r="A123" s="1" t="s">
        <v>353</v>
      </c>
      <c r="C123" s="1" t="s">
        <v>354</v>
      </c>
      <c r="D123" s="1" t="s">
        <v>355</v>
      </c>
      <c r="E123" s="7" t="n">
        <f aca="false">HYPERLINK("http://www.ncbi.nlm.nih.gov/entrez/query.fcgi?db=Nucleotide&amp;cmd=search&amp;term="&amp;GF123,GF123)</f>
        <v>0</v>
      </c>
      <c r="F123" s="3" t="n">
        <v>1.0252396</v>
      </c>
      <c r="G123" s="3" t="n">
        <v>1.1033026</v>
      </c>
      <c r="H123" s="3" t="n">
        <v>-1.0508301</v>
      </c>
      <c r="I123" s="3" t="n">
        <v>-1.1129351</v>
      </c>
      <c r="J123" s="3" t="n">
        <v>1.1966947</v>
      </c>
      <c r="K123" s="3" t="n">
        <v>2.100695</v>
      </c>
      <c r="L123" s="3" t="n">
        <v>2.6696486</v>
      </c>
      <c r="N123" s="4" t="n">
        <v>0.155816823</v>
      </c>
      <c r="O123" s="4" t="n">
        <v>0.161505567</v>
      </c>
      <c r="P123" s="4" t="n">
        <v>0.004525825</v>
      </c>
      <c r="Q123" s="4" t="n">
        <v>0</v>
      </c>
      <c r="R123" s="4" t="n">
        <v>0.168311401</v>
      </c>
      <c r="S123" s="4" t="n">
        <v>0.234189299</v>
      </c>
      <c r="T123" s="4" t="n">
        <v>0.275651085</v>
      </c>
    </row>
    <row r="124" customFormat="false" ht="14.25" hidden="false" customHeight="false" outlineLevel="0" collapsed="false">
      <c r="A124" s="1" t="s">
        <v>356</v>
      </c>
      <c r="C124" s="1" t="s">
        <v>357</v>
      </c>
      <c r="D124" s="1" t="s">
        <v>358</v>
      </c>
      <c r="E124" s="7" t="n">
        <f aca="false">HYPERLINK("http://www.ncbi.nlm.nih.gov/entrez/query.fcgi?db=Nucleotide&amp;cmd=search&amp;term="&amp;GF124,GF124)</f>
        <v>0</v>
      </c>
      <c r="F124" s="3" t="n">
        <v>1.0248947</v>
      </c>
      <c r="G124" s="3" t="n">
        <v>-1.0654156</v>
      </c>
      <c r="H124" s="3" t="n">
        <v>1.0028796</v>
      </c>
      <c r="I124" s="3" t="n">
        <v>-1.065492</v>
      </c>
      <c r="J124" s="3" t="n">
        <v>-1.000957</v>
      </c>
      <c r="K124" s="3" t="n">
        <v>1.4333491</v>
      </c>
      <c r="L124" s="3" t="n">
        <v>2.2937696</v>
      </c>
      <c r="N124" s="4" t="n">
        <v>0.207349345</v>
      </c>
      <c r="O124" s="9" t="n">
        <v>7.58E-006</v>
      </c>
      <c r="P124" s="4" t="n">
        <v>0.205165626</v>
      </c>
      <c r="Q124" s="4" t="n">
        <v>0</v>
      </c>
      <c r="R124" s="4" t="n">
        <v>0.006401347</v>
      </c>
      <c r="S124" s="4" t="n">
        <v>0.247864697</v>
      </c>
      <c r="T124" s="4" t="n">
        <v>0.333211407</v>
      </c>
    </row>
    <row r="125" customFormat="false" ht="14.25" hidden="false" customHeight="false" outlineLevel="0" collapsed="false">
      <c r="A125" s="1" t="s">
        <v>359</v>
      </c>
      <c r="C125" s="1" t="s">
        <v>360</v>
      </c>
      <c r="D125" s="1" t="s">
        <v>361</v>
      </c>
      <c r="E125" s="7" t="n">
        <f aca="false">HYPERLINK("http://www.ncbi.nlm.nih.gov/entrez/query.fcgi?db=Nucleotide&amp;cmd=search&amp;term="&amp;GF125,GF125)</f>
        <v>0</v>
      </c>
      <c r="F125" s="3" t="n">
        <v>1.0247422</v>
      </c>
      <c r="G125" s="3" t="n">
        <v>1.0317583</v>
      </c>
      <c r="H125" s="3" t="n">
        <v>1.0650431</v>
      </c>
      <c r="I125" s="3" t="n">
        <v>-1.031343</v>
      </c>
      <c r="J125" s="3" t="n">
        <v>1.0613849</v>
      </c>
      <c r="K125" s="3" t="n">
        <v>1.3370541</v>
      </c>
      <c r="L125" s="3" t="n">
        <v>6.0444083</v>
      </c>
      <c r="N125" s="4" t="n">
        <v>0.115819807</v>
      </c>
      <c r="O125" s="4" t="n">
        <v>0.116215025</v>
      </c>
      <c r="P125" s="4" t="n">
        <v>0.118089967</v>
      </c>
      <c r="Q125" s="4" t="n">
        <v>0</v>
      </c>
      <c r="R125" s="4" t="n">
        <v>0.117883899</v>
      </c>
      <c r="S125" s="4" t="n">
        <v>0.133412416</v>
      </c>
      <c r="T125" s="4" t="n">
        <v>0.398578886</v>
      </c>
    </row>
    <row r="126" customFormat="false" ht="14.25" hidden="false" customHeight="false" outlineLevel="0" collapsed="false">
      <c r="A126" s="1" t="s">
        <v>362</v>
      </c>
      <c r="C126" s="1" t="s">
        <v>363</v>
      </c>
      <c r="D126" s="1" t="s">
        <v>364</v>
      </c>
      <c r="E126" s="7" t="n">
        <f aca="false">HYPERLINK("http://www.ncbi.nlm.nih.gov/entrez/query.fcgi?db=Nucleotide&amp;cmd=search&amp;term="&amp;GF126,GF126)</f>
        <v>0</v>
      </c>
      <c r="F126" s="3" t="n">
        <v>1.0239853</v>
      </c>
      <c r="G126" s="3" t="n">
        <v>1.069075</v>
      </c>
      <c r="H126" s="3" t="n">
        <v>1.2270975</v>
      </c>
      <c r="I126" s="3" t="n">
        <v>1.1081406</v>
      </c>
      <c r="J126" s="3" t="n">
        <v>1.5289752</v>
      </c>
      <c r="K126" s="3" t="n">
        <v>2.1851485</v>
      </c>
      <c r="L126" s="3" t="n">
        <v>2.4343617</v>
      </c>
      <c r="N126" s="4" t="n">
        <v>0</v>
      </c>
      <c r="O126" s="4" t="n">
        <v>0.013227104</v>
      </c>
      <c r="P126" s="4" t="n">
        <v>0.059583148</v>
      </c>
      <c r="Q126" s="4" t="n">
        <v>0.024687033</v>
      </c>
      <c r="R126" s="4" t="n">
        <v>0.148139244</v>
      </c>
      <c r="S126" s="4" t="n">
        <v>0.340628276</v>
      </c>
      <c r="T126" s="4" t="n">
        <v>0.413735194</v>
      </c>
    </row>
    <row r="127" customFormat="false" ht="14.25" hidden="false" customHeight="false" outlineLevel="0" collapsed="false">
      <c r="A127" s="1" t="s">
        <v>365</v>
      </c>
      <c r="C127" s="1" t="s">
        <v>366</v>
      </c>
      <c r="D127" s="1" t="s">
        <v>367</v>
      </c>
      <c r="E127" s="7" t="n">
        <f aca="false">HYPERLINK("http://www.ncbi.nlm.nih.gov/entrez/query.fcgi?db=Nucleotide&amp;cmd=search&amp;term="&amp;GF127,GF127)</f>
        <v>0</v>
      </c>
      <c r="F127" s="3" t="n">
        <v>1.0239632</v>
      </c>
      <c r="G127" s="3" t="n">
        <v>1.0484523</v>
      </c>
      <c r="H127" s="3" t="n">
        <v>-1.0430754</v>
      </c>
      <c r="I127" s="3" t="n">
        <v>1.0002866</v>
      </c>
      <c r="J127" s="3" t="n">
        <v>1.0812495</v>
      </c>
      <c r="K127" s="3" t="n">
        <v>2.1416771</v>
      </c>
      <c r="L127" s="3" t="n">
        <v>4.0600977</v>
      </c>
      <c r="N127" s="4" t="n">
        <v>0.12441413</v>
      </c>
      <c r="O127" s="4" t="n">
        <v>0.125888118</v>
      </c>
      <c r="P127" s="4" t="n">
        <v>0</v>
      </c>
      <c r="Q127" s="4" t="n">
        <v>0.122989046</v>
      </c>
      <c r="R127" s="4" t="n">
        <v>0.127862167</v>
      </c>
      <c r="S127" s="4" t="n">
        <v>0.19168883</v>
      </c>
      <c r="T127" s="4" t="n">
        <v>0.307157709</v>
      </c>
    </row>
    <row r="128" customFormat="false" ht="14.25" hidden="false" customHeight="false" outlineLevel="0" collapsed="false">
      <c r="A128" s="1" t="s">
        <v>368</v>
      </c>
      <c r="C128" s="1" t="s">
        <v>369</v>
      </c>
      <c r="D128" s="1" t="s">
        <v>370</v>
      </c>
      <c r="E128" s="7" t="n">
        <f aca="false">HYPERLINK("http://www.ncbi.nlm.nih.gov/entrez/query.fcgi?db=Nucleotide&amp;cmd=search&amp;term="&amp;GF128,GF128)</f>
        <v>0</v>
      </c>
      <c r="F128" s="3" t="n">
        <v>1.0236672</v>
      </c>
      <c r="G128" s="3" t="n">
        <v>-1.0160022</v>
      </c>
      <c r="H128" s="3" t="n">
        <v>1.0718375</v>
      </c>
      <c r="I128" s="3" t="n">
        <v>-1.0900608</v>
      </c>
      <c r="J128" s="3" t="n">
        <v>-1.0721762</v>
      </c>
      <c r="K128" s="3" t="n">
        <v>1.9918423</v>
      </c>
      <c r="L128" s="3" t="n">
        <v>3.2763112</v>
      </c>
      <c r="N128" s="4" t="n">
        <v>0.178889286</v>
      </c>
      <c r="O128" s="4" t="n">
        <v>0.006267736</v>
      </c>
      <c r="P128" s="4" t="n">
        <v>0.18296604</v>
      </c>
      <c r="Q128" s="4" t="n">
        <v>0</v>
      </c>
      <c r="R128" s="4" t="n">
        <v>0.001513612</v>
      </c>
      <c r="S128" s="4" t="n">
        <v>0.260827999</v>
      </c>
      <c r="T128" s="4" t="n">
        <v>0.369535327</v>
      </c>
    </row>
    <row r="129" customFormat="false" ht="14.25" hidden="false" customHeight="false" outlineLevel="0" collapsed="false">
      <c r="A129" s="1" t="s">
        <v>371</v>
      </c>
      <c r="C129" s="1" t="s">
        <v>372</v>
      </c>
      <c r="D129" s="1" t="s">
        <v>373</v>
      </c>
      <c r="E129" s="7" t="n">
        <f aca="false">HYPERLINK("http://www.ncbi.nlm.nih.gov/entrez/query.fcgi?db=Nucleotide&amp;cmd=search&amp;term="&amp;GF129,GF129)</f>
        <v>0</v>
      </c>
      <c r="F129" s="3" t="n">
        <v>1.0236549</v>
      </c>
      <c r="G129" s="3" t="n">
        <v>1.042475</v>
      </c>
      <c r="H129" s="3" t="n">
        <v>1.0414253</v>
      </c>
      <c r="I129" s="3" t="n">
        <v>1.076211</v>
      </c>
      <c r="J129" s="3" t="n">
        <v>1.152604</v>
      </c>
      <c r="K129" s="3" t="n">
        <v>2.749422</v>
      </c>
      <c r="L129" s="3" t="n">
        <v>5.4001613</v>
      </c>
      <c r="N129" s="4" t="n">
        <v>0</v>
      </c>
      <c r="O129" s="4" t="n">
        <v>0.00297769</v>
      </c>
      <c r="P129" s="4" t="n">
        <v>0.002811608</v>
      </c>
      <c r="Q129" s="4" t="n">
        <v>0.008315353</v>
      </c>
      <c r="R129" s="4" t="n">
        <v>0.020402147</v>
      </c>
      <c r="S129" s="4" t="n">
        <v>0.273048464</v>
      </c>
      <c r="T129" s="4" t="n">
        <v>0.692444739</v>
      </c>
    </row>
    <row r="130" customFormat="false" ht="14.25" hidden="false" customHeight="false" outlineLevel="0" collapsed="false">
      <c r="A130" s="1" t="s">
        <v>374</v>
      </c>
      <c r="C130" s="1" t="s">
        <v>375</v>
      </c>
      <c r="D130" s="1" t="s">
        <v>376</v>
      </c>
      <c r="E130" s="7" t="n">
        <f aca="false">HYPERLINK("http://www.ncbi.nlm.nih.gov/entrez/query.fcgi?db=Nucleotide&amp;cmd=search&amp;term="&amp;GF130,GF130)</f>
        <v>0</v>
      </c>
      <c r="F130" s="3" t="n">
        <v>1.0236069</v>
      </c>
      <c r="G130" s="3" t="n">
        <v>1.0847353</v>
      </c>
      <c r="H130" s="3" t="n">
        <v>1.2295245</v>
      </c>
      <c r="I130" s="3" t="n">
        <v>1.2663493</v>
      </c>
      <c r="J130" s="3" t="n">
        <v>1.600016</v>
      </c>
      <c r="K130" s="3" t="n">
        <v>2.6485467</v>
      </c>
      <c r="L130" s="3" t="n">
        <v>2.8815212</v>
      </c>
      <c r="N130" s="4" t="n">
        <v>0</v>
      </c>
      <c r="O130" s="4" t="n">
        <v>0.013378794</v>
      </c>
      <c r="P130" s="4" t="n">
        <v>0.045067909</v>
      </c>
      <c r="Q130" s="4" t="n">
        <v>0.053127524</v>
      </c>
      <c r="R130" s="4" t="n">
        <v>0.126155087</v>
      </c>
      <c r="S130" s="4" t="n">
        <v>0.355640501</v>
      </c>
      <c r="T130" s="4" t="n">
        <v>0.406630186</v>
      </c>
    </row>
    <row r="131" customFormat="false" ht="14.25" hidden="false" customHeight="false" outlineLevel="0" collapsed="false">
      <c r="A131" s="1" t="s">
        <v>377</v>
      </c>
      <c r="F131" s="3" t="n">
        <v>1.0231953</v>
      </c>
      <c r="G131" s="3" t="n">
        <v>-1.0034642</v>
      </c>
      <c r="H131" s="3" t="n">
        <v>1.0500274</v>
      </c>
      <c r="I131" s="3" t="n">
        <v>1.1936629</v>
      </c>
      <c r="J131" s="3" t="n">
        <v>1.8053532</v>
      </c>
      <c r="K131" s="3" t="n">
        <v>2.524377</v>
      </c>
      <c r="L131" s="3" t="n">
        <v>1.9902714</v>
      </c>
      <c r="N131" s="4" t="n">
        <v>0.129850208</v>
      </c>
      <c r="O131" s="4" t="n">
        <v>0</v>
      </c>
      <c r="P131" s="4" t="n">
        <v>0.131569368</v>
      </c>
      <c r="Q131" s="4" t="n">
        <v>0.140772246</v>
      </c>
      <c r="R131" s="4" t="n">
        <v>0.179963888</v>
      </c>
      <c r="S131" s="4" t="n">
        <v>0.226032499</v>
      </c>
      <c r="T131" s="4" t="n">
        <v>0.191811791</v>
      </c>
    </row>
    <row r="132" customFormat="false" ht="14.25" hidden="false" customHeight="false" outlineLevel="0" collapsed="false">
      <c r="A132" s="1" t="s">
        <v>378</v>
      </c>
      <c r="C132" s="1" t="s">
        <v>379</v>
      </c>
      <c r="D132" s="1" t="s">
        <v>380</v>
      </c>
      <c r="E132" s="7" t="n">
        <f aca="false">HYPERLINK("http://www.ncbi.nlm.nih.gov/entrez/query.fcgi?db=Nucleotide&amp;cmd=search&amp;term="&amp;GF132,GF132)</f>
        <v>0</v>
      </c>
      <c r="F132" s="3" t="n">
        <v>1.0228703</v>
      </c>
      <c r="G132" s="3" t="n">
        <v>-1.0436065</v>
      </c>
      <c r="H132" s="3" t="n">
        <v>-1.0031244</v>
      </c>
      <c r="I132" s="3" t="n">
        <v>-1.1576697</v>
      </c>
      <c r="J132" s="3" t="n">
        <v>-1.1889619</v>
      </c>
      <c r="K132" s="3" t="n">
        <v>1.4444673</v>
      </c>
      <c r="L132" s="3" t="n">
        <v>2.0779507</v>
      </c>
      <c r="N132" s="4" t="n">
        <v>0.260993649</v>
      </c>
      <c r="O132" s="4" t="n">
        <v>0.01715177</v>
      </c>
      <c r="P132" s="4" t="n">
        <v>0.021928611</v>
      </c>
      <c r="Q132" s="4" t="n">
        <v>0.003692444</v>
      </c>
      <c r="R132" s="4" t="n">
        <v>0</v>
      </c>
      <c r="S132" s="4" t="n">
        <v>0.310741608</v>
      </c>
      <c r="T132" s="4" t="n">
        <v>0.385491919</v>
      </c>
    </row>
    <row r="133" customFormat="false" ht="14.25" hidden="false" customHeight="false" outlineLevel="0" collapsed="false">
      <c r="A133" s="1" t="s">
        <v>381</v>
      </c>
      <c r="C133" s="1" t="s">
        <v>382</v>
      </c>
      <c r="D133" s="1" t="s">
        <v>383</v>
      </c>
      <c r="E133" s="7" t="n">
        <f aca="false">HYPERLINK("http://www.ncbi.nlm.nih.gov/entrez/query.fcgi?db=Nucleotide&amp;cmd=search&amp;term="&amp;GF133,GF133)</f>
        <v>0</v>
      </c>
      <c r="F133" s="3" t="n">
        <v>1.0226902</v>
      </c>
      <c r="G133" s="3" t="n">
        <v>-1.0468514</v>
      </c>
      <c r="H133" s="3" t="n">
        <v>1.1319319</v>
      </c>
      <c r="I133" s="3" t="n">
        <v>1.1431049</v>
      </c>
      <c r="J133" s="3" t="n">
        <v>1.2377911</v>
      </c>
      <c r="K133" s="3" t="n">
        <v>2.1153247</v>
      </c>
      <c r="L133" s="3" t="n">
        <v>2.6109207</v>
      </c>
      <c r="N133" s="4" t="n">
        <v>0.133150528</v>
      </c>
      <c r="O133" s="4" t="n">
        <v>0</v>
      </c>
      <c r="P133" s="4" t="n">
        <v>0.14017894</v>
      </c>
      <c r="Q133" s="4" t="n">
        <v>0.14089779</v>
      </c>
      <c r="R133" s="4" t="n">
        <v>0.146989727</v>
      </c>
      <c r="S133" s="4" t="n">
        <v>0.203448637</v>
      </c>
      <c r="T133" s="4" t="n">
        <v>0.235334379</v>
      </c>
    </row>
    <row r="134" customFormat="false" ht="14.25" hidden="false" customHeight="false" outlineLevel="0" collapsed="false">
      <c r="A134" s="1" t="s">
        <v>384</v>
      </c>
      <c r="C134" s="1" t="s">
        <v>385</v>
      </c>
      <c r="D134" s="1" t="s">
        <v>386</v>
      </c>
      <c r="E134" s="7" t="n">
        <f aca="false">HYPERLINK("http://www.ncbi.nlm.nih.gov/entrez/query.fcgi?db=Nucleotide&amp;cmd=search&amp;term="&amp;GF134,GF134)</f>
        <v>0</v>
      </c>
      <c r="F134" s="3" t="n">
        <v>1.0220789</v>
      </c>
      <c r="G134" s="3" t="n">
        <v>-1.03282</v>
      </c>
      <c r="H134" s="3" t="n">
        <v>-1.0533901</v>
      </c>
      <c r="I134" s="3" t="n">
        <v>-1.0143359</v>
      </c>
      <c r="J134" s="3" t="n">
        <v>-1.0934637</v>
      </c>
      <c r="K134" s="3" t="n">
        <v>1.5368121</v>
      </c>
      <c r="L134" s="3" t="n">
        <v>2.046248</v>
      </c>
      <c r="N134" s="4" t="n">
        <v>0.262299341</v>
      </c>
      <c r="O134" s="4" t="n">
        <v>0.007519018</v>
      </c>
      <c r="P134" s="4" t="n">
        <v>0.004968597</v>
      </c>
      <c r="Q134" s="4" t="n">
        <v>0.009810802</v>
      </c>
      <c r="R134" s="4" t="n">
        <v>0</v>
      </c>
      <c r="S134" s="4" t="n">
        <v>0.326119459</v>
      </c>
      <c r="T134" s="4" t="n">
        <v>0.389282783</v>
      </c>
    </row>
    <row r="135" customFormat="false" ht="14.25" hidden="false" customHeight="false" outlineLevel="0" collapsed="false">
      <c r="A135" s="1" t="s">
        <v>387</v>
      </c>
      <c r="C135" s="1" t="s">
        <v>388</v>
      </c>
      <c r="D135" s="1" t="s">
        <v>389</v>
      </c>
      <c r="E135" s="7" t="n">
        <f aca="false">HYPERLINK("http://www.ncbi.nlm.nih.gov/entrez/query.fcgi?db=Nucleotide&amp;cmd=search&amp;term="&amp;GF135,GF135)</f>
        <v>0</v>
      </c>
      <c r="F135" s="3" t="n">
        <v>1.0218265</v>
      </c>
      <c r="G135" s="3" t="n">
        <v>1.1979674</v>
      </c>
      <c r="H135" s="3" t="n">
        <v>1.2367344</v>
      </c>
      <c r="I135" s="3" t="n">
        <v>1.050454</v>
      </c>
      <c r="J135" s="3" t="n">
        <v>-1.0067174</v>
      </c>
      <c r="K135" s="3" t="n">
        <v>1.707357</v>
      </c>
      <c r="L135" s="3" t="n">
        <v>2.2497869</v>
      </c>
      <c r="N135" s="4" t="n">
        <v>0.139856845</v>
      </c>
      <c r="O135" s="4" t="n">
        <v>0.152000782</v>
      </c>
      <c r="P135" s="4" t="n">
        <v>0.154673552</v>
      </c>
      <c r="Q135" s="4" t="n">
        <v>0.141830552</v>
      </c>
      <c r="R135" s="4" t="n">
        <v>0</v>
      </c>
      <c r="S135" s="4" t="n">
        <v>0.187120369</v>
      </c>
      <c r="T135" s="4" t="n">
        <v>0.2245179</v>
      </c>
    </row>
    <row r="136" customFormat="false" ht="14.25" hidden="false" customHeight="false" outlineLevel="0" collapsed="false">
      <c r="A136" s="1" t="s">
        <v>390</v>
      </c>
      <c r="C136" s="1" t="s">
        <v>391</v>
      </c>
      <c r="D136" s="1" t="s">
        <v>392</v>
      </c>
      <c r="E136" s="7" t="n">
        <f aca="false">HYPERLINK("http://www.ncbi.nlm.nih.gov/entrez/query.fcgi?db=Nucleotide&amp;cmd=search&amp;term="&amp;GF136,GF136)</f>
        <v>0</v>
      </c>
      <c r="F136" s="3" t="n">
        <v>1.0209843</v>
      </c>
      <c r="G136" s="3" t="n">
        <v>-1.0164089</v>
      </c>
      <c r="H136" s="3" t="n">
        <v>-1.0882682</v>
      </c>
      <c r="I136" s="3" t="n">
        <v>-1.2577593</v>
      </c>
      <c r="J136" s="3" t="n">
        <v>1.2484397</v>
      </c>
      <c r="K136" s="3" t="n">
        <v>1.5109258</v>
      </c>
      <c r="L136" s="3" t="n">
        <v>2.0291245</v>
      </c>
      <c r="N136" s="4" t="n">
        <v>0.202530629</v>
      </c>
      <c r="O136" s="4" t="n">
        <v>0.021450789</v>
      </c>
      <c r="P136" s="4" t="n">
        <v>0.015064064</v>
      </c>
      <c r="Q136" s="4" t="n">
        <v>0</v>
      </c>
      <c r="R136" s="4" t="n">
        <v>0.222746455</v>
      </c>
      <c r="S136" s="4" t="n">
        <v>0.246075748</v>
      </c>
      <c r="T136" s="4" t="n">
        <v>0.292132315</v>
      </c>
    </row>
    <row r="137" customFormat="false" ht="14.25" hidden="false" customHeight="false" outlineLevel="0" collapsed="false">
      <c r="A137" s="1" t="s">
        <v>393</v>
      </c>
      <c r="C137" s="1" t="s">
        <v>394</v>
      </c>
      <c r="D137" s="1" t="s">
        <v>395</v>
      </c>
      <c r="E137" s="7" t="n">
        <f aca="false">HYPERLINK("http://www.ncbi.nlm.nih.gov/entrez/query.fcgi?db=Nucleotide&amp;cmd=search&amp;term="&amp;GF137,GF137)</f>
        <v>0</v>
      </c>
      <c r="F137" s="3" t="n">
        <v>1.0206685</v>
      </c>
      <c r="G137" s="3" t="n">
        <v>1.0134499</v>
      </c>
      <c r="H137" s="3" t="n">
        <v>1.1498857</v>
      </c>
      <c r="I137" s="3" t="n">
        <v>1.3153952</v>
      </c>
      <c r="J137" s="3" t="n">
        <v>1.5432367</v>
      </c>
      <c r="K137" s="3" t="n">
        <v>1.7728856</v>
      </c>
      <c r="L137" s="3" t="n">
        <v>2.0939097</v>
      </c>
      <c r="N137" s="4" t="n">
        <v>0.002564077</v>
      </c>
      <c r="O137" s="4" t="n">
        <v>0</v>
      </c>
      <c r="P137" s="4" t="n">
        <v>0.04846257</v>
      </c>
      <c r="Q137" s="4" t="n">
        <v>0.10725224</v>
      </c>
      <c r="R137" s="4" t="n">
        <v>0.188182498</v>
      </c>
      <c r="S137" s="4" t="n">
        <v>0.269754753</v>
      </c>
      <c r="T137" s="4" t="n">
        <v>0.383783863</v>
      </c>
    </row>
    <row r="138" customFormat="false" ht="14.25" hidden="false" customHeight="false" outlineLevel="0" collapsed="false">
      <c r="A138" s="1" t="s">
        <v>396</v>
      </c>
      <c r="C138" s="1" t="s">
        <v>397</v>
      </c>
      <c r="D138" s="1" t="s">
        <v>398</v>
      </c>
      <c r="E138" s="7" t="n">
        <f aca="false">HYPERLINK("http://www.ncbi.nlm.nih.gov/entrez/query.fcgi?db=Nucleotide&amp;cmd=search&amp;term="&amp;GF138,GF138)</f>
        <v>0</v>
      </c>
      <c r="F138" s="3" t="n">
        <v>1.0204161</v>
      </c>
      <c r="G138" s="3" t="n">
        <v>1.0808272</v>
      </c>
      <c r="H138" s="3" t="n">
        <v>1.2641755</v>
      </c>
      <c r="I138" s="3" t="n">
        <v>1.3883346</v>
      </c>
      <c r="J138" s="3" t="n">
        <v>1.4583666</v>
      </c>
      <c r="K138" s="3" t="n">
        <v>2.1973405</v>
      </c>
      <c r="L138" s="3" t="n">
        <v>2.4624665</v>
      </c>
      <c r="N138" s="4" t="n">
        <v>0</v>
      </c>
      <c r="O138" s="4" t="n">
        <v>0.016200286</v>
      </c>
      <c r="P138" s="4" t="n">
        <v>0.06536832</v>
      </c>
      <c r="Q138" s="4" t="n">
        <v>0.098663741</v>
      </c>
      <c r="R138" s="4" t="n">
        <v>0.117444039</v>
      </c>
      <c r="S138" s="4" t="n">
        <v>0.315612734</v>
      </c>
      <c r="T138" s="4" t="n">
        <v>0.38671088</v>
      </c>
    </row>
    <row r="139" customFormat="false" ht="14.25" hidden="false" customHeight="false" outlineLevel="0" collapsed="false">
      <c r="A139" s="1" t="s">
        <v>399</v>
      </c>
      <c r="C139" s="1" t="s">
        <v>400</v>
      </c>
      <c r="D139" s="1" t="s">
        <v>401</v>
      </c>
      <c r="E139" s="7" t="n">
        <f aca="false">HYPERLINK("http://www.ncbi.nlm.nih.gov/entrez/query.fcgi?db=Nucleotide&amp;cmd=search&amp;term="&amp;GF139,GF139)</f>
        <v>0</v>
      </c>
      <c r="F139" s="3" t="n">
        <v>1.0201572</v>
      </c>
      <c r="G139" s="3" t="n">
        <v>1.0892686</v>
      </c>
      <c r="H139" s="3" t="n">
        <v>1.1239525</v>
      </c>
      <c r="I139" s="3" t="n">
        <v>-1.1820265</v>
      </c>
      <c r="J139" s="3" t="n">
        <v>1.1977711</v>
      </c>
      <c r="K139" s="3" t="n">
        <v>3.066799</v>
      </c>
      <c r="L139" s="3" t="n">
        <v>3.6224818</v>
      </c>
      <c r="N139" s="4" t="n">
        <v>0.120915465</v>
      </c>
      <c r="O139" s="4" t="n">
        <v>0.12471017</v>
      </c>
      <c r="P139" s="4" t="n">
        <v>0.126614562</v>
      </c>
      <c r="Q139" s="4" t="n">
        <v>0</v>
      </c>
      <c r="R139" s="4" t="n">
        <v>0.130667725</v>
      </c>
      <c r="S139" s="4" t="n">
        <v>0.23329058</v>
      </c>
      <c r="T139" s="4" t="n">
        <v>0.263801497</v>
      </c>
    </row>
    <row r="140" customFormat="false" ht="14.25" hidden="false" customHeight="false" outlineLevel="0" collapsed="false">
      <c r="A140" s="1" t="s">
        <v>402</v>
      </c>
      <c r="F140" s="3" t="n">
        <v>1.0200311</v>
      </c>
      <c r="G140" s="3" t="n">
        <v>-1.0734283</v>
      </c>
      <c r="H140" s="3" t="n">
        <v>-1.1279776</v>
      </c>
      <c r="I140" s="3" t="n">
        <v>1.151305</v>
      </c>
      <c r="J140" s="3" t="n">
        <v>1.1975794</v>
      </c>
      <c r="K140" s="3" t="n">
        <v>1.786537</v>
      </c>
      <c r="L140" s="3" t="n">
        <v>2.1039147</v>
      </c>
      <c r="N140" s="4" t="n">
        <v>0.165820682</v>
      </c>
      <c r="O140" s="4" t="n">
        <v>0.004211064</v>
      </c>
      <c r="P140" s="4" t="n">
        <v>0</v>
      </c>
      <c r="Q140" s="4" t="n">
        <v>0.175954686</v>
      </c>
      <c r="R140" s="4" t="n">
        <v>0.179526949</v>
      </c>
      <c r="S140" s="4" t="n">
        <v>0.224992943</v>
      </c>
      <c r="T140" s="4" t="n">
        <v>0.249493676</v>
      </c>
    </row>
    <row r="141" customFormat="false" ht="14.25" hidden="false" customHeight="false" outlineLevel="0" collapsed="false">
      <c r="A141" s="1" t="s">
        <v>403</v>
      </c>
      <c r="C141" s="1" t="s">
        <v>404</v>
      </c>
      <c r="D141" s="1" t="s">
        <v>405</v>
      </c>
      <c r="E141" s="7" t="n">
        <f aca="false">HYPERLINK("http://www.ncbi.nlm.nih.gov/entrez/query.fcgi?db=Nucleotide&amp;cmd=search&amp;term="&amp;GF141,GF141)</f>
        <v>0</v>
      </c>
      <c r="F141" s="3" t="n">
        <v>1.0199697</v>
      </c>
      <c r="G141" s="3" t="n">
        <v>1.0102557</v>
      </c>
      <c r="H141" s="3" t="n">
        <v>-1.0660158</v>
      </c>
      <c r="I141" s="3" t="n">
        <v>1.2544202</v>
      </c>
      <c r="J141" s="3" t="n">
        <v>1.5490901</v>
      </c>
      <c r="K141" s="3" t="n">
        <v>1.9894434</v>
      </c>
      <c r="L141" s="3" t="n">
        <v>2.2192278</v>
      </c>
      <c r="N141" s="4" t="n">
        <v>0.135115799</v>
      </c>
      <c r="O141" s="4" t="n">
        <v>0.134486593</v>
      </c>
      <c r="P141" s="4" t="n">
        <v>0</v>
      </c>
      <c r="Q141" s="4" t="n">
        <v>0.150301891</v>
      </c>
      <c r="R141" s="4" t="n">
        <v>0.169388581</v>
      </c>
      <c r="S141" s="4" t="n">
        <v>0.197911641</v>
      </c>
      <c r="T141" s="4" t="n">
        <v>0.212795494</v>
      </c>
    </row>
    <row r="142" customFormat="false" ht="14.25" hidden="false" customHeight="false" outlineLevel="0" collapsed="false">
      <c r="A142" s="1" t="s">
        <v>406</v>
      </c>
      <c r="C142" s="1" t="s">
        <v>407</v>
      </c>
      <c r="D142" s="1" t="s">
        <v>408</v>
      </c>
      <c r="E142" s="7" t="n">
        <f aca="false">HYPERLINK("http://www.ncbi.nlm.nih.gov/entrez/query.fcgi?db=Nucleotide&amp;cmd=search&amp;term="&amp;GF142,GF142)</f>
        <v>0</v>
      </c>
      <c r="F142" s="3" t="n">
        <v>1.0190706</v>
      </c>
      <c r="G142" s="3" t="n">
        <v>1.0164146</v>
      </c>
      <c r="H142" s="3" t="n">
        <v>1.0929643</v>
      </c>
      <c r="I142" s="3" t="n">
        <v>1.2934612</v>
      </c>
      <c r="J142" s="3" t="n">
        <v>1.7595756</v>
      </c>
      <c r="K142" s="3" t="n">
        <v>2.1176836</v>
      </c>
      <c r="L142" s="3" t="n">
        <v>2.7145588</v>
      </c>
      <c r="N142" s="4" t="n">
        <v>0.000681231</v>
      </c>
      <c r="O142" s="4" t="n">
        <v>0</v>
      </c>
      <c r="P142" s="4" t="n">
        <v>0.019634036</v>
      </c>
      <c r="Q142" s="4" t="n">
        <v>0.071058971</v>
      </c>
      <c r="R142" s="4" t="n">
        <v>0.190611457</v>
      </c>
      <c r="S142" s="4" t="n">
        <v>0.282461659</v>
      </c>
      <c r="T142" s="4" t="n">
        <v>0.435552646</v>
      </c>
    </row>
    <row r="143" customFormat="false" ht="14.25" hidden="false" customHeight="false" outlineLevel="0" collapsed="false">
      <c r="A143" s="1" t="s">
        <v>409</v>
      </c>
      <c r="C143" s="1" t="s">
        <v>410</v>
      </c>
      <c r="D143" s="1" t="s">
        <v>411</v>
      </c>
      <c r="E143" s="7" t="n">
        <f aca="false">HYPERLINK("http://www.ncbi.nlm.nih.gov/entrez/query.fcgi?db=Nucleotide&amp;cmd=search&amp;term="&amp;GF143,GF143)</f>
        <v>0</v>
      </c>
      <c r="F143" s="3" t="n">
        <v>1.017875</v>
      </c>
      <c r="G143" s="3" t="n">
        <v>1.032379</v>
      </c>
      <c r="H143" s="3" t="n">
        <v>1.1267287</v>
      </c>
      <c r="I143" s="3" t="n">
        <v>1.283973</v>
      </c>
      <c r="J143" s="3" t="n">
        <v>1.5431501</v>
      </c>
      <c r="K143" s="3" t="n">
        <v>2.8895116</v>
      </c>
      <c r="L143" s="3" t="n">
        <v>5.634388</v>
      </c>
      <c r="N143" s="4" t="n">
        <v>0</v>
      </c>
      <c r="O143" s="4" t="n">
        <v>0.001959237</v>
      </c>
      <c r="P143" s="4" t="n">
        <v>0.014704236</v>
      </c>
      <c r="Q143" s="4" t="n">
        <v>0.035945198</v>
      </c>
      <c r="R143" s="4" t="n">
        <v>0.070955503</v>
      </c>
      <c r="S143" s="4" t="n">
        <v>0.252825454</v>
      </c>
      <c r="T143" s="4" t="n">
        <v>0.623610372</v>
      </c>
    </row>
    <row r="144" customFormat="false" ht="14.25" hidden="false" customHeight="false" outlineLevel="0" collapsed="false">
      <c r="A144" s="1" t="s">
        <v>412</v>
      </c>
      <c r="C144" s="1" t="s">
        <v>413</v>
      </c>
      <c r="D144" s="1" t="s">
        <v>414</v>
      </c>
      <c r="E144" s="7" t="n">
        <f aca="false">HYPERLINK("http://www.ncbi.nlm.nih.gov/entrez/query.fcgi?db=Nucleotide&amp;cmd=search&amp;term="&amp;GF144,GF144)</f>
        <v>0</v>
      </c>
      <c r="F144" s="3" t="n">
        <v>1.0178478</v>
      </c>
      <c r="G144" s="3" t="n">
        <v>-1.000737</v>
      </c>
      <c r="H144" s="3" t="n">
        <v>1.0915397</v>
      </c>
      <c r="I144" s="3" t="n">
        <v>1.0344989</v>
      </c>
      <c r="J144" s="3" t="n">
        <v>1.0039904</v>
      </c>
      <c r="K144" s="3" t="n">
        <v>1.2858105</v>
      </c>
      <c r="L144" s="3" t="n">
        <v>2.1355643</v>
      </c>
      <c r="N144" s="4" t="n">
        <v>0.148713227</v>
      </c>
      <c r="O144" s="4" t="n">
        <v>0</v>
      </c>
      <c r="P144" s="4" t="n">
        <v>0.154142258</v>
      </c>
      <c r="Q144" s="4" t="n">
        <v>0.149939947</v>
      </c>
      <c r="R144" s="4" t="n">
        <v>0.147692324</v>
      </c>
      <c r="S144" s="4" t="n">
        <v>0.168454581</v>
      </c>
      <c r="T144" s="4" t="n">
        <v>0.231057663</v>
      </c>
    </row>
    <row r="145" customFormat="false" ht="14.25" hidden="false" customHeight="false" outlineLevel="0" collapsed="false">
      <c r="A145" s="1" t="s">
        <v>415</v>
      </c>
      <c r="C145" s="1" t="s">
        <v>416</v>
      </c>
      <c r="D145" s="1" t="s">
        <v>417</v>
      </c>
      <c r="E145" s="7" t="n">
        <f aca="false">HYPERLINK("http://www.ncbi.nlm.nih.gov/entrez/query.fcgi?db=Nucleotide&amp;cmd=search&amp;term="&amp;GF145,GF145)</f>
        <v>0</v>
      </c>
      <c r="F145" s="3" t="n">
        <v>1.0178064</v>
      </c>
      <c r="G145" s="3" t="n">
        <v>1.1147714</v>
      </c>
      <c r="H145" s="3" t="n">
        <v>1.2196172</v>
      </c>
      <c r="I145" s="3" t="n">
        <v>1.1888063</v>
      </c>
      <c r="J145" s="3" t="n">
        <v>1.0948386</v>
      </c>
      <c r="K145" s="3" t="n">
        <v>2.0083463</v>
      </c>
      <c r="L145" s="3" t="n">
        <v>2.2887971</v>
      </c>
      <c r="N145" s="4" t="n">
        <v>0</v>
      </c>
      <c r="O145" s="4" t="n">
        <v>0.034527533</v>
      </c>
      <c r="P145" s="4" t="n">
        <v>0.07186128</v>
      </c>
      <c r="Q145" s="4" t="n">
        <v>0.06089006</v>
      </c>
      <c r="R145" s="4" t="n">
        <v>0.027429813</v>
      </c>
      <c r="S145" s="4" t="n">
        <v>0.352713856</v>
      </c>
      <c r="T145" s="4" t="n">
        <v>0.452577458</v>
      </c>
    </row>
    <row r="146" customFormat="false" ht="14.25" hidden="false" customHeight="false" outlineLevel="0" collapsed="false">
      <c r="A146" s="1" t="s">
        <v>418</v>
      </c>
      <c r="C146" s="1" t="s">
        <v>419</v>
      </c>
      <c r="D146" s="1" t="s">
        <v>420</v>
      </c>
      <c r="E146" s="7" t="n">
        <f aca="false">HYPERLINK("http://www.ncbi.nlm.nih.gov/entrez/query.fcgi?db=Nucleotide&amp;cmd=search&amp;term="&amp;GF146,GF146)</f>
        <v>0</v>
      </c>
      <c r="F146" s="3" t="n">
        <v>1.0170665</v>
      </c>
      <c r="G146" s="3" t="n">
        <v>-1.0366888</v>
      </c>
      <c r="H146" s="3" t="n">
        <v>1.0099742</v>
      </c>
      <c r="I146" s="3" t="n">
        <v>-1.0340853</v>
      </c>
      <c r="J146" s="3" t="n">
        <v>-1.0037233</v>
      </c>
      <c r="K146" s="3" t="n">
        <v>1.4602574</v>
      </c>
      <c r="L146" s="3" t="n">
        <v>2.9698827</v>
      </c>
      <c r="N146" s="4" t="n">
        <v>0.193031095</v>
      </c>
      <c r="O146" s="4" t="n">
        <v>0</v>
      </c>
      <c r="P146" s="4" t="n">
        <v>0.192364494</v>
      </c>
      <c r="Q146" s="4" t="n">
        <v>0.000244701</v>
      </c>
      <c r="R146" s="4" t="n">
        <v>0.003098405</v>
      </c>
      <c r="S146" s="4" t="n">
        <v>0.234686313</v>
      </c>
      <c r="T146" s="4" t="n">
        <v>0.376574991</v>
      </c>
    </row>
    <row r="147" customFormat="false" ht="14.25" hidden="false" customHeight="false" outlineLevel="0" collapsed="false">
      <c r="A147" s="1" t="s">
        <v>421</v>
      </c>
      <c r="C147" s="1" t="s">
        <v>422</v>
      </c>
      <c r="D147" s="1" t="s">
        <v>423</v>
      </c>
      <c r="E147" s="7" t="n">
        <f aca="false">HYPERLINK("http://www.ncbi.nlm.nih.gov/entrez/query.fcgi?db=Nucleotide&amp;cmd=search&amp;term="&amp;GF147,GF147)</f>
        <v>0</v>
      </c>
      <c r="F147" s="3" t="n">
        <v>1.0166746</v>
      </c>
      <c r="G147" s="3" t="n">
        <v>1.0687747</v>
      </c>
      <c r="H147" s="3" t="n">
        <v>1.0700966</v>
      </c>
      <c r="I147" s="3" t="n">
        <v>-1.1183015</v>
      </c>
      <c r="J147" s="3" t="n">
        <v>-1.1454779</v>
      </c>
      <c r="K147" s="3" t="n">
        <v>1.3606058</v>
      </c>
      <c r="L147" s="3" t="n">
        <v>2.1466515</v>
      </c>
      <c r="N147" s="4" t="n">
        <v>0.174123237</v>
      </c>
      <c r="O147" s="4" t="n">
        <v>0.178318981</v>
      </c>
      <c r="P147" s="4" t="n">
        <v>0.178425436</v>
      </c>
      <c r="Q147" s="4" t="n">
        <v>0.00218858</v>
      </c>
      <c r="R147" s="4" t="n">
        <v>0</v>
      </c>
      <c r="S147" s="4" t="n">
        <v>0.201820827</v>
      </c>
      <c r="T147" s="4" t="n">
        <v>0.26512294</v>
      </c>
    </row>
    <row r="148" customFormat="false" ht="14.25" hidden="false" customHeight="false" outlineLevel="0" collapsed="false">
      <c r="A148" s="1" t="s">
        <v>424</v>
      </c>
      <c r="C148" s="1" t="s">
        <v>425</v>
      </c>
      <c r="D148" s="1" t="s">
        <v>426</v>
      </c>
      <c r="E148" s="7" t="n">
        <f aca="false">HYPERLINK("http://www.ncbi.nlm.nih.gov/entrez/query.fcgi?db=Nucleotide&amp;cmd=search&amp;term="&amp;GF148,GF148)</f>
        <v>0</v>
      </c>
      <c r="F148" s="3" t="n">
        <v>1.01667</v>
      </c>
      <c r="G148" s="3" t="n">
        <v>1.1021465</v>
      </c>
      <c r="H148" s="3" t="n">
        <v>1.136247</v>
      </c>
      <c r="I148" s="3" t="n">
        <v>1.3441116</v>
      </c>
      <c r="J148" s="3" t="n">
        <v>1.6610337</v>
      </c>
      <c r="K148" s="3" t="n">
        <v>2.1551156</v>
      </c>
      <c r="L148" s="3" t="n">
        <v>2.2934482</v>
      </c>
      <c r="N148" s="4" t="n">
        <v>0</v>
      </c>
      <c r="O148" s="4" t="n">
        <v>0.023795806</v>
      </c>
      <c r="P148" s="4" t="n">
        <v>0.033289045</v>
      </c>
      <c r="Q148" s="4" t="n">
        <v>0.091156478</v>
      </c>
      <c r="R148" s="4" t="n">
        <v>0.179384433</v>
      </c>
      <c r="S148" s="4" t="n">
        <v>0.31693191</v>
      </c>
      <c r="T148" s="4" t="n">
        <v>0.355442328</v>
      </c>
    </row>
    <row r="149" customFormat="false" ht="14.25" hidden="false" customHeight="false" outlineLevel="0" collapsed="false">
      <c r="A149" s="1" t="s">
        <v>427</v>
      </c>
      <c r="C149" s="1" t="s">
        <v>428</v>
      </c>
      <c r="D149" s="1" t="s">
        <v>429</v>
      </c>
      <c r="E149" s="7" t="n">
        <f aca="false">HYPERLINK("http://www.ncbi.nlm.nih.gov/entrez/query.fcgi?db=Nucleotide&amp;cmd=search&amp;term="&amp;GF149,GF149)</f>
        <v>0</v>
      </c>
      <c r="F149" s="3" t="n">
        <v>1.0159619</v>
      </c>
      <c r="G149" s="3" t="n">
        <v>-1.102903</v>
      </c>
      <c r="H149" s="3" t="n">
        <v>-1.1529461</v>
      </c>
      <c r="I149" s="3" t="n">
        <v>-1.134484</v>
      </c>
      <c r="J149" s="3" t="n">
        <v>1.5580401</v>
      </c>
      <c r="K149" s="3" t="n">
        <v>1.6607823</v>
      </c>
      <c r="L149" s="3" t="n">
        <v>2.107687</v>
      </c>
      <c r="N149" s="4" t="n">
        <v>0.196766311</v>
      </c>
      <c r="O149" s="4" t="n">
        <v>0.004539979</v>
      </c>
      <c r="P149" s="4" t="n">
        <v>0</v>
      </c>
      <c r="Q149" s="4" t="n">
        <v>0.001674907</v>
      </c>
      <c r="R149" s="4" t="n">
        <v>0.245944389</v>
      </c>
      <c r="S149" s="4" t="n">
        <v>0.255265303</v>
      </c>
      <c r="T149" s="4" t="n">
        <v>0.295809111</v>
      </c>
    </row>
    <row r="150" customFormat="false" ht="14.25" hidden="false" customHeight="false" outlineLevel="0" collapsed="false">
      <c r="A150" s="1" t="s">
        <v>430</v>
      </c>
      <c r="C150" s="1" t="s">
        <v>431</v>
      </c>
      <c r="D150" s="1" t="s">
        <v>432</v>
      </c>
      <c r="E150" s="7" t="n">
        <f aca="false">HYPERLINK("http://www.ncbi.nlm.nih.gov/entrez/query.fcgi?db=Nucleotide&amp;cmd=search&amp;term="&amp;GF150,GF150)</f>
        <v>0</v>
      </c>
      <c r="F150" s="3" t="n">
        <v>1.0150126</v>
      </c>
      <c r="G150" s="3" t="n">
        <v>1.1742977</v>
      </c>
      <c r="H150" s="3" t="n">
        <v>1.157812</v>
      </c>
      <c r="I150" s="3" t="n">
        <v>-1.1117508</v>
      </c>
      <c r="J150" s="3" t="n">
        <v>1.4841484</v>
      </c>
      <c r="K150" s="3" t="n">
        <v>2.286683</v>
      </c>
      <c r="L150" s="3" t="n">
        <v>2.2338593</v>
      </c>
      <c r="N150" s="4" t="n">
        <v>0.132737562</v>
      </c>
      <c r="O150" s="4" t="n">
        <v>0.142679014</v>
      </c>
      <c r="P150" s="4" t="n">
        <v>0.141650093</v>
      </c>
      <c r="Q150" s="4" t="n">
        <v>0</v>
      </c>
      <c r="R150" s="4" t="n">
        <v>0.162017708</v>
      </c>
      <c r="S150" s="4" t="n">
        <v>0.212106253</v>
      </c>
      <c r="T150" s="4" t="n">
        <v>0.208809371</v>
      </c>
    </row>
    <row r="151" customFormat="false" ht="14.25" hidden="false" customHeight="false" outlineLevel="0" collapsed="false">
      <c r="A151" s="1" t="s">
        <v>433</v>
      </c>
      <c r="C151" s="1" t="s">
        <v>434</v>
      </c>
      <c r="D151" s="1" t="s">
        <v>435</v>
      </c>
      <c r="E151" s="7" t="n">
        <f aca="false">HYPERLINK("http://www.ncbi.nlm.nih.gov/entrez/query.fcgi?db=Nucleotide&amp;cmd=search&amp;term="&amp;GF151,GF151)</f>
        <v>0</v>
      </c>
      <c r="F151" s="3" t="n">
        <v>1.0142032</v>
      </c>
      <c r="G151" s="3" t="n">
        <v>1.152182</v>
      </c>
      <c r="H151" s="3" t="n">
        <v>1.265904</v>
      </c>
      <c r="I151" s="3" t="n">
        <v>1.1243017</v>
      </c>
      <c r="J151" s="3" t="n">
        <v>1.1382889</v>
      </c>
      <c r="K151" s="3" t="n">
        <v>1.6047019</v>
      </c>
      <c r="L151" s="3" t="n">
        <v>2.0347033</v>
      </c>
      <c r="N151" s="4" t="n">
        <v>0</v>
      </c>
      <c r="O151" s="4" t="n">
        <v>0.061739276</v>
      </c>
      <c r="P151" s="4" t="n">
        <v>0.112624731</v>
      </c>
      <c r="Q151" s="4" t="n">
        <v>0.049264102</v>
      </c>
      <c r="R151" s="4" t="n">
        <v>0.055522742</v>
      </c>
      <c r="S151" s="4" t="n">
        <v>0.264221478</v>
      </c>
      <c r="T151" s="4" t="n">
        <v>0.456627669</v>
      </c>
    </row>
    <row r="152" customFormat="false" ht="14.25" hidden="false" customHeight="false" outlineLevel="0" collapsed="false">
      <c r="A152" s="1" t="s">
        <v>436</v>
      </c>
      <c r="C152" s="1" t="s">
        <v>437</v>
      </c>
      <c r="D152" s="1" t="s">
        <v>438</v>
      </c>
      <c r="E152" s="7" t="n">
        <f aca="false">HYPERLINK("http://www.ncbi.nlm.nih.gov/entrez/query.fcgi?db=Nucleotide&amp;cmd=search&amp;term="&amp;GF152,GF152)</f>
        <v>0</v>
      </c>
      <c r="F152" s="3" t="n">
        <v>1.0131782</v>
      </c>
      <c r="G152" s="3" t="n">
        <v>1.051756</v>
      </c>
      <c r="H152" s="3" t="n">
        <v>1.2007751</v>
      </c>
      <c r="I152" s="3" t="n">
        <v>1.1888766</v>
      </c>
      <c r="J152" s="3" t="n">
        <v>1.5711092</v>
      </c>
      <c r="K152" s="3" t="n">
        <v>2.0213597</v>
      </c>
      <c r="L152" s="3" t="n">
        <v>1.9471464</v>
      </c>
      <c r="N152" s="4" t="n">
        <v>0</v>
      </c>
      <c r="O152" s="4" t="n">
        <v>0.013293733</v>
      </c>
      <c r="P152" s="4" t="n">
        <v>0.064645033</v>
      </c>
      <c r="Q152" s="4" t="n">
        <v>0.060544865</v>
      </c>
      <c r="R152" s="4" t="n">
        <v>0.192260469</v>
      </c>
      <c r="S152" s="4" t="n">
        <v>0.347414731</v>
      </c>
      <c r="T152" s="4" t="n">
        <v>0.321841168</v>
      </c>
    </row>
    <row r="153" customFormat="false" ht="14.25" hidden="false" customHeight="false" outlineLevel="0" collapsed="false">
      <c r="A153" s="1" t="s">
        <v>439</v>
      </c>
      <c r="C153" s="1" t="s">
        <v>440</v>
      </c>
      <c r="D153" s="1" t="s">
        <v>441</v>
      </c>
      <c r="E153" s="7" t="n">
        <f aca="false">HYPERLINK("http://www.ncbi.nlm.nih.gov/entrez/query.fcgi?db=Nucleotide&amp;cmd=search&amp;term="&amp;GF153,GF153)</f>
        <v>0</v>
      </c>
      <c r="F153" s="3" t="n">
        <v>1.0131692</v>
      </c>
      <c r="G153" s="3" t="n">
        <v>-1.000514</v>
      </c>
      <c r="H153" s="3" t="n">
        <v>1.1780144</v>
      </c>
      <c r="I153" s="3" t="n">
        <v>1.1592736</v>
      </c>
      <c r="J153" s="3" t="n">
        <v>1.4202023</v>
      </c>
      <c r="K153" s="3" t="n">
        <v>1.8922799</v>
      </c>
      <c r="L153" s="3" t="n">
        <v>2.0096672</v>
      </c>
      <c r="N153" s="4" t="n">
        <v>0.13721216</v>
      </c>
      <c r="O153" s="4" t="n">
        <v>0</v>
      </c>
      <c r="P153" s="4" t="n">
        <v>0.148444694</v>
      </c>
      <c r="Q153" s="4" t="n">
        <v>0.147167698</v>
      </c>
      <c r="R153" s="4" t="n">
        <v>0.164947352</v>
      </c>
      <c r="S153" s="4" t="n">
        <v>0.197114669</v>
      </c>
      <c r="T153" s="4" t="n">
        <v>0.205113428</v>
      </c>
    </row>
    <row r="154" customFormat="false" ht="14.25" hidden="false" customHeight="false" outlineLevel="0" collapsed="false">
      <c r="A154" s="1" t="s">
        <v>442</v>
      </c>
      <c r="C154" s="1" t="s">
        <v>443</v>
      </c>
      <c r="D154" s="1" t="s">
        <v>444</v>
      </c>
      <c r="E154" s="7" t="n">
        <f aca="false">HYPERLINK("http://www.ncbi.nlm.nih.gov/entrez/query.fcgi?db=Nucleotide&amp;cmd=search&amp;term="&amp;GF154,GF154)</f>
        <v>0</v>
      </c>
      <c r="F154" s="3" t="n">
        <v>1.012493</v>
      </c>
      <c r="G154" s="3" t="n">
        <v>1.0868059</v>
      </c>
      <c r="H154" s="3" t="n">
        <v>1.2325566</v>
      </c>
      <c r="I154" s="3" t="n">
        <v>1.049027</v>
      </c>
      <c r="J154" s="3" t="n">
        <v>1.3934917</v>
      </c>
      <c r="K154" s="3" t="n">
        <v>3.3181784</v>
      </c>
      <c r="L154" s="3" t="n">
        <v>4.375367</v>
      </c>
      <c r="N154" s="4" t="n">
        <v>0</v>
      </c>
      <c r="O154" s="4" t="n">
        <v>0.011646935</v>
      </c>
      <c r="P154" s="4" t="n">
        <v>0.034490194</v>
      </c>
      <c r="Q154" s="4" t="n">
        <v>0.005725912</v>
      </c>
      <c r="R154" s="4" t="n">
        <v>0.059713279</v>
      </c>
      <c r="S154" s="4" t="n">
        <v>0.361366154</v>
      </c>
      <c r="T154" s="4" t="n">
        <v>0.527057527</v>
      </c>
    </row>
    <row r="155" customFormat="false" ht="14.25" hidden="false" customHeight="false" outlineLevel="0" collapsed="false">
      <c r="A155" s="1" t="s">
        <v>445</v>
      </c>
      <c r="F155" s="3" t="n">
        <v>1.0119504</v>
      </c>
      <c r="G155" s="3" t="n">
        <v>1.1141584</v>
      </c>
      <c r="H155" s="3" t="n">
        <v>1.1342846</v>
      </c>
      <c r="I155" s="3" t="n">
        <v>1.0012898</v>
      </c>
      <c r="J155" s="3" t="n">
        <v>-1.0499177</v>
      </c>
      <c r="K155" s="3" t="n">
        <v>2.8518593</v>
      </c>
      <c r="L155" s="3" t="n">
        <v>3.6725507</v>
      </c>
      <c r="N155" s="4" t="n">
        <v>0.12067871</v>
      </c>
      <c r="O155" s="4" t="n">
        <v>0.126660824</v>
      </c>
      <c r="P155" s="4" t="n">
        <v>0.127838787</v>
      </c>
      <c r="Q155" s="4" t="n">
        <v>0.120054758</v>
      </c>
      <c r="R155" s="4" t="n">
        <v>0</v>
      </c>
      <c r="S155" s="4" t="n">
        <v>0.22836641</v>
      </c>
      <c r="T155" s="4" t="n">
        <v>0.276400511</v>
      </c>
    </row>
    <row r="156" customFormat="false" ht="14.25" hidden="false" customHeight="false" outlineLevel="0" collapsed="false">
      <c r="A156" s="1" t="s">
        <v>446</v>
      </c>
      <c r="C156" s="1" t="s">
        <v>447</v>
      </c>
      <c r="D156" s="1" t="s">
        <v>448</v>
      </c>
      <c r="E156" s="7" t="n">
        <f aca="false">HYPERLINK("http://www.ncbi.nlm.nih.gov/entrez/query.fcgi?db=Nucleotide&amp;cmd=search&amp;term="&amp;GF156,GF156)</f>
        <v>0</v>
      </c>
      <c r="F156" s="3" t="n">
        <v>1.0117865</v>
      </c>
      <c r="G156" s="3" t="n">
        <v>-1.0726732</v>
      </c>
      <c r="H156" s="3" t="n">
        <v>1.0636296</v>
      </c>
      <c r="I156" s="3" t="n">
        <v>1.3255765</v>
      </c>
      <c r="J156" s="3" t="n">
        <v>1.562315</v>
      </c>
      <c r="K156" s="3" t="n">
        <v>1.8076931</v>
      </c>
      <c r="L156" s="3" t="n">
        <v>2.0219483</v>
      </c>
      <c r="N156" s="4" t="n">
        <v>0.136874471</v>
      </c>
      <c r="O156" s="4" t="n">
        <v>0</v>
      </c>
      <c r="P156" s="4" t="n">
        <v>0.140278709</v>
      </c>
      <c r="Q156" s="4" t="n">
        <v>0.157479254</v>
      </c>
      <c r="R156" s="4" t="n">
        <v>0.173024509</v>
      </c>
      <c r="S156" s="4" t="n">
        <v>0.189137076</v>
      </c>
      <c r="T156" s="4" t="n">
        <v>0.203205982</v>
      </c>
    </row>
    <row r="157" customFormat="false" ht="14.25" hidden="false" customHeight="false" outlineLevel="0" collapsed="false">
      <c r="A157" s="1" t="s">
        <v>449</v>
      </c>
      <c r="C157" s="1" t="s">
        <v>450</v>
      </c>
      <c r="D157" s="1" t="s">
        <v>451</v>
      </c>
      <c r="E157" s="7" t="n">
        <f aca="false">HYPERLINK("http://www.ncbi.nlm.nih.gov/entrez/query.fcgi?db=Nucleotide&amp;cmd=search&amp;term="&amp;GF157,GF157)</f>
        <v>0</v>
      </c>
      <c r="F157" s="3" t="n">
        <v>1.011634</v>
      </c>
      <c r="G157" s="3" t="n">
        <v>1.1107844</v>
      </c>
      <c r="H157" s="3" t="n">
        <v>-1.1455832</v>
      </c>
      <c r="I157" s="3" t="n">
        <v>1.010769</v>
      </c>
      <c r="J157" s="3" t="n">
        <v>1.4853674</v>
      </c>
      <c r="K157" s="3" t="n">
        <v>2.0969918</v>
      </c>
      <c r="L157" s="3" t="n">
        <v>2.2893312</v>
      </c>
      <c r="N157" s="4" t="n">
        <v>0.135858797</v>
      </c>
      <c r="O157" s="4" t="n">
        <v>0.142103163</v>
      </c>
      <c r="P157" s="4" t="n">
        <v>0</v>
      </c>
      <c r="Q157" s="4" t="n">
        <v>0.135804321</v>
      </c>
      <c r="R157" s="4" t="n">
        <v>0.165693925</v>
      </c>
      <c r="S157" s="4" t="n">
        <v>0.204213252</v>
      </c>
      <c r="T157" s="4" t="n">
        <v>0.216326543</v>
      </c>
    </row>
    <row r="158" customFormat="false" ht="14.25" hidden="false" customHeight="false" outlineLevel="0" collapsed="false">
      <c r="A158" s="1" t="s">
        <v>452</v>
      </c>
      <c r="C158" s="1" t="s">
        <v>453</v>
      </c>
      <c r="E158" s="7" t="n">
        <f aca="false">HYPERLINK("http://www.ncbi.nlm.nih.gov/entrez/query.fcgi?db=Nucleotide&amp;cmd=search&amp;term="&amp;GF158,GF158)</f>
        <v>0</v>
      </c>
      <c r="F158" s="3" t="n">
        <v>1.0111988</v>
      </c>
      <c r="G158" s="3" t="n">
        <v>-1.0174183</v>
      </c>
      <c r="H158" s="3" t="n">
        <v>1.0197762</v>
      </c>
      <c r="I158" s="3" t="n">
        <v>-1.2442062</v>
      </c>
      <c r="J158" s="3" t="n">
        <v>1.1415343</v>
      </c>
      <c r="K158" s="3" t="n">
        <v>2.425468</v>
      </c>
      <c r="L158" s="3" t="n">
        <v>3.0001216</v>
      </c>
      <c r="N158" s="4" t="n">
        <v>0.149901457</v>
      </c>
      <c r="O158" s="4" t="n">
        <v>0.015073052</v>
      </c>
      <c r="P158" s="4" t="n">
        <v>0.150471539</v>
      </c>
      <c r="Q158" s="4" t="n">
        <v>0</v>
      </c>
      <c r="R158" s="4" t="n">
        <v>0.158563973</v>
      </c>
      <c r="S158" s="4" t="n">
        <v>0.243898328</v>
      </c>
      <c r="T158" s="4" t="n">
        <v>0.282091651</v>
      </c>
    </row>
    <row r="159" customFormat="false" ht="14.25" hidden="false" customHeight="false" outlineLevel="0" collapsed="false">
      <c r="A159" s="1" t="s">
        <v>454</v>
      </c>
      <c r="C159" s="1" t="s">
        <v>455</v>
      </c>
      <c r="D159" s="1" t="s">
        <v>456</v>
      </c>
      <c r="E159" s="7" t="n">
        <f aca="false">HYPERLINK("http://www.ncbi.nlm.nih.gov/entrez/query.fcgi?db=Nucleotide&amp;cmd=search&amp;term="&amp;GF159,GF159)</f>
        <v>0</v>
      </c>
      <c r="F159" s="3" t="n">
        <v>1.010454</v>
      </c>
      <c r="G159" s="3" t="n">
        <v>1.0475392</v>
      </c>
      <c r="H159" s="3" t="n">
        <v>1.1377559</v>
      </c>
      <c r="I159" s="3" t="n">
        <v>1.2453438</v>
      </c>
      <c r="J159" s="3" t="n">
        <v>1.424291</v>
      </c>
      <c r="K159" s="3" t="n">
        <v>2.0713782</v>
      </c>
      <c r="L159" s="3" t="n">
        <v>1.9431219</v>
      </c>
      <c r="N159" s="4" t="n">
        <v>0</v>
      </c>
      <c r="O159" s="4" t="n">
        <v>0.013213069</v>
      </c>
      <c r="P159" s="4" t="n">
        <v>0.045356336</v>
      </c>
      <c r="Q159" s="4" t="n">
        <v>0.08368878</v>
      </c>
      <c r="R159" s="4" t="n">
        <v>0.147445796</v>
      </c>
      <c r="S159" s="4" t="n">
        <v>0.377996199</v>
      </c>
      <c r="T159" s="4" t="n">
        <v>0.332299821</v>
      </c>
    </row>
    <row r="160" customFormat="false" ht="14.25" hidden="false" customHeight="false" outlineLevel="0" collapsed="false">
      <c r="A160" s="1" t="s">
        <v>457</v>
      </c>
      <c r="C160" s="1" t="s">
        <v>458</v>
      </c>
      <c r="D160" s="1" t="s">
        <v>459</v>
      </c>
      <c r="E160" s="7" t="n">
        <f aca="false">HYPERLINK("http://www.ncbi.nlm.nih.gov/entrez/query.fcgi?db=Nucleotide&amp;cmd=search&amp;term="&amp;GF160,GF160)</f>
        <v>0</v>
      </c>
      <c r="F160" s="3" t="n">
        <v>1.0100818</v>
      </c>
      <c r="G160" s="3" t="n">
        <v>-1.0450766</v>
      </c>
      <c r="H160" s="3" t="n">
        <v>-1.0385813</v>
      </c>
      <c r="I160" s="3" t="n">
        <v>1.1902759</v>
      </c>
      <c r="J160" s="3" t="n">
        <v>1.9089942</v>
      </c>
      <c r="K160" s="3" t="n">
        <v>2.3965573</v>
      </c>
      <c r="L160" s="3" t="n">
        <v>2.538711</v>
      </c>
      <c r="N160" s="4" t="n">
        <v>0.143953953</v>
      </c>
      <c r="O160" s="4" t="n">
        <v>0</v>
      </c>
      <c r="P160" s="4" t="n">
        <v>0.000454964</v>
      </c>
      <c r="Q160" s="4" t="n">
        <v>0.156575683</v>
      </c>
      <c r="R160" s="4" t="n">
        <v>0.20691844</v>
      </c>
      <c r="S160" s="4" t="n">
        <v>0.241069888</v>
      </c>
      <c r="T160" s="4" t="n">
        <v>0.251027071</v>
      </c>
    </row>
    <row r="161" customFormat="false" ht="14.25" hidden="false" customHeight="false" outlineLevel="0" collapsed="false">
      <c r="A161" s="1" t="s">
        <v>460</v>
      </c>
      <c r="C161" s="1" t="s">
        <v>461</v>
      </c>
      <c r="D161" s="1" t="s">
        <v>462</v>
      </c>
      <c r="E161" s="7" t="n">
        <f aca="false">HYPERLINK("http://www.ncbi.nlm.nih.gov/entrez/query.fcgi?db=Nucleotide&amp;cmd=search&amp;term="&amp;GF161,GF161)</f>
        <v>0</v>
      </c>
      <c r="F161" s="3" t="n">
        <v>1.010019</v>
      </c>
      <c r="G161" s="3" t="n">
        <v>-1.0160975</v>
      </c>
      <c r="H161" s="3" t="n">
        <v>1.021103</v>
      </c>
      <c r="I161" s="3" t="n">
        <v>-1.0889331</v>
      </c>
      <c r="J161" s="3" t="n">
        <v>1.0382881</v>
      </c>
      <c r="K161" s="3" t="n">
        <v>1.9100558</v>
      </c>
      <c r="L161" s="3" t="n">
        <v>2.300168</v>
      </c>
      <c r="N161" s="4" t="n">
        <v>0.164017345</v>
      </c>
      <c r="O161" s="4" t="n">
        <v>0.005691555</v>
      </c>
      <c r="P161" s="4" t="n">
        <v>0.164883476</v>
      </c>
      <c r="Q161" s="4" t="n">
        <v>0</v>
      </c>
      <c r="R161" s="4" t="n">
        <v>0.166226362</v>
      </c>
      <c r="S161" s="4" t="n">
        <v>0.234348462</v>
      </c>
      <c r="T161" s="4" t="n">
        <v>0.2648328</v>
      </c>
    </row>
    <row r="162" customFormat="false" ht="14.25" hidden="false" customHeight="false" outlineLevel="0" collapsed="false">
      <c r="A162" s="1" t="s">
        <v>463</v>
      </c>
      <c r="F162" s="3" t="n">
        <v>1.0098337</v>
      </c>
      <c r="G162" s="3" t="n">
        <v>-1.0779239</v>
      </c>
      <c r="H162" s="3" t="n">
        <v>-1.5466069</v>
      </c>
      <c r="I162" s="3" t="n">
        <v>1.0179739</v>
      </c>
      <c r="J162" s="3" t="n">
        <v>1.3203871</v>
      </c>
      <c r="K162" s="3" t="n">
        <v>1.7111297</v>
      </c>
      <c r="L162" s="3" t="n">
        <v>2.0922067</v>
      </c>
      <c r="N162" s="4" t="n">
        <v>0.166508123</v>
      </c>
      <c r="O162" s="4" t="n">
        <v>0.030526634</v>
      </c>
      <c r="P162" s="4" t="n">
        <v>0</v>
      </c>
      <c r="Q162" s="4" t="n">
        <v>0.167038317</v>
      </c>
      <c r="R162" s="4" t="n">
        <v>0.186735334</v>
      </c>
      <c r="S162" s="4" t="n">
        <v>0.212185491</v>
      </c>
      <c r="T162" s="4" t="n">
        <v>0.237006102</v>
      </c>
    </row>
    <row r="163" customFormat="false" ht="14.25" hidden="false" customHeight="false" outlineLevel="0" collapsed="false">
      <c r="A163" s="1" t="s">
        <v>464</v>
      </c>
      <c r="C163" s="1" t="s">
        <v>465</v>
      </c>
      <c r="D163" s="1" t="s">
        <v>466</v>
      </c>
      <c r="E163" s="7" t="n">
        <f aca="false">HYPERLINK("http://www.ncbi.nlm.nih.gov/entrez/query.fcgi?db=Nucleotide&amp;cmd=search&amp;term="&amp;GF163,GF163)</f>
        <v>0</v>
      </c>
      <c r="F163" s="3" t="n">
        <v>1.0095617</v>
      </c>
      <c r="G163" s="3" t="n">
        <v>1.0685377</v>
      </c>
      <c r="H163" s="3" t="n">
        <v>1.161862</v>
      </c>
      <c r="I163" s="3" t="n">
        <v>1.179739</v>
      </c>
      <c r="J163" s="3" t="n">
        <v>1.1513463</v>
      </c>
      <c r="K163" s="3" t="n">
        <v>2.9723446</v>
      </c>
      <c r="L163" s="3" t="n">
        <v>9.234114</v>
      </c>
      <c r="N163" s="4" t="n">
        <v>0</v>
      </c>
      <c r="O163" s="4" t="n">
        <v>0.005506335</v>
      </c>
      <c r="P163" s="4" t="n">
        <v>0.014219622</v>
      </c>
      <c r="Q163" s="4" t="n">
        <v>0.01588872</v>
      </c>
      <c r="R163" s="4" t="n">
        <v>0.013237816</v>
      </c>
      <c r="S163" s="4" t="n">
        <v>0.183256566</v>
      </c>
      <c r="T163" s="4" t="n">
        <v>0.767890942</v>
      </c>
    </row>
    <row r="164" customFormat="false" ht="14.25" hidden="false" customHeight="false" outlineLevel="0" collapsed="false">
      <c r="A164" s="1" t="s">
        <v>467</v>
      </c>
      <c r="C164" s="1" t="s">
        <v>468</v>
      </c>
      <c r="D164" s="1" t="s">
        <v>469</v>
      </c>
      <c r="E164" s="7" t="n">
        <f aca="false">HYPERLINK("http://www.ncbi.nlm.nih.gov/entrez/query.fcgi?db=Nucleotide&amp;cmd=search&amp;term="&amp;GF164,GF164)</f>
        <v>0</v>
      </c>
      <c r="F164" s="3" t="n">
        <v>1.0092825</v>
      </c>
      <c r="G164" s="3" t="n">
        <v>1.0903077</v>
      </c>
      <c r="H164" s="3" t="n">
        <v>-1.4145758</v>
      </c>
      <c r="I164" s="3" t="n">
        <v>1.0980222</v>
      </c>
      <c r="J164" s="3" t="n">
        <v>1.9271219</v>
      </c>
      <c r="K164" s="3" t="n">
        <v>2.4863317</v>
      </c>
      <c r="L164" s="3" t="n">
        <v>3.4256463</v>
      </c>
      <c r="N164" s="4" t="n">
        <v>0.124146566</v>
      </c>
      <c r="O164" s="4" t="n">
        <v>0.128296561</v>
      </c>
      <c r="P164" s="4" t="n">
        <v>0</v>
      </c>
      <c r="Q164" s="4" t="n">
        <v>0.128691687</v>
      </c>
      <c r="R164" s="4" t="n">
        <v>0.171156991</v>
      </c>
      <c r="S164" s="4" t="n">
        <v>0.19979892</v>
      </c>
      <c r="T164" s="4" t="n">
        <v>0.247909274</v>
      </c>
    </row>
    <row r="165" customFormat="false" ht="14.25" hidden="false" customHeight="false" outlineLevel="0" collapsed="false">
      <c r="A165" s="1" t="s">
        <v>470</v>
      </c>
      <c r="C165" s="1" t="s">
        <v>471</v>
      </c>
      <c r="D165" s="1" t="s">
        <v>472</v>
      </c>
      <c r="E165" s="7" t="n">
        <f aca="false">HYPERLINK("http://www.ncbi.nlm.nih.gov/entrez/query.fcgi?db=Nucleotide&amp;cmd=search&amp;term="&amp;GF165,GF165)</f>
        <v>0</v>
      </c>
      <c r="F165" s="3" t="n">
        <v>1.0082452</v>
      </c>
      <c r="G165" s="3" t="n">
        <v>-1.0064659</v>
      </c>
      <c r="H165" s="3" t="n">
        <v>-1.0104804</v>
      </c>
      <c r="I165" s="3" t="n">
        <v>1.0378668</v>
      </c>
      <c r="J165" s="3" t="n">
        <v>1.2984024</v>
      </c>
      <c r="K165" s="3" t="n">
        <v>2.0222356</v>
      </c>
      <c r="L165" s="3" t="n">
        <v>2.9295657</v>
      </c>
      <c r="N165" s="4" t="n">
        <v>0.151184459</v>
      </c>
      <c r="O165" s="4" t="n">
        <v>0.00030065</v>
      </c>
      <c r="P165" s="4" t="n">
        <v>0</v>
      </c>
      <c r="Q165" s="4" t="n">
        <v>0.153402852</v>
      </c>
      <c r="R165" s="4" t="n">
        <v>0.172914634</v>
      </c>
      <c r="S165" s="4" t="n">
        <v>0.227123255</v>
      </c>
      <c r="T165" s="4" t="n">
        <v>0.29507415</v>
      </c>
    </row>
    <row r="166" customFormat="false" ht="14.25" hidden="false" customHeight="false" outlineLevel="0" collapsed="false">
      <c r="A166" s="1" t="s">
        <v>473</v>
      </c>
      <c r="C166" s="1" t="s">
        <v>474</v>
      </c>
      <c r="D166" s="1" t="s">
        <v>475</v>
      </c>
      <c r="E166" s="7" t="n">
        <f aca="false">HYPERLINK("http://www.ncbi.nlm.nih.gov/entrez/query.fcgi?db=Nucleotide&amp;cmd=search&amp;term="&amp;GF166,GF166)</f>
        <v>0</v>
      </c>
      <c r="F166" s="3" t="n">
        <v>1.0082406</v>
      </c>
      <c r="G166" s="3" t="n">
        <v>1.0875921</v>
      </c>
      <c r="H166" s="3" t="n">
        <v>1.025161</v>
      </c>
      <c r="I166" s="3" t="n">
        <v>1.0564522</v>
      </c>
      <c r="J166" s="3" t="n">
        <v>1.1646237</v>
      </c>
      <c r="K166" s="3" t="n">
        <v>2.0424302</v>
      </c>
      <c r="L166" s="3" t="n">
        <v>2.1305537</v>
      </c>
      <c r="N166" s="4" t="n">
        <v>0</v>
      </c>
      <c r="O166" s="4" t="n">
        <v>0.032291239</v>
      </c>
      <c r="P166" s="4" t="n">
        <v>0.006885575</v>
      </c>
      <c r="Q166" s="4" t="n">
        <v>0.019619192</v>
      </c>
      <c r="R166" s="4" t="n">
        <v>0.06363842</v>
      </c>
      <c r="S166" s="4" t="n">
        <v>0.420852332</v>
      </c>
      <c r="T166" s="4" t="n">
        <v>0.456713242</v>
      </c>
    </row>
    <row r="167" customFormat="false" ht="14.25" hidden="false" customHeight="false" outlineLevel="0" collapsed="false">
      <c r="A167" s="1" t="s">
        <v>476</v>
      </c>
      <c r="C167" s="1" t="s">
        <v>477</v>
      </c>
      <c r="D167" s="1" t="s">
        <v>478</v>
      </c>
      <c r="E167" s="7" t="n">
        <f aca="false">HYPERLINK("http://www.ncbi.nlm.nih.gov/entrez/query.fcgi?db=Nucleotide&amp;cmd=search&amp;term="&amp;GF167,GF167)</f>
        <v>0</v>
      </c>
      <c r="F167" s="3" t="n">
        <v>1.0073868</v>
      </c>
      <c r="G167" s="3" t="n">
        <v>1.0831696</v>
      </c>
      <c r="H167" s="3" t="n">
        <v>1.0738796</v>
      </c>
      <c r="I167" s="3" t="n">
        <v>1.1174141</v>
      </c>
      <c r="J167" s="3" t="n">
        <v>1.4123489</v>
      </c>
      <c r="K167" s="3" t="n">
        <v>2.1542325</v>
      </c>
      <c r="L167" s="3" t="n">
        <v>1.8166691</v>
      </c>
      <c r="N167" s="4" t="n">
        <v>0</v>
      </c>
      <c r="O167" s="4" t="n">
        <v>0.028997858</v>
      </c>
      <c r="P167" s="4" t="n">
        <v>0.025443093</v>
      </c>
      <c r="Q167" s="4" t="n">
        <v>0.042101322</v>
      </c>
      <c r="R167" s="4" t="n">
        <v>0.154956449</v>
      </c>
      <c r="S167" s="4" t="n">
        <v>0.438833999</v>
      </c>
      <c r="T167" s="4" t="n">
        <v>0.309667279</v>
      </c>
    </row>
    <row r="168" customFormat="false" ht="14.25" hidden="false" customHeight="false" outlineLevel="0" collapsed="false">
      <c r="A168" s="1" t="s">
        <v>479</v>
      </c>
      <c r="C168" s="1" t="s">
        <v>480</v>
      </c>
      <c r="D168" s="1" t="s">
        <v>481</v>
      </c>
      <c r="E168" s="7" t="n">
        <f aca="false">HYPERLINK("http://www.ncbi.nlm.nih.gov/entrez/query.fcgi?db=Nucleotide&amp;cmd=search&amp;term="&amp;GF168,GF168)</f>
        <v>0</v>
      </c>
      <c r="F168" s="3" t="n">
        <v>1.0072666</v>
      </c>
      <c r="G168" s="3" t="n">
        <v>-1.1280969</v>
      </c>
      <c r="H168" s="3" t="n">
        <v>-1.0341529</v>
      </c>
      <c r="I168" s="3" t="n">
        <v>-1.0980854</v>
      </c>
      <c r="J168" s="3" t="n">
        <v>-1.0938226</v>
      </c>
      <c r="K168" s="3" t="n">
        <v>1.2012607</v>
      </c>
      <c r="L168" s="3" t="n">
        <v>3.0827258</v>
      </c>
      <c r="N168" s="4" t="n">
        <v>0.241727216</v>
      </c>
      <c r="O168" s="4" t="n">
        <v>0</v>
      </c>
      <c r="P168" s="4" t="n">
        <v>0.01063464</v>
      </c>
      <c r="Q168" s="4" t="n">
        <v>0.003397359</v>
      </c>
      <c r="R168" s="4" t="n">
        <v>0.003879916</v>
      </c>
      <c r="S168" s="4" t="n">
        <v>0.263687718</v>
      </c>
      <c r="T168" s="4" t="n">
        <v>0.476673151</v>
      </c>
    </row>
    <row r="169" customFormat="false" ht="14.25" hidden="false" customHeight="false" outlineLevel="0" collapsed="false">
      <c r="A169" s="1" t="s">
        <v>482</v>
      </c>
      <c r="C169" s="1" t="s">
        <v>483</v>
      </c>
      <c r="D169" s="1" t="s">
        <v>484</v>
      </c>
      <c r="E169" s="7" t="n">
        <f aca="false">HYPERLINK("http://www.ncbi.nlm.nih.gov/entrez/query.fcgi?db=Nucleotide&amp;cmd=search&amp;term="&amp;GF169,GF169)</f>
        <v>0</v>
      </c>
      <c r="F169" s="3" t="n">
        <v>1.006947</v>
      </c>
      <c r="G169" s="3" t="n">
        <v>1.125906</v>
      </c>
      <c r="H169" s="3" t="n">
        <v>1.1561409</v>
      </c>
      <c r="I169" s="3" t="n">
        <v>1.2286998</v>
      </c>
      <c r="J169" s="3" t="n">
        <v>1.217638</v>
      </c>
      <c r="K169" s="3" t="n">
        <v>2.0575247</v>
      </c>
      <c r="L169" s="3" t="n">
        <v>2.582364</v>
      </c>
      <c r="N169" s="4" t="n">
        <v>0</v>
      </c>
      <c r="O169" s="4" t="n">
        <v>0.035760028</v>
      </c>
      <c r="P169" s="4" t="n">
        <v>0.04484888</v>
      </c>
      <c r="Q169" s="4" t="n">
        <v>0.066660667</v>
      </c>
      <c r="R169" s="4" t="n">
        <v>0.063335401</v>
      </c>
      <c r="S169" s="4" t="n">
        <v>0.315812065</v>
      </c>
      <c r="T169" s="4" t="n">
        <v>0.473582959</v>
      </c>
    </row>
    <row r="170" customFormat="false" ht="14.25" hidden="false" customHeight="false" outlineLevel="0" collapsed="false">
      <c r="A170" s="1" t="s">
        <v>485</v>
      </c>
      <c r="C170" s="1" t="s">
        <v>486</v>
      </c>
      <c r="D170" s="1" t="s">
        <v>487</v>
      </c>
      <c r="E170" s="7" t="n">
        <f aca="false">HYPERLINK("http://www.ncbi.nlm.nih.gov/entrez/query.fcgi?db=Nucleotide&amp;cmd=search&amp;term="&amp;GF170,GF170)</f>
        <v>0</v>
      </c>
      <c r="F170" s="3" t="n">
        <v>1.006103</v>
      </c>
      <c r="G170" s="3" t="n">
        <v>1.0471303</v>
      </c>
      <c r="H170" s="3" t="n">
        <v>-1.0043056</v>
      </c>
      <c r="I170" s="3" t="n">
        <v>1.1445098</v>
      </c>
      <c r="J170" s="3" t="n">
        <v>1.6735861</v>
      </c>
      <c r="K170" s="3" t="n">
        <v>2.6924183</v>
      </c>
      <c r="L170" s="3" t="n">
        <v>2.6325579</v>
      </c>
      <c r="N170" s="4" t="n">
        <v>0.123929933</v>
      </c>
      <c r="O170" s="4" t="n">
        <v>0.126459026</v>
      </c>
      <c r="P170" s="4" t="n">
        <v>0</v>
      </c>
      <c r="Q170" s="4" t="n">
        <v>0.132461903</v>
      </c>
      <c r="R170" s="4" t="n">
        <v>0.165076363</v>
      </c>
      <c r="S170" s="4" t="n">
        <v>0.227881409</v>
      </c>
      <c r="T170" s="4" t="n">
        <v>0.224191366</v>
      </c>
    </row>
    <row r="171" customFormat="false" ht="14.25" hidden="false" customHeight="false" outlineLevel="0" collapsed="false">
      <c r="A171" s="1" t="s">
        <v>488</v>
      </c>
      <c r="C171" s="1" t="s">
        <v>489</v>
      </c>
      <c r="D171" s="1" t="s">
        <v>490</v>
      </c>
      <c r="E171" s="7" t="n">
        <f aca="false">HYPERLINK("http://www.ncbi.nlm.nih.gov/entrez/query.fcgi?db=Nucleotide&amp;cmd=search&amp;term="&amp;GF171,GF171)</f>
        <v>0</v>
      </c>
      <c r="F171" s="3" t="n">
        <v>1.0053921</v>
      </c>
      <c r="G171" s="3" t="n">
        <v>1.0953367</v>
      </c>
      <c r="H171" s="3" t="n">
        <v>1.0982716</v>
      </c>
      <c r="I171" s="3" t="n">
        <v>1.0502259</v>
      </c>
      <c r="J171" s="3" t="n">
        <v>1.1347713</v>
      </c>
      <c r="K171" s="3" t="n">
        <v>2.0304146</v>
      </c>
      <c r="L171" s="3" t="n">
        <v>2.2830415</v>
      </c>
      <c r="N171" s="4" t="n">
        <v>0</v>
      </c>
      <c r="O171" s="4" t="n">
        <v>0.033817459</v>
      </c>
      <c r="P171" s="4" t="n">
        <v>0.034920926</v>
      </c>
      <c r="Q171" s="4" t="n">
        <v>0.016856656</v>
      </c>
      <c r="R171" s="4" t="n">
        <v>0.048644119</v>
      </c>
      <c r="S171" s="4" t="n">
        <v>0.385388965</v>
      </c>
      <c r="T171" s="4" t="n">
        <v>0.480371875</v>
      </c>
    </row>
    <row r="172" customFormat="false" ht="14.25" hidden="false" customHeight="false" outlineLevel="0" collapsed="false">
      <c r="A172" s="1" t="s">
        <v>491</v>
      </c>
      <c r="C172" s="1" t="s">
        <v>492</v>
      </c>
      <c r="D172" s="1" t="s">
        <v>493</v>
      </c>
      <c r="E172" s="7" t="n">
        <f aca="false">HYPERLINK("http://www.ncbi.nlm.nih.gov/entrez/query.fcgi?db=Nucleotide&amp;cmd=search&amp;term="&amp;GF172,GF172)</f>
        <v>0</v>
      </c>
      <c r="F172" s="3" t="n">
        <v>1.0052218</v>
      </c>
      <c r="G172" s="3" t="n">
        <v>1.0054339</v>
      </c>
      <c r="H172" s="3" t="n">
        <v>-1.0732058</v>
      </c>
      <c r="I172" s="3" t="n">
        <v>1.0554225</v>
      </c>
      <c r="J172" s="3" t="n">
        <v>1.8293936</v>
      </c>
      <c r="K172" s="3" t="n">
        <v>2.5767386</v>
      </c>
      <c r="L172" s="3" t="n">
        <v>2.0253367</v>
      </c>
      <c r="N172" s="4" t="n">
        <v>0.13041702</v>
      </c>
      <c r="O172" s="4" t="n">
        <v>0.130430329</v>
      </c>
      <c r="P172" s="4" t="n">
        <v>0</v>
      </c>
      <c r="Q172" s="4" t="n">
        <v>0.13356701</v>
      </c>
      <c r="R172" s="4" t="n">
        <v>0.18213209</v>
      </c>
      <c r="S172" s="4" t="n">
        <v>0.229026439</v>
      </c>
      <c r="T172" s="4" t="n">
        <v>0.194427113</v>
      </c>
    </row>
    <row r="173" customFormat="false" ht="14.25" hidden="false" customHeight="false" outlineLevel="0" collapsed="false">
      <c r="A173" s="1" t="s">
        <v>494</v>
      </c>
      <c r="C173" s="1" t="s">
        <v>495</v>
      </c>
      <c r="D173" s="1" t="s">
        <v>496</v>
      </c>
      <c r="E173" s="7" t="n">
        <f aca="false">HYPERLINK("http://www.ncbi.nlm.nih.gov/entrez/query.fcgi?db=Nucleotide&amp;cmd=search&amp;term="&amp;GF173,GF173)</f>
        <v>0</v>
      </c>
      <c r="F173" s="3" t="n">
        <v>1.0037571</v>
      </c>
      <c r="G173" s="3" t="n">
        <v>-1.0023177</v>
      </c>
      <c r="H173" s="3" t="n">
        <v>1.1471874</v>
      </c>
      <c r="I173" s="3" t="n">
        <v>1.2209183</v>
      </c>
      <c r="J173" s="3" t="n">
        <v>1.3563905</v>
      </c>
      <c r="K173" s="3" t="n">
        <v>1.8157351</v>
      </c>
      <c r="L173" s="3" t="n">
        <v>2.1849883</v>
      </c>
      <c r="N173" s="4" t="n">
        <v>0.136070727</v>
      </c>
      <c r="O173" s="4" t="n">
        <v>0</v>
      </c>
      <c r="P173" s="4" t="n">
        <v>0.14579951</v>
      </c>
      <c r="Q173" s="4" t="n">
        <v>0.150800628</v>
      </c>
      <c r="R173" s="4" t="n">
        <v>0.159989618</v>
      </c>
      <c r="S173" s="4" t="n">
        <v>0.191146658</v>
      </c>
      <c r="T173" s="4" t="n">
        <v>0.216192859</v>
      </c>
    </row>
    <row r="174" customFormat="false" ht="14.25" hidden="false" customHeight="false" outlineLevel="0" collapsed="false">
      <c r="A174" s="1" t="s">
        <v>497</v>
      </c>
      <c r="C174" s="1" t="s">
        <v>498</v>
      </c>
      <c r="D174" s="1" t="s">
        <v>499</v>
      </c>
      <c r="E174" s="7" t="n">
        <f aca="false">HYPERLINK("http://www.ncbi.nlm.nih.gov/entrez/query.fcgi?db=Nucleotide&amp;cmd=search&amp;term="&amp;GF174,GF174)</f>
        <v>0</v>
      </c>
      <c r="F174" s="3" t="n">
        <v>1.0037299</v>
      </c>
      <c r="G174" s="3" t="n">
        <v>-1.0335317</v>
      </c>
      <c r="H174" s="3" t="n">
        <v>-1.1955806</v>
      </c>
      <c r="I174" s="3" t="n">
        <v>1.0669091</v>
      </c>
      <c r="J174" s="3" t="n">
        <v>1.8848064</v>
      </c>
      <c r="K174" s="3" t="n">
        <v>3.0163822</v>
      </c>
      <c r="L174" s="3" t="n">
        <v>3.7741132</v>
      </c>
      <c r="N174" s="4" t="n">
        <v>0.130245439</v>
      </c>
      <c r="O174" s="4" t="n">
        <v>0.009596703</v>
      </c>
      <c r="P174" s="4" t="n">
        <v>0</v>
      </c>
      <c r="Q174" s="4" t="n">
        <v>0.133986976</v>
      </c>
      <c r="R174" s="4" t="n">
        <v>0.182423699</v>
      </c>
      <c r="S174" s="4" t="n">
        <v>0.249436786</v>
      </c>
      <c r="T174" s="4" t="n">
        <v>0.294310398</v>
      </c>
    </row>
    <row r="175" customFormat="false" ht="14.25" hidden="false" customHeight="false" outlineLevel="0" collapsed="false">
      <c r="A175" s="1" t="s">
        <v>500</v>
      </c>
      <c r="C175" s="1" t="s">
        <v>501</v>
      </c>
      <c r="D175" s="1" t="s">
        <v>502</v>
      </c>
      <c r="E175" s="7" t="n">
        <f aca="false">HYPERLINK("http://www.ncbi.nlm.nih.gov/entrez/query.fcgi?db=Nucleotide&amp;cmd=search&amp;term="&amp;GF175,GF175)</f>
        <v>0</v>
      </c>
      <c r="F175" s="3" t="n">
        <v>1.0037166</v>
      </c>
      <c r="G175" s="3" t="n">
        <v>-1.0214028</v>
      </c>
      <c r="H175" s="3" t="n">
        <v>1.1199476</v>
      </c>
      <c r="I175" s="3" t="n">
        <v>1.1203219</v>
      </c>
      <c r="J175" s="3" t="n">
        <v>1.3273232</v>
      </c>
      <c r="K175" s="3" t="n">
        <v>2.17916</v>
      </c>
      <c r="L175" s="3" t="n">
        <v>2.6391878</v>
      </c>
      <c r="N175" s="4" t="n">
        <v>0.130500693</v>
      </c>
      <c r="O175" s="4" t="n">
        <v>0</v>
      </c>
      <c r="P175" s="4" t="n">
        <v>0.137990734</v>
      </c>
      <c r="Q175" s="4" t="n">
        <v>0.138014854</v>
      </c>
      <c r="R175" s="4" t="n">
        <v>0.151354222</v>
      </c>
      <c r="S175" s="4" t="n">
        <v>0.206247426</v>
      </c>
      <c r="T175" s="4" t="n">
        <v>0.235892072</v>
      </c>
    </row>
    <row r="176" customFormat="false" ht="14.25" hidden="false" customHeight="false" outlineLevel="0" collapsed="false">
      <c r="A176" s="1" t="s">
        <v>503</v>
      </c>
      <c r="C176" s="1" t="s">
        <v>504</v>
      </c>
      <c r="D176" s="1" t="s">
        <v>505</v>
      </c>
      <c r="E176" s="7" t="n">
        <f aca="false">HYPERLINK("http://www.ncbi.nlm.nih.gov/entrez/query.fcgi?db=Nucleotide&amp;cmd=search&amp;term="&amp;GF176,GF176)</f>
        <v>0</v>
      </c>
      <c r="F176" s="3" t="n">
        <v>1.0036994</v>
      </c>
      <c r="G176" s="3" t="n">
        <v>-1.0054345</v>
      </c>
      <c r="H176" s="3" t="n">
        <v>-1.0657742</v>
      </c>
      <c r="I176" s="3" t="n">
        <v>1.0120701</v>
      </c>
      <c r="J176" s="3" t="n">
        <v>1.1376096</v>
      </c>
      <c r="K176" s="3" t="n">
        <v>1.5776236</v>
      </c>
      <c r="L176" s="3" t="n">
        <v>2.8210757</v>
      </c>
      <c r="N176" s="4" t="n">
        <v>0.159912477</v>
      </c>
      <c r="O176" s="4" t="n">
        <v>0.004662573</v>
      </c>
      <c r="P176" s="4" t="n">
        <v>0</v>
      </c>
      <c r="Q176" s="4" t="n">
        <v>0.160559299</v>
      </c>
      <c r="R176" s="4" t="n">
        <v>0.170259994</v>
      </c>
      <c r="S176" s="4" t="n">
        <v>0.20426078</v>
      </c>
      <c r="T176" s="4" t="n">
        <v>0.300344878</v>
      </c>
    </row>
    <row r="177" customFormat="false" ht="14.25" hidden="false" customHeight="false" outlineLevel="0" collapsed="false">
      <c r="A177" s="1" t="s">
        <v>506</v>
      </c>
      <c r="C177" s="1" t="s">
        <v>507</v>
      </c>
      <c r="D177" s="1" t="s">
        <v>508</v>
      </c>
      <c r="E177" s="7" t="n">
        <f aca="false">HYPERLINK("http://www.ncbi.nlm.nih.gov/entrez/query.fcgi?db=Nucleotide&amp;cmd=search&amp;term="&amp;GF177,GF177)</f>
        <v>0</v>
      </c>
      <c r="F177" s="3" t="n">
        <v>1.0036125</v>
      </c>
      <c r="G177" s="3" t="n">
        <v>1.0000675</v>
      </c>
      <c r="H177" s="3" t="n">
        <v>1.0901337</v>
      </c>
      <c r="I177" s="3" t="n">
        <v>-1.138018</v>
      </c>
      <c r="J177" s="3" t="n">
        <v>1.7726746</v>
      </c>
      <c r="K177" s="3" t="n">
        <v>2.09263</v>
      </c>
      <c r="L177" s="3" t="n">
        <v>1.2708408</v>
      </c>
      <c r="N177" s="4" t="n">
        <v>0.142224795</v>
      </c>
      <c r="O177" s="4" t="n">
        <v>0.141989373</v>
      </c>
      <c r="P177" s="4" t="n">
        <v>0.147970632</v>
      </c>
      <c r="Q177" s="4" t="n">
        <v>0</v>
      </c>
      <c r="R177" s="4" t="n">
        <v>0.19329789</v>
      </c>
      <c r="S177" s="4" t="n">
        <v>0.214545996</v>
      </c>
      <c r="T177" s="4" t="n">
        <v>0.159971315</v>
      </c>
    </row>
    <row r="178" customFormat="false" ht="14.25" hidden="false" customHeight="false" outlineLevel="0" collapsed="false">
      <c r="A178" s="1" t="s">
        <v>509</v>
      </c>
      <c r="C178" s="1" t="s">
        <v>510</v>
      </c>
      <c r="D178" s="1" t="s">
        <v>511</v>
      </c>
      <c r="E178" s="7" t="n">
        <f aca="false">HYPERLINK("http://www.ncbi.nlm.nih.gov/entrez/query.fcgi?db=Nucleotide&amp;cmd=search&amp;term="&amp;GF178,GF178)</f>
        <v>0</v>
      </c>
      <c r="F178" s="3" t="n">
        <v>1.0032818</v>
      </c>
      <c r="G178" s="3" t="n">
        <v>1.0511959</v>
      </c>
      <c r="H178" s="3" t="n">
        <v>1.472407</v>
      </c>
      <c r="I178" s="3" t="n">
        <v>1.2026953</v>
      </c>
      <c r="J178" s="3" t="n">
        <v>-1.0789708</v>
      </c>
      <c r="K178" s="3" t="n">
        <v>2.8240378</v>
      </c>
      <c r="L178" s="3" t="n">
        <v>6.1041255</v>
      </c>
      <c r="N178" s="4" t="n">
        <v>0.103432211</v>
      </c>
      <c r="O178" s="4" t="n">
        <v>0.105812259</v>
      </c>
      <c r="P178" s="4" t="n">
        <v>0.126735175</v>
      </c>
      <c r="Q178" s="4" t="n">
        <v>0.113337724</v>
      </c>
      <c r="R178" s="4" t="n">
        <v>0</v>
      </c>
      <c r="S178" s="4" t="n">
        <v>0.193875041</v>
      </c>
      <c r="T178" s="4" t="n">
        <v>0.35680759</v>
      </c>
    </row>
    <row r="179" customFormat="false" ht="14.25" hidden="false" customHeight="false" outlineLevel="0" collapsed="false">
      <c r="A179" s="1" t="s">
        <v>512</v>
      </c>
      <c r="C179" s="1" t="s">
        <v>513</v>
      </c>
      <c r="D179" s="1" t="s">
        <v>514</v>
      </c>
      <c r="E179" s="7" t="n">
        <f aca="false">HYPERLINK("http://www.ncbi.nlm.nih.gov/entrez/query.fcgi?db=Nucleotide&amp;cmd=search&amp;term="&amp;GF179,GF179)</f>
        <v>0</v>
      </c>
      <c r="F179" s="3" t="n">
        <v>1.0021851</v>
      </c>
      <c r="G179" s="3" t="n">
        <v>1.0014408</v>
      </c>
      <c r="H179" s="3" t="n">
        <v>-1.0658771</v>
      </c>
      <c r="I179" s="3" t="n">
        <v>1.0017321</v>
      </c>
      <c r="J179" s="3" t="n">
        <v>1.501675</v>
      </c>
      <c r="K179" s="3" t="n">
        <v>3.5095382</v>
      </c>
      <c r="L179" s="3" t="n">
        <v>5.6135616</v>
      </c>
      <c r="N179" s="4" t="n">
        <v>0.103271978</v>
      </c>
      <c r="O179" s="4" t="n">
        <v>0.103234811</v>
      </c>
      <c r="P179" s="4" t="n">
        <v>0</v>
      </c>
      <c r="Q179" s="4" t="n">
        <v>0.103249357</v>
      </c>
      <c r="R179" s="4" t="n">
        <v>0.128214802</v>
      </c>
      <c r="S179" s="4" t="n">
        <v>0.228480647</v>
      </c>
      <c r="T179" s="4" t="n">
        <v>0.333548405</v>
      </c>
    </row>
    <row r="180" customFormat="false" ht="14.25" hidden="false" customHeight="false" outlineLevel="0" collapsed="false">
      <c r="A180" s="1" t="s">
        <v>515</v>
      </c>
      <c r="C180" s="1" t="s">
        <v>516</v>
      </c>
      <c r="D180" s="1" t="s">
        <v>517</v>
      </c>
      <c r="E180" s="7" t="n">
        <f aca="false">HYPERLINK("http://www.ncbi.nlm.nih.gov/entrez/query.fcgi?db=Nucleotide&amp;cmd=search&amp;term="&amp;GF180,GF180)</f>
        <v>0</v>
      </c>
      <c r="F180" s="3" t="n">
        <v>1.0018599</v>
      </c>
      <c r="G180" s="3" t="n">
        <v>1.0111011</v>
      </c>
      <c r="H180" s="3" t="n">
        <v>-1.1046501</v>
      </c>
      <c r="I180" s="3" t="n">
        <v>-1.0133868</v>
      </c>
      <c r="J180" s="3" t="n">
        <v>1.484854</v>
      </c>
      <c r="K180" s="3" t="n">
        <v>2.2609835</v>
      </c>
      <c r="L180" s="3" t="n">
        <v>2.307231</v>
      </c>
      <c r="N180" s="4" t="n">
        <v>0.153978534</v>
      </c>
      <c r="O180" s="4" t="n">
        <v>0.154654033</v>
      </c>
      <c r="P180" s="4" t="n">
        <v>0</v>
      </c>
      <c r="Q180" s="4" t="n">
        <v>0.006671029</v>
      </c>
      <c r="R180" s="4" t="n">
        <v>0.189283718</v>
      </c>
      <c r="S180" s="4" t="n">
        <v>0.246016077</v>
      </c>
      <c r="T180" s="4" t="n">
        <v>0.249396608</v>
      </c>
    </row>
    <row r="181" customFormat="false" ht="14.25" hidden="false" customHeight="false" outlineLevel="0" collapsed="false">
      <c r="A181" s="1" t="s">
        <v>518</v>
      </c>
      <c r="C181" s="1" t="s">
        <v>519</v>
      </c>
      <c r="D181" s="1" t="s">
        <v>520</v>
      </c>
      <c r="E181" s="7" t="n">
        <f aca="false">HYPERLINK("http://www.ncbi.nlm.nih.gov/entrez/query.fcgi?db=Nucleotide&amp;cmd=search&amp;term="&amp;GF181,GF181)</f>
        <v>0</v>
      </c>
      <c r="F181" s="3" t="n">
        <v>-1.0003802</v>
      </c>
      <c r="G181" s="3" t="n">
        <v>-1.0798752</v>
      </c>
      <c r="H181" s="3" t="n">
        <v>-1.1250787</v>
      </c>
      <c r="I181" s="3" t="n">
        <v>1.0854747</v>
      </c>
      <c r="J181" s="3" t="n">
        <v>1.2901267</v>
      </c>
      <c r="K181" s="3" t="n">
        <v>1.818558</v>
      </c>
      <c r="L181" s="3" t="n">
        <v>2.3986812</v>
      </c>
      <c r="N181" s="4" t="n">
        <v>0.011071461</v>
      </c>
      <c r="O181" s="4" t="n">
        <v>0.004013431</v>
      </c>
      <c r="P181" s="4" t="n">
        <v>0</v>
      </c>
      <c r="Q181" s="4" t="n">
        <v>0.196265838</v>
      </c>
      <c r="R181" s="4" t="n">
        <v>0.214436038</v>
      </c>
      <c r="S181" s="4" t="n">
        <v>0.261353254</v>
      </c>
      <c r="T181" s="4" t="n">
        <v>0.312859979</v>
      </c>
    </row>
    <row r="182" customFormat="false" ht="14.25" hidden="false" customHeight="false" outlineLevel="0" collapsed="false">
      <c r="A182" s="1" t="s">
        <v>521</v>
      </c>
      <c r="C182" s="1" t="s">
        <v>522</v>
      </c>
      <c r="D182" s="1" t="s">
        <v>523</v>
      </c>
      <c r="E182" s="7" t="n">
        <f aca="false">HYPERLINK("http://www.ncbi.nlm.nih.gov/entrez/query.fcgi?db=Nucleotide&amp;cmd=search&amp;term="&amp;GF182,GF182)</f>
        <v>0</v>
      </c>
      <c r="F182" s="3" t="n">
        <v>-1.0010556</v>
      </c>
      <c r="G182" s="3" t="n">
        <v>-1.0714861</v>
      </c>
      <c r="H182" s="3" t="n">
        <v>-1.0007075</v>
      </c>
      <c r="I182" s="3" t="n">
        <v>-1.00136</v>
      </c>
      <c r="J182" s="3" t="n">
        <v>1.4725603</v>
      </c>
      <c r="K182" s="3" t="n">
        <v>2.0083199</v>
      </c>
      <c r="L182" s="3" t="n">
        <v>1.8745989</v>
      </c>
      <c r="N182" s="4" t="n">
        <v>0.008020535</v>
      </c>
      <c r="O182" s="4" t="n">
        <v>0</v>
      </c>
      <c r="P182" s="4" t="n">
        <v>0.008060176</v>
      </c>
      <c r="Q182" s="4" t="n">
        <v>0.00798587</v>
      </c>
      <c r="R182" s="4" t="n">
        <v>0.289712723</v>
      </c>
      <c r="S182" s="4" t="n">
        <v>0.350724336</v>
      </c>
      <c r="T182" s="4" t="n">
        <v>0.335496361</v>
      </c>
    </row>
    <row r="183" customFormat="false" ht="14.25" hidden="false" customHeight="false" outlineLevel="0" collapsed="false">
      <c r="A183" s="1" t="s">
        <v>524</v>
      </c>
      <c r="F183" s="3" t="n">
        <v>-1.0015321</v>
      </c>
      <c r="G183" s="3" t="n">
        <v>1.0776304</v>
      </c>
      <c r="H183" s="3" t="n">
        <v>-1.0971686</v>
      </c>
      <c r="I183" s="3" t="n">
        <v>-1.3592781</v>
      </c>
      <c r="J183" s="3" t="n">
        <v>1.0681864</v>
      </c>
      <c r="K183" s="3" t="n">
        <v>2.4851987</v>
      </c>
      <c r="L183" s="3" t="n">
        <v>2.7159894</v>
      </c>
      <c r="N183" s="4" t="n">
        <v>0.02668955</v>
      </c>
      <c r="O183" s="4" t="n">
        <v>0.181804942</v>
      </c>
      <c r="P183" s="4" t="n">
        <v>0.019554613</v>
      </c>
      <c r="Q183" s="4" t="n">
        <v>0</v>
      </c>
      <c r="R183" s="4" t="n">
        <v>0.181100375</v>
      </c>
      <c r="S183" s="4" t="n">
        <v>0.286816219</v>
      </c>
      <c r="T183" s="4" t="n">
        <v>0.304034301</v>
      </c>
    </row>
    <row r="184" customFormat="false" ht="14.25" hidden="false" customHeight="false" outlineLevel="0" collapsed="false">
      <c r="A184" s="1" t="s">
        <v>525</v>
      </c>
      <c r="C184" s="1" t="s">
        <v>526</v>
      </c>
      <c r="D184" s="1" t="s">
        <v>527</v>
      </c>
      <c r="E184" s="7" t="n">
        <f aca="false">HYPERLINK("http://www.ncbi.nlm.nih.gov/entrez/query.fcgi?db=Nucleotide&amp;cmd=search&amp;term="&amp;GF184,GF184)</f>
        <v>0</v>
      </c>
      <c r="F184" s="3" t="n">
        <v>-1.0017182</v>
      </c>
      <c r="G184" s="3" t="n">
        <v>1.0875317</v>
      </c>
      <c r="H184" s="3" t="n">
        <v>1.1057471</v>
      </c>
      <c r="I184" s="3" t="n">
        <v>-1.185193</v>
      </c>
      <c r="J184" s="3" t="n">
        <v>-1.3467966</v>
      </c>
      <c r="K184" s="3" t="n">
        <v>1.287861</v>
      </c>
      <c r="L184" s="3" t="n">
        <v>4.3180423</v>
      </c>
      <c r="N184" s="4" t="n">
        <v>0.025200988</v>
      </c>
      <c r="O184" s="4" t="n">
        <v>0.177778377</v>
      </c>
      <c r="P184" s="4" t="n">
        <v>0.179108643</v>
      </c>
      <c r="Q184" s="4" t="n">
        <v>0.01180187</v>
      </c>
      <c r="R184" s="4" t="n">
        <v>0</v>
      </c>
      <c r="S184" s="4" t="n">
        <v>0.192408375</v>
      </c>
      <c r="T184" s="4" t="n">
        <v>0.413701746</v>
      </c>
    </row>
    <row r="185" customFormat="false" ht="14.25" hidden="false" customHeight="false" outlineLevel="0" collapsed="false">
      <c r="A185" s="1" t="s">
        <v>528</v>
      </c>
      <c r="C185" s="1" t="s">
        <v>529</v>
      </c>
      <c r="D185" s="1" t="s">
        <v>530</v>
      </c>
      <c r="E185" s="7" t="n">
        <f aca="false">HYPERLINK("http://www.ncbi.nlm.nih.gov/entrez/query.fcgi?db=Nucleotide&amp;cmd=search&amp;term="&amp;GF185,GF185)</f>
        <v>0</v>
      </c>
      <c r="F185" s="3" t="n">
        <v>-1.0017871</v>
      </c>
      <c r="G185" s="3" t="n">
        <v>1.0584961</v>
      </c>
      <c r="H185" s="3" t="n">
        <v>1.2015934</v>
      </c>
      <c r="I185" s="3" t="n">
        <v>1.3445461</v>
      </c>
      <c r="J185" s="3" t="n">
        <v>1.5955187</v>
      </c>
      <c r="K185" s="3" t="n">
        <v>2.7009518</v>
      </c>
      <c r="L185" s="3" t="n">
        <v>3.490324</v>
      </c>
      <c r="N185" s="4" t="n">
        <v>0</v>
      </c>
      <c r="O185" s="4" t="n">
        <v>0.118392433</v>
      </c>
      <c r="P185" s="4" t="n">
        <v>0.126615399</v>
      </c>
      <c r="Q185" s="4" t="n">
        <v>0.134830055</v>
      </c>
      <c r="R185" s="4" t="n">
        <v>0.149251983</v>
      </c>
      <c r="S185" s="4" t="n">
        <v>0.212774762</v>
      </c>
      <c r="T185" s="4" t="n">
        <v>0.258135369</v>
      </c>
    </row>
    <row r="186" customFormat="false" ht="14.25" hidden="false" customHeight="false" outlineLevel="0" collapsed="false">
      <c r="A186" s="1" t="s">
        <v>531</v>
      </c>
      <c r="C186" s="1" t="s">
        <v>532</v>
      </c>
      <c r="D186" s="1" t="s">
        <v>533</v>
      </c>
      <c r="E186" s="7" t="n">
        <f aca="false">HYPERLINK("http://www.ncbi.nlm.nih.gov/entrez/query.fcgi?db=Nucleotide&amp;cmd=search&amp;term="&amp;GF186,GF186)</f>
        <v>0</v>
      </c>
      <c r="F186" s="3" t="n">
        <v>-1.0019069</v>
      </c>
      <c r="G186" s="3" t="n">
        <v>1.0432174</v>
      </c>
      <c r="H186" s="3" t="n">
        <v>1.152345</v>
      </c>
      <c r="I186" s="3" t="n">
        <v>1.613571</v>
      </c>
      <c r="J186" s="3" t="n">
        <v>1.3977596</v>
      </c>
      <c r="K186" s="3" t="n">
        <v>1.9888531</v>
      </c>
      <c r="L186" s="3" t="n">
        <v>5.5429554</v>
      </c>
      <c r="N186" s="4" t="n">
        <v>0</v>
      </c>
      <c r="O186" s="4" t="n">
        <v>0.109072465</v>
      </c>
      <c r="P186" s="4" t="n">
        <v>0.114892559</v>
      </c>
      <c r="Q186" s="4" t="n">
        <v>0.139491092</v>
      </c>
      <c r="R186" s="4" t="n">
        <v>0.127981238</v>
      </c>
      <c r="S186" s="4" t="n">
        <v>0.159505984</v>
      </c>
      <c r="T186" s="4" t="n">
        <v>0.349056662</v>
      </c>
    </row>
    <row r="187" customFormat="false" ht="14.25" hidden="false" customHeight="false" outlineLevel="0" collapsed="false">
      <c r="A187" s="1" t="s">
        <v>534</v>
      </c>
      <c r="C187" s="1" t="s">
        <v>535</v>
      </c>
      <c r="D187" s="1" t="s">
        <v>536</v>
      </c>
      <c r="E187" s="7" t="n">
        <f aca="false">HYPERLINK("http://www.ncbi.nlm.nih.gov/entrez/query.fcgi?db=Nucleotide&amp;cmd=search&amp;term="&amp;GF187,GF187)</f>
        <v>0</v>
      </c>
      <c r="F187" s="3" t="n">
        <v>-1.002101</v>
      </c>
      <c r="G187" s="3" t="n">
        <v>-1.0604017</v>
      </c>
      <c r="H187" s="3" t="n">
        <v>-1.1251315</v>
      </c>
      <c r="I187" s="3" t="n">
        <v>-1.0911232</v>
      </c>
      <c r="J187" s="3" t="n">
        <v>-1.0317589</v>
      </c>
      <c r="K187" s="3" t="n">
        <v>1.7098813</v>
      </c>
      <c r="L187" s="3" t="n">
        <v>3.1563027</v>
      </c>
      <c r="N187" s="4" t="n">
        <v>0.016555075</v>
      </c>
      <c r="O187" s="4" t="n">
        <v>0.00871009</v>
      </c>
      <c r="P187" s="4" t="n">
        <v>0</v>
      </c>
      <c r="Q187" s="4" t="n">
        <v>0.004576182</v>
      </c>
      <c r="R187" s="4" t="n">
        <v>0.012564286</v>
      </c>
      <c r="S187" s="4" t="n">
        <v>0.381481417</v>
      </c>
      <c r="T187" s="4" t="n">
        <v>0.57611295</v>
      </c>
    </row>
    <row r="188" customFormat="false" ht="14.25" hidden="false" customHeight="false" outlineLevel="0" collapsed="false">
      <c r="A188" s="1" t="s">
        <v>537</v>
      </c>
      <c r="C188" s="1" t="s">
        <v>538</v>
      </c>
      <c r="D188" s="1" t="s">
        <v>539</v>
      </c>
      <c r="E188" s="7" t="n">
        <f aca="false">HYPERLINK("http://www.ncbi.nlm.nih.gov/entrez/query.fcgi?db=Nucleotide&amp;cmd=search&amp;term="&amp;GF188,GF188)</f>
        <v>0</v>
      </c>
      <c r="F188" s="3" t="n">
        <v>-1.0022073</v>
      </c>
      <c r="G188" s="3" t="n">
        <v>1.0824102</v>
      </c>
      <c r="H188" s="3" t="n">
        <v>-1.000621</v>
      </c>
      <c r="I188" s="3" t="n">
        <v>1.0943774</v>
      </c>
      <c r="J188" s="3" t="n">
        <v>1.6029409</v>
      </c>
      <c r="K188" s="3" t="n">
        <v>2.7026877</v>
      </c>
      <c r="L188" s="3" t="n">
        <v>1.9595999</v>
      </c>
      <c r="N188" s="4" t="n">
        <v>0</v>
      </c>
      <c r="O188" s="4" t="n">
        <v>0.154936711</v>
      </c>
      <c r="P188" s="4" t="n">
        <v>0.0001179</v>
      </c>
      <c r="Q188" s="4" t="n">
        <v>0.155826159</v>
      </c>
      <c r="R188" s="4" t="n">
        <v>0.193624535</v>
      </c>
      <c r="S188" s="4" t="n">
        <v>0.275361905</v>
      </c>
      <c r="T188" s="4" t="n">
        <v>0.22013279</v>
      </c>
    </row>
    <row r="189" customFormat="false" ht="14.25" hidden="false" customHeight="false" outlineLevel="0" collapsed="false">
      <c r="A189" s="1" t="s">
        <v>540</v>
      </c>
      <c r="C189" s="1" t="s">
        <v>541</v>
      </c>
      <c r="D189" s="1" t="s">
        <v>542</v>
      </c>
      <c r="E189" s="7" t="n">
        <f aca="false">HYPERLINK("http://www.ncbi.nlm.nih.gov/entrez/query.fcgi?db=Nucleotide&amp;cmd=search&amp;term="&amp;GF189,GF189)</f>
        <v>0</v>
      </c>
      <c r="F189" s="3" t="n">
        <v>-1.002755</v>
      </c>
      <c r="G189" s="3" t="n">
        <v>-1.026094</v>
      </c>
      <c r="H189" s="3" t="n">
        <v>1.092762</v>
      </c>
      <c r="I189" s="3" t="n">
        <v>1.3901225</v>
      </c>
      <c r="J189" s="3" t="n">
        <v>1.5733016</v>
      </c>
      <c r="K189" s="3" t="n">
        <v>1.5889846</v>
      </c>
      <c r="L189" s="3" t="n">
        <v>2.2232525</v>
      </c>
      <c r="N189" s="4" t="n">
        <v>0.001792243</v>
      </c>
      <c r="O189" s="4" t="n">
        <v>0</v>
      </c>
      <c r="P189" s="4" t="n">
        <v>0.16271066</v>
      </c>
      <c r="Q189" s="4" t="n">
        <v>0.185545493</v>
      </c>
      <c r="R189" s="4" t="n">
        <v>0.199612137</v>
      </c>
      <c r="S189" s="4" t="n">
        <v>0.200816462</v>
      </c>
      <c r="T189" s="4" t="n">
        <v>0.249523004</v>
      </c>
    </row>
    <row r="190" customFormat="false" ht="14.25" hidden="false" customHeight="false" outlineLevel="0" collapsed="false">
      <c r="A190" s="1" t="s">
        <v>543</v>
      </c>
      <c r="C190" s="1" t="s">
        <v>544</v>
      </c>
      <c r="D190" s="1" t="s">
        <v>545</v>
      </c>
      <c r="E190" s="7" t="n">
        <f aca="false">HYPERLINK("http://www.ncbi.nlm.nih.gov/entrez/query.fcgi?db=Nucleotide&amp;cmd=search&amp;term="&amp;GF190,GF190)</f>
        <v>0</v>
      </c>
      <c r="F190" s="3" t="n">
        <v>-1.0032645</v>
      </c>
      <c r="G190" s="3" t="n">
        <v>-1.001837</v>
      </c>
      <c r="H190" s="3" t="n">
        <v>1.052296</v>
      </c>
      <c r="I190" s="3" t="n">
        <v>1.3198439</v>
      </c>
      <c r="J190" s="3" t="n">
        <v>1.4950167</v>
      </c>
      <c r="K190" s="3" t="n">
        <v>1.8427925</v>
      </c>
      <c r="L190" s="3" t="n">
        <v>2.3003726</v>
      </c>
      <c r="N190" s="4" t="n">
        <v>0</v>
      </c>
      <c r="O190" s="4" t="n">
        <v>0.000109571</v>
      </c>
      <c r="P190" s="4" t="n">
        <v>0.157779336</v>
      </c>
      <c r="Q190" s="4" t="n">
        <v>0.178315598</v>
      </c>
      <c r="R190" s="4" t="n">
        <v>0.191761395</v>
      </c>
      <c r="S190" s="4" t="n">
        <v>0.218455737</v>
      </c>
      <c r="T190" s="4" t="n">
        <v>0.253578363</v>
      </c>
    </row>
    <row r="191" customFormat="false" ht="14.25" hidden="false" customHeight="false" outlineLevel="0" collapsed="false">
      <c r="A191" s="1" t="s">
        <v>546</v>
      </c>
      <c r="C191" s="1" t="s">
        <v>489</v>
      </c>
      <c r="D191" s="1" t="s">
        <v>547</v>
      </c>
      <c r="E191" s="7" t="n">
        <f aca="false">HYPERLINK("http://www.ncbi.nlm.nih.gov/entrez/query.fcgi?db=Nucleotide&amp;cmd=search&amp;term="&amp;GF191,GF191)</f>
        <v>0</v>
      </c>
      <c r="F191" s="3" t="n">
        <v>-1.0036795</v>
      </c>
      <c r="G191" s="3" t="n">
        <v>1.0424792</v>
      </c>
      <c r="H191" s="3" t="n">
        <v>1.0453146</v>
      </c>
      <c r="I191" s="3" t="n">
        <v>-1.0137272</v>
      </c>
      <c r="J191" s="3" t="n">
        <v>1.1250273</v>
      </c>
      <c r="K191" s="3" t="n">
        <v>1.737837</v>
      </c>
      <c r="L191" s="3" t="n">
        <v>2.1531048</v>
      </c>
      <c r="N191" s="4" t="n">
        <v>0.000824769</v>
      </c>
      <c r="O191" s="4" t="n">
        <v>0.168784356</v>
      </c>
      <c r="P191" s="4" t="n">
        <v>0.1690171</v>
      </c>
      <c r="Q191" s="4" t="n">
        <v>0</v>
      </c>
      <c r="R191" s="4" t="n">
        <v>0.175560343</v>
      </c>
      <c r="S191" s="4" t="n">
        <v>0.225863022</v>
      </c>
      <c r="T191" s="4" t="n">
        <v>0.259950411</v>
      </c>
    </row>
    <row r="192" customFormat="false" ht="14.25" hidden="false" customHeight="false" outlineLevel="0" collapsed="false">
      <c r="A192" s="1" t="s">
        <v>548</v>
      </c>
      <c r="C192" s="1" t="s">
        <v>549</v>
      </c>
      <c r="D192" s="1" t="s">
        <v>550</v>
      </c>
      <c r="E192" s="7" t="n">
        <f aca="false">HYPERLINK("http://www.ncbi.nlm.nih.gov/entrez/query.fcgi?db=Nucleotide&amp;cmd=search&amp;term="&amp;GF192,GF192)</f>
        <v>0</v>
      </c>
      <c r="F192" s="3" t="n">
        <v>-1.0041268</v>
      </c>
      <c r="G192" s="3" t="n">
        <v>1.0718751</v>
      </c>
      <c r="H192" s="3" t="n">
        <v>1.1600275</v>
      </c>
      <c r="I192" s="3" t="n">
        <v>1.2699099</v>
      </c>
      <c r="J192" s="3" t="n">
        <v>1.2728741</v>
      </c>
      <c r="K192" s="3" t="n">
        <v>2.0896468</v>
      </c>
      <c r="L192" s="3" t="n">
        <v>3.0990343</v>
      </c>
      <c r="N192" s="4" t="n">
        <v>0</v>
      </c>
      <c r="O192" s="4" t="n">
        <v>0.129846461</v>
      </c>
      <c r="P192" s="4" t="n">
        <v>0.135360077</v>
      </c>
      <c r="Q192" s="4" t="n">
        <v>0.142232826</v>
      </c>
      <c r="R192" s="4" t="n">
        <v>0.142418226</v>
      </c>
      <c r="S192" s="4" t="n">
        <v>0.193504424</v>
      </c>
      <c r="T192" s="4" t="n">
        <v>0.256637986</v>
      </c>
    </row>
    <row r="193" customFormat="false" ht="14.25" hidden="false" customHeight="false" outlineLevel="0" collapsed="false">
      <c r="A193" s="1" t="s">
        <v>551</v>
      </c>
      <c r="C193" s="1" t="s">
        <v>552</v>
      </c>
      <c r="D193" s="1" t="s">
        <v>553</v>
      </c>
      <c r="E193" s="7" t="n">
        <f aca="false">HYPERLINK("http://www.ncbi.nlm.nih.gov/entrez/query.fcgi?db=Nucleotide&amp;cmd=search&amp;term="&amp;GF193,GF193)</f>
        <v>0</v>
      </c>
      <c r="F193" s="3" t="n">
        <v>-1.0048944</v>
      </c>
      <c r="G193" s="3" t="n">
        <v>-1.0279813</v>
      </c>
      <c r="H193" s="3" t="n">
        <v>1.01696</v>
      </c>
      <c r="I193" s="3" t="n">
        <v>1.0525416</v>
      </c>
      <c r="J193" s="3" t="n">
        <v>1.3581176</v>
      </c>
      <c r="K193" s="3" t="n">
        <v>2.1273959</v>
      </c>
      <c r="L193" s="3" t="n">
        <v>1.7683244</v>
      </c>
      <c r="N193" s="4" t="n">
        <v>0.001848974</v>
      </c>
      <c r="O193" s="4" t="n">
        <v>0</v>
      </c>
      <c r="P193" s="4" t="n">
        <v>0.16377437</v>
      </c>
      <c r="Q193" s="4" t="n">
        <v>0.166624013</v>
      </c>
      <c r="R193" s="4" t="n">
        <v>0.191096851</v>
      </c>
      <c r="S193" s="4" t="n">
        <v>0.252706477</v>
      </c>
      <c r="T193" s="4" t="n">
        <v>0.223949315</v>
      </c>
    </row>
    <row r="194" customFormat="false" ht="14.25" hidden="false" customHeight="false" outlineLevel="0" collapsed="false">
      <c r="A194" s="1" t="s">
        <v>554</v>
      </c>
      <c r="C194" s="1" t="s">
        <v>555</v>
      </c>
      <c r="D194" s="1" t="s">
        <v>556</v>
      </c>
      <c r="E194" s="7" t="n">
        <f aca="false">HYPERLINK("http://www.ncbi.nlm.nih.gov/entrez/query.fcgi?db=Nucleotide&amp;cmd=search&amp;term="&amp;GF194,GF194)</f>
        <v>0</v>
      </c>
      <c r="F194" s="3" t="n">
        <v>-1.0051827</v>
      </c>
      <c r="G194" s="3" t="n">
        <v>-1.0153515</v>
      </c>
      <c r="H194" s="3" t="n">
        <v>-1.3837031</v>
      </c>
      <c r="I194" s="3" t="n">
        <v>-1.1955198</v>
      </c>
      <c r="J194" s="3" t="n">
        <v>1.0460901</v>
      </c>
      <c r="K194" s="3" t="n">
        <v>1.395684</v>
      </c>
      <c r="L194" s="3" t="n">
        <v>2.8669486</v>
      </c>
      <c r="N194" s="4" t="n">
        <v>0.036414094</v>
      </c>
      <c r="O194" s="4" t="n">
        <v>0.035435844</v>
      </c>
      <c r="P194" s="4" t="n">
        <v>0</v>
      </c>
      <c r="Q194" s="4" t="n">
        <v>0.018103448</v>
      </c>
      <c r="R194" s="4" t="n">
        <v>0.233748874</v>
      </c>
      <c r="S194" s="4" t="n">
        <v>0.267380205</v>
      </c>
      <c r="T194" s="4" t="n">
        <v>0.408917536</v>
      </c>
    </row>
    <row r="195" customFormat="false" ht="14.25" hidden="false" customHeight="false" outlineLevel="0" collapsed="false">
      <c r="A195" s="1" t="s">
        <v>557</v>
      </c>
      <c r="C195" s="1" t="s">
        <v>558</v>
      </c>
      <c r="D195" s="1" t="s">
        <v>559</v>
      </c>
      <c r="E195" s="7" t="n">
        <f aca="false">HYPERLINK("http://www.ncbi.nlm.nih.gov/entrez/query.fcgi?db=Nucleotide&amp;cmd=search&amp;term="&amp;GF195,GF195)</f>
        <v>0</v>
      </c>
      <c r="F195" s="3" t="n">
        <v>-1.0051986</v>
      </c>
      <c r="G195" s="3" t="n">
        <v>1.1175094</v>
      </c>
      <c r="H195" s="3" t="n">
        <v>1.0281131</v>
      </c>
      <c r="I195" s="3" t="n">
        <v>1.1387352</v>
      </c>
      <c r="J195" s="3" t="n">
        <v>1.2632257</v>
      </c>
      <c r="K195" s="3" t="n">
        <v>2.1676686</v>
      </c>
      <c r="L195" s="3" t="n">
        <v>4.8816075</v>
      </c>
      <c r="N195" s="4" t="n">
        <v>0</v>
      </c>
      <c r="O195" s="4" t="n">
        <v>0.120416488</v>
      </c>
      <c r="P195" s="4" t="n">
        <v>0.115345235</v>
      </c>
      <c r="Q195" s="4" t="n">
        <v>0.12162058</v>
      </c>
      <c r="R195" s="4" t="n">
        <v>0.128682648</v>
      </c>
      <c r="S195" s="4" t="n">
        <v>0.179989676</v>
      </c>
      <c r="T195" s="4" t="n">
        <v>0.333945373</v>
      </c>
    </row>
    <row r="196" customFormat="false" ht="14.25" hidden="false" customHeight="false" outlineLevel="0" collapsed="false">
      <c r="A196" s="1" t="s">
        <v>560</v>
      </c>
      <c r="C196" s="1" t="s">
        <v>372</v>
      </c>
      <c r="D196" s="1" t="s">
        <v>561</v>
      </c>
      <c r="E196" s="7" t="n">
        <f aca="false">HYPERLINK("http://www.ncbi.nlm.nih.gov/entrez/query.fcgi?db=Nucleotide&amp;cmd=search&amp;term="&amp;GF196,GF196)</f>
        <v>0</v>
      </c>
      <c r="F196" s="3" t="n">
        <v>-1.0057802</v>
      </c>
      <c r="G196" s="3" t="n">
        <v>1.011664</v>
      </c>
      <c r="H196" s="3" t="n">
        <v>1.1276988</v>
      </c>
      <c r="I196" s="3" t="n">
        <v>1.0864604</v>
      </c>
      <c r="J196" s="3" t="n">
        <v>1.1490886</v>
      </c>
      <c r="K196" s="3" t="n">
        <v>2.8423831</v>
      </c>
      <c r="L196" s="3" t="n">
        <v>6.0126867</v>
      </c>
      <c r="N196" s="4" t="n">
        <v>0</v>
      </c>
      <c r="O196" s="4" t="n">
        <v>0.104722529</v>
      </c>
      <c r="P196" s="4" t="n">
        <v>0.110745722</v>
      </c>
      <c r="Q196" s="4" t="n">
        <v>0.108605098</v>
      </c>
      <c r="R196" s="4" t="n">
        <v>0.111856035</v>
      </c>
      <c r="S196" s="4" t="n">
        <v>0.199752435</v>
      </c>
      <c r="T196" s="4" t="n">
        <v>0.364318181</v>
      </c>
    </row>
    <row r="197" customFormat="false" ht="14.25" hidden="false" customHeight="false" outlineLevel="0" collapsed="false">
      <c r="A197" s="1" t="s">
        <v>562</v>
      </c>
      <c r="C197" s="1" t="s">
        <v>563</v>
      </c>
      <c r="D197" s="1" t="s">
        <v>564</v>
      </c>
      <c r="E197" s="7" t="n">
        <f aca="false">HYPERLINK("http://www.ncbi.nlm.nih.gov/entrez/query.fcgi?db=Nucleotide&amp;cmd=search&amp;term="&amp;GF197,GF197)</f>
        <v>0</v>
      </c>
      <c r="F197" s="3" t="n">
        <v>-1.0058274</v>
      </c>
      <c r="G197" s="3" t="n">
        <v>-1.0179691</v>
      </c>
      <c r="H197" s="3" t="n">
        <v>1.1350853</v>
      </c>
      <c r="I197" s="3" t="n">
        <v>1.2464849</v>
      </c>
      <c r="J197" s="3" t="n">
        <v>1.6247247</v>
      </c>
      <c r="K197" s="3" t="n">
        <v>2.1090446</v>
      </c>
      <c r="L197" s="3" t="n">
        <v>2.9137232</v>
      </c>
      <c r="N197" s="4" t="n">
        <v>0.000859221</v>
      </c>
      <c r="O197" s="4" t="n">
        <v>0</v>
      </c>
      <c r="P197" s="4" t="n">
        <v>0.152363371</v>
      </c>
      <c r="Q197" s="4" t="n">
        <v>0.160246692</v>
      </c>
      <c r="R197" s="4" t="n">
        <v>0.187013266</v>
      </c>
      <c r="S197" s="4" t="n">
        <v>0.221286721</v>
      </c>
      <c r="T197" s="4" t="n">
        <v>0.278230728</v>
      </c>
    </row>
    <row r="198" customFormat="false" ht="14.25" hidden="false" customHeight="false" outlineLevel="0" collapsed="false">
      <c r="A198" s="1" t="s">
        <v>565</v>
      </c>
      <c r="C198" s="1" t="s">
        <v>566</v>
      </c>
      <c r="D198" s="1" t="s">
        <v>567</v>
      </c>
      <c r="E198" s="7" t="n">
        <f aca="false">HYPERLINK("http://www.ncbi.nlm.nih.gov/entrez/query.fcgi?db=Nucleotide&amp;cmd=search&amp;term="&amp;GF198,GF198)</f>
        <v>0</v>
      </c>
      <c r="F198" s="3" t="n">
        <v>-1.006261</v>
      </c>
      <c r="G198" s="3" t="n">
        <v>-1.0604087</v>
      </c>
      <c r="H198" s="3" t="n">
        <v>1.0630947</v>
      </c>
      <c r="I198" s="3" t="n">
        <v>1.3460926</v>
      </c>
      <c r="J198" s="3" t="n">
        <v>1.5813478</v>
      </c>
      <c r="K198" s="3" t="n">
        <v>2.3473692</v>
      </c>
      <c r="L198" s="3" t="n">
        <v>2.9381864</v>
      </c>
      <c r="N198" s="4" t="n">
        <v>0.003700564</v>
      </c>
      <c r="O198" s="4" t="n">
        <v>0</v>
      </c>
      <c r="P198" s="4" t="n">
        <v>0.145124555</v>
      </c>
      <c r="Q198" s="4" t="n">
        <v>0.164465209</v>
      </c>
      <c r="R198" s="4" t="n">
        <v>0.180543029</v>
      </c>
      <c r="S198" s="4" t="n">
        <v>0.232894495</v>
      </c>
      <c r="T198" s="4" t="n">
        <v>0.273272148</v>
      </c>
    </row>
    <row r="199" customFormat="false" ht="14.25" hidden="false" customHeight="false" outlineLevel="0" collapsed="false">
      <c r="A199" s="1" t="s">
        <v>568</v>
      </c>
      <c r="C199" s="1" t="s">
        <v>569</v>
      </c>
      <c r="D199" s="1" t="s">
        <v>570</v>
      </c>
      <c r="E199" s="7" t="n">
        <f aca="false">HYPERLINK("http://www.ncbi.nlm.nih.gov/entrez/query.fcgi?db=Nucleotide&amp;cmd=search&amp;term="&amp;GF199,GF199)</f>
        <v>0</v>
      </c>
      <c r="F199" s="3" t="n">
        <v>-1.0071148</v>
      </c>
      <c r="G199" s="3" t="n">
        <v>1.0680423</v>
      </c>
      <c r="H199" s="3" t="n">
        <v>1.037591</v>
      </c>
      <c r="I199" s="3" t="n">
        <v>-1.1464096</v>
      </c>
      <c r="J199" s="3" t="n">
        <v>1.0717136</v>
      </c>
      <c r="K199" s="3" t="n">
        <v>2.250995</v>
      </c>
      <c r="L199" s="3" t="n">
        <v>1.9083582</v>
      </c>
      <c r="N199" s="4" t="n">
        <v>0.01054621</v>
      </c>
      <c r="O199" s="4" t="n">
        <v>0.167659351</v>
      </c>
      <c r="P199" s="4" t="n">
        <v>0.165353839</v>
      </c>
      <c r="Q199" s="4" t="n">
        <v>0</v>
      </c>
      <c r="R199" s="4" t="n">
        <v>0.16793731</v>
      </c>
      <c r="S199" s="4" t="n">
        <v>0.257222408</v>
      </c>
      <c r="T199" s="4" t="n">
        <v>0.231280881</v>
      </c>
    </row>
    <row r="200" customFormat="false" ht="14.25" hidden="false" customHeight="false" outlineLevel="0" collapsed="false">
      <c r="A200" s="1" t="s">
        <v>571</v>
      </c>
      <c r="C200" s="1" t="s">
        <v>572</v>
      </c>
      <c r="D200" s="1" t="s">
        <v>573</v>
      </c>
      <c r="E200" s="7" t="n">
        <f aca="false">HYPERLINK("http://www.ncbi.nlm.nih.gov/entrez/query.fcgi?db=Nucleotide&amp;cmd=search&amp;term="&amp;GF200,GF200)</f>
        <v>0</v>
      </c>
      <c r="F200" s="3" t="n">
        <v>-1.0080153</v>
      </c>
      <c r="G200" s="3" t="n">
        <v>1.023768</v>
      </c>
      <c r="H200" s="3" t="n">
        <v>-1.0339725</v>
      </c>
      <c r="I200" s="3" t="n">
        <v>-1.0391533</v>
      </c>
      <c r="J200" s="3" t="n">
        <v>1.1207318</v>
      </c>
      <c r="K200" s="3" t="n">
        <v>1.8226197</v>
      </c>
      <c r="L200" s="3" t="n">
        <v>3.954109</v>
      </c>
      <c r="N200" s="4" t="n">
        <v>0.00257038</v>
      </c>
      <c r="O200" s="4" t="n">
        <v>0.170290075</v>
      </c>
      <c r="P200" s="4" t="n">
        <v>0.000427665</v>
      </c>
      <c r="Q200" s="4" t="n">
        <v>0</v>
      </c>
      <c r="R200" s="4" t="n">
        <v>0.178294245</v>
      </c>
      <c r="S200" s="4" t="n">
        <v>0.236233704</v>
      </c>
      <c r="T200" s="4" t="n">
        <v>0.412183931</v>
      </c>
    </row>
    <row r="201" customFormat="false" ht="14.25" hidden="false" customHeight="false" outlineLevel="0" collapsed="false">
      <c r="A201" s="1" t="s">
        <v>574</v>
      </c>
      <c r="C201" s="1" t="s">
        <v>575</v>
      </c>
      <c r="D201" s="1" t="s">
        <v>576</v>
      </c>
      <c r="E201" s="7" t="n">
        <f aca="false">HYPERLINK("http://www.ncbi.nlm.nih.gov/entrez/query.fcgi?db=Nucleotide&amp;cmd=search&amp;term="&amp;GF201,GF201)</f>
        <v>0</v>
      </c>
      <c r="F201" s="3" t="n">
        <v>-1.0080773</v>
      </c>
      <c r="G201" s="3" t="n">
        <v>-1.0178696</v>
      </c>
      <c r="H201" s="3" t="n">
        <v>-1.0678164</v>
      </c>
      <c r="I201" s="3" t="n">
        <v>-1.399642</v>
      </c>
      <c r="J201" s="3" t="n">
        <v>1.2622775</v>
      </c>
      <c r="K201" s="3" t="n">
        <v>2.1993241</v>
      </c>
      <c r="L201" s="3" t="n">
        <v>2.654629</v>
      </c>
      <c r="N201" s="4" t="n">
        <v>0.034286668</v>
      </c>
      <c r="O201" s="4" t="n">
        <v>0.033429223</v>
      </c>
      <c r="P201" s="4" t="n">
        <v>0.02905572</v>
      </c>
      <c r="Q201" s="4" t="n">
        <v>0</v>
      </c>
      <c r="R201" s="4" t="n">
        <v>0.233086259</v>
      </c>
      <c r="S201" s="4" t="n">
        <v>0.315137082</v>
      </c>
      <c r="T201" s="4" t="n">
        <v>0.355005048</v>
      </c>
    </row>
    <row r="202" customFormat="false" ht="14.25" hidden="false" customHeight="false" outlineLevel="0" collapsed="false">
      <c r="A202" s="1" t="s">
        <v>577</v>
      </c>
      <c r="C202" s="1" t="s">
        <v>578</v>
      </c>
      <c r="D202" s="1" t="s">
        <v>579</v>
      </c>
      <c r="E202" s="7" t="n">
        <f aca="false">HYPERLINK("http://www.ncbi.nlm.nih.gov/entrez/query.fcgi?db=Nucleotide&amp;cmd=search&amp;term="&amp;GF202,GF202)</f>
        <v>0</v>
      </c>
      <c r="F202" s="3" t="n">
        <v>-1.0085865</v>
      </c>
      <c r="G202" s="3" t="n">
        <v>-1.0219221</v>
      </c>
      <c r="H202" s="3" t="n">
        <v>-1.009539</v>
      </c>
      <c r="I202" s="3" t="n">
        <v>1.1630204</v>
      </c>
      <c r="J202" s="3" t="n">
        <v>1.7282974</v>
      </c>
      <c r="K202" s="3" t="n">
        <v>2.056768</v>
      </c>
      <c r="L202" s="3" t="n">
        <v>3.0645535</v>
      </c>
      <c r="N202" s="4" t="n">
        <v>0.001099748</v>
      </c>
      <c r="O202" s="4" t="n">
        <v>0</v>
      </c>
      <c r="P202" s="4" t="n">
        <v>0.001021198</v>
      </c>
      <c r="Q202" s="4" t="n">
        <v>0.180185893</v>
      </c>
      <c r="R202" s="4" t="n">
        <v>0.226802654</v>
      </c>
      <c r="S202" s="4" t="n">
        <v>0.253890675</v>
      </c>
      <c r="T202" s="4" t="n">
        <v>0.336999832</v>
      </c>
    </row>
    <row r="203" customFormat="false" ht="14.25" hidden="false" customHeight="false" outlineLevel="0" collapsed="false">
      <c r="A203" s="1" t="s">
        <v>580</v>
      </c>
      <c r="C203" s="1" t="s">
        <v>581</v>
      </c>
      <c r="D203" s="1" t="s">
        <v>582</v>
      </c>
      <c r="E203" s="7" t="n">
        <f aca="false">HYPERLINK("http://www.ncbi.nlm.nih.gov/entrez/query.fcgi?db=Nucleotide&amp;cmd=search&amp;term="&amp;GF203,GF203)</f>
        <v>0</v>
      </c>
      <c r="F203" s="3" t="n">
        <v>-1.0088202</v>
      </c>
      <c r="G203" s="3" t="n">
        <v>-1.1644336</v>
      </c>
      <c r="H203" s="3" t="n">
        <v>-1.0892311</v>
      </c>
      <c r="I203" s="3" t="n">
        <v>1.1123179</v>
      </c>
      <c r="J203" s="3" t="n">
        <v>1.3402282</v>
      </c>
      <c r="K203" s="3" t="n">
        <v>2.234834</v>
      </c>
      <c r="L203" s="3" t="n">
        <v>4.6477537</v>
      </c>
      <c r="N203" s="4" t="n">
        <v>0.010940443</v>
      </c>
      <c r="O203" s="4" t="n">
        <v>0</v>
      </c>
      <c r="P203" s="4" t="n">
        <v>0.005287132</v>
      </c>
      <c r="Q203" s="4" t="n">
        <v>0.160067637</v>
      </c>
      <c r="R203" s="4" t="n">
        <v>0.176090933</v>
      </c>
      <c r="S203" s="4" t="n">
        <v>0.238986438</v>
      </c>
      <c r="T203" s="4" t="n">
        <v>0.408627417</v>
      </c>
    </row>
    <row r="204" customFormat="false" ht="14.25" hidden="false" customHeight="false" outlineLevel="0" collapsed="false">
      <c r="A204" s="1" t="s">
        <v>583</v>
      </c>
      <c r="C204" s="1" t="s">
        <v>584</v>
      </c>
      <c r="D204" s="1" t="s">
        <v>585</v>
      </c>
      <c r="E204" s="7" t="n">
        <f aca="false">HYPERLINK("http://www.ncbi.nlm.nih.gov/entrez/query.fcgi?db=Nucleotide&amp;cmd=search&amp;term="&amp;GF204,GF204)</f>
        <v>0</v>
      </c>
      <c r="F204" s="3" t="n">
        <v>-1.0088432</v>
      </c>
      <c r="G204" s="3" t="n">
        <v>-1.0216568</v>
      </c>
      <c r="H204" s="3" t="n">
        <v>-1.0147108</v>
      </c>
      <c r="I204" s="3" t="n">
        <v>1.0210828</v>
      </c>
      <c r="J204" s="3" t="n">
        <v>1.7370766</v>
      </c>
      <c r="K204" s="3" t="n">
        <v>2.1116784</v>
      </c>
      <c r="L204" s="3" t="n">
        <v>2.3069763</v>
      </c>
      <c r="N204" s="4" t="n">
        <v>0.001135635</v>
      </c>
      <c r="O204" s="4" t="n">
        <v>0</v>
      </c>
      <c r="P204" s="4" t="n">
        <v>0.000615605</v>
      </c>
      <c r="Q204" s="4" t="n">
        <v>0.181042562</v>
      </c>
      <c r="R204" s="4" t="n">
        <v>0.244499183</v>
      </c>
      <c r="S204" s="4" t="n">
        <v>0.277699141</v>
      </c>
      <c r="T204" s="4" t="n">
        <v>0.295007873</v>
      </c>
    </row>
    <row r="205" customFormat="false" ht="14.25" hidden="false" customHeight="false" outlineLevel="0" collapsed="false">
      <c r="A205" s="1" t="s">
        <v>586</v>
      </c>
      <c r="C205" s="1" t="s">
        <v>587</v>
      </c>
      <c r="D205" s="1" t="s">
        <v>588</v>
      </c>
      <c r="E205" s="7" t="n">
        <f aca="false">HYPERLINK("http://www.ncbi.nlm.nih.gov/entrez/query.fcgi?db=Nucleotide&amp;cmd=search&amp;term="&amp;GF205,GF205)</f>
        <v>0</v>
      </c>
      <c r="F205" s="3" t="n">
        <v>-1.010415</v>
      </c>
      <c r="G205" s="3" t="n">
        <v>1.0414253</v>
      </c>
      <c r="H205" s="3" t="n">
        <v>-1.1519543</v>
      </c>
      <c r="I205" s="3" t="n">
        <v>-1.3344529</v>
      </c>
      <c r="J205" s="3" t="n">
        <v>1.7789172</v>
      </c>
      <c r="K205" s="3" t="n">
        <v>3.6813323</v>
      </c>
      <c r="L205" s="3" t="n">
        <v>1.8755285</v>
      </c>
      <c r="N205" s="4" t="n">
        <v>0.02278499</v>
      </c>
      <c r="O205" s="4" t="n">
        <v>0.167061816</v>
      </c>
      <c r="P205" s="4" t="n">
        <v>0.012832538</v>
      </c>
      <c r="Q205" s="4" t="n">
        <v>0</v>
      </c>
      <c r="R205" s="4" t="n">
        <v>0.218919161</v>
      </c>
      <c r="S205" s="4" t="n">
        <v>0.352689032</v>
      </c>
      <c r="T205" s="4" t="n">
        <v>0.225712463</v>
      </c>
    </row>
    <row r="206" customFormat="false" ht="14.25" hidden="false" customHeight="false" outlineLevel="0" collapsed="false">
      <c r="A206" s="1" t="s">
        <v>589</v>
      </c>
      <c r="C206" s="1" t="s">
        <v>590</v>
      </c>
      <c r="D206" s="1" t="s">
        <v>591</v>
      </c>
      <c r="E206" s="7" t="n">
        <f aca="false">HYPERLINK("http://www.ncbi.nlm.nih.gov/entrez/query.fcgi?db=Nucleotide&amp;cmd=search&amp;term="&amp;GF206,GF206)</f>
        <v>0</v>
      </c>
      <c r="F206" s="3" t="n">
        <v>-1.0108382</v>
      </c>
      <c r="G206" s="3" t="n">
        <v>-1.0381577</v>
      </c>
      <c r="H206" s="3" t="n">
        <v>-1.046113</v>
      </c>
      <c r="I206" s="3" t="n">
        <v>1.0562176</v>
      </c>
      <c r="J206" s="3" t="n">
        <v>-1.0546732</v>
      </c>
      <c r="K206" s="3" t="n">
        <v>1.0192667</v>
      </c>
      <c r="L206" s="3" t="n">
        <v>2.3043334</v>
      </c>
      <c r="N206" s="4" t="n">
        <v>0.005758105</v>
      </c>
      <c r="O206" s="4" t="n">
        <v>0.002169453</v>
      </c>
      <c r="P206" s="4" t="n">
        <v>0.001124456</v>
      </c>
      <c r="Q206" s="4" t="n">
        <v>0.277283683</v>
      </c>
      <c r="R206" s="4" t="n">
        <v>0</v>
      </c>
      <c r="S206" s="4" t="n">
        <v>0.272429864</v>
      </c>
      <c r="T206" s="4" t="n">
        <v>0.44123444</v>
      </c>
    </row>
    <row r="207" customFormat="false" ht="14.25" hidden="false" customHeight="false" outlineLevel="0" collapsed="false">
      <c r="A207" s="1" t="s">
        <v>592</v>
      </c>
      <c r="F207" s="3" t="n">
        <v>-1.0108585</v>
      </c>
      <c r="G207" s="3" t="n">
        <v>1.0169879</v>
      </c>
      <c r="H207" s="3" t="n">
        <v>1.0601193</v>
      </c>
      <c r="I207" s="3" t="n">
        <v>-1.0594481</v>
      </c>
      <c r="J207" s="3" t="n">
        <v>1.0981438</v>
      </c>
      <c r="K207" s="3" t="n">
        <v>2.1635199</v>
      </c>
      <c r="L207" s="3" t="n">
        <v>2.6502595</v>
      </c>
      <c r="N207" s="4" t="n">
        <v>0.003643803</v>
      </c>
      <c r="O207" s="4" t="n">
        <v>0.155714865</v>
      </c>
      <c r="P207" s="4" t="n">
        <v>0.158949349</v>
      </c>
      <c r="Q207" s="4" t="n">
        <v>0</v>
      </c>
      <c r="R207" s="4" t="n">
        <v>0.16180086</v>
      </c>
      <c r="S207" s="4" t="n">
        <v>0.241694917</v>
      </c>
      <c r="T207" s="4" t="n">
        <v>0.278196206</v>
      </c>
    </row>
    <row r="208" customFormat="false" ht="14.25" hidden="false" customHeight="false" outlineLevel="0" collapsed="false">
      <c r="A208" s="1" t="s">
        <v>593</v>
      </c>
      <c r="C208" s="1" t="s">
        <v>594</v>
      </c>
      <c r="D208" s="1" t="s">
        <v>595</v>
      </c>
      <c r="E208" s="7" t="n">
        <f aca="false">HYPERLINK("http://www.ncbi.nlm.nih.gov/entrez/query.fcgi?db=Nucleotide&amp;cmd=search&amp;term="&amp;GF208,GF208)</f>
        <v>0</v>
      </c>
      <c r="F208" s="3" t="n">
        <v>-1.0109521</v>
      </c>
      <c r="G208" s="3" t="n">
        <v>1.0665303</v>
      </c>
      <c r="H208" s="3" t="n">
        <v>1.0521868</v>
      </c>
      <c r="I208" s="3" t="n">
        <v>1.0735819</v>
      </c>
      <c r="J208" s="3" t="n">
        <v>1.0527052</v>
      </c>
      <c r="K208" s="3" t="n">
        <v>1.2403581</v>
      </c>
      <c r="L208" s="3" t="n">
        <v>2.031901</v>
      </c>
      <c r="N208" s="4" t="n">
        <v>0</v>
      </c>
      <c r="O208" s="4" t="n">
        <v>0.152947514</v>
      </c>
      <c r="P208" s="4" t="n">
        <v>0.151891523</v>
      </c>
      <c r="Q208" s="4" t="n">
        <v>0.153466664</v>
      </c>
      <c r="R208" s="4" t="n">
        <v>0.151929689</v>
      </c>
      <c r="S208" s="4" t="n">
        <v>0.16574499</v>
      </c>
      <c r="T208" s="4" t="n">
        <v>0.22401962</v>
      </c>
    </row>
    <row r="209" customFormat="false" ht="14.25" hidden="false" customHeight="false" outlineLevel="0" collapsed="false">
      <c r="A209" s="1" t="s">
        <v>596</v>
      </c>
      <c r="C209" s="1" t="s">
        <v>597</v>
      </c>
      <c r="D209" s="1" t="s">
        <v>598</v>
      </c>
      <c r="E209" s="7" t="n">
        <f aca="false">HYPERLINK("http://www.ncbi.nlm.nih.gov/entrez/query.fcgi?db=Nucleotide&amp;cmd=search&amp;term="&amp;GF209,GF209)</f>
        <v>0</v>
      </c>
      <c r="F209" s="3" t="n">
        <v>-1.0111004</v>
      </c>
      <c r="G209" s="3" t="n">
        <v>1.0496277</v>
      </c>
      <c r="H209" s="3" t="n">
        <v>1.205644</v>
      </c>
      <c r="I209" s="3" t="n">
        <v>1.2273604</v>
      </c>
      <c r="J209" s="3" t="n">
        <v>1.7167004</v>
      </c>
      <c r="K209" s="3" t="n">
        <v>1.968172</v>
      </c>
      <c r="L209" s="3" t="n">
        <v>2.103542</v>
      </c>
      <c r="N209" s="4" t="n">
        <v>0</v>
      </c>
      <c r="O209" s="4" t="n">
        <v>0.134357496</v>
      </c>
      <c r="P209" s="4" t="n">
        <v>0.144529609</v>
      </c>
      <c r="Q209" s="4" t="n">
        <v>0.145945498</v>
      </c>
      <c r="R209" s="4" t="n">
        <v>0.177849996</v>
      </c>
      <c r="S209" s="4" t="n">
        <v>0.194245703</v>
      </c>
      <c r="T209" s="4" t="n">
        <v>0.203071698</v>
      </c>
    </row>
    <row r="210" customFormat="false" ht="14.25" hidden="false" customHeight="false" outlineLevel="0" collapsed="false">
      <c r="A210" s="1" t="s">
        <v>599</v>
      </c>
      <c r="C210" s="1" t="s">
        <v>600</v>
      </c>
      <c r="D210" s="1" t="s">
        <v>601</v>
      </c>
      <c r="E210" s="7" t="n">
        <f aca="false">HYPERLINK("http://www.ncbi.nlm.nih.gov/entrez/query.fcgi?db=Nucleotide&amp;cmd=search&amp;term="&amp;GF210,GF210)</f>
        <v>0</v>
      </c>
      <c r="F210" s="3" t="n">
        <v>-1.0111165</v>
      </c>
      <c r="G210" s="3" t="n">
        <v>1.0632015</v>
      </c>
      <c r="H210" s="3" t="n">
        <v>1.0767716</v>
      </c>
      <c r="I210" s="3" t="n">
        <v>-1.237823</v>
      </c>
      <c r="J210" s="3" t="n">
        <v>1.4158589</v>
      </c>
      <c r="K210" s="3" t="n">
        <v>3.3508162</v>
      </c>
      <c r="L210" s="3" t="n">
        <v>4.1480875</v>
      </c>
      <c r="N210" s="4" t="n">
        <v>0.012976489</v>
      </c>
      <c r="O210" s="4" t="n">
        <v>0.131708707</v>
      </c>
      <c r="P210" s="4" t="n">
        <v>0.132485448</v>
      </c>
      <c r="Q210" s="4" t="n">
        <v>0</v>
      </c>
      <c r="R210" s="4" t="n">
        <v>0.15189452</v>
      </c>
      <c r="S210" s="4" t="n">
        <v>0.262649848</v>
      </c>
      <c r="T210" s="4" t="n">
        <v>0.308284987</v>
      </c>
    </row>
    <row r="211" customFormat="false" ht="14.25" hidden="false" customHeight="false" outlineLevel="0" collapsed="false">
      <c r="A211" s="1" t="s">
        <v>602</v>
      </c>
      <c r="C211" s="1" t="s">
        <v>603</v>
      </c>
      <c r="D211" s="1" t="s">
        <v>604</v>
      </c>
      <c r="E211" s="7" t="n">
        <f aca="false">HYPERLINK("http://www.ncbi.nlm.nih.gov/entrez/query.fcgi?db=Nucleotide&amp;cmd=search&amp;term="&amp;GF211,GF211)</f>
        <v>0</v>
      </c>
      <c r="F211" s="3" t="n">
        <v>-1.0111352</v>
      </c>
      <c r="G211" s="3" t="n">
        <v>-1.0272205</v>
      </c>
      <c r="H211" s="3" t="n">
        <v>-1.1638091</v>
      </c>
      <c r="I211" s="3" t="n">
        <v>-1.2375853</v>
      </c>
      <c r="J211" s="3" t="n">
        <v>-1.2317026</v>
      </c>
      <c r="K211" s="3" t="n">
        <v>1.1489286</v>
      </c>
      <c r="L211" s="3" t="n">
        <v>2.2462695</v>
      </c>
      <c r="N211" s="4" t="n">
        <v>0.03545572</v>
      </c>
      <c r="O211" s="4" t="n">
        <v>0.032937214</v>
      </c>
      <c r="P211" s="4" t="n">
        <v>0.011551279</v>
      </c>
      <c r="Q211" s="4" t="n">
        <v>0</v>
      </c>
      <c r="R211" s="4" t="n">
        <v>0.000921065</v>
      </c>
      <c r="S211" s="4" t="n">
        <v>0.373660991</v>
      </c>
      <c r="T211" s="4" t="n">
        <v>0.54547373</v>
      </c>
    </row>
    <row r="212" customFormat="false" ht="14.25" hidden="false" customHeight="false" outlineLevel="0" collapsed="false">
      <c r="A212" s="1" t="s">
        <v>605</v>
      </c>
      <c r="C212" s="1" t="s">
        <v>606</v>
      </c>
      <c r="D212" s="1" t="s">
        <v>607</v>
      </c>
      <c r="E212" s="7" t="n">
        <f aca="false">HYPERLINK("http://www.ncbi.nlm.nih.gov/entrez/query.fcgi?db=Nucleotide&amp;cmd=search&amp;term="&amp;GF212,GF212)</f>
        <v>0</v>
      </c>
      <c r="F212" s="3" t="n">
        <v>-1.0114788</v>
      </c>
      <c r="G212" s="3" t="n">
        <v>1.0755239</v>
      </c>
      <c r="H212" s="3" t="n">
        <v>1.0610559</v>
      </c>
      <c r="I212" s="3" t="n">
        <v>1.4551436</v>
      </c>
      <c r="J212" s="3" t="n">
        <v>1.571519</v>
      </c>
      <c r="K212" s="3" t="n">
        <v>2.0674815</v>
      </c>
      <c r="L212" s="3" t="n">
        <v>1.9964415</v>
      </c>
      <c r="N212" s="4" t="n">
        <v>0</v>
      </c>
      <c r="O212" s="4" t="n">
        <v>0.136440735</v>
      </c>
      <c r="P212" s="4" t="n">
        <v>0.13549487</v>
      </c>
      <c r="Q212" s="4" t="n">
        <v>0.161258907</v>
      </c>
      <c r="R212" s="4" t="n">
        <v>0.168867112</v>
      </c>
      <c r="S212" s="4" t="n">
        <v>0.201291358</v>
      </c>
      <c r="T212" s="4" t="n">
        <v>0.196647018</v>
      </c>
    </row>
    <row r="213" customFormat="false" ht="14.25" hidden="false" customHeight="false" outlineLevel="0" collapsed="false">
      <c r="A213" s="1" t="s">
        <v>608</v>
      </c>
      <c r="C213" s="1" t="s">
        <v>609</v>
      </c>
      <c r="D213" s="1" t="s">
        <v>610</v>
      </c>
      <c r="E213" s="7" t="n">
        <f aca="false">HYPERLINK("http://www.ncbi.nlm.nih.gov/entrez/query.fcgi?db=Nucleotide&amp;cmd=search&amp;term="&amp;GF213,GF213)</f>
        <v>0</v>
      </c>
      <c r="F213" s="3" t="n">
        <v>-1.0115631</v>
      </c>
      <c r="G213" s="3" t="n">
        <v>-1.0532562</v>
      </c>
      <c r="H213" s="3" t="n">
        <v>-1.1040982</v>
      </c>
      <c r="I213" s="3" t="n">
        <v>-1.150975</v>
      </c>
      <c r="J213" s="3" t="n">
        <v>1.0649077</v>
      </c>
      <c r="K213" s="3" t="n">
        <v>1.9374688</v>
      </c>
      <c r="L213" s="3" t="n">
        <v>2.4838758</v>
      </c>
      <c r="N213" s="4" t="n">
        <v>0.015115375</v>
      </c>
      <c r="O213" s="4" t="n">
        <v>0.010594909</v>
      </c>
      <c r="P213" s="4" t="n">
        <v>0.005082496</v>
      </c>
      <c r="Q213" s="4" t="n">
        <v>0</v>
      </c>
      <c r="R213" s="4" t="n">
        <v>0.240251361</v>
      </c>
      <c r="S213" s="4" t="n">
        <v>0.334856545</v>
      </c>
      <c r="T213" s="4" t="n">
        <v>0.394099314</v>
      </c>
    </row>
    <row r="214" customFormat="false" ht="14.25" hidden="false" customHeight="false" outlineLevel="0" collapsed="false">
      <c r="A214" s="1" t="s">
        <v>611</v>
      </c>
      <c r="C214" s="1" t="s">
        <v>612</v>
      </c>
      <c r="D214" s="1" t="s">
        <v>613</v>
      </c>
      <c r="E214" s="7" t="n">
        <f aca="false">HYPERLINK("http://www.ncbi.nlm.nih.gov/entrez/query.fcgi?db=Nucleotide&amp;cmd=search&amp;term="&amp;GF214,GF214)</f>
        <v>0</v>
      </c>
      <c r="F214" s="3" t="n">
        <v>-1.0117503</v>
      </c>
      <c r="G214" s="3" t="n">
        <v>-1.0682626</v>
      </c>
      <c r="H214" s="3" t="n">
        <v>1.0764385</v>
      </c>
      <c r="I214" s="3" t="n">
        <v>1.0301608</v>
      </c>
      <c r="J214" s="3" t="n">
        <v>-1.0775193</v>
      </c>
      <c r="K214" s="3" t="n">
        <v>1.6420825</v>
      </c>
      <c r="L214" s="3" t="n">
        <v>2.254837</v>
      </c>
      <c r="N214" s="4" t="n">
        <v>0.006330869</v>
      </c>
      <c r="O214" s="4" t="n">
        <v>0.000891042</v>
      </c>
      <c r="P214" s="4" t="n">
        <v>0.207338169</v>
      </c>
      <c r="Q214" s="4" t="n">
        <v>0.202883516</v>
      </c>
      <c r="R214" s="4" t="n">
        <v>0</v>
      </c>
      <c r="S214" s="4" t="n">
        <v>0.261786585</v>
      </c>
      <c r="T214" s="4" t="n">
        <v>0.320769819</v>
      </c>
    </row>
    <row r="215" customFormat="false" ht="14.25" hidden="false" customHeight="false" outlineLevel="0" collapsed="false">
      <c r="A215" s="1" t="s">
        <v>614</v>
      </c>
      <c r="C215" s="1" t="s">
        <v>615</v>
      </c>
      <c r="D215" s="1" t="s">
        <v>616</v>
      </c>
      <c r="E215" s="7" t="n">
        <f aca="false">HYPERLINK("http://www.ncbi.nlm.nih.gov/entrez/query.fcgi?db=Nucleotide&amp;cmd=search&amp;term="&amp;GF215,GF215)</f>
        <v>0</v>
      </c>
      <c r="F215" s="3" t="n">
        <v>-1.0118808</v>
      </c>
      <c r="G215" s="3" t="n">
        <v>1.02201</v>
      </c>
      <c r="H215" s="3" t="n">
        <v>1.1056995</v>
      </c>
      <c r="I215" s="3" t="n">
        <v>1.1734115</v>
      </c>
      <c r="J215" s="3" t="n">
        <v>1.3470495</v>
      </c>
      <c r="K215" s="3" t="n">
        <v>1.745207</v>
      </c>
      <c r="L215" s="3" t="n">
        <v>2.1897988</v>
      </c>
      <c r="N215" s="4" t="n">
        <v>0</v>
      </c>
      <c r="O215" s="4" t="n">
        <v>0.138789873</v>
      </c>
      <c r="P215" s="4" t="n">
        <v>0.144500728</v>
      </c>
      <c r="Q215" s="4" t="n">
        <v>0.149121301</v>
      </c>
      <c r="R215" s="4" t="n">
        <v>0.160970116</v>
      </c>
      <c r="S215" s="4" t="n">
        <v>0.188139829</v>
      </c>
      <c r="T215" s="4" t="n">
        <v>0.218478153</v>
      </c>
    </row>
    <row r="216" customFormat="false" ht="14.25" hidden="false" customHeight="false" outlineLevel="0" collapsed="false">
      <c r="A216" s="1" t="s">
        <v>617</v>
      </c>
      <c r="C216" s="1" t="s">
        <v>618</v>
      </c>
      <c r="D216" s="1" t="s">
        <v>619</v>
      </c>
      <c r="E216" s="7" t="n">
        <f aca="false">HYPERLINK("http://www.ncbi.nlm.nih.gov/entrez/query.fcgi?db=Nucleotide&amp;cmd=search&amp;term="&amp;GF216,GF216)</f>
        <v>0</v>
      </c>
      <c r="F216" s="3" t="n">
        <v>-1.0125767</v>
      </c>
      <c r="G216" s="3" t="n">
        <v>1.1317606</v>
      </c>
      <c r="H216" s="3" t="n">
        <v>1.1143256</v>
      </c>
      <c r="I216" s="3" t="n">
        <v>1.0954981</v>
      </c>
      <c r="J216" s="3" t="n">
        <v>1.4376326</v>
      </c>
      <c r="K216" s="3" t="n">
        <v>2.163224</v>
      </c>
      <c r="L216" s="3" t="n">
        <v>1.8735892</v>
      </c>
      <c r="N216" s="4" t="n">
        <v>0</v>
      </c>
      <c r="O216" s="4" t="n">
        <v>0.143997495</v>
      </c>
      <c r="P216" s="4" t="n">
        <v>0.142826692</v>
      </c>
      <c r="Q216" s="4" t="n">
        <v>0.141562379</v>
      </c>
      <c r="R216" s="4" t="n">
        <v>0.164537548</v>
      </c>
      <c r="S216" s="4" t="n">
        <v>0.213262785</v>
      </c>
      <c r="T216" s="4" t="n">
        <v>0.1938131</v>
      </c>
    </row>
    <row r="217" customFormat="false" ht="14.25" hidden="false" customHeight="false" outlineLevel="0" collapsed="false">
      <c r="A217" s="1" t="s">
        <v>620</v>
      </c>
      <c r="C217" s="1" t="s">
        <v>621</v>
      </c>
      <c r="D217" s="1" t="s">
        <v>622</v>
      </c>
      <c r="E217" s="7" t="n">
        <f aca="false">HYPERLINK("http://www.ncbi.nlm.nih.gov/entrez/query.fcgi?db=Nucleotide&amp;cmd=search&amp;term="&amp;GF217,GF217)</f>
        <v>0</v>
      </c>
      <c r="F217" s="3" t="n">
        <v>-1.0127839</v>
      </c>
      <c r="G217" s="3" t="n">
        <v>-1.0341567</v>
      </c>
      <c r="H217" s="3" t="n">
        <v>-1.2066067</v>
      </c>
      <c r="I217" s="3" t="n">
        <v>-1.0086589</v>
      </c>
      <c r="J217" s="3" t="n">
        <v>1.7838235</v>
      </c>
      <c r="K217" s="3" t="n">
        <v>2.1785176</v>
      </c>
      <c r="L217" s="3" t="n">
        <v>2.2606494</v>
      </c>
      <c r="N217" s="4" t="n">
        <v>0.018624216</v>
      </c>
      <c r="O217" s="4" t="n">
        <v>0.016570528</v>
      </c>
      <c r="P217" s="4" t="n">
        <v>0</v>
      </c>
      <c r="Q217" s="4" t="n">
        <v>0.019020583</v>
      </c>
      <c r="R217" s="4" t="n">
        <v>0.287347097</v>
      </c>
      <c r="S217" s="4" t="n">
        <v>0.325272812</v>
      </c>
      <c r="T217" s="4" t="n">
        <v>0.333164765</v>
      </c>
    </row>
    <row r="218" customFormat="false" ht="14.25" hidden="false" customHeight="false" outlineLevel="0" collapsed="false">
      <c r="A218" s="1" t="s">
        <v>623</v>
      </c>
      <c r="C218" s="1" t="s">
        <v>624</v>
      </c>
      <c r="D218" s="1" t="s">
        <v>625</v>
      </c>
      <c r="E218" s="7" t="n">
        <f aca="false">HYPERLINK("http://www.ncbi.nlm.nih.gov/entrez/query.fcgi?db=Nucleotide&amp;cmd=search&amp;term="&amp;GF218,GF218)</f>
        <v>0</v>
      </c>
      <c r="F218" s="3" t="n">
        <v>-1.0128378</v>
      </c>
      <c r="G218" s="3" t="n">
        <v>-1.0092684</v>
      </c>
      <c r="H218" s="3" t="n">
        <v>1.0375252</v>
      </c>
      <c r="I218" s="3" t="n">
        <v>-1.1922643</v>
      </c>
      <c r="J218" s="3" t="n">
        <v>1.0984342</v>
      </c>
      <c r="K218" s="3" t="n">
        <v>1.6927388</v>
      </c>
      <c r="L218" s="3" t="n">
        <v>2.0106897</v>
      </c>
      <c r="N218" s="4" t="n">
        <v>0.016354814</v>
      </c>
      <c r="O218" s="4" t="n">
        <v>0.016680167</v>
      </c>
      <c r="P218" s="4" t="n">
        <v>0.203246416</v>
      </c>
      <c r="Q218" s="4" t="n">
        <v>0</v>
      </c>
      <c r="R218" s="4" t="n">
        <v>0.208798302</v>
      </c>
      <c r="S218" s="4" t="n">
        <v>0.26296946</v>
      </c>
      <c r="T218" s="4" t="n">
        <v>0.291950842</v>
      </c>
    </row>
    <row r="219" customFormat="false" ht="14.25" hidden="false" customHeight="false" outlineLevel="0" collapsed="false">
      <c r="A219" s="1" t="s">
        <v>626</v>
      </c>
      <c r="C219" s="1" t="s">
        <v>627</v>
      </c>
      <c r="D219" s="1" t="s">
        <v>628</v>
      </c>
      <c r="E219" s="7" t="n">
        <f aca="false">HYPERLINK("http://www.ncbi.nlm.nih.gov/entrez/query.fcgi?db=Nucleotide&amp;cmd=search&amp;term="&amp;GF219,GF219)</f>
        <v>0</v>
      </c>
      <c r="F219" s="3" t="n">
        <v>-1.0129998</v>
      </c>
      <c r="G219" s="3" t="n">
        <v>-1.038167</v>
      </c>
      <c r="H219" s="3" t="n">
        <v>1.0966748</v>
      </c>
      <c r="I219" s="3" t="n">
        <v>1.16673</v>
      </c>
      <c r="J219" s="3" t="n">
        <v>1.5641409</v>
      </c>
      <c r="K219" s="3" t="n">
        <v>2.0067155</v>
      </c>
      <c r="L219" s="3" t="n">
        <v>2.1165354</v>
      </c>
      <c r="N219" s="4" t="n">
        <v>0.001911414</v>
      </c>
      <c r="O219" s="4" t="n">
        <v>0</v>
      </c>
      <c r="P219" s="4" t="n">
        <v>0.162138256</v>
      </c>
      <c r="Q219" s="4" t="n">
        <v>0.167458851</v>
      </c>
      <c r="R219" s="4" t="n">
        <v>0.197641655</v>
      </c>
      <c r="S219" s="4" t="n">
        <v>0.231254578</v>
      </c>
      <c r="T219" s="4" t="n">
        <v>0.239595246</v>
      </c>
    </row>
    <row r="220" customFormat="false" ht="14.25" hidden="false" customHeight="false" outlineLevel="0" collapsed="false">
      <c r="A220" s="1" t="s">
        <v>629</v>
      </c>
      <c r="C220" s="1" t="s">
        <v>630</v>
      </c>
      <c r="D220" s="1" t="s">
        <v>631</v>
      </c>
      <c r="E220" s="7" t="n">
        <f aca="false">HYPERLINK("http://www.ncbi.nlm.nih.gov/entrez/query.fcgi?db=Nucleotide&amp;cmd=search&amp;term="&amp;GF220,GF220)</f>
        <v>0</v>
      </c>
      <c r="F220" s="3" t="n">
        <v>-1.0132375</v>
      </c>
      <c r="G220" s="3" t="n">
        <v>1.1215174</v>
      </c>
      <c r="H220" s="3" t="n">
        <v>1.1549294</v>
      </c>
      <c r="I220" s="3" t="n">
        <v>-1.0291181</v>
      </c>
      <c r="J220" s="3" t="n">
        <v>1.0773383</v>
      </c>
      <c r="K220" s="3" t="n">
        <v>2.1040246</v>
      </c>
      <c r="L220" s="3" t="n">
        <v>3.0791514</v>
      </c>
      <c r="N220" s="4" t="n">
        <v>0.001159301</v>
      </c>
      <c r="O220" s="4" t="n">
        <v>0.15699866</v>
      </c>
      <c r="P220" s="4" t="n">
        <v>0.159437771</v>
      </c>
      <c r="Q220" s="4" t="n">
        <v>0</v>
      </c>
      <c r="R220" s="4" t="n">
        <v>0.153773539</v>
      </c>
      <c r="S220" s="4" t="n">
        <v>0.228722722</v>
      </c>
      <c r="T220" s="4" t="n">
        <v>0.299908007</v>
      </c>
    </row>
    <row r="221" customFormat="false" ht="14.25" hidden="false" customHeight="false" outlineLevel="0" collapsed="false">
      <c r="A221" s="1" t="s">
        <v>632</v>
      </c>
      <c r="C221" s="1" t="s">
        <v>633</v>
      </c>
      <c r="D221" s="1" t="s">
        <v>634</v>
      </c>
      <c r="E221" s="7" t="n">
        <f aca="false">HYPERLINK("http://www.ncbi.nlm.nih.gov/entrez/query.fcgi?db=Nucleotide&amp;cmd=search&amp;term="&amp;GF221,GF221)</f>
        <v>0</v>
      </c>
      <c r="F221" s="3" t="n">
        <v>-1.0142909</v>
      </c>
      <c r="G221" s="3" t="n">
        <v>-1.0067331</v>
      </c>
      <c r="H221" s="3" t="n">
        <v>-1.1092465</v>
      </c>
      <c r="I221" s="3" t="n">
        <v>-1.0355073</v>
      </c>
      <c r="J221" s="3" t="n">
        <v>1.1967089</v>
      </c>
      <c r="K221" s="3" t="n">
        <v>2.2227206</v>
      </c>
      <c r="L221" s="3" t="n">
        <v>3.12162</v>
      </c>
      <c r="N221" s="4" t="n">
        <v>0.00936446</v>
      </c>
      <c r="O221" s="4" t="n">
        <v>0.010109806</v>
      </c>
      <c r="P221" s="4" t="n">
        <v>0</v>
      </c>
      <c r="Q221" s="4" t="n">
        <v>0.007272112</v>
      </c>
      <c r="R221" s="4" t="n">
        <v>0.227411838</v>
      </c>
      <c r="S221" s="4" t="n">
        <v>0.328596452</v>
      </c>
      <c r="T221" s="4" t="n">
        <v>0.417245332</v>
      </c>
    </row>
    <row r="222" customFormat="false" ht="14.25" hidden="false" customHeight="false" outlineLevel="0" collapsed="false">
      <c r="A222" s="1" t="s">
        <v>635</v>
      </c>
      <c r="C222" s="1" t="s">
        <v>636</v>
      </c>
      <c r="D222" s="1" t="s">
        <v>637</v>
      </c>
      <c r="E222" s="7" t="n">
        <f aca="false">HYPERLINK("http://www.ncbi.nlm.nih.gov/entrez/query.fcgi?db=Nucleotide&amp;cmd=search&amp;term="&amp;GF222,GF222)</f>
        <v>0</v>
      </c>
      <c r="F222" s="3" t="n">
        <v>-1.014479</v>
      </c>
      <c r="G222" s="3" t="n">
        <v>1.0323964</v>
      </c>
      <c r="H222" s="3" t="n">
        <v>1.0832337</v>
      </c>
      <c r="I222" s="3" t="n">
        <v>1.0295961</v>
      </c>
      <c r="J222" s="3" t="n">
        <v>1.1760055</v>
      </c>
      <c r="K222" s="3" t="n">
        <v>2.2489817</v>
      </c>
      <c r="L222" s="3" t="n">
        <v>2.5447571</v>
      </c>
      <c r="N222" s="4" t="n">
        <v>0</v>
      </c>
      <c r="O222" s="4" t="n">
        <v>0.134646516</v>
      </c>
      <c r="P222" s="4" t="n">
        <v>0.137990669</v>
      </c>
      <c r="Q222" s="4" t="n">
        <v>0.134462308</v>
      </c>
      <c r="R222" s="4" t="n">
        <v>0.144093337</v>
      </c>
      <c r="S222" s="4" t="n">
        <v>0.214675311</v>
      </c>
      <c r="T222" s="4" t="n">
        <v>0.234131858</v>
      </c>
    </row>
    <row r="223" customFormat="false" ht="14.25" hidden="false" customHeight="false" outlineLevel="0" collapsed="false">
      <c r="A223" s="1" t="s">
        <v>638</v>
      </c>
      <c r="C223" s="1" t="s">
        <v>639</v>
      </c>
      <c r="D223" s="1" t="s">
        <v>640</v>
      </c>
      <c r="E223" s="7" t="n">
        <f aca="false">HYPERLINK("http://www.ncbi.nlm.nih.gov/entrez/query.fcgi?db=Nucleotide&amp;cmd=search&amp;term="&amp;GF223,GF223)</f>
        <v>0</v>
      </c>
      <c r="F223" s="3" t="n">
        <v>-1.0144922</v>
      </c>
      <c r="G223" s="3" t="n">
        <v>1.0073285</v>
      </c>
      <c r="H223" s="3" t="n">
        <v>1.0728434</v>
      </c>
      <c r="I223" s="3" t="n">
        <v>1.5985137</v>
      </c>
      <c r="J223" s="3" t="n">
        <v>1.564235</v>
      </c>
      <c r="K223" s="3" t="n">
        <v>1.7552749</v>
      </c>
      <c r="L223" s="3" t="n">
        <v>2.0147316</v>
      </c>
      <c r="N223" s="4" t="n">
        <v>0</v>
      </c>
      <c r="O223" s="4" t="n">
        <v>0.133896472</v>
      </c>
      <c r="P223" s="4" t="n">
        <v>0.138235242</v>
      </c>
      <c r="Q223" s="4" t="n">
        <v>0.17304812</v>
      </c>
      <c r="R223" s="4" t="n">
        <v>0.17077799</v>
      </c>
      <c r="S223" s="4" t="n">
        <v>0.183429739</v>
      </c>
      <c r="T223" s="4" t="n">
        <v>0.200612438</v>
      </c>
    </row>
    <row r="224" customFormat="false" ht="14.25" hidden="false" customHeight="false" outlineLevel="0" collapsed="false">
      <c r="A224" s="1" t="s">
        <v>641</v>
      </c>
      <c r="C224" s="1" t="s">
        <v>642</v>
      </c>
      <c r="D224" s="1" t="s">
        <v>643</v>
      </c>
      <c r="E224" s="7" t="n">
        <f aca="false">HYPERLINK("http://www.ncbi.nlm.nih.gov/entrez/query.fcgi?db=Nucleotide&amp;cmd=search&amp;term="&amp;GF224,GF224)</f>
        <v>0</v>
      </c>
      <c r="F224" s="3" t="n">
        <v>-1.014949</v>
      </c>
      <c r="G224" s="3" t="n">
        <v>1.0352706</v>
      </c>
      <c r="H224" s="3" t="n">
        <v>1.0918977</v>
      </c>
      <c r="I224" s="3" t="n">
        <v>1.2530701</v>
      </c>
      <c r="J224" s="3" t="n">
        <v>1.5347401</v>
      </c>
      <c r="K224" s="3" t="n">
        <v>2.441485</v>
      </c>
      <c r="L224" s="3" t="n">
        <v>2.6078572</v>
      </c>
      <c r="N224" s="4" t="n">
        <v>0</v>
      </c>
      <c r="O224" s="4" t="n">
        <v>0.127707595</v>
      </c>
      <c r="P224" s="4" t="n">
        <v>0.13123488</v>
      </c>
      <c r="Q224" s="4" t="n">
        <v>0.141274263</v>
      </c>
      <c r="R224" s="4" t="n">
        <v>0.158819407</v>
      </c>
      <c r="S224" s="4" t="n">
        <v>0.215300289</v>
      </c>
      <c r="T224" s="4" t="n">
        <v>0.225663566</v>
      </c>
    </row>
    <row r="225" customFormat="false" ht="14.25" hidden="false" customHeight="false" outlineLevel="0" collapsed="false">
      <c r="A225" s="1" t="s">
        <v>644</v>
      </c>
      <c r="C225" s="1" t="s">
        <v>645</v>
      </c>
      <c r="D225" s="1" t="s">
        <v>646</v>
      </c>
      <c r="E225" s="7" t="n">
        <f aca="false">HYPERLINK("http://www.ncbi.nlm.nih.gov/entrez/query.fcgi?db=Nucleotide&amp;cmd=search&amp;term="&amp;GF225,GF225)</f>
        <v>0</v>
      </c>
      <c r="F225" s="3" t="n">
        <v>-1.0161855</v>
      </c>
      <c r="G225" s="3" t="n">
        <v>1.1373554</v>
      </c>
      <c r="H225" s="3" t="n">
        <v>1.1022645</v>
      </c>
      <c r="I225" s="3" t="n">
        <v>1.082398</v>
      </c>
      <c r="J225" s="3" t="n">
        <v>1.4975601</v>
      </c>
      <c r="K225" s="3" t="n">
        <v>2.0289426</v>
      </c>
      <c r="L225" s="3" t="n">
        <v>2.142465</v>
      </c>
      <c r="N225" s="4" t="n">
        <v>0</v>
      </c>
      <c r="O225" s="4" t="n">
        <v>0.142731099</v>
      </c>
      <c r="P225" s="4" t="n">
        <v>0.140405366</v>
      </c>
      <c r="Q225" s="4" t="n">
        <v>0.139088666</v>
      </c>
      <c r="R225" s="4" t="n">
        <v>0.166604532</v>
      </c>
      <c r="S225" s="4" t="n">
        <v>0.201823184</v>
      </c>
      <c r="T225" s="4" t="n">
        <v>0.209347154</v>
      </c>
    </row>
    <row r="226" customFormat="false" ht="14.25" hidden="false" customHeight="false" outlineLevel="0" collapsed="false">
      <c r="A226" s="1" t="s">
        <v>647</v>
      </c>
      <c r="C226" s="1" t="s">
        <v>648</v>
      </c>
      <c r="D226" s="1" t="s">
        <v>649</v>
      </c>
      <c r="E226" s="7" t="n">
        <f aca="false">HYPERLINK("http://www.ncbi.nlm.nih.gov/entrez/query.fcgi?db=Nucleotide&amp;cmd=search&amp;term="&amp;GF226,GF226)</f>
        <v>0</v>
      </c>
      <c r="F226" s="3" t="n">
        <v>-1.0162205</v>
      </c>
      <c r="G226" s="3" t="n">
        <v>1.0391039</v>
      </c>
      <c r="H226" s="3" t="n">
        <v>-1.2576994</v>
      </c>
      <c r="I226" s="3" t="n">
        <v>-1.0551338</v>
      </c>
      <c r="J226" s="3" t="n">
        <v>1.1797472</v>
      </c>
      <c r="K226" s="3" t="n">
        <v>1.7270262</v>
      </c>
      <c r="L226" s="3" t="n">
        <v>2.166981</v>
      </c>
      <c r="N226" s="4" t="n">
        <v>0.020839243</v>
      </c>
      <c r="O226" s="4" t="n">
        <v>0.198210449</v>
      </c>
      <c r="P226" s="4" t="n">
        <v>0</v>
      </c>
      <c r="Q226" s="4" t="n">
        <v>0.017481087</v>
      </c>
      <c r="R226" s="4" t="n">
        <v>0.210347741</v>
      </c>
      <c r="S226" s="4" t="n">
        <v>0.257577043</v>
      </c>
      <c r="T226" s="4" t="n">
        <v>0.295544438</v>
      </c>
    </row>
    <row r="227" customFormat="false" ht="14.25" hidden="false" customHeight="false" outlineLevel="0" collapsed="false">
      <c r="A227" s="1" t="s">
        <v>650</v>
      </c>
      <c r="C227" s="1" t="s">
        <v>651</v>
      </c>
      <c r="D227" s="1" t="s">
        <v>652</v>
      </c>
      <c r="E227" s="7" t="n">
        <f aca="false">HYPERLINK("http://www.ncbi.nlm.nih.gov/entrez/query.fcgi?db=Nucleotide&amp;cmd=search&amp;term="&amp;GF227,GF227)</f>
        <v>0</v>
      </c>
      <c r="F227" s="3" t="n">
        <v>-1.0167648</v>
      </c>
      <c r="G227" s="3" t="n">
        <v>1.050523</v>
      </c>
      <c r="H227" s="3" t="n">
        <v>-1.0337223</v>
      </c>
      <c r="I227" s="3" t="n">
        <v>-2.1115878</v>
      </c>
      <c r="J227" s="3" t="n">
        <v>-1.6024419</v>
      </c>
      <c r="K227" s="3" t="n">
        <v>1.4935385</v>
      </c>
      <c r="L227" s="3" t="n">
        <v>2.2629962</v>
      </c>
      <c r="N227" s="4" t="n">
        <v>0.079199239</v>
      </c>
      <c r="O227" s="4" t="n">
        <v>0.228746354</v>
      </c>
      <c r="P227" s="4" t="n">
        <v>0.077972538</v>
      </c>
      <c r="Q227" s="4" t="n">
        <v>0</v>
      </c>
      <c r="R227" s="4" t="n">
        <v>0.036831495</v>
      </c>
      <c r="S227" s="4" t="n">
        <v>0.260793992</v>
      </c>
      <c r="T227" s="4" t="n">
        <v>0.316456382</v>
      </c>
    </row>
    <row r="228" customFormat="false" ht="14.25" hidden="false" customHeight="false" outlineLevel="0" collapsed="false">
      <c r="A228" s="1" t="s">
        <v>653</v>
      </c>
      <c r="C228" s="1" t="s">
        <v>654</v>
      </c>
      <c r="D228" s="1" t="s">
        <v>655</v>
      </c>
      <c r="E228" s="7" t="n">
        <f aca="false">HYPERLINK("http://www.ncbi.nlm.nih.gov/entrez/query.fcgi?db=Nucleotide&amp;cmd=search&amp;term="&amp;GF228,GF228)</f>
        <v>0</v>
      </c>
      <c r="F228" s="3" t="n">
        <v>-1.0171237</v>
      </c>
      <c r="G228" s="3" t="n">
        <v>1.0013474</v>
      </c>
      <c r="H228" s="3" t="n">
        <v>1.0861853</v>
      </c>
      <c r="I228" s="3" t="n">
        <v>-1.0451847</v>
      </c>
      <c r="J228" s="3" t="n">
        <v>-1.0042708</v>
      </c>
      <c r="K228" s="3" t="n">
        <v>1.6324738</v>
      </c>
      <c r="L228" s="3" t="n">
        <v>2.5348005</v>
      </c>
      <c r="N228" s="4" t="n">
        <v>0.002671326</v>
      </c>
      <c r="O228" s="4" t="n">
        <v>0.194823939</v>
      </c>
      <c r="P228" s="4" t="n">
        <v>0.202900262</v>
      </c>
      <c r="Q228" s="4" t="n">
        <v>0</v>
      </c>
      <c r="R228" s="4" t="n">
        <v>0.003894885</v>
      </c>
      <c r="S228" s="4" t="n">
        <v>0.254905348</v>
      </c>
      <c r="T228" s="4" t="n">
        <v>0.340804241</v>
      </c>
    </row>
    <row r="229" customFormat="false" ht="14.25" hidden="false" customHeight="false" outlineLevel="0" collapsed="false">
      <c r="A229" s="1" t="s">
        <v>656</v>
      </c>
      <c r="C229" s="1" t="s">
        <v>657</v>
      </c>
      <c r="D229" s="1" t="s">
        <v>658</v>
      </c>
      <c r="E229" s="7" t="n">
        <f aca="false">HYPERLINK("http://www.ncbi.nlm.nih.gov/entrez/query.fcgi?db=Nucleotide&amp;cmd=search&amp;term="&amp;GF229,GF229)</f>
        <v>0</v>
      </c>
      <c r="F229" s="3" t="n">
        <v>-1.0171357</v>
      </c>
      <c r="G229" s="3" t="n">
        <v>1.0815251</v>
      </c>
      <c r="H229" s="3" t="n">
        <v>1.0109762</v>
      </c>
      <c r="I229" s="3" t="n">
        <v>-1.0390977</v>
      </c>
      <c r="J229" s="3" t="n">
        <v>1.1449221</v>
      </c>
      <c r="K229" s="3" t="n">
        <v>2.6108863</v>
      </c>
      <c r="L229" s="3" t="n">
        <v>4.074855</v>
      </c>
      <c r="N229" s="4" t="n">
        <v>0.001450536</v>
      </c>
      <c r="O229" s="4" t="n">
        <v>0.140061865</v>
      </c>
      <c r="P229" s="4" t="n">
        <v>0.135402285</v>
      </c>
      <c r="Q229" s="4" t="n">
        <v>0</v>
      </c>
      <c r="R229" s="4" t="n">
        <v>0.144249079</v>
      </c>
      <c r="S229" s="4" t="n">
        <v>0.241072371</v>
      </c>
      <c r="T229" s="4" t="n">
        <v>0.337763864</v>
      </c>
    </row>
    <row r="230" customFormat="false" ht="14.25" hidden="false" customHeight="false" outlineLevel="0" collapsed="false">
      <c r="A230" s="1" t="s">
        <v>659</v>
      </c>
      <c r="C230" s="1" t="s">
        <v>660</v>
      </c>
      <c r="D230" s="1" t="s">
        <v>661</v>
      </c>
      <c r="E230" s="7" t="n">
        <f aca="false">HYPERLINK("http://www.ncbi.nlm.nih.gov/entrez/query.fcgi?db=Nucleotide&amp;cmd=search&amp;term="&amp;GF230,GF230)</f>
        <v>0</v>
      </c>
      <c r="F230" s="3" t="n">
        <v>-1.0183632</v>
      </c>
      <c r="G230" s="3" t="n">
        <v>-1.0018092</v>
      </c>
      <c r="H230" s="3" t="n">
        <v>1.024555</v>
      </c>
      <c r="I230" s="3" t="n">
        <v>1.2637255</v>
      </c>
      <c r="J230" s="3" t="n">
        <v>1.3754914</v>
      </c>
      <c r="K230" s="3" t="n">
        <v>2.1887417</v>
      </c>
      <c r="L230" s="3" t="n">
        <v>3.0746717</v>
      </c>
      <c r="N230" s="4" t="n">
        <v>0</v>
      </c>
      <c r="O230" s="4" t="n">
        <v>0.001179433</v>
      </c>
      <c r="P230" s="4" t="n">
        <v>0.145553073</v>
      </c>
      <c r="Q230" s="4" t="n">
        <v>0.162593403</v>
      </c>
      <c r="R230" s="4" t="n">
        <v>0.170556458</v>
      </c>
      <c r="S230" s="4" t="n">
        <v>0.228498612</v>
      </c>
      <c r="T230" s="4" t="n">
        <v>0.291619021</v>
      </c>
    </row>
    <row r="231" customFormat="false" ht="14.25" hidden="false" customHeight="false" outlineLevel="0" collapsed="false">
      <c r="A231" s="1" t="s">
        <v>662</v>
      </c>
      <c r="C231" s="1" t="s">
        <v>663</v>
      </c>
      <c r="D231" s="1" t="s">
        <v>664</v>
      </c>
      <c r="E231" s="7" t="n">
        <f aca="false">HYPERLINK("http://www.ncbi.nlm.nih.gov/entrez/query.fcgi?db=Nucleotide&amp;cmd=search&amp;term="&amp;GF231,GF231)</f>
        <v>0</v>
      </c>
      <c r="F231" s="3" t="n">
        <v>-1.0186982</v>
      </c>
      <c r="G231" s="3" t="n">
        <v>-1.03239</v>
      </c>
      <c r="H231" s="3" t="n">
        <v>-1.1088037</v>
      </c>
      <c r="I231" s="3" t="n">
        <v>-1.7847052</v>
      </c>
      <c r="J231" s="3" t="n">
        <v>-2.290674</v>
      </c>
      <c r="K231" s="3" t="n">
        <v>2.9794452</v>
      </c>
      <c r="L231" s="3" t="n">
        <v>6.4512854</v>
      </c>
      <c r="N231" s="4" t="n">
        <v>0.069773089</v>
      </c>
      <c r="O231" s="4" t="n">
        <v>0.069022038</v>
      </c>
      <c r="P231" s="4" t="n">
        <v>0.064830433</v>
      </c>
      <c r="Q231" s="4" t="n">
        <v>0.027754464</v>
      </c>
      <c r="R231" s="4" t="n">
        <v>0</v>
      </c>
      <c r="S231" s="4" t="n">
        <v>0.289087652</v>
      </c>
      <c r="T231" s="4" t="n">
        <v>0.479532325</v>
      </c>
    </row>
    <row r="232" customFormat="false" ht="14.25" hidden="false" customHeight="false" outlineLevel="0" collapsed="false">
      <c r="A232" s="1" t="s">
        <v>665</v>
      </c>
      <c r="C232" s="1" t="s">
        <v>666</v>
      </c>
      <c r="D232" s="1" t="s">
        <v>667</v>
      </c>
      <c r="E232" s="7" t="n">
        <f aca="false">HYPERLINK("http://www.ncbi.nlm.nih.gov/entrez/query.fcgi?db=Nucleotide&amp;cmd=search&amp;term="&amp;GF232,GF232)</f>
        <v>0</v>
      </c>
      <c r="F232" s="3" t="n">
        <v>-1.01878</v>
      </c>
      <c r="G232" s="3" t="n">
        <v>-1.0728803</v>
      </c>
      <c r="H232" s="3" t="n">
        <v>1.1253017</v>
      </c>
      <c r="I232" s="3" t="n">
        <v>-1.0489205</v>
      </c>
      <c r="J232" s="3" t="n">
        <v>1.0551771</v>
      </c>
      <c r="K232" s="3" t="n">
        <v>1.4582548</v>
      </c>
      <c r="L232" s="3" t="n">
        <v>2.2188067</v>
      </c>
      <c r="N232" s="4" t="n">
        <v>0.005289885</v>
      </c>
      <c r="O232" s="4" t="n">
        <v>0</v>
      </c>
      <c r="P232" s="4" t="n">
        <v>0.214936527</v>
      </c>
      <c r="Q232" s="4" t="n">
        <v>0.002342771</v>
      </c>
      <c r="R232" s="4" t="n">
        <v>0.208079798</v>
      </c>
      <c r="S232" s="4" t="n">
        <v>0.247492423</v>
      </c>
      <c r="T232" s="4" t="n">
        <v>0.321858596</v>
      </c>
    </row>
    <row r="233" customFormat="false" ht="14.25" hidden="false" customHeight="false" outlineLevel="0" collapsed="false">
      <c r="A233" s="1" t="s">
        <v>668</v>
      </c>
      <c r="C233" s="1" t="s">
        <v>669</v>
      </c>
      <c r="D233" s="1" t="s">
        <v>670</v>
      </c>
      <c r="E233" s="7" t="n">
        <f aca="false">HYPERLINK("http://www.ncbi.nlm.nih.gov/entrez/query.fcgi?db=Nucleotide&amp;cmd=search&amp;term="&amp;GF233,GF233)</f>
        <v>0</v>
      </c>
      <c r="F233" s="3" t="n">
        <v>-1.0191839</v>
      </c>
      <c r="G233" s="3" t="n">
        <v>1.0091213</v>
      </c>
      <c r="H233" s="3" t="n">
        <v>1.0723201</v>
      </c>
      <c r="I233" s="3" t="n">
        <v>-1.0360099</v>
      </c>
      <c r="J233" s="3" t="n">
        <v>1.0940175</v>
      </c>
      <c r="K233" s="3" t="n">
        <v>1.7236868</v>
      </c>
      <c r="L233" s="3" t="n">
        <v>4.4789257</v>
      </c>
      <c r="N233" s="4" t="n">
        <v>0.001154447</v>
      </c>
      <c r="O233" s="4" t="n">
        <v>0.140318261</v>
      </c>
      <c r="P233" s="4" t="n">
        <v>0.144654386</v>
      </c>
      <c r="Q233" s="4" t="n">
        <v>0</v>
      </c>
      <c r="R233" s="4" t="n">
        <v>0.146143064</v>
      </c>
      <c r="S233" s="4" t="n">
        <v>0.189345232</v>
      </c>
      <c r="T233" s="4" t="n">
        <v>0.37838461</v>
      </c>
    </row>
    <row r="234" customFormat="false" ht="14.25" hidden="false" customHeight="false" outlineLevel="0" collapsed="false">
      <c r="A234" s="1" t="s">
        <v>671</v>
      </c>
      <c r="C234" s="1" t="s">
        <v>672</v>
      </c>
      <c r="D234" s="1" t="s">
        <v>673</v>
      </c>
      <c r="E234" s="7" t="n">
        <f aca="false">HYPERLINK("http://www.ncbi.nlm.nih.gov/entrez/query.fcgi?db=Nucleotide&amp;cmd=search&amp;term="&amp;GF234,GF234)</f>
        <v>0</v>
      </c>
      <c r="F234" s="3" t="n">
        <v>-1.0197082</v>
      </c>
      <c r="G234" s="3" t="n">
        <v>-1.1088426</v>
      </c>
      <c r="H234" s="3" t="n">
        <v>-1.0070063</v>
      </c>
      <c r="I234" s="3" t="n">
        <v>1.0068958</v>
      </c>
      <c r="J234" s="3" t="n">
        <v>1.025721</v>
      </c>
      <c r="K234" s="3" t="n">
        <v>1.5069742</v>
      </c>
      <c r="L234" s="3" t="n">
        <v>2.748497</v>
      </c>
      <c r="N234" s="4" t="n">
        <v>0.008166657</v>
      </c>
      <c r="O234" s="4" t="n">
        <v>0</v>
      </c>
      <c r="P234" s="4" t="n">
        <v>0.009330428</v>
      </c>
      <c r="Q234" s="4" t="n">
        <v>0.19384783</v>
      </c>
      <c r="R234" s="4" t="n">
        <v>0.19557263</v>
      </c>
      <c r="S234" s="4" t="n">
        <v>0.23966593</v>
      </c>
      <c r="T234" s="4" t="n">
        <v>0.353416525</v>
      </c>
    </row>
    <row r="235" customFormat="false" ht="14.25" hidden="false" customHeight="false" outlineLevel="0" collapsed="false">
      <c r="A235" s="1" t="s">
        <v>674</v>
      </c>
      <c r="C235" s="1" t="s">
        <v>675</v>
      </c>
      <c r="D235" s="1" t="s">
        <v>676</v>
      </c>
      <c r="E235" s="7" t="n">
        <f aca="false">HYPERLINK("http://www.ncbi.nlm.nih.gov/entrez/query.fcgi?db=Nucleotide&amp;cmd=search&amp;term="&amp;GF235,GF235)</f>
        <v>0</v>
      </c>
      <c r="F235" s="3" t="n">
        <v>-1.0202793</v>
      </c>
      <c r="G235" s="3" t="n">
        <v>1.0090603</v>
      </c>
      <c r="H235" s="3" t="n">
        <v>1.0048871</v>
      </c>
      <c r="I235" s="3" t="n">
        <v>-1.0743358</v>
      </c>
      <c r="J235" s="3" t="n">
        <v>1.3351455</v>
      </c>
      <c r="K235" s="3" t="n">
        <v>2.143522</v>
      </c>
      <c r="L235" s="3" t="n">
        <v>1.6325223</v>
      </c>
      <c r="N235" s="4" t="n">
        <v>0.004306991</v>
      </c>
      <c r="O235" s="4" t="n">
        <v>0.165996114</v>
      </c>
      <c r="P235" s="4" t="n">
        <v>0.165663612</v>
      </c>
      <c r="Q235" s="4" t="n">
        <v>0</v>
      </c>
      <c r="R235" s="4" t="n">
        <v>0.191977192</v>
      </c>
      <c r="S235" s="4" t="n">
        <v>0.256385183</v>
      </c>
      <c r="T235" s="4" t="n">
        <v>0.215670907</v>
      </c>
    </row>
    <row r="236" customFormat="false" ht="14.25" hidden="false" customHeight="false" outlineLevel="0" collapsed="false">
      <c r="A236" s="1" t="s">
        <v>677</v>
      </c>
      <c r="C236" s="1" t="s">
        <v>678</v>
      </c>
      <c r="D236" s="1" t="s">
        <v>679</v>
      </c>
      <c r="E236" s="7" t="n">
        <f aca="false">HYPERLINK("http://www.ncbi.nlm.nih.gov/entrez/query.fcgi?db=Nucleotide&amp;cmd=search&amp;term="&amp;GF236,GF236)</f>
        <v>0</v>
      </c>
      <c r="F236" s="3" t="n">
        <v>-1.020434</v>
      </c>
      <c r="G236" s="3" t="n">
        <v>1.0290219</v>
      </c>
      <c r="H236" s="3" t="n">
        <v>1.1095868</v>
      </c>
      <c r="I236" s="3" t="n">
        <v>1.1668981</v>
      </c>
      <c r="J236" s="3" t="n">
        <v>1.1677555</v>
      </c>
      <c r="K236" s="3" t="n">
        <v>1.5254564</v>
      </c>
      <c r="L236" s="3" t="n">
        <v>2.0737607</v>
      </c>
      <c r="N236" s="4" t="n">
        <v>0</v>
      </c>
      <c r="O236" s="4" t="n">
        <v>0.14437787</v>
      </c>
      <c r="P236" s="4" t="n">
        <v>0.150053419</v>
      </c>
      <c r="Q236" s="4" t="n">
        <v>0.154090824</v>
      </c>
      <c r="R236" s="4" t="n">
        <v>0.154151225</v>
      </c>
      <c r="S236" s="4" t="n">
        <v>0.179350154</v>
      </c>
      <c r="T236" s="4" t="n">
        <v>0.217976507</v>
      </c>
    </row>
    <row r="237" customFormat="false" ht="14.25" hidden="false" customHeight="false" outlineLevel="0" collapsed="false">
      <c r="A237" s="1" t="s">
        <v>680</v>
      </c>
      <c r="C237" s="1" t="s">
        <v>681</v>
      </c>
      <c r="D237" s="1" t="s">
        <v>682</v>
      </c>
      <c r="E237" s="7" t="n">
        <f aca="false">HYPERLINK("http://www.ncbi.nlm.nih.gov/entrez/query.fcgi?db=Nucleotide&amp;cmd=search&amp;term="&amp;GF237,GF237)</f>
        <v>0</v>
      </c>
      <c r="F237" s="3" t="n">
        <v>-1.0206186</v>
      </c>
      <c r="G237" s="3" t="n">
        <v>1.0766777</v>
      </c>
      <c r="H237" s="3" t="n">
        <v>1.316272</v>
      </c>
      <c r="I237" s="3" t="n">
        <v>1.4929689</v>
      </c>
      <c r="J237" s="3" t="n">
        <v>1.308851</v>
      </c>
      <c r="K237" s="3" t="n">
        <v>1.5835865</v>
      </c>
      <c r="L237" s="3" t="n">
        <v>2.1596806</v>
      </c>
      <c r="N237" s="4" t="n">
        <v>0</v>
      </c>
      <c r="O237" s="4" t="n">
        <v>0.139246538</v>
      </c>
      <c r="P237" s="4" t="n">
        <v>0.155154007</v>
      </c>
      <c r="Q237" s="4" t="n">
        <v>0.166885507</v>
      </c>
      <c r="R237" s="4" t="n">
        <v>0.154661302</v>
      </c>
      <c r="S237" s="4" t="n">
        <v>0.172901913</v>
      </c>
      <c r="T237" s="4" t="n">
        <v>0.211150733</v>
      </c>
    </row>
    <row r="238" customFormat="false" ht="14.25" hidden="false" customHeight="false" outlineLevel="0" collapsed="false">
      <c r="A238" s="1" t="s">
        <v>683</v>
      </c>
      <c r="C238" s="1" t="s">
        <v>684</v>
      </c>
      <c r="D238" s="1" t="s">
        <v>685</v>
      </c>
      <c r="E238" s="7" t="n">
        <f aca="false">HYPERLINK("http://www.ncbi.nlm.nih.gov/entrez/query.fcgi?db=Nucleotide&amp;cmd=search&amp;term="&amp;GF238,GF238)</f>
        <v>0</v>
      </c>
      <c r="F238" s="3" t="n">
        <v>-1.0219789</v>
      </c>
      <c r="G238" s="3" t="n">
        <v>-1.0806496</v>
      </c>
      <c r="H238" s="3" t="n">
        <v>-1.0815777</v>
      </c>
      <c r="I238" s="3" t="n">
        <v>-1.1079347</v>
      </c>
      <c r="J238" s="3" t="n">
        <v>1.49162</v>
      </c>
      <c r="K238" s="3" t="n">
        <v>2.2060657</v>
      </c>
      <c r="L238" s="3" t="n">
        <v>1.5318778</v>
      </c>
      <c r="N238" s="4" t="n">
        <v>0.009887972</v>
      </c>
      <c r="O238" s="4" t="n">
        <v>0.003138756</v>
      </c>
      <c r="P238" s="4" t="n">
        <v>0.003031992</v>
      </c>
      <c r="Q238" s="4" t="n">
        <v>0</v>
      </c>
      <c r="R238" s="4" t="n">
        <v>0.299041185</v>
      </c>
      <c r="S238" s="4" t="n">
        <v>0.381227833</v>
      </c>
      <c r="T238" s="4" t="n">
        <v>0.303672262</v>
      </c>
    </row>
    <row r="239" customFormat="false" ht="14.25" hidden="false" customHeight="false" outlineLevel="0" collapsed="false">
      <c r="A239" s="1" t="s">
        <v>686</v>
      </c>
      <c r="C239" s="1" t="s">
        <v>687</v>
      </c>
      <c r="D239" s="1" t="s">
        <v>688</v>
      </c>
      <c r="E239" s="7" t="n">
        <f aca="false">HYPERLINK("http://www.ncbi.nlm.nih.gov/entrez/query.fcgi?db=Nucleotide&amp;cmd=search&amp;term="&amp;GF239,GF239)</f>
        <v>0</v>
      </c>
      <c r="F239" s="3" t="n">
        <v>-1.0219884</v>
      </c>
      <c r="G239" s="3" t="n">
        <v>-1.12054</v>
      </c>
      <c r="H239" s="3" t="n">
        <v>1.0681221</v>
      </c>
      <c r="I239" s="3" t="n">
        <v>1.2561909</v>
      </c>
      <c r="J239" s="3" t="n">
        <v>1.8012877</v>
      </c>
      <c r="K239" s="3" t="n">
        <v>2.1861036</v>
      </c>
      <c r="L239" s="3" t="n">
        <v>2.1527903</v>
      </c>
      <c r="N239" s="4" t="n">
        <v>0.006957036</v>
      </c>
      <c r="O239" s="4" t="n">
        <v>0</v>
      </c>
      <c r="P239" s="4" t="n">
        <v>0.154503834</v>
      </c>
      <c r="Q239" s="4" t="n">
        <v>0.167780141</v>
      </c>
      <c r="R239" s="4" t="n">
        <v>0.206260063</v>
      </c>
      <c r="S239" s="4" t="n">
        <v>0.233425303</v>
      </c>
      <c r="T239" s="4" t="n">
        <v>0.231073623</v>
      </c>
    </row>
    <row r="240" customFormat="false" ht="14.25" hidden="false" customHeight="false" outlineLevel="0" collapsed="false">
      <c r="A240" s="1" t="s">
        <v>689</v>
      </c>
      <c r="C240" s="1" t="s">
        <v>690</v>
      </c>
      <c r="D240" s="1" t="s">
        <v>691</v>
      </c>
      <c r="E240" s="7" t="n">
        <f aca="false">HYPERLINK("http://www.ncbi.nlm.nih.gov/entrez/query.fcgi?db=Nucleotide&amp;cmd=search&amp;term="&amp;GF240,GF240)</f>
        <v>0</v>
      </c>
      <c r="F240" s="3" t="n">
        <v>-1.0222671</v>
      </c>
      <c r="G240" s="3" t="n">
        <v>1.0344182</v>
      </c>
      <c r="H240" s="3" t="n">
        <v>1.198066</v>
      </c>
      <c r="I240" s="3" t="n">
        <v>1.0507016</v>
      </c>
      <c r="J240" s="3" t="n">
        <v>1.0452399</v>
      </c>
      <c r="K240" s="3" t="n">
        <v>2.1005769</v>
      </c>
      <c r="L240" s="3" t="n">
        <v>1.9038033</v>
      </c>
      <c r="N240" s="4" t="n">
        <v>0</v>
      </c>
      <c r="O240" s="4" t="n">
        <v>0.142169724</v>
      </c>
      <c r="P240" s="4" t="n">
        <v>0.153481986</v>
      </c>
      <c r="Q240" s="4" t="n">
        <v>0.143295324</v>
      </c>
      <c r="R240" s="4" t="n">
        <v>0.142917781</v>
      </c>
      <c r="S240" s="4" t="n">
        <v>0.215868645</v>
      </c>
      <c r="T240" s="4" t="n">
        <v>0.20226654</v>
      </c>
    </row>
    <row r="241" customFormat="false" ht="14.25" hidden="false" customHeight="false" outlineLevel="0" collapsed="false">
      <c r="A241" s="1" t="s">
        <v>692</v>
      </c>
      <c r="C241" s="1" t="s">
        <v>693</v>
      </c>
      <c r="D241" s="1" t="s">
        <v>694</v>
      </c>
      <c r="E241" s="7" t="n">
        <f aca="false">HYPERLINK("http://www.ncbi.nlm.nih.gov/entrez/query.fcgi?db=Nucleotide&amp;cmd=search&amp;term="&amp;GF241,GF241)</f>
        <v>0</v>
      </c>
      <c r="F241" s="3" t="n">
        <v>-1.0234628</v>
      </c>
      <c r="G241" s="3" t="n">
        <v>-1.0612363</v>
      </c>
      <c r="H241" s="3" t="n">
        <v>-1.123688</v>
      </c>
      <c r="I241" s="3" t="n">
        <v>-1.3023566</v>
      </c>
      <c r="J241" s="3" t="n">
        <v>-1.0605651</v>
      </c>
      <c r="K241" s="3" t="n">
        <v>1.8618639</v>
      </c>
      <c r="L241" s="3" t="n">
        <v>2.1731205</v>
      </c>
      <c r="N241" s="4" t="n">
        <v>0.036792543</v>
      </c>
      <c r="O241" s="4" t="n">
        <v>0.031809345</v>
      </c>
      <c r="P241" s="4" t="n">
        <v>0.023570521</v>
      </c>
      <c r="Q241" s="4" t="n">
        <v>0</v>
      </c>
      <c r="R241" s="4" t="n">
        <v>0.031897892</v>
      </c>
      <c r="S241" s="4" t="n">
        <v>0.417433877</v>
      </c>
      <c r="T241" s="4" t="n">
        <v>0.458495822</v>
      </c>
    </row>
    <row r="242" customFormat="false" ht="14.25" hidden="false" customHeight="false" outlineLevel="0" collapsed="false">
      <c r="A242" s="1" t="s">
        <v>695</v>
      </c>
      <c r="C242" s="1" t="s">
        <v>696</v>
      </c>
      <c r="D242" s="1" t="s">
        <v>697</v>
      </c>
      <c r="E242" s="7" t="n">
        <f aca="false">HYPERLINK("http://www.ncbi.nlm.nih.gov/entrez/query.fcgi?db=Nucleotide&amp;cmd=search&amp;term="&amp;GF242,GF242)</f>
        <v>0</v>
      </c>
      <c r="F242" s="3" t="n">
        <v>-1.0247104</v>
      </c>
      <c r="G242" s="3" t="n">
        <v>-1.0504391</v>
      </c>
      <c r="H242" s="3" t="n">
        <v>-1.509864</v>
      </c>
      <c r="I242" s="3" t="n">
        <v>-1.7150654</v>
      </c>
      <c r="J242" s="3" t="n">
        <v>-1.07129</v>
      </c>
      <c r="K242" s="3" t="n">
        <v>1.7774538</v>
      </c>
      <c r="L242" s="3" t="n">
        <v>2.076163</v>
      </c>
      <c r="N242" s="4" t="n">
        <v>0.072763113</v>
      </c>
      <c r="O242" s="4" t="n">
        <v>0.070051319</v>
      </c>
      <c r="P242" s="4" t="n">
        <v>0.021628137</v>
      </c>
      <c r="Q242" s="4" t="n">
        <v>0</v>
      </c>
      <c r="R242" s="4" t="n">
        <v>0.067853643</v>
      </c>
      <c r="S242" s="4" t="n">
        <v>0.368109985</v>
      </c>
      <c r="T242" s="4" t="n">
        <v>0.399593803</v>
      </c>
    </row>
    <row r="243" customFormat="false" ht="14.25" hidden="false" customHeight="false" outlineLevel="0" collapsed="false">
      <c r="A243" s="1" t="s">
        <v>698</v>
      </c>
      <c r="C243" s="1" t="s">
        <v>699</v>
      </c>
      <c r="D243" s="1" t="s">
        <v>700</v>
      </c>
      <c r="E243" s="7" t="n">
        <f aca="false">HYPERLINK("http://www.ncbi.nlm.nih.gov/entrez/query.fcgi?db=Nucleotide&amp;cmd=search&amp;term="&amp;GF243,GF243)</f>
        <v>0</v>
      </c>
      <c r="F243" s="3" t="n">
        <v>-1.0248616</v>
      </c>
      <c r="G243" s="3" t="n">
        <v>1.0436568</v>
      </c>
      <c r="H243" s="3" t="n">
        <v>1.3437011</v>
      </c>
      <c r="I243" s="3" t="n">
        <v>1.464931</v>
      </c>
      <c r="J243" s="3" t="n">
        <v>1.3779672</v>
      </c>
      <c r="K243" s="3" t="n">
        <v>2.8051374</v>
      </c>
      <c r="L243" s="3" t="n">
        <v>6.537423</v>
      </c>
      <c r="N243" s="4" t="n">
        <v>0</v>
      </c>
      <c r="O243" s="4" t="n">
        <v>0.099822401</v>
      </c>
      <c r="P243" s="4" t="n">
        <v>0.114301915</v>
      </c>
      <c r="Q243" s="4" t="n">
        <v>0.120152218</v>
      </c>
      <c r="R243" s="4" t="n">
        <v>0.115955526</v>
      </c>
      <c r="S243" s="4" t="n">
        <v>0.184827795</v>
      </c>
      <c r="T243" s="4" t="n">
        <v>0.364940144</v>
      </c>
    </row>
    <row r="244" customFormat="false" ht="14.25" hidden="false" customHeight="false" outlineLevel="0" collapsed="false">
      <c r="A244" s="1" t="s">
        <v>701</v>
      </c>
      <c r="F244" s="3" t="n">
        <v>-1.0259213</v>
      </c>
      <c r="G244" s="3" t="n">
        <v>-1.0043638</v>
      </c>
      <c r="H244" s="3" t="n">
        <v>1.1562314</v>
      </c>
      <c r="I244" s="3" t="n">
        <v>1.1529496</v>
      </c>
      <c r="J244" s="3" t="n">
        <v>1.6970989</v>
      </c>
      <c r="K244" s="3" t="n">
        <v>2.053604</v>
      </c>
      <c r="L244" s="3" t="n">
        <v>1.874675</v>
      </c>
      <c r="N244" s="4" t="n">
        <v>0</v>
      </c>
      <c r="O244" s="4" t="n">
        <v>0.001647406</v>
      </c>
      <c r="P244" s="4" t="n">
        <v>0.166758284</v>
      </c>
      <c r="Q244" s="4" t="n">
        <v>0.166507492</v>
      </c>
      <c r="R244" s="4" t="n">
        <v>0.208090926</v>
      </c>
      <c r="S244" s="4" t="n">
        <v>0.235334748</v>
      </c>
      <c r="T244" s="4" t="n">
        <v>0.221661143</v>
      </c>
    </row>
    <row r="245" customFormat="false" ht="14.25" hidden="false" customHeight="false" outlineLevel="0" collapsed="false">
      <c r="A245" s="1" t="s">
        <v>702</v>
      </c>
      <c r="C245" s="1" t="s">
        <v>703</v>
      </c>
      <c r="D245" s="1" t="s">
        <v>704</v>
      </c>
      <c r="E245" s="7" t="n">
        <f aca="false">HYPERLINK("http://www.ncbi.nlm.nih.gov/entrez/query.fcgi?db=Nucleotide&amp;cmd=search&amp;term="&amp;GF245,GF245)</f>
        <v>0</v>
      </c>
      <c r="F245" s="3" t="n">
        <v>-1.0260986</v>
      </c>
      <c r="G245" s="3" t="n">
        <v>-1.0120667</v>
      </c>
      <c r="H245" s="3" t="n">
        <v>-1.0271953</v>
      </c>
      <c r="I245" s="3" t="n">
        <v>1.0286638</v>
      </c>
      <c r="J245" s="3" t="n">
        <v>1.3378162</v>
      </c>
      <c r="K245" s="3" t="n">
        <v>2.0413802</v>
      </c>
      <c r="L245" s="3" t="n">
        <v>2.1720505</v>
      </c>
      <c r="N245" s="4" t="n">
        <v>0.000102448</v>
      </c>
      <c r="O245" s="4" t="n">
        <v>0.001413238</v>
      </c>
      <c r="P245" s="4" t="n">
        <v>0</v>
      </c>
      <c r="Q245" s="4" t="n">
        <v>0.192048109</v>
      </c>
      <c r="R245" s="4" t="n">
        <v>0.220927585</v>
      </c>
      <c r="S245" s="4" t="n">
        <v>0.286651026</v>
      </c>
      <c r="T245" s="4" t="n">
        <v>0.298857594</v>
      </c>
    </row>
    <row r="246" customFormat="false" ht="14.25" hidden="false" customHeight="false" outlineLevel="0" collapsed="false">
      <c r="A246" s="1" t="s">
        <v>705</v>
      </c>
      <c r="C246" s="1" t="s">
        <v>706</v>
      </c>
      <c r="D246" s="1" t="s">
        <v>707</v>
      </c>
      <c r="E246" s="7" t="n">
        <f aca="false">HYPERLINK("http://www.ncbi.nlm.nih.gov/entrez/query.fcgi?db=Nucleotide&amp;cmd=search&amp;term="&amp;GF246,GF246)</f>
        <v>0</v>
      </c>
      <c r="F246" s="3" t="n">
        <v>-1.0266985</v>
      </c>
      <c r="G246" s="3" t="n">
        <v>-1.0521139</v>
      </c>
      <c r="H246" s="3" t="n">
        <v>-1.058456</v>
      </c>
      <c r="I246" s="3" t="n">
        <v>1.10275</v>
      </c>
      <c r="J246" s="3" t="n">
        <v>1.1152147</v>
      </c>
      <c r="K246" s="3" t="n">
        <v>1.481472</v>
      </c>
      <c r="L246" s="3" t="n">
        <v>2.5056531</v>
      </c>
      <c r="N246" s="4" t="n">
        <v>0.00303116</v>
      </c>
      <c r="O246" s="4" t="n">
        <v>0.000605335</v>
      </c>
      <c r="P246" s="4" t="n">
        <v>0</v>
      </c>
      <c r="Q246" s="4" t="n">
        <v>0.206280733</v>
      </c>
      <c r="R246" s="4" t="n">
        <v>0.207470451</v>
      </c>
      <c r="S246" s="4" t="n">
        <v>0.24242863</v>
      </c>
      <c r="T246" s="4" t="n">
        <v>0.340183692</v>
      </c>
    </row>
    <row r="247" customFormat="false" ht="14.25" hidden="false" customHeight="false" outlineLevel="0" collapsed="false">
      <c r="A247" s="1" t="s">
        <v>708</v>
      </c>
      <c r="C247" s="1" t="s">
        <v>709</v>
      </c>
      <c r="D247" s="1" t="s">
        <v>710</v>
      </c>
      <c r="E247" s="7" t="n">
        <f aca="false">HYPERLINK("http://www.ncbi.nlm.nih.gov/entrez/query.fcgi?db=Nucleotide&amp;cmd=search&amp;term="&amp;GF247,GF247)</f>
        <v>0</v>
      </c>
      <c r="F247" s="3" t="n">
        <v>-1.0270263</v>
      </c>
      <c r="G247" s="3" t="n">
        <v>1.0322795</v>
      </c>
      <c r="H247" s="3" t="n">
        <v>1.130873</v>
      </c>
      <c r="I247" s="3" t="n">
        <v>-1.2414461</v>
      </c>
      <c r="J247" s="3" t="n">
        <v>-1.3008547</v>
      </c>
      <c r="K247" s="3" t="n">
        <v>1.3470379</v>
      </c>
      <c r="L247" s="3" t="n">
        <v>2.1940994</v>
      </c>
      <c r="N247" s="4" t="n">
        <v>0.024359908</v>
      </c>
      <c r="O247" s="4" t="n">
        <v>0.207556756</v>
      </c>
      <c r="P247" s="4" t="n">
        <v>0.216327682</v>
      </c>
      <c r="Q247" s="4" t="n">
        <v>0.005285018</v>
      </c>
      <c r="R247" s="4" t="n">
        <v>0</v>
      </c>
      <c r="S247" s="4" t="n">
        <v>0.235557816</v>
      </c>
      <c r="T247" s="4" t="n">
        <v>0.31091282</v>
      </c>
    </row>
    <row r="248" customFormat="false" ht="14.25" hidden="false" customHeight="false" outlineLevel="0" collapsed="false">
      <c r="A248" s="1" t="s">
        <v>711</v>
      </c>
      <c r="C248" s="1" t="s">
        <v>712</v>
      </c>
      <c r="D248" s="1" t="s">
        <v>713</v>
      </c>
      <c r="E248" s="7" t="n">
        <f aca="false">HYPERLINK("http://www.ncbi.nlm.nih.gov/entrez/query.fcgi?db=Nucleotide&amp;cmd=search&amp;term="&amp;GF248,GF248)</f>
        <v>0</v>
      </c>
      <c r="F248" s="3" t="n">
        <v>-1.0273046</v>
      </c>
      <c r="G248" s="3" t="n">
        <v>1.0657762</v>
      </c>
      <c r="H248" s="3" t="n">
        <v>1.1461731</v>
      </c>
      <c r="I248" s="3" t="n">
        <v>1.0865178</v>
      </c>
      <c r="J248" s="3" t="n">
        <v>1.1653469</v>
      </c>
      <c r="K248" s="3" t="n">
        <v>2.138471</v>
      </c>
      <c r="L248" s="3" t="n">
        <v>2.726087</v>
      </c>
      <c r="N248" s="4" t="n">
        <v>0</v>
      </c>
      <c r="O248" s="4" t="n">
        <v>0.135105463</v>
      </c>
      <c r="P248" s="4" t="n">
        <v>0.140294971</v>
      </c>
      <c r="Q248" s="4" t="n">
        <v>0.136444305</v>
      </c>
      <c r="R248" s="4" t="n">
        <v>0.141532614</v>
      </c>
      <c r="S248" s="4" t="n">
        <v>0.204346425</v>
      </c>
      <c r="T248" s="4" t="n">
        <v>0.242276223</v>
      </c>
    </row>
    <row r="249" customFormat="false" ht="14.25" hidden="false" customHeight="false" outlineLevel="0" collapsed="false">
      <c r="A249" s="1" t="s">
        <v>714</v>
      </c>
      <c r="C249" s="1" t="s">
        <v>715</v>
      </c>
      <c r="D249" s="1" t="s">
        <v>716</v>
      </c>
      <c r="E249" s="7" t="n">
        <f aca="false">HYPERLINK("http://www.ncbi.nlm.nih.gov/entrez/query.fcgi?db=Nucleotide&amp;cmd=search&amp;term="&amp;GF249,GF249)</f>
        <v>0</v>
      </c>
      <c r="F249" s="3" t="n">
        <v>-1.027429</v>
      </c>
      <c r="G249" s="3" t="n">
        <v>1.0481862</v>
      </c>
      <c r="H249" s="3" t="n">
        <v>-1.0147765</v>
      </c>
      <c r="I249" s="3" t="n">
        <v>-1.1110859</v>
      </c>
      <c r="J249" s="3" t="n">
        <v>1.000272</v>
      </c>
      <c r="K249" s="3" t="n">
        <v>1.2897741</v>
      </c>
      <c r="L249" s="3" t="n">
        <v>2.3741887</v>
      </c>
      <c r="N249" s="4" t="n">
        <v>0.008093168</v>
      </c>
      <c r="O249" s="4" t="n">
        <v>0.208893133</v>
      </c>
      <c r="P249" s="4" t="n">
        <v>0.009317201</v>
      </c>
      <c r="Q249" s="4" t="n">
        <v>0</v>
      </c>
      <c r="R249" s="4" t="n">
        <v>0.204257799</v>
      </c>
      <c r="S249" s="4" t="n">
        <v>0.232264922</v>
      </c>
      <c r="T249" s="4" t="n">
        <v>0.337173777</v>
      </c>
    </row>
    <row r="250" customFormat="false" ht="14.25" hidden="false" customHeight="false" outlineLevel="0" collapsed="false">
      <c r="A250" s="1" t="s">
        <v>717</v>
      </c>
      <c r="C250" s="1" t="s">
        <v>718</v>
      </c>
      <c r="D250" s="1" t="s">
        <v>719</v>
      </c>
      <c r="E250" s="7" t="n">
        <f aca="false">HYPERLINK("http://www.ncbi.nlm.nih.gov/entrez/query.fcgi?db=Nucleotide&amp;cmd=search&amp;term="&amp;GF250,GF250)</f>
        <v>0</v>
      </c>
      <c r="F250" s="3" t="n">
        <v>-1.0281016</v>
      </c>
      <c r="G250" s="3" t="n">
        <v>1.0713367</v>
      </c>
      <c r="H250" s="3" t="n">
        <v>-1.1634442</v>
      </c>
      <c r="I250" s="3" t="n">
        <v>-2.1091018</v>
      </c>
      <c r="J250" s="3" t="n">
        <v>1.1148546</v>
      </c>
      <c r="K250" s="3" t="n">
        <v>1.8969834</v>
      </c>
      <c r="L250" s="3" t="n">
        <v>2.1645398</v>
      </c>
      <c r="N250" s="4" t="n">
        <v>0.064688796</v>
      </c>
      <c r="O250" s="4" t="n">
        <v>0.19032257</v>
      </c>
      <c r="P250" s="4" t="n">
        <v>0.056589676</v>
      </c>
      <c r="Q250" s="4" t="n">
        <v>0</v>
      </c>
      <c r="R250" s="4" t="n">
        <v>0.192926751</v>
      </c>
      <c r="S250" s="4" t="n">
        <v>0.2397306</v>
      </c>
      <c r="T250" s="4" t="n">
        <v>0.255741607</v>
      </c>
    </row>
    <row r="251" customFormat="false" ht="14.25" hidden="false" customHeight="false" outlineLevel="0" collapsed="false">
      <c r="A251" s="1" t="s">
        <v>720</v>
      </c>
      <c r="C251" s="1" t="s">
        <v>721</v>
      </c>
      <c r="D251" s="1" t="s">
        <v>722</v>
      </c>
      <c r="E251" s="7" t="n">
        <f aca="false">HYPERLINK("http://www.ncbi.nlm.nih.gov/entrez/query.fcgi?db=Nucleotide&amp;cmd=search&amp;term="&amp;GF251,GF251)</f>
        <v>0</v>
      </c>
      <c r="F251" s="3" t="n">
        <v>-1.0293154</v>
      </c>
      <c r="G251" s="3" t="n">
        <v>-1.0374861</v>
      </c>
      <c r="H251" s="3" t="n">
        <v>-1.1480029</v>
      </c>
      <c r="I251" s="3" t="n">
        <v>-1.2304628</v>
      </c>
      <c r="J251" s="3" t="n">
        <v>1.1737397</v>
      </c>
      <c r="K251" s="3" t="n">
        <v>4.3088236</v>
      </c>
      <c r="L251" s="3" t="n">
        <v>7.0905156</v>
      </c>
      <c r="N251" s="4" t="n">
        <v>0.012015219</v>
      </c>
      <c r="O251" s="4" t="n">
        <v>0.011527155</v>
      </c>
      <c r="P251" s="4" t="n">
        <v>0.004925611</v>
      </c>
      <c r="Q251" s="4" t="n">
        <v>0</v>
      </c>
      <c r="R251" s="4" t="n">
        <v>0.143611202</v>
      </c>
      <c r="S251" s="4" t="n">
        <v>0.330880439</v>
      </c>
      <c r="T251" s="4" t="n">
        <v>0.497040374</v>
      </c>
    </row>
    <row r="252" customFormat="false" ht="14.25" hidden="false" customHeight="false" outlineLevel="0" collapsed="false">
      <c r="A252" s="1" t="s">
        <v>723</v>
      </c>
      <c r="C252" s="1" t="s">
        <v>724</v>
      </c>
      <c r="D252" s="1" t="s">
        <v>725</v>
      </c>
      <c r="E252" s="7" t="n">
        <f aca="false">HYPERLINK("http://www.ncbi.nlm.nih.gov/entrez/query.fcgi?db=Nucleotide&amp;cmd=search&amp;term="&amp;GF252,GF252)</f>
        <v>0</v>
      </c>
      <c r="F252" s="3" t="n">
        <v>-1.029642</v>
      </c>
      <c r="G252" s="3" t="n">
        <v>1.0408015</v>
      </c>
      <c r="H252" s="3" t="n">
        <v>-1.1160698</v>
      </c>
      <c r="I252" s="3" t="n">
        <v>1.0150871</v>
      </c>
      <c r="J252" s="3" t="n">
        <v>1.2401187</v>
      </c>
      <c r="K252" s="3" t="n">
        <v>4.3403783</v>
      </c>
      <c r="L252" s="3" t="n">
        <v>4.608204</v>
      </c>
      <c r="N252" s="4" t="n">
        <v>0.004825305</v>
      </c>
      <c r="O252" s="4" t="n">
        <v>0.120419138</v>
      </c>
      <c r="P252" s="4" t="n">
        <v>0</v>
      </c>
      <c r="Q252" s="4" t="n">
        <v>0.118983491</v>
      </c>
      <c r="R252" s="4" t="n">
        <v>0.131547111</v>
      </c>
      <c r="S252" s="4" t="n">
        <v>0.304636061</v>
      </c>
      <c r="T252" s="4" t="n">
        <v>0.319588895</v>
      </c>
    </row>
    <row r="253" customFormat="false" ht="14.25" hidden="false" customHeight="false" outlineLevel="0" collapsed="false">
      <c r="A253" s="1" t="s">
        <v>726</v>
      </c>
      <c r="F253" s="3" t="n">
        <v>-1.0306567</v>
      </c>
      <c r="G253" s="3" t="n">
        <v>1.071149</v>
      </c>
      <c r="H253" s="3" t="n">
        <v>-1.0275227</v>
      </c>
      <c r="I253" s="3" t="n">
        <v>-1.0116948</v>
      </c>
      <c r="J253" s="3" t="n">
        <v>1.179728</v>
      </c>
      <c r="K253" s="3" t="n">
        <v>1.96329</v>
      </c>
      <c r="L253" s="3" t="n">
        <v>3.1558228</v>
      </c>
      <c r="N253" s="4" t="n">
        <v>0</v>
      </c>
      <c r="O253" s="4" t="n">
        <v>0.182532191</v>
      </c>
      <c r="P253" s="4" t="n">
        <v>0.000272174</v>
      </c>
      <c r="Q253" s="4" t="n">
        <v>0.001646754</v>
      </c>
      <c r="R253" s="4" t="n">
        <v>0.191961779</v>
      </c>
      <c r="S253" s="4" t="n">
        <v>0.260010547</v>
      </c>
      <c r="T253" s="4" t="n">
        <v>0.363576555</v>
      </c>
    </row>
    <row r="254" customFormat="false" ht="14.25" hidden="false" customHeight="false" outlineLevel="0" collapsed="false">
      <c r="A254" s="1" t="s">
        <v>727</v>
      </c>
      <c r="C254" s="1" t="s">
        <v>728</v>
      </c>
      <c r="D254" s="1" t="s">
        <v>729</v>
      </c>
      <c r="E254" s="7" t="n">
        <f aca="false">HYPERLINK("http://www.ncbi.nlm.nih.gov/entrez/query.fcgi?db=Nucleotide&amp;cmd=search&amp;term="&amp;GF254,GF254)</f>
        <v>0</v>
      </c>
      <c r="F254" s="3" t="n">
        <v>-1.030704</v>
      </c>
      <c r="G254" s="3" t="n">
        <v>-1.0422918</v>
      </c>
      <c r="H254" s="3" t="n">
        <v>-1.1641849</v>
      </c>
      <c r="I254" s="3" t="n">
        <v>-1.3027315</v>
      </c>
      <c r="J254" s="3" t="n">
        <v>-1.3175491</v>
      </c>
      <c r="K254" s="3" t="n">
        <v>1.0150281</v>
      </c>
      <c r="L254" s="3" t="n">
        <v>2.1776357</v>
      </c>
      <c r="N254" s="4" t="n">
        <v>0.043739414</v>
      </c>
      <c r="O254" s="4" t="n">
        <v>0.041972455</v>
      </c>
      <c r="P254" s="4" t="n">
        <v>0.023385654</v>
      </c>
      <c r="Q254" s="4" t="n">
        <v>0.002259453</v>
      </c>
      <c r="R254" s="4" t="n">
        <v>0</v>
      </c>
      <c r="S254" s="4" t="n">
        <v>0.355681727</v>
      </c>
      <c r="T254" s="4" t="n">
        <v>0.532961296</v>
      </c>
    </row>
    <row r="255" customFormat="false" ht="14.25" hidden="false" customHeight="false" outlineLevel="0" collapsed="false">
      <c r="A255" s="1" t="s">
        <v>730</v>
      </c>
      <c r="C255" s="1" t="s">
        <v>731</v>
      </c>
      <c r="D255" s="1" t="s">
        <v>732</v>
      </c>
      <c r="E255" s="7" t="n">
        <f aca="false">HYPERLINK("http://www.ncbi.nlm.nih.gov/entrez/query.fcgi?db=Nucleotide&amp;cmd=search&amp;term="&amp;GF255,GF255)</f>
        <v>0</v>
      </c>
      <c r="F255" s="3" t="n">
        <v>-1.0309606</v>
      </c>
      <c r="G255" s="3" t="n">
        <v>-1.0481875</v>
      </c>
      <c r="H255" s="3" t="n">
        <v>1.0354519</v>
      </c>
      <c r="I255" s="3" t="n">
        <v>1.1287131</v>
      </c>
      <c r="J255" s="3" t="n">
        <v>1.924612</v>
      </c>
      <c r="K255" s="3" t="n">
        <v>2.187646</v>
      </c>
      <c r="L255" s="3" t="n">
        <v>2.1657808</v>
      </c>
      <c r="N255" s="4" t="n">
        <v>0.001257404</v>
      </c>
      <c r="O255" s="4" t="n">
        <v>0</v>
      </c>
      <c r="P255" s="4" t="n">
        <v>0.15208638</v>
      </c>
      <c r="Q255" s="4" t="n">
        <v>0.158893584</v>
      </c>
      <c r="R255" s="4" t="n">
        <v>0.216986833</v>
      </c>
      <c r="S255" s="4" t="n">
        <v>0.236185879</v>
      </c>
      <c r="T255" s="4" t="n">
        <v>0.234589921</v>
      </c>
    </row>
    <row r="256" customFormat="false" ht="14.25" hidden="false" customHeight="false" outlineLevel="0" collapsed="false">
      <c r="A256" s="1" t="s">
        <v>733</v>
      </c>
      <c r="C256" s="1" t="s">
        <v>734</v>
      </c>
      <c r="D256" s="1" t="s">
        <v>735</v>
      </c>
      <c r="E256" s="7" t="n">
        <f aca="false">HYPERLINK("http://www.ncbi.nlm.nih.gov/entrez/query.fcgi?db=Nucleotide&amp;cmd=search&amp;term="&amp;GF256,GF256)</f>
        <v>0</v>
      </c>
      <c r="F256" s="3" t="n">
        <v>-1.0318221</v>
      </c>
      <c r="G256" s="3" t="n">
        <v>1.0457168</v>
      </c>
      <c r="H256" s="3" t="n">
        <v>1.3520113</v>
      </c>
      <c r="I256" s="3" t="n">
        <v>1.318775</v>
      </c>
      <c r="J256" s="3" t="n">
        <v>1.2811692</v>
      </c>
      <c r="K256" s="3" t="n">
        <v>3.0005322</v>
      </c>
      <c r="L256" s="3" t="n">
        <v>6.266779</v>
      </c>
      <c r="N256" s="4" t="n">
        <v>0</v>
      </c>
      <c r="O256" s="4" t="n">
        <v>0.101561763</v>
      </c>
      <c r="P256" s="4" t="n">
        <v>0.116535157</v>
      </c>
      <c r="Q256" s="4" t="n">
        <v>0.11491038</v>
      </c>
      <c r="R256" s="4" t="n">
        <v>0.113071998</v>
      </c>
      <c r="S256" s="4" t="n">
        <v>0.197124112</v>
      </c>
      <c r="T256" s="4" t="n">
        <v>0.35679659</v>
      </c>
    </row>
    <row r="257" customFormat="false" ht="14.25" hidden="false" customHeight="false" outlineLevel="0" collapsed="false">
      <c r="A257" s="1" t="s">
        <v>736</v>
      </c>
      <c r="C257" s="1" t="s">
        <v>170</v>
      </c>
      <c r="D257" s="1" t="s">
        <v>176</v>
      </c>
      <c r="E257" s="7" t="n">
        <f aca="false">HYPERLINK("http://www.ncbi.nlm.nih.gov/entrez/query.fcgi?db=Nucleotide&amp;cmd=search&amp;term="&amp;GF257,GF257)</f>
        <v>0</v>
      </c>
      <c r="F257" s="3" t="n">
        <v>-1.0320358</v>
      </c>
      <c r="G257" s="3" t="n">
        <v>1.0105892</v>
      </c>
      <c r="H257" s="3" t="n">
        <v>-1.0912461</v>
      </c>
      <c r="I257" s="3" t="n">
        <v>-1.076856</v>
      </c>
      <c r="J257" s="3" t="n">
        <v>1.0002823</v>
      </c>
      <c r="K257" s="3" t="n">
        <v>1.898928</v>
      </c>
      <c r="L257" s="3" t="n">
        <v>2.7366712</v>
      </c>
      <c r="N257" s="4" t="n">
        <v>0.005341453</v>
      </c>
      <c r="O257" s="4" t="n">
        <v>0.189609813</v>
      </c>
      <c r="P257" s="4" t="n">
        <v>0</v>
      </c>
      <c r="Q257" s="4" t="n">
        <v>0.001298153</v>
      </c>
      <c r="R257" s="4" t="n">
        <v>0.188680012</v>
      </c>
      <c r="S257" s="4" t="n">
        <v>0.26974823</v>
      </c>
      <c r="T257" s="4" t="n">
        <v>0.34532234</v>
      </c>
    </row>
    <row r="258" customFormat="false" ht="14.25" hidden="false" customHeight="false" outlineLevel="0" collapsed="false">
      <c r="A258" s="1" t="s">
        <v>737</v>
      </c>
      <c r="C258" s="1" t="s">
        <v>738</v>
      </c>
      <c r="D258" s="1" t="s">
        <v>739</v>
      </c>
      <c r="E258" s="7" t="n">
        <f aca="false">HYPERLINK("http://www.ncbi.nlm.nih.gov/entrez/query.fcgi?db=Nucleotide&amp;cmd=search&amp;term="&amp;GF258,GF258)</f>
        <v>0</v>
      </c>
      <c r="F258" s="3" t="n">
        <v>-1.0324283</v>
      </c>
      <c r="G258" s="3" t="n">
        <v>-1.0614151</v>
      </c>
      <c r="H258" s="3" t="n">
        <v>-1.0299647</v>
      </c>
      <c r="I258" s="3" t="n">
        <v>1.1117387</v>
      </c>
      <c r="J258" s="3" t="n">
        <v>1.4702454</v>
      </c>
      <c r="K258" s="3" t="n">
        <v>2.0507855</v>
      </c>
      <c r="L258" s="3" t="n">
        <v>2.0158</v>
      </c>
      <c r="N258" s="4" t="n">
        <v>0.002646069</v>
      </c>
      <c r="O258" s="4" t="n">
        <v>0</v>
      </c>
      <c r="P258" s="4" t="n">
        <v>0.002870959</v>
      </c>
      <c r="Q258" s="4" t="n">
        <v>0.19837698</v>
      </c>
      <c r="R258" s="4" t="n">
        <v>0.231103369</v>
      </c>
      <c r="S258" s="4" t="n">
        <v>0.284098142</v>
      </c>
      <c r="T258" s="4" t="n">
        <v>0.280904481</v>
      </c>
    </row>
    <row r="259" customFormat="false" ht="14.25" hidden="false" customHeight="false" outlineLevel="0" collapsed="false">
      <c r="A259" s="1" t="s">
        <v>740</v>
      </c>
      <c r="C259" s="1" t="s">
        <v>741</v>
      </c>
      <c r="D259" s="1" t="s">
        <v>742</v>
      </c>
      <c r="E259" s="7" t="n">
        <f aca="false">HYPERLINK("http://www.ncbi.nlm.nih.gov/entrez/query.fcgi?db=Nucleotide&amp;cmd=search&amp;term="&amp;GF259,GF259)</f>
        <v>0</v>
      </c>
      <c r="F259" s="3" t="n">
        <v>-1.0332332</v>
      </c>
      <c r="G259" s="3" t="n">
        <v>1.0594685</v>
      </c>
      <c r="H259" s="3" t="n">
        <v>1.0865542</v>
      </c>
      <c r="I259" s="3" t="n">
        <v>-1.2287169</v>
      </c>
      <c r="J259" s="3" t="n">
        <v>-1.1937785</v>
      </c>
      <c r="K259" s="3" t="n">
        <v>1.6944472</v>
      </c>
      <c r="L259" s="3" t="n">
        <v>3.4093888</v>
      </c>
      <c r="N259" s="4" t="n">
        <v>0.015770985</v>
      </c>
      <c r="O259" s="4" t="n">
        <v>0.184603308</v>
      </c>
      <c r="P259" s="4" t="n">
        <v>0.186788494</v>
      </c>
      <c r="Q259" s="4" t="n">
        <v>0</v>
      </c>
      <c r="R259" s="4" t="n">
        <v>0.002818716</v>
      </c>
      <c r="S259" s="4" t="n">
        <v>0.235831311</v>
      </c>
      <c r="T259" s="4" t="n">
        <v>0.374187186</v>
      </c>
    </row>
    <row r="260" customFormat="false" ht="14.25" hidden="false" customHeight="false" outlineLevel="0" collapsed="false">
      <c r="A260" s="1" t="s">
        <v>743</v>
      </c>
      <c r="C260" s="1" t="s">
        <v>744</v>
      </c>
      <c r="D260" s="1" t="s">
        <v>745</v>
      </c>
      <c r="E260" s="7" t="n">
        <f aca="false">HYPERLINK("http://www.ncbi.nlm.nih.gov/entrez/query.fcgi?db=Nucleotide&amp;cmd=search&amp;term="&amp;GF260,GF260)</f>
        <v>0</v>
      </c>
      <c r="F260" s="3" t="n">
        <v>-1.0334456</v>
      </c>
      <c r="G260" s="3" t="n">
        <v>-1.0620693</v>
      </c>
      <c r="H260" s="3" t="n">
        <v>-1.0504019</v>
      </c>
      <c r="I260" s="3" t="n">
        <v>-1.1076393</v>
      </c>
      <c r="J260" s="3" t="n">
        <v>-1.245872</v>
      </c>
      <c r="K260" s="3" t="n">
        <v>1.1866013</v>
      </c>
      <c r="L260" s="3" t="n">
        <v>3.3698683</v>
      </c>
      <c r="N260" s="4" t="n">
        <v>0.027310675</v>
      </c>
      <c r="O260" s="4" t="n">
        <v>0.023630658</v>
      </c>
      <c r="P260" s="4" t="n">
        <v>0.025130682</v>
      </c>
      <c r="Q260" s="4" t="n">
        <v>0.017771935</v>
      </c>
      <c r="R260" s="4" t="n">
        <v>0</v>
      </c>
      <c r="S260" s="4" t="n">
        <v>0.312731782</v>
      </c>
      <c r="T260" s="4" t="n">
        <v>0.593424268</v>
      </c>
    </row>
    <row r="261" customFormat="false" ht="14.25" hidden="false" customHeight="false" outlineLevel="0" collapsed="false">
      <c r="A261" s="1" t="s">
        <v>746</v>
      </c>
      <c r="C261" s="1" t="s">
        <v>747</v>
      </c>
      <c r="D261" s="1" t="s">
        <v>748</v>
      </c>
      <c r="E261" s="7" t="n">
        <f aca="false">HYPERLINK("http://www.ncbi.nlm.nih.gov/entrez/query.fcgi?db=Nucleotide&amp;cmd=search&amp;term="&amp;GF261,GF261)</f>
        <v>0</v>
      </c>
      <c r="F261" s="3" t="n">
        <v>-1.0338854</v>
      </c>
      <c r="G261" s="3" t="n">
        <v>-1.0869471</v>
      </c>
      <c r="H261" s="3" t="n">
        <v>-1.0570036</v>
      </c>
      <c r="I261" s="3" t="n">
        <v>1.1323657</v>
      </c>
      <c r="J261" s="3" t="n">
        <v>1.6330507</v>
      </c>
      <c r="K261" s="3" t="n">
        <v>3.0392642</v>
      </c>
      <c r="L261" s="3" t="n">
        <v>5.3961663</v>
      </c>
      <c r="N261" s="4" t="n">
        <v>0.003394506</v>
      </c>
      <c r="O261" s="4" t="n">
        <v>0</v>
      </c>
      <c r="P261" s="4" t="n">
        <v>0.00191557</v>
      </c>
      <c r="Q261" s="4" t="n">
        <v>0.141975681</v>
      </c>
      <c r="R261" s="4" t="n">
        <v>0.174005908</v>
      </c>
      <c r="S261" s="4" t="n">
        <v>0.26396534</v>
      </c>
      <c r="T261" s="4" t="n">
        <v>0.414742995</v>
      </c>
    </row>
    <row r="262" customFormat="false" ht="14.25" hidden="false" customHeight="false" outlineLevel="0" collapsed="false">
      <c r="A262" s="1" t="s">
        <v>749</v>
      </c>
      <c r="C262" s="1" t="s">
        <v>750</v>
      </c>
      <c r="D262" s="1" t="s">
        <v>751</v>
      </c>
      <c r="E262" s="7" t="n">
        <f aca="false">HYPERLINK("http://www.ncbi.nlm.nih.gov/entrez/query.fcgi?db=Nucleotide&amp;cmd=search&amp;term="&amp;GF262,GF262)</f>
        <v>0</v>
      </c>
      <c r="F262" s="3" t="n">
        <v>-1.0339055</v>
      </c>
      <c r="G262" s="3" t="n">
        <v>1.0261116</v>
      </c>
      <c r="H262" s="3" t="n">
        <v>1.0368577</v>
      </c>
      <c r="I262" s="3" t="n">
        <v>1.2497364</v>
      </c>
      <c r="J262" s="3" t="n">
        <v>1.3334203</v>
      </c>
      <c r="K262" s="3" t="n">
        <v>1.816573</v>
      </c>
      <c r="L262" s="3" t="n">
        <v>2.2161653</v>
      </c>
      <c r="N262" s="4" t="n">
        <v>0</v>
      </c>
      <c r="O262" s="4" t="n">
        <v>0.138420639</v>
      </c>
      <c r="P262" s="4" t="n">
        <v>0.139142712</v>
      </c>
      <c r="Q262" s="4" t="n">
        <v>0.153446867</v>
      </c>
      <c r="R262" s="4" t="n">
        <v>0.159069917</v>
      </c>
      <c r="S262" s="4" t="n">
        <v>0.191534845</v>
      </c>
      <c r="T262" s="4" t="n">
        <v>0.21838502</v>
      </c>
    </row>
    <row r="263" customFormat="false" ht="14.25" hidden="false" customHeight="false" outlineLevel="0" collapsed="false">
      <c r="A263" s="1" t="s">
        <v>752</v>
      </c>
      <c r="C263" s="1" t="s">
        <v>753</v>
      </c>
      <c r="D263" s="1" t="s">
        <v>754</v>
      </c>
      <c r="E263" s="7" t="n">
        <f aca="false">HYPERLINK("http://www.ncbi.nlm.nih.gov/entrez/query.fcgi?db=Nucleotide&amp;cmd=search&amp;term="&amp;GF263,GF263)</f>
        <v>0</v>
      </c>
      <c r="F263" s="3" t="n">
        <v>-1.0347389</v>
      </c>
      <c r="G263" s="3" t="n">
        <v>1.0845703</v>
      </c>
      <c r="H263" s="3" t="n">
        <v>1.3440742</v>
      </c>
      <c r="I263" s="3" t="n">
        <v>1.2216603</v>
      </c>
      <c r="J263" s="3" t="n">
        <v>1.0611962</v>
      </c>
      <c r="K263" s="3" t="n">
        <v>2.687708</v>
      </c>
      <c r="L263" s="3" t="n">
        <v>4.4465756</v>
      </c>
      <c r="N263" s="4" t="n">
        <v>0</v>
      </c>
      <c r="O263" s="4" t="n">
        <v>0.117385821</v>
      </c>
      <c r="P263" s="4" t="n">
        <v>0.131759409</v>
      </c>
      <c r="Q263" s="4" t="n">
        <v>0.12497906</v>
      </c>
      <c r="R263" s="4" t="n">
        <v>0.116091159</v>
      </c>
      <c r="S263" s="4" t="n">
        <v>0.206181564</v>
      </c>
      <c r="T263" s="4" t="n">
        <v>0.303602986</v>
      </c>
    </row>
    <row r="264" customFormat="false" ht="14.25" hidden="false" customHeight="false" outlineLevel="0" collapsed="false">
      <c r="A264" s="1" t="s">
        <v>755</v>
      </c>
      <c r="F264" s="3" t="n">
        <v>-1.0361242</v>
      </c>
      <c r="G264" s="3" t="n">
        <v>-1.042666</v>
      </c>
      <c r="H264" s="3" t="n">
        <v>1.0911934</v>
      </c>
      <c r="I264" s="3" t="n">
        <v>1.237967</v>
      </c>
      <c r="J264" s="3" t="n">
        <v>1.3303722</v>
      </c>
      <c r="K264" s="3" t="n">
        <v>1.9937841</v>
      </c>
      <c r="L264" s="3" t="n">
        <v>2.6299803</v>
      </c>
      <c r="N264" s="4" t="n">
        <v>0.000484464</v>
      </c>
      <c r="O264" s="4" t="n">
        <v>0</v>
      </c>
      <c r="P264" s="4" t="n">
        <v>0.158026566</v>
      </c>
      <c r="Q264" s="4" t="n">
        <v>0.168896133</v>
      </c>
      <c r="R264" s="4" t="n">
        <v>0.175739357</v>
      </c>
      <c r="S264" s="4" t="n">
        <v>0.224869447</v>
      </c>
      <c r="T264" s="4" t="n">
        <v>0.271984032</v>
      </c>
    </row>
    <row r="265" customFormat="false" ht="14.25" hidden="false" customHeight="false" outlineLevel="0" collapsed="false">
      <c r="A265" s="1" t="s">
        <v>756</v>
      </c>
      <c r="C265" s="1" t="s">
        <v>757</v>
      </c>
      <c r="D265" s="1" t="s">
        <v>758</v>
      </c>
      <c r="E265" s="7" t="n">
        <f aca="false">HYPERLINK("http://www.ncbi.nlm.nih.gov/entrez/query.fcgi?db=Nucleotide&amp;cmd=search&amp;term="&amp;GF265,GF265)</f>
        <v>0</v>
      </c>
      <c r="F265" s="3" t="n">
        <v>-1.0369968</v>
      </c>
      <c r="G265" s="3" t="n">
        <v>-1.147364</v>
      </c>
      <c r="H265" s="3" t="n">
        <v>-1.1983848</v>
      </c>
      <c r="I265" s="3" t="n">
        <v>1.2913604</v>
      </c>
      <c r="J265" s="3" t="n">
        <v>1.2880219</v>
      </c>
      <c r="K265" s="3" t="n">
        <v>1.7730649</v>
      </c>
      <c r="L265" s="3" t="n">
        <v>2.3103673</v>
      </c>
      <c r="N265" s="4" t="n">
        <v>0.013830773</v>
      </c>
      <c r="O265" s="4" t="n">
        <v>0.004372426</v>
      </c>
      <c r="P265" s="4" t="n">
        <v>0</v>
      </c>
      <c r="Q265" s="4" t="n">
        <v>0.213368401</v>
      </c>
      <c r="R265" s="4" t="n">
        <v>0.213082296</v>
      </c>
      <c r="S265" s="4" t="n">
        <v>0.254649943</v>
      </c>
      <c r="T265" s="4" t="n">
        <v>0.300696162</v>
      </c>
    </row>
    <row r="266" customFormat="false" ht="14.25" hidden="false" customHeight="false" outlineLevel="0" collapsed="false">
      <c r="A266" s="1" t="s">
        <v>759</v>
      </c>
      <c r="C266" s="1" t="s">
        <v>760</v>
      </c>
      <c r="D266" s="1" t="s">
        <v>761</v>
      </c>
      <c r="E266" s="7" t="n">
        <f aca="false">HYPERLINK("http://www.ncbi.nlm.nih.gov/entrez/query.fcgi?db=Nucleotide&amp;cmd=search&amp;term="&amp;GF266,GF266)</f>
        <v>0</v>
      </c>
      <c r="F266" s="3" t="n">
        <v>-1.0370349</v>
      </c>
      <c r="G266" s="3" t="n">
        <v>1.0538986</v>
      </c>
      <c r="H266" s="3" t="n">
        <v>1.012232</v>
      </c>
      <c r="I266" s="3" t="n">
        <v>-1.0743678</v>
      </c>
      <c r="J266" s="3" t="n">
        <v>1.275204</v>
      </c>
      <c r="K266" s="3" t="n">
        <v>2.259697</v>
      </c>
      <c r="L266" s="3" t="n">
        <v>1.8229113</v>
      </c>
      <c r="N266" s="4" t="n">
        <v>0.002909107</v>
      </c>
      <c r="O266" s="4" t="n">
        <v>0.165841764</v>
      </c>
      <c r="P266" s="4" t="n">
        <v>0.162594961</v>
      </c>
      <c r="Q266" s="4" t="n">
        <v>0</v>
      </c>
      <c r="R266" s="4" t="n">
        <v>0.183086635</v>
      </c>
      <c r="S266" s="4" t="n">
        <v>0.259801681</v>
      </c>
      <c r="T266" s="4" t="n">
        <v>0.225765852</v>
      </c>
    </row>
    <row r="267" customFormat="false" ht="14.25" hidden="false" customHeight="false" outlineLevel="0" collapsed="false">
      <c r="A267" s="1" t="s">
        <v>762</v>
      </c>
      <c r="C267" s="1" t="s">
        <v>763</v>
      </c>
      <c r="D267" s="1" t="s">
        <v>764</v>
      </c>
      <c r="E267" s="7" t="n">
        <f aca="false">HYPERLINK("http://www.ncbi.nlm.nih.gov/entrez/query.fcgi?db=Nucleotide&amp;cmd=search&amp;term="&amp;GF267,GF267)</f>
        <v>0</v>
      </c>
      <c r="F267" s="3" t="n">
        <v>-1.0373592</v>
      </c>
      <c r="G267" s="3" t="n">
        <v>-1.0519956</v>
      </c>
      <c r="H267" s="3" t="n">
        <v>1.0659546</v>
      </c>
      <c r="I267" s="3" t="n">
        <v>1.1995499</v>
      </c>
      <c r="J267" s="3" t="n">
        <v>1.3713284</v>
      </c>
      <c r="K267" s="3" t="n">
        <v>1.912979</v>
      </c>
      <c r="L267" s="3" t="n">
        <v>3.1957555</v>
      </c>
      <c r="N267" s="4" t="n">
        <v>0.001043952</v>
      </c>
      <c r="O267" s="4" t="n">
        <v>0</v>
      </c>
      <c r="P267" s="4" t="n">
        <v>0.151064389</v>
      </c>
      <c r="Q267" s="4" t="n">
        <v>0.160593174</v>
      </c>
      <c r="R267" s="4" t="n">
        <v>0.172845405</v>
      </c>
      <c r="S267" s="4" t="n">
        <v>0.211479041</v>
      </c>
      <c r="T267" s="4" t="n">
        <v>0.302974038</v>
      </c>
    </row>
    <row r="268" customFormat="false" ht="14.25" hidden="false" customHeight="false" outlineLevel="0" collapsed="false">
      <c r="A268" s="1" t="s">
        <v>765</v>
      </c>
      <c r="C268" s="1" t="s">
        <v>766</v>
      </c>
      <c r="D268" s="1" t="s">
        <v>767</v>
      </c>
      <c r="E268" s="7" t="n">
        <f aca="false">HYPERLINK("http://www.ncbi.nlm.nih.gov/entrez/query.fcgi?db=Nucleotide&amp;cmd=search&amp;term="&amp;GF268,GF268)</f>
        <v>0</v>
      </c>
      <c r="F268" s="3" t="n">
        <v>-1.0375767</v>
      </c>
      <c r="G268" s="3" t="n">
        <v>-1.0478972</v>
      </c>
      <c r="H268" s="3" t="n">
        <v>-1.0078961</v>
      </c>
      <c r="I268" s="3" t="n">
        <v>1.1204822</v>
      </c>
      <c r="J268" s="3" t="n">
        <v>1.0236225</v>
      </c>
      <c r="K268" s="3" t="n">
        <v>1.5067213</v>
      </c>
      <c r="L268" s="3" t="n">
        <v>3.0378351</v>
      </c>
      <c r="N268" s="4" t="n">
        <v>0.000944187</v>
      </c>
      <c r="O268" s="4" t="n">
        <v>0</v>
      </c>
      <c r="P268" s="4" t="n">
        <v>0.003659562</v>
      </c>
      <c r="Q268" s="4" t="n">
        <v>0.198377496</v>
      </c>
      <c r="R268" s="4" t="n">
        <v>0.189516138</v>
      </c>
      <c r="S268" s="4" t="n">
        <v>0.233713169</v>
      </c>
      <c r="T268" s="4" t="n">
        <v>0.373789449</v>
      </c>
    </row>
    <row r="269" customFormat="false" ht="14.25" hidden="false" customHeight="false" outlineLevel="0" collapsed="false">
      <c r="A269" s="1" t="s">
        <v>768</v>
      </c>
      <c r="C269" s="1" t="s">
        <v>769</v>
      </c>
      <c r="D269" s="1" t="s">
        <v>770</v>
      </c>
      <c r="E269" s="7" t="n">
        <f aca="false">HYPERLINK("http://www.ncbi.nlm.nih.gov/entrez/query.fcgi?db=Nucleotide&amp;cmd=search&amp;term="&amp;GF269,GF269)</f>
        <v>0</v>
      </c>
      <c r="F269" s="3" t="n">
        <v>-1.0376295</v>
      </c>
      <c r="G269" s="3" t="n">
        <v>-1.0018241</v>
      </c>
      <c r="H269" s="3" t="n">
        <v>-1.1762298</v>
      </c>
      <c r="I269" s="3" t="n">
        <v>1.264723</v>
      </c>
      <c r="J269" s="3" t="n">
        <v>1.6181512</v>
      </c>
      <c r="K269" s="3" t="n">
        <v>3.1709247</v>
      </c>
      <c r="L269" s="3" t="n">
        <v>4.1748314</v>
      </c>
      <c r="N269" s="4" t="n">
        <v>0.009090598</v>
      </c>
      <c r="O269" s="4" t="n">
        <v>0.011439023</v>
      </c>
      <c r="P269" s="4" t="n">
        <v>0</v>
      </c>
      <c r="Q269" s="4" t="n">
        <v>0.16009864</v>
      </c>
      <c r="R269" s="4" t="n">
        <v>0.183279495</v>
      </c>
      <c r="S269" s="4" t="n">
        <v>0.285123712</v>
      </c>
      <c r="T269" s="4" t="n">
        <v>0.350968532</v>
      </c>
    </row>
    <row r="270" customFormat="false" ht="14.25" hidden="false" customHeight="false" outlineLevel="0" collapsed="false">
      <c r="A270" s="1" t="s">
        <v>771</v>
      </c>
      <c r="C270" s="1" t="s">
        <v>772</v>
      </c>
      <c r="D270" s="1" t="s">
        <v>773</v>
      </c>
      <c r="E270" s="7" t="n">
        <f aca="false">HYPERLINK("http://www.ncbi.nlm.nih.gov/entrez/query.fcgi?db=Nucleotide&amp;cmd=search&amp;term="&amp;GF270,GF270)</f>
        <v>0</v>
      </c>
      <c r="F270" s="3" t="n">
        <v>-1.0386496</v>
      </c>
      <c r="G270" s="3" t="n">
        <v>-1.1549675</v>
      </c>
      <c r="H270" s="3" t="n">
        <v>-1.084462</v>
      </c>
      <c r="I270" s="3" t="n">
        <v>1.0850666</v>
      </c>
      <c r="J270" s="3" t="n">
        <v>1.1508354</v>
      </c>
      <c r="K270" s="3" t="n">
        <v>2.4197235</v>
      </c>
      <c r="L270" s="3" t="n">
        <v>2.31085</v>
      </c>
      <c r="N270" s="4" t="n">
        <v>0.009879914</v>
      </c>
      <c r="O270" s="4" t="n">
        <v>0</v>
      </c>
      <c r="P270" s="4" t="n">
        <v>0.00598866</v>
      </c>
      <c r="Q270" s="4" t="n">
        <v>0.190266029</v>
      </c>
      <c r="R270" s="4" t="n">
        <v>0.195852359</v>
      </c>
      <c r="S270" s="4" t="n">
        <v>0.303630317</v>
      </c>
      <c r="T270" s="4" t="n">
        <v>0.294382721</v>
      </c>
    </row>
    <row r="271" customFormat="false" ht="14.25" hidden="false" customHeight="false" outlineLevel="0" collapsed="false">
      <c r="A271" s="1" t="s">
        <v>774</v>
      </c>
      <c r="C271" s="1" t="s">
        <v>775</v>
      </c>
      <c r="D271" s="1" t="s">
        <v>776</v>
      </c>
      <c r="E271" s="7" t="n">
        <f aca="false">HYPERLINK("http://www.ncbi.nlm.nih.gov/entrez/query.fcgi?db=Nucleotide&amp;cmd=search&amp;term="&amp;GF271,GF271)</f>
        <v>0</v>
      </c>
      <c r="F271" s="3" t="n">
        <v>-1.0386592</v>
      </c>
      <c r="G271" s="3" t="n">
        <v>1.1289082</v>
      </c>
      <c r="H271" s="3" t="n">
        <v>1.0894468</v>
      </c>
      <c r="I271" s="3" t="n">
        <v>1.0514773</v>
      </c>
      <c r="J271" s="3" t="n">
        <v>1.556764</v>
      </c>
      <c r="K271" s="3" t="n">
        <v>4.889263</v>
      </c>
      <c r="L271" s="3" t="n">
        <v>4.012631</v>
      </c>
      <c r="N271" s="4" t="n">
        <v>0</v>
      </c>
      <c r="O271" s="4" t="n">
        <v>0.108593137</v>
      </c>
      <c r="P271" s="4" t="n">
        <v>0.106616157</v>
      </c>
      <c r="Q271" s="4" t="n">
        <v>0.10471392</v>
      </c>
      <c r="R271" s="4" t="n">
        <v>0.13002832</v>
      </c>
      <c r="S271" s="4" t="n">
        <v>0.296983462</v>
      </c>
      <c r="T271" s="4" t="n">
        <v>0.253065003</v>
      </c>
    </row>
    <row r="272" customFormat="false" ht="14.25" hidden="false" customHeight="false" outlineLevel="0" collapsed="false">
      <c r="A272" s="1" t="s">
        <v>777</v>
      </c>
      <c r="C272" s="1" t="s">
        <v>778</v>
      </c>
      <c r="D272" s="1" t="s">
        <v>779</v>
      </c>
      <c r="E272" s="7" t="n">
        <f aca="false">HYPERLINK("http://www.ncbi.nlm.nih.gov/entrez/query.fcgi?db=Nucleotide&amp;cmd=search&amp;term="&amp;GF272,GF272)</f>
        <v>0</v>
      </c>
      <c r="F272" s="3" t="n">
        <v>-1.0388833</v>
      </c>
      <c r="G272" s="3" t="n">
        <v>-1.0015438</v>
      </c>
      <c r="H272" s="3" t="n">
        <v>1.1083626</v>
      </c>
      <c r="I272" s="3" t="n">
        <v>1.3883603</v>
      </c>
      <c r="J272" s="3" t="n">
        <v>1.3616982</v>
      </c>
      <c r="K272" s="3" t="n">
        <v>1.5685306</v>
      </c>
      <c r="L272" s="3" t="n">
        <v>2.0772023</v>
      </c>
      <c r="N272" s="4" t="n">
        <v>0</v>
      </c>
      <c r="O272" s="4" t="n">
        <v>0.002931828</v>
      </c>
      <c r="P272" s="4" t="n">
        <v>0.16859776</v>
      </c>
      <c r="Q272" s="4" t="n">
        <v>0.19058266</v>
      </c>
      <c r="R272" s="4" t="n">
        <v>0.188489201</v>
      </c>
      <c r="S272" s="4" t="n">
        <v>0.204729297</v>
      </c>
      <c r="T272" s="4" t="n">
        <v>0.244669254</v>
      </c>
    </row>
    <row r="273" customFormat="false" ht="14.25" hidden="false" customHeight="false" outlineLevel="0" collapsed="false">
      <c r="A273" s="1" t="s">
        <v>780</v>
      </c>
      <c r="C273" s="1" t="s">
        <v>781</v>
      </c>
      <c r="D273" s="1" t="s">
        <v>782</v>
      </c>
      <c r="E273" s="7" t="n">
        <f aca="false">HYPERLINK("http://www.ncbi.nlm.nih.gov/entrez/query.fcgi?db=Nucleotide&amp;cmd=search&amp;term="&amp;GF273,GF273)</f>
        <v>0</v>
      </c>
      <c r="F273" s="3" t="n">
        <v>-1.039737</v>
      </c>
      <c r="G273" s="3" t="n">
        <v>-1.0869626</v>
      </c>
      <c r="H273" s="3" t="n">
        <v>-1.2432739</v>
      </c>
      <c r="I273" s="3" t="n">
        <v>-1.2433059</v>
      </c>
      <c r="J273" s="3" t="n">
        <v>1.0729079</v>
      </c>
      <c r="K273" s="3" t="n">
        <v>2.2705796</v>
      </c>
      <c r="L273" s="3" t="n">
        <v>3.0383492</v>
      </c>
      <c r="N273" s="4" t="n">
        <v>0.019439912</v>
      </c>
      <c r="O273" s="4" t="n">
        <v>0.01493008</v>
      </c>
      <c r="P273" s="9" t="n">
        <v>3.06E-006</v>
      </c>
      <c r="Q273" s="4" t="n">
        <v>0</v>
      </c>
      <c r="R273" s="4" t="n">
        <v>0.221187974</v>
      </c>
      <c r="S273" s="4" t="n">
        <v>0.335560221</v>
      </c>
      <c r="T273" s="4" t="n">
        <v>0.408878756</v>
      </c>
    </row>
    <row r="274" customFormat="false" ht="14.25" hidden="false" customHeight="false" outlineLevel="0" collapsed="false">
      <c r="A274" s="1" t="s">
        <v>783</v>
      </c>
      <c r="C274" s="1" t="s">
        <v>784</v>
      </c>
      <c r="D274" s="1" t="s">
        <v>785</v>
      </c>
      <c r="E274" s="7" t="n">
        <f aca="false">HYPERLINK("http://www.ncbi.nlm.nih.gov/entrez/query.fcgi?db=Nucleotide&amp;cmd=search&amp;term="&amp;GF274,GF274)</f>
        <v>0</v>
      </c>
      <c r="F274" s="3" t="n">
        <v>-1.0398047</v>
      </c>
      <c r="G274" s="3" t="n">
        <v>1.0773035</v>
      </c>
      <c r="H274" s="3" t="n">
        <v>1.0252407</v>
      </c>
      <c r="I274" s="3" t="n">
        <v>-1.0808994</v>
      </c>
      <c r="J274" s="3" t="n">
        <v>1.0333035</v>
      </c>
      <c r="K274" s="3" t="n">
        <v>1.5783777</v>
      </c>
      <c r="L274" s="3" t="n">
        <v>3.1117554</v>
      </c>
      <c r="N274" s="4" t="n">
        <v>0.003096445</v>
      </c>
      <c r="O274" s="4" t="n">
        <v>0.162618476</v>
      </c>
      <c r="P274" s="4" t="n">
        <v>0.158695595</v>
      </c>
      <c r="Q274" s="4" t="n">
        <v>0</v>
      </c>
      <c r="R274" s="4" t="n">
        <v>0.15930312</v>
      </c>
      <c r="S274" s="4" t="n">
        <v>0.200373927</v>
      </c>
      <c r="T274" s="4" t="n">
        <v>0.315912436</v>
      </c>
    </row>
    <row r="275" customFormat="false" ht="14.25" hidden="false" customHeight="false" outlineLevel="0" collapsed="false">
      <c r="A275" s="1" t="s">
        <v>786</v>
      </c>
      <c r="C275" s="1" t="s">
        <v>787</v>
      </c>
      <c r="D275" s="1" t="s">
        <v>788</v>
      </c>
      <c r="E275" s="7" t="n">
        <f aca="false">HYPERLINK("http://www.ncbi.nlm.nih.gov/entrez/query.fcgi?db=Nucleotide&amp;cmd=search&amp;term="&amp;GF275,GF275)</f>
        <v>0</v>
      </c>
      <c r="F275" s="3" t="n">
        <v>-1.0405259</v>
      </c>
      <c r="G275" s="3" t="n">
        <v>1.030008</v>
      </c>
      <c r="H275" s="3" t="n">
        <v>1.0353352</v>
      </c>
      <c r="I275" s="3" t="n">
        <v>-1.0322696</v>
      </c>
      <c r="J275" s="3" t="n">
        <v>1.2042884</v>
      </c>
      <c r="K275" s="3" t="n">
        <v>2.1704185</v>
      </c>
      <c r="L275" s="3" t="n">
        <v>3.3172202</v>
      </c>
      <c r="N275" s="4" t="n">
        <v>0</v>
      </c>
      <c r="O275" s="4" t="n">
        <v>0.148232443</v>
      </c>
      <c r="P275" s="4" t="n">
        <v>0.148613825</v>
      </c>
      <c r="Q275" s="4" t="n">
        <v>0.00059108</v>
      </c>
      <c r="R275" s="4" t="n">
        <v>0.160709422</v>
      </c>
      <c r="S275" s="4" t="n">
        <v>0.229876039</v>
      </c>
      <c r="T275" s="4" t="n">
        <v>0.311977191</v>
      </c>
    </row>
    <row r="276" customFormat="false" ht="14.25" hidden="false" customHeight="false" outlineLevel="0" collapsed="false">
      <c r="A276" s="1" t="s">
        <v>789</v>
      </c>
      <c r="C276" s="1" t="s">
        <v>790</v>
      </c>
      <c r="D276" s="1" t="s">
        <v>791</v>
      </c>
      <c r="E276" s="7" t="n">
        <f aca="false">HYPERLINK("http://www.ncbi.nlm.nih.gov/entrez/query.fcgi?db=Nucleotide&amp;cmd=search&amp;term="&amp;GF276,GF276)</f>
        <v>0</v>
      </c>
      <c r="F276" s="3" t="n">
        <v>-1.0412893</v>
      </c>
      <c r="G276" s="3" t="n">
        <v>-1.0699081</v>
      </c>
      <c r="H276" s="3" t="n">
        <v>-1.0204812</v>
      </c>
      <c r="I276" s="3" t="n">
        <v>-1.0730672</v>
      </c>
      <c r="J276" s="3" t="n">
        <v>-1.0494882</v>
      </c>
      <c r="K276" s="3" t="n">
        <v>1.3032346</v>
      </c>
      <c r="L276" s="3" t="n">
        <v>2.8722892</v>
      </c>
      <c r="N276" s="4" t="n">
        <v>0.00494001</v>
      </c>
      <c r="O276" s="4" t="n">
        <v>0.000491096</v>
      </c>
      <c r="P276" s="4" t="n">
        <v>0.008174718</v>
      </c>
      <c r="Q276" s="4" t="n">
        <v>0</v>
      </c>
      <c r="R276" s="4" t="n">
        <v>0.003665456</v>
      </c>
      <c r="S276" s="4" t="n">
        <v>0.369406246</v>
      </c>
      <c r="T276" s="4" t="n">
        <v>0.613322474</v>
      </c>
    </row>
    <row r="277" customFormat="false" ht="14.25" hidden="false" customHeight="false" outlineLevel="0" collapsed="false">
      <c r="A277" s="1" t="s">
        <v>792</v>
      </c>
      <c r="C277" s="1" t="s">
        <v>793</v>
      </c>
      <c r="D277" s="1" t="s">
        <v>794</v>
      </c>
      <c r="E277" s="7" t="n">
        <f aca="false">HYPERLINK("http://www.ncbi.nlm.nih.gov/entrez/query.fcgi?db=Nucleotide&amp;cmd=search&amp;term="&amp;GF277,GF277)</f>
        <v>0</v>
      </c>
      <c r="F277" s="3" t="n">
        <v>-1.0422294</v>
      </c>
      <c r="G277" s="3" t="n">
        <v>-1.0576037</v>
      </c>
      <c r="H277" s="3" t="n">
        <v>1.1777058</v>
      </c>
      <c r="I277" s="3" t="n">
        <v>1.3573924</v>
      </c>
      <c r="J277" s="3" t="n">
        <v>1.544103</v>
      </c>
      <c r="K277" s="3" t="n">
        <v>2.0801346</v>
      </c>
      <c r="L277" s="3" t="n">
        <v>1.414423</v>
      </c>
      <c r="N277" s="4" t="n">
        <v>0.001193921</v>
      </c>
      <c r="O277" s="4" t="n">
        <v>0</v>
      </c>
      <c r="P277" s="4" t="n">
        <v>0.173587263</v>
      </c>
      <c r="Q277" s="4" t="n">
        <v>0.187541172</v>
      </c>
      <c r="R277" s="4" t="n">
        <v>0.202040543</v>
      </c>
      <c r="S277" s="4" t="n">
        <v>0.243667109</v>
      </c>
      <c r="T277" s="4" t="n">
        <v>0.191969993</v>
      </c>
    </row>
    <row r="278" customFormat="false" ht="14.25" hidden="false" customHeight="false" outlineLevel="0" collapsed="false">
      <c r="A278" s="1" t="s">
        <v>795</v>
      </c>
      <c r="C278" s="1" t="s">
        <v>796</v>
      </c>
      <c r="D278" s="1" t="s">
        <v>797</v>
      </c>
      <c r="E278" s="7" t="n">
        <f aca="false">HYPERLINK("http://www.ncbi.nlm.nih.gov/entrez/query.fcgi?db=Nucleotide&amp;cmd=search&amp;term="&amp;GF278,GF278)</f>
        <v>0</v>
      </c>
      <c r="F278" s="3" t="n">
        <v>-1.0425274</v>
      </c>
      <c r="G278" s="3" t="n">
        <v>-1.0970254</v>
      </c>
      <c r="H278" s="3" t="n">
        <v>-1.3545067</v>
      </c>
      <c r="I278" s="3" t="n">
        <v>-1.6027651</v>
      </c>
      <c r="J278" s="3" t="n">
        <v>-1.4012036</v>
      </c>
      <c r="K278" s="3" t="n">
        <v>1.0596015</v>
      </c>
      <c r="L278" s="3" t="n">
        <v>2.4982371</v>
      </c>
      <c r="N278" s="4" t="n">
        <v>0.067668373</v>
      </c>
      <c r="O278" s="4" t="n">
        <v>0.061085826</v>
      </c>
      <c r="P278" s="4" t="n">
        <v>0.029985919</v>
      </c>
      <c r="Q278" s="4" t="n">
        <v>0</v>
      </c>
      <c r="R278" s="4" t="n">
        <v>0.024345628</v>
      </c>
      <c r="S278" s="4" t="n">
        <v>0.321574246</v>
      </c>
      <c r="T278" s="4" t="n">
        <v>0.495340008</v>
      </c>
    </row>
    <row r="279" customFormat="false" ht="14.25" hidden="false" customHeight="false" outlineLevel="0" collapsed="false">
      <c r="A279" s="1" t="s">
        <v>798</v>
      </c>
      <c r="C279" s="1" t="s">
        <v>799</v>
      </c>
      <c r="D279" s="1" t="s">
        <v>800</v>
      </c>
      <c r="E279" s="7" t="n">
        <f aca="false">HYPERLINK("http://www.ncbi.nlm.nih.gov/entrez/query.fcgi?db=Nucleotide&amp;cmd=search&amp;term="&amp;GF279,GF279)</f>
        <v>0</v>
      </c>
      <c r="F279" s="3" t="n">
        <v>-1.0436714</v>
      </c>
      <c r="G279" s="3" t="n">
        <v>1.0656234</v>
      </c>
      <c r="H279" s="3" t="n">
        <v>-1.0192795</v>
      </c>
      <c r="I279" s="3" t="n">
        <v>1.0015395</v>
      </c>
      <c r="J279" s="3" t="n">
        <v>1.5414718</v>
      </c>
      <c r="K279" s="3" t="n">
        <v>2.174349</v>
      </c>
      <c r="L279" s="3" t="n">
        <v>2.3836334</v>
      </c>
      <c r="N279" s="4" t="n">
        <v>0</v>
      </c>
      <c r="O279" s="4" t="n">
        <v>0.157300114</v>
      </c>
      <c r="P279" s="4" t="n">
        <v>0.00181902</v>
      </c>
      <c r="Q279" s="4" t="n">
        <v>0.152521074</v>
      </c>
      <c r="R279" s="4" t="n">
        <v>0.192786385</v>
      </c>
      <c r="S279" s="4" t="n">
        <v>0.239983039</v>
      </c>
      <c r="T279" s="4" t="n">
        <v>0.255590369</v>
      </c>
    </row>
    <row r="280" customFormat="false" ht="14.25" hidden="false" customHeight="false" outlineLevel="0" collapsed="false">
      <c r="A280" s="1" t="s">
        <v>801</v>
      </c>
      <c r="C280" s="1" t="s">
        <v>802</v>
      </c>
      <c r="D280" s="1" t="s">
        <v>803</v>
      </c>
      <c r="E280" s="7" t="n">
        <f aca="false">HYPERLINK("http://www.ncbi.nlm.nih.gov/entrez/query.fcgi?db=Nucleotide&amp;cmd=search&amp;term="&amp;GF280,GF280)</f>
        <v>0</v>
      </c>
      <c r="F280" s="3" t="n">
        <v>-1.0437424</v>
      </c>
      <c r="G280" s="3" t="n">
        <v>-1.0394394</v>
      </c>
      <c r="H280" s="3" t="n">
        <v>-1.0859205</v>
      </c>
      <c r="I280" s="3" t="n">
        <v>1.0284961</v>
      </c>
      <c r="J280" s="3" t="n">
        <v>1.6191752</v>
      </c>
      <c r="K280" s="3" t="n">
        <v>1.7292396</v>
      </c>
      <c r="L280" s="3" t="n">
        <v>2.0233195</v>
      </c>
      <c r="N280" s="4" t="n">
        <v>0.003893637</v>
      </c>
      <c r="O280" s="4" t="n">
        <v>0.004290865</v>
      </c>
      <c r="P280" s="4" t="n">
        <v>0</v>
      </c>
      <c r="Q280" s="4" t="n">
        <v>0.195190642</v>
      </c>
      <c r="R280" s="4" t="n">
        <v>0.2497187</v>
      </c>
      <c r="S280" s="4" t="n">
        <v>0.259879205</v>
      </c>
      <c r="T280" s="4" t="n">
        <v>0.287026951</v>
      </c>
    </row>
    <row r="281" customFormat="false" ht="14.25" hidden="false" customHeight="false" outlineLevel="0" collapsed="false">
      <c r="A281" s="1" t="s">
        <v>804</v>
      </c>
      <c r="C281" s="1" t="s">
        <v>805</v>
      </c>
      <c r="D281" s="1" t="s">
        <v>806</v>
      </c>
      <c r="E281" s="7" t="n">
        <f aca="false">HYPERLINK("http://www.ncbi.nlm.nih.gov/entrez/query.fcgi?db=Nucleotide&amp;cmd=search&amp;term="&amp;GF281,GF281)</f>
        <v>0</v>
      </c>
      <c r="F281" s="3" t="n">
        <v>-1.0442138</v>
      </c>
      <c r="G281" s="3" t="n">
        <v>-1.0429658</v>
      </c>
      <c r="H281" s="3" t="n">
        <v>-1.1732068</v>
      </c>
      <c r="I281" s="3" t="n">
        <v>-1.633711</v>
      </c>
      <c r="J281" s="3" t="n">
        <v>-1.3934935</v>
      </c>
      <c r="K281" s="3" t="n">
        <v>1.6167527</v>
      </c>
      <c r="L281" s="3" t="n">
        <v>2.3305473</v>
      </c>
      <c r="N281" s="4" t="n">
        <v>0.064810636</v>
      </c>
      <c r="O281" s="4" t="n">
        <v>0.064947844</v>
      </c>
      <c r="P281" s="4" t="n">
        <v>0.050628858</v>
      </c>
      <c r="Q281" s="4" t="n">
        <v>0</v>
      </c>
      <c r="R281" s="4" t="n">
        <v>0.026410047</v>
      </c>
      <c r="S281" s="4" t="n">
        <v>0.357363223</v>
      </c>
      <c r="T281" s="4" t="n">
        <v>0.435839392</v>
      </c>
    </row>
    <row r="282" customFormat="false" ht="14.25" hidden="false" customHeight="false" outlineLevel="0" collapsed="false">
      <c r="A282" s="1" t="s">
        <v>807</v>
      </c>
      <c r="C282" s="1" t="s">
        <v>808</v>
      </c>
      <c r="D282" s="1" t="s">
        <v>809</v>
      </c>
      <c r="E282" s="7" t="n">
        <f aca="false">HYPERLINK("http://www.ncbi.nlm.nih.gov/entrez/query.fcgi?db=Nucleotide&amp;cmd=search&amp;term="&amp;GF282,GF282)</f>
        <v>0</v>
      </c>
      <c r="F282" s="3" t="n">
        <v>-1.0442697</v>
      </c>
      <c r="G282" s="3" t="n">
        <v>1.1266001</v>
      </c>
      <c r="H282" s="3" t="n">
        <v>1.1248994</v>
      </c>
      <c r="I282" s="3" t="n">
        <v>1.179061</v>
      </c>
      <c r="J282" s="3" t="n">
        <v>1.0806879</v>
      </c>
      <c r="K282" s="3" t="n">
        <v>1.1978894</v>
      </c>
      <c r="L282" s="3" t="n">
        <v>2.6835961</v>
      </c>
      <c r="N282" s="4" t="n">
        <v>0</v>
      </c>
      <c r="O282" s="4" t="n">
        <v>0.148097807</v>
      </c>
      <c r="P282" s="4" t="n">
        <v>0.147981784</v>
      </c>
      <c r="Q282" s="4" t="n">
        <v>0.151676715</v>
      </c>
      <c r="R282" s="4" t="n">
        <v>0.144965654</v>
      </c>
      <c r="S282" s="4" t="n">
        <v>0.152961198</v>
      </c>
      <c r="T282" s="4" t="n">
        <v>0.254316841</v>
      </c>
    </row>
    <row r="283" customFormat="false" ht="14.25" hidden="false" customHeight="false" outlineLevel="0" collapsed="false">
      <c r="A283" s="1" t="s">
        <v>810</v>
      </c>
      <c r="F283" s="3" t="n">
        <v>-1.0444809</v>
      </c>
      <c r="G283" s="3" t="n">
        <v>1.0142038</v>
      </c>
      <c r="H283" s="3" t="n">
        <v>1.0052571</v>
      </c>
      <c r="I283" s="3" t="n">
        <v>1.3713727</v>
      </c>
      <c r="J283" s="3" t="n">
        <v>1.7082714</v>
      </c>
      <c r="K283" s="3" t="n">
        <v>1.9587659</v>
      </c>
      <c r="L283" s="3" t="n">
        <v>2.3468416</v>
      </c>
      <c r="N283" s="4" t="n">
        <v>0</v>
      </c>
      <c r="O283" s="4" t="n">
        <v>0.131364058</v>
      </c>
      <c r="P283" s="4" t="n">
        <v>0.130793172</v>
      </c>
      <c r="Q283" s="4" t="n">
        <v>0.1541549</v>
      </c>
      <c r="R283" s="4" t="n">
        <v>0.175652305</v>
      </c>
      <c r="S283" s="4" t="n">
        <v>0.191636285</v>
      </c>
      <c r="T283" s="4" t="n">
        <v>0.21639928</v>
      </c>
    </row>
    <row r="284" customFormat="false" ht="14.25" hidden="false" customHeight="false" outlineLevel="0" collapsed="false">
      <c r="A284" s="1" t="s">
        <v>811</v>
      </c>
      <c r="F284" s="3" t="n">
        <v>-1.0447247</v>
      </c>
      <c r="G284" s="3" t="n">
        <v>-1.0125593</v>
      </c>
      <c r="H284" s="3" t="n">
        <v>-1.0993996</v>
      </c>
      <c r="I284" s="3" t="n">
        <v>-1.1306509</v>
      </c>
      <c r="J284" s="3" t="n">
        <v>-1.191942</v>
      </c>
      <c r="K284" s="3" t="n">
        <v>1.39736</v>
      </c>
      <c r="L284" s="3" t="n">
        <v>2.50364</v>
      </c>
      <c r="N284" s="4" t="n">
        <v>0.02176059</v>
      </c>
      <c r="O284" s="4" t="n">
        <v>0.026515045</v>
      </c>
      <c r="P284" s="4" t="n">
        <v>0.013678944</v>
      </c>
      <c r="Q284" s="4" t="n">
        <v>0.009059604</v>
      </c>
      <c r="R284" s="4" t="n">
        <v>0</v>
      </c>
      <c r="S284" s="4" t="n">
        <v>0.382731779</v>
      </c>
      <c r="T284" s="4" t="n">
        <v>0.546254038</v>
      </c>
    </row>
    <row r="285" customFormat="false" ht="14.25" hidden="false" customHeight="false" outlineLevel="0" collapsed="false">
      <c r="A285" s="1" t="s">
        <v>812</v>
      </c>
      <c r="C285" s="1" t="s">
        <v>813</v>
      </c>
      <c r="D285" s="1" t="s">
        <v>814</v>
      </c>
      <c r="E285" s="7" t="n">
        <f aca="false">HYPERLINK("http://www.ncbi.nlm.nih.gov/entrez/query.fcgi?db=Nucleotide&amp;cmd=search&amp;term="&amp;GF285,GF285)</f>
        <v>0</v>
      </c>
      <c r="F285" s="3" t="n">
        <v>-1.0450131</v>
      </c>
      <c r="G285" s="3" t="n">
        <v>-1.1459883</v>
      </c>
      <c r="H285" s="3" t="n">
        <v>-1.0203503</v>
      </c>
      <c r="I285" s="3" t="n">
        <v>1.252516</v>
      </c>
      <c r="J285" s="3" t="n">
        <v>1.4759848</v>
      </c>
      <c r="K285" s="3" t="n">
        <v>2.96793</v>
      </c>
      <c r="L285" s="3" t="n">
        <v>3.1484425</v>
      </c>
      <c r="N285" s="4" t="n">
        <v>0.007394504</v>
      </c>
      <c r="O285" s="4" t="n">
        <v>0</v>
      </c>
      <c r="P285" s="4" t="n">
        <v>0.009200583</v>
      </c>
      <c r="Q285" s="4" t="n">
        <v>0.175644604</v>
      </c>
      <c r="R285" s="4" t="n">
        <v>0.192009423</v>
      </c>
      <c r="S285" s="4" t="n">
        <v>0.301265898</v>
      </c>
      <c r="T285" s="4" t="n">
        <v>0.314484989</v>
      </c>
    </row>
    <row r="286" customFormat="false" ht="14.25" hidden="false" customHeight="false" outlineLevel="0" collapsed="false">
      <c r="A286" s="1" t="s">
        <v>815</v>
      </c>
      <c r="C286" s="1" t="s">
        <v>816</v>
      </c>
      <c r="D286" s="1" t="s">
        <v>817</v>
      </c>
      <c r="E286" s="7" t="n">
        <f aca="false">HYPERLINK("http://www.ncbi.nlm.nih.gov/entrez/query.fcgi?db=Nucleotide&amp;cmd=search&amp;term="&amp;GF286,GF286)</f>
        <v>0</v>
      </c>
      <c r="F286" s="3" t="n">
        <v>-1.0454736</v>
      </c>
      <c r="G286" s="3" t="n">
        <v>1.0021871</v>
      </c>
      <c r="H286" s="3" t="n">
        <v>1.0666757</v>
      </c>
      <c r="I286" s="3" t="n">
        <v>1.0766343</v>
      </c>
      <c r="J286" s="3" t="n">
        <v>1.2590141</v>
      </c>
      <c r="K286" s="3" t="n">
        <v>2.02184</v>
      </c>
      <c r="L286" s="3" t="n">
        <v>1.9762222</v>
      </c>
      <c r="N286" s="4" t="n">
        <v>0</v>
      </c>
      <c r="O286" s="4" t="n">
        <v>0.139530003</v>
      </c>
      <c r="P286" s="4" t="n">
        <v>0.143924332</v>
      </c>
      <c r="Q286" s="4" t="n">
        <v>0.144602923</v>
      </c>
      <c r="R286" s="4" t="n">
        <v>0.157030496</v>
      </c>
      <c r="S286" s="4" t="n">
        <v>0.209010348</v>
      </c>
      <c r="T286" s="4" t="n">
        <v>0.205901898</v>
      </c>
    </row>
    <row r="287" customFormat="false" ht="14.25" hidden="false" customHeight="false" outlineLevel="0" collapsed="false">
      <c r="A287" s="1" t="s">
        <v>818</v>
      </c>
      <c r="C287" s="1" t="s">
        <v>819</v>
      </c>
      <c r="D287" s="1" t="s">
        <v>820</v>
      </c>
      <c r="E287" s="7" t="n">
        <f aca="false">HYPERLINK("http://www.ncbi.nlm.nih.gov/entrez/query.fcgi?db=Nucleotide&amp;cmd=search&amp;term="&amp;GF287,GF287)</f>
        <v>0</v>
      </c>
      <c r="F287" s="3" t="n">
        <v>-1.0458368</v>
      </c>
      <c r="G287" s="3" t="n">
        <v>-1.0525625</v>
      </c>
      <c r="H287" s="3" t="n">
        <v>-1.0052757</v>
      </c>
      <c r="I287" s="3" t="n">
        <v>1.0836889</v>
      </c>
      <c r="J287" s="3" t="n">
        <v>1.2574214</v>
      </c>
      <c r="K287" s="3" t="n">
        <v>1.6981049</v>
      </c>
      <c r="L287" s="3" t="n">
        <v>3.1075683</v>
      </c>
      <c r="N287" s="4" t="n">
        <v>0.000589403</v>
      </c>
      <c r="O287" s="4" t="n">
        <v>0</v>
      </c>
      <c r="P287" s="4" t="n">
        <v>0.00414395</v>
      </c>
      <c r="Q287" s="4" t="n">
        <v>0.187209078</v>
      </c>
      <c r="R287" s="4" t="n">
        <v>0.202434019</v>
      </c>
      <c r="S287" s="4" t="n">
        <v>0.241053046</v>
      </c>
      <c r="T287" s="4" t="n">
        <v>0.364570505</v>
      </c>
    </row>
    <row r="288" customFormat="false" ht="14.25" hidden="false" customHeight="false" outlineLevel="0" collapsed="false">
      <c r="A288" s="1" t="s">
        <v>821</v>
      </c>
      <c r="C288" s="1" t="s">
        <v>822</v>
      </c>
      <c r="D288" s="1" t="s">
        <v>823</v>
      </c>
      <c r="E288" s="7" t="n">
        <f aca="false">HYPERLINK("http://www.ncbi.nlm.nih.gov/entrez/query.fcgi?db=Nucleotide&amp;cmd=search&amp;term="&amp;GF288,GF288)</f>
        <v>0</v>
      </c>
      <c r="F288" s="3" t="n">
        <v>-1.0462105</v>
      </c>
      <c r="G288" s="3" t="n">
        <v>1.0482991</v>
      </c>
      <c r="H288" s="3" t="n">
        <v>1.0072979</v>
      </c>
      <c r="I288" s="3" t="n">
        <v>1.0829369</v>
      </c>
      <c r="J288" s="3" t="n">
        <v>-1.0485042</v>
      </c>
      <c r="K288" s="3" t="n">
        <v>1.7374866</v>
      </c>
      <c r="L288" s="3" t="n">
        <v>2.035201</v>
      </c>
      <c r="N288" s="4" t="n">
        <v>0.000188688</v>
      </c>
      <c r="O288" s="4" t="n">
        <v>0.172490709</v>
      </c>
      <c r="P288" s="4" t="n">
        <v>0.1691178</v>
      </c>
      <c r="Q288" s="4" t="n">
        <v>0.175340141</v>
      </c>
      <c r="R288" s="4" t="n">
        <v>0</v>
      </c>
      <c r="S288" s="4" t="n">
        <v>0.229185793</v>
      </c>
      <c r="T288" s="4" t="n">
        <v>0.253676869</v>
      </c>
    </row>
    <row r="289" customFormat="false" ht="14.25" hidden="false" customHeight="false" outlineLevel="0" collapsed="false">
      <c r="A289" s="1" t="s">
        <v>824</v>
      </c>
      <c r="C289" s="1" t="s">
        <v>825</v>
      </c>
      <c r="D289" s="1" t="s">
        <v>826</v>
      </c>
      <c r="E289" s="7" t="n">
        <f aca="false">HYPERLINK("http://www.ncbi.nlm.nih.gov/entrez/query.fcgi?db=Nucleotide&amp;cmd=search&amp;term="&amp;GF289,GF289)</f>
        <v>0</v>
      </c>
      <c r="F289" s="3" t="n">
        <v>-1.0465931</v>
      </c>
      <c r="G289" s="3" t="n">
        <v>-1.2031485</v>
      </c>
      <c r="H289" s="3" t="n">
        <v>1.0541075</v>
      </c>
      <c r="I289" s="3" t="n">
        <v>1.0331253</v>
      </c>
      <c r="J289" s="3" t="n">
        <v>-1.0807493</v>
      </c>
      <c r="K289" s="3" t="n">
        <v>1.523653</v>
      </c>
      <c r="L289" s="3" t="n">
        <v>2.5137675</v>
      </c>
      <c r="N289" s="4" t="n">
        <v>0.013957969</v>
      </c>
      <c r="O289" s="4" t="n">
        <v>0</v>
      </c>
      <c r="P289" s="4" t="n">
        <v>0.201249587</v>
      </c>
      <c r="Q289" s="4" t="n">
        <v>0.199378882</v>
      </c>
      <c r="R289" s="4" t="n">
        <v>0.010912714</v>
      </c>
      <c r="S289" s="4" t="n">
        <v>0.243112733</v>
      </c>
      <c r="T289" s="4" t="n">
        <v>0.331388115</v>
      </c>
    </row>
    <row r="290" customFormat="false" ht="14.25" hidden="false" customHeight="false" outlineLevel="0" collapsed="false">
      <c r="A290" s="1" t="s">
        <v>827</v>
      </c>
      <c r="C290" s="1" t="s">
        <v>828</v>
      </c>
      <c r="D290" s="1" t="s">
        <v>829</v>
      </c>
      <c r="E290" s="7" t="n">
        <f aca="false">HYPERLINK("http://www.ncbi.nlm.nih.gov/entrez/query.fcgi?db=Nucleotide&amp;cmd=search&amp;term="&amp;GF290,GF290)</f>
        <v>0</v>
      </c>
      <c r="F290" s="3" t="n">
        <v>-1.0467424</v>
      </c>
      <c r="G290" s="3" t="n">
        <v>1.152182</v>
      </c>
      <c r="H290" s="3" t="n">
        <v>1.1218444</v>
      </c>
      <c r="I290" s="3" t="n">
        <v>-1.0576386</v>
      </c>
      <c r="J290" s="3" t="n">
        <v>-1.6826602</v>
      </c>
      <c r="K290" s="3" t="n">
        <v>1.12299</v>
      </c>
      <c r="L290" s="3" t="n">
        <v>2.3059075</v>
      </c>
      <c r="N290" s="4" t="n">
        <v>0.046435986</v>
      </c>
      <c r="O290" s="4" t="n">
        <v>0.207005831</v>
      </c>
      <c r="P290" s="4" t="n">
        <v>0.204790519</v>
      </c>
      <c r="Q290" s="4" t="n">
        <v>0.045640324</v>
      </c>
      <c r="R290" s="4" t="n">
        <v>0</v>
      </c>
      <c r="S290" s="4" t="n">
        <v>0.204874173</v>
      </c>
      <c r="T290" s="4" t="n">
        <v>0.291253168</v>
      </c>
    </row>
    <row r="291" customFormat="false" ht="14.25" hidden="false" customHeight="false" outlineLevel="0" collapsed="false">
      <c r="A291" s="1" t="s">
        <v>830</v>
      </c>
      <c r="C291" s="1" t="s">
        <v>831</v>
      </c>
      <c r="D291" s="1" t="s">
        <v>832</v>
      </c>
      <c r="E291" s="7" t="n">
        <f aca="false">HYPERLINK("http://www.ncbi.nlm.nih.gov/entrez/query.fcgi?db=Nucleotide&amp;cmd=search&amp;term="&amp;GF291,GF291)</f>
        <v>0</v>
      </c>
      <c r="F291" s="3" t="n">
        <v>-1.0472429</v>
      </c>
      <c r="G291" s="3" t="n">
        <v>1.1648246</v>
      </c>
      <c r="H291" s="3" t="n">
        <v>1.3439597</v>
      </c>
      <c r="I291" s="3" t="n">
        <v>1.1412771</v>
      </c>
      <c r="J291" s="3" t="n">
        <v>1.1412446</v>
      </c>
      <c r="K291" s="3" t="n">
        <v>1.6850121</v>
      </c>
      <c r="L291" s="3" t="n">
        <v>2.0334704</v>
      </c>
      <c r="N291" s="4" t="n">
        <v>0</v>
      </c>
      <c r="O291" s="4" t="n">
        <v>0.149532261</v>
      </c>
      <c r="P291" s="4" t="n">
        <v>0.16164151</v>
      </c>
      <c r="Q291" s="4" t="n">
        <v>0.147940487</v>
      </c>
      <c r="R291" s="4" t="n">
        <v>0.14793829</v>
      </c>
      <c r="S291" s="4" t="n">
        <v>0.184696112</v>
      </c>
      <c r="T291" s="4" t="n">
        <v>0.208251341</v>
      </c>
    </row>
    <row r="292" customFormat="false" ht="14.25" hidden="false" customHeight="false" outlineLevel="0" collapsed="false">
      <c r="A292" s="1" t="s">
        <v>833</v>
      </c>
      <c r="C292" s="1" t="s">
        <v>834</v>
      </c>
      <c r="D292" s="1" t="s">
        <v>835</v>
      </c>
      <c r="E292" s="7" t="n">
        <f aca="false">HYPERLINK("http://www.ncbi.nlm.nih.gov/entrez/query.fcgi?db=Nucleotide&amp;cmd=search&amp;term="&amp;GF292,GF292)</f>
        <v>0</v>
      </c>
      <c r="F292" s="3" t="n">
        <v>-1.0478737</v>
      </c>
      <c r="G292" s="3" t="n">
        <v>-1.0461496</v>
      </c>
      <c r="H292" s="3" t="n">
        <v>1.0396335</v>
      </c>
      <c r="I292" s="3" t="n">
        <v>-1.0109475</v>
      </c>
      <c r="J292" s="3" t="n">
        <v>1.0267229</v>
      </c>
      <c r="K292" s="3" t="n">
        <v>1.4752074</v>
      </c>
      <c r="L292" s="3" t="n">
        <v>2.0133564</v>
      </c>
      <c r="N292" s="4" t="n">
        <v>0</v>
      </c>
      <c r="O292" s="4" t="n">
        <v>0.000176197</v>
      </c>
      <c r="P292" s="4" t="n">
        <v>0.213336052</v>
      </c>
      <c r="Q292" s="4" t="n">
        <v>0.003773731</v>
      </c>
      <c r="R292" s="4" t="n">
        <v>0.212016633</v>
      </c>
      <c r="S292" s="4" t="n">
        <v>0.257850206</v>
      </c>
      <c r="T292" s="4" t="n">
        <v>0.312847182</v>
      </c>
    </row>
    <row r="293" customFormat="false" ht="14.25" hidden="false" customHeight="false" outlineLevel="0" collapsed="false">
      <c r="A293" s="1" t="s">
        <v>836</v>
      </c>
      <c r="C293" s="1" t="s">
        <v>837</v>
      </c>
      <c r="D293" s="1" t="s">
        <v>838</v>
      </c>
      <c r="E293" s="7" t="n">
        <f aca="false">HYPERLINK("http://www.ncbi.nlm.nih.gov/entrez/query.fcgi?db=Nucleotide&amp;cmd=search&amp;term="&amp;GF293,GF293)</f>
        <v>0</v>
      </c>
      <c r="F293" s="3" t="n">
        <v>-1.0487884</v>
      </c>
      <c r="G293" s="3" t="n">
        <v>-1.0720416</v>
      </c>
      <c r="H293" s="3" t="n">
        <v>1.0424619</v>
      </c>
      <c r="I293" s="3" t="n">
        <v>1.6025383</v>
      </c>
      <c r="J293" s="3" t="n">
        <v>1.5308614</v>
      </c>
      <c r="K293" s="3" t="n">
        <v>1.8876181</v>
      </c>
      <c r="L293" s="3" t="n">
        <v>2.9852116</v>
      </c>
      <c r="N293" s="4" t="n">
        <v>0.001611208</v>
      </c>
      <c r="O293" s="4" t="n">
        <v>0</v>
      </c>
      <c r="P293" s="4" t="n">
        <v>0.146513384</v>
      </c>
      <c r="Q293" s="4" t="n">
        <v>0.185320928</v>
      </c>
      <c r="R293" s="4" t="n">
        <v>0.180354455</v>
      </c>
      <c r="S293" s="4" t="n">
        <v>0.205074032</v>
      </c>
      <c r="T293" s="4" t="n">
        <v>0.281125993</v>
      </c>
    </row>
    <row r="294" customFormat="false" ht="14.25" hidden="false" customHeight="false" outlineLevel="0" collapsed="false">
      <c r="A294" s="1" t="s">
        <v>839</v>
      </c>
      <c r="C294" s="1" t="s">
        <v>840</v>
      </c>
      <c r="D294" s="1" t="s">
        <v>841</v>
      </c>
      <c r="E294" s="7" t="n">
        <f aca="false">HYPERLINK("http://www.ncbi.nlm.nih.gov/entrez/query.fcgi?db=Nucleotide&amp;cmd=search&amp;term="&amp;GF294,GF294)</f>
        <v>0</v>
      </c>
      <c r="F294" s="3" t="n">
        <v>-1.0490526</v>
      </c>
      <c r="G294" s="3" t="n">
        <v>-1.041677</v>
      </c>
      <c r="H294" s="3" t="n">
        <v>1.2113487</v>
      </c>
      <c r="I294" s="3" t="n">
        <v>1.4688951</v>
      </c>
      <c r="J294" s="3" t="n">
        <v>1.337474</v>
      </c>
      <c r="K294" s="3" t="n">
        <v>1.262658</v>
      </c>
      <c r="L294" s="3" t="n">
        <v>2.293045</v>
      </c>
      <c r="N294" s="4" t="n">
        <v>0</v>
      </c>
      <c r="O294" s="4" t="n">
        <v>0.000575048</v>
      </c>
      <c r="P294" s="4" t="n">
        <v>0.176235056</v>
      </c>
      <c r="Q294" s="4" t="n">
        <v>0.196314988</v>
      </c>
      <c r="R294" s="4" t="n">
        <v>0.186068575</v>
      </c>
      <c r="S294" s="4" t="n">
        <v>0.180235451</v>
      </c>
      <c r="T294" s="4" t="n">
        <v>0.260570881</v>
      </c>
    </row>
    <row r="295" customFormat="false" ht="14.25" hidden="false" customHeight="false" outlineLevel="0" collapsed="false">
      <c r="A295" s="1" t="s">
        <v>842</v>
      </c>
      <c r="C295" s="1" t="s">
        <v>843</v>
      </c>
      <c r="D295" s="1" t="s">
        <v>844</v>
      </c>
      <c r="E295" s="7" t="n">
        <f aca="false">HYPERLINK("http://www.ncbi.nlm.nih.gov/entrez/query.fcgi?db=Nucleotide&amp;cmd=search&amp;term="&amp;GF295,GF295)</f>
        <v>0</v>
      </c>
      <c r="F295" s="3" t="n">
        <v>-1.0503037</v>
      </c>
      <c r="G295" s="3" t="n">
        <v>1.078984</v>
      </c>
      <c r="H295" s="3" t="n">
        <v>1.1381948</v>
      </c>
      <c r="I295" s="3" t="n">
        <v>1.2647773</v>
      </c>
      <c r="J295" s="3" t="n">
        <v>1.6437767</v>
      </c>
      <c r="K295" s="3" t="n">
        <v>2.20023</v>
      </c>
      <c r="L295" s="3" t="n">
        <v>2.3134835</v>
      </c>
      <c r="N295" s="4" t="n">
        <v>0</v>
      </c>
      <c r="O295" s="4" t="n">
        <v>0.133570782</v>
      </c>
      <c r="P295" s="4" t="n">
        <v>0.137285091</v>
      </c>
      <c r="Q295" s="4" t="n">
        <v>0.145225645</v>
      </c>
      <c r="R295" s="4" t="n">
        <v>0.169000378</v>
      </c>
      <c r="S295" s="4" t="n">
        <v>0.203906841</v>
      </c>
      <c r="T295" s="4" t="n">
        <v>0.211011263</v>
      </c>
    </row>
    <row r="296" customFormat="false" ht="14.25" hidden="false" customHeight="false" outlineLevel="0" collapsed="false">
      <c r="A296" s="1" t="s">
        <v>845</v>
      </c>
      <c r="C296" s="1" t="s">
        <v>846</v>
      </c>
      <c r="D296" s="1" t="s">
        <v>847</v>
      </c>
      <c r="E296" s="7" t="n">
        <f aca="false">HYPERLINK("http://www.ncbi.nlm.nih.gov/entrez/query.fcgi?db=Nucleotide&amp;cmd=search&amp;term="&amp;GF296,GF296)</f>
        <v>0</v>
      </c>
      <c r="F296" s="3" t="n">
        <v>-1.0512608</v>
      </c>
      <c r="G296" s="3" t="n">
        <v>-1.1518925</v>
      </c>
      <c r="H296" s="3" t="n">
        <v>-1.2788262</v>
      </c>
      <c r="I296" s="3" t="n">
        <v>-1.0396658</v>
      </c>
      <c r="J296" s="3" t="n">
        <v>1.5306519</v>
      </c>
      <c r="K296" s="3" t="n">
        <v>1.8258382</v>
      </c>
      <c r="L296" s="3" t="n">
        <v>2.336205</v>
      </c>
      <c r="N296" s="4" t="n">
        <v>0.022480406</v>
      </c>
      <c r="O296" s="4" t="n">
        <v>0.012539345</v>
      </c>
      <c r="P296" s="4" t="n">
        <v>0</v>
      </c>
      <c r="Q296" s="4" t="n">
        <v>0.023625836</v>
      </c>
      <c r="R296" s="4" t="n">
        <v>0.277538713</v>
      </c>
      <c r="S296" s="4" t="n">
        <v>0.306699156</v>
      </c>
      <c r="T296" s="4" t="n">
        <v>0.357116543</v>
      </c>
    </row>
    <row r="297" customFormat="false" ht="14.25" hidden="false" customHeight="false" outlineLevel="0" collapsed="false">
      <c r="A297" s="1" t="s">
        <v>848</v>
      </c>
      <c r="C297" s="1" t="s">
        <v>849</v>
      </c>
      <c r="D297" s="1" t="s">
        <v>850</v>
      </c>
      <c r="E297" s="7" t="n">
        <f aca="false">HYPERLINK("http://www.ncbi.nlm.nih.gov/entrez/query.fcgi?db=Nucleotide&amp;cmd=search&amp;term="&amp;GF297,GF297)</f>
        <v>0</v>
      </c>
      <c r="F297" s="3" t="n">
        <v>-1.051851</v>
      </c>
      <c r="G297" s="3" t="n">
        <v>-1.0083702</v>
      </c>
      <c r="H297" s="3" t="n">
        <v>-1.1291893</v>
      </c>
      <c r="I297" s="3" t="n">
        <v>1.0923359</v>
      </c>
      <c r="J297" s="3" t="n">
        <v>1.817242</v>
      </c>
      <c r="K297" s="3" t="n">
        <v>2.1983953</v>
      </c>
      <c r="L297" s="3" t="n">
        <v>1.8234801</v>
      </c>
      <c r="N297" s="4" t="n">
        <v>0.006640551</v>
      </c>
      <c r="O297" s="4" t="n">
        <v>0.010373972</v>
      </c>
      <c r="P297" s="4" t="n">
        <v>0</v>
      </c>
      <c r="Q297" s="4" t="n">
        <v>0.190748328</v>
      </c>
      <c r="R297" s="4" t="n">
        <v>0.252991433</v>
      </c>
      <c r="S297" s="4" t="n">
        <v>0.285718657</v>
      </c>
      <c r="T297" s="4" t="n">
        <v>0.253527059</v>
      </c>
    </row>
    <row r="298" customFormat="false" ht="14.25" hidden="false" customHeight="false" outlineLevel="0" collapsed="false">
      <c r="A298" s="1" t="s">
        <v>851</v>
      </c>
      <c r="C298" s="1" t="s">
        <v>852</v>
      </c>
      <c r="D298" s="1" t="s">
        <v>853</v>
      </c>
      <c r="E298" s="7" t="n">
        <f aca="false">HYPERLINK("http://www.ncbi.nlm.nih.gov/entrez/query.fcgi?db=Nucleotide&amp;cmd=search&amp;term="&amp;GF298,GF298)</f>
        <v>0</v>
      </c>
      <c r="F298" s="3" t="n">
        <v>-1.0522168</v>
      </c>
      <c r="G298" s="3" t="n">
        <v>-1.1118144</v>
      </c>
      <c r="H298" s="3" t="n">
        <v>1.0232129</v>
      </c>
      <c r="I298" s="3" t="n">
        <v>1.054529</v>
      </c>
      <c r="J298" s="3" t="n">
        <v>1.2671888</v>
      </c>
      <c r="K298" s="3" t="n">
        <v>2.5085044</v>
      </c>
      <c r="L298" s="3" t="n">
        <v>3.2970235</v>
      </c>
      <c r="N298" s="4" t="n">
        <v>0.004035282</v>
      </c>
      <c r="O298" s="4" t="n">
        <v>0</v>
      </c>
      <c r="P298" s="4" t="n">
        <v>0.144560144</v>
      </c>
      <c r="Q298" s="4" t="n">
        <v>0.14668052</v>
      </c>
      <c r="R298" s="4" t="n">
        <v>0.16107946</v>
      </c>
      <c r="S298" s="4" t="n">
        <v>0.245127454</v>
      </c>
      <c r="T298" s="4" t="n">
        <v>0.298517139</v>
      </c>
    </row>
    <row r="299" customFormat="false" ht="14.25" hidden="false" customHeight="false" outlineLevel="0" collapsed="false">
      <c r="A299" s="1" t="s">
        <v>854</v>
      </c>
      <c r="C299" s="1" t="s">
        <v>855</v>
      </c>
      <c r="D299" s="1" t="s">
        <v>856</v>
      </c>
      <c r="E299" s="7" t="n">
        <f aca="false">HYPERLINK("http://www.ncbi.nlm.nih.gov/entrez/query.fcgi?db=Nucleotide&amp;cmd=search&amp;term="&amp;GF299,GF299)</f>
        <v>0</v>
      </c>
      <c r="F299" s="3" t="n">
        <v>-1.053047</v>
      </c>
      <c r="G299" s="3" t="n">
        <v>-1.03006</v>
      </c>
      <c r="H299" s="3" t="n">
        <v>-1.1493993</v>
      </c>
      <c r="I299" s="3" t="n">
        <v>1.1150264</v>
      </c>
      <c r="J299" s="3" t="n">
        <v>1.9183489</v>
      </c>
      <c r="K299" s="3" t="n">
        <v>2.1781483</v>
      </c>
      <c r="L299" s="3" t="n">
        <v>1.9529543</v>
      </c>
      <c r="N299" s="4" t="n">
        <v>0.008044263</v>
      </c>
      <c r="O299" s="4" t="n">
        <v>0.009963402</v>
      </c>
      <c r="P299" s="4" t="n">
        <v>0</v>
      </c>
      <c r="Q299" s="4" t="n">
        <v>0.189052413</v>
      </c>
      <c r="R299" s="4" t="n">
        <v>0.256120216</v>
      </c>
      <c r="S299" s="4" t="n">
        <v>0.277810353</v>
      </c>
      <c r="T299" s="4" t="n">
        <v>0.259009353</v>
      </c>
    </row>
    <row r="300" customFormat="false" ht="14.25" hidden="false" customHeight="false" outlineLevel="0" collapsed="false">
      <c r="A300" s="1" t="s">
        <v>857</v>
      </c>
      <c r="C300" s="1" t="s">
        <v>858</v>
      </c>
      <c r="D300" s="1" t="s">
        <v>859</v>
      </c>
      <c r="E300" s="7" t="n">
        <f aca="false">HYPERLINK("http://www.ncbi.nlm.nih.gov/entrez/query.fcgi?db=Nucleotide&amp;cmd=search&amp;term="&amp;GF300,GF300)</f>
        <v>0</v>
      </c>
      <c r="F300" s="3" t="n">
        <v>-1.0542992</v>
      </c>
      <c r="G300" s="3" t="n">
        <v>-1.0764371</v>
      </c>
      <c r="H300" s="3" t="n">
        <v>1.0757891</v>
      </c>
      <c r="I300" s="3" t="n">
        <v>1.0605265</v>
      </c>
      <c r="J300" s="3" t="n">
        <v>1.2344311</v>
      </c>
      <c r="K300" s="3" t="n">
        <v>2.0927074</v>
      </c>
      <c r="L300" s="3" t="n">
        <v>2.3969612</v>
      </c>
      <c r="N300" s="4" t="n">
        <v>0.001668928</v>
      </c>
      <c r="O300" s="4" t="n">
        <v>0</v>
      </c>
      <c r="P300" s="4" t="n">
        <v>0.162251685</v>
      </c>
      <c r="Q300" s="4" t="n">
        <v>0.16110107</v>
      </c>
      <c r="R300" s="4" t="n">
        <v>0.174211362</v>
      </c>
      <c r="S300" s="4" t="n">
        <v>0.238914959</v>
      </c>
      <c r="T300" s="4" t="n">
        <v>0.261851996</v>
      </c>
    </row>
    <row r="301" customFormat="false" ht="14.25" hidden="false" customHeight="false" outlineLevel="0" collapsed="false">
      <c r="A301" s="1" t="s">
        <v>860</v>
      </c>
      <c r="C301" s="1" t="s">
        <v>861</v>
      </c>
      <c r="D301" s="1" t="s">
        <v>862</v>
      </c>
      <c r="E301" s="7" t="n">
        <f aca="false">HYPERLINK("http://www.ncbi.nlm.nih.gov/entrez/query.fcgi?db=Nucleotide&amp;cmd=search&amp;term="&amp;GF301,GF301)</f>
        <v>0</v>
      </c>
      <c r="F301" s="3" t="n">
        <v>-1.0546324</v>
      </c>
      <c r="G301" s="3" t="n">
        <v>-1.0414886</v>
      </c>
      <c r="H301" s="3" t="n">
        <v>-1.064187</v>
      </c>
      <c r="I301" s="3" t="n">
        <v>1.1765529</v>
      </c>
      <c r="J301" s="3" t="n">
        <v>1.4564677</v>
      </c>
      <c r="K301" s="3" t="n">
        <v>1.863605</v>
      </c>
      <c r="L301" s="3" t="n">
        <v>3.7873464</v>
      </c>
      <c r="N301" s="4" t="n">
        <v>0.000759932</v>
      </c>
      <c r="O301" s="4" t="n">
        <v>0.001805333</v>
      </c>
      <c r="P301" s="4" t="n">
        <v>0</v>
      </c>
      <c r="Q301" s="4" t="n">
        <v>0.178218779</v>
      </c>
      <c r="R301" s="4" t="n">
        <v>0.200481994</v>
      </c>
      <c r="S301" s="4" t="n">
        <v>0.232863938</v>
      </c>
      <c r="T301" s="4" t="n">
        <v>0.385870025</v>
      </c>
    </row>
    <row r="302" customFormat="false" ht="14.25" hidden="false" customHeight="false" outlineLevel="0" collapsed="false">
      <c r="A302" s="1" t="s">
        <v>863</v>
      </c>
      <c r="C302" s="1" t="s">
        <v>864</v>
      </c>
      <c r="D302" s="1" t="s">
        <v>865</v>
      </c>
      <c r="E302" s="7" t="n">
        <f aca="false">HYPERLINK("http://www.ncbi.nlm.nih.gov/entrez/query.fcgi?db=Nucleotide&amp;cmd=search&amp;term="&amp;GF302,GF302)</f>
        <v>0</v>
      </c>
      <c r="F302" s="3" t="n">
        <v>-1.0556085</v>
      </c>
      <c r="G302" s="3" t="n">
        <v>-1.0422652</v>
      </c>
      <c r="H302" s="3" t="n">
        <v>1.0938811</v>
      </c>
      <c r="I302" s="3" t="n">
        <v>1.1296368</v>
      </c>
      <c r="J302" s="3" t="n">
        <v>1.0848496</v>
      </c>
      <c r="K302" s="3" t="n">
        <v>1.4792702</v>
      </c>
      <c r="L302" s="3" t="n">
        <v>2.3154533</v>
      </c>
      <c r="N302" s="4" t="n">
        <v>0</v>
      </c>
      <c r="O302" s="4" t="n">
        <v>0.001076552</v>
      </c>
      <c r="P302" s="4" t="n">
        <v>0.173423182</v>
      </c>
      <c r="Q302" s="4" t="n">
        <v>0.176307991</v>
      </c>
      <c r="R302" s="4" t="n">
        <v>0.17269451</v>
      </c>
      <c r="S302" s="4" t="n">
        <v>0.204516797</v>
      </c>
      <c r="T302" s="4" t="n">
        <v>0.271980968</v>
      </c>
    </row>
    <row r="303" customFormat="false" ht="14.25" hidden="false" customHeight="false" outlineLevel="0" collapsed="false">
      <c r="A303" s="1" t="s">
        <v>866</v>
      </c>
      <c r="F303" s="3" t="n">
        <v>-1.055759</v>
      </c>
      <c r="G303" s="3" t="n">
        <v>-1.0266747</v>
      </c>
      <c r="H303" s="3" t="n">
        <v>1.015651</v>
      </c>
      <c r="I303" s="3" t="n">
        <v>-1.1363883</v>
      </c>
      <c r="J303" s="3" t="n">
        <v>1.2655137</v>
      </c>
      <c r="K303" s="3" t="n">
        <v>2.4120183</v>
      </c>
      <c r="L303" s="3" t="n">
        <v>2.125501</v>
      </c>
      <c r="N303" s="4" t="n">
        <v>0.006978125</v>
      </c>
      <c r="O303" s="4" t="n">
        <v>0.009495248</v>
      </c>
      <c r="P303" s="4" t="n">
        <v>0.186249892</v>
      </c>
      <c r="Q303" s="4" t="n">
        <v>0</v>
      </c>
      <c r="R303" s="4" t="n">
        <v>0.207874451</v>
      </c>
      <c r="S303" s="4" t="n">
        <v>0.307099572</v>
      </c>
      <c r="T303" s="4" t="n">
        <v>0.282302712</v>
      </c>
    </row>
    <row r="304" customFormat="false" ht="14.25" hidden="false" customHeight="false" outlineLevel="0" collapsed="false">
      <c r="A304" s="1" t="s">
        <v>867</v>
      </c>
      <c r="C304" s="1" t="s">
        <v>868</v>
      </c>
      <c r="D304" s="1" t="s">
        <v>869</v>
      </c>
      <c r="E304" s="7" t="n">
        <f aca="false">HYPERLINK("http://www.ncbi.nlm.nih.gov/entrez/query.fcgi?db=Nucleotide&amp;cmd=search&amp;term="&amp;GF304,GF304)</f>
        <v>0</v>
      </c>
      <c r="F304" s="3" t="n">
        <v>-1.0565912</v>
      </c>
      <c r="G304" s="3" t="n">
        <v>1.0742059</v>
      </c>
      <c r="H304" s="3" t="n">
        <v>1.389756</v>
      </c>
      <c r="I304" s="3" t="n">
        <v>1.3608118</v>
      </c>
      <c r="J304" s="3" t="n">
        <v>1.3175483</v>
      </c>
      <c r="K304" s="3" t="n">
        <v>1.7876983</v>
      </c>
      <c r="L304" s="3" t="n">
        <v>3.390028</v>
      </c>
      <c r="N304" s="4" t="n">
        <v>0</v>
      </c>
      <c r="O304" s="4" t="n">
        <v>0.127902091</v>
      </c>
      <c r="P304" s="4" t="n">
        <v>0.146843133</v>
      </c>
      <c r="Q304" s="4" t="n">
        <v>0.145105744</v>
      </c>
      <c r="R304" s="4" t="n">
        <v>0.142508832</v>
      </c>
      <c r="S304" s="4" t="n">
        <v>0.170729806</v>
      </c>
      <c r="T304" s="4" t="n">
        <v>0.266910394</v>
      </c>
    </row>
    <row r="305" customFormat="false" ht="14.25" hidden="false" customHeight="false" outlineLevel="0" collapsed="false">
      <c r="A305" s="1" t="s">
        <v>870</v>
      </c>
      <c r="C305" s="1" t="s">
        <v>871</v>
      </c>
      <c r="D305" s="1" t="s">
        <v>872</v>
      </c>
      <c r="E305" s="7" t="n">
        <f aca="false">HYPERLINK("http://www.ncbi.nlm.nih.gov/entrez/query.fcgi?db=Nucleotide&amp;cmd=search&amp;term="&amp;GF305,GF305)</f>
        <v>0</v>
      </c>
      <c r="F305" s="3" t="n">
        <v>-1.0578092</v>
      </c>
      <c r="G305" s="3" t="n">
        <v>1.0054014</v>
      </c>
      <c r="H305" s="3" t="n">
        <v>-1.0091267</v>
      </c>
      <c r="I305" s="3" t="n">
        <v>-1.0520693</v>
      </c>
      <c r="J305" s="3" t="n">
        <v>1.3793597</v>
      </c>
      <c r="K305" s="3" t="n">
        <v>2.5347586</v>
      </c>
      <c r="L305" s="3" t="n">
        <v>2.9579294</v>
      </c>
      <c r="N305" s="4" t="n">
        <v>0</v>
      </c>
      <c r="O305" s="4" t="n">
        <v>0.169628564</v>
      </c>
      <c r="P305" s="4" t="n">
        <v>0.004002472</v>
      </c>
      <c r="Q305" s="4" t="n">
        <v>0.000471911</v>
      </c>
      <c r="R305" s="4" t="n">
        <v>0.200373855</v>
      </c>
      <c r="S305" s="4" t="n">
        <v>0.29536593</v>
      </c>
      <c r="T305" s="4" t="n">
        <v>0.330157267</v>
      </c>
    </row>
    <row r="306" customFormat="false" ht="14.25" hidden="false" customHeight="false" outlineLevel="0" collapsed="false">
      <c r="A306" s="1" t="s">
        <v>873</v>
      </c>
      <c r="C306" s="1" t="s">
        <v>874</v>
      </c>
      <c r="D306" s="1" t="s">
        <v>875</v>
      </c>
      <c r="E306" s="7" t="n">
        <f aca="false">HYPERLINK("http://www.ncbi.nlm.nih.gov/entrez/query.fcgi?db=Nucleotide&amp;cmd=search&amp;term="&amp;GF306,GF306)</f>
        <v>0</v>
      </c>
      <c r="F306" s="3" t="n">
        <v>-1.0578861</v>
      </c>
      <c r="G306" s="3" t="n">
        <v>-1.0174865</v>
      </c>
      <c r="H306" s="3" t="n">
        <v>1.0604764</v>
      </c>
      <c r="I306" s="3" t="n">
        <v>1.0060023</v>
      </c>
      <c r="J306" s="3" t="n">
        <v>1.071443</v>
      </c>
      <c r="K306" s="3" t="n">
        <v>2.3823795</v>
      </c>
      <c r="L306" s="3" t="n">
        <v>1.458012</v>
      </c>
      <c r="N306" s="4" t="n">
        <v>0</v>
      </c>
      <c r="O306" s="4" t="n">
        <v>0.003282347</v>
      </c>
      <c r="P306" s="4" t="n">
        <v>0.172110646</v>
      </c>
      <c r="Q306" s="4" t="n">
        <v>0.167684788</v>
      </c>
      <c r="R306" s="4" t="n">
        <v>0.17300165</v>
      </c>
      <c r="S306" s="4" t="n">
        <v>0.279511338</v>
      </c>
      <c r="T306" s="4" t="n">
        <v>0.20440923</v>
      </c>
    </row>
    <row r="307" customFormat="false" ht="14.25" hidden="false" customHeight="false" outlineLevel="0" collapsed="false">
      <c r="A307" s="1" t="s">
        <v>876</v>
      </c>
      <c r="C307" s="1" t="s">
        <v>877</v>
      </c>
      <c r="D307" s="1" t="s">
        <v>878</v>
      </c>
      <c r="E307" s="7" t="n">
        <f aca="false">HYPERLINK("http://www.ncbi.nlm.nih.gov/entrez/query.fcgi?db=Nucleotide&amp;cmd=search&amp;term="&amp;GF307,GF307)</f>
        <v>0</v>
      </c>
      <c r="F307" s="3" t="n">
        <v>-1.0597976</v>
      </c>
      <c r="G307" s="3" t="n">
        <v>-1.1702244</v>
      </c>
      <c r="H307" s="3" t="n">
        <v>1.0006368</v>
      </c>
      <c r="I307" s="3" t="n">
        <v>1.0424082</v>
      </c>
      <c r="J307" s="3" t="n">
        <v>1.0680466</v>
      </c>
      <c r="K307" s="3" t="n">
        <v>1.6790596</v>
      </c>
      <c r="L307" s="3" t="n">
        <v>3.8376236</v>
      </c>
      <c r="N307" s="4" t="n">
        <v>0.007569014</v>
      </c>
      <c r="O307" s="4" t="n">
        <v>0</v>
      </c>
      <c r="P307" s="4" t="n">
        <v>0.148797933</v>
      </c>
      <c r="Q307" s="4" t="n">
        <v>0.151661082</v>
      </c>
      <c r="R307" s="4" t="n">
        <v>0.153418422</v>
      </c>
      <c r="S307" s="4" t="n">
        <v>0.195299253</v>
      </c>
      <c r="T307" s="4" t="n">
        <v>0.343254296</v>
      </c>
    </row>
    <row r="308" customFormat="false" ht="14.25" hidden="false" customHeight="false" outlineLevel="0" collapsed="false">
      <c r="A308" s="1" t="s">
        <v>879</v>
      </c>
      <c r="C308" s="1" t="s">
        <v>880</v>
      </c>
      <c r="D308" s="1" t="s">
        <v>881</v>
      </c>
      <c r="E308" s="7" t="n">
        <f aca="false">HYPERLINK("http://www.ncbi.nlm.nih.gov/entrez/query.fcgi?db=Nucleotide&amp;cmd=search&amp;term="&amp;GF308,GF308)</f>
        <v>0</v>
      </c>
      <c r="F308" s="3" t="n">
        <v>-1.0600033</v>
      </c>
      <c r="G308" s="3" t="n">
        <v>-1.0067081</v>
      </c>
      <c r="H308" s="3" t="n">
        <v>-1.0247166</v>
      </c>
      <c r="I308" s="3" t="n">
        <v>-1.0273257</v>
      </c>
      <c r="J308" s="3" t="n">
        <v>-1.020167</v>
      </c>
      <c r="K308" s="3" t="n">
        <v>1.4022002</v>
      </c>
      <c r="L308" s="3" t="n">
        <v>2.2713752</v>
      </c>
      <c r="N308" s="4" t="n">
        <v>0</v>
      </c>
      <c r="O308" s="4" t="n">
        <v>0.00895014</v>
      </c>
      <c r="P308" s="4" t="n">
        <v>0.005925879</v>
      </c>
      <c r="Q308" s="4" t="n">
        <v>0.005487719</v>
      </c>
      <c r="R308" s="4" t="n">
        <v>0.006689917</v>
      </c>
      <c r="S308" s="4" t="n">
        <v>0.413490634</v>
      </c>
      <c r="T308" s="4" t="n">
        <v>0.559455711</v>
      </c>
    </row>
    <row r="309" customFormat="false" ht="14.25" hidden="false" customHeight="false" outlineLevel="0" collapsed="false">
      <c r="A309" s="1" t="s">
        <v>882</v>
      </c>
      <c r="F309" s="3" t="n">
        <v>-1.0601733</v>
      </c>
      <c r="G309" s="3" t="n">
        <v>1.1254082</v>
      </c>
      <c r="H309" s="3" t="n">
        <v>1.0970417</v>
      </c>
      <c r="I309" s="3" t="n">
        <v>-1.0696837</v>
      </c>
      <c r="J309" s="3" t="n">
        <v>-1.30241</v>
      </c>
      <c r="K309" s="3" t="n">
        <v>1.4883848</v>
      </c>
      <c r="L309" s="3" t="n">
        <v>3.6555865</v>
      </c>
      <c r="N309" s="4" t="n">
        <v>0.018560743</v>
      </c>
      <c r="O309" s="4" t="n">
        <v>0.186025109</v>
      </c>
      <c r="P309" s="4" t="n">
        <v>0.183851601</v>
      </c>
      <c r="Q309" s="4" t="n">
        <v>0.017832033</v>
      </c>
      <c r="R309" s="4" t="n">
        <v>0</v>
      </c>
      <c r="S309" s="4" t="n">
        <v>0.213837225</v>
      </c>
      <c r="T309" s="4" t="n">
        <v>0.379893288</v>
      </c>
    </row>
    <row r="310" customFormat="false" ht="14.25" hidden="false" customHeight="false" outlineLevel="0" collapsed="false">
      <c r="A310" s="1" t="s">
        <v>883</v>
      </c>
      <c r="C310" s="1" t="s">
        <v>884</v>
      </c>
      <c r="D310" s="1" t="s">
        <v>885</v>
      </c>
      <c r="E310" s="7" t="n">
        <f aca="false">HYPERLINK("http://www.ncbi.nlm.nih.gov/entrez/query.fcgi?db=Nucleotide&amp;cmd=search&amp;term="&amp;GF310,GF310)</f>
        <v>0</v>
      </c>
      <c r="F310" s="3" t="n">
        <v>-1.0603082</v>
      </c>
      <c r="G310" s="3" t="n">
        <v>-1.106675</v>
      </c>
      <c r="H310" s="3" t="n">
        <v>-1.1305019</v>
      </c>
      <c r="I310" s="3" t="n">
        <v>1.1068736</v>
      </c>
      <c r="J310" s="3" t="n">
        <v>1.2871388</v>
      </c>
      <c r="K310" s="3" t="n">
        <v>1.5063453</v>
      </c>
      <c r="L310" s="3" t="n">
        <v>2.2055488</v>
      </c>
      <c r="N310" s="4" t="n">
        <v>0.006546738</v>
      </c>
      <c r="O310" s="4" t="n">
        <v>0.002222258</v>
      </c>
      <c r="P310" s="4" t="n">
        <v>0</v>
      </c>
      <c r="Q310" s="4" t="n">
        <v>0.208672741</v>
      </c>
      <c r="R310" s="4" t="n">
        <v>0.22548549</v>
      </c>
      <c r="S310" s="4" t="n">
        <v>0.245930168</v>
      </c>
      <c r="T310" s="4" t="n">
        <v>0.311142606</v>
      </c>
    </row>
    <row r="311" customFormat="false" ht="14.25" hidden="false" customHeight="false" outlineLevel="0" collapsed="false">
      <c r="A311" s="1" t="s">
        <v>886</v>
      </c>
      <c r="F311" s="3" t="n">
        <v>-1.061806</v>
      </c>
      <c r="G311" s="3" t="n">
        <v>-1.0226371</v>
      </c>
      <c r="H311" s="3" t="n">
        <v>-1.0127724</v>
      </c>
      <c r="I311" s="3" t="n">
        <v>-1.0029552</v>
      </c>
      <c r="J311" s="3" t="n">
        <v>1.1390209</v>
      </c>
      <c r="K311" s="3" t="n">
        <v>1.4899402</v>
      </c>
      <c r="L311" s="3" t="n">
        <v>2.0172625</v>
      </c>
      <c r="N311" s="4" t="n">
        <v>0</v>
      </c>
      <c r="O311" s="4" t="n">
        <v>0.004909186</v>
      </c>
      <c r="P311" s="4" t="n">
        <v>0.006145566</v>
      </c>
      <c r="Q311" s="4" t="n">
        <v>0.007375993</v>
      </c>
      <c r="R311" s="4" t="n">
        <v>0.275837957</v>
      </c>
      <c r="S311" s="4" t="n">
        <v>0.31982</v>
      </c>
      <c r="T311" s="4" t="n">
        <v>0.385911297</v>
      </c>
    </row>
    <row r="312" customFormat="false" ht="14.25" hidden="false" customHeight="false" outlineLevel="0" collapsed="false">
      <c r="A312" s="1" t="s">
        <v>887</v>
      </c>
      <c r="C312" s="1" t="s">
        <v>888</v>
      </c>
      <c r="D312" s="1" t="s">
        <v>889</v>
      </c>
      <c r="E312" s="7" t="n">
        <f aca="false">HYPERLINK("http://www.ncbi.nlm.nih.gov/entrez/query.fcgi?db=Nucleotide&amp;cmd=search&amp;term="&amp;GF312,GF312)</f>
        <v>0</v>
      </c>
      <c r="F312" s="3" t="n">
        <v>-1.0618861</v>
      </c>
      <c r="G312" s="3" t="n">
        <v>-1.0695409</v>
      </c>
      <c r="H312" s="3" t="n">
        <v>-1.1342404</v>
      </c>
      <c r="I312" s="3" t="n">
        <v>1.010739</v>
      </c>
      <c r="J312" s="3" t="n">
        <v>1.4132847</v>
      </c>
      <c r="K312" s="3" t="n">
        <v>2.1692927</v>
      </c>
      <c r="L312" s="3" t="n">
        <v>2.5370266</v>
      </c>
      <c r="N312" s="4" t="n">
        <v>0.006129456</v>
      </c>
      <c r="O312" s="4" t="n">
        <v>0.005480984</v>
      </c>
      <c r="P312" s="4" t="n">
        <v>0</v>
      </c>
      <c r="Q312" s="4" t="n">
        <v>0.181710799</v>
      </c>
      <c r="R312" s="4" t="n">
        <v>0.215812246</v>
      </c>
      <c r="S312" s="4" t="n">
        <v>0.279857065</v>
      </c>
      <c r="T312" s="4" t="n">
        <v>0.311009449</v>
      </c>
    </row>
    <row r="313" customFormat="false" ht="14.25" hidden="false" customHeight="false" outlineLevel="0" collapsed="false">
      <c r="A313" s="1" t="s">
        <v>890</v>
      </c>
      <c r="C313" s="1" t="s">
        <v>891</v>
      </c>
      <c r="D313" s="1" t="s">
        <v>892</v>
      </c>
      <c r="E313" s="7" t="n">
        <f aca="false">HYPERLINK("http://www.ncbi.nlm.nih.gov/entrez/query.fcgi?db=Nucleotide&amp;cmd=search&amp;term="&amp;GF313,GF313)</f>
        <v>0</v>
      </c>
      <c r="F313" s="3" t="n">
        <v>-1.0620074</v>
      </c>
      <c r="G313" s="3" t="n">
        <v>-1.0741597</v>
      </c>
      <c r="H313" s="3" t="n">
        <v>-1.1244103</v>
      </c>
      <c r="I313" s="3" t="n">
        <v>-1.9640429</v>
      </c>
      <c r="J313" s="3" t="n">
        <v>-1.3686116</v>
      </c>
      <c r="K313" s="3" t="n">
        <v>2.2640674</v>
      </c>
      <c r="L313" s="3" t="n">
        <v>1.6780794</v>
      </c>
      <c r="N313" s="4" t="n">
        <v>0.081284852</v>
      </c>
      <c r="O313" s="4" t="n">
        <v>0.080189776</v>
      </c>
      <c r="P313" s="4" t="n">
        <v>0.075661559</v>
      </c>
      <c r="Q313" s="4" t="n">
        <v>0</v>
      </c>
      <c r="R313" s="4" t="n">
        <v>0.053655921</v>
      </c>
      <c r="S313" s="4" t="n">
        <v>0.381006426</v>
      </c>
      <c r="T313" s="4" t="n">
        <v>0.328201466</v>
      </c>
    </row>
    <row r="314" customFormat="false" ht="14.25" hidden="false" customHeight="false" outlineLevel="0" collapsed="false">
      <c r="A314" s="1" t="s">
        <v>893</v>
      </c>
      <c r="C314" s="1" t="s">
        <v>894</v>
      </c>
      <c r="D314" s="1" t="s">
        <v>895</v>
      </c>
      <c r="E314" s="7" t="n">
        <f aca="false">HYPERLINK("http://www.ncbi.nlm.nih.gov/entrez/query.fcgi?db=Nucleotide&amp;cmd=search&amp;term="&amp;GF314,GF314)</f>
        <v>0</v>
      </c>
      <c r="F314" s="3" t="n">
        <v>-1.0628594</v>
      </c>
      <c r="G314" s="3" t="n">
        <v>1.0401746</v>
      </c>
      <c r="H314" s="3" t="n">
        <v>1.1569934</v>
      </c>
      <c r="I314" s="3" t="n">
        <v>1.0297251</v>
      </c>
      <c r="J314" s="3" t="n">
        <v>1.1217657</v>
      </c>
      <c r="K314" s="3" t="n">
        <v>2.4155812</v>
      </c>
      <c r="L314" s="3" t="n">
        <v>2.8201025</v>
      </c>
      <c r="N314" s="4" t="n">
        <v>0</v>
      </c>
      <c r="O314" s="4" t="n">
        <v>0.131756674</v>
      </c>
      <c r="P314" s="4" t="n">
        <v>0.13907546</v>
      </c>
      <c r="Q314" s="4" t="n">
        <v>0.131102004</v>
      </c>
      <c r="R314" s="4" t="n">
        <v>0.136868418</v>
      </c>
      <c r="S314" s="4" t="n">
        <v>0.217926939</v>
      </c>
      <c r="T314" s="4" t="n">
        <v>0.243270505</v>
      </c>
    </row>
    <row r="315" customFormat="false" ht="14.25" hidden="false" customHeight="false" outlineLevel="0" collapsed="false">
      <c r="A315" s="1" t="s">
        <v>896</v>
      </c>
      <c r="C315" s="1" t="s">
        <v>897</v>
      </c>
      <c r="D315" s="1" t="s">
        <v>898</v>
      </c>
      <c r="E315" s="7" t="n">
        <f aca="false">HYPERLINK("http://www.ncbi.nlm.nih.gov/entrez/query.fcgi?db=Nucleotide&amp;cmd=search&amp;term="&amp;GF315,GF315)</f>
        <v>0</v>
      </c>
      <c r="F315" s="3" t="n">
        <v>-1.0650326</v>
      </c>
      <c r="G315" s="3" t="n">
        <v>1.0282538</v>
      </c>
      <c r="H315" s="3" t="n">
        <v>1.1979357</v>
      </c>
      <c r="I315" s="3" t="n">
        <v>1.5012482</v>
      </c>
      <c r="J315" s="3" t="n">
        <v>1.2711465</v>
      </c>
      <c r="K315" s="3" t="n">
        <v>1.5088472</v>
      </c>
      <c r="L315" s="3" t="n">
        <v>2.0327446</v>
      </c>
      <c r="N315" s="4" t="n">
        <v>0</v>
      </c>
      <c r="O315" s="4" t="n">
        <v>0.140203235</v>
      </c>
      <c r="P315" s="4" t="n">
        <v>0.151568116</v>
      </c>
      <c r="Q315" s="4" t="n">
        <v>0.17188325</v>
      </c>
      <c r="R315" s="4" t="n">
        <v>0.156471598</v>
      </c>
      <c r="S315" s="4" t="n">
        <v>0.172392213</v>
      </c>
      <c r="T315" s="4" t="n">
        <v>0.207481587</v>
      </c>
    </row>
    <row r="316" customFormat="false" ht="14.25" hidden="false" customHeight="false" outlineLevel="0" collapsed="false">
      <c r="A316" s="1" t="s">
        <v>899</v>
      </c>
      <c r="C316" s="1" t="s">
        <v>900</v>
      </c>
      <c r="D316" s="1" t="s">
        <v>901</v>
      </c>
      <c r="E316" s="7" t="n">
        <f aca="false">HYPERLINK("http://www.ncbi.nlm.nih.gov/entrez/query.fcgi?db=Nucleotide&amp;cmd=search&amp;term="&amp;GF316,GF316)</f>
        <v>0</v>
      </c>
      <c r="F316" s="3" t="n">
        <v>-1.065641</v>
      </c>
      <c r="G316" s="3" t="n">
        <v>1.0571284</v>
      </c>
      <c r="H316" s="3" t="n">
        <v>1.1728927</v>
      </c>
      <c r="I316" s="3" t="n">
        <v>1.2020439</v>
      </c>
      <c r="J316" s="3" t="n">
        <v>1.4435424</v>
      </c>
      <c r="K316" s="3" t="n">
        <v>2.0775647</v>
      </c>
      <c r="L316" s="3" t="n">
        <v>1.9601492</v>
      </c>
      <c r="N316" s="4" t="n">
        <v>0</v>
      </c>
      <c r="O316" s="4" t="n">
        <v>0.138678134</v>
      </c>
      <c r="P316" s="4" t="n">
        <v>0.146240885</v>
      </c>
      <c r="Q316" s="4" t="n">
        <v>0.148145301</v>
      </c>
      <c r="R316" s="4" t="n">
        <v>0.163922126</v>
      </c>
      <c r="S316" s="4" t="n">
        <v>0.205342088</v>
      </c>
      <c r="T316" s="4" t="n">
        <v>0.197671466</v>
      </c>
    </row>
    <row r="317" customFormat="false" ht="14.25" hidden="false" customHeight="false" outlineLevel="0" collapsed="false">
      <c r="A317" s="1" t="s">
        <v>902</v>
      </c>
      <c r="C317" s="1" t="s">
        <v>903</v>
      </c>
      <c r="D317" s="1" t="s">
        <v>904</v>
      </c>
      <c r="E317" s="7" t="n">
        <f aca="false">HYPERLINK("http://www.ncbi.nlm.nih.gov/entrez/query.fcgi?db=Nucleotide&amp;cmd=search&amp;term="&amp;GF317,GF317)</f>
        <v>0</v>
      </c>
      <c r="F317" s="3" t="n">
        <v>-1.0677409</v>
      </c>
      <c r="G317" s="3" t="n">
        <v>-1.1660064</v>
      </c>
      <c r="H317" s="3" t="n">
        <v>1.1792467</v>
      </c>
      <c r="I317" s="3" t="n">
        <v>1.359491</v>
      </c>
      <c r="J317" s="3" t="n">
        <v>1.2264148</v>
      </c>
      <c r="K317" s="3" t="n">
        <v>2.776983</v>
      </c>
      <c r="L317" s="3" t="n">
        <v>4.2216096</v>
      </c>
      <c r="N317" s="4" t="n">
        <v>0.005886967</v>
      </c>
      <c r="O317" s="4" t="n">
        <v>0</v>
      </c>
      <c r="P317" s="4" t="n">
        <v>0.140501265</v>
      </c>
      <c r="Q317" s="4" t="n">
        <v>0.151299482</v>
      </c>
      <c r="R317" s="4" t="n">
        <v>0.143327049</v>
      </c>
      <c r="S317" s="4" t="n">
        <v>0.236219706</v>
      </c>
      <c r="T317" s="4" t="n">
        <v>0.322765531</v>
      </c>
    </row>
    <row r="318" customFormat="false" ht="14.25" hidden="false" customHeight="false" outlineLevel="0" collapsed="false">
      <c r="A318" s="1" t="s">
        <v>905</v>
      </c>
      <c r="C318" s="1" t="s">
        <v>906</v>
      </c>
      <c r="D318" s="1" t="s">
        <v>907</v>
      </c>
      <c r="E318" s="7" t="n">
        <f aca="false">HYPERLINK("http://www.ncbi.nlm.nih.gov/entrez/query.fcgi?db=Nucleotide&amp;cmd=search&amp;term="&amp;GF318,GF318)</f>
        <v>0</v>
      </c>
      <c r="F318" s="3" t="n">
        <v>-1.0684677</v>
      </c>
      <c r="G318" s="3" t="n">
        <v>1.0571089</v>
      </c>
      <c r="H318" s="3" t="n">
        <v>-1.0566366</v>
      </c>
      <c r="I318" s="3" t="n">
        <v>-1.0293916</v>
      </c>
      <c r="J318" s="3" t="n">
        <v>1.0525242</v>
      </c>
      <c r="K318" s="3" t="n">
        <v>2.6245737</v>
      </c>
      <c r="L318" s="3" t="n">
        <v>6.7980523</v>
      </c>
      <c r="N318" s="4" t="n">
        <v>0</v>
      </c>
      <c r="O318" s="4" t="n">
        <v>0.134046265</v>
      </c>
      <c r="P318" s="4" t="n">
        <v>0.00074611</v>
      </c>
      <c r="Q318" s="4" t="n">
        <v>0.002464275</v>
      </c>
      <c r="R318" s="4" t="n">
        <v>0.133757138</v>
      </c>
      <c r="S318" s="4" t="n">
        <v>0.232896056</v>
      </c>
      <c r="T318" s="4" t="n">
        <v>0.496090155</v>
      </c>
    </row>
    <row r="319" customFormat="false" ht="14.25" hidden="false" customHeight="false" outlineLevel="0" collapsed="false">
      <c r="A319" s="1" t="s">
        <v>908</v>
      </c>
      <c r="C319" s="1" t="s">
        <v>909</v>
      </c>
      <c r="D319" s="1" t="s">
        <v>910</v>
      </c>
      <c r="E319" s="7" t="n">
        <f aca="false">HYPERLINK("http://www.ncbi.nlm.nih.gov/entrez/query.fcgi?db=Nucleotide&amp;cmd=search&amp;term="&amp;GF319,GF319)</f>
        <v>0</v>
      </c>
      <c r="F319" s="3" t="n">
        <v>-1.0693202</v>
      </c>
      <c r="G319" s="3" t="n">
        <v>-1.0103198</v>
      </c>
      <c r="H319" s="3" t="n">
        <v>1.0986426</v>
      </c>
      <c r="I319" s="3" t="n">
        <v>1.1600052</v>
      </c>
      <c r="J319" s="3" t="n">
        <v>1.0670818</v>
      </c>
      <c r="K319" s="3" t="n">
        <v>1.3478119</v>
      </c>
      <c r="L319" s="3" t="n">
        <v>2.1205273</v>
      </c>
      <c r="N319" s="4" t="n">
        <v>0</v>
      </c>
      <c r="O319" s="4" t="n">
        <v>0.004836229</v>
      </c>
      <c r="P319" s="4" t="n">
        <v>0.177706673</v>
      </c>
      <c r="Q319" s="4" t="n">
        <v>0.18273653</v>
      </c>
      <c r="R319" s="4" t="n">
        <v>0.175119652</v>
      </c>
      <c r="S319" s="4" t="n">
        <v>0.198130938</v>
      </c>
      <c r="T319" s="4" t="n">
        <v>0.261469978</v>
      </c>
    </row>
    <row r="320" customFormat="false" ht="14.25" hidden="false" customHeight="false" outlineLevel="0" collapsed="false">
      <c r="A320" s="1" t="s">
        <v>911</v>
      </c>
      <c r="C320" s="1" t="s">
        <v>912</v>
      </c>
      <c r="D320" s="1" t="s">
        <v>913</v>
      </c>
      <c r="E320" s="7" t="n">
        <f aca="false">HYPERLINK("http://www.ncbi.nlm.nih.gov/entrez/query.fcgi?db=Nucleotide&amp;cmd=search&amp;term="&amp;GF320,GF320)</f>
        <v>0</v>
      </c>
      <c r="F320" s="3" t="n">
        <v>-1.0701582</v>
      </c>
      <c r="G320" s="3" t="n">
        <v>-1.0365312</v>
      </c>
      <c r="H320" s="3" t="n">
        <v>-1.1277473</v>
      </c>
      <c r="I320" s="3" t="n">
        <v>1.0589283</v>
      </c>
      <c r="J320" s="3" t="n">
        <v>1.5890172</v>
      </c>
      <c r="K320" s="3" t="n">
        <v>1.9242558</v>
      </c>
      <c r="L320" s="3" t="n">
        <v>2.2168555</v>
      </c>
      <c r="N320" s="4" t="n">
        <v>0.00503012</v>
      </c>
      <c r="O320" s="4" t="n">
        <v>0.007967271</v>
      </c>
      <c r="P320" s="4" t="n">
        <v>0</v>
      </c>
      <c r="Q320" s="4" t="n">
        <v>0.190995198</v>
      </c>
      <c r="R320" s="4" t="n">
        <v>0.237295817</v>
      </c>
      <c r="S320" s="4" t="n">
        <v>0.266577235</v>
      </c>
      <c r="T320" s="4" t="n">
        <v>0.292134358</v>
      </c>
    </row>
    <row r="321" customFormat="false" ht="14.25" hidden="false" customHeight="false" outlineLevel="0" collapsed="false">
      <c r="A321" s="1" t="s">
        <v>914</v>
      </c>
      <c r="C321" s="1" t="s">
        <v>915</v>
      </c>
      <c r="D321" s="1" t="s">
        <v>916</v>
      </c>
      <c r="E321" s="7" t="n">
        <f aca="false">HYPERLINK("http://www.ncbi.nlm.nih.gov/entrez/query.fcgi?db=Nucleotide&amp;cmd=search&amp;term="&amp;GF321,GF321)</f>
        <v>0</v>
      </c>
      <c r="F321" s="3" t="n">
        <v>-1.0710981</v>
      </c>
      <c r="G321" s="3" t="n">
        <v>-1.079998</v>
      </c>
      <c r="H321" s="3" t="n">
        <v>-1.2073475</v>
      </c>
      <c r="I321" s="3" t="n">
        <v>1.2100817</v>
      </c>
      <c r="J321" s="3" t="n">
        <v>1.6584095</v>
      </c>
      <c r="K321" s="3" t="n">
        <v>1.6771866</v>
      </c>
      <c r="L321" s="3" t="n">
        <v>2.038388</v>
      </c>
      <c r="N321" s="4" t="n">
        <v>0.011668131</v>
      </c>
      <c r="O321" s="4" t="n">
        <v>0.010905961</v>
      </c>
      <c r="P321" s="4" t="n">
        <v>0</v>
      </c>
      <c r="Q321" s="4" t="n">
        <v>0.207023882</v>
      </c>
      <c r="R321" s="4" t="n">
        <v>0.245417794</v>
      </c>
      <c r="S321" s="4" t="n">
        <v>0.247025827</v>
      </c>
      <c r="T321" s="4" t="n">
        <v>0.277958405</v>
      </c>
    </row>
    <row r="322" customFormat="false" ht="14.25" hidden="false" customHeight="false" outlineLevel="0" collapsed="false">
      <c r="A322" s="1" t="s">
        <v>917</v>
      </c>
      <c r="C322" s="1" t="s">
        <v>918</v>
      </c>
      <c r="D322" s="1" t="s">
        <v>919</v>
      </c>
      <c r="E322" s="7" t="n">
        <f aca="false">HYPERLINK("http://www.ncbi.nlm.nih.gov/entrez/query.fcgi?db=Nucleotide&amp;cmd=search&amp;term="&amp;GF322,GF322)</f>
        <v>0</v>
      </c>
      <c r="F322" s="3" t="n">
        <v>-1.0717632</v>
      </c>
      <c r="G322" s="3" t="n">
        <v>1.0254565</v>
      </c>
      <c r="H322" s="3" t="n">
        <v>1.3008345</v>
      </c>
      <c r="I322" s="3" t="n">
        <v>-1.0187851</v>
      </c>
      <c r="J322" s="3" t="n">
        <v>1.1527663</v>
      </c>
      <c r="K322" s="3" t="n">
        <v>1.8522183</v>
      </c>
      <c r="L322" s="3" t="n">
        <v>3.169485</v>
      </c>
      <c r="N322" s="4" t="n">
        <v>0</v>
      </c>
      <c r="O322" s="4" t="n">
        <v>0.150742962</v>
      </c>
      <c r="P322" s="4" t="n">
        <v>0.170536451</v>
      </c>
      <c r="Q322" s="4" t="n">
        <v>0.003807935</v>
      </c>
      <c r="R322" s="4" t="n">
        <v>0.159893675</v>
      </c>
      <c r="S322" s="4" t="n">
        <v>0.210168554</v>
      </c>
      <c r="T322" s="4" t="n">
        <v>0.304850424</v>
      </c>
    </row>
    <row r="323" customFormat="false" ht="14.25" hidden="false" customHeight="false" outlineLevel="0" collapsed="false">
      <c r="A323" s="1" t="s">
        <v>920</v>
      </c>
      <c r="C323" s="1" t="s">
        <v>921</v>
      </c>
      <c r="D323" s="1" t="s">
        <v>922</v>
      </c>
      <c r="E323" s="7" t="n">
        <f aca="false">HYPERLINK("http://www.ncbi.nlm.nih.gov/entrez/query.fcgi?db=Nucleotide&amp;cmd=search&amp;term="&amp;GF323,GF323)</f>
        <v>0</v>
      </c>
      <c r="F323" s="3" t="n">
        <v>-1.0723946</v>
      </c>
      <c r="G323" s="3" t="n">
        <v>-1.1301495</v>
      </c>
      <c r="H323" s="3" t="n">
        <v>-1.0611254</v>
      </c>
      <c r="I323" s="3" t="n">
        <v>-1.0086752</v>
      </c>
      <c r="J323" s="3" t="n">
        <v>1.0208223</v>
      </c>
      <c r="K323" s="3" t="n">
        <v>1.4617954</v>
      </c>
      <c r="L323" s="3" t="n">
        <v>2.7836878</v>
      </c>
      <c r="N323" s="4" t="n">
        <v>0.006485666</v>
      </c>
      <c r="O323" s="4" t="n">
        <v>0</v>
      </c>
      <c r="P323" s="4" t="n">
        <v>0.007751156</v>
      </c>
      <c r="Q323" s="4" t="n">
        <v>0.013641123</v>
      </c>
      <c r="R323" s="4" t="n">
        <v>0.241546326</v>
      </c>
      <c r="S323" s="4" t="n">
        <v>0.291066005</v>
      </c>
      <c r="T323" s="4" t="n">
        <v>0.439509724</v>
      </c>
    </row>
    <row r="324" customFormat="false" ht="14.25" hidden="false" customHeight="false" outlineLevel="0" collapsed="false">
      <c r="A324" s="1" t="s">
        <v>923</v>
      </c>
      <c r="C324" s="1" t="s">
        <v>924</v>
      </c>
      <c r="D324" s="1" t="s">
        <v>925</v>
      </c>
      <c r="E324" s="7" t="n">
        <f aca="false">HYPERLINK("http://www.ncbi.nlm.nih.gov/entrez/query.fcgi?db=Nucleotide&amp;cmd=search&amp;term="&amp;GF324,GF324)</f>
        <v>0</v>
      </c>
      <c r="F324" s="3" t="n">
        <v>-1.0778812</v>
      </c>
      <c r="G324" s="3" t="n">
        <v>-1.0996162</v>
      </c>
      <c r="H324" s="3" t="n">
        <v>1.3958592</v>
      </c>
      <c r="I324" s="3" t="n">
        <v>1.0609508</v>
      </c>
      <c r="J324" s="3" t="n">
        <v>1.3977604</v>
      </c>
      <c r="K324" s="3" t="n">
        <v>1.732934</v>
      </c>
      <c r="L324" s="3" t="n">
        <v>3.118623</v>
      </c>
      <c r="N324" s="4" t="n">
        <v>0.001527842</v>
      </c>
      <c r="O324" s="4" t="n">
        <v>0</v>
      </c>
      <c r="P324" s="4" t="n">
        <v>0.175417217</v>
      </c>
      <c r="Q324" s="4" t="n">
        <v>0.15187513</v>
      </c>
      <c r="R324" s="4" t="n">
        <v>0.17555086</v>
      </c>
      <c r="S324" s="4" t="n">
        <v>0.199111589</v>
      </c>
      <c r="T324" s="4" t="n">
        <v>0.296517361</v>
      </c>
    </row>
    <row r="325" customFormat="false" ht="14.25" hidden="false" customHeight="false" outlineLevel="0" collapsed="false">
      <c r="A325" s="1" t="s">
        <v>926</v>
      </c>
      <c r="C325" s="1" t="s">
        <v>927</v>
      </c>
      <c r="D325" s="1" t="s">
        <v>928</v>
      </c>
      <c r="E325" s="7" t="n">
        <f aca="false">HYPERLINK("http://www.ncbi.nlm.nih.gov/entrez/query.fcgi?db=Nucleotide&amp;cmd=search&amp;term="&amp;GF325,GF325)</f>
        <v>0</v>
      </c>
      <c r="F325" s="3" t="n">
        <v>-1.078842</v>
      </c>
      <c r="G325" s="3" t="n">
        <v>-1.0276566</v>
      </c>
      <c r="H325" s="3" t="n">
        <v>1.0578176</v>
      </c>
      <c r="I325" s="3" t="n">
        <v>-1.0166484</v>
      </c>
      <c r="J325" s="3" t="n">
        <v>-1.0164912</v>
      </c>
      <c r="K325" s="3" t="n">
        <v>1.991741</v>
      </c>
      <c r="L325" s="3" t="n">
        <v>3.040517</v>
      </c>
      <c r="N325" s="4" t="n">
        <v>0</v>
      </c>
      <c r="O325" s="4" t="n">
        <v>0.005386615</v>
      </c>
      <c r="P325" s="4" t="n">
        <v>0.224856355</v>
      </c>
      <c r="Q325" s="4" t="n">
        <v>0.006545089</v>
      </c>
      <c r="R325" s="4" t="n">
        <v>0.006561632</v>
      </c>
      <c r="S325" s="4" t="n">
        <v>0.323139961</v>
      </c>
      <c r="T325" s="4" t="n">
        <v>0.433510349</v>
      </c>
    </row>
    <row r="326" customFormat="false" ht="14.25" hidden="false" customHeight="false" outlineLevel="0" collapsed="false">
      <c r="A326" s="1" t="s">
        <v>929</v>
      </c>
      <c r="C326" s="1" t="s">
        <v>930</v>
      </c>
      <c r="D326" s="1" t="s">
        <v>931</v>
      </c>
      <c r="E326" s="7" t="n">
        <f aca="false">HYPERLINK("http://www.ncbi.nlm.nih.gov/entrez/query.fcgi?db=Nucleotide&amp;cmd=search&amp;term="&amp;GF326,GF326)</f>
        <v>0</v>
      </c>
      <c r="F326" s="3" t="n">
        <v>-1.0790524</v>
      </c>
      <c r="G326" s="3" t="n">
        <v>-1.029297</v>
      </c>
      <c r="H326" s="3" t="n">
        <v>-1.0402137</v>
      </c>
      <c r="I326" s="3" t="n">
        <v>-1.2010804</v>
      </c>
      <c r="J326" s="3" t="n">
        <v>-1.5656523</v>
      </c>
      <c r="K326" s="3" t="n">
        <v>-1.0171963</v>
      </c>
      <c r="L326" s="3" t="n">
        <v>3.9234664</v>
      </c>
      <c r="N326" s="4" t="n">
        <v>0.061203374</v>
      </c>
      <c r="O326" s="4" t="n">
        <v>0.06746149</v>
      </c>
      <c r="P326" s="4" t="n">
        <v>0.066088413</v>
      </c>
      <c r="Q326" s="4" t="n">
        <v>0.045854984</v>
      </c>
      <c r="R326" s="4" t="n">
        <v>0</v>
      </c>
      <c r="S326" s="4" t="n">
        <v>0.068983487</v>
      </c>
      <c r="T326" s="4" t="n">
        <v>0.690408252</v>
      </c>
    </row>
    <row r="327" customFormat="false" ht="14.25" hidden="false" customHeight="false" outlineLevel="0" collapsed="false">
      <c r="A327" s="1" t="s">
        <v>932</v>
      </c>
      <c r="F327" s="3" t="n">
        <v>-1.079234</v>
      </c>
      <c r="G327" s="3" t="n">
        <v>1.0309855</v>
      </c>
      <c r="H327" s="3" t="n">
        <v>-1.0670159</v>
      </c>
      <c r="I327" s="3" t="n">
        <v>-1.0454452</v>
      </c>
      <c r="J327" s="3" t="n">
        <v>1.4313291</v>
      </c>
      <c r="K327" s="3" t="n">
        <v>1.8732071</v>
      </c>
      <c r="L327" s="3" t="n">
        <v>3.0741107</v>
      </c>
      <c r="N327" s="4" t="n">
        <v>0</v>
      </c>
      <c r="O327" s="4" t="n">
        <v>0.179248758</v>
      </c>
      <c r="P327" s="4" t="n">
        <v>0.001037844</v>
      </c>
      <c r="Q327" s="4" t="n">
        <v>0.002870128</v>
      </c>
      <c r="R327" s="4" t="n">
        <v>0.213255217</v>
      </c>
      <c r="S327" s="4" t="n">
        <v>0.25078974</v>
      </c>
      <c r="T327" s="4" t="n">
        <v>0.352798313</v>
      </c>
    </row>
    <row r="328" customFormat="false" ht="14.25" hidden="false" customHeight="false" outlineLevel="0" collapsed="false">
      <c r="A328" s="1" t="s">
        <v>933</v>
      </c>
      <c r="C328" s="1" t="s">
        <v>934</v>
      </c>
      <c r="D328" s="1" t="s">
        <v>935</v>
      </c>
      <c r="E328" s="7" t="n">
        <f aca="false">HYPERLINK("http://www.ncbi.nlm.nih.gov/entrez/query.fcgi?db=Nucleotide&amp;cmd=search&amp;term="&amp;GF328,GF328)</f>
        <v>0</v>
      </c>
      <c r="F328" s="3" t="n">
        <v>-1.0814093</v>
      </c>
      <c r="G328" s="3" t="n">
        <v>-1.0069414</v>
      </c>
      <c r="H328" s="3" t="n">
        <v>-1.0317279</v>
      </c>
      <c r="I328" s="3" t="n">
        <v>1.1097713</v>
      </c>
      <c r="J328" s="3" t="n">
        <v>1.0755936</v>
      </c>
      <c r="K328" s="3" t="n">
        <v>1.0311347</v>
      </c>
      <c r="L328" s="3" t="n">
        <v>2.36598</v>
      </c>
      <c r="N328" s="4" t="n">
        <v>0</v>
      </c>
      <c r="O328" s="4" t="n">
        <v>0.007422839</v>
      </c>
      <c r="P328" s="4" t="n">
        <v>0.004952161</v>
      </c>
      <c r="Q328" s="4" t="n">
        <v>0.218413325</v>
      </c>
      <c r="R328" s="4" t="n">
        <v>0.215006548</v>
      </c>
      <c r="S328" s="4" t="n">
        <v>0.210574957</v>
      </c>
      <c r="T328" s="4" t="n">
        <v>0.343630169</v>
      </c>
    </row>
    <row r="329" customFormat="false" ht="14.25" hidden="false" customHeight="false" outlineLevel="0" collapsed="false">
      <c r="A329" s="1" t="s">
        <v>936</v>
      </c>
      <c r="C329" s="1" t="s">
        <v>937</v>
      </c>
      <c r="D329" s="1" t="s">
        <v>938</v>
      </c>
      <c r="E329" s="7" t="n">
        <f aca="false">HYPERLINK("http://www.ncbi.nlm.nih.gov/entrez/query.fcgi?db=Nucleotide&amp;cmd=search&amp;term="&amp;GF329,GF329)</f>
        <v>0</v>
      </c>
      <c r="F329" s="3" t="n">
        <v>-1.0815955</v>
      </c>
      <c r="G329" s="3" t="n">
        <v>-1.0616754</v>
      </c>
      <c r="H329" s="3" t="n">
        <v>1.2417848</v>
      </c>
      <c r="I329" s="3" t="n">
        <v>1.6602204</v>
      </c>
      <c r="J329" s="3" t="n">
        <v>1.4688494</v>
      </c>
      <c r="K329" s="3" t="n">
        <v>1.8572052</v>
      </c>
      <c r="L329" s="3" t="n">
        <v>5.194722</v>
      </c>
      <c r="N329" s="4" t="n">
        <v>0</v>
      </c>
      <c r="O329" s="4" t="n">
        <v>0.001182154</v>
      </c>
      <c r="P329" s="4" t="n">
        <v>0.137880512</v>
      </c>
      <c r="Q329" s="4" t="n">
        <v>0.162712484</v>
      </c>
      <c r="R329" s="4" t="n">
        <v>0.151355612</v>
      </c>
      <c r="S329" s="4" t="n">
        <v>0.174402505</v>
      </c>
      <c r="T329" s="4" t="n">
        <v>0.372466733</v>
      </c>
    </row>
    <row r="330" customFormat="false" ht="14.25" hidden="false" customHeight="false" outlineLevel="0" collapsed="false">
      <c r="A330" s="1" t="s">
        <v>939</v>
      </c>
      <c r="C330" s="1" t="s">
        <v>940</v>
      </c>
      <c r="D330" s="1" t="s">
        <v>941</v>
      </c>
      <c r="E330" s="7" t="n">
        <f aca="false">HYPERLINK("http://www.ncbi.nlm.nih.gov/entrez/query.fcgi?db=Nucleotide&amp;cmd=search&amp;term="&amp;GF330,GF330)</f>
        <v>0</v>
      </c>
      <c r="F330" s="3" t="n">
        <v>-1.082685</v>
      </c>
      <c r="G330" s="3" t="n">
        <v>-1.0466995</v>
      </c>
      <c r="H330" s="3" t="n">
        <v>-1.3859817</v>
      </c>
      <c r="I330" s="3" t="n">
        <v>-1.2425631</v>
      </c>
      <c r="J330" s="3" t="n">
        <v>1.460352</v>
      </c>
      <c r="K330" s="3" t="n">
        <v>2.0335226</v>
      </c>
      <c r="L330" s="3" t="n">
        <v>2.5236907</v>
      </c>
      <c r="N330" s="4" t="n">
        <v>0.02766925</v>
      </c>
      <c r="O330" s="4" t="n">
        <v>0.030952147</v>
      </c>
      <c r="P330" s="4" t="n">
        <v>0</v>
      </c>
      <c r="Q330" s="4" t="n">
        <v>0.013083839</v>
      </c>
      <c r="R330" s="4" t="n">
        <v>0.259666254</v>
      </c>
      <c r="S330" s="4" t="n">
        <v>0.311955648</v>
      </c>
      <c r="T330" s="4" t="n">
        <v>0.356672862</v>
      </c>
    </row>
    <row r="331" customFormat="false" ht="14.25" hidden="false" customHeight="false" outlineLevel="0" collapsed="false">
      <c r="A331" s="1" t="s">
        <v>942</v>
      </c>
      <c r="C331" s="1" t="s">
        <v>943</v>
      </c>
      <c r="D331" s="1" t="s">
        <v>944</v>
      </c>
      <c r="E331" s="7" t="n">
        <f aca="false">HYPERLINK("http://www.ncbi.nlm.nih.gov/entrez/query.fcgi?db=Nucleotide&amp;cmd=search&amp;term="&amp;GF331,GF331)</f>
        <v>0</v>
      </c>
      <c r="F331" s="3" t="n">
        <v>-1.0861998</v>
      </c>
      <c r="G331" s="3" t="n">
        <v>-1.012589</v>
      </c>
      <c r="H331" s="3" t="n">
        <v>1.0316375</v>
      </c>
      <c r="I331" s="3" t="n">
        <v>1.2171447</v>
      </c>
      <c r="J331" s="3" t="n">
        <v>1.2776593</v>
      </c>
      <c r="K331" s="3" t="n">
        <v>1.6150736</v>
      </c>
      <c r="L331" s="3" t="n">
        <v>2.071157</v>
      </c>
      <c r="N331" s="4" t="n">
        <v>0</v>
      </c>
      <c r="O331" s="4" t="n">
        <v>0.005788249</v>
      </c>
      <c r="P331" s="4" t="n">
        <v>0.166532229</v>
      </c>
      <c r="Q331" s="4" t="n">
        <v>0.181119245</v>
      </c>
      <c r="R331" s="4" t="n">
        <v>0.185877699</v>
      </c>
      <c r="S331" s="4" t="n">
        <v>0.21240965</v>
      </c>
      <c r="T331" s="4" t="n">
        <v>0.248272927</v>
      </c>
    </row>
    <row r="332" customFormat="false" ht="14.25" hidden="false" customHeight="false" outlineLevel="0" collapsed="false">
      <c r="A332" s="1" t="s">
        <v>945</v>
      </c>
      <c r="C332" s="1" t="s">
        <v>532</v>
      </c>
      <c r="D332" s="1" t="s">
        <v>946</v>
      </c>
      <c r="E332" s="7" t="n">
        <f aca="false">HYPERLINK("http://www.ncbi.nlm.nih.gov/entrez/query.fcgi?db=Nucleotide&amp;cmd=search&amp;term="&amp;GF332,GF332)</f>
        <v>0</v>
      </c>
      <c r="F332" s="3" t="n">
        <v>-1.0879567</v>
      </c>
      <c r="G332" s="3" t="n">
        <v>-1.1082233</v>
      </c>
      <c r="H332" s="3" t="n">
        <v>-1.1557955</v>
      </c>
      <c r="I332" s="3" t="n">
        <v>1.0622588</v>
      </c>
      <c r="J332" s="3" t="n">
        <v>-1.0965595</v>
      </c>
      <c r="K332" s="3" t="n">
        <v>1.6735363</v>
      </c>
      <c r="L332" s="3" t="n">
        <v>5.713496</v>
      </c>
      <c r="N332" s="4" t="n">
        <v>0.005610535</v>
      </c>
      <c r="O332" s="4" t="n">
        <v>0.003934408</v>
      </c>
      <c r="P332" s="4" t="n">
        <v>0</v>
      </c>
      <c r="Q332" s="4" t="n">
        <v>0.183441796</v>
      </c>
      <c r="R332" s="4" t="n">
        <v>0.00489905</v>
      </c>
      <c r="S332" s="4" t="n">
        <v>0.233996844</v>
      </c>
      <c r="T332" s="4" t="n">
        <v>0.568117367</v>
      </c>
    </row>
    <row r="333" customFormat="false" ht="14.25" hidden="false" customHeight="false" outlineLevel="0" collapsed="false">
      <c r="A333" s="1" t="s">
        <v>947</v>
      </c>
      <c r="C333" s="1" t="s">
        <v>948</v>
      </c>
      <c r="D333" s="1" t="s">
        <v>949</v>
      </c>
      <c r="E333" s="7" t="n">
        <f aca="false">HYPERLINK("http://www.ncbi.nlm.nih.gov/entrez/query.fcgi?db=Nucleotide&amp;cmd=search&amp;term="&amp;GF333,GF333)</f>
        <v>0</v>
      </c>
      <c r="F333" s="3" t="n">
        <v>-1.088733</v>
      </c>
      <c r="G333" s="3" t="n">
        <v>-1.1476083</v>
      </c>
      <c r="H333" s="3" t="n">
        <v>-1.1857626</v>
      </c>
      <c r="I333" s="3" t="n">
        <v>1.1862565</v>
      </c>
      <c r="J333" s="3" t="n">
        <v>1.4147643</v>
      </c>
      <c r="K333" s="3" t="n">
        <v>1.8309264</v>
      </c>
      <c r="L333" s="3" t="n">
        <v>2.0583096</v>
      </c>
      <c r="N333" s="4" t="n">
        <v>0.008534959</v>
      </c>
      <c r="O333" s="4" t="n">
        <v>0.003356145</v>
      </c>
      <c r="P333" s="4" t="n">
        <v>0</v>
      </c>
      <c r="Q333" s="4" t="n">
        <v>0.208648543</v>
      </c>
      <c r="R333" s="4" t="n">
        <v>0.228748642</v>
      </c>
      <c r="S333" s="4" t="n">
        <v>0.265355268</v>
      </c>
      <c r="T333" s="4" t="n">
        <v>0.285356445</v>
      </c>
    </row>
    <row r="334" customFormat="false" ht="14.25" hidden="false" customHeight="false" outlineLevel="0" collapsed="false">
      <c r="A334" s="1" t="s">
        <v>950</v>
      </c>
      <c r="C334" s="1" t="s">
        <v>951</v>
      </c>
      <c r="D334" s="1" t="s">
        <v>952</v>
      </c>
      <c r="E334" s="7" t="n">
        <f aca="false">HYPERLINK("http://www.ncbi.nlm.nih.gov/entrez/query.fcgi?db=Nucleotide&amp;cmd=search&amp;term="&amp;GF334,GF334)</f>
        <v>0</v>
      </c>
      <c r="F334" s="3" t="n">
        <v>-1.0914297</v>
      </c>
      <c r="G334" s="3" t="n">
        <v>1.032929</v>
      </c>
      <c r="H334" s="3" t="n">
        <v>1.0637629</v>
      </c>
      <c r="I334" s="3" t="n">
        <v>1.2445644</v>
      </c>
      <c r="J334" s="3" t="n">
        <v>1.507754</v>
      </c>
      <c r="K334" s="3" t="n">
        <v>1.8485585</v>
      </c>
      <c r="L334" s="3" t="n">
        <v>2.06919</v>
      </c>
      <c r="N334" s="4" t="n">
        <v>0</v>
      </c>
      <c r="O334" s="4" t="n">
        <v>0.13870793</v>
      </c>
      <c r="P334" s="4" t="n">
        <v>0.1407212</v>
      </c>
      <c r="Q334" s="4" t="n">
        <v>0.152526458</v>
      </c>
      <c r="R334" s="4" t="n">
        <v>0.169711166</v>
      </c>
      <c r="S334" s="4" t="n">
        <v>0.191963664</v>
      </c>
      <c r="T334" s="4" t="n">
        <v>0.206369582</v>
      </c>
    </row>
    <row r="335" customFormat="false" ht="14.25" hidden="false" customHeight="false" outlineLevel="0" collapsed="false">
      <c r="A335" s="1" t="s">
        <v>953</v>
      </c>
      <c r="C335" s="1" t="s">
        <v>954</v>
      </c>
      <c r="D335" s="1" t="s">
        <v>955</v>
      </c>
      <c r="E335" s="7" t="n">
        <f aca="false">HYPERLINK("http://www.ncbi.nlm.nih.gov/entrez/query.fcgi?db=Nucleotide&amp;cmd=search&amp;term="&amp;GF335,GF335)</f>
        <v>0</v>
      </c>
      <c r="F335" s="3" t="n">
        <v>-1.0917836</v>
      </c>
      <c r="G335" s="3" t="n">
        <v>-1.0681087</v>
      </c>
      <c r="H335" s="3" t="n">
        <v>-1.056177</v>
      </c>
      <c r="I335" s="3" t="n">
        <v>1.0207764</v>
      </c>
      <c r="J335" s="3" t="n">
        <v>1.1414264</v>
      </c>
      <c r="K335" s="3" t="n">
        <v>2.3779836</v>
      </c>
      <c r="L335" s="3" t="n">
        <v>3.395855</v>
      </c>
      <c r="N335" s="4" t="n">
        <v>0</v>
      </c>
      <c r="O335" s="4" t="n">
        <v>0.001915064</v>
      </c>
      <c r="P335" s="4" t="n">
        <v>0.00288022</v>
      </c>
      <c r="Q335" s="4" t="n">
        <v>0.17088512</v>
      </c>
      <c r="R335" s="4" t="n">
        <v>0.180644507</v>
      </c>
      <c r="S335" s="4" t="n">
        <v>0.280669701</v>
      </c>
      <c r="T335" s="4" t="n">
        <v>0.363005387</v>
      </c>
    </row>
    <row r="336" customFormat="false" ht="14.25" hidden="false" customHeight="false" outlineLevel="0" collapsed="false">
      <c r="A336" s="1" t="s">
        <v>956</v>
      </c>
      <c r="C336" s="1" t="s">
        <v>957</v>
      </c>
      <c r="D336" s="1" t="s">
        <v>958</v>
      </c>
      <c r="E336" s="7" t="n">
        <f aca="false">HYPERLINK("http://www.ncbi.nlm.nih.gov/entrez/query.fcgi?db=Nucleotide&amp;cmd=search&amp;term="&amp;GF336,GF336)</f>
        <v>0</v>
      </c>
      <c r="F336" s="3" t="n">
        <v>-1.0947373</v>
      </c>
      <c r="G336" s="3" t="n">
        <v>-1.0927577</v>
      </c>
      <c r="H336" s="3" t="n">
        <v>-1.213284</v>
      </c>
      <c r="I336" s="3" t="n">
        <v>-1.2309061</v>
      </c>
      <c r="J336" s="3" t="n">
        <v>1.5605593</v>
      </c>
      <c r="K336" s="3" t="n">
        <v>1.7589116</v>
      </c>
      <c r="L336" s="3" t="n">
        <v>2.035018</v>
      </c>
      <c r="N336" s="4" t="n">
        <v>0.014580433</v>
      </c>
      <c r="O336" s="4" t="n">
        <v>0.014792401</v>
      </c>
      <c r="P336" s="4" t="n">
        <v>0.001886907</v>
      </c>
      <c r="Q336" s="4" t="n">
        <v>0</v>
      </c>
      <c r="R336" s="4" t="n">
        <v>0.298899412</v>
      </c>
      <c r="S336" s="4" t="n">
        <v>0.320138216</v>
      </c>
      <c r="T336" s="4" t="n">
        <v>0.349702631</v>
      </c>
    </row>
    <row r="337" customFormat="false" ht="14.25" hidden="false" customHeight="false" outlineLevel="0" collapsed="false">
      <c r="A337" s="1" t="s">
        <v>959</v>
      </c>
      <c r="C337" s="1" t="s">
        <v>960</v>
      </c>
      <c r="D337" s="1" t="s">
        <v>961</v>
      </c>
      <c r="E337" s="7" t="n">
        <f aca="false">HYPERLINK("http://www.ncbi.nlm.nih.gov/entrez/query.fcgi?db=Nucleotide&amp;cmd=search&amp;term="&amp;GF337,GF337)</f>
        <v>0</v>
      </c>
      <c r="F337" s="3" t="n">
        <v>-1.0981504</v>
      </c>
      <c r="G337" s="3" t="n">
        <v>-1.1376961</v>
      </c>
      <c r="H337" s="3" t="n">
        <v>1.0667863</v>
      </c>
      <c r="I337" s="3" t="n">
        <v>1.3038312</v>
      </c>
      <c r="J337" s="3" t="n">
        <v>1.3117353</v>
      </c>
      <c r="K337" s="3" t="n">
        <v>2.3413424</v>
      </c>
      <c r="L337" s="3" t="n">
        <v>3.5301764</v>
      </c>
      <c r="N337" s="4" t="n">
        <v>0.002587748</v>
      </c>
      <c r="O337" s="4" t="n">
        <v>0</v>
      </c>
      <c r="P337" s="4" t="n">
        <v>0.144254492</v>
      </c>
      <c r="Q337" s="4" t="n">
        <v>0.159765975</v>
      </c>
      <c r="R337" s="4" t="n">
        <v>0.160283195</v>
      </c>
      <c r="S337" s="4" t="n">
        <v>0.22765749</v>
      </c>
      <c r="T337" s="4" t="n">
        <v>0.3054511</v>
      </c>
    </row>
    <row r="338" customFormat="false" ht="14.25" hidden="false" customHeight="false" outlineLevel="0" collapsed="false">
      <c r="A338" s="1" t="s">
        <v>962</v>
      </c>
      <c r="C338" s="1" t="s">
        <v>963</v>
      </c>
      <c r="D338" s="1" t="s">
        <v>964</v>
      </c>
      <c r="E338" s="7" t="n">
        <f aca="false">HYPERLINK("http://www.ncbi.nlm.nih.gov/entrez/query.fcgi?db=Nucleotide&amp;cmd=search&amp;term="&amp;GF338,GF338)</f>
        <v>0</v>
      </c>
      <c r="F338" s="3" t="n">
        <v>-1.0990745</v>
      </c>
      <c r="G338" s="3" t="n">
        <v>-1.0869812</v>
      </c>
      <c r="H338" s="3" t="n">
        <v>1.0201174</v>
      </c>
      <c r="I338" s="3" t="n">
        <v>1.0791006</v>
      </c>
      <c r="J338" s="3" t="n">
        <v>1.3992779</v>
      </c>
      <c r="K338" s="3" t="n">
        <v>2.3235345</v>
      </c>
      <c r="L338" s="3" t="n">
        <v>2.0984797</v>
      </c>
      <c r="N338" s="4" t="n">
        <v>0</v>
      </c>
      <c r="O338" s="4" t="n">
        <v>0.000900605</v>
      </c>
      <c r="P338" s="4" t="n">
        <v>0.157819162</v>
      </c>
      <c r="Q338" s="4" t="n">
        <v>0.162211722</v>
      </c>
      <c r="R338" s="4" t="n">
        <v>0.18605577</v>
      </c>
      <c r="S338" s="4" t="n">
        <v>0.254886442</v>
      </c>
      <c r="T338" s="4" t="n">
        <v>0.238126299</v>
      </c>
    </row>
    <row r="339" customFormat="false" ht="14.25" hidden="false" customHeight="false" outlineLevel="0" collapsed="false">
      <c r="A339" s="1" t="s">
        <v>965</v>
      </c>
      <c r="C339" s="1" t="s">
        <v>966</v>
      </c>
      <c r="D339" s="1" t="s">
        <v>967</v>
      </c>
      <c r="E339" s="7" t="n">
        <f aca="false">HYPERLINK("http://www.ncbi.nlm.nih.gov/entrez/query.fcgi?db=Nucleotide&amp;cmd=search&amp;term="&amp;GF339,GF339)</f>
        <v>0</v>
      </c>
      <c r="F339" s="3" t="n">
        <v>-1.1036437</v>
      </c>
      <c r="G339" s="3" t="n">
        <v>-1.0624151</v>
      </c>
      <c r="H339" s="3" t="n">
        <v>-1.1089144</v>
      </c>
      <c r="I339" s="3" t="n">
        <v>-1.2018901</v>
      </c>
      <c r="J339" s="3" t="n">
        <v>-1.1719159</v>
      </c>
      <c r="K339" s="3" t="n">
        <v>1.163132</v>
      </c>
      <c r="L339" s="3" t="n">
        <v>2.2179577</v>
      </c>
      <c r="N339" s="4" t="n">
        <v>0.015986615</v>
      </c>
      <c r="O339" s="4" t="n">
        <v>0.022695316</v>
      </c>
      <c r="P339" s="4" t="n">
        <v>0.015128969</v>
      </c>
      <c r="Q339" s="4" t="n">
        <v>0</v>
      </c>
      <c r="R339" s="4" t="n">
        <v>0.00487739</v>
      </c>
      <c r="S339" s="4" t="n">
        <v>0.384835448</v>
      </c>
      <c r="T339" s="4" t="n">
        <v>0.556476263</v>
      </c>
    </row>
    <row r="340" customFormat="false" ht="14.25" hidden="false" customHeight="false" outlineLevel="0" collapsed="false">
      <c r="A340" s="1" t="s">
        <v>968</v>
      </c>
      <c r="C340" s="1" t="s">
        <v>969</v>
      </c>
      <c r="D340" s="1" t="s">
        <v>970</v>
      </c>
      <c r="E340" s="7" t="n">
        <f aca="false">HYPERLINK("http://www.ncbi.nlm.nih.gov/entrez/query.fcgi?db=Nucleotide&amp;cmd=search&amp;term="&amp;GF340,GF340)</f>
        <v>0</v>
      </c>
      <c r="F340" s="3" t="n">
        <v>-1.103849</v>
      </c>
      <c r="G340" s="3" t="n">
        <v>-1.0071114</v>
      </c>
      <c r="H340" s="3" t="n">
        <v>-1.0868964</v>
      </c>
      <c r="I340" s="3" t="n">
        <v>-1.0338002</v>
      </c>
      <c r="J340" s="3" t="n">
        <v>1.2970217</v>
      </c>
      <c r="K340" s="3" t="n">
        <v>2.0921998</v>
      </c>
      <c r="L340" s="3" t="n">
        <v>4.853149</v>
      </c>
      <c r="N340" s="4" t="n">
        <v>0</v>
      </c>
      <c r="O340" s="4" t="n">
        <v>0.008241645</v>
      </c>
      <c r="P340" s="4" t="n">
        <v>0.001444292</v>
      </c>
      <c r="Q340" s="4" t="n">
        <v>0.005967869</v>
      </c>
      <c r="R340" s="4" t="n">
        <v>0.204544297</v>
      </c>
      <c r="S340" s="4" t="n">
        <v>0.272290197</v>
      </c>
      <c r="T340" s="4" t="n">
        <v>0.5075117</v>
      </c>
    </row>
    <row r="341" customFormat="false" ht="14.25" hidden="false" customHeight="false" outlineLevel="0" collapsed="false">
      <c r="A341" s="1" t="s">
        <v>971</v>
      </c>
      <c r="C341" s="1" t="s">
        <v>972</v>
      </c>
      <c r="D341" s="1" t="s">
        <v>973</v>
      </c>
      <c r="E341" s="7" t="n">
        <f aca="false">HYPERLINK("http://www.ncbi.nlm.nih.gov/entrez/query.fcgi?db=Nucleotide&amp;cmd=search&amp;term="&amp;GF341,GF341)</f>
        <v>0</v>
      </c>
      <c r="F341" s="3" t="n">
        <v>-1.1050237</v>
      </c>
      <c r="G341" s="3" t="n">
        <v>-1.1142085</v>
      </c>
      <c r="H341" s="3" t="n">
        <v>-1.4197155</v>
      </c>
      <c r="I341" s="3" t="n">
        <v>-1.5014954</v>
      </c>
      <c r="J341" s="3" t="n">
        <v>1.2966253</v>
      </c>
      <c r="K341" s="3" t="n">
        <v>1.7672598</v>
      </c>
      <c r="L341" s="3" t="n">
        <v>2.1805744</v>
      </c>
      <c r="N341" s="4" t="n">
        <v>0.037351952</v>
      </c>
      <c r="O341" s="4" t="n">
        <v>0.036486643</v>
      </c>
      <c r="P341" s="4" t="n">
        <v>0.007704557</v>
      </c>
      <c r="Q341" s="4" t="n">
        <v>0</v>
      </c>
      <c r="R341" s="4" t="n">
        <v>0.263613441</v>
      </c>
      <c r="S341" s="4" t="n">
        <v>0.307952336</v>
      </c>
      <c r="T341" s="4" t="n">
        <v>0.346891072</v>
      </c>
    </row>
    <row r="342" customFormat="false" ht="14.25" hidden="false" customHeight="false" outlineLevel="0" collapsed="false">
      <c r="A342" s="1" t="s">
        <v>974</v>
      </c>
      <c r="C342" s="1" t="s">
        <v>975</v>
      </c>
      <c r="D342" s="1" t="s">
        <v>976</v>
      </c>
      <c r="E342" s="7" t="n">
        <f aca="false">HYPERLINK("http://www.ncbi.nlm.nih.gov/entrez/query.fcgi?db=Nucleotide&amp;cmd=search&amp;term="&amp;GF342,GF342)</f>
        <v>0</v>
      </c>
      <c r="F342" s="3" t="n">
        <v>-1.1108832</v>
      </c>
      <c r="G342" s="3" t="n">
        <v>-1.0720061</v>
      </c>
      <c r="H342" s="3" t="n">
        <v>-1.0526394</v>
      </c>
      <c r="I342" s="3" t="n">
        <v>1.3707384</v>
      </c>
      <c r="J342" s="3" t="n">
        <v>1.8323249</v>
      </c>
      <c r="K342" s="3" t="n">
        <v>2.237508</v>
      </c>
      <c r="L342" s="3" t="n">
        <v>3.19441</v>
      </c>
      <c r="N342" s="4" t="n">
        <v>0</v>
      </c>
      <c r="O342" s="4" t="n">
        <v>0.002950681</v>
      </c>
      <c r="P342" s="4" t="n">
        <v>0.004420569</v>
      </c>
      <c r="Q342" s="4" t="n">
        <v>0.188349298</v>
      </c>
      <c r="R342" s="4" t="n">
        <v>0.223382638</v>
      </c>
      <c r="S342" s="4" t="n">
        <v>0.254135091</v>
      </c>
      <c r="T342" s="4" t="n">
        <v>0.326761723</v>
      </c>
    </row>
    <row r="343" customFormat="false" ht="14.25" hidden="false" customHeight="false" outlineLevel="0" collapsed="false">
      <c r="A343" s="1" t="s">
        <v>977</v>
      </c>
      <c r="C343" s="1" t="s">
        <v>978</v>
      </c>
      <c r="D343" s="1" t="s">
        <v>979</v>
      </c>
      <c r="E343" s="7" t="n">
        <f aca="false">HYPERLINK("http://www.ncbi.nlm.nih.gov/entrez/query.fcgi?db=Nucleotide&amp;cmd=search&amp;term="&amp;GF343,GF343)</f>
        <v>0</v>
      </c>
      <c r="F343" s="3" t="n">
        <v>-1.111699</v>
      </c>
      <c r="G343" s="3" t="n">
        <v>-1.0599287</v>
      </c>
      <c r="H343" s="3" t="n">
        <v>-1.085675</v>
      </c>
      <c r="I343" s="3" t="n">
        <v>1.220368</v>
      </c>
      <c r="J343" s="3" t="n">
        <v>1.8039724</v>
      </c>
      <c r="K343" s="3" t="n">
        <v>2.145162</v>
      </c>
      <c r="L343" s="3" t="n">
        <v>1.9778466</v>
      </c>
      <c r="N343" s="4" t="n">
        <v>0</v>
      </c>
      <c r="O343" s="4" t="n">
        <v>0.00443545</v>
      </c>
      <c r="P343" s="4" t="n">
        <v>0.002229621</v>
      </c>
      <c r="Q343" s="4" t="n">
        <v>0.199801159</v>
      </c>
      <c r="R343" s="4" t="n">
        <v>0.249801796</v>
      </c>
      <c r="S343" s="4" t="n">
        <v>0.279033408</v>
      </c>
      <c r="T343" s="4" t="n">
        <v>0.264698566</v>
      </c>
    </row>
    <row r="344" customFormat="false" ht="14.25" hidden="false" customHeight="false" outlineLevel="0" collapsed="false">
      <c r="A344" s="1" t="s">
        <v>980</v>
      </c>
      <c r="C344" s="1" t="s">
        <v>981</v>
      </c>
      <c r="D344" s="1" t="s">
        <v>982</v>
      </c>
      <c r="E344" s="7" t="n">
        <f aca="false">HYPERLINK("http://www.ncbi.nlm.nih.gov/entrez/query.fcgi?db=Nucleotide&amp;cmd=search&amp;term="&amp;GF344,GF344)</f>
        <v>0</v>
      </c>
      <c r="F344" s="3" t="n">
        <v>-1.1136187</v>
      </c>
      <c r="G344" s="3" t="n">
        <v>-1.1326554</v>
      </c>
      <c r="H344" s="3" t="n">
        <v>-1.1805234</v>
      </c>
      <c r="I344" s="3" t="n">
        <v>1.4325554</v>
      </c>
      <c r="J344" s="3" t="n">
        <v>1.266561</v>
      </c>
      <c r="K344" s="3" t="n">
        <v>2.2146585</v>
      </c>
      <c r="L344" s="3" t="n">
        <v>2.6387098</v>
      </c>
      <c r="N344" s="4" t="n">
        <v>0.005400178</v>
      </c>
      <c r="O344" s="4" t="n">
        <v>0.003863641</v>
      </c>
      <c r="P344" s="4" t="n">
        <v>0</v>
      </c>
      <c r="Q344" s="4" t="n">
        <v>0.210913292</v>
      </c>
      <c r="R344" s="4" t="n">
        <v>0.19751514</v>
      </c>
      <c r="S344" s="4" t="n">
        <v>0.274040335</v>
      </c>
      <c r="T344" s="4" t="n">
        <v>0.308267414</v>
      </c>
    </row>
    <row r="345" customFormat="false" ht="14.25" hidden="false" customHeight="false" outlineLevel="0" collapsed="false">
      <c r="A345" s="1" t="s">
        <v>983</v>
      </c>
      <c r="C345" s="1" t="s">
        <v>984</v>
      </c>
      <c r="D345" s="1" t="s">
        <v>985</v>
      </c>
      <c r="E345" s="7" t="n">
        <f aca="false">HYPERLINK("http://www.ncbi.nlm.nih.gov/entrez/query.fcgi?db=Nucleotide&amp;cmd=search&amp;term="&amp;GF345,GF345)</f>
        <v>0</v>
      </c>
      <c r="F345" s="3" t="n">
        <v>-1.1140089</v>
      </c>
      <c r="G345" s="3" t="n">
        <v>-1.1371641</v>
      </c>
      <c r="H345" s="3" t="n">
        <v>-1.1120353</v>
      </c>
      <c r="I345" s="3" t="n">
        <v>-1.0545331</v>
      </c>
      <c r="J345" s="3" t="n">
        <v>-1.0044291</v>
      </c>
      <c r="K345" s="3" t="n">
        <v>2.7312992</v>
      </c>
      <c r="L345" s="3" t="n">
        <v>7.0645475</v>
      </c>
      <c r="N345" s="4" t="n">
        <v>0.001877374</v>
      </c>
      <c r="O345" s="4" t="n">
        <v>0</v>
      </c>
      <c r="P345" s="4" t="n">
        <v>0.002037389</v>
      </c>
      <c r="Q345" s="4" t="n">
        <v>0.006699544</v>
      </c>
      <c r="R345" s="4" t="n">
        <v>0.010761868</v>
      </c>
      <c r="S345" s="4" t="n">
        <v>0.313646686</v>
      </c>
      <c r="T345" s="4" t="n">
        <v>0.664977139</v>
      </c>
    </row>
    <row r="346" customFormat="false" ht="14.25" hidden="false" customHeight="false" outlineLevel="0" collapsed="false">
      <c r="A346" s="1" t="s">
        <v>986</v>
      </c>
      <c r="C346" s="1" t="s">
        <v>987</v>
      </c>
      <c r="D346" s="1" t="s">
        <v>988</v>
      </c>
      <c r="E346" s="7" t="n">
        <f aca="false">HYPERLINK("http://www.ncbi.nlm.nih.gov/entrez/query.fcgi?db=Nucleotide&amp;cmd=search&amp;term="&amp;GF346,GF346)</f>
        <v>0</v>
      </c>
      <c r="F346" s="3" t="n">
        <v>-1.1156973</v>
      </c>
      <c r="G346" s="3" t="n">
        <v>-1.0969663</v>
      </c>
      <c r="H346" s="3" t="n">
        <v>-1.1987936</v>
      </c>
      <c r="I346" s="3" t="n">
        <v>-1.0142809</v>
      </c>
      <c r="J346" s="3" t="n">
        <v>1.8346568</v>
      </c>
      <c r="K346" s="3" t="n">
        <v>2.2109008</v>
      </c>
      <c r="L346" s="3" t="n">
        <v>2.7791207</v>
      </c>
      <c r="N346" s="4" t="n">
        <v>0.007700879</v>
      </c>
      <c r="O346" s="4" t="n">
        <v>0.009436759</v>
      </c>
      <c r="P346" s="4" t="n">
        <v>0</v>
      </c>
      <c r="Q346" s="4" t="n">
        <v>0.017099558</v>
      </c>
      <c r="R346" s="4" t="n">
        <v>0.28112244</v>
      </c>
      <c r="S346" s="4" t="n">
        <v>0.315990534</v>
      </c>
      <c r="T346" s="4" t="n">
        <v>0.36864983</v>
      </c>
    </row>
    <row r="347" customFormat="false" ht="14.25" hidden="false" customHeight="false" outlineLevel="0" collapsed="false">
      <c r="A347" s="1" t="s">
        <v>989</v>
      </c>
      <c r="C347" s="1" t="s">
        <v>990</v>
      </c>
      <c r="D347" s="1" t="s">
        <v>991</v>
      </c>
      <c r="E347" s="7" t="n">
        <f aca="false">HYPERLINK("http://www.ncbi.nlm.nih.gov/entrez/query.fcgi?db=Nucleotide&amp;cmd=search&amp;term="&amp;GF347,GF347)</f>
        <v>0</v>
      </c>
      <c r="F347" s="3" t="n">
        <v>-1.1167388</v>
      </c>
      <c r="G347" s="3" t="n">
        <v>-1.1806073</v>
      </c>
      <c r="H347" s="3" t="n">
        <v>-1.1201789</v>
      </c>
      <c r="I347" s="3" t="n">
        <v>1.0122514</v>
      </c>
      <c r="J347" s="3" t="n">
        <v>-1.041781</v>
      </c>
      <c r="K347" s="3" t="n">
        <v>1.8234011</v>
      </c>
      <c r="L347" s="3" t="n">
        <v>2.5112205</v>
      </c>
      <c r="N347" s="4" t="n">
        <v>0.006978777</v>
      </c>
      <c r="O347" s="4" t="n">
        <v>0</v>
      </c>
      <c r="P347" s="4" t="n">
        <v>0.006602885</v>
      </c>
      <c r="Q347" s="4" t="n">
        <v>0.239609078</v>
      </c>
      <c r="R347" s="4" t="n">
        <v>0.015169259</v>
      </c>
      <c r="S347" s="4" t="n">
        <v>0.328241708</v>
      </c>
      <c r="T347" s="4" t="n">
        <v>0.403398293</v>
      </c>
    </row>
    <row r="348" customFormat="false" ht="14.25" hidden="false" customHeight="false" outlineLevel="0" collapsed="false">
      <c r="A348" s="1" t="s">
        <v>992</v>
      </c>
      <c r="C348" s="1" t="s">
        <v>993</v>
      </c>
      <c r="D348" s="1" t="s">
        <v>994</v>
      </c>
      <c r="E348" s="7" t="n">
        <f aca="false">HYPERLINK("http://www.ncbi.nlm.nih.gov/entrez/query.fcgi?db=Nucleotide&amp;cmd=search&amp;term="&amp;GF348,GF348)</f>
        <v>0</v>
      </c>
      <c r="F348" s="3" t="n">
        <v>-1.1169012</v>
      </c>
      <c r="G348" s="3" t="n">
        <v>-1.0010767</v>
      </c>
      <c r="H348" s="3" t="n">
        <v>-1.0056555</v>
      </c>
      <c r="I348" s="3" t="n">
        <v>-1.0572898</v>
      </c>
      <c r="J348" s="3" t="n">
        <v>1.4484828</v>
      </c>
      <c r="K348" s="3" t="n">
        <v>3.0830212</v>
      </c>
      <c r="L348" s="3" t="n">
        <v>4.9514327</v>
      </c>
      <c r="N348" s="4" t="n">
        <v>0</v>
      </c>
      <c r="O348" s="4" t="n">
        <v>0.00882787</v>
      </c>
      <c r="P348" s="4" t="n">
        <v>0.008478885</v>
      </c>
      <c r="Q348" s="4" t="n">
        <v>0.00454344</v>
      </c>
      <c r="R348" s="4" t="n">
        <v>0.19552752</v>
      </c>
      <c r="S348" s="4" t="n">
        <v>0.320108183</v>
      </c>
      <c r="T348" s="4" t="n">
        <v>0.462514102</v>
      </c>
    </row>
    <row r="349" customFormat="false" ht="14.25" hidden="false" customHeight="false" outlineLevel="0" collapsed="false">
      <c r="A349" s="1" t="s">
        <v>995</v>
      </c>
      <c r="C349" s="1" t="s">
        <v>996</v>
      </c>
      <c r="D349" s="1" t="s">
        <v>997</v>
      </c>
      <c r="E349" s="7" t="n">
        <f aca="false">HYPERLINK("http://www.ncbi.nlm.nih.gov/entrez/query.fcgi?db=Nucleotide&amp;cmd=search&amp;term="&amp;GF349,GF349)</f>
        <v>0</v>
      </c>
      <c r="F349" s="3" t="n">
        <v>-1.1171445</v>
      </c>
      <c r="G349" s="3" t="n">
        <v>-1.031527</v>
      </c>
      <c r="H349" s="3" t="n">
        <v>-1.0111105</v>
      </c>
      <c r="I349" s="3" t="n">
        <v>-1.0579373</v>
      </c>
      <c r="J349" s="3" t="n">
        <v>-1.7402154</v>
      </c>
      <c r="K349" s="3" t="n">
        <v>1.06734</v>
      </c>
      <c r="L349" s="3" t="n">
        <v>2.5841963</v>
      </c>
      <c r="N349" s="4" t="n">
        <v>0.063095088</v>
      </c>
      <c r="O349" s="4" t="n">
        <v>0.071765119</v>
      </c>
      <c r="P349" s="4" t="n">
        <v>0.07383259</v>
      </c>
      <c r="Q349" s="4" t="n">
        <v>0.069090688</v>
      </c>
      <c r="R349" s="4" t="n">
        <v>0</v>
      </c>
      <c r="S349" s="4" t="n">
        <v>0.284306258</v>
      </c>
      <c r="T349" s="4" t="n">
        <v>0.437910257</v>
      </c>
    </row>
    <row r="350" customFormat="false" ht="14.25" hidden="false" customHeight="false" outlineLevel="0" collapsed="false">
      <c r="A350" s="1" t="s">
        <v>998</v>
      </c>
      <c r="C350" s="1" t="s">
        <v>999</v>
      </c>
      <c r="D350" s="1" t="s">
        <v>1000</v>
      </c>
      <c r="E350" s="7" t="n">
        <f aca="false">HYPERLINK("http://www.ncbi.nlm.nih.gov/entrez/query.fcgi?db=Nucleotide&amp;cmd=search&amp;term="&amp;GF350,GF350)</f>
        <v>0</v>
      </c>
      <c r="F350" s="3" t="n">
        <v>-1.1192844</v>
      </c>
      <c r="G350" s="3" t="n">
        <v>1.1212735</v>
      </c>
      <c r="H350" s="3" t="n">
        <v>1.1937287</v>
      </c>
      <c r="I350" s="3" t="n">
        <v>1.1817374</v>
      </c>
      <c r="J350" s="3" t="n">
        <v>1.2165382</v>
      </c>
      <c r="K350" s="3" t="n">
        <v>2.680855</v>
      </c>
      <c r="L350" s="3" t="n">
        <v>6.007542</v>
      </c>
      <c r="N350" s="4" t="n">
        <v>0</v>
      </c>
      <c r="O350" s="4" t="n">
        <v>0.111374233</v>
      </c>
      <c r="P350" s="4" t="n">
        <v>0.114975855</v>
      </c>
      <c r="Q350" s="4" t="n">
        <v>0.114379788</v>
      </c>
      <c r="R350" s="4" t="n">
        <v>0.116109675</v>
      </c>
      <c r="S350" s="4" t="n">
        <v>0.188898314</v>
      </c>
      <c r="T350" s="4" t="n">
        <v>0.354262134</v>
      </c>
    </row>
    <row r="351" customFormat="false" ht="14.25" hidden="false" customHeight="false" outlineLevel="0" collapsed="false">
      <c r="A351" s="1" t="s">
        <v>1001</v>
      </c>
      <c r="C351" s="1" t="s">
        <v>1002</v>
      </c>
      <c r="D351" s="1" t="s">
        <v>1003</v>
      </c>
      <c r="E351" s="7" t="n">
        <f aca="false">HYPERLINK("http://www.ncbi.nlm.nih.gov/entrez/query.fcgi?db=Nucleotide&amp;cmd=search&amp;term="&amp;GF351,GF351)</f>
        <v>0</v>
      </c>
      <c r="F351" s="3" t="n">
        <v>-1.1195686</v>
      </c>
      <c r="G351" s="3" t="n">
        <v>-1.0706804</v>
      </c>
      <c r="H351" s="3" t="n">
        <v>1.0616902</v>
      </c>
      <c r="I351" s="3" t="n">
        <v>1.0136395</v>
      </c>
      <c r="J351" s="3" t="n">
        <v>-1.0396919</v>
      </c>
      <c r="K351" s="3" t="n">
        <v>1.3344122</v>
      </c>
      <c r="L351" s="3" t="n">
        <v>2.4533176</v>
      </c>
      <c r="N351" s="4" t="n">
        <v>0</v>
      </c>
      <c r="O351" s="4" t="n">
        <v>0.004669316</v>
      </c>
      <c r="P351" s="4" t="n">
        <v>0.208332208</v>
      </c>
      <c r="Q351" s="4" t="n">
        <v>0.203742882</v>
      </c>
      <c r="R351" s="4" t="n">
        <v>0.00762903</v>
      </c>
      <c r="S351" s="4" t="n">
        <v>0.234379909</v>
      </c>
      <c r="T351" s="4" t="n">
        <v>0.341246656</v>
      </c>
    </row>
    <row r="352" customFormat="false" ht="14.25" hidden="false" customHeight="false" outlineLevel="0" collapsed="false">
      <c r="A352" s="1" t="s">
        <v>1004</v>
      </c>
      <c r="C352" s="1" t="s">
        <v>1005</v>
      </c>
      <c r="D352" s="1" t="s">
        <v>1006</v>
      </c>
      <c r="E352" s="7" t="n">
        <f aca="false">HYPERLINK("http://www.ncbi.nlm.nih.gov/entrez/query.fcgi?db=Nucleotide&amp;cmd=search&amp;term="&amp;GF352,GF352)</f>
        <v>0</v>
      </c>
      <c r="F352" s="3" t="n">
        <v>-1.1225847</v>
      </c>
      <c r="G352" s="3" t="n">
        <v>-1.1466233</v>
      </c>
      <c r="H352" s="3" t="n">
        <v>-1.3973715</v>
      </c>
      <c r="I352" s="3" t="n">
        <v>-2.4086962</v>
      </c>
      <c r="J352" s="3" t="n">
        <v>-1.0098287</v>
      </c>
      <c r="K352" s="3" t="n">
        <v>2.7528574</v>
      </c>
      <c r="L352" s="3" t="n">
        <v>3.1291773</v>
      </c>
      <c r="N352" s="4" t="n">
        <v>0.082138691</v>
      </c>
      <c r="O352" s="4" t="n">
        <v>0.080603444</v>
      </c>
      <c r="P352" s="4" t="n">
        <v>0.06458918</v>
      </c>
      <c r="Q352" s="4" t="n">
        <v>0</v>
      </c>
      <c r="R352" s="4" t="n">
        <v>0.089339956</v>
      </c>
      <c r="S352" s="4" t="n">
        <v>0.329647357</v>
      </c>
      <c r="T352" s="4" t="n">
        <v>0.353681372</v>
      </c>
    </row>
    <row r="353" customFormat="false" ht="14.25" hidden="false" customHeight="false" outlineLevel="0" collapsed="false">
      <c r="A353" s="1" t="s">
        <v>1007</v>
      </c>
      <c r="C353" s="1" t="s">
        <v>1008</v>
      </c>
      <c r="D353" s="1" t="s">
        <v>1009</v>
      </c>
      <c r="E353" s="7" t="n">
        <f aca="false">HYPERLINK("http://www.ncbi.nlm.nih.gov/entrez/query.fcgi?db=Nucleotide&amp;cmd=search&amp;term="&amp;GF353,GF353)</f>
        <v>0</v>
      </c>
      <c r="F353" s="3" t="n">
        <v>-1.1239911</v>
      </c>
      <c r="G353" s="3" t="n">
        <v>1.0020845</v>
      </c>
      <c r="H353" s="3" t="n">
        <v>-1.0521632</v>
      </c>
      <c r="I353" s="3" t="n">
        <v>1.3639954</v>
      </c>
      <c r="J353" s="3" t="n">
        <v>1.0394727</v>
      </c>
      <c r="K353" s="3" t="n">
        <v>1.3456781</v>
      </c>
      <c r="L353" s="3" t="n">
        <v>2.1406262</v>
      </c>
      <c r="N353" s="4" t="n">
        <v>0</v>
      </c>
      <c r="O353" s="4" t="n">
        <v>0.168955529</v>
      </c>
      <c r="P353" s="4" t="n">
        <v>0.005708038</v>
      </c>
      <c r="Q353" s="4" t="n">
        <v>0.197715958</v>
      </c>
      <c r="R353" s="4" t="n">
        <v>0.171926704</v>
      </c>
      <c r="S353" s="4" t="n">
        <v>0.196260314</v>
      </c>
      <c r="T353" s="4" t="n">
        <v>0.259433457</v>
      </c>
    </row>
    <row r="354" customFormat="false" ht="14.25" hidden="false" customHeight="false" outlineLevel="0" collapsed="false">
      <c r="A354" s="1" t="s">
        <v>1010</v>
      </c>
      <c r="F354" s="3" t="n">
        <v>-1.1246169</v>
      </c>
      <c r="G354" s="3" t="n">
        <v>-1.0088702</v>
      </c>
      <c r="H354" s="3" t="n">
        <v>-1.0447599</v>
      </c>
      <c r="I354" s="3" t="n">
        <v>-1.0769069</v>
      </c>
      <c r="J354" s="3" t="n">
        <v>-1.0805429</v>
      </c>
      <c r="K354" s="3" t="n">
        <v>1.5929021</v>
      </c>
      <c r="L354" s="3" t="n">
        <v>3.7366486</v>
      </c>
      <c r="N354" s="4" t="n">
        <v>0</v>
      </c>
      <c r="O354" s="4" t="n">
        <v>0.014714488</v>
      </c>
      <c r="P354" s="4" t="n">
        <v>0.010151952</v>
      </c>
      <c r="Q354" s="4" t="n">
        <v>0.006065212</v>
      </c>
      <c r="R354" s="4" t="n">
        <v>0.005602979</v>
      </c>
      <c r="S354" s="4" t="n">
        <v>0.345469045</v>
      </c>
      <c r="T354" s="4" t="n">
        <v>0.617996324</v>
      </c>
    </row>
    <row r="355" customFormat="false" ht="14.25" hidden="false" customHeight="false" outlineLevel="0" collapsed="false">
      <c r="A355" s="1" t="s">
        <v>1011</v>
      </c>
      <c r="C355" s="1" t="s">
        <v>1012</v>
      </c>
      <c r="D355" s="1" t="s">
        <v>1013</v>
      </c>
      <c r="E355" s="7" t="n">
        <f aca="false">HYPERLINK("http://www.ncbi.nlm.nih.gov/entrez/query.fcgi?db=Nucleotide&amp;cmd=search&amp;term="&amp;GF355,GF355)</f>
        <v>0</v>
      </c>
      <c r="F355" s="3" t="n">
        <v>-1.1247559</v>
      </c>
      <c r="G355" s="3" t="n">
        <v>-1.0443566</v>
      </c>
      <c r="H355" s="3" t="n">
        <v>1.0493189</v>
      </c>
      <c r="I355" s="3" t="n">
        <v>1.122167</v>
      </c>
      <c r="J355" s="3" t="n">
        <v>1.9022737</v>
      </c>
      <c r="K355" s="3" t="n">
        <v>3.1858294</v>
      </c>
      <c r="L355" s="3" t="n">
        <v>4.414693</v>
      </c>
      <c r="N355" s="4" t="n">
        <v>0</v>
      </c>
      <c r="O355" s="4" t="n">
        <v>0.004626376</v>
      </c>
      <c r="P355" s="4" t="n">
        <v>0.125101689</v>
      </c>
      <c r="Q355" s="4" t="n">
        <v>0.129293551</v>
      </c>
      <c r="R355" s="4" t="n">
        <v>0.174182837</v>
      </c>
      <c r="S355" s="4" t="n">
        <v>0.248041835</v>
      </c>
      <c r="T355" s="4" t="n">
        <v>0.318753713</v>
      </c>
    </row>
    <row r="356" customFormat="false" ht="14.25" hidden="false" customHeight="false" outlineLevel="0" collapsed="false">
      <c r="A356" s="1" t="s">
        <v>1014</v>
      </c>
      <c r="C356" s="1" t="s">
        <v>1015</v>
      </c>
      <c r="D356" s="1" t="s">
        <v>1016</v>
      </c>
      <c r="E356" s="7" t="n">
        <f aca="false">HYPERLINK("http://www.ncbi.nlm.nih.gov/entrez/query.fcgi?db=Nucleotide&amp;cmd=search&amp;term="&amp;GF356,GF356)</f>
        <v>0</v>
      </c>
      <c r="F356" s="3" t="n">
        <v>-1.1359917</v>
      </c>
      <c r="G356" s="3" t="n">
        <v>-1.1574103</v>
      </c>
      <c r="H356" s="3" t="n">
        <v>-1.2008954</v>
      </c>
      <c r="I356" s="3" t="n">
        <v>1.0141327</v>
      </c>
      <c r="J356" s="3" t="n">
        <v>1.2155888</v>
      </c>
      <c r="K356" s="3" t="n">
        <v>2.0954425</v>
      </c>
      <c r="L356" s="3" t="n">
        <v>4.113374</v>
      </c>
      <c r="N356" s="4" t="n">
        <v>0.004861515</v>
      </c>
      <c r="O356" s="4" t="n">
        <v>0.003257187</v>
      </c>
      <c r="P356" s="4" t="n">
        <v>0</v>
      </c>
      <c r="Q356" s="4" t="n">
        <v>0.165913389</v>
      </c>
      <c r="R356" s="4" t="n">
        <v>0.181003159</v>
      </c>
      <c r="S356" s="4" t="n">
        <v>0.246907294</v>
      </c>
      <c r="T356" s="4" t="n">
        <v>0.398057455</v>
      </c>
    </row>
    <row r="357" customFormat="false" ht="14.25" hidden="false" customHeight="false" outlineLevel="0" collapsed="false">
      <c r="A357" s="1" t="s">
        <v>1017</v>
      </c>
      <c r="C357" s="1" t="s">
        <v>1018</v>
      </c>
      <c r="D357" s="1" t="s">
        <v>1019</v>
      </c>
      <c r="E357" s="7" t="n">
        <f aca="false">HYPERLINK("http://www.ncbi.nlm.nih.gov/entrez/query.fcgi?db=Nucleotide&amp;cmd=search&amp;term="&amp;GF357,GF357)</f>
        <v>0</v>
      </c>
      <c r="F357" s="3" t="n">
        <v>-1.1379278</v>
      </c>
      <c r="G357" s="3" t="n">
        <v>-1.147921</v>
      </c>
      <c r="H357" s="3" t="n">
        <v>-1.4215139</v>
      </c>
      <c r="I357" s="3" t="n">
        <v>-1.5835278</v>
      </c>
      <c r="J357" s="3" t="n">
        <v>-1.4610926</v>
      </c>
      <c r="K357" s="3" t="n">
        <v>1.4112252</v>
      </c>
      <c r="L357" s="3" t="n">
        <v>3.1458232</v>
      </c>
      <c r="N357" s="4" t="n">
        <v>0.050125088</v>
      </c>
      <c r="O357" s="4" t="n">
        <v>0.049000963</v>
      </c>
      <c r="P357" s="4" t="n">
        <v>0.018224778</v>
      </c>
      <c r="Q357" s="4" t="n">
        <v>0</v>
      </c>
      <c r="R357" s="4" t="n">
        <v>0.01377261</v>
      </c>
      <c r="S357" s="4" t="n">
        <v>0.336876702</v>
      </c>
      <c r="T357" s="4" t="n">
        <v>0.531999857</v>
      </c>
    </row>
    <row r="358" customFormat="false" ht="14.25" hidden="false" customHeight="false" outlineLevel="0" collapsed="false">
      <c r="A358" s="1" t="s">
        <v>1020</v>
      </c>
      <c r="C358" s="1" t="s">
        <v>1021</v>
      </c>
      <c r="D358" s="1" t="s">
        <v>1022</v>
      </c>
      <c r="E358" s="7" t="n">
        <f aca="false">HYPERLINK("http://www.ncbi.nlm.nih.gov/entrez/query.fcgi?db=Nucleotide&amp;cmd=search&amp;term="&amp;GF358,GF358)</f>
        <v>0</v>
      </c>
      <c r="F358" s="3" t="n">
        <v>-1.1389128</v>
      </c>
      <c r="G358" s="3" t="n">
        <v>-1.1232643</v>
      </c>
      <c r="H358" s="3" t="n">
        <v>-1.189892</v>
      </c>
      <c r="I358" s="3" t="n">
        <v>-1.3165135</v>
      </c>
      <c r="J358" s="3" t="n">
        <v>-1.2355593</v>
      </c>
      <c r="K358" s="3" t="n">
        <v>1.4505866</v>
      </c>
      <c r="L358" s="3" t="n">
        <v>2.979203</v>
      </c>
      <c r="N358" s="4" t="n">
        <v>0.023242386</v>
      </c>
      <c r="O358" s="4" t="n">
        <v>0.025290286</v>
      </c>
      <c r="P358" s="4" t="n">
        <v>0.0165708</v>
      </c>
      <c r="Q358" s="4" t="n">
        <v>0</v>
      </c>
      <c r="R358" s="4" t="n">
        <v>0.010594377</v>
      </c>
      <c r="S358" s="4" t="n">
        <v>0.362126998</v>
      </c>
      <c r="T358" s="4" t="n">
        <v>0.562175153</v>
      </c>
    </row>
    <row r="359" customFormat="false" ht="14.25" hidden="false" customHeight="false" outlineLevel="0" collapsed="false">
      <c r="A359" s="1" t="s">
        <v>1023</v>
      </c>
      <c r="C359" s="1" t="s">
        <v>1024</v>
      </c>
      <c r="D359" s="1" t="s">
        <v>1025</v>
      </c>
      <c r="E359" s="7" t="n">
        <f aca="false">HYPERLINK("http://www.ncbi.nlm.nih.gov/entrez/query.fcgi?db=Nucleotide&amp;cmd=search&amp;term="&amp;GF359,GF359)</f>
        <v>0</v>
      </c>
      <c r="F359" s="3" t="n">
        <v>-1.1400303</v>
      </c>
      <c r="G359" s="3" t="n">
        <v>-1.1853257</v>
      </c>
      <c r="H359" s="3" t="n">
        <v>-1.1129034</v>
      </c>
      <c r="I359" s="3" t="n">
        <v>1.2859644</v>
      </c>
      <c r="J359" s="3" t="n">
        <v>1.8066969</v>
      </c>
      <c r="K359" s="3" t="n">
        <v>2.0458488</v>
      </c>
      <c r="L359" s="3" t="n">
        <v>2.2061574</v>
      </c>
      <c r="N359" s="4" t="n">
        <v>0.003711616</v>
      </c>
      <c r="O359" s="4" t="n">
        <v>0</v>
      </c>
      <c r="P359" s="4" t="n">
        <v>0.00593446</v>
      </c>
      <c r="Q359" s="4" t="n">
        <v>0.202503546</v>
      </c>
      <c r="R359" s="4" t="n">
        <v>0.245173639</v>
      </c>
      <c r="S359" s="4" t="n">
        <v>0.26477033</v>
      </c>
      <c r="T359" s="4" t="n">
        <v>0.277906408</v>
      </c>
    </row>
    <row r="360" customFormat="false" ht="14.25" hidden="false" customHeight="false" outlineLevel="0" collapsed="false">
      <c r="A360" s="1" t="s">
        <v>1026</v>
      </c>
      <c r="C360" s="1" t="s">
        <v>1027</v>
      </c>
      <c r="D360" s="1" t="s">
        <v>1028</v>
      </c>
      <c r="E360" s="7" t="n">
        <f aca="false">HYPERLINK("http://www.ncbi.nlm.nih.gov/entrez/query.fcgi?db=Nucleotide&amp;cmd=search&amp;term="&amp;GF360,GF360)</f>
        <v>0</v>
      </c>
      <c r="F360" s="3" t="n">
        <v>-1.1420038</v>
      </c>
      <c r="G360" s="3" t="n">
        <v>-1.1470069</v>
      </c>
      <c r="H360" s="3" t="n">
        <v>-1.2136482</v>
      </c>
      <c r="I360" s="3" t="n">
        <v>-1.2308166</v>
      </c>
      <c r="J360" s="3" t="n">
        <v>-1.1730533</v>
      </c>
      <c r="K360" s="3" t="n">
        <v>1.7964729</v>
      </c>
      <c r="L360" s="3" t="n">
        <v>3.7681353</v>
      </c>
      <c r="N360" s="4" t="n">
        <v>0.010734227</v>
      </c>
      <c r="O360" s="4" t="n">
        <v>0.010129535</v>
      </c>
      <c r="P360" s="4" t="n">
        <v>0.002075033</v>
      </c>
      <c r="Q360" s="4" t="n">
        <v>0</v>
      </c>
      <c r="R360" s="4" t="n">
        <v>0.006981475</v>
      </c>
      <c r="S360" s="4" t="n">
        <v>0.365888843</v>
      </c>
      <c r="T360" s="4" t="n">
        <v>0.604190887</v>
      </c>
    </row>
    <row r="361" customFormat="false" ht="14.25" hidden="false" customHeight="false" outlineLevel="0" collapsed="false">
      <c r="A361" s="1" t="s">
        <v>1029</v>
      </c>
      <c r="C361" s="1" t="s">
        <v>1030</v>
      </c>
      <c r="D361" s="1" t="s">
        <v>1031</v>
      </c>
      <c r="E361" s="7" t="n">
        <f aca="false">HYPERLINK("http://www.ncbi.nlm.nih.gov/entrez/query.fcgi?db=Nucleotide&amp;cmd=search&amp;term="&amp;GF361,GF361)</f>
        <v>0</v>
      </c>
      <c r="F361" s="3" t="n">
        <v>-1.1446694</v>
      </c>
      <c r="G361" s="3" t="n">
        <v>-1.0261291</v>
      </c>
      <c r="H361" s="3" t="n">
        <v>-1.32441</v>
      </c>
      <c r="I361" s="3" t="n">
        <v>1.0860245</v>
      </c>
      <c r="J361" s="3" t="n">
        <v>1.301249</v>
      </c>
      <c r="K361" s="3" t="n">
        <v>1.9322747</v>
      </c>
      <c r="L361" s="3" t="n">
        <v>2.69315</v>
      </c>
      <c r="N361" s="4" t="n">
        <v>0.014055016</v>
      </c>
      <c r="O361" s="4" t="n">
        <v>0.023324406</v>
      </c>
      <c r="P361" s="4" t="n">
        <v>0</v>
      </c>
      <c r="Q361" s="4" t="n">
        <v>0.188486605</v>
      </c>
      <c r="R361" s="4" t="n">
        <v>0.205316324</v>
      </c>
      <c r="S361" s="4" t="n">
        <v>0.25466008</v>
      </c>
      <c r="T361" s="4" t="n">
        <v>0.314157569</v>
      </c>
    </row>
    <row r="362" customFormat="false" ht="14.25" hidden="false" customHeight="false" outlineLevel="0" collapsed="false">
      <c r="A362" s="1" t="s">
        <v>1032</v>
      </c>
      <c r="C362" s="1" t="s">
        <v>1033</v>
      </c>
      <c r="D362" s="1" t="s">
        <v>1034</v>
      </c>
      <c r="E362" s="7" t="n">
        <f aca="false">HYPERLINK("http://www.ncbi.nlm.nih.gov/entrez/query.fcgi?db=Nucleotide&amp;cmd=search&amp;term="&amp;GF362,GF362)</f>
        <v>0</v>
      </c>
      <c r="F362" s="3" t="n">
        <v>-1.1452829</v>
      </c>
      <c r="G362" s="3" t="n">
        <v>-1.1405221</v>
      </c>
      <c r="H362" s="3" t="n">
        <v>-1.0789822</v>
      </c>
      <c r="I362" s="3" t="n">
        <v>-1.0428365</v>
      </c>
      <c r="J362" s="3" t="n">
        <v>-1.1079999</v>
      </c>
      <c r="K362" s="3" t="n">
        <v>1.0603439</v>
      </c>
      <c r="L362" s="3" t="n">
        <v>2.2794456</v>
      </c>
      <c r="N362" s="4" t="n">
        <v>0</v>
      </c>
      <c r="O362" s="4" t="n">
        <v>0.000815046</v>
      </c>
      <c r="P362" s="4" t="n">
        <v>0.011350632</v>
      </c>
      <c r="Q362" s="4" t="n">
        <v>0.01753875</v>
      </c>
      <c r="R362" s="4" t="n">
        <v>0.006382823</v>
      </c>
      <c r="S362" s="4" t="n">
        <v>0.377601711</v>
      </c>
      <c r="T362" s="4" t="n">
        <v>0.586311039</v>
      </c>
    </row>
    <row r="363" customFormat="false" ht="14.25" hidden="false" customHeight="false" outlineLevel="0" collapsed="false">
      <c r="A363" s="1" t="s">
        <v>1035</v>
      </c>
      <c r="C363" s="1" t="s">
        <v>1036</v>
      </c>
      <c r="D363" s="1" t="s">
        <v>1037</v>
      </c>
      <c r="E363" s="7" t="n">
        <f aca="false">HYPERLINK("http://www.ncbi.nlm.nih.gov/entrez/query.fcgi?db=Nucleotide&amp;cmd=search&amp;term="&amp;GF363,GF363)</f>
        <v>0</v>
      </c>
      <c r="F363" s="3" t="n">
        <v>-1.1512946</v>
      </c>
      <c r="G363" s="3" t="n">
        <v>1.0120143</v>
      </c>
      <c r="H363" s="3" t="n">
        <v>-1.013615</v>
      </c>
      <c r="I363" s="3" t="n">
        <v>1.0241104</v>
      </c>
      <c r="J363" s="3" t="n">
        <v>1.0497421</v>
      </c>
      <c r="K363" s="3" t="n">
        <v>-1.0607607</v>
      </c>
      <c r="L363" s="3" t="n">
        <v>2.0101979</v>
      </c>
      <c r="N363" s="4" t="n">
        <v>0</v>
      </c>
      <c r="O363" s="4" t="n">
        <v>0.217867804</v>
      </c>
      <c r="P363" s="4" t="n">
        <v>0.013865774</v>
      </c>
      <c r="Q363" s="4" t="n">
        <v>0.219086007</v>
      </c>
      <c r="R363" s="4" t="n">
        <v>0.221667387</v>
      </c>
      <c r="S363" s="4" t="n">
        <v>0.009117709</v>
      </c>
      <c r="T363" s="4" t="n">
        <v>0.318395319</v>
      </c>
    </row>
    <row r="364" customFormat="false" ht="14.25" hidden="false" customHeight="false" outlineLevel="0" collapsed="false">
      <c r="A364" s="1" t="s">
        <v>1038</v>
      </c>
      <c r="C364" s="1" t="s">
        <v>1039</v>
      </c>
      <c r="D364" s="1" t="s">
        <v>1040</v>
      </c>
      <c r="E364" s="7" t="n">
        <f aca="false">HYPERLINK("http://www.ncbi.nlm.nih.gov/entrez/query.fcgi?db=Nucleotide&amp;cmd=search&amp;term="&amp;GF364,GF364)</f>
        <v>0</v>
      </c>
      <c r="F364" s="3" t="n">
        <v>-1.1546233</v>
      </c>
      <c r="G364" s="3" t="n">
        <v>-1.2406795</v>
      </c>
      <c r="H364" s="3" t="n">
        <v>-1.0345078</v>
      </c>
      <c r="I364" s="3" t="n">
        <v>1.6803904</v>
      </c>
      <c r="J364" s="3" t="n">
        <v>1.6322331</v>
      </c>
      <c r="K364" s="3" t="n">
        <v>1.5684626</v>
      </c>
      <c r="L364" s="3" t="n">
        <v>2.5338807</v>
      </c>
      <c r="N364" s="4" t="n">
        <v>0.00679217</v>
      </c>
      <c r="O364" s="4" t="n">
        <v>0</v>
      </c>
      <c r="P364" s="4" t="n">
        <v>0.016272543</v>
      </c>
      <c r="Q364" s="4" t="n">
        <v>0.230551699</v>
      </c>
      <c r="R364" s="4" t="n">
        <v>0.226750781</v>
      </c>
      <c r="S364" s="4" t="n">
        <v>0.221717558</v>
      </c>
      <c r="T364" s="4" t="n">
        <v>0.297915249</v>
      </c>
    </row>
    <row r="365" customFormat="false" ht="14.25" hidden="false" customHeight="false" outlineLevel="0" collapsed="false">
      <c r="A365" s="1" t="s">
        <v>1041</v>
      </c>
      <c r="F365" s="3" t="n">
        <v>-1.1582476</v>
      </c>
      <c r="G365" s="3" t="n">
        <v>-1.0327456</v>
      </c>
      <c r="H365" s="3" t="n">
        <v>-1.0170662</v>
      </c>
      <c r="I365" s="3" t="n">
        <v>1.0343252</v>
      </c>
      <c r="J365" s="3" t="n">
        <v>1.15207</v>
      </c>
      <c r="K365" s="3" t="n">
        <v>1.637164</v>
      </c>
      <c r="L365" s="3" t="n">
        <v>3.4458585</v>
      </c>
      <c r="N365" s="4" t="n">
        <v>0</v>
      </c>
      <c r="O365" s="4" t="n">
        <v>0.010313177</v>
      </c>
      <c r="P365" s="4" t="n">
        <v>0.011601638</v>
      </c>
      <c r="Q365" s="4" t="n">
        <v>0.180175554</v>
      </c>
      <c r="R365" s="4" t="n">
        <v>0.18985128</v>
      </c>
      <c r="S365" s="4" t="n">
        <v>0.229714075</v>
      </c>
      <c r="T365" s="4" t="n">
        <v>0.378344275</v>
      </c>
    </row>
    <row r="366" customFormat="false" ht="14.25" hidden="false" customHeight="false" outlineLevel="0" collapsed="false">
      <c r="A366" s="1" t="s">
        <v>1042</v>
      </c>
      <c r="C366" s="1" t="s">
        <v>1043</v>
      </c>
      <c r="D366" s="1" t="s">
        <v>1044</v>
      </c>
      <c r="E366" s="7" t="n">
        <f aca="false">HYPERLINK("http://www.ncbi.nlm.nih.gov/entrez/query.fcgi?db=Nucleotide&amp;cmd=search&amp;term="&amp;GF366,GF366)</f>
        <v>0</v>
      </c>
      <c r="F366" s="3" t="n">
        <v>-1.160325</v>
      </c>
      <c r="G366" s="3" t="n">
        <v>-1.0422724</v>
      </c>
      <c r="H366" s="3" t="n">
        <v>-1.1150609</v>
      </c>
      <c r="I366" s="3" t="n">
        <v>-1.4983295</v>
      </c>
      <c r="J366" s="3" t="n">
        <v>-1.5985835</v>
      </c>
      <c r="K366" s="3" t="n">
        <v>1.2395418</v>
      </c>
      <c r="L366" s="3" t="n">
        <v>2.048206</v>
      </c>
      <c r="N366" s="4" t="n">
        <v>0.054352513</v>
      </c>
      <c r="O366" s="4" t="n">
        <v>0.068993314</v>
      </c>
      <c r="P366" s="4" t="n">
        <v>0.059966135</v>
      </c>
      <c r="Q366" s="4" t="n">
        <v>0.012433431</v>
      </c>
      <c r="R366" s="4" t="n">
        <v>0</v>
      </c>
      <c r="S366" s="4" t="n">
        <v>0.351982318</v>
      </c>
      <c r="T366" s="4" t="n">
        <v>0.452272288</v>
      </c>
    </row>
    <row r="367" customFormat="false" ht="14.25" hidden="false" customHeight="false" outlineLevel="0" collapsed="false">
      <c r="A367" s="1" t="s">
        <v>1045</v>
      </c>
      <c r="C367" s="1" t="s">
        <v>1046</v>
      </c>
      <c r="D367" s="1" t="s">
        <v>1047</v>
      </c>
      <c r="E367" s="7" t="n">
        <f aca="false">HYPERLINK("http://www.ncbi.nlm.nih.gov/entrez/query.fcgi?db=Nucleotide&amp;cmd=search&amp;term="&amp;GF367,GF367)</f>
        <v>0</v>
      </c>
      <c r="F367" s="3" t="n">
        <v>-1.1617802</v>
      </c>
      <c r="G367" s="3" t="n">
        <v>-1.144512</v>
      </c>
      <c r="H367" s="3" t="n">
        <v>1.1451175</v>
      </c>
      <c r="I367" s="3" t="n">
        <v>1.012497</v>
      </c>
      <c r="J367" s="3" t="n">
        <v>1.2727693</v>
      </c>
      <c r="K367" s="3" t="n">
        <v>1.3354968</v>
      </c>
      <c r="L367" s="3" t="n">
        <v>2.7013018</v>
      </c>
      <c r="N367" s="4" t="n">
        <v>0</v>
      </c>
      <c r="O367" s="4" t="n">
        <v>0.00129901</v>
      </c>
      <c r="P367" s="4" t="n">
        <v>0.173537703</v>
      </c>
      <c r="Q367" s="4" t="n">
        <v>0.16356125</v>
      </c>
      <c r="R367" s="4" t="n">
        <v>0.183140383</v>
      </c>
      <c r="S367" s="4" t="n">
        <v>0.187859095</v>
      </c>
      <c r="T367" s="4" t="n">
        <v>0.29060256</v>
      </c>
    </row>
    <row r="368" customFormat="false" ht="14.25" hidden="false" customHeight="false" outlineLevel="0" collapsed="false">
      <c r="A368" s="1" t="s">
        <v>1048</v>
      </c>
      <c r="C368" s="1" t="s">
        <v>1049</v>
      </c>
      <c r="D368" s="1" t="s">
        <v>1050</v>
      </c>
      <c r="E368" s="7" t="n">
        <f aca="false">HYPERLINK("http://www.ncbi.nlm.nih.gov/entrez/query.fcgi?db=Nucleotide&amp;cmd=search&amp;term="&amp;GF368,GF368)</f>
        <v>0</v>
      </c>
      <c r="F368" s="3" t="n">
        <v>-1.169978</v>
      </c>
      <c r="G368" s="3" t="n">
        <v>-1.1370834</v>
      </c>
      <c r="H368" s="3" t="n">
        <v>1.1035265</v>
      </c>
      <c r="I368" s="3" t="n">
        <v>-1.3701268</v>
      </c>
      <c r="J368" s="3" t="n">
        <v>1.4155567</v>
      </c>
      <c r="K368" s="3" t="n">
        <v>2.0260732</v>
      </c>
      <c r="L368" s="3" t="n">
        <v>2.506059</v>
      </c>
      <c r="N368" s="4" t="n">
        <v>0.015437726</v>
      </c>
      <c r="O368" s="4" t="n">
        <v>0.017974927</v>
      </c>
      <c r="P368" s="4" t="n">
        <v>0.190795955</v>
      </c>
      <c r="Q368" s="4" t="n">
        <v>0</v>
      </c>
      <c r="R368" s="4" t="n">
        <v>0.214863232</v>
      </c>
      <c r="S368" s="4" t="n">
        <v>0.261953129</v>
      </c>
      <c r="T368" s="4" t="n">
        <v>0.298975031</v>
      </c>
    </row>
    <row r="369" customFormat="false" ht="14.25" hidden="false" customHeight="false" outlineLevel="0" collapsed="false">
      <c r="A369" s="1" t="s">
        <v>1051</v>
      </c>
      <c r="C369" s="1" t="s">
        <v>1052</v>
      </c>
      <c r="D369" s="1" t="s">
        <v>1053</v>
      </c>
      <c r="E369" s="7" t="n">
        <f aca="false">HYPERLINK("http://www.ncbi.nlm.nih.gov/entrez/query.fcgi?db=Nucleotide&amp;cmd=search&amp;term="&amp;GF369,GF369)</f>
        <v>0</v>
      </c>
      <c r="F369" s="3" t="n">
        <v>-1.1706697</v>
      </c>
      <c r="G369" s="3" t="n">
        <v>-1.134185</v>
      </c>
      <c r="H369" s="3" t="n">
        <v>-1.1852431</v>
      </c>
      <c r="I369" s="3" t="n">
        <v>-1.3567501</v>
      </c>
      <c r="J369" s="3" t="n">
        <v>1.2861935</v>
      </c>
      <c r="K369" s="3" t="n">
        <v>1.9567199</v>
      </c>
      <c r="L369" s="3" t="n">
        <v>4.6223235</v>
      </c>
      <c r="N369" s="4" t="n">
        <v>0.01486783</v>
      </c>
      <c r="O369" s="4" t="n">
        <v>0.017782958</v>
      </c>
      <c r="P369" s="4" t="n">
        <v>0.013703415</v>
      </c>
      <c r="Q369" s="4" t="n">
        <v>0</v>
      </c>
      <c r="R369" s="4" t="n">
        <v>0.211171276</v>
      </c>
      <c r="S369" s="4" t="n">
        <v>0.264746356</v>
      </c>
      <c r="T369" s="4" t="n">
        <v>0.477728166</v>
      </c>
    </row>
    <row r="370" customFormat="false" ht="14.25" hidden="false" customHeight="false" outlineLevel="0" collapsed="false">
      <c r="A370" s="1" t="s">
        <v>1054</v>
      </c>
      <c r="C370" s="1" t="s">
        <v>1055</v>
      </c>
      <c r="D370" s="1" t="s">
        <v>1056</v>
      </c>
      <c r="E370" s="7" t="n">
        <f aca="false">HYPERLINK("http://www.ncbi.nlm.nih.gov/entrez/query.fcgi?db=Nucleotide&amp;cmd=search&amp;term="&amp;GF370,GF370)</f>
        <v>0</v>
      </c>
      <c r="F370" s="3" t="n">
        <v>-1.1807212</v>
      </c>
      <c r="G370" s="3" t="n">
        <v>-1.2001864</v>
      </c>
      <c r="H370" s="3" t="n">
        <v>-1.3165004</v>
      </c>
      <c r="I370" s="3" t="n">
        <v>-1.067838</v>
      </c>
      <c r="J370" s="3" t="n">
        <v>1.9771578</v>
      </c>
      <c r="K370" s="3" t="n">
        <v>2.4638586</v>
      </c>
      <c r="L370" s="3" t="n">
        <v>3.0598187</v>
      </c>
      <c r="N370" s="4" t="n">
        <v>0.011361238</v>
      </c>
      <c r="O370" s="4" t="n">
        <v>0.0097325</v>
      </c>
      <c r="P370" s="4" t="n">
        <v>0</v>
      </c>
      <c r="Q370" s="4" t="n">
        <v>0.020806668</v>
      </c>
      <c r="R370" s="4" t="n">
        <v>0.275594751</v>
      </c>
      <c r="S370" s="4" t="n">
        <v>0.316319131</v>
      </c>
      <c r="T370" s="4" t="n">
        <v>0.366185712</v>
      </c>
    </row>
    <row r="371" customFormat="false" ht="14.25" hidden="false" customHeight="false" outlineLevel="0" collapsed="false">
      <c r="A371" s="1" t="s">
        <v>1057</v>
      </c>
      <c r="C371" s="1" t="s">
        <v>1058</v>
      </c>
      <c r="D371" s="1" t="s">
        <v>1059</v>
      </c>
      <c r="E371" s="7" t="n">
        <f aca="false">HYPERLINK("http://www.ncbi.nlm.nih.gov/entrez/query.fcgi?db=Nucleotide&amp;cmd=search&amp;term="&amp;GF371,GF371)</f>
        <v>0</v>
      </c>
      <c r="F371" s="3" t="n">
        <v>-1.1824509</v>
      </c>
      <c r="G371" s="3" t="n">
        <v>-1.1366745</v>
      </c>
      <c r="H371" s="3" t="n">
        <v>-1.5586386</v>
      </c>
      <c r="I371" s="3" t="n">
        <v>-1.826996</v>
      </c>
      <c r="J371" s="3" t="n">
        <v>-1.2173901</v>
      </c>
      <c r="K371" s="3" t="n">
        <v>1.7241119</v>
      </c>
      <c r="L371" s="3" t="n">
        <v>2.8350255</v>
      </c>
      <c r="N371" s="4" t="n">
        <v>0.061821179</v>
      </c>
      <c r="O371" s="4" t="n">
        <v>0.066211797</v>
      </c>
      <c r="P371" s="4" t="n">
        <v>0.025739349</v>
      </c>
      <c r="Q371" s="4" t="n">
        <v>0</v>
      </c>
      <c r="R371" s="4" t="n">
        <v>0.058470006</v>
      </c>
      <c r="S371" s="4" t="n">
        <v>0.340602509</v>
      </c>
      <c r="T371" s="4" t="n">
        <v>0.44715516</v>
      </c>
    </row>
    <row r="372" customFormat="false" ht="14.25" hidden="false" customHeight="false" outlineLevel="0" collapsed="false">
      <c r="A372" s="1" t="s">
        <v>1060</v>
      </c>
      <c r="C372" s="1" t="s">
        <v>1061</v>
      </c>
      <c r="D372" s="1" t="s">
        <v>1062</v>
      </c>
      <c r="E372" s="7" t="n">
        <f aca="false">HYPERLINK("http://www.ncbi.nlm.nih.gov/entrez/query.fcgi?db=Nucleotide&amp;cmd=search&amp;term="&amp;GF372,GF372)</f>
        <v>0</v>
      </c>
      <c r="F372" s="3" t="n">
        <v>-1.2257485</v>
      </c>
      <c r="G372" s="3" t="n">
        <v>-1.2036166</v>
      </c>
      <c r="H372" s="3" t="n">
        <v>-1.1012682</v>
      </c>
      <c r="I372" s="3" t="n">
        <v>1.4851338</v>
      </c>
      <c r="J372" s="3" t="n">
        <v>1.5844398</v>
      </c>
      <c r="K372" s="3" t="n">
        <v>1.5536968</v>
      </c>
      <c r="L372" s="3" t="n">
        <v>2.0485365</v>
      </c>
      <c r="N372" s="4" t="n">
        <v>0</v>
      </c>
      <c r="O372" s="4" t="n">
        <v>0.00188816</v>
      </c>
      <c r="P372" s="4" t="n">
        <v>0.010619906</v>
      </c>
      <c r="Q372" s="4" t="n">
        <v>0.231276065</v>
      </c>
      <c r="R372" s="4" t="n">
        <v>0.239748252</v>
      </c>
      <c r="S372" s="4" t="n">
        <v>0.237125445</v>
      </c>
      <c r="T372" s="4" t="n">
        <v>0.279342172</v>
      </c>
    </row>
    <row r="373" customFormat="false" ht="14.25" hidden="false" customHeight="false" outlineLevel="0" collapsed="false">
      <c r="A373" s="1" t="s">
        <v>1063</v>
      </c>
      <c r="C373" s="1" t="s">
        <v>1064</v>
      </c>
      <c r="D373" s="1" t="s">
        <v>1065</v>
      </c>
      <c r="E373" s="7" t="n">
        <f aca="false">HYPERLINK("http://www.ncbi.nlm.nih.gov/entrez/query.fcgi?db=Nucleotide&amp;cmd=search&amp;term="&amp;GF373,GF373)</f>
        <v>0</v>
      </c>
      <c r="F373" s="3" t="n">
        <v>-1.232155</v>
      </c>
      <c r="G373" s="3" t="n">
        <v>-1.2411726</v>
      </c>
      <c r="H373" s="3" t="n">
        <v>-1.6931864</v>
      </c>
      <c r="I373" s="3" t="n">
        <v>-1.0983623</v>
      </c>
      <c r="J373" s="3" t="n">
        <v>1.3801935</v>
      </c>
      <c r="K373" s="3" t="n">
        <v>2.2239873</v>
      </c>
      <c r="L373" s="3" t="n">
        <v>2.3014152</v>
      </c>
      <c r="N373" s="4" t="n">
        <v>0.036903105</v>
      </c>
      <c r="O373" s="4" t="n">
        <v>0.036181295</v>
      </c>
      <c r="P373" s="4" t="n">
        <v>0</v>
      </c>
      <c r="Q373" s="4" t="n">
        <v>0.047612498</v>
      </c>
      <c r="R373" s="4" t="n">
        <v>0.246007674</v>
      </c>
      <c r="S373" s="4" t="n">
        <v>0.313548869</v>
      </c>
      <c r="T373" s="4" t="n">
        <v>0.319746559</v>
      </c>
    </row>
    <row r="374" customFormat="false" ht="14.25" hidden="false" customHeight="false" outlineLevel="0" collapsed="false">
      <c r="A374" s="1" t="s">
        <v>1066</v>
      </c>
      <c r="C374" s="1" t="s">
        <v>1067</v>
      </c>
      <c r="D374" s="1" t="s">
        <v>1068</v>
      </c>
      <c r="E374" s="7" t="n">
        <f aca="false">HYPERLINK("http://www.ncbi.nlm.nih.gov/entrez/query.fcgi?db=Nucleotide&amp;cmd=search&amp;term="&amp;GF374,GF374)</f>
        <v>0</v>
      </c>
      <c r="F374" s="3" t="n">
        <v>-1.2641814</v>
      </c>
      <c r="G374" s="3" t="n">
        <v>-1.3309554</v>
      </c>
      <c r="H374" s="3" t="n">
        <v>-1.6116555</v>
      </c>
      <c r="I374" s="3" t="n">
        <v>-1.0966944</v>
      </c>
      <c r="J374" s="3" t="n">
        <v>-1.371798</v>
      </c>
      <c r="K374" s="3" t="n">
        <v>1.6606989</v>
      </c>
      <c r="L374" s="3" t="n">
        <v>5.2080626</v>
      </c>
      <c r="N374" s="4" t="n">
        <v>0.030280795</v>
      </c>
      <c r="O374" s="4" t="n">
        <v>0.024461743</v>
      </c>
      <c r="P374" s="4" t="n">
        <v>0</v>
      </c>
      <c r="Q374" s="4" t="n">
        <v>0.044876529</v>
      </c>
      <c r="R374" s="4" t="n">
        <v>0.020902495</v>
      </c>
      <c r="S374" s="4" t="n">
        <v>0.285170874</v>
      </c>
      <c r="T374" s="4" t="n">
        <v>0.594307564</v>
      </c>
    </row>
    <row r="375" customFormat="false" ht="14.25" hidden="false" customHeight="false" outlineLevel="0" collapsed="false">
      <c r="A375" s="1" t="s">
        <v>1069</v>
      </c>
      <c r="C375" s="1" t="s">
        <v>1070</v>
      </c>
      <c r="D375" s="1" t="s">
        <v>1071</v>
      </c>
      <c r="E375" s="7" t="n">
        <f aca="false">HYPERLINK("http://www.ncbi.nlm.nih.gov/entrez/query.fcgi?db=Nucleotide&amp;cmd=search&amp;term="&amp;GF375,GF375)</f>
        <v>0</v>
      </c>
      <c r="F375" s="3" t="n">
        <v>1.4346365</v>
      </c>
      <c r="G375" s="3" t="n">
        <v>1.4004693</v>
      </c>
      <c r="H375" s="3" t="n">
        <v>1.4555409</v>
      </c>
      <c r="I375" s="3" t="n">
        <v>-1.4018943</v>
      </c>
      <c r="J375" s="3" t="n">
        <v>-1.4012324</v>
      </c>
      <c r="K375" s="3" t="n">
        <v>-1.8246099</v>
      </c>
      <c r="L375" s="3" t="n">
        <v>-2.0495834</v>
      </c>
      <c r="N375" s="4" t="n">
        <v>0.291312735</v>
      </c>
      <c r="O375" s="4" t="n">
        <v>0.288456044</v>
      </c>
      <c r="P375" s="4" t="n">
        <v>0.293060535</v>
      </c>
      <c r="Q375" s="4" t="n">
        <v>0.054152748</v>
      </c>
      <c r="R375" s="4" t="n">
        <v>0.054208089</v>
      </c>
      <c r="S375" s="4" t="n">
        <v>0.018809848</v>
      </c>
      <c r="T375" s="4" t="n">
        <v>0</v>
      </c>
    </row>
    <row r="376" customFormat="false" ht="14.25" hidden="false" customHeight="false" outlineLevel="0" collapsed="false">
      <c r="A376" s="1" t="s">
        <v>1072</v>
      </c>
      <c r="C376" s="1" t="s">
        <v>1073</v>
      </c>
      <c r="D376" s="1" t="s">
        <v>1074</v>
      </c>
      <c r="E376" s="7" t="n">
        <f aca="false">HYPERLINK("http://www.ncbi.nlm.nih.gov/entrez/query.fcgi?db=Nucleotide&amp;cmd=search&amp;term="&amp;GF376,GF376)</f>
        <v>0</v>
      </c>
      <c r="F376" s="3" t="n">
        <v>1.3687445</v>
      </c>
      <c r="G376" s="3" t="n">
        <v>2.071583</v>
      </c>
      <c r="H376" s="3" t="n">
        <v>1.0716654</v>
      </c>
      <c r="I376" s="3" t="n">
        <v>-1.0887452</v>
      </c>
      <c r="J376" s="3" t="n">
        <v>-1.5729365</v>
      </c>
      <c r="K376" s="3" t="n">
        <v>-1.8362584</v>
      </c>
      <c r="L376" s="3" t="n">
        <v>-2.595159</v>
      </c>
      <c r="N376" s="4" t="n">
        <v>0.254340826</v>
      </c>
      <c r="O376" s="4" t="n">
        <v>0.299437919</v>
      </c>
      <c r="P376" s="4" t="n">
        <v>0.235278973</v>
      </c>
      <c r="Q376" s="4" t="n">
        <v>0.096657885</v>
      </c>
      <c r="R376" s="4" t="n">
        <v>0.065590122</v>
      </c>
      <c r="S376" s="4" t="n">
        <v>0.048694275</v>
      </c>
      <c r="T376" s="4" t="n">
        <v>0</v>
      </c>
    </row>
    <row r="377" customFormat="false" ht="14.25" hidden="false" customHeight="false" outlineLevel="0" collapsed="false">
      <c r="A377" s="1" t="s">
        <v>1075</v>
      </c>
      <c r="C377" s="1" t="s">
        <v>1076</v>
      </c>
      <c r="D377" s="1" t="s">
        <v>1077</v>
      </c>
      <c r="E377" s="7" t="n">
        <f aca="false">HYPERLINK("http://www.ncbi.nlm.nih.gov/entrez/query.fcgi?db=Nucleotide&amp;cmd=search&amp;term="&amp;GF377,GF377)</f>
        <v>0</v>
      </c>
      <c r="F377" s="3" t="n">
        <v>1.3197727</v>
      </c>
      <c r="G377" s="3" t="n">
        <v>1.5790007</v>
      </c>
      <c r="H377" s="3" t="n">
        <v>1.5782723</v>
      </c>
      <c r="I377" s="3" t="n">
        <v>1.0443628</v>
      </c>
      <c r="J377" s="3" t="n">
        <v>-1.1312048</v>
      </c>
      <c r="K377" s="3" t="n">
        <v>-1.705675</v>
      </c>
      <c r="L377" s="3" t="n">
        <v>-2.3465376</v>
      </c>
      <c r="N377" s="4" t="n">
        <v>0.218704607</v>
      </c>
      <c r="O377" s="4" t="n">
        <v>0.234168208</v>
      </c>
      <c r="P377" s="4" t="n">
        <v>0.234124757</v>
      </c>
      <c r="Q377" s="4" t="n">
        <v>0.202275716</v>
      </c>
      <c r="R377" s="4" t="n">
        <v>0.07249765</v>
      </c>
      <c r="S377" s="4" t="n">
        <v>0.038229062</v>
      </c>
      <c r="T377" s="4" t="n">
        <v>0</v>
      </c>
    </row>
    <row r="378" customFormat="false" ht="14.25" hidden="false" customHeight="false" outlineLevel="0" collapsed="false">
      <c r="A378" s="1" t="s">
        <v>1078</v>
      </c>
      <c r="C378" s="1" t="s">
        <v>1079</v>
      </c>
      <c r="D378" s="1" t="s">
        <v>1080</v>
      </c>
      <c r="E378" s="7" t="n">
        <f aca="false">HYPERLINK("http://www.ncbi.nlm.nih.gov/entrez/query.fcgi?db=Nucleotide&amp;cmd=search&amp;term="&amp;GF378,GF378)</f>
        <v>0</v>
      </c>
      <c r="F378" s="3" t="n">
        <v>1.275107</v>
      </c>
      <c r="G378" s="3" t="n">
        <v>1.6417677</v>
      </c>
      <c r="H378" s="3" t="n">
        <v>1.3146728</v>
      </c>
      <c r="I378" s="3" t="n">
        <v>-1.0794406</v>
      </c>
      <c r="J378" s="3" t="n">
        <v>-1.1560163</v>
      </c>
      <c r="K378" s="3" t="n">
        <v>-1.6602467</v>
      </c>
      <c r="L378" s="3" t="n">
        <v>-2.7484772</v>
      </c>
      <c r="N378" s="4" t="n">
        <v>0.23911893</v>
      </c>
      <c r="O378" s="4" t="n">
        <v>0.260909331</v>
      </c>
      <c r="P378" s="4" t="n">
        <v>0.241470299</v>
      </c>
      <c r="Q378" s="4" t="n">
        <v>0.099189734</v>
      </c>
      <c r="R378" s="4" t="n">
        <v>0.094638891</v>
      </c>
      <c r="S378" s="4" t="n">
        <v>0.064672814</v>
      </c>
      <c r="T378" s="4" t="n">
        <v>0</v>
      </c>
    </row>
    <row r="379" customFormat="false" ht="14.25" hidden="false" customHeight="false" outlineLevel="0" collapsed="false">
      <c r="A379" s="1" t="s">
        <v>1081</v>
      </c>
      <c r="C379" s="1" t="s">
        <v>1082</v>
      </c>
      <c r="D379" s="1" t="s">
        <v>1083</v>
      </c>
      <c r="E379" s="7" t="n">
        <f aca="false">HYPERLINK("http://www.ncbi.nlm.nih.gov/entrez/query.fcgi?db=Nucleotide&amp;cmd=search&amp;term="&amp;GF379,GF379)</f>
        <v>0</v>
      </c>
      <c r="F379" s="3" t="n">
        <v>1.2471046</v>
      </c>
      <c r="G379" s="3" t="n">
        <v>1.4497756</v>
      </c>
      <c r="H379" s="3" t="n">
        <v>1.3344334</v>
      </c>
      <c r="I379" s="3" t="n">
        <v>1.249719</v>
      </c>
      <c r="J379" s="3" t="n">
        <v>-1.3807501</v>
      </c>
      <c r="K379" s="3" t="n">
        <v>-1.6594232</v>
      </c>
      <c r="L379" s="3" t="n">
        <v>-2.4122462</v>
      </c>
      <c r="N379" s="4" t="n">
        <v>0.218934853</v>
      </c>
      <c r="O379" s="4" t="n">
        <v>0.231060431</v>
      </c>
      <c r="P379" s="4" t="n">
        <v>0.224159637</v>
      </c>
      <c r="Q379" s="4" t="n">
        <v>0.219091269</v>
      </c>
      <c r="R379" s="4" t="n">
        <v>0.061713254</v>
      </c>
      <c r="S379" s="4" t="n">
        <v>0.045040555</v>
      </c>
      <c r="T379" s="4" t="n">
        <v>0</v>
      </c>
    </row>
    <row r="380" customFormat="false" ht="14.25" hidden="false" customHeight="false" outlineLevel="0" collapsed="false">
      <c r="A380" s="1" t="s">
        <v>1084</v>
      </c>
      <c r="C380" s="1" t="s">
        <v>1085</v>
      </c>
      <c r="D380" s="1" t="s">
        <v>1086</v>
      </c>
      <c r="E380" s="7" t="n">
        <f aca="false">HYPERLINK("http://www.ncbi.nlm.nih.gov/entrez/query.fcgi?db=Nucleotide&amp;cmd=search&amp;term="&amp;GF380,GF380)</f>
        <v>0</v>
      </c>
      <c r="F380" s="3" t="n">
        <v>1.2171133</v>
      </c>
      <c r="G380" s="3" t="n">
        <v>1.1211698</v>
      </c>
      <c r="H380" s="3" t="n">
        <v>1.1266408</v>
      </c>
      <c r="I380" s="3" t="n">
        <v>-1.0937738</v>
      </c>
      <c r="J380" s="3" t="n">
        <v>-1.2850955</v>
      </c>
      <c r="K380" s="3" t="n">
        <v>-2.0280187</v>
      </c>
      <c r="L380" s="3" t="n">
        <v>-1.8166271</v>
      </c>
      <c r="N380" s="4" t="n">
        <v>0.283726403</v>
      </c>
      <c r="O380" s="4" t="n">
        <v>0.27533793</v>
      </c>
      <c r="P380" s="4" t="n">
        <v>0.275816267</v>
      </c>
      <c r="Q380" s="4" t="n">
        <v>0.081682331</v>
      </c>
      <c r="R380" s="4" t="n">
        <v>0.064954808</v>
      </c>
      <c r="S380" s="4" t="n">
        <v>0</v>
      </c>
      <c r="T380" s="4" t="n">
        <v>0.018482262</v>
      </c>
    </row>
    <row r="381" customFormat="false" ht="14.25" hidden="false" customHeight="false" outlineLevel="0" collapsed="false">
      <c r="A381" s="1" t="s">
        <v>1087</v>
      </c>
      <c r="C381" s="1" t="s">
        <v>1088</v>
      </c>
      <c r="D381" s="1" t="s">
        <v>1089</v>
      </c>
      <c r="E381" s="7" t="n">
        <f aca="false">HYPERLINK("http://www.ncbi.nlm.nih.gov/entrez/query.fcgi?db=Nucleotide&amp;cmd=search&amp;term="&amp;GF381,GF381)</f>
        <v>0</v>
      </c>
      <c r="F381" s="3" t="n">
        <v>1.1841593</v>
      </c>
      <c r="G381" s="3" t="n">
        <v>1.3495201</v>
      </c>
      <c r="H381" s="3" t="n">
        <v>1.5146313</v>
      </c>
      <c r="I381" s="3" t="n">
        <v>-1.078599</v>
      </c>
      <c r="J381" s="3" t="n">
        <v>-1.4910506</v>
      </c>
      <c r="K381" s="3" t="n">
        <v>-2.0316107</v>
      </c>
      <c r="L381" s="3" t="n">
        <v>-1.6403824</v>
      </c>
      <c r="N381" s="4" t="n">
        <v>0.26735827</v>
      </c>
      <c r="O381" s="4" t="n">
        <v>0.281106323</v>
      </c>
      <c r="P381" s="4" t="n">
        <v>0.294833624</v>
      </c>
      <c r="Q381" s="4" t="n">
        <v>0.079233141</v>
      </c>
      <c r="R381" s="4" t="n">
        <v>0.044942024</v>
      </c>
      <c r="S381" s="4" t="n">
        <v>0</v>
      </c>
      <c r="T381" s="4" t="n">
        <v>0.032526618</v>
      </c>
    </row>
    <row r="382" customFormat="false" ht="14.25" hidden="false" customHeight="false" outlineLevel="0" collapsed="false">
      <c r="A382" s="1" t="s">
        <v>1090</v>
      </c>
      <c r="C382" s="1" t="s">
        <v>1091</v>
      </c>
      <c r="D382" s="1" t="s">
        <v>1092</v>
      </c>
      <c r="E382" s="7" t="n">
        <f aca="false">HYPERLINK("http://www.ncbi.nlm.nih.gov/entrez/query.fcgi?db=Nucleotide&amp;cmd=search&amp;term="&amp;GF382,GF382)</f>
        <v>0</v>
      </c>
      <c r="F382" s="3" t="n">
        <v>1.1752055</v>
      </c>
      <c r="G382" s="3" t="n">
        <v>1.2769915</v>
      </c>
      <c r="H382" s="3" t="n">
        <v>1.1464081</v>
      </c>
      <c r="I382" s="3" t="n">
        <v>1.1123952</v>
      </c>
      <c r="J382" s="3" t="n">
        <v>-1.0207818</v>
      </c>
      <c r="K382" s="3" t="n">
        <v>-1.7678697</v>
      </c>
      <c r="L382" s="3" t="n">
        <v>-2.5867856</v>
      </c>
      <c r="N382" s="4" t="n">
        <v>0.215672628</v>
      </c>
      <c r="O382" s="4" t="n">
        <v>0.221507956</v>
      </c>
      <c r="P382" s="4" t="n">
        <v>0.21402169</v>
      </c>
      <c r="Q382" s="4" t="n">
        <v>0.212071752</v>
      </c>
      <c r="R382" s="4" t="n">
        <v>0.089778031</v>
      </c>
      <c r="S382" s="4" t="n">
        <v>0.046947943</v>
      </c>
      <c r="T382" s="4" t="n">
        <v>0</v>
      </c>
    </row>
    <row r="383" customFormat="false" ht="14.25" hidden="false" customHeight="false" outlineLevel="0" collapsed="false">
      <c r="A383" s="1" t="s">
        <v>1093</v>
      </c>
      <c r="C383" s="1" t="s">
        <v>1094</v>
      </c>
      <c r="D383" s="1" t="s">
        <v>1095</v>
      </c>
      <c r="E383" s="7" t="n">
        <f aca="false">HYPERLINK("http://www.ncbi.nlm.nih.gov/entrez/query.fcgi?db=Nucleotide&amp;cmd=search&amp;term="&amp;GF383,GF383)</f>
        <v>0</v>
      </c>
      <c r="F383" s="3" t="n">
        <v>1.1741487</v>
      </c>
      <c r="G383" s="3" t="n">
        <v>1.1872702</v>
      </c>
      <c r="H383" s="3" t="n">
        <v>-1.021627</v>
      </c>
      <c r="I383" s="3" t="n">
        <v>-1.2574189</v>
      </c>
      <c r="J383" s="3" t="n">
        <v>-1.4205472</v>
      </c>
      <c r="K383" s="3" t="n">
        <v>-2.200998</v>
      </c>
      <c r="L383" s="3" t="n">
        <v>-2.4431753</v>
      </c>
      <c r="N383" s="4" t="n">
        <v>0.325302443</v>
      </c>
      <c r="O383" s="4" t="n">
        <v>0.326482447</v>
      </c>
      <c r="P383" s="4" t="n">
        <v>0.127838461</v>
      </c>
      <c r="Q383" s="4" t="n">
        <v>0.106633924</v>
      </c>
      <c r="R383" s="4" t="n">
        <v>0.091963954</v>
      </c>
      <c r="S383" s="4" t="n">
        <v>0.02177877</v>
      </c>
      <c r="T383" s="4" t="n">
        <v>0</v>
      </c>
    </row>
    <row r="384" customFormat="false" ht="14.25" hidden="false" customHeight="false" outlineLevel="0" collapsed="false">
      <c r="A384" s="1" t="s">
        <v>1096</v>
      </c>
      <c r="F384" s="3" t="n">
        <v>1.1733681</v>
      </c>
      <c r="G384" s="3" t="n">
        <v>1.1627129</v>
      </c>
      <c r="H384" s="3" t="n">
        <v>-1.02888</v>
      </c>
      <c r="I384" s="3" t="n">
        <v>-1.1941423</v>
      </c>
      <c r="J384" s="3" t="n">
        <v>-1.8243337</v>
      </c>
      <c r="K384" s="3" t="n">
        <v>-2.5504973</v>
      </c>
      <c r="L384" s="3" t="n">
        <v>-2.5468547</v>
      </c>
      <c r="N384" s="4" t="n">
        <v>0.337158406</v>
      </c>
      <c r="O384" s="4" t="n">
        <v>0.336193685</v>
      </c>
      <c r="P384" s="4" t="n">
        <v>0.13776708</v>
      </c>
      <c r="Q384" s="4" t="n">
        <v>0.122804248</v>
      </c>
      <c r="R384" s="4" t="n">
        <v>0.065746781</v>
      </c>
      <c r="S384" s="4" t="n">
        <v>0</v>
      </c>
      <c r="T384" s="4" t="n">
        <v>0.000329801</v>
      </c>
    </row>
    <row r="385" customFormat="false" ht="14.25" hidden="false" customHeight="false" outlineLevel="0" collapsed="false">
      <c r="A385" s="1" t="s">
        <v>1097</v>
      </c>
      <c r="F385" s="3" t="n">
        <v>1.1713384</v>
      </c>
      <c r="G385" s="3" t="n">
        <v>1.1668476</v>
      </c>
      <c r="H385" s="3" t="n">
        <v>1.1869774</v>
      </c>
      <c r="I385" s="3" t="n">
        <v>1.0939842</v>
      </c>
      <c r="J385" s="3" t="n">
        <v>-1.5142759</v>
      </c>
      <c r="K385" s="3" t="n">
        <v>-2.594281</v>
      </c>
      <c r="L385" s="3" t="n">
        <v>-2.8708913</v>
      </c>
      <c r="N385" s="4" t="n">
        <v>0.227911802</v>
      </c>
      <c r="O385" s="4" t="n">
        <v>0.227658598</v>
      </c>
      <c r="P385" s="4" t="n">
        <v>0.228793571</v>
      </c>
      <c r="Q385" s="4" t="n">
        <v>0.223550364</v>
      </c>
      <c r="R385" s="4" t="n">
        <v>0.076489631</v>
      </c>
      <c r="S385" s="4" t="n">
        <v>0.015596034</v>
      </c>
      <c r="T385" s="4" t="n">
        <v>0</v>
      </c>
    </row>
    <row r="386" customFormat="false" ht="14.25" hidden="false" customHeight="false" outlineLevel="0" collapsed="false">
      <c r="A386" s="1" t="s">
        <v>1098</v>
      </c>
      <c r="C386" s="1" t="s">
        <v>1099</v>
      </c>
      <c r="D386" s="1" t="s">
        <v>1100</v>
      </c>
      <c r="E386" s="7" t="n">
        <f aca="false">HYPERLINK("http://www.ncbi.nlm.nih.gov/entrez/query.fcgi?db=Nucleotide&amp;cmd=search&amp;term="&amp;GF386,GF386)</f>
        <v>0</v>
      </c>
      <c r="F386" s="3" t="n">
        <v>1.1640764</v>
      </c>
      <c r="G386" s="3" t="n">
        <v>1.0782076</v>
      </c>
      <c r="H386" s="3" t="n">
        <v>-1.0079854</v>
      </c>
      <c r="I386" s="3" t="n">
        <v>1.0235447</v>
      </c>
      <c r="J386" s="3" t="n">
        <v>-1.1729221</v>
      </c>
      <c r="K386" s="3" t="n">
        <v>-1.8886015</v>
      </c>
      <c r="L386" s="3" t="n">
        <v>-2.3569613</v>
      </c>
      <c r="N386" s="4" t="n">
        <v>0.263983701</v>
      </c>
      <c r="O386" s="4" t="n">
        <v>0.257545836</v>
      </c>
      <c r="P386" s="4" t="n">
        <v>0.101137131</v>
      </c>
      <c r="Q386" s="4" t="n">
        <v>0.25344758</v>
      </c>
      <c r="R386" s="4" t="n">
        <v>0.088771287</v>
      </c>
      <c r="S386" s="4" t="n">
        <v>0.035114464</v>
      </c>
      <c r="T386" s="4" t="n">
        <v>0</v>
      </c>
    </row>
    <row r="387" customFormat="false" ht="14.25" hidden="false" customHeight="false" outlineLevel="0" collapsed="false">
      <c r="A387" s="1" t="s">
        <v>1101</v>
      </c>
      <c r="C387" s="1" t="s">
        <v>1102</v>
      </c>
      <c r="D387" s="1" t="s">
        <v>1103</v>
      </c>
      <c r="E387" s="7" t="n">
        <f aca="false">HYPERLINK("http://www.ncbi.nlm.nih.gov/entrez/query.fcgi?db=Nucleotide&amp;cmd=search&amp;term="&amp;GF387,GF387)</f>
        <v>0</v>
      </c>
      <c r="F387" s="3" t="n">
        <v>1.1613272</v>
      </c>
      <c r="G387" s="3" t="n">
        <v>1.1655533</v>
      </c>
      <c r="H387" s="3" t="n">
        <v>1.1567746</v>
      </c>
      <c r="I387" s="3" t="n">
        <v>-1.0622532</v>
      </c>
      <c r="J387" s="3" t="n">
        <v>-1.4142191</v>
      </c>
      <c r="K387" s="3" t="n">
        <v>-1.8202899</v>
      </c>
      <c r="L387" s="3" t="n">
        <v>-2.0206108</v>
      </c>
      <c r="N387" s="4" t="n">
        <v>0.281324589</v>
      </c>
      <c r="O387" s="4" t="n">
        <v>0.281698231</v>
      </c>
      <c r="P387" s="4" t="n">
        <v>0.28092208</v>
      </c>
      <c r="Q387" s="4" t="n">
        <v>0.084731242</v>
      </c>
      <c r="R387" s="4" t="n">
        <v>0.053612891</v>
      </c>
      <c r="S387" s="4" t="n">
        <v>0.017710966</v>
      </c>
      <c r="T387" s="4" t="n">
        <v>0</v>
      </c>
    </row>
    <row r="388" customFormat="false" ht="14.25" hidden="false" customHeight="false" outlineLevel="0" collapsed="false">
      <c r="A388" s="1" t="s">
        <v>1104</v>
      </c>
      <c r="C388" s="1" t="s">
        <v>1105</v>
      </c>
      <c r="D388" s="1" t="s">
        <v>1106</v>
      </c>
      <c r="E388" s="7" t="n">
        <f aca="false">HYPERLINK("http://www.ncbi.nlm.nih.gov/entrez/query.fcgi?db=Nucleotide&amp;cmd=search&amp;term="&amp;GF388,GF388)</f>
        <v>0</v>
      </c>
      <c r="F388" s="3" t="n">
        <v>1.1547042</v>
      </c>
      <c r="G388" s="3" t="n">
        <v>1.2606463</v>
      </c>
      <c r="H388" s="3" t="n">
        <v>1.1159083</v>
      </c>
      <c r="I388" s="3" t="n">
        <v>-1.3137772</v>
      </c>
      <c r="J388" s="3" t="n">
        <v>-1.6543987</v>
      </c>
      <c r="K388" s="3" t="n">
        <v>-1.8765317</v>
      </c>
      <c r="L388" s="3" t="n">
        <v>-2.4030678</v>
      </c>
      <c r="N388" s="4" t="n">
        <v>0.2714829</v>
      </c>
      <c r="O388" s="4" t="n">
        <v>0.279567023</v>
      </c>
      <c r="P388" s="4" t="n">
        <v>0.268522501</v>
      </c>
      <c r="Q388" s="4" t="n">
        <v>0.083120495</v>
      </c>
      <c r="R388" s="4" t="n">
        <v>0.057128691</v>
      </c>
      <c r="S388" s="4" t="n">
        <v>0.040178389</v>
      </c>
      <c r="T388" s="4" t="n">
        <v>0</v>
      </c>
    </row>
    <row r="389" customFormat="false" ht="14.25" hidden="false" customHeight="false" outlineLevel="0" collapsed="false">
      <c r="A389" s="1" t="s">
        <v>1107</v>
      </c>
      <c r="C389" s="1" t="s">
        <v>1108</v>
      </c>
      <c r="D389" s="1" t="s">
        <v>1109</v>
      </c>
      <c r="E389" s="7" t="n">
        <f aca="false">HYPERLINK("http://www.ncbi.nlm.nih.gov/entrez/query.fcgi?db=Nucleotide&amp;cmd=search&amp;term="&amp;GF389,GF389)</f>
        <v>0</v>
      </c>
      <c r="F389" s="3" t="n">
        <v>1.1473876</v>
      </c>
      <c r="G389" s="3" t="n">
        <v>1.0691047</v>
      </c>
      <c r="H389" s="3" t="n">
        <v>-1.2054256</v>
      </c>
      <c r="I389" s="3" t="n">
        <v>-1.6187226</v>
      </c>
      <c r="J389" s="3" t="n">
        <v>-1.794505</v>
      </c>
      <c r="K389" s="3" t="n">
        <v>-2.3492289</v>
      </c>
      <c r="L389" s="3" t="n">
        <v>-2.160243</v>
      </c>
      <c r="N389" s="4" t="n">
        <v>0.366791953</v>
      </c>
      <c r="O389" s="4" t="n">
        <v>0.358580147</v>
      </c>
      <c r="P389" s="4" t="n">
        <v>0.119983946</v>
      </c>
      <c r="Q389" s="4" t="n">
        <v>0.076629459</v>
      </c>
      <c r="R389" s="4" t="n">
        <v>0.058190042</v>
      </c>
      <c r="S389" s="4" t="n">
        <v>0</v>
      </c>
      <c r="T389" s="4" t="n">
        <v>0.019824452</v>
      </c>
    </row>
    <row r="390" customFormat="false" ht="14.25" hidden="false" customHeight="false" outlineLevel="0" collapsed="false">
      <c r="A390" s="1" t="s">
        <v>1110</v>
      </c>
      <c r="C390" s="1" t="s">
        <v>1111</v>
      </c>
      <c r="D390" s="1" t="s">
        <v>1112</v>
      </c>
      <c r="E390" s="7" t="n">
        <f aca="false">HYPERLINK("http://www.ncbi.nlm.nih.gov/entrez/query.fcgi?db=Nucleotide&amp;cmd=search&amp;term="&amp;GF390,GF390)</f>
        <v>0</v>
      </c>
      <c r="F390" s="3" t="n">
        <v>1.1449978</v>
      </c>
      <c r="G390" s="3" t="n">
        <v>1.2682878</v>
      </c>
      <c r="H390" s="3" t="n">
        <v>-1.0097299</v>
      </c>
      <c r="I390" s="3" t="n">
        <v>1.0287344</v>
      </c>
      <c r="J390" s="3" t="n">
        <v>-1.6866626</v>
      </c>
      <c r="K390" s="3" t="n">
        <v>-2.1254756</v>
      </c>
      <c r="L390" s="3" t="n">
        <v>-1.8047811</v>
      </c>
      <c r="N390" s="4" t="n">
        <v>0.279678237</v>
      </c>
      <c r="O390" s="4" t="n">
        <v>0.290221521</v>
      </c>
      <c r="P390" s="4" t="n">
        <v>0.095414257</v>
      </c>
      <c r="Q390" s="4" t="n">
        <v>0.269735841</v>
      </c>
      <c r="R390" s="4" t="n">
        <v>0.037525591</v>
      </c>
      <c r="S390" s="4" t="n">
        <v>0</v>
      </c>
      <c r="T390" s="4" t="n">
        <v>0.027424553</v>
      </c>
    </row>
    <row r="391" customFormat="false" ht="14.25" hidden="false" customHeight="false" outlineLevel="0" collapsed="false">
      <c r="A391" s="1" t="s">
        <v>1113</v>
      </c>
      <c r="F391" s="3" t="n">
        <v>1.1443079</v>
      </c>
      <c r="G391" s="3" t="n">
        <v>1.0347437</v>
      </c>
      <c r="H391" s="3" t="n">
        <v>-1.1106868</v>
      </c>
      <c r="I391" s="3" t="n">
        <v>-1.3115021</v>
      </c>
      <c r="J391" s="3" t="n">
        <v>-1.9109448</v>
      </c>
      <c r="K391" s="3" t="n">
        <v>-1.8349187</v>
      </c>
      <c r="L391" s="3" t="n">
        <v>-2.3237786</v>
      </c>
      <c r="N391" s="4" t="n">
        <v>0.348422865</v>
      </c>
      <c r="O391" s="4" t="n">
        <v>0.337415449</v>
      </c>
      <c r="P391" s="4" t="n">
        <v>0.121873812</v>
      </c>
      <c r="Q391" s="4" t="n">
        <v>0.101698812</v>
      </c>
      <c r="R391" s="4" t="n">
        <v>0.041475533</v>
      </c>
      <c r="S391" s="4" t="n">
        <v>0.049113529</v>
      </c>
      <c r="T391" s="4" t="n">
        <v>0</v>
      </c>
    </row>
    <row r="392" customFormat="false" ht="14.25" hidden="false" customHeight="false" outlineLevel="0" collapsed="false">
      <c r="A392" s="1" t="s">
        <v>1114</v>
      </c>
      <c r="C392" s="1" t="s">
        <v>1115</v>
      </c>
      <c r="D392" s="1" t="s">
        <v>1116</v>
      </c>
      <c r="E392" s="7" t="n">
        <f aca="false">HYPERLINK("http://www.ncbi.nlm.nih.gov/entrez/query.fcgi?db=Nucleotide&amp;cmd=search&amp;term="&amp;GF392,GF392)</f>
        <v>0</v>
      </c>
      <c r="F392" s="3" t="n">
        <v>1.1416603</v>
      </c>
      <c r="G392" s="3" t="n">
        <v>1.122018</v>
      </c>
      <c r="H392" s="3" t="n">
        <v>-1.0960907</v>
      </c>
      <c r="I392" s="3" t="n">
        <v>-1.7943556</v>
      </c>
      <c r="J392" s="3" t="n">
        <v>-1.7413961</v>
      </c>
      <c r="K392" s="3" t="n">
        <v>-2.3016686</v>
      </c>
      <c r="L392" s="3" t="n">
        <v>-2.0726733</v>
      </c>
      <c r="N392" s="4" t="n">
        <v>0.367516798</v>
      </c>
      <c r="O392" s="4" t="n">
        <v>0.365420316</v>
      </c>
      <c r="P392" s="4" t="n">
        <v>0.128674937</v>
      </c>
      <c r="Q392" s="4" t="n">
        <v>0.054147035</v>
      </c>
      <c r="R392" s="4" t="n">
        <v>0.059799561</v>
      </c>
      <c r="S392" s="4" t="n">
        <v>0</v>
      </c>
      <c r="T392" s="4" t="n">
        <v>0.024441354</v>
      </c>
    </row>
    <row r="393" customFormat="false" ht="14.25" hidden="false" customHeight="false" outlineLevel="0" collapsed="false">
      <c r="A393" s="1" t="s">
        <v>1117</v>
      </c>
      <c r="C393" s="1" t="s">
        <v>1118</v>
      </c>
      <c r="D393" s="1" t="s">
        <v>1119</v>
      </c>
      <c r="E393" s="7" t="n">
        <f aca="false">HYPERLINK("http://www.ncbi.nlm.nih.gov/entrez/query.fcgi?db=Nucleotide&amp;cmd=search&amp;term="&amp;GF393,GF393)</f>
        <v>0</v>
      </c>
      <c r="F393" s="3" t="n">
        <v>1.1356944</v>
      </c>
      <c r="G393" s="3" t="n">
        <v>1.1707362</v>
      </c>
      <c r="H393" s="3" t="n">
        <v>1.0934283</v>
      </c>
      <c r="I393" s="3" t="n">
        <v>-1.2834858</v>
      </c>
      <c r="J393" s="3" t="n">
        <v>-1.3511367</v>
      </c>
      <c r="K393" s="3" t="n">
        <v>-1.753853</v>
      </c>
      <c r="L393" s="3" t="n">
        <v>-2.6106963</v>
      </c>
      <c r="N393" s="4" t="n">
        <v>0.255280916</v>
      </c>
      <c r="O393" s="4" t="n">
        <v>0.257668681</v>
      </c>
      <c r="P393" s="4" t="n">
        <v>0.252400883</v>
      </c>
      <c r="Q393" s="4" t="n">
        <v>0.09043678</v>
      </c>
      <c r="R393" s="4" t="n">
        <v>0.085827014</v>
      </c>
      <c r="S393" s="4" t="n">
        <v>0.058385726</v>
      </c>
      <c r="T393" s="4" t="n">
        <v>0</v>
      </c>
    </row>
    <row r="394" customFormat="false" ht="14.25" hidden="false" customHeight="false" outlineLevel="0" collapsed="false">
      <c r="A394" s="1" t="s">
        <v>1120</v>
      </c>
      <c r="C394" s="1" t="s">
        <v>1121</v>
      </c>
      <c r="D394" s="1" t="s">
        <v>1122</v>
      </c>
      <c r="E394" s="7" t="n">
        <f aca="false">HYPERLINK("http://www.ncbi.nlm.nih.gov/entrez/query.fcgi?db=Nucleotide&amp;cmd=search&amp;term="&amp;GF394,GF394)</f>
        <v>0</v>
      </c>
      <c r="F394" s="3" t="n">
        <v>1.1345913</v>
      </c>
      <c r="G394" s="3" t="n">
        <v>1.3884659</v>
      </c>
      <c r="H394" s="3" t="n">
        <v>-1.0387975</v>
      </c>
      <c r="I394" s="3" t="n">
        <v>-1.1925102</v>
      </c>
      <c r="J394" s="3" t="n">
        <v>-1.8813447</v>
      </c>
      <c r="K394" s="3" t="n">
        <v>-2.4430299</v>
      </c>
      <c r="L394" s="3" t="n">
        <v>-2.3088405</v>
      </c>
      <c r="N394" s="4" t="n">
        <v>0.332500597</v>
      </c>
      <c r="O394" s="4" t="n">
        <v>0.356095452</v>
      </c>
      <c r="P394" s="4" t="n">
        <v>0.130507979</v>
      </c>
      <c r="Q394" s="4" t="n">
        <v>0.116222071</v>
      </c>
      <c r="R394" s="4" t="n">
        <v>0.05220247</v>
      </c>
      <c r="S394" s="4" t="n">
        <v>0</v>
      </c>
      <c r="T394" s="4" t="n">
        <v>0.012471431</v>
      </c>
    </row>
    <row r="395" customFormat="false" ht="14.25" hidden="false" customHeight="false" outlineLevel="0" collapsed="false">
      <c r="A395" s="1" t="s">
        <v>1123</v>
      </c>
      <c r="C395" s="1" t="s">
        <v>1124</v>
      </c>
      <c r="D395" s="1" t="s">
        <v>1125</v>
      </c>
      <c r="E395" s="7" t="n">
        <f aca="false">HYPERLINK("http://www.ncbi.nlm.nih.gov/entrez/query.fcgi?db=Nucleotide&amp;cmd=search&amp;term="&amp;GF395,GF395)</f>
        <v>0</v>
      </c>
      <c r="F395" s="3" t="n">
        <v>1.1299008</v>
      </c>
      <c r="G395" s="3" t="n">
        <v>-1.1089364</v>
      </c>
      <c r="H395" s="3" t="n">
        <v>1.08428</v>
      </c>
      <c r="I395" s="3" t="n">
        <v>-1.0536144</v>
      </c>
      <c r="J395" s="3" t="n">
        <v>-1.4255168</v>
      </c>
      <c r="K395" s="3" t="n">
        <v>-2.244426</v>
      </c>
      <c r="L395" s="3" t="n">
        <v>-2.7315078</v>
      </c>
      <c r="N395" s="4" t="n">
        <v>0.302363874</v>
      </c>
      <c r="O395" s="4" t="n">
        <v>0.127053887</v>
      </c>
      <c r="P395" s="4" t="n">
        <v>0.298791581</v>
      </c>
      <c r="Q395" s="4" t="n">
        <v>0.131385823</v>
      </c>
      <c r="R395" s="4" t="n">
        <v>0.102264365</v>
      </c>
      <c r="S395" s="4" t="n">
        <v>0.03814047</v>
      </c>
      <c r="T395" s="4" t="n">
        <v>0</v>
      </c>
    </row>
    <row r="396" customFormat="false" ht="14.25" hidden="false" customHeight="false" outlineLevel="0" collapsed="false">
      <c r="A396" s="1" t="s">
        <v>1126</v>
      </c>
      <c r="C396" s="1" t="s">
        <v>1127</v>
      </c>
      <c r="D396" s="1" t="s">
        <v>1128</v>
      </c>
      <c r="E396" s="7" t="n">
        <f aca="false">HYPERLINK("http://www.ncbi.nlm.nih.gov/entrez/query.fcgi?db=Nucleotide&amp;cmd=search&amp;term="&amp;GF396,GF396)</f>
        <v>0</v>
      </c>
      <c r="F396" s="3" t="n">
        <v>1.1264137</v>
      </c>
      <c r="G396" s="3" t="n">
        <v>1.225657</v>
      </c>
      <c r="H396" s="3" t="n">
        <v>-1.6730564</v>
      </c>
      <c r="I396" s="3" t="n">
        <v>-1.2172501</v>
      </c>
      <c r="J396" s="3" t="n">
        <v>-1.2922186</v>
      </c>
      <c r="K396" s="3" t="n">
        <v>-1.6625628</v>
      </c>
      <c r="L396" s="3" t="n">
        <v>-2.602646</v>
      </c>
      <c r="N396" s="4" t="n">
        <v>0.307605637</v>
      </c>
      <c r="O396" s="4" t="n">
        <v>0.315792097</v>
      </c>
      <c r="P396" s="4" t="n">
        <v>0.076680725</v>
      </c>
      <c r="Q396" s="4" t="n">
        <v>0.114279637</v>
      </c>
      <c r="R396" s="4" t="n">
        <v>0.108095576</v>
      </c>
      <c r="S396" s="4" t="n">
        <v>0.077546329</v>
      </c>
      <c r="T396" s="4" t="n">
        <v>0</v>
      </c>
    </row>
    <row r="397" customFormat="false" ht="14.25" hidden="false" customHeight="false" outlineLevel="0" collapsed="false">
      <c r="A397" s="1" t="s">
        <v>1129</v>
      </c>
      <c r="C397" s="1" t="s">
        <v>1118</v>
      </c>
      <c r="D397" s="1" t="s">
        <v>1119</v>
      </c>
      <c r="E397" s="7" t="n">
        <f aca="false">HYPERLINK("http://www.ncbi.nlm.nih.gov/entrez/query.fcgi?db=Nucleotide&amp;cmd=search&amp;term="&amp;GF397,GF397)</f>
        <v>0</v>
      </c>
      <c r="F397" s="3" t="n">
        <v>1.1249276</v>
      </c>
      <c r="G397" s="3" t="n">
        <v>1.1303244</v>
      </c>
      <c r="H397" s="3" t="n">
        <v>1.002826</v>
      </c>
      <c r="I397" s="3" t="n">
        <v>-1.2054225</v>
      </c>
      <c r="J397" s="3" t="n">
        <v>-1.135497</v>
      </c>
      <c r="K397" s="3" t="n">
        <v>-1.7640209</v>
      </c>
      <c r="L397" s="3" t="n">
        <v>-2.4381447</v>
      </c>
      <c r="N397" s="4" t="n">
        <v>0.25853075</v>
      </c>
      <c r="O397" s="4" t="n">
        <v>0.258922333</v>
      </c>
      <c r="P397" s="4" t="n">
        <v>0.249671256</v>
      </c>
      <c r="Q397" s="4" t="n">
        <v>0.089444325</v>
      </c>
      <c r="R397" s="4" t="n">
        <v>0.094518005</v>
      </c>
      <c r="S397" s="4" t="n">
        <v>0.04891333</v>
      </c>
      <c r="T397" s="4" t="n">
        <v>0</v>
      </c>
    </row>
    <row r="398" customFormat="false" ht="14.25" hidden="false" customHeight="false" outlineLevel="0" collapsed="false">
      <c r="A398" s="1" t="s">
        <v>1130</v>
      </c>
      <c r="F398" s="3" t="n">
        <v>1.123694</v>
      </c>
      <c r="G398" s="3" t="n">
        <v>1.0295671</v>
      </c>
      <c r="H398" s="3" t="n">
        <v>1.1056229</v>
      </c>
      <c r="I398" s="3" t="n">
        <v>1.0568154</v>
      </c>
      <c r="J398" s="3" t="n">
        <v>-1.3422931</v>
      </c>
      <c r="K398" s="3" t="n">
        <v>-1.4637811</v>
      </c>
      <c r="L398" s="3" t="n">
        <v>-2.042287</v>
      </c>
      <c r="N398" s="4" t="n">
        <v>0.230029872</v>
      </c>
      <c r="O398" s="4" t="n">
        <v>0.223190918</v>
      </c>
      <c r="P398" s="4" t="n">
        <v>0.228716885</v>
      </c>
      <c r="Q398" s="4" t="n">
        <v>0.225170691</v>
      </c>
      <c r="R398" s="4" t="n">
        <v>0.050859278</v>
      </c>
      <c r="S398" s="4" t="n">
        <v>0.042032355</v>
      </c>
      <c r="T398" s="4" t="n">
        <v>0</v>
      </c>
    </row>
    <row r="399" customFormat="false" ht="14.25" hidden="false" customHeight="false" outlineLevel="0" collapsed="false">
      <c r="A399" s="1" t="s">
        <v>1131</v>
      </c>
      <c r="C399" s="1" t="s">
        <v>1132</v>
      </c>
      <c r="D399" s="1" t="s">
        <v>1133</v>
      </c>
      <c r="E399" s="7" t="n">
        <f aca="false">HYPERLINK("http://www.ncbi.nlm.nih.gov/entrez/query.fcgi?db=Nucleotide&amp;cmd=search&amp;term="&amp;GF399,GF399)</f>
        <v>0</v>
      </c>
      <c r="F399" s="3" t="n">
        <v>1.1223629</v>
      </c>
      <c r="G399" s="3" t="n">
        <v>1.022629</v>
      </c>
      <c r="H399" s="3" t="n">
        <v>1.0019275</v>
      </c>
      <c r="I399" s="3" t="n">
        <v>-1.5743846</v>
      </c>
      <c r="J399" s="3" t="n">
        <v>-1.6431282</v>
      </c>
      <c r="K399" s="3" t="n">
        <v>-1.7424991</v>
      </c>
      <c r="L399" s="3" t="n">
        <v>-2.0365574</v>
      </c>
      <c r="N399" s="4" t="n">
        <v>0.303559853</v>
      </c>
      <c r="O399" s="4" t="n">
        <v>0.293975817</v>
      </c>
      <c r="P399" s="4" t="n">
        <v>0.291986484</v>
      </c>
      <c r="Q399" s="4" t="n">
        <v>0.044412994</v>
      </c>
      <c r="R399" s="4" t="n">
        <v>0.037807003</v>
      </c>
      <c r="S399" s="4" t="n">
        <v>0.028257849</v>
      </c>
      <c r="T399" s="4" t="n">
        <v>0</v>
      </c>
    </row>
    <row r="400" customFormat="false" ht="14.25" hidden="false" customHeight="false" outlineLevel="0" collapsed="false">
      <c r="A400" s="1" t="s">
        <v>1134</v>
      </c>
      <c r="C400" s="1" t="s">
        <v>1135</v>
      </c>
      <c r="D400" s="1" t="s">
        <v>1136</v>
      </c>
      <c r="E400" s="7" t="n">
        <f aca="false">HYPERLINK("http://www.ncbi.nlm.nih.gov/entrez/query.fcgi?db=Nucleotide&amp;cmd=search&amp;term="&amp;GF400,GF400)</f>
        <v>0</v>
      </c>
      <c r="F400" s="3" t="n">
        <v>1.1209245</v>
      </c>
      <c r="G400" s="3" t="n">
        <v>1.0103221</v>
      </c>
      <c r="H400" s="3" t="n">
        <v>-1.0375122</v>
      </c>
      <c r="I400" s="3" t="n">
        <v>-1.5495735</v>
      </c>
      <c r="J400" s="3" t="n">
        <v>-1.5812643</v>
      </c>
      <c r="K400" s="3" t="n">
        <v>-2.3995454</v>
      </c>
      <c r="L400" s="3" t="n">
        <v>-3.1540563</v>
      </c>
      <c r="N400" s="4" t="n">
        <v>0.295076792</v>
      </c>
      <c r="O400" s="4" t="n">
        <v>0.287442559</v>
      </c>
      <c r="P400" s="4" t="n">
        <v>0.146092596</v>
      </c>
      <c r="Q400" s="4" t="n">
        <v>0.110748015</v>
      </c>
      <c r="R400" s="4" t="n">
        <v>0.108560585</v>
      </c>
      <c r="S400" s="4" t="n">
        <v>0.052079452</v>
      </c>
      <c r="T400" s="4" t="n">
        <v>0</v>
      </c>
    </row>
    <row r="401" customFormat="false" ht="14.25" hidden="false" customHeight="false" outlineLevel="0" collapsed="false">
      <c r="A401" s="1" t="s">
        <v>1137</v>
      </c>
      <c r="C401" s="1" t="s">
        <v>1138</v>
      </c>
      <c r="D401" s="1" t="s">
        <v>1139</v>
      </c>
      <c r="E401" s="7" t="n">
        <f aca="false">HYPERLINK("http://www.ncbi.nlm.nih.gov/entrez/query.fcgi?db=Nucleotide&amp;cmd=search&amp;term="&amp;GF401,GF401)</f>
        <v>0</v>
      </c>
      <c r="F401" s="3" t="n">
        <v>1.119909</v>
      </c>
      <c r="G401" s="3" t="n">
        <v>1.129125</v>
      </c>
      <c r="H401" s="3" t="n">
        <v>1.1630435</v>
      </c>
      <c r="I401" s="3" t="n">
        <v>1.0121303</v>
      </c>
      <c r="J401" s="3" t="n">
        <v>-1.1914103</v>
      </c>
      <c r="K401" s="3" t="n">
        <v>-1.477329</v>
      </c>
      <c r="L401" s="3" t="n">
        <v>-2.0261724</v>
      </c>
      <c r="N401" s="4" t="n">
        <v>0.226133387</v>
      </c>
      <c r="O401" s="4" t="n">
        <v>0.226795813</v>
      </c>
      <c r="P401" s="4" t="n">
        <v>0.229233799</v>
      </c>
      <c r="Q401" s="4" t="n">
        <v>0.218386492</v>
      </c>
      <c r="R401" s="4" t="n">
        <v>0.060000857</v>
      </c>
      <c r="S401" s="4" t="n">
        <v>0.039449652</v>
      </c>
      <c r="T401" s="4" t="n">
        <v>0</v>
      </c>
    </row>
    <row r="402" customFormat="false" ht="14.25" hidden="false" customHeight="false" outlineLevel="0" collapsed="false">
      <c r="A402" s="1" t="s">
        <v>1140</v>
      </c>
      <c r="C402" s="1" t="s">
        <v>1141</v>
      </c>
      <c r="D402" s="1" t="s">
        <v>1142</v>
      </c>
      <c r="E402" s="7" t="n">
        <f aca="false">HYPERLINK("http://www.ncbi.nlm.nih.gov/entrez/query.fcgi?db=Nucleotide&amp;cmd=search&amp;term="&amp;GF402,GF402)</f>
        <v>0</v>
      </c>
      <c r="F402" s="3" t="n">
        <v>1.1191387</v>
      </c>
      <c r="G402" s="3" t="n">
        <v>1.0516981</v>
      </c>
      <c r="H402" s="3" t="n">
        <v>1.050887</v>
      </c>
      <c r="I402" s="3" t="n">
        <v>-1.0414618</v>
      </c>
      <c r="J402" s="3" t="n">
        <v>-1.436579</v>
      </c>
      <c r="K402" s="3" t="n">
        <v>-1.6081553</v>
      </c>
      <c r="L402" s="3" t="n">
        <v>-2.6992526</v>
      </c>
      <c r="N402" s="4" t="n">
        <v>0.249062717</v>
      </c>
      <c r="O402" s="4" t="n">
        <v>0.24466376</v>
      </c>
      <c r="P402" s="4" t="n">
        <v>0.244610854</v>
      </c>
      <c r="Q402" s="4" t="n">
        <v>0.108132941</v>
      </c>
      <c r="R402" s="4" t="n">
        <v>0.082360579</v>
      </c>
      <c r="S402" s="4" t="n">
        <v>0.071169149</v>
      </c>
      <c r="T402" s="4" t="n">
        <v>0</v>
      </c>
    </row>
    <row r="403" customFormat="false" ht="14.25" hidden="false" customHeight="false" outlineLevel="0" collapsed="false">
      <c r="A403" s="1" t="s">
        <v>1143</v>
      </c>
      <c r="C403" s="1" t="s">
        <v>1144</v>
      </c>
      <c r="D403" s="1" t="s">
        <v>1145</v>
      </c>
      <c r="E403" s="7" t="n">
        <f aca="false">HYPERLINK("http://www.ncbi.nlm.nih.gov/entrez/query.fcgi?db=Nucleotide&amp;cmd=search&amp;term="&amp;GF403,GF403)</f>
        <v>0</v>
      </c>
      <c r="F403" s="3" t="n">
        <v>1.1187925</v>
      </c>
      <c r="G403" s="3" t="n">
        <v>1.0608399</v>
      </c>
      <c r="H403" s="3" t="n">
        <v>1.1626776</v>
      </c>
      <c r="I403" s="3" t="n">
        <v>1.1622388</v>
      </c>
      <c r="J403" s="3" t="n">
        <v>-1.2333854</v>
      </c>
      <c r="K403" s="3" t="n">
        <v>-1.1538916</v>
      </c>
      <c r="L403" s="3" t="n">
        <v>-2.0737078</v>
      </c>
      <c r="N403" s="4" t="n">
        <v>0.21927238</v>
      </c>
      <c r="O403" s="4" t="n">
        <v>0.215291988</v>
      </c>
      <c r="P403" s="4" t="n">
        <v>0.222286567</v>
      </c>
      <c r="Q403" s="4" t="n">
        <v>0.222256428</v>
      </c>
      <c r="R403" s="4" t="n">
        <v>0.057716359</v>
      </c>
      <c r="S403" s="4" t="n">
        <v>0.063176278</v>
      </c>
      <c r="T403" s="4" t="n">
        <v>0</v>
      </c>
    </row>
    <row r="404" customFormat="false" ht="14.25" hidden="false" customHeight="false" outlineLevel="0" collapsed="false">
      <c r="A404" s="1" t="s">
        <v>1146</v>
      </c>
      <c r="C404" s="1" t="s">
        <v>1147</v>
      </c>
      <c r="D404" s="1" t="s">
        <v>1148</v>
      </c>
      <c r="E404" s="7" t="n">
        <f aca="false">HYPERLINK("http://www.ncbi.nlm.nih.gov/entrez/query.fcgi?db=Nucleotide&amp;cmd=search&amp;term="&amp;GF404,GF404)</f>
        <v>0</v>
      </c>
      <c r="F404" s="3" t="n">
        <v>1.1117365</v>
      </c>
      <c r="G404" s="3" t="n">
        <v>1.1305904</v>
      </c>
      <c r="H404" s="3" t="n">
        <v>-1.0149046</v>
      </c>
      <c r="I404" s="3" t="n">
        <v>-1.4136949</v>
      </c>
      <c r="J404" s="3" t="n">
        <v>-1.7687393</v>
      </c>
      <c r="K404" s="3" t="n">
        <v>-2.3771129</v>
      </c>
      <c r="L404" s="3" t="n">
        <v>-1.9814702</v>
      </c>
      <c r="N404" s="4" t="n">
        <v>0.337863976</v>
      </c>
      <c r="O404" s="4" t="n">
        <v>0.339689808</v>
      </c>
      <c r="P404" s="4" t="n">
        <v>0.131917735</v>
      </c>
      <c r="Q404" s="4" t="n">
        <v>0.093298448</v>
      </c>
      <c r="R404" s="4" t="n">
        <v>0.058915562</v>
      </c>
      <c r="S404" s="4" t="n">
        <v>0</v>
      </c>
      <c r="T404" s="4" t="n">
        <v>0.03831447</v>
      </c>
    </row>
    <row r="405" customFormat="false" ht="14.25" hidden="false" customHeight="false" outlineLevel="0" collapsed="false">
      <c r="A405" s="1" t="s">
        <v>1149</v>
      </c>
      <c r="C405" s="1" t="s">
        <v>1150</v>
      </c>
      <c r="D405" s="1" t="s">
        <v>1151</v>
      </c>
      <c r="E405" s="7" t="n">
        <f aca="false">HYPERLINK("http://www.ncbi.nlm.nih.gov/entrez/query.fcgi?db=Nucleotide&amp;cmd=search&amp;term="&amp;GF405,GF405)</f>
        <v>0</v>
      </c>
      <c r="F405" s="3" t="n">
        <v>1.1057646</v>
      </c>
      <c r="G405" s="3" t="n">
        <v>1.184712</v>
      </c>
      <c r="H405" s="3" t="n">
        <v>1.1088133</v>
      </c>
      <c r="I405" s="3" t="n">
        <v>-1.1787969</v>
      </c>
      <c r="J405" s="3" t="n">
        <v>-2.3704925</v>
      </c>
      <c r="K405" s="3" t="n">
        <v>-2.1030986</v>
      </c>
      <c r="L405" s="3" t="n">
        <v>-2.5639682</v>
      </c>
      <c r="N405" s="4" t="n">
        <v>0.27947708</v>
      </c>
      <c r="O405" s="4" t="n">
        <v>0.285489504</v>
      </c>
      <c r="P405" s="4" t="n">
        <v>0.279709261</v>
      </c>
      <c r="Q405" s="4" t="n">
        <v>0.105490959</v>
      </c>
      <c r="R405" s="4" t="n">
        <v>0.014734594</v>
      </c>
      <c r="S405" s="4" t="n">
        <v>0.035098602</v>
      </c>
      <c r="T405" s="4" t="n">
        <v>0</v>
      </c>
    </row>
    <row r="406" customFormat="false" ht="14.25" hidden="false" customHeight="false" outlineLevel="0" collapsed="false">
      <c r="A406" s="1" t="s">
        <v>1152</v>
      </c>
      <c r="C406" s="1" t="s">
        <v>1153</v>
      </c>
      <c r="D406" s="1" t="s">
        <v>1154</v>
      </c>
      <c r="E406" s="7" t="n">
        <f aca="false">HYPERLINK("http://www.ncbi.nlm.nih.gov/entrez/query.fcgi?db=Nucleotide&amp;cmd=search&amp;term="&amp;GF406,GF406)</f>
        <v>0</v>
      </c>
      <c r="F406" s="3" t="n">
        <v>1.1056565</v>
      </c>
      <c r="G406" s="3" t="n">
        <v>-1.1705118</v>
      </c>
      <c r="H406" s="3" t="n">
        <v>-1.0868907</v>
      </c>
      <c r="I406" s="3" t="n">
        <v>-1.0491018</v>
      </c>
      <c r="J406" s="3" t="n">
        <v>-1.1641542</v>
      </c>
      <c r="K406" s="3" t="n">
        <v>-1.4266754</v>
      </c>
      <c r="L406" s="3" t="n">
        <v>-2.154691</v>
      </c>
      <c r="N406" s="4" t="n">
        <v>0.400707931</v>
      </c>
      <c r="O406" s="4" t="n">
        <v>0.120959012</v>
      </c>
      <c r="P406" s="4" t="n">
        <v>0.131236333</v>
      </c>
      <c r="Q406" s="4" t="n">
        <v>0.135880719</v>
      </c>
      <c r="R406" s="4" t="n">
        <v>0.121740383</v>
      </c>
      <c r="S406" s="4" t="n">
        <v>0.089475623</v>
      </c>
      <c r="T406" s="4" t="n">
        <v>0</v>
      </c>
    </row>
    <row r="407" customFormat="false" ht="14.25" hidden="false" customHeight="false" outlineLevel="0" collapsed="false">
      <c r="A407" s="1" t="s">
        <v>1155</v>
      </c>
      <c r="C407" s="1" t="s">
        <v>1156</v>
      </c>
      <c r="D407" s="1" t="s">
        <v>1157</v>
      </c>
      <c r="E407" s="7" t="n">
        <f aca="false">HYPERLINK("http://www.ncbi.nlm.nih.gov/entrez/query.fcgi?db=Nucleotide&amp;cmd=search&amp;term="&amp;GF407,GF407)</f>
        <v>0</v>
      </c>
      <c r="F407" s="3" t="n">
        <v>1.1037818</v>
      </c>
      <c r="G407" s="3" t="n">
        <v>1.0369663</v>
      </c>
      <c r="H407" s="3" t="n">
        <v>-1.0290364</v>
      </c>
      <c r="I407" s="3" t="n">
        <v>-1.172323</v>
      </c>
      <c r="J407" s="3" t="n">
        <v>-1.7049953</v>
      </c>
      <c r="K407" s="3" t="n">
        <v>-2.1242929</v>
      </c>
      <c r="L407" s="3" t="n">
        <v>-2.4023404</v>
      </c>
      <c r="N407" s="4" t="n">
        <v>0.333150379</v>
      </c>
      <c r="O407" s="4" t="n">
        <v>0.326801596</v>
      </c>
      <c r="P407" s="4" t="n">
        <v>0.130490817</v>
      </c>
      <c r="Q407" s="4" t="n">
        <v>0.116875779</v>
      </c>
      <c r="R407" s="4" t="n">
        <v>0.066261462</v>
      </c>
      <c r="S407" s="4" t="n">
        <v>0.026419966</v>
      </c>
      <c r="T407" s="4" t="n">
        <v>0</v>
      </c>
    </row>
    <row r="408" customFormat="false" ht="14.25" hidden="false" customHeight="false" outlineLevel="0" collapsed="false">
      <c r="A408" s="1" t="s">
        <v>1158</v>
      </c>
      <c r="C408" s="1" t="s">
        <v>1159</v>
      </c>
      <c r="D408" s="1" t="s">
        <v>1160</v>
      </c>
      <c r="E408" s="7" t="n">
        <f aca="false">HYPERLINK("http://www.ncbi.nlm.nih.gov/entrez/query.fcgi?db=Nucleotide&amp;cmd=search&amp;term="&amp;GF408,GF408)</f>
        <v>0</v>
      </c>
      <c r="F408" s="3" t="n">
        <v>1.1031393</v>
      </c>
      <c r="G408" s="3" t="n">
        <v>1.0103709</v>
      </c>
      <c r="H408" s="3" t="n">
        <v>1.0324596</v>
      </c>
      <c r="I408" s="3" t="n">
        <v>-1.4098061</v>
      </c>
      <c r="J408" s="3" t="n">
        <v>-1.8998408</v>
      </c>
      <c r="K408" s="3" t="n">
        <v>-1.9925731</v>
      </c>
      <c r="L408" s="3" t="n">
        <v>-2.2603154</v>
      </c>
      <c r="N408" s="4" t="n">
        <v>0.294893934</v>
      </c>
      <c r="O408" s="4" t="n">
        <v>0.286760381</v>
      </c>
      <c r="P408" s="4" t="n">
        <v>0.288697028</v>
      </c>
      <c r="Q408" s="4" t="n">
        <v>0.074569172</v>
      </c>
      <c r="R408" s="4" t="n">
        <v>0.031604937</v>
      </c>
      <c r="S408" s="4" t="n">
        <v>0.023474548</v>
      </c>
      <c r="T408" s="4" t="n">
        <v>0</v>
      </c>
    </row>
    <row r="409" customFormat="false" ht="14.25" hidden="false" customHeight="false" outlineLevel="0" collapsed="false">
      <c r="A409" s="1" t="s">
        <v>1161</v>
      </c>
      <c r="C409" s="1" t="s">
        <v>1162</v>
      </c>
      <c r="D409" s="1" t="s">
        <v>1163</v>
      </c>
      <c r="E409" s="7" t="n">
        <f aca="false">HYPERLINK("http://www.ncbi.nlm.nih.gov/entrez/query.fcgi?db=Nucleotide&amp;cmd=search&amp;term="&amp;GF409,GF409)</f>
        <v>0</v>
      </c>
      <c r="F409" s="3" t="n">
        <v>1.0985824</v>
      </c>
      <c r="G409" s="3" t="n">
        <v>-1.0400838</v>
      </c>
      <c r="H409" s="3" t="n">
        <v>-1.2931321</v>
      </c>
      <c r="I409" s="3" t="n">
        <v>-1.4231461</v>
      </c>
      <c r="J409" s="3" t="n">
        <v>-1.3652068</v>
      </c>
      <c r="K409" s="3" t="n">
        <v>-1.8038614</v>
      </c>
      <c r="L409" s="3" t="n">
        <v>-2.2537477</v>
      </c>
      <c r="N409" s="4" t="n">
        <v>0.435614295</v>
      </c>
      <c r="O409" s="4" t="n">
        <v>0.157708021</v>
      </c>
      <c r="P409" s="4" t="n">
        <v>0.124825979</v>
      </c>
      <c r="Q409" s="4" t="n">
        <v>0.107931475</v>
      </c>
      <c r="R409" s="4" t="n">
        <v>0.115460324</v>
      </c>
      <c r="S409" s="4" t="n">
        <v>0.058459906</v>
      </c>
      <c r="T409" s="4" t="n">
        <v>0</v>
      </c>
    </row>
    <row r="410" customFormat="false" ht="14.25" hidden="false" customHeight="false" outlineLevel="0" collapsed="false">
      <c r="A410" s="1" t="s">
        <v>1164</v>
      </c>
      <c r="C410" s="1" t="s">
        <v>1165</v>
      </c>
      <c r="D410" s="1" t="s">
        <v>1166</v>
      </c>
      <c r="E410" s="7" t="n">
        <f aca="false">HYPERLINK("http://www.ncbi.nlm.nih.gov/entrez/query.fcgi?db=Nucleotide&amp;cmd=search&amp;term="&amp;GF410,GF410)</f>
        <v>0</v>
      </c>
      <c r="F410" s="3" t="n">
        <v>1.0929773</v>
      </c>
      <c r="G410" s="3" t="n">
        <v>-1.1274685</v>
      </c>
      <c r="H410" s="3" t="n">
        <v>1.0220457</v>
      </c>
      <c r="I410" s="3" t="n">
        <v>-1.1379519</v>
      </c>
      <c r="J410" s="3" t="n">
        <v>-1.2053683</v>
      </c>
      <c r="K410" s="3" t="n">
        <v>-1.5528476</v>
      </c>
      <c r="L410" s="3" t="n">
        <v>-2.060225</v>
      </c>
      <c r="N410" s="4" t="n">
        <v>0.333575598</v>
      </c>
      <c r="O410" s="4" t="n">
        <v>0.098675815</v>
      </c>
      <c r="P410" s="4" t="n">
        <v>0.326071782</v>
      </c>
      <c r="Q410" s="4" t="n">
        <v>0.097566782</v>
      </c>
      <c r="R410" s="4" t="n">
        <v>0.090434837</v>
      </c>
      <c r="S410" s="4" t="n">
        <v>0.053675186</v>
      </c>
      <c r="T410" s="4" t="n">
        <v>0</v>
      </c>
    </row>
    <row r="411" customFormat="false" ht="14.25" hidden="false" customHeight="false" outlineLevel="0" collapsed="false">
      <c r="A411" s="1" t="s">
        <v>1167</v>
      </c>
      <c r="C411" s="1" t="s">
        <v>1168</v>
      </c>
      <c r="D411" s="1" t="s">
        <v>1169</v>
      </c>
      <c r="E411" s="7" t="n">
        <f aca="false">HYPERLINK("http://www.ncbi.nlm.nih.gov/entrez/query.fcgi?db=Nucleotide&amp;cmd=search&amp;term="&amp;GF411,GF411)</f>
        <v>0</v>
      </c>
      <c r="F411" s="3" t="n">
        <v>1.089679</v>
      </c>
      <c r="G411" s="3" t="n">
        <v>-1.0020698</v>
      </c>
      <c r="H411" s="3" t="n">
        <v>-1.1372397</v>
      </c>
      <c r="I411" s="3" t="n">
        <v>-1.262144</v>
      </c>
      <c r="J411" s="3" t="n">
        <v>-1.4551994</v>
      </c>
      <c r="K411" s="3" t="n">
        <v>-2.0795956</v>
      </c>
      <c r="L411" s="3" t="n">
        <v>-2.0974243</v>
      </c>
      <c r="N411" s="4" t="n">
        <v>0.473006012</v>
      </c>
      <c r="O411" s="4" t="n">
        <v>0.162564315</v>
      </c>
      <c r="P411" s="4" t="n">
        <v>0.14250341</v>
      </c>
      <c r="Q411" s="4" t="n">
        <v>0.123966049</v>
      </c>
      <c r="R411" s="4" t="n">
        <v>0.095314212</v>
      </c>
      <c r="S411" s="4" t="n">
        <v>0.002646002</v>
      </c>
      <c r="T411" s="4" t="n">
        <v>0</v>
      </c>
    </row>
    <row r="412" customFormat="false" ht="14.25" hidden="false" customHeight="false" outlineLevel="0" collapsed="false">
      <c r="A412" s="1" t="s">
        <v>1170</v>
      </c>
      <c r="C412" s="1" t="s">
        <v>1171</v>
      </c>
      <c r="D412" s="1" t="s">
        <v>1172</v>
      </c>
      <c r="E412" s="7" t="n">
        <f aca="false">HYPERLINK("http://www.ncbi.nlm.nih.gov/entrez/query.fcgi?db=Nucleotide&amp;cmd=search&amp;term="&amp;GF412,GF412)</f>
        <v>0</v>
      </c>
      <c r="F412" s="3" t="n">
        <v>1.0888178</v>
      </c>
      <c r="G412" s="3" t="n">
        <v>1.2187339</v>
      </c>
      <c r="H412" s="3" t="n">
        <v>1.1145002</v>
      </c>
      <c r="I412" s="3" t="n">
        <v>-1.3281271</v>
      </c>
      <c r="J412" s="3" t="n">
        <v>-2.100874</v>
      </c>
      <c r="K412" s="3" t="n">
        <v>-2.2249696</v>
      </c>
      <c r="L412" s="3" t="n">
        <v>-2.114377</v>
      </c>
      <c r="N412" s="4" t="n">
        <v>0.295123119</v>
      </c>
      <c r="O412" s="4" t="n">
        <v>0.306693337</v>
      </c>
      <c r="P412" s="4" t="n">
        <v>0.297410372</v>
      </c>
      <c r="Q412" s="4" t="n">
        <v>0.079872039</v>
      </c>
      <c r="R412" s="4" t="n">
        <v>0.01105185</v>
      </c>
      <c r="S412" s="4" t="n">
        <v>0</v>
      </c>
      <c r="T412" s="4" t="n">
        <v>0.009849284</v>
      </c>
    </row>
    <row r="413" customFormat="false" ht="14.25" hidden="false" customHeight="false" outlineLevel="0" collapsed="false">
      <c r="A413" s="1" t="s">
        <v>1173</v>
      </c>
      <c r="C413" s="1" t="s">
        <v>1174</v>
      </c>
      <c r="D413" s="1" t="s">
        <v>1175</v>
      </c>
      <c r="E413" s="7" t="n">
        <f aca="false">HYPERLINK("http://www.ncbi.nlm.nih.gov/entrez/query.fcgi?db=Nucleotide&amp;cmd=search&amp;term="&amp;GF413,GF413)</f>
        <v>0</v>
      </c>
      <c r="F413" s="3" t="n">
        <v>1.087756</v>
      </c>
      <c r="G413" s="3" t="n">
        <v>1.0299551</v>
      </c>
      <c r="H413" s="3" t="n">
        <v>1.0283741</v>
      </c>
      <c r="I413" s="3" t="n">
        <v>-1.3046175</v>
      </c>
      <c r="J413" s="3" t="n">
        <v>-1.2876873</v>
      </c>
      <c r="K413" s="3" t="n">
        <v>-1.4472314</v>
      </c>
      <c r="L413" s="3" t="n">
        <v>-2.033254</v>
      </c>
      <c r="N413" s="4" t="n">
        <v>0.276047218</v>
      </c>
      <c r="O413" s="4" t="n">
        <v>0.270934842</v>
      </c>
      <c r="P413" s="4" t="n">
        <v>0.270795005</v>
      </c>
      <c r="Q413" s="4" t="n">
        <v>0.06444647</v>
      </c>
      <c r="R413" s="4" t="n">
        <v>0.065943914</v>
      </c>
      <c r="S413" s="4" t="n">
        <v>0.051832551</v>
      </c>
      <c r="T413" s="4" t="n">
        <v>0</v>
      </c>
    </row>
    <row r="414" customFormat="false" ht="14.25" hidden="false" customHeight="false" outlineLevel="0" collapsed="false">
      <c r="A414" s="1" t="s">
        <v>1176</v>
      </c>
      <c r="C414" s="1" t="s">
        <v>1177</v>
      </c>
      <c r="D414" s="1" t="s">
        <v>1178</v>
      </c>
      <c r="E414" s="7" t="n">
        <f aca="false">HYPERLINK("http://www.ncbi.nlm.nih.gov/entrez/query.fcgi?db=Nucleotide&amp;cmd=search&amp;term="&amp;GF414,GF414)</f>
        <v>0</v>
      </c>
      <c r="F414" s="3" t="n">
        <v>1.0873089</v>
      </c>
      <c r="G414" s="3" t="n">
        <v>1.1187651</v>
      </c>
      <c r="H414" s="3" t="n">
        <v>1.1883019</v>
      </c>
      <c r="I414" s="3" t="n">
        <v>1.0320168</v>
      </c>
      <c r="J414" s="3" t="n">
        <v>-1.6684387</v>
      </c>
      <c r="K414" s="3" t="n">
        <v>-2.2982304</v>
      </c>
      <c r="L414" s="3" t="n">
        <v>-2.1620488</v>
      </c>
      <c r="N414" s="4" t="n">
        <v>0.235347349</v>
      </c>
      <c r="O414" s="4" t="n">
        <v>0.237534041</v>
      </c>
      <c r="P414" s="4" t="n">
        <v>0.242367925</v>
      </c>
      <c r="Q414" s="4" t="n">
        <v>0.231503693</v>
      </c>
      <c r="R414" s="4" t="n">
        <v>0.043780265</v>
      </c>
      <c r="S414" s="4" t="n">
        <v>0</v>
      </c>
      <c r="T414" s="4" t="n">
        <v>0.009466728</v>
      </c>
    </row>
    <row r="415" customFormat="false" ht="14.25" hidden="false" customHeight="false" outlineLevel="0" collapsed="false">
      <c r="A415" s="1" t="s">
        <v>1179</v>
      </c>
      <c r="C415" s="1" t="s">
        <v>1180</v>
      </c>
      <c r="D415" s="1" t="s">
        <v>1181</v>
      </c>
      <c r="E415" s="7" t="n">
        <f aca="false">HYPERLINK("http://www.ncbi.nlm.nih.gov/entrez/query.fcgi?db=Nucleotide&amp;cmd=search&amp;term="&amp;GF415,GF415)</f>
        <v>0</v>
      </c>
      <c r="F415" s="3" t="n">
        <v>1.0860174</v>
      </c>
      <c r="G415" s="3" t="n">
        <v>-1.1209104</v>
      </c>
      <c r="H415" s="3" t="n">
        <v>1.0022607</v>
      </c>
      <c r="I415" s="3" t="n">
        <v>-1.0436127</v>
      </c>
      <c r="J415" s="3" t="n">
        <v>-1.3887467</v>
      </c>
      <c r="K415" s="3" t="n">
        <v>-1.8849621</v>
      </c>
      <c r="L415" s="3" t="n">
        <v>-2.4100897</v>
      </c>
      <c r="N415" s="4" t="n">
        <v>0.314664555</v>
      </c>
      <c r="O415" s="4" t="n">
        <v>0.116031637</v>
      </c>
      <c r="P415" s="4" t="n">
        <v>0.307126095</v>
      </c>
      <c r="Q415" s="4" t="n">
        <v>0.12298876</v>
      </c>
      <c r="R415" s="4" t="n">
        <v>0.091925228</v>
      </c>
      <c r="S415" s="4" t="n">
        <v>0.047263724</v>
      </c>
      <c r="T415" s="4" t="n">
        <v>0</v>
      </c>
    </row>
    <row r="416" customFormat="false" ht="14.25" hidden="false" customHeight="false" outlineLevel="0" collapsed="false">
      <c r="A416" s="1" t="s">
        <v>1182</v>
      </c>
      <c r="C416" s="1" t="s">
        <v>1183</v>
      </c>
      <c r="D416" s="1" t="s">
        <v>1184</v>
      </c>
      <c r="E416" s="7" t="n">
        <f aca="false">HYPERLINK("http://www.ncbi.nlm.nih.gov/entrez/query.fcgi?db=Nucleotide&amp;cmd=search&amp;term="&amp;GF416,GF416)</f>
        <v>0</v>
      </c>
      <c r="F416" s="3" t="n">
        <v>1.0834718</v>
      </c>
      <c r="G416" s="3" t="n">
        <v>1.0445845</v>
      </c>
      <c r="H416" s="3" t="n">
        <v>-1.1750804</v>
      </c>
      <c r="I416" s="3" t="n">
        <v>-1.4460561</v>
      </c>
      <c r="J416" s="3" t="n">
        <v>-1.4773144</v>
      </c>
      <c r="K416" s="3" t="n">
        <v>-1.9204475</v>
      </c>
      <c r="L416" s="3" t="n">
        <v>-2.1307623</v>
      </c>
      <c r="N416" s="4" t="n">
        <v>0.361404437</v>
      </c>
      <c r="O416" s="4" t="n">
        <v>0.357031998</v>
      </c>
      <c r="P416" s="4" t="n">
        <v>0.10745567</v>
      </c>
      <c r="Q416" s="4" t="n">
        <v>0.076987503</v>
      </c>
      <c r="R416" s="4" t="n">
        <v>0.07347286</v>
      </c>
      <c r="S416" s="4" t="n">
        <v>0.023647531</v>
      </c>
      <c r="T416" s="4" t="n">
        <v>0</v>
      </c>
    </row>
    <row r="417" customFormat="false" ht="14.25" hidden="false" customHeight="false" outlineLevel="0" collapsed="false">
      <c r="A417" s="1" t="s">
        <v>1185</v>
      </c>
      <c r="C417" s="1" t="s">
        <v>1186</v>
      </c>
      <c r="D417" s="1" t="s">
        <v>1187</v>
      </c>
      <c r="E417" s="7" t="n">
        <f aca="false">HYPERLINK("http://www.ncbi.nlm.nih.gov/entrez/query.fcgi?db=Nucleotide&amp;cmd=search&amp;term="&amp;GF417,GF417)</f>
        <v>0</v>
      </c>
      <c r="F417" s="3" t="n">
        <v>1.0834332</v>
      </c>
      <c r="G417" s="3" t="n">
        <v>1.0395889</v>
      </c>
      <c r="H417" s="3" t="n">
        <v>1.0449159</v>
      </c>
      <c r="I417" s="3" t="n">
        <v>1.0543215</v>
      </c>
      <c r="J417" s="3" t="n">
        <v>-1.0529989</v>
      </c>
      <c r="K417" s="3" t="n">
        <v>-1.1821414</v>
      </c>
      <c r="L417" s="3" t="n">
        <v>-2.0269291</v>
      </c>
      <c r="N417" s="4" t="n">
        <v>0.219833883</v>
      </c>
      <c r="O417" s="4" t="n">
        <v>0.21673506</v>
      </c>
      <c r="P417" s="4" t="n">
        <v>0.217111561</v>
      </c>
      <c r="Q417" s="4" t="n">
        <v>0.217776329</v>
      </c>
      <c r="R417" s="4" t="n">
        <v>0.068835344</v>
      </c>
      <c r="S417" s="4" t="n">
        <v>0.059707823</v>
      </c>
      <c r="T417" s="4" t="n">
        <v>0</v>
      </c>
    </row>
    <row r="418" customFormat="false" ht="14.25" hidden="false" customHeight="false" outlineLevel="0" collapsed="false">
      <c r="A418" s="1" t="s">
        <v>1188</v>
      </c>
      <c r="C418" s="1" t="s">
        <v>1189</v>
      </c>
      <c r="D418" s="1" t="s">
        <v>1190</v>
      </c>
      <c r="E418" s="7" t="n">
        <f aca="false">HYPERLINK("http://www.ncbi.nlm.nih.gov/entrez/query.fcgi?db=Nucleotide&amp;cmd=search&amp;term="&amp;GF418,GF418)</f>
        <v>0</v>
      </c>
      <c r="F418" s="3" t="n">
        <v>1.0829821</v>
      </c>
      <c r="G418" s="3" t="n">
        <v>1.0865688</v>
      </c>
      <c r="H418" s="3" t="n">
        <v>-1.078378</v>
      </c>
      <c r="I418" s="3" t="n">
        <v>-1.3054233</v>
      </c>
      <c r="J418" s="3" t="n">
        <v>-1.6961293</v>
      </c>
      <c r="K418" s="3" t="n">
        <v>-2.4452255</v>
      </c>
      <c r="L418" s="3" t="n">
        <v>-2.3349528</v>
      </c>
      <c r="N418" s="4" t="n">
        <v>0.338404054</v>
      </c>
      <c r="O418" s="4" t="n">
        <v>0.338748068</v>
      </c>
      <c r="P418" s="4" t="n">
        <v>0.131099637</v>
      </c>
      <c r="Q418" s="4" t="n">
        <v>0.109322843</v>
      </c>
      <c r="R418" s="4" t="n">
        <v>0.071848717</v>
      </c>
      <c r="S418" s="4" t="n">
        <v>0</v>
      </c>
      <c r="T418" s="4" t="n">
        <v>0.010576682</v>
      </c>
    </row>
    <row r="419" customFormat="false" ht="14.25" hidden="false" customHeight="false" outlineLevel="0" collapsed="false">
      <c r="A419" s="1" t="s">
        <v>1191</v>
      </c>
      <c r="C419" s="1" t="s">
        <v>1192</v>
      </c>
      <c r="D419" s="1" t="s">
        <v>1193</v>
      </c>
      <c r="E419" s="7" t="n">
        <f aca="false">HYPERLINK("http://www.ncbi.nlm.nih.gov/entrez/query.fcgi?db=Nucleotide&amp;cmd=search&amp;term="&amp;GF419,GF419)</f>
        <v>0</v>
      </c>
      <c r="F419" s="3" t="n">
        <v>1.0823172</v>
      </c>
      <c r="G419" s="3" t="n">
        <v>1.0343136</v>
      </c>
      <c r="H419" s="3" t="n">
        <v>-1.0833787</v>
      </c>
      <c r="I419" s="3" t="n">
        <v>-1.483105</v>
      </c>
      <c r="J419" s="3" t="n">
        <v>-1.6420261</v>
      </c>
      <c r="K419" s="3" t="n">
        <v>-1.710986</v>
      </c>
      <c r="L419" s="3" t="n">
        <v>-2.2340055</v>
      </c>
      <c r="N419" s="4" t="n">
        <v>0.345408257</v>
      </c>
      <c r="O419" s="4" t="n">
        <v>0.34040849</v>
      </c>
      <c r="P419" s="4" t="n">
        <v>0.119842378</v>
      </c>
      <c r="Q419" s="4" t="n">
        <v>0.078209287</v>
      </c>
      <c r="R419" s="4" t="n">
        <v>0.061657019</v>
      </c>
      <c r="S419" s="4" t="n">
        <v>0.05447457</v>
      </c>
      <c r="T419" s="4" t="n">
        <v>0</v>
      </c>
    </row>
    <row r="420" customFormat="false" ht="14.25" hidden="false" customHeight="false" outlineLevel="0" collapsed="false">
      <c r="A420" s="1" t="s">
        <v>1194</v>
      </c>
      <c r="C420" s="1" t="s">
        <v>1195</v>
      </c>
      <c r="D420" s="1" t="s">
        <v>1196</v>
      </c>
      <c r="E420" s="7" t="n">
        <f aca="false">HYPERLINK("http://www.ncbi.nlm.nih.gov/entrez/query.fcgi?db=Nucleotide&amp;cmd=search&amp;term="&amp;GF420,GF420)</f>
        <v>0</v>
      </c>
      <c r="F420" s="3" t="n">
        <v>1.079203</v>
      </c>
      <c r="G420" s="3" t="n">
        <v>1.16658</v>
      </c>
      <c r="H420" s="3" t="n">
        <v>1.2500032</v>
      </c>
      <c r="I420" s="3" t="n">
        <v>1.0782689</v>
      </c>
      <c r="J420" s="3" t="n">
        <v>-1.6320714</v>
      </c>
      <c r="K420" s="3" t="n">
        <v>-2.5699403</v>
      </c>
      <c r="L420" s="3" t="n">
        <v>-1.2455064</v>
      </c>
      <c r="N420" s="4" t="n">
        <v>0.213199223</v>
      </c>
      <c r="O420" s="4" t="n">
        <v>0.218304177</v>
      </c>
      <c r="P420" s="4" t="n">
        <v>0.223178133</v>
      </c>
      <c r="Q420" s="4" t="n">
        <v>0.213144649</v>
      </c>
      <c r="R420" s="4" t="n">
        <v>0.054794483</v>
      </c>
      <c r="S420" s="4" t="n">
        <v>0</v>
      </c>
      <c r="T420" s="4" t="n">
        <v>0.077379334</v>
      </c>
    </row>
    <row r="421" customFormat="false" ht="14.25" hidden="false" customHeight="false" outlineLevel="0" collapsed="false">
      <c r="A421" s="1" t="s">
        <v>1197</v>
      </c>
      <c r="C421" s="1" t="s">
        <v>1198</v>
      </c>
      <c r="D421" s="1" t="s">
        <v>1199</v>
      </c>
      <c r="E421" s="7" t="n">
        <f aca="false">HYPERLINK("http://www.ncbi.nlm.nih.gov/entrez/query.fcgi?db=Nucleotide&amp;cmd=search&amp;term="&amp;GF421,GF421)</f>
        <v>0</v>
      </c>
      <c r="F421" s="3" t="n">
        <v>1.0774338</v>
      </c>
      <c r="G421" s="3" t="n">
        <v>1.0030706</v>
      </c>
      <c r="H421" s="3" t="n">
        <v>-1.1570874</v>
      </c>
      <c r="I421" s="3" t="n">
        <v>-1.1928066</v>
      </c>
      <c r="J421" s="3" t="n">
        <v>-1.7542217</v>
      </c>
      <c r="K421" s="3" t="n">
        <v>-2.4549189</v>
      </c>
      <c r="L421" s="3" t="n">
        <v>-3.235558</v>
      </c>
      <c r="N421" s="4" t="n">
        <v>0.288787708</v>
      </c>
      <c r="O421" s="4" t="n">
        <v>0.283808524</v>
      </c>
      <c r="P421" s="4" t="n">
        <v>0.139169465</v>
      </c>
      <c r="Q421" s="4" t="n">
        <v>0.136777792</v>
      </c>
      <c r="R421" s="4" t="n">
        <v>0.099186767</v>
      </c>
      <c r="S421" s="4" t="n">
        <v>0.052269744</v>
      </c>
      <c r="T421" s="4" t="n">
        <v>0</v>
      </c>
    </row>
    <row r="422" customFormat="false" ht="14.25" hidden="false" customHeight="false" outlineLevel="0" collapsed="false">
      <c r="A422" s="1" t="s">
        <v>1200</v>
      </c>
      <c r="C422" s="1" t="s">
        <v>1201</v>
      </c>
      <c r="D422" s="1" t="s">
        <v>1202</v>
      </c>
      <c r="E422" s="7" t="n">
        <f aca="false">HYPERLINK("http://www.ncbi.nlm.nih.gov/entrez/query.fcgi?db=Nucleotide&amp;cmd=search&amp;term="&amp;GF422,GF422)</f>
        <v>0</v>
      </c>
      <c r="F422" s="3" t="n">
        <v>1.07592</v>
      </c>
      <c r="G422" s="3" t="n">
        <v>-1.0302936</v>
      </c>
      <c r="H422" s="3" t="n">
        <v>1.1145886</v>
      </c>
      <c r="I422" s="3" t="n">
        <v>-1.0447882</v>
      </c>
      <c r="J422" s="3" t="n">
        <v>-1.021155</v>
      </c>
      <c r="K422" s="3" t="n">
        <v>-1.3518531</v>
      </c>
      <c r="L422" s="3" t="n">
        <v>-2.3364165</v>
      </c>
      <c r="N422" s="4" t="n">
        <v>0.290142027</v>
      </c>
      <c r="O422" s="4" t="n">
        <v>0.111056206</v>
      </c>
      <c r="P422" s="4" t="n">
        <v>0.293429917</v>
      </c>
      <c r="Q422" s="4" t="n">
        <v>0.109823768</v>
      </c>
      <c r="R422" s="4" t="n">
        <v>0.111833237</v>
      </c>
      <c r="S422" s="4" t="n">
        <v>0.083714845</v>
      </c>
      <c r="T422" s="4" t="n">
        <v>0</v>
      </c>
    </row>
    <row r="423" customFormat="false" ht="14.25" hidden="false" customHeight="false" outlineLevel="0" collapsed="false">
      <c r="A423" s="1" t="s">
        <v>1203</v>
      </c>
      <c r="C423" s="1" t="s">
        <v>1204</v>
      </c>
      <c r="D423" s="1" t="s">
        <v>1205</v>
      </c>
      <c r="E423" s="7" t="n">
        <f aca="false">HYPERLINK("http://www.ncbi.nlm.nih.gov/entrez/query.fcgi?db=Nucleotide&amp;cmd=search&amp;term="&amp;GF423,GF423)</f>
        <v>0</v>
      </c>
      <c r="F423" s="3" t="n">
        <v>1.0741057</v>
      </c>
      <c r="G423" s="3" t="n">
        <v>1.263406</v>
      </c>
      <c r="H423" s="3" t="n">
        <v>1.0266421</v>
      </c>
      <c r="I423" s="3" t="n">
        <v>-1.1867523</v>
      </c>
      <c r="J423" s="3" t="n">
        <v>-1.1593652</v>
      </c>
      <c r="K423" s="3" t="n">
        <v>-1.9905853</v>
      </c>
      <c r="L423" s="3" t="n">
        <v>-2.4799488</v>
      </c>
      <c r="N423" s="4" t="n">
        <v>0.255556033</v>
      </c>
      <c r="O423" s="4" t="n">
        <v>0.269167764</v>
      </c>
      <c r="P423" s="4" t="n">
        <v>0.25214314</v>
      </c>
      <c r="Q423" s="4" t="n">
        <v>0.092987929</v>
      </c>
      <c r="R423" s="4" t="n">
        <v>0.094957212</v>
      </c>
      <c r="S423" s="4" t="n">
        <v>0.035187923</v>
      </c>
      <c r="T423" s="4" t="n">
        <v>0</v>
      </c>
    </row>
    <row r="424" customFormat="false" ht="14.25" hidden="false" customHeight="false" outlineLevel="0" collapsed="false">
      <c r="A424" s="1" t="s">
        <v>1206</v>
      </c>
      <c r="C424" s="1" t="s">
        <v>1207</v>
      </c>
      <c r="D424" s="1" t="s">
        <v>1208</v>
      </c>
      <c r="E424" s="7" t="n">
        <f aca="false">HYPERLINK("http://www.ncbi.nlm.nih.gov/entrez/query.fcgi?db=Nucleotide&amp;cmd=search&amp;term="&amp;GF424,GF424)</f>
        <v>0</v>
      </c>
      <c r="F424" s="3" t="n">
        <v>1.0737267</v>
      </c>
      <c r="G424" s="3" t="n">
        <v>1.1569153</v>
      </c>
      <c r="H424" s="3" t="n">
        <v>-1.019518</v>
      </c>
      <c r="I424" s="3" t="n">
        <v>-1.7839266</v>
      </c>
      <c r="J424" s="3" t="n">
        <v>-1.6783811</v>
      </c>
      <c r="K424" s="3" t="n">
        <v>-2.053553</v>
      </c>
      <c r="L424" s="3" t="n">
        <v>-2.5003502</v>
      </c>
      <c r="N424" s="4" t="n">
        <v>0.334108172</v>
      </c>
      <c r="O424" s="4" t="n">
        <v>0.341884723</v>
      </c>
      <c r="P424" s="4" t="n">
        <v>0.138429629</v>
      </c>
      <c r="Q424" s="4" t="n">
        <v>0.066971972</v>
      </c>
      <c r="R424" s="4" t="n">
        <v>0.076838468</v>
      </c>
      <c r="S424" s="4" t="n">
        <v>0.041767035</v>
      </c>
      <c r="T424" s="4" t="n">
        <v>0</v>
      </c>
    </row>
    <row r="425" customFormat="false" ht="14.25" hidden="false" customHeight="false" outlineLevel="0" collapsed="false">
      <c r="A425" s="1" t="s">
        <v>1209</v>
      </c>
      <c r="C425" s="1" t="s">
        <v>1210</v>
      </c>
      <c r="D425" s="1" t="s">
        <v>1211</v>
      </c>
      <c r="E425" s="7" t="n">
        <f aca="false">HYPERLINK("http://www.ncbi.nlm.nih.gov/entrez/query.fcgi?db=Nucleotide&amp;cmd=search&amp;term="&amp;GF425,GF425)</f>
        <v>0</v>
      </c>
      <c r="F425" s="3" t="n">
        <v>1.0734698</v>
      </c>
      <c r="G425" s="3" t="n">
        <v>1.0568398</v>
      </c>
      <c r="H425" s="3" t="n">
        <v>1.1541364</v>
      </c>
      <c r="I425" s="3" t="n">
        <v>1.1136518</v>
      </c>
      <c r="J425" s="3" t="n">
        <v>-1.0717362</v>
      </c>
      <c r="K425" s="3" t="n">
        <v>-1.6455945</v>
      </c>
      <c r="L425" s="3" t="n">
        <v>-2.1286168</v>
      </c>
      <c r="N425" s="4" t="n">
        <v>0.221559849</v>
      </c>
      <c r="O425" s="4" t="n">
        <v>0.22040918</v>
      </c>
      <c r="P425" s="4" t="n">
        <v>0.227141359</v>
      </c>
      <c r="Q425" s="4" t="n">
        <v>0.224340135</v>
      </c>
      <c r="R425" s="4" t="n">
        <v>0.073128036</v>
      </c>
      <c r="S425" s="4" t="n">
        <v>0.033421441</v>
      </c>
      <c r="T425" s="4" t="n">
        <v>0</v>
      </c>
    </row>
    <row r="426" customFormat="false" ht="14.25" hidden="false" customHeight="false" outlineLevel="0" collapsed="false">
      <c r="A426" s="1" t="s">
        <v>1212</v>
      </c>
      <c r="C426" s="1" t="s">
        <v>1213</v>
      </c>
      <c r="D426" s="1" t="s">
        <v>1214</v>
      </c>
      <c r="E426" s="7" t="n">
        <f aca="false">HYPERLINK("http://www.ncbi.nlm.nih.gov/entrez/query.fcgi?db=Nucleotide&amp;cmd=search&amp;term="&amp;GF426,GF426)</f>
        <v>0</v>
      </c>
      <c r="F426" s="3" t="n">
        <v>1.0730292</v>
      </c>
      <c r="G426" s="3" t="n">
        <v>1.0555161</v>
      </c>
      <c r="H426" s="3" t="n">
        <v>-1.1662747</v>
      </c>
      <c r="I426" s="3" t="n">
        <v>-1.4576101</v>
      </c>
      <c r="J426" s="3" t="n">
        <v>-1.566525</v>
      </c>
      <c r="K426" s="3" t="n">
        <v>-2.1882606</v>
      </c>
      <c r="L426" s="3" t="n">
        <v>-2.045976</v>
      </c>
      <c r="N426" s="4" t="n">
        <v>0.361493006</v>
      </c>
      <c r="O426" s="4" t="n">
        <v>0.359551791</v>
      </c>
      <c r="P426" s="4" t="n">
        <v>0.113280566</v>
      </c>
      <c r="Q426" s="4" t="n">
        <v>0.08098791</v>
      </c>
      <c r="R426" s="4" t="n">
        <v>0.068915394</v>
      </c>
      <c r="S426" s="4" t="n">
        <v>0</v>
      </c>
      <c r="T426" s="4" t="n">
        <v>0.015771333</v>
      </c>
    </row>
    <row r="427" customFormat="false" ht="14.25" hidden="false" customHeight="false" outlineLevel="0" collapsed="false">
      <c r="A427" s="1" t="s">
        <v>1215</v>
      </c>
      <c r="C427" s="1" t="s">
        <v>1216</v>
      </c>
      <c r="D427" s="1" t="s">
        <v>1217</v>
      </c>
      <c r="E427" s="7" t="n">
        <f aca="false">HYPERLINK("http://www.ncbi.nlm.nih.gov/entrez/query.fcgi?db=Nucleotide&amp;cmd=search&amp;term="&amp;GF427,GF427)</f>
        <v>0</v>
      </c>
      <c r="F427" s="3" t="n">
        <v>1.0729291</v>
      </c>
      <c r="G427" s="3" t="n">
        <v>1.09688</v>
      </c>
      <c r="H427" s="3" t="n">
        <v>1.1101004</v>
      </c>
      <c r="I427" s="3" t="n">
        <v>-1.1856326</v>
      </c>
      <c r="J427" s="3" t="n">
        <v>-1.8048812</v>
      </c>
      <c r="K427" s="3" t="n">
        <v>-1.8082094</v>
      </c>
      <c r="L427" s="3" t="n">
        <v>-2.4869668</v>
      </c>
      <c r="N427" s="4" t="n">
        <v>0.265604665</v>
      </c>
      <c r="O427" s="4" t="n">
        <v>0.267391647</v>
      </c>
      <c r="P427" s="4" t="n">
        <v>0.268378024</v>
      </c>
      <c r="Q427" s="4" t="n">
        <v>0.097092849</v>
      </c>
      <c r="R427" s="4" t="n">
        <v>0.050890566</v>
      </c>
      <c r="S427" s="4" t="n">
        <v>0.050642248</v>
      </c>
      <c r="T427" s="4" t="n">
        <v>0</v>
      </c>
    </row>
    <row r="428" customFormat="false" ht="14.25" hidden="false" customHeight="false" outlineLevel="0" collapsed="false">
      <c r="A428" s="1" t="s">
        <v>1218</v>
      </c>
      <c r="C428" s="1" t="s">
        <v>1219</v>
      </c>
      <c r="D428" s="1" t="s">
        <v>1220</v>
      </c>
      <c r="E428" s="7" t="n">
        <f aca="false">HYPERLINK("http://www.ncbi.nlm.nih.gov/entrez/query.fcgi?db=Nucleotide&amp;cmd=search&amp;term="&amp;GF428,GF428)</f>
        <v>0</v>
      </c>
      <c r="F428" s="3" t="n">
        <v>1.0692594</v>
      </c>
      <c r="G428" s="3" t="n">
        <v>1.1335254</v>
      </c>
      <c r="H428" s="3" t="n">
        <v>1.1842195</v>
      </c>
      <c r="I428" s="3" t="n">
        <v>1.1437058</v>
      </c>
      <c r="J428" s="3" t="n">
        <v>1.2144443</v>
      </c>
      <c r="K428" s="3" t="n">
        <v>-1.5893701</v>
      </c>
      <c r="L428" s="3" t="n">
        <v>-2.6143904</v>
      </c>
      <c r="N428" s="4" t="n">
        <v>0.185647933</v>
      </c>
      <c r="O428" s="4" t="n">
        <v>0.188886799</v>
      </c>
      <c r="P428" s="4" t="n">
        <v>0.191441671</v>
      </c>
      <c r="Q428" s="4" t="n">
        <v>0.189399869</v>
      </c>
      <c r="R428" s="4" t="n">
        <v>0.192964936</v>
      </c>
      <c r="S428" s="4" t="n">
        <v>0.051658792</v>
      </c>
      <c r="T428" s="4" t="n">
        <v>0</v>
      </c>
    </row>
    <row r="429" customFormat="false" ht="14.25" hidden="false" customHeight="false" outlineLevel="0" collapsed="false">
      <c r="A429" s="1" t="s">
        <v>1221</v>
      </c>
      <c r="C429" s="1" t="s">
        <v>1222</v>
      </c>
      <c r="D429" s="1" t="s">
        <v>1223</v>
      </c>
      <c r="E429" s="7" t="n">
        <f aca="false">HYPERLINK("http://www.ncbi.nlm.nih.gov/entrez/query.fcgi?db=Nucleotide&amp;cmd=search&amp;term="&amp;GF429,GF429)</f>
        <v>0</v>
      </c>
      <c r="F429" s="3" t="n">
        <v>1.0654135</v>
      </c>
      <c r="G429" s="3" t="n">
        <v>1.3028835</v>
      </c>
      <c r="H429" s="3" t="n">
        <v>1.1763954</v>
      </c>
      <c r="I429" s="3" t="n">
        <v>1.0698583</v>
      </c>
      <c r="J429" s="3" t="n">
        <v>-1.3409079</v>
      </c>
      <c r="K429" s="3" t="n">
        <v>-1.6692859</v>
      </c>
      <c r="L429" s="3" t="n">
        <v>-2.303097</v>
      </c>
      <c r="N429" s="4" t="n">
        <v>0.218409119</v>
      </c>
      <c r="O429" s="4" t="n">
        <v>0.233806314</v>
      </c>
      <c r="P429" s="4" t="n">
        <v>0.225605017</v>
      </c>
      <c r="Q429" s="4" t="n">
        <v>0.218697313</v>
      </c>
      <c r="R429" s="4" t="n">
        <v>0.062386884</v>
      </c>
      <c r="S429" s="4" t="n">
        <v>0.041095352</v>
      </c>
      <c r="T429" s="4" t="n">
        <v>0</v>
      </c>
    </row>
    <row r="430" customFormat="false" ht="14.25" hidden="false" customHeight="false" outlineLevel="0" collapsed="false">
      <c r="A430" s="1" t="s">
        <v>1224</v>
      </c>
      <c r="C430" s="1" t="s">
        <v>1225</v>
      </c>
      <c r="D430" s="1" t="s">
        <v>1226</v>
      </c>
      <c r="E430" s="7" t="n">
        <f aca="false">HYPERLINK("http://www.ncbi.nlm.nih.gov/entrez/query.fcgi?db=Nucleotide&amp;cmd=search&amp;term="&amp;GF430,GF430)</f>
        <v>0</v>
      </c>
      <c r="F430" s="3" t="n">
        <v>1.0653917</v>
      </c>
      <c r="G430" s="3" t="n">
        <v>1.2239478</v>
      </c>
      <c r="H430" s="3" t="n">
        <v>1.2078753</v>
      </c>
      <c r="I430" s="3" t="n">
        <v>1.1295431</v>
      </c>
      <c r="J430" s="3" t="n">
        <v>-1.4733919</v>
      </c>
      <c r="K430" s="3" t="n">
        <v>-1.8941077</v>
      </c>
      <c r="L430" s="3" t="n">
        <v>-2.3364954</v>
      </c>
      <c r="N430" s="4" t="n">
        <v>0.222662373</v>
      </c>
      <c r="O430" s="4" t="n">
        <v>0.233040283</v>
      </c>
      <c r="P430" s="4" t="n">
        <v>0.231988296</v>
      </c>
      <c r="Q430" s="4" t="n">
        <v>0.226861249</v>
      </c>
      <c r="R430" s="4" t="n">
        <v>0.056492373</v>
      </c>
      <c r="S430" s="4" t="n">
        <v>0.028955427</v>
      </c>
      <c r="T430" s="4" t="n">
        <v>0</v>
      </c>
    </row>
    <row r="431" customFormat="false" ht="14.25" hidden="false" customHeight="false" outlineLevel="0" collapsed="false">
      <c r="A431" s="1" t="s">
        <v>1227</v>
      </c>
      <c r="C431" s="1" t="s">
        <v>1228</v>
      </c>
      <c r="D431" s="1" t="s">
        <v>1229</v>
      </c>
      <c r="E431" s="7" t="n">
        <f aca="false">HYPERLINK("http://www.ncbi.nlm.nih.gov/entrez/query.fcgi?db=Nucleotide&amp;cmd=search&amp;term="&amp;GF431,GF431)</f>
        <v>0</v>
      </c>
      <c r="F431" s="3" t="n">
        <v>1.0652248</v>
      </c>
      <c r="G431" s="3" t="n">
        <v>1.0309306</v>
      </c>
      <c r="H431" s="3" t="n">
        <v>-1.2808245</v>
      </c>
      <c r="I431" s="3" t="n">
        <v>-1.301249</v>
      </c>
      <c r="J431" s="3" t="n">
        <v>-1.3393894</v>
      </c>
      <c r="K431" s="3" t="n">
        <v>-2.1456528</v>
      </c>
      <c r="L431" s="3" t="n">
        <v>-2.4387507</v>
      </c>
      <c r="N431" s="4" t="n">
        <v>0.328655543</v>
      </c>
      <c r="O431" s="4" t="n">
        <v>0.325438917</v>
      </c>
      <c r="P431" s="4" t="n">
        <v>0.108607741</v>
      </c>
      <c r="Q431" s="4" t="n">
        <v>0.106692024</v>
      </c>
      <c r="R431" s="4" t="n">
        <v>0.103114644</v>
      </c>
      <c r="S431" s="4" t="n">
        <v>0.027491131</v>
      </c>
      <c r="T431" s="4" t="n">
        <v>0</v>
      </c>
    </row>
    <row r="432" customFormat="false" ht="14.25" hidden="false" customHeight="false" outlineLevel="0" collapsed="false">
      <c r="A432" s="1" t="s">
        <v>1230</v>
      </c>
      <c r="C432" s="1" t="s">
        <v>1231</v>
      </c>
      <c r="D432" s="1" t="s">
        <v>1232</v>
      </c>
      <c r="E432" s="7" t="n">
        <f aca="false">HYPERLINK("http://www.ncbi.nlm.nih.gov/entrez/query.fcgi?db=Nucleotide&amp;cmd=search&amp;term="&amp;GF432,GF432)</f>
        <v>0</v>
      </c>
      <c r="F432" s="3" t="n">
        <v>1.0640538</v>
      </c>
      <c r="G432" s="3" t="n">
        <v>-1.0386766</v>
      </c>
      <c r="H432" s="3" t="n">
        <v>-1.1708345</v>
      </c>
      <c r="I432" s="3" t="n">
        <v>-1.2605022</v>
      </c>
      <c r="J432" s="3" t="n">
        <v>-1.7488806</v>
      </c>
      <c r="K432" s="3" t="n">
        <v>-1.9763973</v>
      </c>
      <c r="L432" s="3" t="n">
        <v>-2.0167003</v>
      </c>
      <c r="N432" s="4" t="n">
        <v>0.516128744</v>
      </c>
      <c r="O432" s="4" t="n">
        <v>0.163851488</v>
      </c>
      <c r="P432" s="4" t="n">
        <v>0.141710646</v>
      </c>
      <c r="Q432" s="4" t="n">
        <v>0.126688325</v>
      </c>
      <c r="R432" s="4" t="n">
        <v>0.044868705</v>
      </c>
      <c r="S432" s="4" t="n">
        <v>0.006752093</v>
      </c>
      <c r="T432" s="4" t="n">
        <v>0</v>
      </c>
    </row>
    <row r="433" customFormat="false" ht="14.25" hidden="false" customHeight="false" outlineLevel="0" collapsed="false">
      <c r="A433" s="1" t="s">
        <v>1233</v>
      </c>
      <c r="F433" s="3" t="n">
        <v>1.0640298</v>
      </c>
      <c r="G433" s="3" t="n">
        <v>-1.0198113</v>
      </c>
      <c r="H433" s="3" t="n">
        <v>-1.037578</v>
      </c>
      <c r="I433" s="3" t="n">
        <v>-1.1563656</v>
      </c>
      <c r="J433" s="3" t="n">
        <v>-1.5026302</v>
      </c>
      <c r="K433" s="3" t="n">
        <v>-1.6279682</v>
      </c>
      <c r="L433" s="3" t="n">
        <v>-2.3133657</v>
      </c>
      <c r="N433" s="4" t="n">
        <v>0.392726312</v>
      </c>
      <c r="O433" s="4" t="n">
        <v>0.150415564</v>
      </c>
      <c r="P433" s="4" t="n">
        <v>0.148349637</v>
      </c>
      <c r="Q433" s="4" t="n">
        <v>0.134536918</v>
      </c>
      <c r="R433" s="4" t="n">
        <v>0.094272987</v>
      </c>
      <c r="S433" s="4" t="n">
        <v>0.079698582</v>
      </c>
      <c r="T433" s="4" t="n">
        <v>0</v>
      </c>
    </row>
    <row r="434" customFormat="false" ht="14.25" hidden="false" customHeight="false" outlineLevel="0" collapsed="false">
      <c r="A434" s="1" t="s">
        <v>1234</v>
      </c>
      <c r="C434" s="1" t="s">
        <v>1235</v>
      </c>
      <c r="D434" s="1" t="s">
        <v>1236</v>
      </c>
      <c r="E434" s="7" t="n">
        <f aca="false">HYPERLINK("http://www.ncbi.nlm.nih.gov/entrez/query.fcgi?db=Nucleotide&amp;cmd=search&amp;term="&amp;GF434,GF434)</f>
        <v>0</v>
      </c>
      <c r="F434" s="3" t="n">
        <v>1.0639764</v>
      </c>
      <c r="G434" s="3" t="n">
        <v>1.1409632</v>
      </c>
      <c r="H434" s="3" t="n">
        <v>1.0524888</v>
      </c>
      <c r="I434" s="3" t="n">
        <v>-1.2052408</v>
      </c>
      <c r="J434" s="3" t="n">
        <v>-2.0259018</v>
      </c>
      <c r="K434" s="3" t="n">
        <v>-2.2407541</v>
      </c>
      <c r="L434" s="3" t="n">
        <v>-2.6176856</v>
      </c>
      <c r="N434" s="4" t="n">
        <v>0.272884583</v>
      </c>
      <c r="O434" s="4" t="n">
        <v>0.27859084</v>
      </c>
      <c r="P434" s="4" t="n">
        <v>0.272033123</v>
      </c>
      <c r="Q434" s="4" t="n">
        <v>0.10469033</v>
      </c>
      <c r="R434" s="4" t="n">
        <v>0.043862982</v>
      </c>
      <c r="S434" s="4" t="n">
        <v>0.027938142</v>
      </c>
      <c r="T434" s="4" t="n">
        <v>0</v>
      </c>
    </row>
    <row r="435" customFormat="false" ht="14.25" hidden="false" customHeight="false" outlineLevel="0" collapsed="false">
      <c r="A435" s="1" t="s">
        <v>1237</v>
      </c>
      <c r="C435" s="1" t="s">
        <v>1238</v>
      </c>
      <c r="D435" s="1" t="s">
        <v>1239</v>
      </c>
      <c r="E435" s="7" t="n">
        <f aca="false">HYPERLINK("http://www.ncbi.nlm.nih.gov/entrez/query.fcgi?db=Nucleotide&amp;cmd=search&amp;term="&amp;GF435,GF435)</f>
        <v>0</v>
      </c>
      <c r="F435" s="3" t="n">
        <v>1.0629036</v>
      </c>
      <c r="G435" s="3" t="n">
        <v>1.1062677</v>
      </c>
      <c r="H435" s="3" t="n">
        <v>-1.0929643</v>
      </c>
      <c r="I435" s="3" t="n">
        <v>-1.2959526</v>
      </c>
      <c r="J435" s="3" t="n">
        <v>-1.6597157</v>
      </c>
      <c r="K435" s="3" t="n">
        <v>-1.7699652</v>
      </c>
      <c r="L435" s="3" t="n">
        <v>-2.331649</v>
      </c>
      <c r="N435" s="4" t="n">
        <v>0.328278446</v>
      </c>
      <c r="O435" s="4" t="n">
        <v>0.332472076</v>
      </c>
      <c r="P435" s="4" t="n">
        <v>0.119790009</v>
      </c>
      <c r="Q435" s="4" t="n">
        <v>0.100159533</v>
      </c>
      <c r="R435" s="4" t="n">
        <v>0.06498094</v>
      </c>
      <c r="S435" s="4" t="n">
        <v>0.054318995</v>
      </c>
      <c r="T435" s="4" t="n">
        <v>0</v>
      </c>
    </row>
    <row r="436" customFormat="false" ht="14.25" hidden="false" customHeight="false" outlineLevel="0" collapsed="false">
      <c r="A436" s="1" t="s">
        <v>1240</v>
      </c>
      <c r="C436" s="1" t="s">
        <v>1241</v>
      </c>
      <c r="D436" s="1" t="s">
        <v>1242</v>
      </c>
      <c r="E436" s="7" t="n">
        <f aca="false">HYPERLINK("http://www.ncbi.nlm.nih.gov/entrez/query.fcgi?db=Nucleotide&amp;cmd=search&amp;term="&amp;GF436,GF436)</f>
        <v>0</v>
      </c>
      <c r="F436" s="3" t="n">
        <v>1.0623726</v>
      </c>
      <c r="G436" s="3" t="n">
        <v>-1.0803207</v>
      </c>
      <c r="H436" s="3" t="n">
        <v>-1.0597879</v>
      </c>
      <c r="I436" s="3" t="n">
        <v>-1.0001361</v>
      </c>
      <c r="J436" s="3" t="n">
        <v>1.0262173</v>
      </c>
      <c r="K436" s="3" t="n">
        <v>-1.667389</v>
      </c>
      <c r="L436" s="3" t="n">
        <v>-2.1284788</v>
      </c>
      <c r="N436" s="4" t="n">
        <v>0.317439881</v>
      </c>
      <c r="O436" s="4" t="n">
        <v>0.104275361</v>
      </c>
      <c r="P436" s="4" t="n">
        <v>0.106318054</v>
      </c>
      <c r="Q436" s="4" t="n">
        <v>0.112252477</v>
      </c>
      <c r="R436" s="4" t="n">
        <v>0.313842993</v>
      </c>
      <c r="S436" s="4" t="n">
        <v>0.045871234</v>
      </c>
      <c r="T436" s="4" t="n">
        <v>0</v>
      </c>
    </row>
    <row r="437" customFormat="false" ht="14.25" hidden="false" customHeight="false" outlineLevel="0" collapsed="false">
      <c r="A437" s="1" t="s">
        <v>1243</v>
      </c>
      <c r="C437" s="1" t="s">
        <v>1244</v>
      </c>
      <c r="D437" s="1" t="s">
        <v>1245</v>
      </c>
      <c r="E437" s="7" t="n">
        <f aca="false">HYPERLINK("http://www.ncbi.nlm.nih.gov/entrez/query.fcgi?db=Nucleotide&amp;cmd=search&amp;term="&amp;GF437,GF437)</f>
        <v>0</v>
      </c>
      <c r="F437" s="3" t="n">
        <v>1.0610559</v>
      </c>
      <c r="G437" s="3" t="n">
        <v>1.0143366</v>
      </c>
      <c r="H437" s="3" t="n">
        <v>-1.104476</v>
      </c>
      <c r="I437" s="3" t="n">
        <v>-1.2946725</v>
      </c>
      <c r="J437" s="3" t="n">
        <v>-1.1360698</v>
      </c>
      <c r="K437" s="3" t="n">
        <v>-1.2877759</v>
      </c>
      <c r="L437" s="3" t="n">
        <v>-2.0072463</v>
      </c>
      <c r="N437" s="4" t="n">
        <v>0.330071331</v>
      </c>
      <c r="O437" s="4" t="n">
        <v>0.325045522</v>
      </c>
      <c r="P437" s="4" t="n">
        <v>0.097115139</v>
      </c>
      <c r="Q437" s="4" t="n">
        <v>0.07665483</v>
      </c>
      <c r="R437" s="4" t="n">
        <v>0.093716449</v>
      </c>
      <c r="S437" s="4" t="n">
        <v>0.077396729</v>
      </c>
      <c r="T437" s="4" t="n">
        <v>0</v>
      </c>
    </row>
    <row r="438" customFormat="false" ht="14.25" hidden="false" customHeight="false" outlineLevel="0" collapsed="false">
      <c r="A438" s="1" t="s">
        <v>1246</v>
      </c>
      <c r="C438" s="1" t="s">
        <v>1247</v>
      </c>
      <c r="D438" s="1" t="s">
        <v>1248</v>
      </c>
      <c r="E438" s="7" t="n">
        <f aca="false">HYPERLINK("http://www.ncbi.nlm.nih.gov/entrez/query.fcgi?db=Nucleotide&amp;cmd=search&amp;term="&amp;GF438,GF438)</f>
        <v>0</v>
      </c>
      <c r="F438" s="3" t="n">
        <v>1.0610257</v>
      </c>
      <c r="G438" s="3" t="n">
        <v>1.023017</v>
      </c>
      <c r="H438" s="3" t="n">
        <v>-1.0098574</v>
      </c>
      <c r="I438" s="3" t="n">
        <v>-1.3582612</v>
      </c>
      <c r="J438" s="3" t="n">
        <v>-1.6391792</v>
      </c>
      <c r="K438" s="3" t="n">
        <v>-2.0054398</v>
      </c>
      <c r="L438" s="3" t="n">
        <v>-2.4617424</v>
      </c>
      <c r="N438" s="4" t="n">
        <v>0.324925867</v>
      </c>
      <c r="O438" s="4" t="n">
        <v>0.321420098</v>
      </c>
      <c r="P438" s="4" t="n">
        <v>0.133915994</v>
      </c>
      <c r="Q438" s="4" t="n">
        <v>0.101780638</v>
      </c>
      <c r="R438" s="4" t="n">
        <v>0.075869899</v>
      </c>
      <c r="S438" s="4" t="n">
        <v>0.042087504</v>
      </c>
      <c r="T438" s="4" t="n">
        <v>0</v>
      </c>
    </row>
    <row r="439" customFormat="false" ht="14.25" hidden="false" customHeight="false" outlineLevel="0" collapsed="false">
      <c r="A439" s="1" t="s">
        <v>1249</v>
      </c>
      <c r="C439" s="1" t="s">
        <v>1250</v>
      </c>
      <c r="D439" s="1" t="s">
        <v>1251</v>
      </c>
      <c r="E439" s="7" t="n">
        <f aca="false">HYPERLINK("http://www.ncbi.nlm.nih.gov/entrez/query.fcgi?db=Nucleotide&amp;cmd=search&amp;term="&amp;GF439,GF439)</f>
        <v>0</v>
      </c>
      <c r="F439" s="3" t="n">
        <v>1.0602952</v>
      </c>
      <c r="G439" s="3" t="n">
        <v>1.0044899</v>
      </c>
      <c r="H439" s="3" t="n">
        <v>1.1437111</v>
      </c>
      <c r="I439" s="3" t="n">
        <v>1.1283513</v>
      </c>
      <c r="J439" s="3" t="n">
        <v>-1.1672496</v>
      </c>
      <c r="K439" s="3" t="n">
        <v>-1.6101316</v>
      </c>
      <c r="L439" s="3" t="n">
        <v>-2.3534334</v>
      </c>
      <c r="N439" s="4" t="n">
        <v>0.217711357</v>
      </c>
      <c r="O439" s="4" t="n">
        <v>0.214152361</v>
      </c>
      <c r="P439" s="4" t="n">
        <v>0.223031226</v>
      </c>
      <c r="Q439" s="4" t="n">
        <v>0.222051651</v>
      </c>
      <c r="R439" s="4" t="n">
        <v>0.075649155</v>
      </c>
      <c r="S439" s="4" t="n">
        <v>0.04740425</v>
      </c>
      <c r="T439" s="4" t="n">
        <v>0</v>
      </c>
    </row>
    <row r="440" customFormat="false" ht="14.25" hidden="false" customHeight="false" outlineLevel="0" collapsed="false">
      <c r="A440" s="1" t="s">
        <v>1252</v>
      </c>
      <c r="C440" s="1" t="s">
        <v>1253</v>
      </c>
      <c r="D440" s="1" t="s">
        <v>1254</v>
      </c>
      <c r="E440" s="7" t="n">
        <f aca="false">HYPERLINK("http://www.ncbi.nlm.nih.gov/entrez/query.fcgi?db=Nucleotide&amp;cmd=search&amp;term="&amp;GF440,GF440)</f>
        <v>0</v>
      </c>
      <c r="F440" s="3" t="n">
        <v>1.0596737</v>
      </c>
      <c r="G440" s="3" t="n">
        <v>1.0602952</v>
      </c>
      <c r="H440" s="3" t="n">
        <v>-1.0691329</v>
      </c>
      <c r="I440" s="3" t="n">
        <v>-1.2293563</v>
      </c>
      <c r="J440" s="3" t="n">
        <v>-1.2310982</v>
      </c>
      <c r="K440" s="3" t="n">
        <v>-1.3923647</v>
      </c>
      <c r="L440" s="3" t="n">
        <v>-2.1391425</v>
      </c>
      <c r="N440" s="4" t="n">
        <v>0.318833557</v>
      </c>
      <c r="O440" s="4" t="n">
        <v>0.318895503</v>
      </c>
      <c r="P440" s="4" t="n">
        <v>0.106650381</v>
      </c>
      <c r="Q440" s="4" t="n">
        <v>0.090680537</v>
      </c>
      <c r="R440" s="4" t="n">
        <v>0.090506917</v>
      </c>
      <c r="S440" s="4" t="n">
        <v>0.074433105</v>
      </c>
      <c r="T440" s="4" t="n">
        <v>0</v>
      </c>
    </row>
    <row r="441" customFormat="false" ht="14.25" hidden="false" customHeight="false" outlineLevel="0" collapsed="false">
      <c r="A441" s="1" t="s">
        <v>1255</v>
      </c>
      <c r="C441" s="1" t="s">
        <v>1256</v>
      </c>
      <c r="D441" s="1" t="s">
        <v>1257</v>
      </c>
      <c r="E441" s="7" t="n">
        <f aca="false">HYPERLINK("http://www.ncbi.nlm.nih.gov/entrez/query.fcgi?db=Nucleotide&amp;cmd=search&amp;term="&amp;GF441,GF441)</f>
        <v>0</v>
      </c>
      <c r="F441" s="3" t="n">
        <v>1.0590231</v>
      </c>
      <c r="G441" s="3" t="n">
        <v>1.1309896</v>
      </c>
      <c r="H441" s="3" t="n">
        <v>1.2327317</v>
      </c>
      <c r="I441" s="3" t="n">
        <v>1.0964609</v>
      </c>
      <c r="J441" s="3" t="n">
        <v>-1.0237924</v>
      </c>
      <c r="K441" s="3" t="n">
        <v>-1.4083372</v>
      </c>
      <c r="L441" s="3" t="n">
        <v>-2.0228348</v>
      </c>
      <c r="N441" s="4" t="n">
        <v>0.216664763</v>
      </c>
      <c r="O441" s="4" t="n">
        <v>0.221724245</v>
      </c>
      <c r="P441" s="4" t="n">
        <v>0.22887705</v>
      </c>
      <c r="Q441" s="4" t="n">
        <v>0.219296764</v>
      </c>
      <c r="R441" s="4" t="n">
        <v>0.070235972</v>
      </c>
      <c r="S441" s="4" t="n">
        <v>0.043201206</v>
      </c>
      <c r="T441" s="4" t="n">
        <v>0</v>
      </c>
    </row>
    <row r="442" customFormat="false" ht="14.25" hidden="false" customHeight="false" outlineLevel="0" collapsed="false">
      <c r="A442" s="1" t="s">
        <v>1258</v>
      </c>
      <c r="C442" s="1" t="s">
        <v>1259</v>
      </c>
      <c r="D442" s="1" t="s">
        <v>1260</v>
      </c>
      <c r="E442" s="7" t="n">
        <f aca="false">HYPERLINK("http://www.ncbi.nlm.nih.gov/entrez/query.fcgi?db=Nucleotide&amp;cmd=search&amp;term="&amp;GF442,GF442)</f>
        <v>0</v>
      </c>
      <c r="F442" s="3" t="n">
        <v>1.0583646</v>
      </c>
      <c r="G442" s="3" t="n">
        <v>1.1413238</v>
      </c>
      <c r="H442" s="3" t="n">
        <v>-1.7188817</v>
      </c>
      <c r="I442" s="3" t="n">
        <v>-1.2025573</v>
      </c>
      <c r="J442" s="3" t="n">
        <v>-1.3955659</v>
      </c>
      <c r="K442" s="3" t="n">
        <v>-1.837333</v>
      </c>
      <c r="L442" s="3" t="n">
        <v>-2.215067</v>
      </c>
      <c r="N442" s="4" t="n">
        <v>0.350633931</v>
      </c>
      <c r="O442" s="4" t="n">
        <v>0.359520114</v>
      </c>
      <c r="P442" s="4" t="n">
        <v>0.053148935</v>
      </c>
      <c r="Q442" s="4" t="n">
        <v>0.108455071</v>
      </c>
      <c r="R442" s="4" t="n">
        <v>0.087780937</v>
      </c>
      <c r="S442" s="4" t="n">
        <v>0.040461013</v>
      </c>
      <c r="T442" s="4" t="n">
        <v>0</v>
      </c>
    </row>
    <row r="443" customFormat="false" ht="14.25" hidden="false" customHeight="false" outlineLevel="0" collapsed="false">
      <c r="A443" s="1" t="s">
        <v>1261</v>
      </c>
      <c r="C443" s="1" t="s">
        <v>1262</v>
      </c>
      <c r="D443" s="1" t="s">
        <v>1263</v>
      </c>
      <c r="E443" s="7" t="n">
        <f aca="false">HYPERLINK("http://www.ncbi.nlm.nih.gov/entrez/query.fcgi?db=Nucleotide&amp;cmd=search&amp;term="&amp;GF443,GF443)</f>
        <v>0</v>
      </c>
      <c r="F443" s="3" t="n">
        <v>1.0569593</v>
      </c>
      <c r="G443" s="3" t="n">
        <v>1.026826</v>
      </c>
      <c r="H443" s="3" t="n">
        <v>1.0236753</v>
      </c>
      <c r="I443" s="3" t="n">
        <v>1.0646701</v>
      </c>
      <c r="J443" s="3" t="n">
        <v>-1.3824964</v>
      </c>
      <c r="K443" s="3" t="n">
        <v>-1.7339114</v>
      </c>
      <c r="L443" s="3" t="n">
        <v>-2.5296266</v>
      </c>
      <c r="N443" s="4" t="n">
        <v>0.220937553</v>
      </c>
      <c r="O443" s="4" t="n">
        <v>0.219081309</v>
      </c>
      <c r="P443" s="4" t="n">
        <v>0.218887223</v>
      </c>
      <c r="Q443" s="4" t="n">
        <v>0.221412547</v>
      </c>
      <c r="R443" s="4" t="n">
        <v>0.070664455</v>
      </c>
      <c r="S443" s="4" t="n">
        <v>0.049016913</v>
      </c>
      <c r="T443" s="4" t="n">
        <v>0</v>
      </c>
    </row>
    <row r="444" customFormat="false" ht="14.25" hidden="false" customHeight="false" outlineLevel="0" collapsed="false">
      <c r="A444" s="1" t="s">
        <v>1264</v>
      </c>
      <c r="C444" s="1" t="s">
        <v>1265</v>
      </c>
      <c r="D444" s="1" t="s">
        <v>1266</v>
      </c>
      <c r="E444" s="7" t="n">
        <f aca="false">HYPERLINK("http://www.ncbi.nlm.nih.gov/entrez/query.fcgi?db=Nucleotide&amp;cmd=search&amp;term="&amp;GF444,GF444)</f>
        <v>0</v>
      </c>
      <c r="F444" s="3" t="n">
        <v>1.0562469</v>
      </c>
      <c r="G444" s="3" t="n">
        <v>1.0096579</v>
      </c>
      <c r="H444" s="3" t="n">
        <v>-1.1203725</v>
      </c>
      <c r="I444" s="3" t="n">
        <v>-1.4127429</v>
      </c>
      <c r="J444" s="3" t="n">
        <v>-1.3295151</v>
      </c>
      <c r="K444" s="3" t="n">
        <v>-1.5659286</v>
      </c>
      <c r="L444" s="3" t="n">
        <v>-2.3929465</v>
      </c>
      <c r="N444" s="4" t="n">
        <v>0.313704925</v>
      </c>
      <c r="O444" s="4" t="n">
        <v>0.309467645</v>
      </c>
      <c r="P444" s="4" t="n">
        <v>0.115740895</v>
      </c>
      <c r="Q444" s="4" t="n">
        <v>0.089149741</v>
      </c>
      <c r="R444" s="4" t="n">
        <v>0.096719328</v>
      </c>
      <c r="S444" s="4" t="n">
        <v>0.075217466</v>
      </c>
      <c r="T444" s="4" t="n">
        <v>0</v>
      </c>
    </row>
    <row r="445" customFormat="false" ht="14.25" hidden="false" customHeight="false" outlineLevel="0" collapsed="false">
      <c r="A445" s="1" t="s">
        <v>1267</v>
      </c>
      <c r="C445" s="1" t="s">
        <v>1268</v>
      </c>
      <c r="D445" s="1" t="s">
        <v>1269</v>
      </c>
      <c r="E445" s="7" t="n">
        <f aca="false">HYPERLINK("http://www.ncbi.nlm.nih.gov/entrez/query.fcgi?db=Nucleotide&amp;cmd=search&amp;term="&amp;GF445,GF445)</f>
        <v>0</v>
      </c>
      <c r="F445" s="3" t="n">
        <v>1.0561708</v>
      </c>
      <c r="G445" s="3" t="n">
        <v>1.0012925</v>
      </c>
      <c r="H445" s="3" t="n">
        <v>-1.5135072</v>
      </c>
      <c r="I445" s="3" t="n">
        <v>-1.3401964</v>
      </c>
      <c r="J445" s="3" t="n">
        <v>-1.4828873</v>
      </c>
      <c r="K445" s="3" t="n">
        <v>-2.1179392</v>
      </c>
      <c r="L445" s="3" t="n">
        <v>-1.9917982</v>
      </c>
      <c r="N445" s="4" t="n">
        <v>0.376226067</v>
      </c>
      <c r="O445" s="4" t="n">
        <v>0.369721363</v>
      </c>
      <c r="P445" s="4" t="n">
        <v>0.071643098</v>
      </c>
      <c r="Q445" s="4" t="n">
        <v>0.092185562</v>
      </c>
      <c r="R445" s="4" t="n">
        <v>0.075272463</v>
      </c>
      <c r="S445" s="4" t="n">
        <v>0</v>
      </c>
      <c r="T445" s="4" t="n">
        <v>0.014951445</v>
      </c>
    </row>
    <row r="446" customFormat="false" ht="14.25" hidden="false" customHeight="false" outlineLevel="0" collapsed="false">
      <c r="A446" s="1" t="s">
        <v>1270</v>
      </c>
      <c r="C446" s="1" t="s">
        <v>1271</v>
      </c>
      <c r="D446" s="1" t="s">
        <v>1272</v>
      </c>
      <c r="E446" s="7" t="n">
        <f aca="false">HYPERLINK("http://www.ncbi.nlm.nih.gov/entrez/query.fcgi?db=Nucleotide&amp;cmd=search&amp;term="&amp;GF446,GF446)</f>
        <v>0</v>
      </c>
      <c r="F446" s="3" t="n">
        <v>1.0552552</v>
      </c>
      <c r="G446" s="3" t="n">
        <v>1.0062983</v>
      </c>
      <c r="H446" s="3" t="n">
        <v>-1.0867571</v>
      </c>
      <c r="I446" s="3" t="n">
        <v>-1.6057408</v>
      </c>
      <c r="J446" s="3" t="n">
        <v>-1.8201562</v>
      </c>
      <c r="K446" s="3" t="n">
        <v>-1.9766717</v>
      </c>
      <c r="L446" s="3" t="n">
        <v>-2.5779603</v>
      </c>
      <c r="N446" s="4" t="n">
        <v>0.32909592</v>
      </c>
      <c r="O446" s="4" t="n">
        <v>0.324661414</v>
      </c>
      <c r="P446" s="4" t="n">
        <v>0.135072882</v>
      </c>
      <c r="Q446" s="4" t="n">
        <v>0.088063444</v>
      </c>
      <c r="R446" s="4" t="n">
        <v>0.068641741</v>
      </c>
      <c r="S446" s="4" t="n">
        <v>0.054464599</v>
      </c>
      <c r="T446" s="4" t="n">
        <v>0</v>
      </c>
    </row>
    <row r="447" customFormat="false" ht="14.25" hidden="false" customHeight="false" outlineLevel="0" collapsed="false">
      <c r="A447" s="1" t="s">
        <v>1273</v>
      </c>
      <c r="C447" s="1" t="s">
        <v>1274</v>
      </c>
      <c r="D447" s="1" t="s">
        <v>1275</v>
      </c>
      <c r="E447" s="7" t="n">
        <f aca="false">HYPERLINK("http://www.ncbi.nlm.nih.gov/entrez/query.fcgi?db=Nucleotide&amp;cmd=search&amp;term="&amp;GF447,GF447)</f>
        <v>0</v>
      </c>
      <c r="F447" s="3" t="n">
        <v>1.0545027</v>
      </c>
      <c r="G447" s="3" t="n">
        <v>1.027666</v>
      </c>
      <c r="H447" s="3" t="n">
        <v>-1.0965044</v>
      </c>
      <c r="I447" s="3" t="n">
        <v>-1.3580369</v>
      </c>
      <c r="J447" s="3" t="n">
        <v>-1.6713164</v>
      </c>
      <c r="K447" s="3" t="n">
        <v>-2.257256</v>
      </c>
      <c r="L447" s="3" t="n">
        <v>-1.8379633</v>
      </c>
      <c r="N447" s="4" t="n">
        <v>0.342765324</v>
      </c>
      <c r="O447" s="4" t="n">
        <v>0.33998774</v>
      </c>
      <c r="P447" s="4" t="n">
        <v>0.120137194</v>
      </c>
      <c r="Q447" s="4" t="n">
        <v>0.093068715</v>
      </c>
      <c r="R447" s="4" t="n">
        <v>0.060644448</v>
      </c>
      <c r="S447" s="4" t="n">
        <v>0</v>
      </c>
      <c r="T447" s="4" t="n">
        <v>0.043396579</v>
      </c>
    </row>
    <row r="448" customFormat="false" ht="14.25" hidden="false" customHeight="false" outlineLevel="0" collapsed="false">
      <c r="A448" s="1" t="s">
        <v>1276</v>
      </c>
      <c r="C448" s="1" t="s">
        <v>1277</v>
      </c>
      <c r="D448" s="1" t="s">
        <v>1278</v>
      </c>
      <c r="E448" s="7" t="n">
        <f aca="false">HYPERLINK("http://www.ncbi.nlm.nih.gov/entrez/query.fcgi?db=Nucleotide&amp;cmd=search&amp;term="&amp;GF448,GF448)</f>
        <v>0</v>
      </c>
      <c r="F448" s="3" t="n">
        <v>1.0540456</v>
      </c>
      <c r="G448" s="3" t="n">
        <v>-1.0197836</v>
      </c>
      <c r="H448" s="3" t="n">
        <v>-1.0187932</v>
      </c>
      <c r="I448" s="3" t="n">
        <v>-1.1800185</v>
      </c>
      <c r="J448" s="3" t="n">
        <v>-1.8901165</v>
      </c>
      <c r="K448" s="3" t="n">
        <v>-2.2289178</v>
      </c>
      <c r="L448" s="3" t="n">
        <v>-2.3557494</v>
      </c>
      <c r="N448" s="4" t="n">
        <v>0.434318309</v>
      </c>
      <c r="O448" s="4" t="n">
        <v>0.170166948</v>
      </c>
      <c r="P448" s="4" t="n">
        <v>0.170293099</v>
      </c>
      <c r="Q448" s="4" t="n">
        <v>0.149757231</v>
      </c>
      <c r="R448" s="4" t="n">
        <v>0.0593094</v>
      </c>
      <c r="S448" s="4" t="n">
        <v>0.016155014</v>
      </c>
      <c r="T448" s="4" t="n">
        <v>0</v>
      </c>
    </row>
    <row r="449" customFormat="false" ht="14.25" hidden="false" customHeight="false" outlineLevel="0" collapsed="false">
      <c r="A449" s="1" t="s">
        <v>1279</v>
      </c>
      <c r="C449" s="1" t="s">
        <v>1280</v>
      </c>
      <c r="D449" s="1" t="s">
        <v>1281</v>
      </c>
      <c r="E449" s="7" t="n">
        <f aca="false">HYPERLINK("http://www.ncbi.nlm.nih.gov/entrez/query.fcgi?db=Nucleotide&amp;cmd=search&amp;term="&amp;GF449,GF449)</f>
        <v>0</v>
      </c>
      <c r="F449" s="3" t="n">
        <v>1.0518808</v>
      </c>
      <c r="G449" s="3" t="n">
        <v>1.020021</v>
      </c>
      <c r="H449" s="3" t="n">
        <v>-1.0087652</v>
      </c>
      <c r="I449" s="3" t="n">
        <v>-1.005172</v>
      </c>
      <c r="J449" s="3" t="n">
        <v>-1.3046668</v>
      </c>
      <c r="K449" s="3" t="n">
        <v>-1.6121498</v>
      </c>
      <c r="L449" s="3" t="n">
        <v>-2.6838057</v>
      </c>
      <c r="N449" s="4" t="n">
        <v>0.282066711</v>
      </c>
      <c r="O449" s="4" t="n">
        <v>0.279661105</v>
      </c>
      <c r="P449" s="4" t="n">
        <v>0.126475593</v>
      </c>
      <c r="Q449" s="4" t="n">
        <v>0.126746901</v>
      </c>
      <c r="R449" s="4" t="n">
        <v>0.104133249</v>
      </c>
      <c r="S449" s="4" t="n">
        <v>0.080916441</v>
      </c>
      <c r="T449" s="4" t="n">
        <v>0</v>
      </c>
    </row>
    <row r="450" customFormat="false" ht="14.25" hidden="false" customHeight="false" outlineLevel="0" collapsed="false">
      <c r="A450" s="1" t="s">
        <v>1282</v>
      </c>
      <c r="C450" s="1" t="s">
        <v>1283</v>
      </c>
      <c r="D450" s="1" t="s">
        <v>1284</v>
      </c>
      <c r="E450" s="7" t="n">
        <f aca="false">HYPERLINK("http://www.ncbi.nlm.nih.gov/entrez/query.fcgi?db=Nucleotide&amp;cmd=search&amp;term="&amp;GF450,GF450)</f>
        <v>0</v>
      </c>
      <c r="F450" s="3" t="n">
        <v>1.0510843</v>
      </c>
      <c r="G450" s="3" t="n">
        <v>1.0324037</v>
      </c>
      <c r="H450" s="3" t="n">
        <v>1.0566156</v>
      </c>
      <c r="I450" s="3" t="n">
        <v>-1.0272402</v>
      </c>
      <c r="J450" s="3" t="n">
        <v>-1.1343858</v>
      </c>
      <c r="K450" s="3" t="n">
        <v>-1.388934</v>
      </c>
      <c r="L450" s="3" t="n">
        <v>-2.032727</v>
      </c>
      <c r="N450" s="4" t="n">
        <v>0.261652469</v>
      </c>
      <c r="O450" s="4" t="n">
        <v>0.260067474</v>
      </c>
      <c r="P450" s="4" t="n">
        <v>0.262121784</v>
      </c>
      <c r="Q450" s="4" t="n">
        <v>0.085312647</v>
      </c>
      <c r="R450" s="4" t="n">
        <v>0.076221652</v>
      </c>
      <c r="S450" s="4" t="n">
        <v>0.054623974</v>
      </c>
      <c r="T450" s="4" t="n">
        <v>0</v>
      </c>
    </row>
    <row r="451" customFormat="false" ht="14.25" hidden="false" customHeight="false" outlineLevel="0" collapsed="false">
      <c r="A451" s="1" t="s">
        <v>1285</v>
      </c>
      <c r="C451" s="1" t="s">
        <v>1286</v>
      </c>
      <c r="D451" s="1" t="s">
        <v>1287</v>
      </c>
      <c r="E451" s="7" t="n">
        <f aca="false">HYPERLINK("http://www.ncbi.nlm.nih.gov/entrez/query.fcgi?db=Nucleotide&amp;cmd=search&amp;term="&amp;GF451,GF451)</f>
        <v>0</v>
      </c>
      <c r="F451" s="3" t="n">
        <v>1.0506703</v>
      </c>
      <c r="G451" s="3" t="n">
        <v>-1.0649685</v>
      </c>
      <c r="H451" s="3" t="n">
        <v>1.0333985</v>
      </c>
      <c r="I451" s="3" t="n">
        <v>-1.0682343</v>
      </c>
      <c r="J451" s="3" t="n">
        <v>-1.1606895</v>
      </c>
      <c r="K451" s="3" t="n">
        <v>-1.4932364</v>
      </c>
      <c r="L451" s="3" t="n">
        <v>-2.1104643</v>
      </c>
      <c r="N451" s="4" t="n">
        <v>0.317391727</v>
      </c>
      <c r="O451" s="4" t="n">
        <v>0.104972347</v>
      </c>
      <c r="P451" s="4" t="n">
        <v>0.315657562</v>
      </c>
      <c r="Q451" s="4" t="n">
        <v>0.104644446</v>
      </c>
      <c r="R451" s="4" t="n">
        <v>0.09536154</v>
      </c>
      <c r="S451" s="4" t="n">
        <v>0.061972378</v>
      </c>
      <c r="T451" s="4" t="n">
        <v>0</v>
      </c>
    </row>
    <row r="452" customFormat="false" ht="14.25" hidden="false" customHeight="false" outlineLevel="0" collapsed="false">
      <c r="A452" s="1" t="s">
        <v>1288</v>
      </c>
      <c r="C452" s="1" t="s">
        <v>1289</v>
      </c>
      <c r="D452" s="1" t="s">
        <v>1290</v>
      </c>
      <c r="E452" s="7" t="n">
        <f aca="false">HYPERLINK("http://www.ncbi.nlm.nih.gov/entrez/query.fcgi?db=Nucleotide&amp;cmd=search&amp;term="&amp;GF452,GF452)</f>
        <v>0</v>
      </c>
      <c r="F452" s="3" t="n">
        <v>1.0503842</v>
      </c>
      <c r="G452" s="3" t="n">
        <v>1.0706344</v>
      </c>
      <c r="H452" s="3" t="n">
        <v>-1.0879588</v>
      </c>
      <c r="I452" s="3" t="n">
        <v>-1.2035068</v>
      </c>
      <c r="J452" s="3" t="n">
        <v>-1.0428927</v>
      </c>
      <c r="K452" s="3" t="n">
        <v>-1.5544333</v>
      </c>
      <c r="L452" s="3" t="n">
        <v>-2.4705927</v>
      </c>
      <c r="N452" s="4" t="n">
        <v>0.292057085</v>
      </c>
      <c r="O452" s="4" t="n">
        <v>0.293736793</v>
      </c>
      <c r="P452" s="4" t="n">
        <v>0.114686361</v>
      </c>
      <c r="Q452" s="4" t="n">
        <v>0.105101915</v>
      </c>
      <c r="R452" s="4" t="n">
        <v>0.118424492</v>
      </c>
      <c r="S452" s="4" t="n">
        <v>0.075993354</v>
      </c>
      <c r="T452" s="4" t="n">
        <v>0</v>
      </c>
    </row>
    <row r="453" customFormat="false" ht="14.25" hidden="false" customHeight="false" outlineLevel="0" collapsed="false">
      <c r="A453" s="1" t="s">
        <v>1291</v>
      </c>
      <c r="C453" s="1" t="s">
        <v>1292</v>
      </c>
      <c r="D453" s="1" t="s">
        <v>1293</v>
      </c>
      <c r="E453" s="7" t="n">
        <f aca="false">HYPERLINK("http://www.ncbi.nlm.nih.gov/entrez/query.fcgi?db=Nucleotide&amp;cmd=search&amp;term="&amp;GF453,GF453)</f>
        <v>0</v>
      </c>
      <c r="F453" s="3" t="n">
        <v>1.0494916</v>
      </c>
      <c r="G453" s="3" t="n">
        <v>1.0256057</v>
      </c>
      <c r="H453" s="3" t="n">
        <v>-1.1381956</v>
      </c>
      <c r="I453" s="3" t="n">
        <v>-1.2214092</v>
      </c>
      <c r="J453" s="3" t="n">
        <v>1.1141481</v>
      </c>
      <c r="K453" s="3" t="n">
        <v>-1.3700246</v>
      </c>
      <c r="L453" s="3" t="n">
        <v>-2.2650974</v>
      </c>
      <c r="N453" s="4" t="n">
        <v>0.253987594</v>
      </c>
      <c r="O453" s="4" t="n">
        <v>0.252157285</v>
      </c>
      <c r="P453" s="4" t="n">
        <v>0.086351302</v>
      </c>
      <c r="Q453" s="4" t="n">
        <v>0.079974879</v>
      </c>
      <c r="R453" s="4" t="n">
        <v>0.258942039</v>
      </c>
      <c r="S453" s="4" t="n">
        <v>0.068586901</v>
      </c>
      <c r="T453" s="4" t="n">
        <v>0</v>
      </c>
    </row>
    <row r="454" customFormat="false" ht="14.25" hidden="false" customHeight="false" outlineLevel="0" collapsed="false">
      <c r="A454" s="1" t="s">
        <v>1294</v>
      </c>
      <c r="C454" s="1" t="s">
        <v>1295</v>
      </c>
      <c r="D454" s="1" t="s">
        <v>1296</v>
      </c>
      <c r="E454" s="7" t="n">
        <f aca="false">HYPERLINK("http://www.ncbi.nlm.nih.gov/entrez/query.fcgi?db=Nucleotide&amp;cmd=search&amp;term="&amp;GF454,GF454)</f>
        <v>0</v>
      </c>
      <c r="F454" s="3" t="n">
        <v>1.0494362</v>
      </c>
      <c r="G454" s="3" t="n">
        <v>-1.0443677</v>
      </c>
      <c r="H454" s="3" t="n">
        <v>-1.0502592</v>
      </c>
      <c r="I454" s="3" t="n">
        <v>-1.7194465</v>
      </c>
      <c r="J454" s="3" t="n">
        <v>-1.9219054</v>
      </c>
      <c r="K454" s="3" t="n">
        <v>-1.8603039</v>
      </c>
      <c r="L454" s="3" t="n">
        <v>-2.2125793</v>
      </c>
      <c r="N454" s="4" t="n">
        <v>0.484796435</v>
      </c>
      <c r="O454" s="4" t="n">
        <v>0.173618065</v>
      </c>
      <c r="P454" s="4" t="n">
        <v>0.172742478</v>
      </c>
      <c r="Q454" s="4" t="n">
        <v>0.073288745</v>
      </c>
      <c r="R454" s="4" t="n">
        <v>0.043199571</v>
      </c>
      <c r="S454" s="4" t="n">
        <v>0.052354705</v>
      </c>
      <c r="T454" s="4" t="n">
        <v>0</v>
      </c>
    </row>
    <row r="455" customFormat="false" ht="14.25" hidden="false" customHeight="false" outlineLevel="0" collapsed="false">
      <c r="A455" s="1" t="s">
        <v>1297</v>
      </c>
      <c r="C455" s="1" t="s">
        <v>1298</v>
      </c>
      <c r="D455" s="1" t="s">
        <v>1299</v>
      </c>
      <c r="E455" s="7" t="n">
        <f aca="false">HYPERLINK("http://www.ncbi.nlm.nih.gov/entrez/query.fcgi?db=Nucleotide&amp;cmd=search&amp;term="&amp;GF455,GF455)</f>
        <v>0</v>
      </c>
      <c r="F455" s="3" t="n">
        <v>1.0491095</v>
      </c>
      <c r="G455" s="3" t="n">
        <v>-1.0749794</v>
      </c>
      <c r="H455" s="3" t="n">
        <v>-1.0965044</v>
      </c>
      <c r="I455" s="3" t="n">
        <v>-1.3741596</v>
      </c>
      <c r="J455" s="3" t="n">
        <v>-1.7264533</v>
      </c>
      <c r="K455" s="3" t="n">
        <v>-1.7333418</v>
      </c>
      <c r="L455" s="3" t="n">
        <v>-2.4908185</v>
      </c>
      <c r="N455" s="4" t="n">
        <v>0.393824966</v>
      </c>
      <c r="O455" s="4" t="n">
        <v>0.15751529</v>
      </c>
      <c r="P455" s="4" t="n">
        <v>0.155120585</v>
      </c>
      <c r="Q455" s="4" t="n">
        <v>0.124230819</v>
      </c>
      <c r="R455" s="4" t="n">
        <v>0.085037351</v>
      </c>
      <c r="S455" s="4" t="n">
        <v>0.08427099</v>
      </c>
      <c r="T455" s="4" t="n">
        <v>0</v>
      </c>
    </row>
    <row r="456" customFormat="false" ht="14.25" hidden="false" customHeight="false" outlineLevel="0" collapsed="false">
      <c r="A456" s="1" t="s">
        <v>1300</v>
      </c>
      <c r="C456" s="1" t="s">
        <v>1301</v>
      </c>
      <c r="D456" s="1" t="s">
        <v>1302</v>
      </c>
      <c r="E456" s="7" t="n">
        <f aca="false">HYPERLINK("http://www.ncbi.nlm.nih.gov/entrez/query.fcgi?db=Nucleotide&amp;cmd=search&amp;term="&amp;GF456,GF456)</f>
        <v>0</v>
      </c>
      <c r="F456" s="3" t="n">
        <v>1.0489819</v>
      </c>
      <c r="G456" s="3" t="n">
        <v>-1.0646497</v>
      </c>
      <c r="H456" s="3" t="n">
        <v>-1.2411865</v>
      </c>
      <c r="I456" s="3" t="n">
        <v>-1.521978</v>
      </c>
      <c r="J456" s="3" t="n">
        <v>-1.2271073</v>
      </c>
      <c r="K456" s="3" t="n">
        <v>-1.4560442</v>
      </c>
      <c r="L456" s="3" t="n">
        <v>-2.0252771</v>
      </c>
      <c r="N456" s="4" t="n">
        <v>0.459552557</v>
      </c>
      <c r="O456" s="4" t="n">
        <v>0.143598434</v>
      </c>
      <c r="P456" s="4" t="n">
        <v>0.117209006</v>
      </c>
      <c r="Q456" s="4" t="n">
        <v>0.075235167</v>
      </c>
      <c r="R456" s="4" t="n">
        <v>0.119313621</v>
      </c>
      <c r="S456" s="4" t="n">
        <v>0.085091215</v>
      </c>
      <c r="T456" s="4" t="n">
        <v>0</v>
      </c>
    </row>
    <row r="457" customFormat="false" ht="14.25" hidden="false" customHeight="false" outlineLevel="0" collapsed="false">
      <c r="A457" s="1" t="s">
        <v>1303</v>
      </c>
      <c r="C457" s="1" t="s">
        <v>1304</v>
      </c>
      <c r="D457" s="1" t="s">
        <v>1305</v>
      </c>
      <c r="E457" s="7" t="n">
        <f aca="false">HYPERLINK("http://www.ncbi.nlm.nih.gov/entrez/query.fcgi?db=Nucleotide&amp;cmd=search&amp;term="&amp;GF457,GF457)</f>
        <v>0</v>
      </c>
      <c r="F457" s="3" t="n">
        <v>1.0479465</v>
      </c>
      <c r="G457" s="3" t="n">
        <v>1.2087562</v>
      </c>
      <c r="H457" s="3" t="n">
        <v>-1.4425036</v>
      </c>
      <c r="I457" s="3" t="n">
        <v>-1.3495272</v>
      </c>
      <c r="J457" s="3" t="n">
        <v>-1.2963699</v>
      </c>
      <c r="K457" s="3" t="n">
        <v>-2.1456726</v>
      </c>
      <c r="L457" s="3" t="n">
        <v>-1.8771012</v>
      </c>
      <c r="N457" s="4" t="n">
        <v>0.348449179</v>
      </c>
      <c r="O457" s="4" t="n">
        <v>0.365994793</v>
      </c>
      <c r="P457" s="4" t="n">
        <v>0.076721316</v>
      </c>
      <c r="Q457" s="4" t="n">
        <v>0.086865779</v>
      </c>
      <c r="R457" s="4" t="n">
        <v>0.092665662</v>
      </c>
      <c r="S457" s="4" t="n">
        <v>0</v>
      </c>
      <c r="T457" s="4" t="n">
        <v>0.02930327</v>
      </c>
    </row>
    <row r="458" customFormat="false" ht="14.25" hidden="false" customHeight="false" outlineLevel="0" collapsed="false">
      <c r="A458" s="1" t="s">
        <v>1306</v>
      </c>
      <c r="C458" s="1" t="s">
        <v>1307</v>
      </c>
      <c r="D458" s="1" t="s">
        <v>1308</v>
      </c>
      <c r="E458" s="7" t="n">
        <f aca="false">HYPERLINK("http://www.ncbi.nlm.nih.gov/entrez/query.fcgi?db=Nucleotide&amp;cmd=search&amp;term="&amp;GF458,GF458)</f>
        <v>0</v>
      </c>
      <c r="F458" s="3" t="n">
        <v>1.0454438</v>
      </c>
      <c r="G458" s="3" t="n">
        <v>1.1051142</v>
      </c>
      <c r="H458" s="3" t="n">
        <v>-1.0866636</v>
      </c>
      <c r="I458" s="3" t="n">
        <v>-1.2908748</v>
      </c>
      <c r="J458" s="3" t="n">
        <v>-1.4744655</v>
      </c>
      <c r="K458" s="3" t="n">
        <v>-1.7039598</v>
      </c>
      <c r="L458" s="3" t="n">
        <v>-2.119734</v>
      </c>
      <c r="N458" s="4" t="n">
        <v>0.339866679</v>
      </c>
      <c r="O458" s="4" t="n">
        <v>0.346273895</v>
      </c>
      <c r="P458" s="4" t="n">
        <v>0.110927799</v>
      </c>
      <c r="Q458" s="4" t="n">
        <v>0.089000252</v>
      </c>
      <c r="R458" s="4" t="n">
        <v>0.06928687</v>
      </c>
      <c r="S458" s="4" t="n">
        <v>0.044644505</v>
      </c>
      <c r="T458" s="4" t="n">
        <v>0</v>
      </c>
    </row>
    <row r="459" customFormat="false" ht="14.25" hidden="false" customHeight="false" outlineLevel="0" collapsed="false">
      <c r="A459" s="1" t="s">
        <v>1309</v>
      </c>
      <c r="C459" s="1" t="s">
        <v>1310</v>
      </c>
      <c r="D459" s="1" t="s">
        <v>1311</v>
      </c>
      <c r="E459" s="7" t="n">
        <f aca="false">HYPERLINK("http://www.ncbi.nlm.nih.gov/entrez/query.fcgi?db=Nucleotide&amp;cmd=search&amp;term="&amp;GF459,GF459)</f>
        <v>0</v>
      </c>
      <c r="F459" s="3" t="n">
        <v>1.0450472</v>
      </c>
      <c r="G459" s="3" t="n">
        <v>1.0701787</v>
      </c>
      <c r="H459" s="3" t="n">
        <v>-1.0286984</v>
      </c>
      <c r="I459" s="3" t="n">
        <v>-1.1660025</v>
      </c>
      <c r="J459" s="3" t="n">
        <v>-1.570031</v>
      </c>
      <c r="K459" s="3" t="n">
        <v>-1.7715523</v>
      </c>
      <c r="L459" s="3" t="n">
        <v>-2.3394256</v>
      </c>
      <c r="N459" s="4" t="n">
        <v>0.318823824</v>
      </c>
      <c r="O459" s="4" t="n">
        <v>0.321191259</v>
      </c>
      <c r="P459" s="4" t="n">
        <v>0.123473014</v>
      </c>
      <c r="Q459" s="4" t="n">
        <v>0.110538705</v>
      </c>
      <c r="R459" s="4" t="n">
        <v>0.072478446</v>
      </c>
      <c r="S459" s="4" t="n">
        <v>0.053494753</v>
      </c>
      <c r="T459" s="4" t="n">
        <v>0</v>
      </c>
    </row>
    <row r="460" customFormat="false" ht="14.25" hidden="false" customHeight="false" outlineLevel="0" collapsed="false">
      <c r="A460" s="1" t="s">
        <v>1312</v>
      </c>
      <c r="F460" s="3" t="n">
        <v>1.0440985</v>
      </c>
      <c r="G460" s="3" t="n">
        <v>-1.0839095</v>
      </c>
      <c r="H460" s="3" t="n">
        <v>-1.0390619</v>
      </c>
      <c r="I460" s="3" t="n">
        <v>-1.469746</v>
      </c>
      <c r="J460" s="3" t="n">
        <v>-2.023054</v>
      </c>
      <c r="K460" s="3" t="n">
        <v>-1.6158755</v>
      </c>
      <c r="L460" s="3" t="n">
        <v>-2.3158996</v>
      </c>
      <c r="N460" s="4" t="n">
        <v>0.435919024</v>
      </c>
      <c r="O460" s="4" t="n">
        <v>0.159835781</v>
      </c>
      <c r="P460" s="4" t="n">
        <v>0.165654214</v>
      </c>
      <c r="Q460" s="4" t="n">
        <v>0.109778173</v>
      </c>
      <c r="R460" s="4" t="n">
        <v>0.037993167</v>
      </c>
      <c r="S460" s="4" t="n">
        <v>0.090819641</v>
      </c>
      <c r="T460" s="4" t="n">
        <v>0</v>
      </c>
    </row>
    <row r="461" customFormat="false" ht="14.25" hidden="false" customHeight="false" outlineLevel="0" collapsed="false">
      <c r="A461" s="1" t="s">
        <v>1313</v>
      </c>
      <c r="C461" s="1" t="s">
        <v>1314</v>
      </c>
      <c r="D461" s="1" t="s">
        <v>1315</v>
      </c>
      <c r="E461" s="7" t="n">
        <f aca="false">HYPERLINK("http://www.ncbi.nlm.nih.gov/entrez/query.fcgi?db=Nucleotide&amp;cmd=search&amp;term="&amp;GF461,GF461)</f>
        <v>0</v>
      </c>
      <c r="F461" s="3" t="n">
        <v>1.0439956</v>
      </c>
      <c r="G461" s="3" t="n">
        <v>1.1102581</v>
      </c>
      <c r="H461" s="3" t="n">
        <v>-1.0146645</v>
      </c>
      <c r="I461" s="3" t="n">
        <v>-1.3292699</v>
      </c>
      <c r="J461" s="3" t="n">
        <v>-1.5357093</v>
      </c>
      <c r="K461" s="3" t="n">
        <v>-1.7227561</v>
      </c>
      <c r="L461" s="3" t="n">
        <v>-2.218619</v>
      </c>
      <c r="N461" s="4" t="n">
        <v>0.330774283</v>
      </c>
      <c r="O461" s="4" t="n">
        <v>0.337492187</v>
      </c>
      <c r="P461" s="4" t="n">
        <v>0.12206075</v>
      </c>
      <c r="Q461" s="4" t="n">
        <v>0.090165051</v>
      </c>
      <c r="R461" s="4" t="n">
        <v>0.069235565</v>
      </c>
      <c r="S461" s="4" t="n">
        <v>0.050272164</v>
      </c>
      <c r="T461" s="4" t="n">
        <v>0</v>
      </c>
    </row>
    <row r="462" customFormat="false" ht="14.25" hidden="false" customHeight="false" outlineLevel="0" collapsed="false">
      <c r="A462" s="1" t="s">
        <v>1316</v>
      </c>
      <c r="F462" s="3" t="n">
        <v>1.0439639</v>
      </c>
      <c r="G462" s="3" t="n">
        <v>-1.1301668</v>
      </c>
      <c r="H462" s="3" t="n">
        <v>-1.1724113</v>
      </c>
      <c r="I462" s="3" t="n">
        <v>-1.3239924</v>
      </c>
      <c r="J462" s="3" t="n">
        <v>-1.8862098</v>
      </c>
      <c r="K462" s="3" t="n">
        <v>-1.6590673</v>
      </c>
      <c r="L462" s="3" t="n">
        <v>-2.0215154</v>
      </c>
      <c r="N462" s="4" t="n">
        <v>0.510810314</v>
      </c>
      <c r="O462" s="4" t="n">
        <v>0.148528179</v>
      </c>
      <c r="P462" s="4" t="n">
        <v>0.141488847</v>
      </c>
      <c r="Q462" s="4" t="n">
        <v>0.116230419</v>
      </c>
      <c r="R462" s="4" t="n">
        <v>0.022546391</v>
      </c>
      <c r="S462" s="4" t="n">
        <v>0.06039585</v>
      </c>
      <c r="T462" s="4" t="n">
        <v>0</v>
      </c>
    </row>
    <row r="463" customFormat="false" ht="14.25" hidden="false" customHeight="false" outlineLevel="0" collapsed="false">
      <c r="A463" s="1" t="s">
        <v>1317</v>
      </c>
      <c r="C463" s="1" t="s">
        <v>1318</v>
      </c>
      <c r="D463" s="1" t="s">
        <v>1319</v>
      </c>
      <c r="E463" s="7" t="n">
        <f aca="false">HYPERLINK("http://www.ncbi.nlm.nih.gov/entrez/query.fcgi?db=Nucleotide&amp;cmd=search&amp;term="&amp;GF463,GF463)</f>
        <v>0</v>
      </c>
      <c r="F463" s="3" t="n">
        <v>1.0433278</v>
      </c>
      <c r="G463" s="3" t="n">
        <v>1.0287406</v>
      </c>
      <c r="H463" s="3" t="n">
        <v>-1.0850823</v>
      </c>
      <c r="I463" s="3" t="n">
        <v>-1.3397162</v>
      </c>
      <c r="J463" s="3" t="n">
        <v>-1.7854674</v>
      </c>
      <c r="K463" s="3" t="n">
        <v>-2.2096646</v>
      </c>
      <c r="L463" s="3" t="n">
        <v>-2.5728564</v>
      </c>
      <c r="N463" s="4" t="n">
        <v>0.326097403</v>
      </c>
      <c r="O463" s="4" t="n">
        <v>0.32478197</v>
      </c>
      <c r="P463" s="4" t="n">
        <v>0.134163318</v>
      </c>
      <c r="Q463" s="4" t="n">
        <v>0.111201143</v>
      </c>
      <c r="R463" s="4" t="n">
        <v>0.071004543</v>
      </c>
      <c r="S463" s="4" t="n">
        <v>0.032751623</v>
      </c>
      <c r="T463" s="4" t="n">
        <v>0</v>
      </c>
    </row>
    <row r="464" customFormat="false" ht="14.25" hidden="false" customHeight="false" outlineLevel="0" collapsed="false">
      <c r="A464" s="1" t="s">
        <v>1320</v>
      </c>
      <c r="F464" s="3" t="n">
        <v>1.0432209</v>
      </c>
      <c r="G464" s="3" t="n">
        <v>-1.0653713</v>
      </c>
      <c r="H464" s="3" t="n">
        <v>-1.0774645</v>
      </c>
      <c r="I464" s="3" t="n">
        <v>-1.1485639</v>
      </c>
      <c r="J464" s="3" t="n">
        <v>-1.240915</v>
      </c>
      <c r="K464" s="3" t="n">
        <v>-1.6755476</v>
      </c>
      <c r="L464" s="3" t="n">
        <v>-2.023906</v>
      </c>
      <c r="N464" s="4" t="n">
        <v>0.439492359</v>
      </c>
      <c r="O464" s="4" t="n">
        <v>0.137349608</v>
      </c>
      <c r="P464" s="4" t="n">
        <v>0.135616758</v>
      </c>
      <c r="Q464" s="4" t="n">
        <v>0.125428838</v>
      </c>
      <c r="R464" s="4" t="n">
        <v>0.112195736</v>
      </c>
      <c r="S464" s="4" t="n">
        <v>0.049916701</v>
      </c>
      <c r="T464" s="4" t="n">
        <v>0</v>
      </c>
    </row>
    <row r="465" customFormat="false" ht="14.25" hidden="false" customHeight="false" outlineLevel="0" collapsed="false">
      <c r="A465" s="1" t="s">
        <v>1321</v>
      </c>
      <c r="C465" s="1" t="s">
        <v>1322</v>
      </c>
      <c r="D465" s="1" t="s">
        <v>1323</v>
      </c>
      <c r="E465" s="7" t="n">
        <f aca="false">HYPERLINK("http://www.ncbi.nlm.nih.gov/entrez/query.fcgi?db=Nucleotide&amp;cmd=search&amp;term="&amp;GF465,GF465)</f>
        <v>0</v>
      </c>
      <c r="F465" s="3" t="n">
        <v>1.042433</v>
      </c>
      <c r="G465" s="3" t="n">
        <v>-1.1791811</v>
      </c>
      <c r="H465" s="3" t="n">
        <v>-1.1235305</v>
      </c>
      <c r="I465" s="3" t="n">
        <v>-1.2027417</v>
      </c>
      <c r="J465" s="3" t="n">
        <v>-1.7295271</v>
      </c>
      <c r="K465" s="3" t="n">
        <v>-2.0933688</v>
      </c>
      <c r="L465" s="3" t="n">
        <v>-2.3552246</v>
      </c>
      <c r="N465" s="4" t="n">
        <v>0.433074668</v>
      </c>
      <c r="O465" s="4" t="n">
        <v>0.149901699</v>
      </c>
      <c r="P465" s="4" t="n">
        <v>0.156995076</v>
      </c>
      <c r="Q465" s="4" t="n">
        <v>0.146898601</v>
      </c>
      <c r="R465" s="4" t="n">
        <v>0.079753103</v>
      </c>
      <c r="S465" s="4" t="n">
        <v>0.033376852</v>
      </c>
      <c r="T465" s="4" t="n">
        <v>0</v>
      </c>
    </row>
    <row r="466" customFormat="false" ht="14.25" hidden="false" customHeight="false" outlineLevel="0" collapsed="false">
      <c r="A466" s="1" t="s">
        <v>1324</v>
      </c>
      <c r="C466" s="1" t="s">
        <v>1325</v>
      </c>
      <c r="D466" s="1" t="s">
        <v>1326</v>
      </c>
      <c r="E466" s="7" t="n">
        <f aca="false">HYPERLINK("http://www.ncbi.nlm.nih.gov/entrez/query.fcgi?db=Nucleotide&amp;cmd=search&amp;term="&amp;GF466,GF466)</f>
        <v>0</v>
      </c>
      <c r="F466" s="3" t="n">
        <v>1.0420148</v>
      </c>
      <c r="G466" s="3" t="n">
        <v>1.0427852</v>
      </c>
      <c r="H466" s="3" t="n">
        <v>-1.3820714</v>
      </c>
      <c r="I466" s="3" t="n">
        <v>-1.4894941</v>
      </c>
      <c r="J466" s="3" t="n">
        <v>-1.3322625</v>
      </c>
      <c r="K466" s="3" t="n">
        <v>-2.0017407</v>
      </c>
      <c r="L466" s="3" t="n">
        <v>-1.6493691</v>
      </c>
      <c r="N466" s="4" t="n">
        <v>0.369296058</v>
      </c>
      <c r="O466" s="4" t="n">
        <v>0.369389529</v>
      </c>
      <c r="P466" s="4" t="n">
        <v>0.075183907</v>
      </c>
      <c r="Q466" s="4" t="n">
        <v>0.062150409</v>
      </c>
      <c r="R466" s="4" t="n">
        <v>0.081227175</v>
      </c>
      <c r="S466" s="4" t="n">
        <v>0</v>
      </c>
      <c r="T466" s="4" t="n">
        <v>0.042752922</v>
      </c>
    </row>
    <row r="467" customFormat="false" ht="14.25" hidden="false" customHeight="false" outlineLevel="0" collapsed="false">
      <c r="A467" s="1" t="s">
        <v>1327</v>
      </c>
      <c r="C467" s="1" t="s">
        <v>1328</v>
      </c>
      <c r="D467" s="1" t="s">
        <v>1329</v>
      </c>
      <c r="E467" s="7" t="n">
        <f aca="false">HYPERLINK("http://www.ncbi.nlm.nih.gov/entrez/query.fcgi?db=Nucleotide&amp;cmd=search&amp;term="&amp;GF467,GF467)</f>
        <v>0</v>
      </c>
      <c r="F467" s="3" t="n">
        <v>1.0409119</v>
      </c>
      <c r="G467" s="3" t="n">
        <v>-1.067177</v>
      </c>
      <c r="H467" s="3" t="n">
        <v>-1.273111</v>
      </c>
      <c r="I467" s="3" t="n">
        <v>-1.2367647</v>
      </c>
      <c r="J467" s="3" t="n">
        <v>-1.5074893</v>
      </c>
      <c r="K467" s="3" t="n">
        <v>-1.8778347</v>
      </c>
      <c r="L467" s="3" t="n">
        <v>-2.0242538</v>
      </c>
      <c r="N467" s="4" t="n">
        <v>0.49247062</v>
      </c>
      <c r="O467" s="4" t="n">
        <v>0.153770546</v>
      </c>
      <c r="P467" s="4" t="n">
        <v>0.120683773</v>
      </c>
      <c r="Q467" s="4" t="n">
        <v>0.126523419</v>
      </c>
      <c r="R467" s="4" t="n">
        <v>0.083026942</v>
      </c>
      <c r="S467" s="4" t="n">
        <v>0.0235247</v>
      </c>
      <c r="T467" s="4" t="n">
        <v>0</v>
      </c>
    </row>
    <row r="468" customFormat="false" ht="14.25" hidden="false" customHeight="false" outlineLevel="0" collapsed="false">
      <c r="A468" s="1" t="s">
        <v>1330</v>
      </c>
      <c r="C468" s="1" t="s">
        <v>1331</v>
      </c>
      <c r="D468" s="1" t="s">
        <v>1332</v>
      </c>
      <c r="E468" s="7" t="n">
        <f aca="false">HYPERLINK("http://www.ncbi.nlm.nih.gov/entrez/query.fcgi?db=Nucleotide&amp;cmd=search&amp;term="&amp;GF468,GF468)</f>
        <v>0</v>
      </c>
      <c r="F468" s="3" t="n">
        <v>1.0408953</v>
      </c>
      <c r="G468" s="3" t="n">
        <v>1.0631622</v>
      </c>
      <c r="H468" s="3" t="n">
        <v>1.0995638</v>
      </c>
      <c r="I468" s="3" t="n">
        <v>-1.1244675</v>
      </c>
      <c r="J468" s="3" t="n">
        <v>-1.6207777</v>
      </c>
      <c r="K468" s="3" t="n">
        <v>-2.9463007</v>
      </c>
      <c r="L468" s="3" t="n">
        <v>-3.0530384</v>
      </c>
      <c r="N468" s="4" t="n">
        <v>0.258613684</v>
      </c>
      <c r="O468" s="4" t="n">
        <v>0.260020283</v>
      </c>
      <c r="P468" s="4" t="n">
        <v>0.262319771</v>
      </c>
      <c r="Q468" s="4" t="n">
        <v>0.121827773</v>
      </c>
      <c r="R468" s="4" t="n">
        <v>0.090475871</v>
      </c>
      <c r="S468" s="4" t="n">
        <v>0.006742618</v>
      </c>
      <c r="T468" s="4" t="n">
        <v>0</v>
      </c>
    </row>
    <row r="469" customFormat="false" ht="14.25" hidden="false" customHeight="false" outlineLevel="0" collapsed="false">
      <c r="A469" s="1" t="s">
        <v>1333</v>
      </c>
      <c r="C469" s="1" t="s">
        <v>1334</v>
      </c>
      <c r="D469" s="1" t="s">
        <v>1335</v>
      </c>
      <c r="E469" s="7" t="n">
        <f aca="false">HYPERLINK("http://www.ncbi.nlm.nih.gov/entrez/query.fcgi?db=Nucleotide&amp;cmd=search&amp;term="&amp;GF469,GF469)</f>
        <v>0</v>
      </c>
      <c r="F469" s="3" t="n">
        <v>1.0407419</v>
      </c>
      <c r="G469" s="3" t="n">
        <v>-1.0605251</v>
      </c>
      <c r="H469" s="3" t="n">
        <v>-1.1147116</v>
      </c>
      <c r="I469" s="3" t="n">
        <v>-1.0862205</v>
      </c>
      <c r="J469" s="3" t="n">
        <v>-1.179344</v>
      </c>
      <c r="K469" s="3" t="n">
        <v>-1.840536</v>
      </c>
      <c r="L469" s="3" t="n">
        <v>-2.278895</v>
      </c>
      <c r="N469" s="4" t="n">
        <v>0.39365891</v>
      </c>
      <c r="O469" s="4" t="n">
        <v>0.14448031</v>
      </c>
      <c r="P469" s="4" t="n">
        <v>0.138054607</v>
      </c>
      <c r="Q469" s="4" t="n">
        <v>0.141433222</v>
      </c>
      <c r="R469" s="4" t="n">
        <v>0.130390179</v>
      </c>
      <c r="S469" s="4" t="n">
        <v>0.051982771</v>
      </c>
      <c r="T469" s="4" t="n">
        <v>0</v>
      </c>
    </row>
    <row r="470" customFormat="false" ht="14.25" hidden="false" customHeight="false" outlineLevel="0" collapsed="false">
      <c r="A470" s="1" t="s">
        <v>1336</v>
      </c>
      <c r="C470" s="1" t="s">
        <v>1337</v>
      </c>
      <c r="D470" s="1" t="s">
        <v>1338</v>
      </c>
      <c r="E470" s="7" t="n">
        <f aca="false">HYPERLINK("http://www.ncbi.nlm.nih.gov/entrez/query.fcgi?db=Nucleotide&amp;cmd=search&amp;term="&amp;GF470,GF470)</f>
        <v>0</v>
      </c>
      <c r="F470" s="3" t="n">
        <v>1.0403739</v>
      </c>
      <c r="G470" s="3" t="n">
        <v>1.1612244</v>
      </c>
      <c r="H470" s="3" t="n">
        <v>2.4789884</v>
      </c>
      <c r="I470" s="3" t="n">
        <v>1.0934969</v>
      </c>
      <c r="J470" s="3" t="n">
        <v>-1.304195</v>
      </c>
      <c r="K470" s="3" t="n">
        <v>-1.7218351</v>
      </c>
      <c r="L470" s="3" t="n">
        <v>-2.323622</v>
      </c>
      <c r="N470" s="4" t="n">
        <v>0.201560164</v>
      </c>
      <c r="O470" s="4" t="n">
        <v>0.20880115</v>
      </c>
      <c r="P470" s="4" t="n">
        <v>0.287757467</v>
      </c>
      <c r="Q470" s="4" t="n">
        <v>0.204743129</v>
      </c>
      <c r="R470" s="4" t="n">
        <v>0.061080893</v>
      </c>
      <c r="S470" s="4" t="n">
        <v>0.036057198</v>
      </c>
      <c r="T470" s="4" t="n">
        <v>0</v>
      </c>
    </row>
    <row r="471" customFormat="false" ht="14.25" hidden="false" customHeight="false" outlineLevel="0" collapsed="false">
      <c r="A471" s="1" t="s">
        <v>1339</v>
      </c>
      <c r="C471" s="1" t="s">
        <v>1340</v>
      </c>
      <c r="D471" s="1" t="s">
        <v>1341</v>
      </c>
      <c r="E471" s="7" t="n">
        <f aca="false">HYPERLINK("http://www.ncbi.nlm.nih.gov/entrez/query.fcgi?db=Nucleotide&amp;cmd=search&amp;term="&amp;GF471,GF471)</f>
        <v>0</v>
      </c>
      <c r="F471" s="3" t="n">
        <v>1.0390818</v>
      </c>
      <c r="G471" s="3" t="n">
        <v>1.019142</v>
      </c>
      <c r="H471" s="3" t="n">
        <v>1.0111566</v>
      </c>
      <c r="I471" s="3" t="n">
        <v>-1.2909124</v>
      </c>
      <c r="J471" s="3" t="n">
        <v>-1.4855266</v>
      </c>
      <c r="K471" s="3" t="n">
        <v>-1.7381172</v>
      </c>
      <c r="L471" s="3" t="n">
        <v>-2.7314644</v>
      </c>
      <c r="N471" s="4" t="n">
        <v>0.252318285</v>
      </c>
      <c r="O471" s="4" t="n">
        <v>0.250983949</v>
      </c>
      <c r="P471" s="4" t="n">
        <v>0.25044958</v>
      </c>
      <c r="Q471" s="4" t="n">
        <v>0.096399193</v>
      </c>
      <c r="R471" s="4" t="n">
        <v>0.083375955</v>
      </c>
      <c r="S471" s="4" t="n">
        <v>0.066473038</v>
      </c>
      <c r="T471" s="4" t="n">
        <v>0</v>
      </c>
    </row>
    <row r="472" customFormat="false" ht="14.25" hidden="false" customHeight="false" outlineLevel="0" collapsed="false">
      <c r="A472" s="1" t="s">
        <v>1342</v>
      </c>
      <c r="C472" s="1" t="s">
        <v>1343</v>
      </c>
      <c r="D472" s="1" t="s">
        <v>1344</v>
      </c>
      <c r="E472" s="7" t="n">
        <f aca="false">HYPERLINK("http://www.ncbi.nlm.nih.gov/entrez/query.fcgi?db=Nucleotide&amp;cmd=search&amp;term="&amp;GF472,GF472)</f>
        <v>0</v>
      </c>
      <c r="F472" s="3" t="n">
        <v>1.0390186</v>
      </c>
      <c r="G472" s="3" t="n">
        <v>-1.0211793</v>
      </c>
      <c r="H472" s="3" t="n">
        <v>-1.0575044</v>
      </c>
      <c r="I472" s="3" t="n">
        <v>-1.1194427</v>
      </c>
      <c r="J472" s="3" t="n">
        <v>-1.3232776</v>
      </c>
      <c r="K472" s="3" t="n">
        <v>-1.7659215</v>
      </c>
      <c r="L472" s="3" t="n">
        <v>-2.37132</v>
      </c>
      <c r="N472" s="4" t="n">
        <v>0.379786808</v>
      </c>
      <c r="O472" s="4" t="n">
        <v>0.150356222</v>
      </c>
      <c r="P472" s="4" t="n">
        <v>0.146310936</v>
      </c>
      <c r="Q472" s="4" t="n">
        <v>0.139413278</v>
      </c>
      <c r="R472" s="4" t="n">
        <v>0.116713536</v>
      </c>
      <c r="S472" s="4" t="n">
        <v>0.067419219</v>
      </c>
      <c r="T472" s="4" t="n">
        <v>0</v>
      </c>
    </row>
    <row r="473" customFormat="false" ht="14.25" hidden="false" customHeight="false" outlineLevel="0" collapsed="false">
      <c r="A473" s="1" t="s">
        <v>1345</v>
      </c>
      <c r="C473" s="1" t="s">
        <v>1346</v>
      </c>
      <c r="D473" s="1" t="s">
        <v>1347</v>
      </c>
      <c r="E473" s="7" t="n">
        <f aca="false">HYPERLINK("http://www.ncbi.nlm.nih.gov/entrez/query.fcgi?db=Nucleotide&amp;cmd=search&amp;term="&amp;GF473,GF473)</f>
        <v>0</v>
      </c>
      <c r="F473" s="3" t="n">
        <v>1.0387838</v>
      </c>
      <c r="G473" s="3" t="n">
        <v>1.0001831</v>
      </c>
      <c r="H473" s="3" t="n">
        <v>-1.0295018</v>
      </c>
      <c r="I473" s="3" t="n">
        <v>-1.3028353</v>
      </c>
      <c r="J473" s="3" t="n">
        <v>-1.4883938</v>
      </c>
      <c r="K473" s="3" t="n">
        <v>-2.0314784</v>
      </c>
      <c r="L473" s="3" t="n">
        <v>-2.2281158</v>
      </c>
      <c r="N473" s="4" t="n">
        <v>0.341888533</v>
      </c>
      <c r="O473" s="4" t="n">
        <v>0.337848881</v>
      </c>
      <c r="P473" s="4" t="n">
        <v>0.125437703</v>
      </c>
      <c r="Q473" s="4" t="n">
        <v>0.096832726</v>
      </c>
      <c r="R473" s="4" t="n">
        <v>0.077413603</v>
      </c>
      <c r="S473" s="4" t="n">
        <v>0.020578555</v>
      </c>
      <c r="T473" s="4" t="n">
        <v>0</v>
      </c>
    </row>
    <row r="474" customFormat="false" ht="14.25" hidden="false" customHeight="false" outlineLevel="0" collapsed="false">
      <c r="A474" s="1" t="s">
        <v>1348</v>
      </c>
      <c r="C474" s="1" t="s">
        <v>1349</v>
      </c>
      <c r="D474" s="1" t="s">
        <v>1350</v>
      </c>
      <c r="E474" s="7" t="n">
        <f aca="false">HYPERLINK("http://www.ncbi.nlm.nih.gov/entrez/query.fcgi?db=Nucleotide&amp;cmd=search&amp;term="&amp;GF474,GF474)</f>
        <v>0</v>
      </c>
      <c r="F474" s="3" t="n">
        <v>1.0386726</v>
      </c>
      <c r="G474" s="3" t="n">
        <v>-1.0527518</v>
      </c>
      <c r="H474" s="3" t="n">
        <v>-1.0936133</v>
      </c>
      <c r="I474" s="3" t="n">
        <v>-1.3079109</v>
      </c>
      <c r="J474" s="3" t="n">
        <v>-1.3645419</v>
      </c>
      <c r="K474" s="3" t="n">
        <v>-1.5171574</v>
      </c>
      <c r="L474" s="3" t="n">
        <v>-2.059924</v>
      </c>
      <c r="N474" s="4" t="n">
        <v>0.438755413</v>
      </c>
      <c r="O474" s="4" t="n">
        <v>0.142613677</v>
      </c>
      <c r="P474" s="4" t="n">
        <v>0.136827766</v>
      </c>
      <c r="Q474" s="4" t="n">
        <v>0.106483631</v>
      </c>
      <c r="R474" s="4" t="n">
        <v>0.098464789</v>
      </c>
      <c r="S474" s="4" t="n">
        <v>0.076854723</v>
      </c>
      <c r="T474" s="4" t="n">
        <v>0</v>
      </c>
    </row>
    <row r="475" customFormat="false" ht="14.25" hidden="false" customHeight="false" outlineLevel="0" collapsed="false">
      <c r="A475" s="1" t="s">
        <v>1351</v>
      </c>
      <c r="C475" s="1" t="s">
        <v>1352</v>
      </c>
      <c r="D475" s="1" t="s">
        <v>1353</v>
      </c>
      <c r="E475" s="7" t="n">
        <f aca="false">HYPERLINK("http://www.ncbi.nlm.nih.gov/entrez/query.fcgi?db=Nucleotide&amp;cmd=search&amp;term="&amp;GF475,GF475)</f>
        <v>0</v>
      </c>
      <c r="F475" s="3" t="n">
        <v>1.0377578</v>
      </c>
      <c r="G475" s="3" t="n">
        <v>1.0045284</v>
      </c>
      <c r="H475" s="3" t="n">
        <v>1.0121036</v>
      </c>
      <c r="I475" s="3" t="n">
        <v>-1.1983341</v>
      </c>
      <c r="J475" s="3" t="n">
        <v>-1.6676636</v>
      </c>
      <c r="K475" s="3" t="n">
        <v>-2.2529197</v>
      </c>
      <c r="L475" s="3" t="n">
        <v>-2.2070465</v>
      </c>
      <c r="N475" s="4" t="n">
        <v>0.286174144</v>
      </c>
      <c r="O475" s="4" t="n">
        <v>0.283284345</v>
      </c>
      <c r="P475" s="4" t="n">
        <v>0.283943123</v>
      </c>
      <c r="Q475" s="4" t="n">
        <v>0.091712157</v>
      </c>
      <c r="R475" s="4" t="n">
        <v>0.050896863</v>
      </c>
      <c r="S475" s="4" t="n">
        <v>0</v>
      </c>
      <c r="T475" s="4" t="n">
        <v>0.003989368</v>
      </c>
    </row>
    <row r="476" customFormat="false" ht="14.25" hidden="false" customHeight="false" outlineLevel="0" collapsed="false">
      <c r="A476" s="1" t="s">
        <v>1354</v>
      </c>
      <c r="C476" s="1" t="s">
        <v>1355</v>
      </c>
      <c r="D476" s="1" t="s">
        <v>1356</v>
      </c>
      <c r="E476" s="7" t="n">
        <f aca="false">HYPERLINK("http://www.ncbi.nlm.nih.gov/entrez/query.fcgi?db=Nucleotide&amp;cmd=search&amp;term="&amp;GF476,GF476)</f>
        <v>0</v>
      </c>
      <c r="F476" s="3" t="n">
        <v>1.0374429</v>
      </c>
      <c r="G476" s="3" t="n">
        <v>1.0306035</v>
      </c>
      <c r="H476" s="3" t="n">
        <v>-1.0599133</v>
      </c>
      <c r="I476" s="3" t="n">
        <v>-1.3263129</v>
      </c>
      <c r="J476" s="3" t="n">
        <v>-1.8418711</v>
      </c>
      <c r="K476" s="3" t="n">
        <v>-2.1191037</v>
      </c>
      <c r="L476" s="3" t="n">
        <v>-2.366361</v>
      </c>
      <c r="N476" s="4" t="n">
        <v>0.343159591</v>
      </c>
      <c r="O476" s="4" t="n">
        <v>0.342470067</v>
      </c>
      <c r="P476" s="4" t="n">
        <v>0.131711483</v>
      </c>
      <c r="Q476" s="4" t="n">
        <v>0.104854008</v>
      </c>
      <c r="R476" s="4" t="n">
        <v>0.052877235</v>
      </c>
      <c r="S476" s="4" t="n">
        <v>0.024927615</v>
      </c>
      <c r="T476" s="4" t="n">
        <v>0</v>
      </c>
    </row>
    <row r="477" customFormat="false" ht="14.25" hidden="false" customHeight="false" outlineLevel="0" collapsed="false">
      <c r="A477" s="1" t="s">
        <v>1357</v>
      </c>
      <c r="C477" s="1" t="s">
        <v>1358</v>
      </c>
      <c r="D477" s="1" t="s">
        <v>1359</v>
      </c>
      <c r="E477" s="7" t="n">
        <f aca="false">HYPERLINK("http://www.ncbi.nlm.nih.gov/entrez/query.fcgi?db=Nucleotide&amp;cmd=search&amp;term="&amp;GF477,GF477)</f>
        <v>0</v>
      </c>
      <c r="F477" s="3" t="n">
        <v>1.03712</v>
      </c>
      <c r="G477" s="3" t="n">
        <v>1.0398383</v>
      </c>
      <c r="H477" s="3" t="n">
        <v>1.0481924</v>
      </c>
      <c r="I477" s="3" t="n">
        <v>-1.1131617</v>
      </c>
      <c r="J477" s="3" t="n">
        <v>-1.9888004</v>
      </c>
      <c r="K477" s="3" t="n">
        <v>-1.7485396</v>
      </c>
      <c r="L477" s="3" t="n">
        <v>-2.6045203</v>
      </c>
      <c r="N477" s="4" t="n">
        <v>0.261955139</v>
      </c>
      <c r="O477" s="4" t="n">
        <v>0.262150675</v>
      </c>
      <c r="P477" s="4" t="n">
        <v>0.262751613</v>
      </c>
      <c r="Q477" s="4" t="n">
        <v>0.107278319</v>
      </c>
      <c r="R477" s="4" t="n">
        <v>0.044290753</v>
      </c>
      <c r="S477" s="4" t="n">
        <v>0.061573501</v>
      </c>
      <c r="T477" s="4" t="n">
        <v>0</v>
      </c>
    </row>
    <row r="478" customFormat="false" ht="14.25" hidden="false" customHeight="false" outlineLevel="0" collapsed="false">
      <c r="A478" s="1" t="s">
        <v>1360</v>
      </c>
      <c r="C478" s="1" t="s">
        <v>1361</v>
      </c>
      <c r="D478" s="1" t="s">
        <v>1362</v>
      </c>
      <c r="E478" s="7" t="n">
        <f aca="false">HYPERLINK("http://www.ncbi.nlm.nih.gov/entrez/query.fcgi?db=Nucleotide&amp;cmd=search&amp;term="&amp;GF478,GF478)</f>
        <v>0</v>
      </c>
      <c r="F478" s="3" t="n">
        <v>1.036212</v>
      </c>
      <c r="G478" s="3" t="n">
        <v>-1.0391258</v>
      </c>
      <c r="H478" s="3" t="n">
        <v>-1.0412457</v>
      </c>
      <c r="I478" s="3" t="n">
        <v>-1.7165943</v>
      </c>
      <c r="J478" s="3" t="n">
        <v>-1.6419066</v>
      </c>
      <c r="K478" s="3" t="n">
        <v>-2.0177784</v>
      </c>
      <c r="L478" s="3" t="n">
        <v>-2.2298892</v>
      </c>
      <c r="N478" s="4" t="n">
        <v>0.469341834</v>
      </c>
      <c r="O478" s="4" t="n">
        <v>0.171113828</v>
      </c>
      <c r="P478" s="4" t="n">
        <v>0.170809196</v>
      </c>
      <c r="Q478" s="4" t="n">
        <v>0.073760963</v>
      </c>
      <c r="R478" s="4" t="n">
        <v>0.084493656</v>
      </c>
      <c r="S478" s="4" t="n">
        <v>0.030480523</v>
      </c>
      <c r="T478" s="4" t="n">
        <v>0</v>
      </c>
    </row>
    <row r="479" customFormat="false" ht="14.25" hidden="false" customHeight="false" outlineLevel="0" collapsed="false">
      <c r="A479" s="1" t="s">
        <v>1363</v>
      </c>
      <c r="C479" s="1" t="s">
        <v>1364</v>
      </c>
      <c r="D479" s="1" t="s">
        <v>1365</v>
      </c>
      <c r="E479" s="7" t="n">
        <f aca="false">HYPERLINK("http://www.ncbi.nlm.nih.gov/entrez/query.fcgi?db=Nucleotide&amp;cmd=search&amp;term="&amp;GF479,GF479)</f>
        <v>0</v>
      </c>
      <c r="F479" s="3" t="n">
        <v>1.0358907</v>
      </c>
      <c r="G479" s="3" t="n">
        <v>-1.1606504</v>
      </c>
      <c r="H479" s="3" t="n">
        <v>-1.1963031</v>
      </c>
      <c r="I479" s="3" t="n">
        <v>-1.3442209</v>
      </c>
      <c r="J479" s="3" t="n">
        <v>-1.5591074</v>
      </c>
      <c r="K479" s="3" t="n">
        <v>-1.9020889</v>
      </c>
      <c r="L479" s="3" t="n">
        <v>-2.264687</v>
      </c>
      <c r="N479" s="4" t="n">
        <v>0.442339327</v>
      </c>
      <c r="O479" s="4" t="n">
        <v>0.147961615</v>
      </c>
      <c r="P479" s="4" t="n">
        <v>0.143183484</v>
      </c>
      <c r="Q479" s="4" t="n">
        <v>0.123359724</v>
      </c>
      <c r="R479" s="4" t="n">
        <v>0.094560902</v>
      </c>
      <c r="S479" s="4" t="n">
        <v>0.048594947</v>
      </c>
      <c r="T479" s="4" t="n">
        <v>0</v>
      </c>
    </row>
    <row r="480" customFormat="false" ht="14.25" hidden="false" customHeight="false" outlineLevel="0" collapsed="false">
      <c r="A480" s="1" t="s">
        <v>1366</v>
      </c>
      <c r="F480" s="3" t="n">
        <v>1.0356025</v>
      </c>
      <c r="G480" s="3" t="n">
        <v>1.006957</v>
      </c>
      <c r="H480" s="3" t="n">
        <v>1.0646088</v>
      </c>
      <c r="I480" s="3" t="n">
        <v>1.276356</v>
      </c>
      <c r="J480" s="3" t="n">
        <v>1.2414999</v>
      </c>
      <c r="K480" s="3" t="n">
        <v>-1.1827972</v>
      </c>
      <c r="L480" s="3" t="n">
        <v>-2.0896301</v>
      </c>
      <c r="N480" s="4" t="n">
        <v>0.184053663</v>
      </c>
      <c r="O480" s="4" t="n">
        <v>0.18236665</v>
      </c>
      <c r="P480" s="4" t="n">
        <v>0.185761925</v>
      </c>
      <c r="Q480" s="4" t="n">
        <v>0.198232308</v>
      </c>
      <c r="R480" s="4" t="n">
        <v>0.196179535</v>
      </c>
      <c r="S480" s="4" t="n">
        <v>0.053405918</v>
      </c>
      <c r="T480" s="4" t="n">
        <v>0</v>
      </c>
    </row>
    <row r="481" customFormat="false" ht="14.25" hidden="false" customHeight="false" outlineLevel="0" collapsed="false">
      <c r="A481" s="1" t="s">
        <v>1367</v>
      </c>
      <c r="C481" s="1" t="s">
        <v>1368</v>
      </c>
      <c r="D481" s="1" t="s">
        <v>1369</v>
      </c>
      <c r="E481" s="7" t="n">
        <f aca="false">HYPERLINK("http://www.ncbi.nlm.nih.gov/entrez/query.fcgi?db=Nucleotide&amp;cmd=search&amp;term="&amp;GF481,GF481)</f>
        <v>0</v>
      </c>
      <c r="F481" s="3" t="n">
        <v>1.0326084</v>
      </c>
      <c r="G481" s="3" t="n">
        <v>-1.0573995</v>
      </c>
      <c r="H481" s="3" t="n">
        <v>-1.0393223</v>
      </c>
      <c r="I481" s="3" t="n">
        <v>-1.365196</v>
      </c>
      <c r="J481" s="3" t="n">
        <v>-1.5784956</v>
      </c>
      <c r="K481" s="3" t="n">
        <v>-1.9125195</v>
      </c>
      <c r="L481" s="3" t="n">
        <v>-2.1968277</v>
      </c>
      <c r="N481" s="4" t="n">
        <v>0.444786595</v>
      </c>
      <c r="O481" s="4" t="n">
        <v>0.156932162</v>
      </c>
      <c r="P481" s="4" t="n">
        <v>0.159421914</v>
      </c>
      <c r="Q481" s="4" t="n">
        <v>0.114539697</v>
      </c>
      <c r="R481" s="4" t="n">
        <v>0.085162183</v>
      </c>
      <c r="S481" s="4" t="n">
        <v>0.039157448</v>
      </c>
      <c r="T481" s="4" t="n">
        <v>0</v>
      </c>
    </row>
    <row r="482" customFormat="false" ht="14.25" hidden="false" customHeight="false" outlineLevel="0" collapsed="false">
      <c r="A482" s="1" t="s">
        <v>1370</v>
      </c>
      <c r="C482" s="1" t="s">
        <v>1371</v>
      </c>
      <c r="D482" s="1" t="s">
        <v>1372</v>
      </c>
      <c r="E482" s="7" t="n">
        <f aca="false">HYPERLINK("http://www.ncbi.nlm.nih.gov/entrez/query.fcgi?db=Nucleotide&amp;cmd=search&amp;term="&amp;GF482,GF482)</f>
        <v>0</v>
      </c>
      <c r="F482" s="3" t="n">
        <v>1.0325265</v>
      </c>
      <c r="G482" s="3" t="n">
        <v>1.0038922</v>
      </c>
      <c r="H482" s="3" t="n">
        <v>1.0052518</v>
      </c>
      <c r="I482" s="3" t="n">
        <v>-1.4011874</v>
      </c>
      <c r="J482" s="3" t="n">
        <v>-1.7953118</v>
      </c>
      <c r="K482" s="3" t="n">
        <v>-2.03701</v>
      </c>
      <c r="L482" s="3" t="n">
        <v>-1.7537916</v>
      </c>
      <c r="N482" s="4" t="n">
        <v>0.297624904</v>
      </c>
      <c r="O482" s="4" t="n">
        <v>0.294848498</v>
      </c>
      <c r="P482" s="4" t="n">
        <v>0.294980326</v>
      </c>
      <c r="Q482" s="4" t="n">
        <v>0.061649907</v>
      </c>
      <c r="R482" s="4" t="n">
        <v>0.023435266</v>
      </c>
      <c r="S482" s="4" t="n">
        <v>0</v>
      </c>
      <c r="T482" s="4" t="n">
        <v>0.0274611</v>
      </c>
    </row>
    <row r="483" customFormat="false" ht="14.25" hidden="false" customHeight="false" outlineLevel="0" collapsed="false">
      <c r="A483" s="1" t="s">
        <v>1373</v>
      </c>
      <c r="C483" s="1" t="s">
        <v>1374</v>
      </c>
      <c r="D483" s="1" t="s">
        <v>1375</v>
      </c>
      <c r="E483" s="7" t="n">
        <f aca="false">HYPERLINK("http://www.ncbi.nlm.nih.gov/entrez/query.fcgi?db=Nucleotide&amp;cmd=search&amp;term="&amp;GF483,GF483)</f>
        <v>0</v>
      </c>
      <c r="F483" s="3" t="n">
        <v>1.0309572</v>
      </c>
      <c r="G483" s="3" t="n">
        <v>1.1312879</v>
      </c>
      <c r="H483" s="3" t="n">
        <v>1.2699565</v>
      </c>
      <c r="I483" s="3" t="n">
        <v>1.3317897</v>
      </c>
      <c r="J483" s="3" t="n">
        <v>1.0251169</v>
      </c>
      <c r="K483" s="3" t="n">
        <v>-2.0886068</v>
      </c>
      <c r="L483" s="3" t="n">
        <v>-2.4839883</v>
      </c>
      <c r="N483" s="4" t="n">
        <v>0.188930554</v>
      </c>
      <c r="O483" s="4" t="n">
        <v>0.194323393</v>
      </c>
      <c r="P483" s="4" t="n">
        <v>0.201776919</v>
      </c>
      <c r="Q483" s="4" t="n">
        <v>0.205100492</v>
      </c>
      <c r="R483" s="4" t="n">
        <v>0.188616635</v>
      </c>
      <c r="S483" s="4" t="n">
        <v>0.021252007</v>
      </c>
      <c r="T483" s="4" t="n">
        <v>0</v>
      </c>
    </row>
    <row r="484" customFormat="false" ht="14.25" hidden="false" customHeight="false" outlineLevel="0" collapsed="false">
      <c r="A484" s="1" t="s">
        <v>1376</v>
      </c>
      <c r="C484" s="1" t="s">
        <v>1377</v>
      </c>
      <c r="D484" s="1" t="s">
        <v>1378</v>
      </c>
      <c r="E484" s="7" t="n">
        <f aca="false">HYPERLINK("http://www.ncbi.nlm.nih.gov/entrez/query.fcgi?db=Nucleotide&amp;cmd=search&amp;term="&amp;GF484,GF484)</f>
        <v>0</v>
      </c>
      <c r="F484" s="3" t="n">
        <v>1.030284</v>
      </c>
      <c r="G484" s="3" t="n">
        <v>-1.0774103</v>
      </c>
      <c r="H484" s="3" t="n">
        <v>-1.1811697</v>
      </c>
      <c r="I484" s="3" t="n">
        <v>-1.4150318</v>
      </c>
      <c r="J484" s="3" t="n">
        <v>-1.3512295</v>
      </c>
      <c r="K484" s="3" t="n">
        <v>-2.0178864</v>
      </c>
      <c r="L484" s="3" t="n">
        <v>-2.173405</v>
      </c>
      <c r="N484" s="4" t="n">
        <v>0.45584736</v>
      </c>
      <c r="O484" s="4" t="n">
        <v>0.155947188</v>
      </c>
      <c r="P484" s="4" t="n">
        <v>0.141183443</v>
      </c>
      <c r="Q484" s="4" t="n">
        <v>0.107907609</v>
      </c>
      <c r="R484" s="4" t="n">
        <v>0.116985928</v>
      </c>
      <c r="S484" s="4" t="n">
        <v>0.022128472</v>
      </c>
      <c r="T484" s="4" t="n">
        <v>0</v>
      </c>
    </row>
    <row r="485" customFormat="false" ht="14.25" hidden="false" customHeight="false" outlineLevel="0" collapsed="false">
      <c r="A485" s="1" t="s">
        <v>1379</v>
      </c>
      <c r="C485" s="1" t="s">
        <v>1380</v>
      </c>
      <c r="D485" s="1" t="s">
        <v>1381</v>
      </c>
      <c r="E485" s="7" t="n">
        <f aca="false">HYPERLINK("http://www.ncbi.nlm.nih.gov/entrez/query.fcgi?db=Nucleotide&amp;cmd=search&amp;term="&amp;GF485,GF485)</f>
        <v>0</v>
      </c>
      <c r="F485" s="3" t="n">
        <v>1.0291419</v>
      </c>
      <c r="G485" s="3" t="n">
        <v>-1.0027815</v>
      </c>
      <c r="H485" s="3" t="n">
        <v>-1.005523</v>
      </c>
      <c r="I485" s="3" t="n">
        <v>-1.0843652</v>
      </c>
      <c r="J485" s="3" t="n">
        <v>-1.244796</v>
      </c>
      <c r="K485" s="3" t="n">
        <v>-1.9461241</v>
      </c>
      <c r="L485" s="3" t="n">
        <v>-2.0157495</v>
      </c>
      <c r="N485" s="4" t="n">
        <v>0.445156366</v>
      </c>
      <c r="O485" s="4" t="n">
        <v>0.148093674</v>
      </c>
      <c r="P485" s="4" t="n">
        <v>0.147692873</v>
      </c>
      <c r="Q485" s="4" t="n">
        <v>0.136166318</v>
      </c>
      <c r="R485" s="4" t="n">
        <v>0.112711691</v>
      </c>
      <c r="S485" s="4" t="n">
        <v>0.010179079</v>
      </c>
      <c r="T485" s="4" t="n">
        <v>0</v>
      </c>
    </row>
    <row r="486" customFormat="false" ht="14.25" hidden="false" customHeight="false" outlineLevel="0" collapsed="false">
      <c r="A486" s="1" t="s">
        <v>1382</v>
      </c>
      <c r="C486" s="1" t="s">
        <v>1383</v>
      </c>
      <c r="D486" s="1" t="s">
        <v>1384</v>
      </c>
      <c r="E486" s="7" t="n">
        <f aca="false">HYPERLINK("http://www.ncbi.nlm.nih.gov/entrez/query.fcgi?db=Nucleotide&amp;cmd=search&amp;term="&amp;GF486,GF486)</f>
        <v>0</v>
      </c>
      <c r="F486" s="3" t="n">
        <v>1.0277156</v>
      </c>
      <c r="G486" s="3" t="n">
        <v>1.0110611</v>
      </c>
      <c r="H486" s="3" t="n">
        <v>-1.0921583</v>
      </c>
      <c r="I486" s="3" t="n">
        <v>-1.0298421</v>
      </c>
      <c r="J486" s="3" t="n">
        <v>-1.1622043</v>
      </c>
      <c r="K486" s="3" t="n">
        <v>-1.4601889</v>
      </c>
      <c r="L486" s="3" t="n">
        <v>-2.0266948</v>
      </c>
      <c r="N486" s="4" t="n">
        <v>0.323062418</v>
      </c>
      <c r="O486" s="4" t="n">
        <v>0.321300886</v>
      </c>
      <c r="P486" s="4" t="n">
        <v>0.098845139</v>
      </c>
      <c r="Q486" s="4" t="n">
        <v>0.105436271</v>
      </c>
      <c r="R486" s="4" t="n">
        <v>0.091436433</v>
      </c>
      <c r="S486" s="4" t="n">
        <v>0.059918852</v>
      </c>
      <c r="T486" s="4" t="n">
        <v>0</v>
      </c>
    </row>
    <row r="487" customFormat="false" ht="14.25" hidden="false" customHeight="false" outlineLevel="0" collapsed="false">
      <c r="A487" s="1" t="s">
        <v>1385</v>
      </c>
      <c r="C487" s="1" t="s">
        <v>1386</v>
      </c>
      <c r="D487" s="1" t="s">
        <v>1387</v>
      </c>
      <c r="E487" s="7" t="n">
        <f aca="false">HYPERLINK("http://www.ncbi.nlm.nih.gov/entrez/query.fcgi?db=Nucleotide&amp;cmd=search&amp;term="&amp;GF487,GF487)</f>
        <v>0</v>
      </c>
      <c r="F487" s="3" t="n">
        <v>1.0275974</v>
      </c>
      <c r="G487" s="3" t="n">
        <v>-1.0270575</v>
      </c>
      <c r="H487" s="3" t="n">
        <v>-1.0140972</v>
      </c>
      <c r="I487" s="3" t="n">
        <v>-1.2223219</v>
      </c>
      <c r="J487" s="3" t="n">
        <v>-1.5124172</v>
      </c>
      <c r="K487" s="3" t="n">
        <v>-1.8622639</v>
      </c>
      <c r="L487" s="3" t="n">
        <v>-2.3136394</v>
      </c>
      <c r="N487" s="4" t="n">
        <v>0.403956628</v>
      </c>
      <c r="O487" s="4" t="n">
        <v>0.155548175</v>
      </c>
      <c r="P487" s="4" t="n">
        <v>0.157115079</v>
      </c>
      <c r="Q487" s="4" t="n">
        <v>0.131940645</v>
      </c>
      <c r="R487" s="4" t="n">
        <v>0.096868027</v>
      </c>
      <c r="S487" s="4" t="n">
        <v>0.054571446</v>
      </c>
      <c r="T487" s="4" t="n">
        <v>0</v>
      </c>
    </row>
    <row r="488" customFormat="false" ht="14.25" hidden="false" customHeight="false" outlineLevel="0" collapsed="false">
      <c r="A488" s="1" t="s">
        <v>1388</v>
      </c>
      <c r="C488" s="1" t="s">
        <v>1389</v>
      </c>
      <c r="D488" s="1" t="s">
        <v>1390</v>
      </c>
      <c r="E488" s="7" t="n">
        <f aca="false">HYPERLINK("http://www.ncbi.nlm.nih.gov/entrez/query.fcgi?db=Nucleotide&amp;cmd=search&amp;term="&amp;GF488,GF488)</f>
        <v>0</v>
      </c>
      <c r="F488" s="3" t="n">
        <v>1.0272036</v>
      </c>
      <c r="G488" s="3" t="n">
        <v>-1.0741895</v>
      </c>
      <c r="H488" s="3" t="n">
        <v>-1.1575977</v>
      </c>
      <c r="I488" s="3" t="n">
        <v>-1.3012929</v>
      </c>
      <c r="J488" s="3" t="n">
        <v>-1.3942454</v>
      </c>
      <c r="K488" s="3" t="n">
        <v>-1.7326877</v>
      </c>
      <c r="L488" s="3" t="n">
        <v>-2.2141504</v>
      </c>
      <c r="N488" s="4" t="n">
        <v>0.423590524</v>
      </c>
      <c r="O488" s="4" t="n">
        <v>0.148973742</v>
      </c>
      <c r="P488" s="4" t="n">
        <v>0.138073691</v>
      </c>
      <c r="Q488" s="4" t="n">
        <v>0.119295142</v>
      </c>
      <c r="R488" s="4" t="n">
        <v>0.107147812</v>
      </c>
      <c r="S488" s="4" t="n">
        <v>0.062919088</v>
      </c>
      <c r="T488" s="4" t="n">
        <v>0</v>
      </c>
    </row>
    <row r="489" customFormat="false" ht="14.25" hidden="false" customHeight="false" outlineLevel="0" collapsed="false">
      <c r="A489" s="1" t="s">
        <v>1391</v>
      </c>
      <c r="F489" s="3" t="n">
        <v>1.0269231</v>
      </c>
      <c r="G489" s="3" t="n">
        <v>-1.063028</v>
      </c>
      <c r="H489" s="3" t="n">
        <v>-1.1304768</v>
      </c>
      <c r="I489" s="3" t="n">
        <v>-1.4030064</v>
      </c>
      <c r="J489" s="3" t="n">
        <v>-2.0351875</v>
      </c>
      <c r="K489" s="3" t="n">
        <v>-1.7307612</v>
      </c>
      <c r="L489" s="3" t="n">
        <v>-2.0526137</v>
      </c>
      <c r="N489" s="4" t="n">
        <v>0.514960188</v>
      </c>
      <c r="O489" s="4" t="n">
        <v>0.165478535</v>
      </c>
      <c r="P489" s="4" t="n">
        <v>0.154199746</v>
      </c>
      <c r="Q489" s="4" t="n">
        <v>0.108627342</v>
      </c>
      <c r="R489" s="4" t="n">
        <v>0.002914009</v>
      </c>
      <c r="S489" s="4" t="n">
        <v>0.05382018</v>
      </c>
      <c r="T489" s="4" t="n">
        <v>0</v>
      </c>
    </row>
    <row r="490" customFormat="false" ht="14.25" hidden="false" customHeight="false" outlineLevel="0" collapsed="false">
      <c r="A490" s="1" t="s">
        <v>1392</v>
      </c>
      <c r="C490" s="1" t="s">
        <v>1393</v>
      </c>
      <c r="D490" s="1" t="s">
        <v>1394</v>
      </c>
      <c r="E490" s="7" t="n">
        <f aca="false">HYPERLINK("http://www.ncbi.nlm.nih.gov/entrez/query.fcgi?db=Nucleotide&amp;cmd=search&amp;term="&amp;GF490,GF490)</f>
        <v>0</v>
      </c>
      <c r="F490" s="3" t="n">
        <v>1.026676</v>
      </c>
      <c r="G490" s="3" t="n">
        <v>-1.0173382</v>
      </c>
      <c r="H490" s="3" t="n">
        <v>-1.0630792</v>
      </c>
      <c r="I490" s="3" t="n">
        <v>-1.6061219</v>
      </c>
      <c r="J490" s="3" t="n">
        <v>-1.269181</v>
      </c>
      <c r="K490" s="3" t="n">
        <v>-1.8009709</v>
      </c>
      <c r="L490" s="3" t="n">
        <v>-2.0607016</v>
      </c>
      <c r="N490" s="4" t="n">
        <v>0.465373399</v>
      </c>
      <c r="O490" s="4" t="n">
        <v>0.15727055</v>
      </c>
      <c r="P490" s="4" t="n">
        <v>0.150375817</v>
      </c>
      <c r="Q490" s="4" t="n">
        <v>0.068520708</v>
      </c>
      <c r="R490" s="4" t="n">
        <v>0.119309226</v>
      </c>
      <c r="S490" s="4" t="n">
        <v>0.0391503</v>
      </c>
      <c r="T490" s="4" t="n">
        <v>0</v>
      </c>
    </row>
    <row r="491" customFormat="false" ht="14.25" hidden="false" customHeight="false" outlineLevel="0" collapsed="false">
      <c r="A491" s="1" t="s">
        <v>1395</v>
      </c>
      <c r="C491" s="1" t="s">
        <v>1396</v>
      </c>
      <c r="D491" s="1" t="s">
        <v>1397</v>
      </c>
      <c r="E491" s="7" t="n">
        <f aca="false">HYPERLINK("http://www.ncbi.nlm.nih.gov/entrez/query.fcgi?db=Nucleotide&amp;cmd=search&amp;term="&amp;GF491,GF491)</f>
        <v>0</v>
      </c>
      <c r="F491" s="3" t="n">
        <v>1.0241566</v>
      </c>
      <c r="G491" s="3" t="n">
        <v>-1.0167943</v>
      </c>
      <c r="H491" s="3" t="n">
        <v>-1.0154005</v>
      </c>
      <c r="I491" s="3" t="n">
        <v>-1.117101</v>
      </c>
      <c r="J491" s="3" t="n">
        <v>-1.2173411</v>
      </c>
      <c r="K491" s="3" t="n">
        <v>-2.025729</v>
      </c>
      <c r="L491" s="3" t="n">
        <v>-1.7736006</v>
      </c>
      <c r="N491" s="4" t="n">
        <v>0.43332745</v>
      </c>
      <c r="O491" s="4" t="n">
        <v>0.143349344</v>
      </c>
      <c r="P491" s="4" t="n">
        <v>0.143547375</v>
      </c>
      <c r="Q491" s="4" t="n">
        <v>0.129097778</v>
      </c>
      <c r="R491" s="4" t="n">
        <v>0.114855674</v>
      </c>
      <c r="S491" s="4" t="n">
        <v>0</v>
      </c>
      <c r="T491" s="4" t="n">
        <v>0.035822379</v>
      </c>
    </row>
    <row r="492" customFormat="false" ht="14.25" hidden="false" customHeight="false" outlineLevel="0" collapsed="false">
      <c r="A492" s="1" t="s">
        <v>1398</v>
      </c>
      <c r="C492" s="1" t="s">
        <v>1399</v>
      </c>
      <c r="D492" s="1" t="s">
        <v>1400</v>
      </c>
      <c r="E492" s="7" t="n">
        <f aca="false">HYPERLINK("http://www.ncbi.nlm.nih.gov/entrez/query.fcgi?db=Nucleotide&amp;cmd=search&amp;term="&amp;GF492,GF492)</f>
        <v>0</v>
      </c>
      <c r="F492" s="3" t="n">
        <v>1.0237389</v>
      </c>
      <c r="G492" s="3" t="n">
        <v>1.0729413</v>
      </c>
      <c r="H492" s="3" t="n">
        <v>-1.028659</v>
      </c>
      <c r="I492" s="3" t="n">
        <v>-1.1024883</v>
      </c>
      <c r="J492" s="3" t="n">
        <v>-1.2833561</v>
      </c>
      <c r="K492" s="3" t="n">
        <v>-1.6792889</v>
      </c>
      <c r="L492" s="3" t="n">
        <v>-2.6796663</v>
      </c>
      <c r="N492" s="4" t="n">
        <v>0.283115783</v>
      </c>
      <c r="O492" s="4" t="n">
        <v>0.28687718</v>
      </c>
      <c r="P492" s="4" t="n">
        <v>0.126215253</v>
      </c>
      <c r="Q492" s="4" t="n">
        <v>0.120571193</v>
      </c>
      <c r="R492" s="4" t="n">
        <v>0.106744316</v>
      </c>
      <c r="S492" s="4" t="n">
        <v>0.076476274</v>
      </c>
      <c r="T492" s="4" t="n">
        <v>0</v>
      </c>
    </row>
    <row r="493" customFormat="false" ht="14.25" hidden="false" customHeight="false" outlineLevel="0" collapsed="false">
      <c r="A493" s="1" t="s">
        <v>1401</v>
      </c>
      <c r="C493" s="1" t="s">
        <v>1402</v>
      </c>
      <c r="D493" s="1" t="s">
        <v>1403</v>
      </c>
      <c r="E493" s="7" t="n">
        <f aca="false">HYPERLINK("http://www.ncbi.nlm.nih.gov/entrez/query.fcgi?db=Nucleotide&amp;cmd=search&amp;term="&amp;GF493,GF493)</f>
        <v>0</v>
      </c>
      <c r="F493" s="3" t="n">
        <v>1.023657</v>
      </c>
      <c r="G493" s="3" t="n">
        <v>1.0458772</v>
      </c>
      <c r="H493" s="3" t="n">
        <v>-1.0473377</v>
      </c>
      <c r="I493" s="3" t="n">
        <v>-1.4316542</v>
      </c>
      <c r="J493" s="3" t="n">
        <v>-1.4469397</v>
      </c>
      <c r="K493" s="3" t="n">
        <v>-2.0752382</v>
      </c>
      <c r="L493" s="3" t="n">
        <v>-2.1834145</v>
      </c>
      <c r="N493" s="4" t="n">
        <v>0.349778981</v>
      </c>
      <c r="O493" s="4" t="n">
        <v>0.352202425</v>
      </c>
      <c r="P493" s="4" t="n">
        <v>0.12390612</v>
      </c>
      <c r="Q493" s="4" t="n">
        <v>0.081990673</v>
      </c>
      <c r="R493" s="4" t="n">
        <v>0.080323562</v>
      </c>
      <c r="S493" s="4" t="n">
        <v>0.011798239</v>
      </c>
      <c r="T493" s="4" t="n">
        <v>0</v>
      </c>
    </row>
    <row r="494" customFormat="false" ht="14.25" hidden="false" customHeight="false" outlineLevel="0" collapsed="false">
      <c r="A494" s="1" t="s">
        <v>1404</v>
      </c>
      <c r="C494" s="1" t="s">
        <v>1405</v>
      </c>
      <c r="D494" s="1" t="s">
        <v>1406</v>
      </c>
      <c r="E494" s="7" t="n">
        <f aca="false">HYPERLINK("http://www.ncbi.nlm.nih.gov/entrez/query.fcgi?db=Nucleotide&amp;cmd=search&amp;term="&amp;GF494,GF494)</f>
        <v>0</v>
      </c>
      <c r="F494" s="3" t="n">
        <v>1.0230286</v>
      </c>
      <c r="G494" s="3" t="n">
        <v>-1.0355757</v>
      </c>
      <c r="H494" s="3" t="n">
        <v>1.0437934</v>
      </c>
      <c r="I494" s="3" t="n">
        <v>-1.0817671</v>
      </c>
      <c r="J494" s="3" t="n">
        <v>-1.2724648</v>
      </c>
      <c r="K494" s="3" t="n">
        <v>-1.6756562</v>
      </c>
      <c r="L494" s="3" t="n">
        <v>-2.4158702</v>
      </c>
      <c r="N494" s="4" t="n">
        <v>0.299123651</v>
      </c>
      <c r="O494" s="4" t="n">
        <v>0.12006132</v>
      </c>
      <c r="P494" s="4" t="n">
        <v>0.300929823</v>
      </c>
      <c r="Q494" s="4" t="n">
        <v>0.116043482</v>
      </c>
      <c r="R494" s="4" t="n">
        <v>0.099456139</v>
      </c>
      <c r="S494" s="4" t="n">
        <v>0.064385586</v>
      </c>
      <c r="T494" s="4" t="n">
        <v>0</v>
      </c>
    </row>
    <row r="495" customFormat="false" ht="14.25" hidden="false" customHeight="false" outlineLevel="0" collapsed="false">
      <c r="A495" s="1" t="s">
        <v>1407</v>
      </c>
      <c r="C495" s="1" t="s">
        <v>1408</v>
      </c>
      <c r="D495" s="1" t="s">
        <v>1409</v>
      </c>
      <c r="E495" s="7" t="n">
        <f aca="false">HYPERLINK("http://www.ncbi.nlm.nih.gov/entrez/query.fcgi?db=Nucleotide&amp;cmd=search&amp;term="&amp;GF495,GF495)</f>
        <v>0</v>
      </c>
      <c r="F495" s="3" t="n">
        <v>1.0229894</v>
      </c>
      <c r="G495" s="3" t="n">
        <v>-1.1741076</v>
      </c>
      <c r="H495" s="3" t="n">
        <v>-1.2763897</v>
      </c>
      <c r="I495" s="3" t="n">
        <v>-1.372237</v>
      </c>
      <c r="J495" s="3" t="n">
        <v>-1.4715434</v>
      </c>
      <c r="K495" s="3" t="n">
        <v>-1.9544356</v>
      </c>
      <c r="L495" s="3" t="n">
        <v>-2.486283</v>
      </c>
      <c r="N495" s="4" t="n">
        <v>0.403737098</v>
      </c>
      <c r="O495" s="4" t="n">
        <v>0.150964026</v>
      </c>
      <c r="P495" s="4" t="n">
        <v>0.139196607</v>
      </c>
      <c r="Q495" s="4" t="n">
        <v>0.128169503</v>
      </c>
      <c r="R495" s="4" t="n">
        <v>0.116744434</v>
      </c>
      <c r="S495" s="4" t="n">
        <v>0.061188332</v>
      </c>
      <c r="T495" s="4" t="n">
        <v>0</v>
      </c>
    </row>
    <row r="496" customFormat="false" ht="14.25" hidden="false" customHeight="false" outlineLevel="0" collapsed="false">
      <c r="A496" s="1" t="s">
        <v>1410</v>
      </c>
      <c r="C496" s="1" t="s">
        <v>1411</v>
      </c>
      <c r="D496" s="1" t="s">
        <v>1412</v>
      </c>
      <c r="E496" s="7" t="n">
        <f aca="false">HYPERLINK("http://www.ncbi.nlm.nih.gov/entrez/query.fcgi?db=Nucleotide&amp;cmd=search&amp;term="&amp;GF496,GF496)</f>
        <v>0</v>
      </c>
      <c r="F496" s="3" t="n">
        <v>1.0212206</v>
      </c>
      <c r="G496" s="3" t="n">
        <v>-1.0207373</v>
      </c>
      <c r="H496" s="3" t="n">
        <v>-1.2418258</v>
      </c>
      <c r="I496" s="3" t="n">
        <v>-1.465241</v>
      </c>
      <c r="J496" s="3" t="n">
        <v>-1.6525319</v>
      </c>
      <c r="K496" s="3" t="n">
        <v>-2.1247873</v>
      </c>
      <c r="L496" s="3" t="n">
        <v>-1.9493623</v>
      </c>
      <c r="N496" s="4" t="n">
        <v>0.488491876</v>
      </c>
      <c r="O496" s="4" t="n">
        <v>0.171429784</v>
      </c>
      <c r="P496" s="4" t="n">
        <v>0.137100584</v>
      </c>
      <c r="Q496" s="4" t="n">
        <v>0.102410108</v>
      </c>
      <c r="R496" s="4" t="n">
        <v>0.073328782</v>
      </c>
      <c r="S496" s="4" t="n">
        <v>0</v>
      </c>
      <c r="T496" s="4" t="n">
        <v>0.027238866</v>
      </c>
    </row>
    <row r="497" customFormat="false" ht="14.25" hidden="false" customHeight="false" outlineLevel="0" collapsed="false">
      <c r="A497" s="1" t="s">
        <v>1413</v>
      </c>
      <c r="C497" s="1" t="s">
        <v>1414</v>
      </c>
      <c r="D497" s="1" t="s">
        <v>1415</v>
      </c>
      <c r="E497" s="7" t="n">
        <f aca="false">HYPERLINK("http://www.ncbi.nlm.nih.gov/entrez/query.fcgi?db=Nucleotide&amp;cmd=search&amp;term="&amp;GF497,GF497)</f>
        <v>0</v>
      </c>
      <c r="F497" s="3" t="n">
        <v>1.0204451</v>
      </c>
      <c r="G497" s="3" t="n">
        <v>1.061373</v>
      </c>
      <c r="H497" s="3" t="n">
        <v>-1.3895953</v>
      </c>
      <c r="I497" s="3" t="n">
        <v>-1.5736802</v>
      </c>
      <c r="J497" s="3" t="n">
        <v>-1.3824506</v>
      </c>
      <c r="K497" s="3" t="n">
        <v>-1.7268516</v>
      </c>
      <c r="L497" s="3" t="n">
        <v>-2.3796675</v>
      </c>
      <c r="N497" s="4" t="n">
        <v>0.330517303</v>
      </c>
      <c r="O497" s="4" t="n">
        <v>0.334495812</v>
      </c>
      <c r="P497" s="4" t="n">
        <v>0.096242693</v>
      </c>
      <c r="Q497" s="4" t="n">
        <v>0.078348214</v>
      </c>
      <c r="R497" s="4" t="n">
        <v>0.096937213</v>
      </c>
      <c r="S497" s="4" t="n">
        <v>0.063458766</v>
      </c>
      <c r="T497" s="4" t="n">
        <v>0</v>
      </c>
    </row>
    <row r="498" customFormat="false" ht="14.25" hidden="false" customHeight="false" outlineLevel="0" collapsed="false">
      <c r="A498" s="1" t="s">
        <v>1416</v>
      </c>
      <c r="C498" s="1" t="s">
        <v>1417</v>
      </c>
      <c r="D498" s="1" t="s">
        <v>1418</v>
      </c>
      <c r="E498" s="7" t="n">
        <f aca="false">HYPERLINK("http://www.ncbi.nlm.nih.gov/entrez/query.fcgi?db=Nucleotide&amp;cmd=search&amp;term="&amp;GF498,GF498)</f>
        <v>0</v>
      </c>
      <c r="F498" s="3" t="n">
        <v>1.0185022</v>
      </c>
      <c r="G498" s="3" t="n">
        <v>1.0137185</v>
      </c>
      <c r="H498" s="3" t="n">
        <v>1.0914553</v>
      </c>
      <c r="I498" s="3" t="n">
        <v>-1.1702898</v>
      </c>
      <c r="J498" s="3" t="n">
        <v>-2.067438</v>
      </c>
      <c r="K498" s="3" t="n">
        <v>-1.7818335</v>
      </c>
      <c r="L498" s="3" t="n">
        <v>-2.0043848</v>
      </c>
      <c r="N498" s="4" t="n">
        <v>0.291903119</v>
      </c>
      <c r="O498" s="4" t="n">
        <v>0.291450623</v>
      </c>
      <c r="P498" s="4" t="n">
        <v>0.298803848</v>
      </c>
      <c r="Q498" s="4" t="n">
        <v>0.084862422</v>
      </c>
      <c r="R498" s="4" t="n">
        <v>0</v>
      </c>
      <c r="S498" s="4" t="n">
        <v>0.027015703</v>
      </c>
      <c r="T498" s="4" t="n">
        <v>0.005964285</v>
      </c>
    </row>
    <row r="499" customFormat="false" ht="14.25" hidden="false" customHeight="false" outlineLevel="0" collapsed="false">
      <c r="A499" s="1" t="s">
        <v>1419</v>
      </c>
      <c r="C499" s="1" t="s">
        <v>1420</v>
      </c>
      <c r="D499" s="1" t="s">
        <v>1421</v>
      </c>
      <c r="E499" s="7" t="n">
        <f aca="false">HYPERLINK("http://www.ncbi.nlm.nih.gov/entrez/query.fcgi?db=Nucleotide&amp;cmd=search&amp;term="&amp;GF499,GF499)</f>
        <v>0</v>
      </c>
      <c r="F499" s="3" t="n">
        <v>1.0163884</v>
      </c>
      <c r="G499" s="3" t="n">
        <v>1.0591506</v>
      </c>
      <c r="H499" s="3" t="n">
        <v>1.0280792</v>
      </c>
      <c r="I499" s="3" t="n">
        <v>-1.3764961</v>
      </c>
      <c r="J499" s="3" t="n">
        <v>-1.8957273</v>
      </c>
      <c r="K499" s="3" t="n">
        <v>-2.1230114</v>
      </c>
      <c r="L499" s="3" t="n">
        <v>-2.0484107</v>
      </c>
      <c r="N499" s="4" t="n">
        <v>0.298392181</v>
      </c>
      <c r="O499" s="4" t="n">
        <v>0.302456622</v>
      </c>
      <c r="P499" s="4" t="n">
        <v>0.299503362</v>
      </c>
      <c r="Q499" s="4" t="n">
        <v>0.070954432</v>
      </c>
      <c r="R499" s="4" t="n">
        <v>0.021602791</v>
      </c>
      <c r="S499" s="4" t="n">
        <v>0</v>
      </c>
      <c r="T499" s="4" t="n">
        <v>0.007090612</v>
      </c>
    </row>
    <row r="500" customFormat="false" ht="14.25" hidden="false" customHeight="false" outlineLevel="0" collapsed="false">
      <c r="A500" s="1" t="s">
        <v>1422</v>
      </c>
      <c r="C500" s="1" t="s">
        <v>1423</v>
      </c>
      <c r="D500" s="1" t="s">
        <v>1424</v>
      </c>
      <c r="E500" s="7" t="n">
        <f aca="false">HYPERLINK("http://www.ncbi.nlm.nih.gov/entrez/query.fcgi?db=Nucleotide&amp;cmd=search&amp;term="&amp;GF500,GF500)</f>
        <v>0</v>
      </c>
      <c r="F500" s="3" t="n">
        <v>1.0151415</v>
      </c>
      <c r="G500" s="3" t="n">
        <v>1.1304282</v>
      </c>
      <c r="H500" s="3" t="n">
        <v>1.1103792</v>
      </c>
      <c r="I500" s="3" t="n">
        <v>-1.2759637</v>
      </c>
      <c r="J500" s="3" t="n">
        <v>-1.5367745</v>
      </c>
      <c r="K500" s="3" t="n">
        <v>-1.4363312</v>
      </c>
      <c r="L500" s="3" t="n">
        <v>-2.3660362</v>
      </c>
      <c r="N500" s="4" t="n">
        <v>0.256089747</v>
      </c>
      <c r="O500" s="4" t="n">
        <v>0.26482154</v>
      </c>
      <c r="P500" s="4" t="n">
        <v>0.263303033</v>
      </c>
      <c r="Q500" s="4" t="n">
        <v>0.082561881</v>
      </c>
      <c r="R500" s="4" t="n">
        <v>0.062808121</v>
      </c>
      <c r="S500" s="4" t="n">
        <v>0.070415678</v>
      </c>
      <c r="T500" s="4" t="n">
        <v>0</v>
      </c>
    </row>
    <row r="501" customFormat="false" ht="14.25" hidden="false" customHeight="false" outlineLevel="0" collapsed="false">
      <c r="A501" s="1" t="s">
        <v>1425</v>
      </c>
      <c r="F501" s="3" t="n">
        <v>1.0146283</v>
      </c>
      <c r="G501" s="3" t="n">
        <v>1.0193684</v>
      </c>
      <c r="H501" s="3" t="n">
        <v>1.0360161</v>
      </c>
      <c r="I501" s="3" t="n">
        <v>-1.6360788</v>
      </c>
      <c r="J501" s="3" t="n">
        <v>-1.924392</v>
      </c>
      <c r="K501" s="3" t="n">
        <v>-2.1469212</v>
      </c>
      <c r="L501" s="3" t="n">
        <v>-2.3397133</v>
      </c>
      <c r="N501" s="4" t="n">
        <v>0.294217248</v>
      </c>
      <c r="O501" s="4" t="n">
        <v>0.294633013</v>
      </c>
      <c r="P501" s="4" t="n">
        <v>0.296093223</v>
      </c>
      <c r="Q501" s="4" t="n">
        <v>0.061717449</v>
      </c>
      <c r="R501" s="4" t="n">
        <v>0.036428815</v>
      </c>
      <c r="S501" s="4" t="n">
        <v>0.016910252</v>
      </c>
      <c r="T501" s="4" t="n">
        <v>0</v>
      </c>
    </row>
    <row r="502" customFormat="false" ht="14.25" hidden="false" customHeight="false" outlineLevel="0" collapsed="false">
      <c r="A502" s="1" t="s">
        <v>1426</v>
      </c>
      <c r="C502" s="1" t="s">
        <v>1427</v>
      </c>
      <c r="D502" s="1" t="s">
        <v>1428</v>
      </c>
      <c r="E502" s="7" t="n">
        <f aca="false">HYPERLINK("http://www.ncbi.nlm.nih.gov/entrez/query.fcgi?db=Nucleotide&amp;cmd=search&amp;term="&amp;GF502,GF502)</f>
        <v>0</v>
      </c>
      <c r="F502" s="3" t="n">
        <v>1.0142158</v>
      </c>
      <c r="G502" s="3" t="n">
        <v>1.0459131</v>
      </c>
      <c r="H502" s="3" t="n">
        <v>1.0240929</v>
      </c>
      <c r="I502" s="3" t="n">
        <v>-1.1600811</v>
      </c>
      <c r="J502" s="3" t="n">
        <v>-2.02094</v>
      </c>
      <c r="K502" s="3" t="n">
        <v>-2.0101833</v>
      </c>
      <c r="L502" s="3" t="n">
        <v>-2.0179505</v>
      </c>
      <c r="N502" s="4" t="n">
        <v>0.302859982</v>
      </c>
      <c r="O502" s="4" t="n">
        <v>0.306022865</v>
      </c>
      <c r="P502" s="4" t="n">
        <v>0.303845559</v>
      </c>
      <c r="Q502" s="4" t="n">
        <v>0.085899943</v>
      </c>
      <c r="R502" s="4" t="n">
        <v>0</v>
      </c>
      <c r="S502" s="4" t="n">
        <v>0.001073347</v>
      </c>
      <c r="T502" s="4" t="n">
        <v>0.000298304</v>
      </c>
    </row>
    <row r="503" customFormat="false" ht="14.25" hidden="false" customHeight="false" outlineLevel="0" collapsed="false">
      <c r="A503" s="1" t="s">
        <v>1429</v>
      </c>
      <c r="C503" s="1" t="s">
        <v>1430</v>
      </c>
      <c r="D503" s="1" t="s">
        <v>1431</v>
      </c>
      <c r="E503" s="7" t="n">
        <f aca="false">HYPERLINK("http://www.ncbi.nlm.nih.gov/entrez/query.fcgi?db=Nucleotide&amp;cmd=search&amp;term="&amp;GF503,GF503)</f>
        <v>0</v>
      </c>
      <c r="F503" s="3" t="n">
        <v>1.013397</v>
      </c>
      <c r="G503" s="3" t="n">
        <v>-1.1036578</v>
      </c>
      <c r="H503" s="3" t="n">
        <v>-1.1135782</v>
      </c>
      <c r="I503" s="3" t="n">
        <v>-1.2816088</v>
      </c>
      <c r="J503" s="3" t="n">
        <v>-1.4287763</v>
      </c>
      <c r="K503" s="3" t="n">
        <v>-1.9751369</v>
      </c>
      <c r="L503" s="3" t="n">
        <v>-2.1555715</v>
      </c>
      <c r="N503" s="4" t="n">
        <v>0.449877613</v>
      </c>
      <c r="O503" s="4" t="n">
        <v>0.149333269</v>
      </c>
      <c r="P503" s="4" t="n">
        <v>0.147924935</v>
      </c>
      <c r="Q503" s="4" t="n">
        <v>0.124070736</v>
      </c>
      <c r="R503" s="4" t="n">
        <v>0.103178334</v>
      </c>
      <c r="S503" s="4" t="n">
        <v>0.025615113</v>
      </c>
      <c r="T503" s="4" t="n">
        <v>0</v>
      </c>
    </row>
    <row r="504" customFormat="false" ht="14.25" hidden="false" customHeight="false" outlineLevel="0" collapsed="false">
      <c r="A504" s="1" t="s">
        <v>1432</v>
      </c>
      <c r="C504" s="1" t="s">
        <v>1433</v>
      </c>
      <c r="D504" s="1" t="s">
        <v>1434</v>
      </c>
      <c r="E504" s="7" t="n">
        <f aca="false">HYPERLINK("http://www.ncbi.nlm.nih.gov/entrez/query.fcgi?db=Nucleotide&amp;cmd=search&amp;term="&amp;GF504,GF504)</f>
        <v>0</v>
      </c>
      <c r="F504" s="3" t="n">
        <v>1.0130218</v>
      </c>
      <c r="G504" s="3" t="n">
        <v>-1.0381111</v>
      </c>
      <c r="H504" s="3" t="n">
        <v>-1.1488774</v>
      </c>
      <c r="I504" s="3" t="n">
        <v>-1.2207457</v>
      </c>
      <c r="J504" s="3" t="n">
        <v>-1.3601732</v>
      </c>
      <c r="K504" s="3" t="n">
        <v>-1.6011671</v>
      </c>
      <c r="L504" s="3" t="n">
        <v>-2.2141652</v>
      </c>
      <c r="N504" s="4" t="n">
        <v>0.407013751</v>
      </c>
      <c r="O504" s="4" t="n">
        <v>0.148324281</v>
      </c>
      <c r="P504" s="4" t="n">
        <v>0.134354403</v>
      </c>
      <c r="Q504" s="4" t="n">
        <v>0.125290353</v>
      </c>
      <c r="R504" s="4" t="n">
        <v>0.107705716</v>
      </c>
      <c r="S504" s="4" t="n">
        <v>0.077311496</v>
      </c>
      <c r="T504" s="4" t="n">
        <v>0</v>
      </c>
    </row>
    <row r="505" customFormat="false" ht="14.25" hidden="false" customHeight="false" outlineLevel="0" collapsed="false">
      <c r="A505" s="1" t="s">
        <v>1435</v>
      </c>
      <c r="C505" s="1" t="s">
        <v>1436</v>
      </c>
      <c r="D505" s="1" t="s">
        <v>1437</v>
      </c>
      <c r="E505" s="7" t="n">
        <f aca="false">HYPERLINK("http://www.ncbi.nlm.nih.gov/entrez/query.fcgi?db=Nucleotide&amp;cmd=search&amp;term="&amp;GF505,GF505)</f>
        <v>0</v>
      </c>
      <c r="F505" s="3" t="n">
        <v>1.0124675</v>
      </c>
      <c r="G505" s="3" t="n">
        <v>-1.0067182</v>
      </c>
      <c r="H505" s="3" t="n">
        <v>-1.0160371</v>
      </c>
      <c r="I505" s="3" t="n">
        <v>-1.3874043</v>
      </c>
      <c r="J505" s="3" t="n">
        <v>-2.0958111</v>
      </c>
      <c r="K505" s="3" t="n">
        <v>-2.0406218</v>
      </c>
      <c r="L505" s="3" t="n">
        <v>-2.7943108</v>
      </c>
      <c r="N505" s="4" t="n">
        <v>0.372055816</v>
      </c>
      <c r="O505" s="4" t="n">
        <v>0.174710522</v>
      </c>
      <c r="P505" s="4" t="n">
        <v>0.173799738</v>
      </c>
      <c r="Q505" s="4" t="n">
        <v>0.137504132</v>
      </c>
      <c r="R505" s="4" t="n">
        <v>0.06826793</v>
      </c>
      <c r="S505" s="4" t="n">
        <v>0.073661861</v>
      </c>
      <c r="T505" s="4" t="n">
        <v>0</v>
      </c>
    </row>
    <row r="506" customFormat="false" ht="14.25" hidden="false" customHeight="false" outlineLevel="0" collapsed="false">
      <c r="A506" s="1" t="s">
        <v>1438</v>
      </c>
      <c r="C506" s="1" t="s">
        <v>1439</v>
      </c>
      <c r="D506" s="1" t="s">
        <v>1440</v>
      </c>
      <c r="E506" s="7" t="n">
        <f aca="false">HYPERLINK("http://www.ncbi.nlm.nih.gov/entrez/query.fcgi?db=Nucleotide&amp;cmd=search&amp;term="&amp;GF506,GF506)</f>
        <v>0</v>
      </c>
      <c r="F506" s="3" t="n">
        <v>1.0118266</v>
      </c>
      <c r="G506" s="3" t="n">
        <v>1.0335078</v>
      </c>
      <c r="H506" s="3" t="n">
        <v>-1.0011085</v>
      </c>
      <c r="I506" s="3" t="n">
        <v>-1.3859203</v>
      </c>
      <c r="J506" s="3" t="n">
        <v>-1.4958792</v>
      </c>
      <c r="K506" s="3" t="n">
        <v>-1.7808539</v>
      </c>
      <c r="L506" s="3" t="n">
        <v>-2.1729352</v>
      </c>
      <c r="N506" s="4" t="n">
        <v>0.338114416</v>
      </c>
      <c r="O506" s="4" t="n">
        <v>0.340416229</v>
      </c>
      <c r="P506" s="4" t="n">
        <v>0.12440852</v>
      </c>
      <c r="Q506" s="4" t="n">
        <v>0.08355447</v>
      </c>
      <c r="R506" s="4" t="n">
        <v>0.071880539</v>
      </c>
      <c r="S506" s="4" t="n">
        <v>0.041625826</v>
      </c>
      <c r="T506" s="4" t="n">
        <v>0</v>
      </c>
    </row>
    <row r="507" customFormat="false" ht="14.25" hidden="false" customHeight="false" outlineLevel="0" collapsed="false">
      <c r="A507" s="1" t="s">
        <v>1441</v>
      </c>
      <c r="C507" s="1" t="s">
        <v>1442</v>
      </c>
      <c r="D507" s="1" t="s">
        <v>1443</v>
      </c>
      <c r="E507" s="7" t="n">
        <f aca="false">HYPERLINK("http://www.ncbi.nlm.nih.gov/entrez/query.fcgi?db=Nucleotide&amp;cmd=search&amp;term="&amp;GF507,GF507)</f>
        <v>0</v>
      </c>
      <c r="F507" s="3" t="n">
        <v>1.009174</v>
      </c>
      <c r="G507" s="3" t="n">
        <v>1.1708678</v>
      </c>
      <c r="H507" s="3" t="n">
        <v>-1.0826378</v>
      </c>
      <c r="I507" s="3" t="n">
        <v>-1.432795</v>
      </c>
      <c r="J507" s="3" t="n">
        <v>-1.3068384</v>
      </c>
      <c r="K507" s="3" t="n">
        <v>-1.774791</v>
      </c>
      <c r="L507" s="3" t="n">
        <v>-2.4403715</v>
      </c>
      <c r="N507" s="4" t="n">
        <v>0.307303465</v>
      </c>
      <c r="O507" s="4" t="n">
        <v>0.32170799</v>
      </c>
      <c r="P507" s="4" t="n">
        <v>0.120953984</v>
      </c>
      <c r="Q507" s="4" t="n">
        <v>0.089760158</v>
      </c>
      <c r="R507" s="4" t="n">
        <v>0.100981028</v>
      </c>
      <c r="S507" s="4" t="n">
        <v>0.059293375</v>
      </c>
      <c r="T507" s="4" t="n">
        <v>0</v>
      </c>
    </row>
    <row r="508" customFormat="false" ht="14.25" hidden="false" customHeight="false" outlineLevel="0" collapsed="false">
      <c r="A508" s="1" t="s">
        <v>1444</v>
      </c>
      <c r="F508" s="3" t="n">
        <v>1.0087339</v>
      </c>
      <c r="G508" s="3" t="n">
        <v>-1.0336144</v>
      </c>
      <c r="H508" s="3" t="n">
        <v>-1.0752772</v>
      </c>
      <c r="I508" s="3" t="n">
        <v>-1.0331867</v>
      </c>
      <c r="J508" s="3" t="n">
        <v>-1.1495004</v>
      </c>
      <c r="K508" s="3" t="n">
        <v>-1.5849206</v>
      </c>
      <c r="L508" s="3" t="n">
        <v>-2.1620617</v>
      </c>
      <c r="N508" s="4" t="n">
        <v>0.391233833</v>
      </c>
      <c r="O508" s="4" t="n">
        <v>0.139235327</v>
      </c>
      <c r="P508" s="4" t="n">
        <v>0.134094694</v>
      </c>
      <c r="Q508" s="4" t="n">
        <v>0.1392881</v>
      </c>
      <c r="R508" s="4" t="n">
        <v>0.124936542</v>
      </c>
      <c r="S508" s="4" t="n">
        <v>0.071211504</v>
      </c>
      <c r="T508" s="4" t="n">
        <v>0</v>
      </c>
    </row>
    <row r="509" customFormat="false" ht="14.25" hidden="false" customHeight="false" outlineLevel="0" collapsed="false">
      <c r="A509" s="1" t="s">
        <v>1445</v>
      </c>
      <c r="C509" s="1" t="s">
        <v>1446</v>
      </c>
      <c r="D509" s="1" t="s">
        <v>1447</v>
      </c>
      <c r="E509" s="7" t="n">
        <f aca="false">HYPERLINK("http://www.ncbi.nlm.nih.gov/entrez/query.fcgi?db=Nucleotide&amp;cmd=search&amp;term="&amp;GF509,GF509)</f>
        <v>0</v>
      </c>
      <c r="F509" s="3" t="n">
        <v>1.0077082</v>
      </c>
      <c r="G509" s="3" t="n">
        <v>1.0343943</v>
      </c>
      <c r="H509" s="3" t="n">
        <v>-1.4951872</v>
      </c>
      <c r="I509" s="3" t="n">
        <v>-1.2530097</v>
      </c>
      <c r="J509" s="3" t="n">
        <v>-1.4439776</v>
      </c>
      <c r="K509" s="3" t="n">
        <v>-1.9550352</v>
      </c>
      <c r="L509" s="3" t="n">
        <v>-2.1308694</v>
      </c>
      <c r="N509" s="4" t="n">
        <v>0.361582732</v>
      </c>
      <c r="O509" s="4" t="n">
        <v>0.364657129</v>
      </c>
      <c r="P509" s="4" t="n">
        <v>0.073234355</v>
      </c>
      <c r="Q509" s="4" t="n">
        <v>0.101134638</v>
      </c>
      <c r="R509" s="4" t="n">
        <v>0.079134004</v>
      </c>
      <c r="S509" s="4" t="n">
        <v>0.020257141</v>
      </c>
      <c r="T509" s="4" t="n">
        <v>0</v>
      </c>
    </row>
    <row r="510" customFormat="false" ht="14.25" hidden="false" customHeight="false" outlineLevel="0" collapsed="false">
      <c r="A510" s="1" t="s">
        <v>1448</v>
      </c>
      <c r="C510" s="1" t="s">
        <v>1449</v>
      </c>
      <c r="D510" s="1" t="s">
        <v>1450</v>
      </c>
      <c r="E510" s="7" t="n">
        <f aca="false">HYPERLINK("http://www.ncbi.nlm.nih.gov/entrez/query.fcgi?db=Nucleotide&amp;cmd=search&amp;term="&amp;GF510,GF510)</f>
        <v>0</v>
      </c>
      <c r="F510" s="3" t="n">
        <v>1.0058999</v>
      </c>
      <c r="G510" s="3" t="n">
        <v>1.0976343</v>
      </c>
      <c r="H510" s="3" t="n">
        <v>1.0502384</v>
      </c>
      <c r="I510" s="3" t="n">
        <v>-1.067338</v>
      </c>
      <c r="J510" s="3" t="n">
        <v>-1.2170385</v>
      </c>
      <c r="K510" s="3" t="n">
        <v>-1.6376684</v>
      </c>
      <c r="L510" s="3" t="n">
        <v>-2.1330326</v>
      </c>
      <c r="N510" s="4" t="n">
        <v>0.260927058</v>
      </c>
      <c r="O510" s="4" t="n">
        <v>0.268552577</v>
      </c>
      <c r="P510" s="4" t="n">
        <v>0.264612743</v>
      </c>
      <c r="Q510" s="4" t="n">
        <v>0.088586982</v>
      </c>
      <c r="R510" s="4" t="n">
        <v>0.076142971</v>
      </c>
      <c r="S510" s="4" t="n">
        <v>0.041177669</v>
      </c>
      <c r="T510" s="4" t="n">
        <v>0</v>
      </c>
    </row>
    <row r="511" customFormat="false" ht="14.25" hidden="false" customHeight="false" outlineLevel="0" collapsed="false">
      <c r="A511" s="1" t="s">
        <v>1451</v>
      </c>
      <c r="C511" s="1" t="s">
        <v>1452</v>
      </c>
      <c r="D511" s="1" t="s">
        <v>1453</v>
      </c>
      <c r="E511" s="7" t="n">
        <f aca="false">HYPERLINK("http://www.ncbi.nlm.nih.gov/entrez/query.fcgi?db=Nucleotide&amp;cmd=search&amp;term="&amp;GF511,GF511)</f>
        <v>0</v>
      </c>
      <c r="F511" s="3" t="n">
        <v>1.0058746</v>
      </c>
      <c r="G511" s="3" t="n">
        <v>-1.0647799</v>
      </c>
      <c r="H511" s="3" t="n">
        <v>1.0626493</v>
      </c>
      <c r="I511" s="3" t="n">
        <v>1.0858623</v>
      </c>
      <c r="J511" s="3" t="n">
        <v>-1.2423553</v>
      </c>
      <c r="K511" s="3" t="n">
        <v>-1.3632842</v>
      </c>
      <c r="L511" s="3" t="n">
        <v>-2.7024055</v>
      </c>
      <c r="N511" s="4" t="n">
        <v>0.236220261</v>
      </c>
      <c r="O511" s="4" t="n">
        <v>0.104317996</v>
      </c>
      <c r="P511" s="4" t="n">
        <v>0.239836853</v>
      </c>
      <c r="Q511" s="4" t="n">
        <v>0.241315538</v>
      </c>
      <c r="R511" s="4" t="n">
        <v>0.093006308</v>
      </c>
      <c r="S511" s="4" t="n">
        <v>0.085303045</v>
      </c>
      <c r="T511" s="4" t="n">
        <v>0</v>
      </c>
    </row>
    <row r="512" customFormat="false" ht="14.25" hidden="false" customHeight="false" outlineLevel="0" collapsed="false">
      <c r="A512" s="1" t="s">
        <v>1454</v>
      </c>
      <c r="C512" s="1" t="s">
        <v>1455</v>
      </c>
      <c r="D512" s="1" t="s">
        <v>1456</v>
      </c>
      <c r="E512" s="7" t="n">
        <f aca="false">HYPERLINK("http://www.ncbi.nlm.nih.gov/entrez/query.fcgi?db=Nucleotide&amp;cmd=search&amp;term="&amp;GF512,GF512)</f>
        <v>0</v>
      </c>
      <c r="F512" s="3" t="n">
        <v>1.0048053</v>
      </c>
      <c r="G512" s="3" t="n">
        <v>1.0207791</v>
      </c>
      <c r="H512" s="3" t="n">
        <v>-1.1046001</v>
      </c>
      <c r="I512" s="3" t="n">
        <v>-1.4535238</v>
      </c>
      <c r="J512" s="3" t="n">
        <v>-1.3604394</v>
      </c>
      <c r="K512" s="3" t="n">
        <v>-1.9266704</v>
      </c>
      <c r="L512" s="3" t="n">
        <v>-2.2006342</v>
      </c>
      <c r="N512" s="4" t="n">
        <v>0.34157995</v>
      </c>
      <c r="O512" s="4" t="n">
        <v>0.343282159</v>
      </c>
      <c r="P512" s="4" t="n">
        <v>0.116796237</v>
      </c>
      <c r="Q512" s="4" t="n">
        <v>0.079614023</v>
      </c>
      <c r="R512" s="4" t="n">
        <v>0.089533338</v>
      </c>
      <c r="S512" s="4" t="n">
        <v>0.029194293</v>
      </c>
      <c r="T512" s="4" t="n">
        <v>0</v>
      </c>
    </row>
    <row r="513" customFormat="false" ht="14.25" hidden="false" customHeight="false" outlineLevel="0" collapsed="false">
      <c r="A513" s="1" t="s">
        <v>1457</v>
      </c>
      <c r="C513" s="1" t="s">
        <v>1458</v>
      </c>
      <c r="D513" s="1" t="s">
        <v>1459</v>
      </c>
      <c r="E513" s="7" t="n">
        <f aca="false">HYPERLINK("http://www.ncbi.nlm.nih.gov/entrez/query.fcgi?db=Nucleotide&amp;cmd=search&amp;term="&amp;GF513,GF513)</f>
        <v>0</v>
      </c>
      <c r="F513" s="3" t="n">
        <v>1.0046672</v>
      </c>
      <c r="G513" s="3" t="n">
        <v>1.0183649</v>
      </c>
      <c r="H513" s="3" t="n">
        <v>1.0076482</v>
      </c>
      <c r="I513" s="3" t="n">
        <v>-1.29328</v>
      </c>
      <c r="J513" s="3" t="n">
        <v>-1.5188161</v>
      </c>
      <c r="K513" s="3" t="n">
        <v>-1.8179221</v>
      </c>
      <c r="L513" s="3" t="n">
        <v>-2.1102285</v>
      </c>
      <c r="N513" s="4" t="n">
        <v>0.281584377</v>
      </c>
      <c r="O513" s="4" t="n">
        <v>0.28282264</v>
      </c>
      <c r="P513" s="4" t="n">
        <v>0.281853857</v>
      </c>
      <c r="Q513" s="4" t="n">
        <v>0.073851569</v>
      </c>
      <c r="R513" s="4" t="n">
        <v>0.053463264</v>
      </c>
      <c r="S513" s="4" t="n">
        <v>0.026424293</v>
      </c>
      <c r="T513" s="4" t="n">
        <v>0</v>
      </c>
    </row>
    <row r="514" customFormat="false" ht="14.25" hidden="false" customHeight="false" outlineLevel="0" collapsed="false">
      <c r="A514" s="1" t="s">
        <v>1460</v>
      </c>
      <c r="C514" s="1" t="s">
        <v>1461</v>
      </c>
      <c r="D514" s="1" t="s">
        <v>1462</v>
      </c>
      <c r="E514" s="7" t="n">
        <f aca="false">HYPERLINK("http://www.ncbi.nlm.nih.gov/entrez/query.fcgi?db=Nucleotide&amp;cmd=search&amp;term="&amp;GF514,GF514)</f>
        <v>0</v>
      </c>
      <c r="F514" s="3" t="n">
        <v>1.0041938</v>
      </c>
      <c r="G514" s="3" t="n">
        <v>1.162126</v>
      </c>
      <c r="H514" s="3" t="n">
        <v>1.1513932</v>
      </c>
      <c r="I514" s="3" t="n">
        <v>1.3193122</v>
      </c>
      <c r="J514" s="3" t="n">
        <v>-1.0014249</v>
      </c>
      <c r="K514" s="3" t="n">
        <v>-1.7731047</v>
      </c>
      <c r="L514" s="3" t="n">
        <v>-2.085376</v>
      </c>
      <c r="N514" s="4" t="n">
        <v>0.214930309</v>
      </c>
      <c r="O514" s="4" t="n">
        <v>0.225917086</v>
      </c>
      <c r="P514" s="4" t="n">
        <v>0.225170444</v>
      </c>
      <c r="Q514" s="4" t="n">
        <v>0.236851968</v>
      </c>
      <c r="R514" s="4" t="n">
        <v>0.075406597</v>
      </c>
      <c r="S514" s="4" t="n">
        <v>0.021723596</v>
      </c>
      <c r="T514" s="4" t="n">
        <v>0</v>
      </c>
    </row>
    <row r="515" customFormat="false" ht="14.25" hidden="false" customHeight="false" outlineLevel="0" collapsed="false">
      <c r="A515" s="1" t="s">
        <v>1463</v>
      </c>
      <c r="C515" s="1" t="s">
        <v>1464</v>
      </c>
      <c r="D515" s="1" t="s">
        <v>1465</v>
      </c>
      <c r="E515" s="7" t="n">
        <f aca="false">HYPERLINK("http://www.ncbi.nlm.nih.gov/entrez/query.fcgi?db=Nucleotide&amp;cmd=search&amp;term="&amp;GF515,GF515)</f>
        <v>0</v>
      </c>
      <c r="F515" s="3" t="n">
        <v>1.0036258</v>
      </c>
      <c r="G515" s="3" t="n">
        <v>-1.0363586</v>
      </c>
      <c r="H515" s="3" t="n">
        <v>-1.159185</v>
      </c>
      <c r="I515" s="3" t="n">
        <v>-1.3788866</v>
      </c>
      <c r="J515" s="3" t="n">
        <v>-1.4342183</v>
      </c>
      <c r="K515" s="3" t="n">
        <v>-2.040197</v>
      </c>
      <c r="L515" s="3" t="n">
        <v>-1.9418205</v>
      </c>
      <c r="N515" s="4" t="n">
        <v>0.483581024</v>
      </c>
      <c r="O515" s="4" t="n">
        <v>0.15948274</v>
      </c>
      <c r="P515" s="4" t="n">
        <v>0.139968951</v>
      </c>
      <c r="Q515" s="4" t="n">
        <v>0.105064316</v>
      </c>
      <c r="R515" s="4" t="n">
        <v>0.096273607</v>
      </c>
      <c r="S515" s="4" t="n">
        <v>0</v>
      </c>
      <c r="T515" s="4" t="n">
        <v>0.015629362</v>
      </c>
    </row>
    <row r="516" customFormat="false" ht="14.25" hidden="false" customHeight="false" outlineLevel="0" collapsed="false">
      <c r="A516" s="1" t="s">
        <v>1466</v>
      </c>
      <c r="F516" s="3" t="n">
        <v>1.0030533</v>
      </c>
      <c r="G516" s="3" t="n">
        <v>1.0276551</v>
      </c>
      <c r="H516" s="3" t="n">
        <v>1.0606625</v>
      </c>
      <c r="I516" s="3" t="n">
        <v>-1.0192256</v>
      </c>
      <c r="J516" s="3" t="n">
        <v>-1.3429179</v>
      </c>
      <c r="K516" s="3" t="n">
        <v>-1.7815833</v>
      </c>
      <c r="L516" s="3" t="n">
        <v>-2.0009866</v>
      </c>
      <c r="N516" s="4" t="n">
        <v>0.274252287</v>
      </c>
      <c r="O516" s="4" t="n">
        <v>0.276498296</v>
      </c>
      <c r="P516" s="4" t="n">
        <v>0.27951169</v>
      </c>
      <c r="Q516" s="4" t="n">
        <v>0.089629369</v>
      </c>
      <c r="R516" s="4" t="n">
        <v>0.060078046</v>
      </c>
      <c r="S516" s="4" t="n">
        <v>0.020030312</v>
      </c>
      <c r="T516" s="4" t="n">
        <v>0</v>
      </c>
    </row>
    <row r="517" customFormat="false" ht="14.25" hidden="false" customHeight="false" outlineLevel="0" collapsed="false">
      <c r="A517" s="1" t="s">
        <v>1467</v>
      </c>
      <c r="C517" s="1" t="s">
        <v>1468</v>
      </c>
      <c r="D517" s="1" t="s">
        <v>1469</v>
      </c>
      <c r="E517" s="7" t="n">
        <f aca="false">HYPERLINK("http://www.ncbi.nlm.nih.gov/entrez/query.fcgi?db=Nucleotide&amp;cmd=search&amp;term="&amp;GF517,GF517)</f>
        <v>0</v>
      </c>
      <c r="F517" s="3" t="n">
        <v>1.0019016</v>
      </c>
      <c r="G517" s="3" t="n">
        <v>1.0785768</v>
      </c>
      <c r="H517" s="3" t="n">
        <v>-1.2002264</v>
      </c>
      <c r="I517" s="3" t="n">
        <v>-1.1776909</v>
      </c>
      <c r="J517" s="3" t="n">
        <v>-1.1945015</v>
      </c>
      <c r="K517" s="3" t="n">
        <v>-1.8812277</v>
      </c>
      <c r="L517" s="3" t="n">
        <v>-2.2857642</v>
      </c>
      <c r="N517" s="4" t="n">
        <v>0.317912504</v>
      </c>
      <c r="O517" s="4" t="n">
        <v>0.325326884</v>
      </c>
      <c r="P517" s="4" t="n">
        <v>0.104969927</v>
      </c>
      <c r="Q517" s="4" t="n">
        <v>0.107149077</v>
      </c>
      <c r="R517" s="4" t="n">
        <v>0.105523517</v>
      </c>
      <c r="S517" s="4" t="n">
        <v>0.039118091</v>
      </c>
      <c r="T517" s="4" t="n">
        <v>0</v>
      </c>
    </row>
    <row r="518" customFormat="false" ht="14.25" hidden="false" customHeight="false" outlineLevel="0" collapsed="false">
      <c r="A518" s="1" t="s">
        <v>1470</v>
      </c>
      <c r="C518" s="1" t="s">
        <v>1471</v>
      </c>
      <c r="D518" s="1" t="s">
        <v>1472</v>
      </c>
      <c r="E518" s="7" t="n">
        <f aca="false">HYPERLINK("http://www.ncbi.nlm.nih.gov/entrez/query.fcgi?db=Nucleotide&amp;cmd=search&amp;term="&amp;GF518,GF518)</f>
        <v>0</v>
      </c>
      <c r="F518" s="3" t="n">
        <v>1.0017638</v>
      </c>
      <c r="G518" s="3" t="n">
        <v>-1.2231536</v>
      </c>
      <c r="H518" s="3" t="n">
        <v>-1.21208</v>
      </c>
      <c r="I518" s="3" t="n">
        <v>-1.5196155</v>
      </c>
      <c r="J518" s="3" t="n">
        <v>-1.58769</v>
      </c>
      <c r="K518" s="3" t="n">
        <v>-1.9633601</v>
      </c>
      <c r="L518" s="3" t="n">
        <v>-2.649466</v>
      </c>
      <c r="N518" s="4" t="n">
        <v>0.388732219</v>
      </c>
      <c r="O518" s="4" t="n">
        <v>0.151853927</v>
      </c>
      <c r="P518" s="4" t="n">
        <v>0.15303289</v>
      </c>
      <c r="Q518" s="4" t="n">
        <v>0.120290783</v>
      </c>
      <c r="R518" s="4" t="n">
        <v>0.113043156</v>
      </c>
      <c r="S518" s="4" t="n">
        <v>0.073047024</v>
      </c>
      <c r="T518" s="4" t="n">
        <v>0</v>
      </c>
    </row>
    <row r="519" customFormat="false" ht="14.25" hidden="false" customHeight="false" outlineLevel="0" collapsed="false">
      <c r="A519" s="1" t="s">
        <v>1473</v>
      </c>
      <c r="C519" s="1" t="s">
        <v>1474</v>
      </c>
      <c r="D519" s="1" t="s">
        <v>1475</v>
      </c>
      <c r="E519" s="7" t="n">
        <f aca="false">HYPERLINK("http://www.ncbi.nlm.nih.gov/entrez/query.fcgi?db=Nucleotide&amp;cmd=search&amp;term="&amp;GF519,GF519)</f>
        <v>0</v>
      </c>
      <c r="F519" s="3" t="n">
        <v>1.0017506</v>
      </c>
      <c r="G519" s="3" t="n">
        <v>-1.0617617</v>
      </c>
      <c r="H519" s="3" t="n">
        <v>-1.0337627</v>
      </c>
      <c r="I519" s="3" t="n">
        <v>-1.271924</v>
      </c>
      <c r="J519" s="3" t="n">
        <v>-1.7194625</v>
      </c>
      <c r="K519" s="3" t="n">
        <v>-1.9891922</v>
      </c>
      <c r="L519" s="3" t="n">
        <v>-2.3886406</v>
      </c>
      <c r="N519" s="4" t="n">
        <v>0.410583694</v>
      </c>
      <c r="O519" s="4" t="n">
        <v>0.1606879</v>
      </c>
      <c r="P519" s="4" t="n">
        <v>0.164078639</v>
      </c>
      <c r="Q519" s="4" t="n">
        <v>0.135236791</v>
      </c>
      <c r="R519" s="4" t="n">
        <v>0.081038913</v>
      </c>
      <c r="S519" s="4" t="n">
        <v>0.048374064</v>
      </c>
      <c r="T519" s="4" t="n">
        <v>0</v>
      </c>
    </row>
    <row r="520" customFormat="false" ht="14.25" hidden="false" customHeight="false" outlineLevel="0" collapsed="false">
      <c r="A520" s="1" t="s">
        <v>1476</v>
      </c>
      <c r="C520" s="1" t="s">
        <v>1477</v>
      </c>
      <c r="D520" s="1" t="s">
        <v>1478</v>
      </c>
      <c r="E520" s="7" t="n">
        <f aca="false">HYPERLINK("http://www.ncbi.nlm.nih.gov/entrez/query.fcgi?db=Nucleotide&amp;cmd=search&amp;term="&amp;GF520,GF520)</f>
        <v>0</v>
      </c>
      <c r="F520" s="3" t="n">
        <v>1.0012581</v>
      </c>
      <c r="G520" s="3" t="n">
        <v>-1.0344421</v>
      </c>
      <c r="H520" s="3" t="n">
        <v>-1.0792387</v>
      </c>
      <c r="I520" s="3" t="n">
        <v>-1.2323407</v>
      </c>
      <c r="J520" s="3" t="n">
        <v>-1.289991</v>
      </c>
      <c r="K520" s="3" t="n">
        <v>-1.8233752</v>
      </c>
      <c r="L520" s="3" t="n">
        <v>-2.7999299</v>
      </c>
      <c r="N520" s="4" t="n">
        <v>0.335158914</v>
      </c>
      <c r="O520" s="4" t="n">
        <v>0.155666853</v>
      </c>
      <c r="P520" s="4" t="n">
        <v>0.151717041</v>
      </c>
      <c r="Q520" s="4" t="n">
        <v>0.138217708</v>
      </c>
      <c r="R520" s="4" t="n">
        <v>0.133134557</v>
      </c>
      <c r="S520" s="4" t="n">
        <v>0.086104926</v>
      </c>
      <c r="T520" s="4" t="n">
        <v>0</v>
      </c>
    </row>
    <row r="521" customFormat="false" ht="14.25" hidden="false" customHeight="false" outlineLevel="0" collapsed="false">
      <c r="A521" s="1" t="s">
        <v>1479</v>
      </c>
      <c r="F521" s="3" t="n">
        <v>1.000869</v>
      </c>
      <c r="G521" s="3" t="n">
        <v>-1.0672363</v>
      </c>
      <c r="H521" s="3" t="n">
        <v>-1.2429115</v>
      </c>
      <c r="I521" s="3" t="n">
        <v>-1.7897238</v>
      </c>
      <c r="J521" s="3" t="n">
        <v>-1.3912965</v>
      </c>
      <c r="K521" s="3" t="n">
        <v>-1.3838485</v>
      </c>
      <c r="L521" s="3" t="n">
        <v>-2.1244755</v>
      </c>
      <c r="N521" s="4" t="n">
        <v>0.45474734</v>
      </c>
      <c r="O521" s="4" t="n">
        <v>0.15383159</v>
      </c>
      <c r="P521" s="4" t="n">
        <v>0.128270302</v>
      </c>
      <c r="Q521" s="4" t="n">
        <v>0.048707413</v>
      </c>
      <c r="R521" s="4" t="n">
        <v>0.106679824</v>
      </c>
      <c r="S521" s="4" t="n">
        <v>0.107763531</v>
      </c>
      <c r="T521" s="4" t="n">
        <v>0</v>
      </c>
    </row>
    <row r="522" customFormat="false" ht="14.25" hidden="false" customHeight="false" outlineLevel="0" collapsed="false">
      <c r="A522" s="1" t="s">
        <v>1480</v>
      </c>
      <c r="C522" s="1" t="s">
        <v>1481</v>
      </c>
      <c r="D522" s="1" t="s">
        <v>1482</v>
      </c>
      <c r="E522" s="7" t="n">
        <f aca="false">HYPERLINK("http://www.ncbi.nlm.nih.gov/entrez/query.fcgi?db=Nucleotide&amp;cmd=search&amp;term="&amp;GF522,GF522)</f>
        <v>0</v>
      </c>
      <c r="F522" s="3" t="n">
        <v>1.0000938</v>
      </c>
      <c r="G522" s="3" t="n">
        <v>-1.2500463</v>
      </c>
      <c r="H522" s="3" t="n">
        <v>-1.1383897</v>
      </c>
      <c r="I522" s="3" t="n">
        <v>-1.3867047</v>
      </c>
      <c r="J522" s="3" t="n">
        <v>-1.7474303</v>
      </c>
      <c r="K522" s="3" t="n">
        <v>-2.0274532</v>
      </c>
      <c r="L522" s="3" t="n">
        <v>-2.7925713</v>
      </c>
      <c r="N522" s="4" t="n">
        <v>0.371629618</v>
      </c>
      <c r="O522" s="4" t="n">
        <v>0.151146479</v>
      </c>
      <c r="P522" s="4" t="n">
        <v>0.162087308</v>
      </c>
      <c r="Q522" s="4" t="n">
        <v>0.137755814</v>
      </c>
      <c r="R522" s="4" t="n">
        <v>0.102409609</v>
      </c>
      <c r="S522" s="4" t="n">
        <v>0.074971172</v>
      </c>
      <c r="T522" s="4" t="n">
        <v>0</v>
      </c>
    </row>
    <row r="523" customFormat="false" ht="14.25" hidden="false" customHeight="false" outlineLevel="0" collapsed="false">
      <c r="A523" s="1" t="s">
        <v>1483</v>
      </c>
      <c r="C523" s="1" t="s">
        <v>1484</v>
      </c>
      <c r="D523" s="1" t="s">
        <v>1485</v>
      </c>
      <c r="E523" s="7" t="n">
        <f aca="false">HYPERLINK("http://www.ncbi.nlm.nih.gov/entrez/query.fcgi?db=Nucleotide&amp;cmd=search&amp;term="&amp;GF523,GF523)</f>
        <v>0</v>
      </c>
      <c r="F523" s="3" t="n">
        <v>-1.000154</v>
      </c>
      <c r="G523" s="3" t="n">
        <v>-1.060333</v>
      </c>
      <c r="H523" s="3" t="n">
        <v>-1.1323518</v>
      </c>
      <c r="I523" s="3" t="n">
        <v>-1.3933204</v>
      </c>
      <c r="J523" s="3" t="n">
        <v>-1.502383</v>
      </c>
      <c r="K523" s="3" t="n">
        <v>-1.6937562</v>
      </c>
      <c r="L523" s="3" t="n">
        <v>-2.0031304</v>
      </c>
      <c r="N523" s="4" t="n">
        <v>0.236747359</v>
      </c>
      <c r="O523" s="4" t="n">
        <v>0.22254242</v>
      </c>
      <c r="P523" s="4" t="n">
        <v>0.205542757</v>
      </c>
      <c r="Q523" s="4" t="n">
        <v>0.143942477</v>
      </c>
      <c r="R523" s="4" t="n">
        <v>0.118198818</v>
      </c>
      <c r="S523" s="4" t="n">
        <v>0.07302617</v>
      </c>
      <c r="T523" s="4" t="n">
        <v>0</v>
      </c>
    </row>
    <row r="524" customFormat="false" ht="14.25" hidden="false" customHeight="false" outlineLevel="0" collapsed="false">
      <c r="A524" s="1" t="s">
        <v>1486</v>
      </c>
      <c r="C524" s="1" t="s">
        <v>1487</v>
      </c>
      <c r="D524" s="1" t="s">
        <v>1488</v>
      </c>
      <c r="E524" s="7" t="n">
        <f aca="false">HYPERLINK("http://www.ncbi.nlm.nih.gov/entrez/query.fcgi?db=Nucleotide&amp;cmd=search&amp;term="&amp;GF524,GF524)</f>
        <v>0</v>
      </c>
      <c r="F524" s="3" t="n">
        <v>-1.0005977</v>
      </c>
      <c r="G524" s="3" t="n">
        <v>-1.1027842</v>
      </c>
      <c r="H524" s="3" t="n">
        <v>-1.0964668</v>
      </c>
      <c r="I524" s="3" t="n">
        <v>-1.5461448</v>
      </c>
      <c r="J524" s="3" t="n">
        <v>-1.5578053</v>
      </c>
      <c r="K524" s="3" t="n">
        <v>-1.8463048</v>
      </c>
      <c r="L524" s="3" t="n">
        <v>-2.0985353</v>
      </c>
      <c r="N524" s="4" t="n">
        <v>0.247221538</v>
      </c>
      <c r="O524" s="4" t="n">
        <v>0.224212304</v>
      </c>
      <c r="P524" s="4" t="n">
        <v>0.225634786</v>
      </c>
      <c r="Q524" s="4" t="n">
        <v>0.12438123</v>
      </c>
      <c r="R524" s="4" t="n">
        <v>0.121755646</v>
      </c>
      <c r="S524" s="4" t="n">
        <v>0.056794496</v>
      </c>
      <c r="T524" s="4" t="n">
        <v>0</v>
      </c>
    </row>
    <row r="525" customFormat="false" ht="14.25" hidden="false" customHeight="false" outlineLevel="0" collapsed="false">
      <c r="A525" s="1" t="s">
        <v>1489</v>
      </c>
      <c r="C525" s="1" t="s">
        <v>1490</v>
      </c>
      <c r="D525" s="1" t="s">
        <v>1491</v>
      </c>
      <c r="E525" s="7" t="n">
        <f aca="false">HYPERLINK("http://www.ncbi.nlm.nih.gov/entrez/query.fcgi?db=Nucleotide&amp;cmd=search&amp;term="&amp;GF525,GF525)</f>
        <v>0</v>
      </c>
      <c r="F525" s="3" t="n">
        <v>-1.0027683</v>
      </c>
      <c r="G525" s="3" t="n">
        <v>-1.0653812</v>
      </c>
      <c r="H525" s="3" t="n">
        <v>-1.1639818</v>
      </c>
      <c r="I525" s="3" t="n">
        <v>-1.4069108</v>
      </c>
      <c r="J525" s="3" t="n">
        <v>-1.6427535</v>
      </c>
      <c r="K525" s="3" t="n">
        <v>-2.0270042</v>
      </c>
      <c r="L525" s="3" t="n">
        <v>-1.5697508</v>
      </c>
      <c r="N525" s="4" t="n">
        <v>0.237615343</v>
      </c>
      <c r="O525" s="4" t="n">
        <v>0.223089602</v>
      </c>
      <c r="P525" s="4" t="n">
        <v>0.200214974</v>
      </c>
      <c r="Q525" s="4" t="n">
        <v>0.143857197</v>
      </c>
      <c r="R525" s="4" t="n">
        <v>0.089143392</v>
      </c>
      <c r="S525" s="4" t="n">
        <v>0</v>
      </c>
      <c r="T525" s="4" t="n">
        <v>0.106079492</v>
      </c>
    </row>
    <row r="526" customFormat="false" ht="14.25" hidden="false" customHeight="false" outlineLevel="0" collapsed="false">
      <c r="A526" s="1" t="s">
        <v>1492</v>
      </c>
      <c r="C526" s="1" t="s">
        <v>1493</v>
      </c>
      <c r="D526" s="1" t="s">
        <v>1494</v>
      </c>
      <c r="E526" s="7" t="n">
        <f aca="false">HYPERLINK("http://www.ncbi.nlm.nih.gov/entrez/query.fcgi?db=Nucleotide&amp;cmd=search&amp;term="&amp;GF526,GF526)</f>
        <v>0</v>
      </c>
      <c r="F526" s="3" t="n">
        <v>-1.0032212</v>
      </c>
      <c r="G526" s="3" t="n">
        <v>-1.0342917</v>
      </c>
      <c r="H526" s="3" t="n">
        <v>1.0976524</v>
      </c>
      <c r="I526" s="3" t="n">
        <v>-1.0033664</v>
      </c>
      <c r="J526" s="3" t="n">
        <v>-1.5799133</v>
      </c>
      <c r="K526" s="3" t="n">
        <v>-2.095401</v>
      </c>
      <c r="L526" s="3" t="n">
        <v>-2.0977044</v>
      </c>
      <c r="N526" s="4" t="n">
        <v>0.157079886</v>
      </c>
      <c r="O526" s="4" t="n">
        <v>0.152620658</v>
      </c>
      <c r="P526" s="4" t="n">
        <v>0.458596608</v>
      </c>
      <c r="Q526" s="4" t="n">
        <v>0.157059047</v>
      </c>
      <c r="R526" s="4" t="n">
        <v>0.074313217</v>
      </c>
      <c r="S526" s="4" t="n">
        <v>0.000330583</v>
      </c>
      <c r="T526" s="4" t="n">
        <v>0</v>
      </c>
    </row>
    <row r="527" customFormat="false" ht="14.25" hidden="false" customHeight="false" outlineLevel="0" collapsed="false">
      <c r="A527" s="1" t="s">
        <v>1495</v>
      </c>
      <c r="C527" s="1" t="s">
        <v>1496</v>
      </c>
      <c r="D527" s="1" t="s">
        <v>1497</v>
      </c>
      <c r="E527" s="7" t="n">
        <f aca="false">HYPERLINK("http://www.ncbi.nlm.nih.gov/entrez/query.fcgi?db=Nucleotide&amp;cmd=search&amp;term="&amp;GF527,GF527)</f>
        <v>0</v>
      </c>
      <c r="F527" s="3" t="n">
        <v>-1.0040736</v>
      </c>
      <c r="G527" s="3" t="n">
        <v>1.1060585</v>
      </c>
      <c r="H527" s="3" t="n">
        <v>-1.2984617</v>
      </c>
      <c r="I527" s="3" t="n">
        <v>-1.2457427</v>
      </c>
      <c r="J527" s="3" t="n">
        <v>-1.2133948</v>
      </c>
      <c r="K527" s="3" t="n">
        <v>-1.3721608</v>
      </c>
      <c r="L527" s="3" t="n">
        <v>-2.0179093</v>
      </c>
      <c r="N527" s="4" t="n">
        <v>0.143203591</v>
      </c>
      <c r="O527" s="4" t="n">
        <v>0.44125829</v>
      </c>
      <c r="P527" s="4" t="n">
        <v>0.101621476</v>
      </c>
      <c r="Q527" s="4" t="n">
        <v>0.109067998</v>
      </c>
      <c r="R527" s="4" t="n">
        <v>0.113637116</v>
      </c>
      <c r="S527" s="4" t="n">
        <v>0.091211529</v>
      </c>
      <c r="T527" s="4" t="n">
        <v>0</v>
      </c>
    </row>
    <row r="528" customFormat="false" ht="14.25" hidden="false" customHeight="false" outlineLevel="0" collapsed="false">
      <c r="A528" s="1" t="s">
        <v>1498</v>
      </c>
      <c r="C528" s="1" t="s">
        <v>1499</v>
      </c>
      <c r="D528" s="1" t="s">
        <v>1500</v>
      </c>
      <c r="E528" s="7" t="n">
        <f aca="false">HYPERLINK("http://www.ncbi.nlm.nih.gov/entrez/query.fcgi?db=Nucleotide&amp;cmd=search&amp;term="&amp;GF528,GF528)</f>
        <v>0</v>
      </c>
      <c r="F528" s="3" t="n">
        <v>-1.0043837</v>
      </c>
      <c r="G528" s="3" t="n">
        <v>-1.0552719</v>
      </c>
      <c r="H528" s="3" t="n">
        <v>-1.0996962</v>
      </c>
      <c r="I528" s="3" t="n">
        <v>-1.0415045</v>
      </c>
      <c r="J528" s="3" t="n">
        <v>-1.264881</v>
      </c>
      <c r="K528" s="3" t="n">
        <v>-1.4620569</v>
      </c>
      <c r="L528" s="3" t="n">
        <v>-2.698373</v>
      </c>
      <c r="N528" s="4" t="n">
        <v>0.182887944</v>
      </c>
      <c r="O528" s="4" t="n">
        <v>0.177393908</v>
      </c>
      <c r="P528" s="4" t="n">
        <v>0.172597733</v>
      </c>
      <c r="Q528" s="4" t="n">
        <v>0.178880276</v>
      </c>
      <c r="R528" s="4" t="n">
        <v>0.154763908</v>
      </c>
      <c r="S528" s="4" t="n">
        <v>0.133476232</v>
      </c>
      <c r="T528" s="4" t="n">
        <v>0</v>
      </c>
    </row>
    <row r="529" customFormat="false" ht="14.25" hidden="false" customHeight="false" outlineLevel="0" collapsed="false">
      <c r="A529" s="1" t="s">
        <v>1501</v>
      </c>
      <c r="C529" s="1" t="s">
        <v>1502</v>
      </c>
      <c r="D529" s="1" t="s">
        <v>1503</v>
      </c>
      <c r="E529" s="7" t="n">
        <f aca="false">HYPERLINK("http://www.ncbi.nlm.nih.gov/entrez/query.fcgi?db=Nucleotide&amp;cmd=search&amp;term="&amp;GF529,GF529)</f>
        <v>0</v>
      </c>
      <c r="F529" s="3" t="n">
        <v>-1.0048293</v>
      </c>
      <c r="G529" s="3" t="n">
        <v>-1.0260811</v>
      </c>
      <c r="H529" s="3" t="n">
        <v>1.0903841</v>
      </c>
      <c r="I529" s="3" t="n">
        <v>2.1189873</v>
      </c>
      <c r="J529" s="3" t="n">
        <v>1.058852</v>
      </c>
      <c r="K529" s="3" t="n">
        <v>-1.5113633</v>
      </c>
      <c r="L529" s="3" t="n">
        <v>-1.4735438</v>
      </c>
      <c r="N529" s="4" t="n">
        <v>0.051519185</v>
      </c>
      <c r="O529" s="4" t="n">
        <v>0.049357681</v>
      </c>
      <c r="P529" s="4" t="n">
        <v>0.264621735</v>
      </c>
      <c r="Q529" s="4" t="n">
        <v>0.369240178</v>
      </c>
      <c r="R529" s="4" t="n">
        <v>0.261414629</v>
      </c>
      <c r="S529" s="4" t="n">
        <v>0</v>
      </c>
      <c r="T529" s="4" t="n">
        <v>0.003846592</v>
      </c>
    </row>
    <row r="530" customFormat="false" ht="14.25" hidden="false" customHeight="false" outlineLevel="0" collapsed="false">
      <c r="A530" s="1" t="s">
        <v>1504</v>
      </c>
      <c r="C530" s="1" t="s">
        <v>1505</v>
      </c>
      <c r="D530" s="1" t="s">
        <v>1506</v>
      </c>
      <c r="E530" s="7" t="n">
        <f aca="false">HYPERLINK("http://www.ncbi.nlm.nih.gov/entrez/query.fcgi?db=Nucleotide&amp;cmd=search&amp;term="&amp;GF530,GF530)</f>
        <v>0</v>
      </c>
      <c r="F530" s="3" t="n">
        <v>-1.0050339</v>
      </c>
      <c r="G530" s="3" t="n">
        <v>-1.0880135</v>
      </c>
      <c r="H530" s="3" t="n">
        <v>-1.0182539</v>
      </c>
      <c r="I530" s="3" t="n">
        <v>-1.2017165</v>
      </c>
      <c r="J530" s="3" t="n">
        <v>-1.828696</v>
      </c>
      <c r="K530" s="3" t="n">
        <v>-2.0303326</v>
      </c>
      <c r="L530" s="3" t="n">
        <v>-2.4753466</v>
      </c>
      <c r="N530" s="4" t="n">
        <v>0.220105598</v>
      </c>
      <c r="O530" s="4" t="n">
        <v>0.207683564</v>
      </c>
      <c r="P530" s="4" t="n">
        <v>0.218126566</v>
      </c>
      <c r="Q530" s="4" t="n">
        <v>0.190662241</v>
      </c>
      <c r="R530" s="4" t="n">
        <v>0.096803501</v>
      </c>
      <c r="S530" s="4" t="n">
        <v>0.066618531</v>
      </c>
      <c r="T530" s="4" t="n">
        <v>0</v>
      </c>
    </row>
    <row r="531" customFormat="false" ht="14.25" hidden="false" customHeight="false" outlineLevel="0" collapsed="false">
      <c r="A531" s="1" t="s">
        <v>1507</v>
      </c>
      <c r="C531" s="1" t="s">
        <v>1508</v>
      </c>
      <c r="D531" s="1" t="s">
        <v>1509</v>
      </c>
      <c r="E531" s="7" t="n">
        <f aca="false">HYPERLINK("http://www.ncbi.nlm.nih.gov/entrez/query.fcgi?db=Nucleotide&amp;cmd=search&amp;term="&amp;GF531,GF531)</f>
        <v>0</v>
      </c>
      <c r="F531" s="3" t="n">
        <v>-1.0056146</v>
      </c>
      <c r="G531" s="3" t="n">
        <v>-1.0551387</v>
      </c>
      <c r="H531" s="3" t="n">
        <v>-1.1354947</v>
      </c>
      <c r="I531" s="3" t="n">
        <v>-1.3115402</v>
      </c>
      <c r="J531" s="3" t="n">
        <v>-1.7353711</v>
      </c>
      <c r="K531" s="3" t="n">
        <v>-2.2399352</v>
      </c>
      <c r="L531" s="3" t="n">
        <v>-2.7899346</v>
      </c>
      <c r="N531" s="4" t="n">
        <v>0.2161106</v>
      </c>
      <c r="O531" s="4" t="n">
        <v>0.210112414</v>
      </c>
      <c r="P531" s="4" t="n">
        <v>0.200379976</v>
      </c>
      <c r="Q531" s="4" t="n">
        <v>0.179057961</v>
      </c>
      <c r="R531" s="4" t="n">
        <v>0.127725044</v>
      </c>
      <c r="S531" s="4" t="n">
        <v>0.066614004</v>
      </c>
      <c r="T531" s="4" t="n">
        <v>0</v>
      </c>
    </row>
    <row r="532" customFormat="false" ht="14.25" hidden="false" customHeight="false" outlineLevel="0" collapsed="false">
      <c r="A532" s="1" t="s">
        <v>1510</v>
      </c>
      <c r="C532" s="1" t="s">
        <v>1511</v>
      </c>
      <c r="D532" s="1" t="s">
        <v>1512</v>
      </c>
      <c r="E532" s="7" t="n">
        <f aca="false">HYPERLINK("http://www.ncbi.nlm.nih.gov/entrez/query.fcgi?db=Nucleotide&amp;cmd=search&amp;term="&amp;GF532,GF532)</f>
        <v>0</v>
      </c>
      <c r="F532" s="3" t="n">
        <v>-1.006118</v>
      </c>
      <c r="G532" s="3" t="n">
        <v>-1.0952635</v>
      </c>
      <c r="H532" s="3" t="n">
        <v>-1.3787498</v>
      </c>
      <c r="I532" s="3" t="n">
        <v>-1.2729939</v>
      </c>
      <c r="J532" s="3" t="n">
        <v>-1.5433276</v>
      </c>
      <c r="K532" s="3" t="n">
        <v>-2.4853957</v>
      </c>
      <c r="L532" s="3" t="n">
        <v>-2.500008</v>
      </c>
      <c r="N532" s="4" t="n">
        <v>0.240244785</v>
      </c>
      <c r="O532" s="4" t="n">
        <v>0.225908561</v>
      </c>
      <c r="P532" s="4" t="n">
        <v>0.180318788</v>
      </c>
      <c r="Q532" s="4" t="n">
        <v>0.197326268</v>
      </c>
      <c r="R532" s="4" t="n">
        <v>0.153851674</v>
      </c>
      <c r="S532" s="4" t="n">
        <v>0.002349925</v>
      </c>
      <c r="T532" s="4" t="n">
        <v>0</v>
      </c>
    </row>
    <row r="533" customFormat="false" ht="14.25" hidden="false" customHeight="false" outlineLevel="0" collapsed="false">
      <c r="A533" s="1" t="s">
        <v>1513</v>
      </c>
      <c r="C533" s="1" t="s">
        <v>1514</v>
      </c>
      <c r="D533" s="1" t="s">
        <v>1515</v>
      </c>
      <c r="E533" s="7" t="n">
        <f aca="false">HYPERLINK("http://www.ncbi.nlm.nih.gov/entrez/query.fcgi?db=Nucleotide&amp;cmd=search&amp;term="&amp;GF533,GF533)</f>
        <v>0</v>
      </c>
      <c r="F533" s="3" t="n">
        <v>-1.0077095</v>
      </c>
      <c r="G533" s="3" t="n">
        <v>-1.1048615</v>
      </c>
      <c r="H533" s="3" t="n">
        <v>-1.0377817</v>
      </c>
      <c r="I533" s="3" t="n">
        <v>-1.372774</v>
      </c>
      <c r="J533" s="3" t="n">
        <v>-1.4432199</v>
      </c>
      <c r="K533" s="3" t="n">
        <v>-1.5169499</v>
      </c>
      <c r="L533" s="3" t="n">
        <v>-2.1758802</v>
      </c>
      <c r="N533" s="4" t="n">
        <v>0.209650737</v>
      </c>
      <c r="O533" s="4" t="n">
        <v>0.192214939</v>
      </c>
      <c r="P533" s="4" t="n">
        <v>0.204253702</v>
      </c>
      <c r="Q533" s="4" t="n">
        <v>0.14413288</v>
      </c>
      <c r="R533" s="4" t="n">
        <v>0.131490006</v>
      </c>
      <c r="S533" s="4" t="n">
        <v>0.118257737</v>
      </c>
      <c r="T533" s="4" t="n">
        <v>0</v>
      </c>
    </row>
    <row r="534" customFormat="false" ht="14.25" hidden="false" customHeight="false" outlineLevel="0" collapsed="false">
      <c r="A534" s="1" t="s">
        <v>1516</v>
      </c>
      <c r="C534" s="1" t="s">
        <v>1517</v>
      </c>
      <c r="D534" s="1" t="s">
        <v>1518</v>
      </c>
      <c r="E534" s="7" t="n">
        <f aca="false">HYPERLINK("http://www.ncbi.nlm.nih.gov/entrez/query.fcgi?db=Nucleotide&amp;cmd=search&amp;term="&amp;GF534,GF534)</f>
        <v>0</v>
      </c>
      <c r="F534" s="3" t="n">
        <v>-1.0084451</v>
      </c>
      <c r="G534" s="3" t="n">
        <v>-1.0657418</v>
      </c>
      <c r="H534" s="3" t="n">
        <v>-1.2895929</v>
      </c>
      <c r="I534" s="3" t="n">
        <v>-1.404245</v>
      </c>
      <c r="J534" s="3" t="n">
        <v>-1.1781285</v>
      </c>
      <c r="K534" s="3" t="n">
        <v>-1.57695</v>
      </c>
      <c r="L534" s="3" t="n">
        <v>-2.2083461</v>
      </c>
      <c r="N534" s="4" t="n">
        <v>0.209517478</v>
      </c>
      <c r="O534" s="4" t="n">
        <v>0.199512769</v>
      </c>
      <c r="P534" s="4" t="n">
        <v>0.160425613</v>
      </c>
      <c r="Q534" s="4" t="n">
        <v>0.140405945</v>
      </c>
      <c r="R534" s="4" t="n">
        <v>0.179888668</v>
      </c>
      <c r="S534" s="4" t="n">
        <v>0.110249527</v>
      </c>
      <c r="T534" s="4" t="n">
        <v>0</v>
      </c>
    </row>
    <row r="535" customFormat="false" ht="14.25" hidden="false" customHeight="false" outlineLevel="0" collapsed="false">
      <c r="A535" s="1" t="s">
        <v>1519</v>
      </c>
      <c r="C535" s="1" t="s">
        <v>1520</v>
      </c>
      <c r="D535" s="1" t="s">
        <v>1521</v>
      </c>
      <c r="E535" s="7" t="n">
        <f aca="false">HYPERLINK("http://www.ncbi.nlm.nih.gov/entrez/query.fcgi?db=Nucleotide&amp;cmd=search&amp;term="&amp;GF535,GF535)</f>
        <v>0</v>
      </c>
      <c r="F535" s="3" t="n">
        <v>-1.0084611</v>
      </c>
      <c r="G535" s="3" t="n">
        <v>-1.0545174</v>
      </c>
      <c r="H535" s="3" t="n">
        <v>-1.142231</v>
      </c>
      <c r="I535" s="3" t="n">
        <v>-1.1701273</v>
      </c>
      <c r="J535" s="3" t="n">
        <v>-1.7087028</v>
      </c>
      <c r="K535" s="3" t="n">
        <v>-2.1053476</v>
      </c>
      <c r="L535" s="3" t="n">
        <v>-2.8388698</v>
      </c>
      <c r="N535" s="4" t="n">
        <v>0.206970099</v>
      </c>
      <c r="O535" s="4" t="n">
        <v>0.201762367</v>
      </c>
      <c r="P535" s="4" t="n">
        <v>0.191844313</v>
      </c>
      <c r="Q535" s="4" t="n">
        <v>0.18868999</v>
      </c>
      <c r="R535" s="4" t="n">
        <v>0.127791556</v>
      </c>
      <c r="S535" s="4" t="n">
        <v>0.082941674</v>
      </c>
      <c r="T535" s="4" t="n">
        <v>0</v>
      </c>
    </row>
    <row r="536" customFormat="false" ht="14.25" hidden="false" customHeight="false" outlineLevel="0" collapsed="false">
      <c r="A536" s="1" t="s">
        <v>1522</v>
      </c>
      <c r="C536" s="1" t="s">
        <v>1523</v>
      </c>
      <c r="D536" s="1" t="s">
        <v>1524</v>
      </c>
      <c r="E536" s="7" t="n">
        <f aca="false">HYPERLINK("http://www.ncbi.nlm.nih.gov/entrez/query.fcgi?db=Nucleotide&amp;cmd=search&amp;term="&amp;GF536,GF536)</f>
        <v>0</v>
      </c>
      <c r="F536" s="3" t="n">
        <v>-1.0085791</v>
      </c>
      <c r="G536" s="3" t="n">
        <v>-1.0502905</v>
      </c>
      <c r="H536" s="3" t="n">
        <v>1.017838</v>
      </c>
      <c r="I536" s="3" t="n">
        <v>-1.0440639</v>
      </c>
      <c r="J536" s="3" t="n">
        <v>-1.4400284</v>
      </c>
      <c r="K536" s="3" t="n">
        <v>-1.4386127</v>
      </c>
      <c r="L536" s="3" t="n">
        <v>-2.3603227</v>
      </c>
      <c r="N536" s="4" t="n">
        <v>0.146957411</v>
      </c>
      <c r="O536" s="4" t="n">
        <v>0.142422676</v>
      </c>
      <c r="P536" s="4" t="n">
        <v>0.367263252</v>
      </c>
      <c r="Q536" s="4" t="n">
        <v>0.143099613</v>
      </c>
      <c r="R536" s="4" t="n">
        <v>0.100051569</v>
      </c>
      <c r="S536" s="4" t="n">
        <v>0.100205479</v>
      </c>
      <c r="T536" s="4" t="n">
        <v>0</v>
      </c>
    </row>
    <row r="537" customFormat="false" ht="14.25" hidden="false" customHeight="false" outlineLevel="0" collapsed="false">
      <c r="A537" s="1" t="s">
        <v>1525</v>
      </c>
      <c r="C537" s="1" t="s">
        <v>1526</v>
      </c>
      <c r="D537" s="1" t="s">
        <v>1527</v>
      </c>
      <c r="E537" s="7" t="n">
        <f aca="false">HYPERLINK("http://www.ncbi.nlm.nih.gov/entrez/query.fcgi?db=Nucleotide&amp;cmd=search&amp;term="&amp;GF537,GF537)</f>
        <v>0</v>
      </c>
      <c r="F537" s="3" t="n">
        <v>-1.0088305</v>
      </c>
      <c r="G537" s="3" t="n">
        <v>-1.0114995</v>
      </c>
      <c r="H537" s="3" t="n">
        <v>-1.0742378</v>
      </c>
      <c r="I537" s="3" t="n">
        <v>-1.1711743</v>
      </c>
      <c r="J537" s="3" t="n">
        <v>-1.4833521</v>
      </c>
      <c r="K537" s="3" t="n">
        <v>-1.794568</v>
      </c>
      <c r="L537" s="3" t="n">
        <v>-2.088212</v>
      </c>
      <c r="N537" s="4" t="n">
        <v>0.216499394</v>
      </c>
      <c r="O537" s="4" t="n">
        <v>0.215964053</v>
      </c>
      <c r="P537" s="4" t="n">
        <v>0.203380176</v>
      </c>
      <c r="Q537" s="4" t="n">
        <v>0.183936918</v>
      </c>
      <c r="R537" s="4" t="n">
        <v>0.121321147</v>
      </c>
      <c r="S537" s="4" t="n">
        <v>0.058898312</v>
      </c>
      <c r="T537" s="4" t="n">
        <v>0</v>
      </c>
    </row>
    <row r="538" customFormat="false" ht="14.25" hidden="false" customHeight="false" outlineLevel="0" collapsed="false">
      <c r="A538" s="1" t="s">
        <v>1528</v>
      </c>
      <c r="C538" s="1" t="s">
        <v>1529</v>
      </c>
      <c r="D538" s="1" t="s">
        <v>1530</v>
      </c>
      <c r="E538" s="7" t="n">
        <f aca="false">HYPERLINK("http://www.ncbi.nlm.nih.gov/entrez/query.fcgi?db=Nucleotide&amp;cmd=search&amp;term="&amp;GF538,GF538)</f>
        <v>0</v>
      </c>
      <c r="F538" s="3" t="n">
        <v>-1.0094095</v>
      </c>
      <c r="G538" s="3" t="n">
        <v>-1.163351</v>
      </c>
      <c r="H538" s="3" t="n">
        <v>-1.1153721</v>
      </c>
      <c r="I538" s="3" t="n">
        <v>-1.2937503</v>
      </c>
      <c r="J538" s="3" t="n">
        <v>-1.436073</v>
      </c>
      <c r="K538" s="3" t="n">
        <v>-1.6204944</v>
      </c>
      <c r="L538" s="3" t="n">
        <v>-2.1573675</v>
      </c>
      <c r="N538" s="4" t="n">
        <v>0.216360926</v>
      </c>
      <c r="O538" s="4" t="n">
        <v>0.187346863</v>
      </c>
      <c r="P538" s="4" t="n">
        <v>0.196389667</v>
      </c>
      <c r="Q538" s="4" t="n">
        <v>0.162769907</v>
      </c>
      <c r="R538" s="4" t="n">
        <v>0.135945693</v>
      </c>
      <c r="S538" s="4" t="n">
        <v>0.101186943</v>
      </c>
      <c r="T538" s="4" t="n">
        <v>0</v>
      </c>
    </row>
    <row r="539" customFormat="false" ht="14.25" hidden="false" customHeight="false" outlineLevel="0" collapsed="false">
      <c r="A539" s="1" t="s">
        <v>1531</v>
      </c>
      <c r="F539" s="3" t="n">
        <v>-1.0101825</v>
      </c>
      <c r="G539" s="3" t="n">
        <v>1.0202994</v>
      </c>
      <c r="H539" s="3" t="n">
        <v>-1.0379766</v>
      </c>
      <c r="I539" s="3" t="n">
        <v>-1.269165</v>
      </c>
      <c r="J539" s="3" t="n">
        <v>-1.9273779</v>
      </c>
      <c r="K539" s="3" t="n">
        <v>-2.218177</v>
      </c>
      <c r="L539" s="3" t="n">
        <v>-2.2909722</v>
      </c>
      <c r="N539" s="4" t="n">
        <v>0.175372481</v>
      </c>
      <c r="O539" s="4" t="n">
        <v>0.453396771</v>
      </c>
      <c r="P539" s="4" t="n">
        <v>0.171566766</v>
      </c>
      <c r="Q539" s="4" t="n">
        <v>0.139911231</v>
      </c>
      <c r="R539" s="4" t="n">
        <v>0.049785249</v>
      </c>
      <c r="S539" s="4" t="n">
        <v>0.009967503</v>
      </c>
      <c r="T539" s="4" t="n">
        <v>0</v>
      </c>
    </row>
    <row r="540" customFormat="false" ht="14.25" hidden="false" customHeight="false" outlineLevel="0" collapsed="false">
      <c r="A540" s="1" t="s">
        <v>1532</v>
      </c>
      <c r="C540" s="1" t="s">
        <v>1533</v>
      </c>
      <c r="D540" s="1" t="s">
        <v>1534</v>
      </c>
      <c r="E540" s="7" t="n">
        <f aca="false">HYPERLINK("http://www.ncbi.nlm.nih.gov/entrez/query.fcgi?db=Nucleotide&amp;cmd=search&amp;term="&amp;GF540,GF540)</f>
        <v>0</v>
      </c>
      <c r="F540" s="3" t="n">
        <v>-1.0106688</v>
      </c>
      <c r="G540" s="3" t="n">
        <v>1.1011226</v>
      </c>
      <c r="H540" s="3" t="n">
        <v>-1.1070812</v>
      </c>
      <c r="I540" s="3" t="n">
        <v>-1.4646057</v>
      </c>
      <c r="J540" s="3" t="n">
        <v>-1.7602398</v>
      </c>
      <c r="K540" s="3" t="n">
        <v>-1.6641672</v>
      </c>
      <c r="L540" s="3" t="n">
        <v>-2.7529957</v>
      </c>
      <c r="N540" s="4" t="n">
        <v>0.164179424</v>
      </c>
      <c r="O540" s="4" t="n">
        <v>0.363173479</v>
      </c>
      <c r="P540" s="4" t="n">
        <v>0.155094486</v>
      </c>
      <c r="Q540" s="4" t="n">
        <v>0.12140496</v>
      </c>
      <c r="R540" s="4" t="n">
        <v>0.093547366</v>
      </c>
      <c r="S540" s="4" t="n">
        <v>0.102600285</v>
      </c>
      <c r="T540" s="4" t="n">
        <v>0</v>
      </c>
    </row>
    <row r="541" customFormat="false" ht="14.25" hidden="false" customHeight="false" outlineLevel="0" collapsed="false">
      <c r="A541" s="1" t="s">
        <v>1535</v>
      </c>
      <c r="F541" s="3" t="n">
        <v>-1.0112021</v>
      </c>
      <c r="G541" s="3" t="n">
        <v>-1.0757351</v>
      </c>
      <c r="H541" s="3" t="n">
        <v>-1.0290072</v>
      </c>
      <c r="I541" s="3" t="n">
        <v>-1.3486515</v>
      </c>
      <c r="J541" s="3" t="n">
        <v>-2.1312468</v>
      </c>
      <c r="K541" s="3" t="n">
        <v>-1.9096265</v>
      </c>
      <c r="L541" s="3" t="n">
        <v>-2.1779914</v>
      </c>
      <c r="N541" s="4" t="n">
        <v>0.255735807</v>
      </c>
      <c r="O541" s="4" t="n">
        <v>0.241591523</v>
      </c>
      <c r="P541" s="4" t="n">
        <v>0.251833302</v>
      </c>
      <c r="Q541" s="4" t="n">
        <v>0.181773957</v>
      </c>
      <c r="R541" s="4" t="n">
        <v>0.010245438</v>
      </c>
      <c r="S541" s="4" t="n">
        <v>0.058819972</v>
      </c>
      <c r="T541" s="4" t="n">
        <v>0</v>
      </c>
    </row>
    <row r="542" customFormat="false" ht="14.25" hidden="false" customHeight="false" outlineLevel="0" collapsed="false">
      <c r="A542" s="1" t="s">
        <v>1536</v>
      </c>
      <c r="C542" s="1" t="s">
        <v>1537</v>
      </c>
      <c r="D542" s="1" t="s">
        <v>1538</v>
      </c>
      <c r="E542" s="7" t="n">
        <f aca="false">HYPERLINK("http://www.ncbi.nlm.nih.gov/entrez/query.fcgi?db=Nucleotide&amp;cmd=search&amp;term="&amp;GF542,GF542)</f>
        <v>0</v>
      </c>
      <c r="F542" s="3" t="n">
        <v>-1.0132321</v>
      </c>
      <c r="G542" s="3" t="n">
        <v>-1.0198928</v>
      </c>
      <c r="H542" s="3" t="n">
        <v>1.0877942</v>
      </c>
      <c r="I542" s="3" t="n">
        <v>-1.057018</v>
      </c>
      <c r="J542" s="3" t="n">
        <v>-1.3568344</v>
      </c>
      <c r="K542" s="3" t="n">
        <v>-2.304431</v>
      </c>
      <c r="L542" s="3" t="n">
        <v>-2.691461</v>
      </c>
      <c r="N542" s="4" t="n">
        <v>0.160057662</v>
      </c>
      <c r="O542" s="4" t="n">
        <v>0.159422411</v>
      </c>
      <c r="P542" s="4" t="n">
        <v>0.360438765</v>
      </c>
      <c r="Q542" s="4" t="n">
        <v>0.155881671</v>
      </c>
      <c r="R542" s="4" t="n">
        <v>0.127287293</v>
      </c>
      <c r="S542" s="4" t="n">
        <v>0.036912198</v>
      </c>
      <c r="T542" s="4" t="n">
        <v>0</v>
      </c>
    </row>
    <row r="543" customFormat="false" ht="14.25" hidden="false" customHeight="false" outlineLevel="0" collapsed="false">
      <c r="A543" s="1" t="s">
        <v>1539</v>
      </c>
      <c r="F543" s="3" t="n">
        <v>-1.013342</v>
      </c>
      <c r="G543" s="3" t="n">
        <v>-1.1400691</v>
      </c>
      <c r="H543" s="3" t="n">
        <v>1.0012051</v>
      </c>
      <c r="I543" s="3" t="n">
        <v>-1.1458967</v>
      </c>
      <c r="J543" s="3" t="n">
        <v>-1.4824796</v>
      </c>
      <c r="K543" s="3" t="n">
        <v>-1.6577266</v>
      </c>
      <c r="L543" s="3" t="n">
        <v>-2.729865</v>
      </c>
      <c r="N543" s="4" t="n">
        <v>0.156890746</v>
      </c>
      <c r="O543" s="4" t="n">
        <v>0.145307849</v>
      </c>
      <c r="P543" s="4" t="n">
        <v>0.34102099</v>
      </c>
      <c r="Q543" s="4" t="n">
        <v>0.144775205</v>
      </c>
      <c r="R543" s="4" t="n">
        <v>0.114011421</v>
      </c>
      <c r="S543" s="4" t="n">
        <v>0.09799379</v>
      </c>
      <c r="T543" s="4" t="n">
        <v>0</v>
      </c>
    </row>
    <row r="544" customFormat="false" ht="14.25" hidden="false" customHeight="false" outlineLevel="0" collapsed="false">
      <c r="A544" s="1" t="s">
        <v>1540</v>
      </c>
      <c r="C544" s="1" t="s">
        <v>1541</v>
      </c>
      <c r="D544" s="1" t="s">
        <v>1542</v>
      </c>
      <c r="E544" s="7" t="n">
        <f aca="false">HYPERLINK("http://www.ncbi.nlm.nih.gov/entrez/query.fcgi?db=Nucleotide&amp;cmd=search&amp;term="&amp;GF544,GF544)</f>
        <v>0</v>
      </c>
      <c r="F544" s="3" t="n">
        <v>-1.0138887</v>
      </c>
      <c r="G544" s="3" t="n">
        <v>-1.0073525</v>
      </c>
      <c r="H544" s="3" t="n">
        <v>-1.2954327</v>
      </c>
      <c r="I544" s="3" t="n">
        <v>-1.3701993</v>
      </c>
      <c r="J544" s="3" t="n">
        <v>-1.2654121</v>
      </c>
      <c r="K544" s="3" t="n">
        <v>-1.8136239</v>
      </c>
      <c r="L544" s="3" t="n">
        <v>-2.3233547</v>
      </c>
      <c r="N544" s="4" t="n">
        <v>0.212086095</v>
      </c>
      <c r="O544" s="4" t="n">
        <v>0.213144723</v>
      </c>
      <c r="P544" s="4" t="n">
        <v>0.166486158</v>
      </c>
      <c r="Q544" s="4" t="n">
        <v>0.154376675</v>
      </c>
      <c r="R544" s="4" t="n">
        <v>0.171348409</v>
      </c>
      <c r="S544" s="4" t="n">
        <v>0.08255794</v>
      </c>
      <c r="T544" s="4" t="n">
        <v>0</v>
      </c>
    </row>
    <row r="545" customFormat="false" ht="14.25" hidden="false" customHeight="false" outlineLevel="0" collapsed="false">
      <c r="A545" s="1" t="s">
        <v>1543</v>
      </c>
      <c r="C545" s="1" t="s">
        <v>1544</v>
      </c>
      <c r="D545" s="1" t="s">
        <v>1545</v>
      </c>
      <c r="E545" s="7" t="n">
        <f aca="false">HYPERLINK("http://www.ncbi.nlm.nih.gov/entrez/query.fcgi?db=Nucleotide&amp;cmd=search&amp;term="&amp;GF545,GF545)</f>
        <v>0</v>
      </c>
      <c r="F545" s="3" t="n">
        <v>-1.0141716</v>
      </c>
      <c r="G545" s="3" t="n">
        <v>-1.031729</v>
      </c>
      <c r="H545" s="3" t="n">
        <v>-1.101419</v>
      </c>
      <c r="I545" s="3" t="n">
        <v>-1.3895888</v>
      </c>
      <c r="J545" s="3" t="n">
        <v>-1.5566554</v>
      </c>
      <c r="K545" s="3" t="n">
        <v>-1.845153</v>
      </c>
      <c r="L545" s="3" t="n">
        <v>-2.0151646</v>
      </c>
      <c r="N545" s="4" t="n">
        <v>0.241071223</v>
      </c>
      <c r="O545" s="4" t="n">
        <v>0.236842838</v>
      </c>
      <c r="P545" s="4" t="n">
        <v>0.22005925</v>
      </c>
      <c r="Q545" s="4" t="n">
        <v>0.150658719</v>
      </c>
      <c r="R545" s="4" t="n">
        <v>0.110423723</v>
      </c>
      <c r="S545" s="4" t="n">
        <v>0.040944247</v>
      </c>
      <c r="T545" s="4" t="n">
        <v>0</v>
      </c>
    </row>
    <row r="546" customFormat="false" ht="14.25" hidden="false" customHeight="false" outlineLevel="0" collapsed="false">
      <c r="A546" s="1" t="s">
        <v>1546</v>
      </c>
      <c r="C546" s="1" t="s">
        <v>1547</v>
      </c>
      <c r="D546" s="1" t="s">
        <v>1548</v>
      </c>
      <c r="E546" s="7" t="n">
        <f aca="false">HYPERLINK("http://www.ncbi.nlm.nih.gov/entrez/query.fcgi?db=Nucleotide&amp;cmd=search&amp;term="&amp;GF546,GF546)</f>
        <v>0</v>
      </c>
      <c r="F546" s="3" t="n">
        <v>-1.0146538</v>
      </c>
      <c r="G546" s="3" t="n">
        <v>-1.0381097</v>
      </c>
      <c r="H546" s="3" t="n">
        <v>-1.0817835</v>
      </c>
      <c r="I546" s="3" t="n">
        <v>-1.0528952</v>
      </c>
      <c r="J546" s="3" t="n">
        <v>-1.1109372</v>
      </c>
      <c r="K546" s="3" t="n">
        <v>-1.6344196</v>
      </c>
      <c r="L546" s="3" t="n">
        <v>-2.3089015</v>
      </c>
      <c r="N546" s="4" t="n">
        <v>0.187013529</v>
      </c>
      <c r="O546" s="4" t="n">
        <v>0.183624247</v>
      </c>
      <c r="P546" s="4" t="n">
        <v>0.177313561</v>
      </c>
      <c r="Q546" s="4" t="n">
        <v>0.181487802</v>
      </c>
      <c r="R546" s="4" t="n">
        <v>0.173100969</v>
      </c>
      <c r="S546" s="4" t="n">
        <v>0.097459892</v>
      </c>
      <c r="T546" s="4" t="n">
        <v>0</v>
      </c>
    </row>
    <row r="547" customFormat="false" ht="14.25" hidden="false" customHeight="false" outlineLevel="0" collapsed="false">
      <c r="A547" s="1" t="s">
        <v>1549</v>
      </c>
      <c r="C547" s="1" t="s">
        <v>1550</v>
      </c>
      <c r="D547" s="1" t="s">
        <v>1551</v>
      </c>
      <c r="E547" s="7" t="n">
        <f aca="false">HYPERLINK("http://www.ncbi.nlm.nih.gov/entrez/query.fcgi?db=Nucleotide&amp;cmd=search&amp;term="&amp;GF547,GF547)</f>
        <v>0</v>
      </c>
      <c r="F547" s="3" t="n">
        <v>-1.0149275</v>
      </c>
      <c r="G547" s="3" t="n">
        <v>1.0124362</v>
      </c>
      <c r="H547" s="3" t="n">
        <v>1.0165436</v>
      </c>
      <c r="I547" s="3" t="n">
        <v>-1.1094313</v>
      </c>
      <c r="J547" s="3" t="n">
        <v>-1.708992</v>
      </c>
      <c r="K547" s="3" t="n">
        <v>-1.9263755</v>
      </c>
      <c r="L547" s="3" t="n">
        <v>-2.217886</v>
      </c>
      <c r="N547" s="4" t="n">
        <v>0.125614762</v>
      </c>
      <c r="O547" s="4" t="n">
        <v>0.337315173</v>
      </c>
      <c r="P547" s="4" t="n">
        <v>0.337744074</v>
      </c>
      <c r="Q547" s="4" t="n">
        <v>0.115746531</v>
      </c>
      <c r="R547" s="4" t="n">
        <v>0.053139488</v>
      </c>
      <c r="S547" s="4" t="n">
        <v>0.030439971</v>
      </c>
      <c r="T547" s="4" t="n">
        <v>0</v>
      </c>
    </row>
    <row r="548" customFormat="false" ht="14.25" hidden="false" customHeight="false" outlineLevel="0" collapsed="false">
      <c r="A548" s="1" t="s">
        <v>1552</v>
      </c>
      <c r="F548" s="3" t="n">
        <v>-1.0156987</v>
      </c>
      <c r="G548" s="3" t="n">
        <v>-1.0871738</v>
      </c>
      <c r="H548" s="3" t="n">
        <v>-1.2061718</v>
      </c>
      <c r="I548" s="3" t="n">
        <v>-1.7055314</v>
      </c>
      <c r="J548" s="3" t="n">
        <v>-1.5772388</v>
      </c>
      <c r="K548" s="3" t="n">
        <v>-1.5655663</v>
      </c>
      <c r="L548" s="3" t="n">
        <v>-2.2477636</v>
      </c>
      <c r="N548" s="4" t="n">
        <v>0.231191307</v>
      </c>
      <c r="O548" s="4" t="n">
        <v>0.217779334</v>
      </c>
      <c r="P548" s="4" t="n">
        <v>0.195449907</v>
      </c>
      <c r="Q548" s="4" t="n">
        <v>0.101747376</v>
      </c>
      <c r="R548" s="4" t="n">
        <v>0.125820892</v>
      </c>
      <c r="S548" s="4" t="n">
        <v>0.128011183</v>
      </c>
      <c r="T548" s="4" t="n">
        <v>0</v>
      </c>
    </row>
    <row r="549" customFormat="false" ht="14.25" hidden="false" customHeight="false" outlineLevel="0" collapsed="false">
      <c r="A549" s="1" t="s">
        <v>1553</v>
      </c>
      <c r="C549" s="1" t="s">
        <v>1554</v>
      </c>
      <c r="D549" s="1" t="s">
        <v>1555</v>
      </c>
      <c r="E549" s="7" t="n">
        <f aca="false">HYPERLINK("http://www.ncbi.nlm.nih.gov/entrez/query.fcgi?db=Nucleotide&amp;cmd=search&amp;term="&amp;GF549,GF549)</f>
        <v>0</v>
      </c>
      <c r="F549" s="3" t="n">
        <v>-1.0160646</v>
      </c>
      <c r="G549" s="3" t="n">
        <v>-1.1331552</v>
      </c>
      <c r="H549" s="3" t="n">
        <v>-1.1512616</v>
      </c>
      <c r="I549" s="3" t="n">
        <v>-1.4540263</v>
      </c>
      <c r="J549" s="3" t="n">
        <v>-1.7757721</v>
      </c>
      <c r="K549" s="3" t="n">
        <v>-1.8873298</v>
      </c>
      <c r="L549" s="3" t="n">
        <v>-2.4356897</v>
      </c>
      <c r="N549" s="4" t="n">
        <v>0.229100064</v>
      </c>
      <c r="O549" s="4" t="n">
        <v>0.210203904</v>
      </c>
      <c r="P549" s="4" t="n">
        <v>0.20728188</v>
      </c>
      <c r="Q549" s="4" t="n">
        <v>0.158421507</v>
      </c>
      <c r="R549" s="4" t="n">
        <v>0.106497951</v>
      </c>
      <c r="S549" s="4" t="n">
        <v>0.088494694</v>
      </c>
      <c r="T549" s="4" t="n">
        <v>0</v>
      </c>
    </row>
    <row r="550" customFormat="false" ht="14.25" hidden="false" customHeight="false" outlineLevel="0" collapsed="false">
      <c r="A550" s="1" t="s">
        <v>1556</v>
      </c>
      <c r="C550" s="1" t="s">
        <v>1557</v>
      </c>
      <c r="D550" s="1" t="s">
        <v>1558</v>
      </c>
      <c r="E550" s="7" t="n">
        <f aca="false">HYPERLINK("http://www.ncbi.nlm.nih.gov/entrez/query.fcgi?db=Nucleotide&amp;cmd=search&amp;term="&amp;GF550,GF550)</f>
        <v>0</v>
      </c>
      <c r="F550" s="3" t="n">
        <v>-1.0164684</v>
      </c>
      <c r="G550" s="3" t="n">
        <v>-1.0282593</v>
      </c>
      <c r="H550" s="3" t="n">
        <v>1.0636325</v>
      </c>
      <c r="I550" s="3" t="n">
        <v>1.1549004</v>
      </c>
      <c r="J550" s="3" t="n">
        <v>1.0327668</v>
      </c>
      <c r="K550" s="3" t="n">
        <v>-1.9558611</v>
      </c>
      <c r="L550" s="3" t="n">
        <v>-2.072787</v>
      </c>
      <c r="N550" s="4" t="n">
        <v>0.09038072</v>
      </c>
      <c r="O550" s="4" t="n">
        <v>0.089371867</v>
      </c>
      <c r="P550" s="4" t="n">
        <v>0.268358289</v>
      </c>
      <c r="Q550" s="4" t="n">
        <v>0.276167352</v>
      </c>
      <c r="R550" s="4" t="n">
        <v>0.265717359</v>
      </c>
      <c r="S550" s="4" t="n">
        <v>0.010004413</v>
      </c>
      <c r="T550" s="4" t="n">
        <v>0</v>
      </c>
    </row>
    <row r="551" customFormat="false" ht="14.25" hidden="false" customHeight="false" outlineLevel="0" collapsed="false">
      <c r="A551" s="1" t="s">
        <v>1559</v>
      </c>
      <c r="C551" s="1" t="s">
        <v>1560</v>
      </c>
      <c r="D551" s="1" t="s">
        <v>1561</v>
      </c>
      <c r="E551" s="7" t="n">
        <f aca="false">HYPERLINK("http://www.ncbi.nlm.nih.gov/entrez/query.fcgi?db=Nucleotide&amp;cmd=search&amp;term="&amp;GF551,GF551)</f>
        <v>0</v>
      </c>
      <c r="F551" s="3" t="n">
        <v>-1.0164697</v>
      </c>
      <c r="G551" s="3" t="n">
        <v>-1.0974994</v>
      </c>
      <c r="H551" s="3" t="n">
        <v>-1.1343079</v>
      </c>
      <c r="I551" s="3" t="n">
        <v>-1.3140221</v>
      </c>
      <c r="J551" s="3" t="n">
        <v>-1.4535621</v>
      </c>
      <c r="K551" s="3" t="n">
        <v>-1.7122487</v>
      </c>
      <c r="L551" s="3" t="n">
        <v>-2.0714924</v>
      </c>
      <c r="N551" s="4" t="n">
        <v>0.224432589</v>
      </c>
      <c r="O551" s="4" t="n">
        <v>0.207195324</v>
      </c>
      <c r="P551" s="4" t="n">
        <v>0.199365135</v>
      </c>
      <c r="Q551" s="4" t="n">
        <v>0.161134941</v>
      </c>
      <c r="R551" s="4" t="n">
        <v>0.131450913</v>
      </c>
      <c r="S551" s="4" t="n">
        <v>0.076421098</v>
      </c>
      <c r="T551" s="4" t="n">
        <v>0</v>
      </c>
    </row>
    <row r="552" customFormat="false" ht="14.25" hidden="false" customHeight="false" outlineLevel="0" collapsed="false">
      <c r="A552" s="1" t="s">
        <v>1562</v>
      </c>
      <c r="C552" s="1" t="s">
        <v>1563</v>
      </c>
      <c r="D552" s="1" t="s">
        <v>1564</v>
      </c>
      <c r="E552" s="7" t="n">
        <f aca="false">HYPERLINK("http://www.ncbi.nlm.nih.gov/entrez/query.fcgi?db=Nucleotide&amp;cmd=search&amp;term="&amp;GF552,GF552)</f>
        <v>0</v>
      </c>
      <c r="F552" s="3" t="n">
        <v>-1.0167223</v>
      </c>
      <c r="G552" s="3" t="n">
        <v>1.0631411</v>
      </c>
      <c r="H552" s="3" t="n">
        <v>-1.0132582</v>
      </c>
      <c r="I552" s="3" t="n">
        <v>-1.4976404</v>
      </c>
      <c r="J552" s="3" t="n">
        <v>-1.8159032</v>
      </c>
      <c r="K552" s="3" t="n">
        <v>-2.009531</v>
      </c>
      <c r="L552" s="3" t="n">
        <v>-2.5223212</v>
      </c>
      <c r="N552" s="4" t="n">
        <v>0.170239332</v>
      </c>
      <c r="O552" s="4" t="n">
        <v>0.405411233</v>
      </c>
      <c r="P552" s="4" t="n">
        <v>0.170631021</v>
      </c>
      <c r="Q552" s="4" t="n">
        <v>0.115861519</v>
      </c>
      <c r="R552" s="4" t="n">
        <v>0.079875277</v>
      </c>
      <c r="S552" s="4" t="n">
        <v>0.057981619</v>
      </c>
      <c r="T552" s="4" t="n">
        <v>0</v>
      </c>
    </row>
    <row r="553" customFormat="false" ht="14.25" hidden="false" customHeight="false" outlineLevel="0" collapsed="false">
      <c r="A553" s="1" t="s">
        <v>1565</v>
      </c>
      <c r="C553" s="1" t="s">
        <v>1566</v>
      </c>
      <c r="D553" s="1" t="s">
        <v>1567</v>
      </c>
      <c r="E553" s="7" t="n">
        <f aca="false">HYPERLINK("http://www.ncbi.nlm.nih.gov/entrez/query.fcgi?db=Nucleotide&amp;cmd=search&amp;term="&amp;GF553,GF553)</f>
        <v>0</v>
      </c>
      <c r="F553" s="3" t="n">
        <v>-1.0169879</v>
      </c>
      <c r="G553" s="3" t="n">
        <v>-1.092315</v>
      </c>
      <c r="H553" s="3" t="n">
        <v>-1.0826364</v>
      </c>
      <c r="I553" s="3" t="n">
        <v>-1.1263683</v>
      </c>
      <c r="J553" s="3" t="n">
        <v>-1.2680984</v>
      </c>
      <c r="K553" s="3" t="n">
        <v>-1.6309023</v>
      </c>
      <c r="L553" s="3" t="n">
        <v>-2.9047806</v>
      </c>
      <c r="N553" s="4" t="n">
        <v>0.184871542</v>
      </c>
      <c r="O553" s="4" t="n">
        <v>0.177494759</v>
      </c>
      <c r="P553" s="4" t="n">
        <v>0.178442585</v>
      </c>
      <c r="Q553" s="4" t="n">
        <v>0.174159919</v>
      </c>
      <c r="R553" s="4" t="n">
        <v>0.160280291</v>
      </c>
      <c r="S553" s="4" t="n">
        <v>0.124750904</v>
      </c>
      <c r="T553" s="4" t="n">
        <v>0</v>
      </c>
    </row>
    <row r="554" customFormat="false" ht="14.25" hidden="false" customHeight="false" outlineLevel="0" collapsed="false">
      <c r="A554" s="1" t="s">
        <v>1568</v>
      </c>
      <c r="C554" s="1" t="s">
        <v>1569</v>
      </c>
      <c r="D554" s="1" t="s">
        <v>1570</v>
      </c>
      <c r="E554" s="7" t="n">
        <f aca="false">HYPERLINK("http://www.ncbi.nlm.nih.gov/entrez/query.fcgi?db=Nucleotide&amp;cmd=search&amp;term="&amp;GF554,GF554)</f>
        <v>0</v>
      </c>
      <c r="F554" s="3" t="n">
        <v>-1.0171392</v>
      </c>
      <c r="G554" s="3" t="n">
        <v>-1.1027266</v>
      </c>
      <c r="H554" s="3" t="n">
        <v>-1.1626806</v>
      </c>
      <c r="I554" s="3" t="n">
        <v>-1.2374</v>
      </c>
      <c r="J554" s="3" t="n">
        <v>-1.7386539</v>
      </c>
      <c r="K554" s="3" t="n">
        <v>-2.0369103</v>
      </c>
      <c r="L554" s="3" t="n">
        <v>-1.8362547</v>
      </c>
      <c r="N554" s="4" t="n">
        <v>0.247120976</v>
      </c>
      <c r="O554" s="4" t="n">
        <v>0.226380594</v>
      </c>
      <c r="P554" s="4" t="n">
        <v>0.211851951</v>
      </c>
      <c r="Q554" s="4" t="n">
        <v>0.19374521</v>
      </c>
      <c r="R554" s="4" t="n">
        <v>0.072276428</v>
      </c>
      <c r="S554" s="4" t="n">
        <v>0</v>
      </c>
      <c r="T554" s="4" t="n">
        <v>0.048624841</v>
      </c>
    </row>
    <row r="555" customFormat="false" ht="14.25" hidden="false" customHeight="false" outlineLevel="0" collapsed="false">
      <c r="A555" s="1" t="s">
        <v>1571</v>
      </c>
      <c r="C555" s="1" t="s">
        <v>1572</v>
      </c>
      <c r="D555" s="1" t="s">
        <v>1573</v>
      </c>
      <c r="E555" s="7" t="n">
        <f aca="false">HYPERLINK("http://www.ncbi.nlm.nih.gov/entrez/query.fcgi?db=Nucleotide&amp;cmd=search&amp;term="&amp;GF555,GF555)</f>
        <v>0</v>
      </c>
      <c r="F555" s="3" t="n">
        <v>-1.0171815</v>
      </c>
      <c r="G555" s="3" t="n">
        <v>-1.055115</v>
      </c>
      <c r="H555" s="3" t="n">
        <v>-1.1371901</v>
      </c>
      <c r="I555" s="3" t="n">
        <v>-1.2602648</v>
      </c>
      <c r="J555" s="3" t="n">
        <v>-1.2565913</v>
      </c>
      <c r="K555" s="3" t="n">
        <v>-1.4758015</v>
      </c>
      <c r="L555" s="3" t="n">
        <v>-2.2154565</v>
      </c>
      <c r="N555" s="4" t="n">
        <v>0.196741868</v>
      </c>
      <c r="O555" s="4" t="n">
        <v>0.190513659</v>
      </c>
      <c r="P555" s="4" t="n">
        <v>0.177037947</v>
      </c>
      <c r="Q555" s="4" t="n">
        <v>0.15683061</v>
      </c>
      <c r="R555" s="4" t="n">
        <v>0.157433753</v>
      </c>
      <c r="S555" s="4" t="n">
        <v>0.121442162</v>
      </c>
      <c r="T555" s="4" t="n">
        <v>0</v>
      </c>
    </row>
    <row r="556" customFormat="false" ht="14.25" hidden="false" customHeight="false" outlineLevel="0" collapsed="false">
      <c r="A556" s="1" t="s">
        <v>1574</v>
      </c>
      <c r="C556" s="1" t="s">
        <v>1575</v>
      </c>
      <c r="D556" s="1" t="s">
        <v>1576</v>
      </c>
      <c r="E556" s="7" t="n">
        <f aca="false">HYPERLINK("http://www.ncbi.nlm.nih.gov/entrez/query.fcgi?db=Nucleotide&amp;cmd=search&amp;term="&amp;GF556,GF556)</f>
        <v>0</v>
      </c>
      <c r="F556" s="3" t="n">
        <v>-1.017472</v>
      </c>
      <c r="G556" s="3" t="n">
        <v>-1.0434719</v>
      </c>
      <c r="H556" s="3" t="n">
        <v>-1.1856756</v>
      </c>
      <c r="I556" s="3" t="n">
        <v>-1.4357854</v>
      </c>
      <c r="J556" s="3" t="n">
        <v>-1.2526635</v>
      </c>
      <c r="K556" s="3" t="n">
        <v>-1.7166176</v>
      </c>
      <c r="L556" s="3" t="n">
        <v>-2.2665038</v>
      </c>
      <c r="N556" s="4" t="n">
        <v>0.210015313</v>
      </c>
      <c r="O556" s="4" t="n">
        <v>0.205643625</v>
      </c>
      <c r="P556" s="4" t="n">
        <v>0.181733141</v>
      </c>
      <c r="Q556" s="4" t="n">
        <v>0.139679058</v>
      </c>
      <c r="R556" s="4" t="n">
        <v>0.170469629</v>
      </c>
      <c r="S556" s="4" t="n">
        <v>0.092459233</v>
      </c>
      <c r="T556" s="4" t="n">
        <v>0</v>
      </c>
    </row>
    <row r="557" customFormat="false" ht="14.25" hidden="false" customHeight="false" outlineLevel="0" collapsed="false">
      <c r="A557" s="1" t="s">
        <v>1577</v>
      </c>
      <c r="C557" s="1" t="s">
        <v>1578</v>
      </c>
      <c r="D557" s="1" t="s">
        <v>1579</v>
      </c>
      <c r="E557" s="7" t="n">
        <f aca="false">HYPERLINK("http://www.ncbi.nlm.nih.gov/entrez/query.fcgi?db=Nucleotide&amp;cmd=search&amp;term="&amp;GF557,GF557)</f>
        <v>0</v>
      </c>
      <c r="F557" s="3" t="n">
        <v>-1.0177135</v>
      </c>
      <c r="G557" s="3" t="n">
        <v>-1.1693186</v>
      </c>
      <c r="H557" s="3" t="n">
        <v>-1.2371678</v>
      </c>
      <c r="I557" s="3" t="n">
        <v>-1.2959055</v>
      </c>
      <c r="J557" s="3" t="n">
        <v>-1.6149443</v>
      </c>
      <c r="K557" s="3" t="n">
        <v>-1.7560804</v>
      </c>
      <c r="L557" s="3" t="n">
        <v>-2.3249433</v>
      </c>
      <c r="N557" s="4" t="n">
        <v>0.223132743</v>
      </c>
      <c r="O557" s="4" t="n">
        <v>0.197255072</v>
      </c>
      <c r="P557" s="4" t="n">
        <v>0.185673805</v>
      </c>
      <c r="Q557" s="4" t="n">
        <v>0.175647791</v>
      </c>
      <c r="R557" s="4" t="n">
        <v>0.121190646</v>
      </c>
      <c r="S557" s="4" t="n">
        <v>0.097099943</v>
      </c>
      <c r="T557" s="4" t="n">
        <v>0</v>
      </c>
    </row>
    <row r="558" customFormat="false" ht="14.25" hidden="false" customHeight="false" outlineLevel="0" collapsed="false">
      <c r="A558" s="1" t="s">
        <v>1580</v>
      </c>
      <c r="C558" s="1" t="s">
        <v>1581</v>
      </c>
      <c r="D558" s="1" t="s">
        <v>1582</v>
      </c>
      <c r="E558" s="7" t="n">
        <f aca="false">HYPERLINK("http://www.ncbi.nlm.nih.gov/entrez/query.fcgi?db=Nucleotide&amp;cmd=search&amp;term="&amp;GF558,GF558)</f>
        <v>0</v>
      </c>
      <c r="F558" s="3" t="n">
        <v>-1.0185426</v>
      </c>
      <c r="G558" s="3" t="n">
        <v>-1.1758746</v>
      </c>
      <c r="H558" s="3" t="n">
        <v>-1.1763597</v>
      </c>
      <c r="I558" s="3" t="n">
        <v>-1.1540129</v>
      </c>
      <c r="J558" s="3" t="n">
        <v>-1.659121</v>
      </c>
      <c r="K558" s="3" t="n">
        <v>-1.7945584</v>
      </c>
      <c r="L558" s="3" t="n">
        <v>-2.1983967</v>
      </c>
      <c r="N558" s="4" t="n">
        <v>0.226376486</v>
      </c>
      <c r="O558" s="4" t="n">
        <v>0.196189478</v>
      </c>
      <c r="P558" s="4" t="n">
        <v>0.196096403</v>
      </c>
      <c r="Q558" s="4" t="n">
        <v>0.200384043</v>
      </c>
      <c r="R558" s="4" t="n">
        <v>0.10346986</v>
      </c>
      <c r="S558" s="4" t="n">
        <v>0.077483729</v>
      </c>
      <c r="T558" s="4" t="n">
        <v>0</v>
      </c>
    </row>
    <row r="559" customFormat="false" ht="14.25" hidden="false" customHeight="false" outlineLevel="0" collapsed="false">
      <c r="A559" s="1" t="s">
        <v>1583</v>
      </c>
      <c r="C559" s="1" t="s">
        <v>1584</v>
      </c>
      <c r="D559" s="1" t="s">
        <v>1585</v>
      </c>
      <c r="E559" s="7" t="n">
        <f aca="false">HYPERLINK("http://www.ncbi.nlm.nih.gov/entrez/query.fcgi?db=Nucleotide&amp;cmd=search&amp;term="&amp;GF559,GF559)</f>
        <v>0</v>
      </c>
      <c r="F559" s="3" t="n">
        <v>-1.0188329</v>
      </c>
      <c r="G559" s="3" t="n">
        <v>-1.0394948</v>
      </c>
      <c r="H559" s="3" t="n">
        <v>-1.1879586</v>
      </c>
      <c r="I559" s="3" t="n">
        <v>-1.3660003</v>
      </c>
      <c r="J559" s="3" t="n">
        <v>-1.209753</v>
      </c>
      <c r="K559" s="3" t="n">
        <v>-1.7141252</v>
      </c>
      <c r="L559" s="3" t="n">
        <v>-2.0573807</v>
      </c>
      <c r="N559" s="4" t="n">
        <v>0.215998754</v>
      </c>
      <c r="O559" s="4" t="n">
        <v>0.211701461</v>
      </c>
      <c r="P559" s="4" t="n">
        <v>0.180823733</v>
      </c>
      <c r="Q559" s="4" t="n">
        <v>0.143794349</v>
      </c>
      <c r="R559" s="4" t="n">
        <v>0.176290901</v>
      </c>
      <c r="S559" s="4" t="n">
        <v>0.071390802</v>
      </c>
      <c r="T559" s="4" t="n">
        <v>0</v>
      </c>
    </row>
    <row r="560" customFormat="false" ht="14.25" hidden="false" customHeight="false" outlineLevel="0" collapsed="false">
      <c r="A560" s="1" t="s">
        <v>1586</v>
      </c>
      <c r="C560" s="1" t="s">
        <v>1587</v>
      </c>
      <c r="D560" s="1" t="s">
        <v>1588</v>
      </c>
      <c r="E560" s="7" t="n">
        <f aca="false">HYPERLINK("http://www.ncbi.nlm.nih.gov/entrez/query.fcgi?db=Nucleotide&amp;cmd=search&amp;term="&amp;GF560,GF560)</f>
        <v>0</v>
      </c>
      <c r="F560" s="3" t="n">
        <v>-1.0189036</v>
      </c>
      <c r="G560" s="3" t="n">
        <v>-1.0332024</v>
      </c>
      <c r="H560" s="3" t="n">
        <v>-1.0430099</v>
      </c>
      <c r="I560" s="3" t="n">
        <v>-1.1382527</v>
      </c>
      <c r="J560" s="3" t="n">
        <v>-1.7430084</v>
      </c>
      <c r="K560" s="3" t="n">
        <v>-1.714021</v>
      </c>
      <c r="L560" s="3" t="n">
        <v>-3.7183752</v>
      </c>
      <c r="N560" s="4" t="n">
        <v>0.184644234</v>
      </c>
      <c r="O560" s="4" t="n">
        <v>0.183666194</v>
      </c>
      <c r="P560" s="4" t="n">
        <v>0.18299536</v>
      </c>
      <c r="Q560" s="4" t="n">
        <v>0.176480739</v>
      </c>
      <c r="R560" s="4" t="n">
        <v>0.135115365</v>
      </c>
      <c r="S560" s="4" t="n">
        <v>0.137098107</v>
      </c>
      <c r="T560" s="4" t="n">
        <v>0</v>
      </c>
    </row>
    <row r="561" customFormat="false" ht="14.25" hidden="false" customHeight="false" outlineLevel="0" collapsed="false">
      <c r="A561" s="1" t="s">
        <v>1589</v>
      </c>
      <c r="C561" s="1" t="s">
        <v>1590</v>
      </c>
      <c r="D561" s="1" t="s">
        <v>1591</v>
      </c>
      <c r="E561" s="7" t="n">
        <f aca="false">HYPERLINK("http://www.ncbi.nlm.nih.gov/entrez/query.fcgi?db=Nucleotide&amp;cmd=search&amp;term="&amp;GF561,GF561)</f>
        <v>0</v>
      </c>
      <c r="F561" s="3" t="n">
        <v>-1.0193712</v>
      </c>
      <c r="G561" s="3" t="n">
        <v>-1.0526752</v>
      </c>
      <c r="H561" s="3" t="n">
        <v>-1.540714</v>
      </c>
      <c r="I561" s="3" t="n">
        <v>-1.1932538</v>
      </c>
      <c r="J561" s="3" t="n">
        <v>-1.2502182</v>
      </c>
      <c r="K561" s="3" t="n">
        <v>-1.7851925</v>
      </c>
      <c r="L561" s="3" t="n">
        <v>-2.0408134</v>
      </c>
      <c r="N561" s="4" t="n">
        <v>0.231963784</v>
      </c>
      <c r="O561" s="4" t="n">
        <v>0.224400633</v>
      </c>
      <c r="P561" s="4" t="n">
        <v>0.113569764</v>
      </c>
      <c r="Q561" s="4" t="n">
        <v>0.192476023</v>
      </c>
      <c r="R561" s="4" t="n">
        <v>0.179539727</v>
      </c>
      <c r="S561" s="4" t="n">
        <v>0.05805007</v>
      </c>
      <c r="T561" s="4" t="n">
        <v>0</v>
      </c>
    </row>
    <row r="562" customFormat="false" ht="14.25" hidden="false" customHeight="false" outlineLevel="0" collapsed="false">
      <c r="A562" s="1" t="s">
        <v>1592</v>
      </c>
      <c r="C562" s="1" t="s">
        <v>1593</v>
      </c>
      <c r="D562" s="1" t="s">
        <v>1594</v>
      </c>
      <c r="E562" s="7" t="n">
        <f aca="false">HYPERLINK("http://www.ncbi.nlm.nih.gov/entrez/query.fcgi?db=Nucleotide&amp;cmd=search&amp;term="&amp;GF562,GF562)</f>
        <v>0</v>
      </c>
      <c r="F562" s="3" t="n">
        <v>-1.0209349</v>
      </c>
      <c r="G562" s="3" t="n">
        <v>-1.1944873</v>
      </c>
      <c r="H562" s="3" t="n">
        <v>-1.2150731</v>
      </c>
      <c r="I562" s="3" t="n">
        <v>-1.248393</v>
      </c>
      <c r="J562" s="3" t="n">
        <v>-1.4370027</v>
      </c>
      <c r="K562" s="3" t="n">
        <v>-1.7975384</v>
      </c>
      <c r="L562" s="3" t="n">
        <v>-2.152318</v>
      </c>
      <c r="N562" s="4" t="n">
        <v>0.226254963</v>
      </c>
      <c r="O562" s="4" t="n">
        <v>0.191547805</v>
      </c>
      <c r="P562" s="4" t="n">
        <v>0.187431039</v>
      </c>
      <c r="Q562" s="4" t="n">
        <v>0.180767697</v>
      </c>
      <c r="R562" s="4" t="n">
        <v>0.143049367</v>
      </c>
      <c r="S562" s="4" t="n">
        <v>0.070949129</v>
      </c>
      <c r="T562" s="4" t="n">
        <v>0</v>
      </c>
    </row>
    <row r="563" customFormat="false" ht="14.25" hidden="false" customHeight="false" outlineLevel="0" collapsed="false">
      <c r="A563" s="1" t="s">
        <v>1595</v>
      </c>
      <c r="C563" s="1" t="s">
        <v>1596</v>
      </c>
      <c r="D563" s="1" t="s">
        <v>1597</v>
      </c>
      <c r="E563" s="7" t="n">
        <f aca="false">HYPERLINK("http://www.ncbi.nlm.nih.gov/entrez/query.fcgi?db=Nucleotide&amp;cmd=search&amp;term="&amp;GF563,GF563)</f>
        <v>0</v>
      </c>
      <c r="F563" s="3" t="n">
        <v>-1.0215803</v>
      </c>
      <c r="G563" s="3" t="n">
        <v>-1.0910175</v>
      </c>
      <c r="H563" s="3" t="n">
        <v>-1.258549</v>
      </c>
      <c r="I563" s="3" t="n">
        <v>-1.4211775</v>
      </c>
      <c r="J563" s="3" t="n">
        <v>-1.5733942</v>
      </c>
      <c r="K563" s="3" t="n">
        <v>-2.104929</v>
      </c>
      <c r="L563" s="3" t="n">
        <v>-3.1524596</v>
      </c>
      <c r="N563" s="4" t="n">
        <v>0.20402689</v>
      </c>
      <c r="O563" s="4" t="n">
        <v>0.197378434</v>
      </c>
      <c r="P563" s="4" t="n">
        <v>0.181337671</v>
      </c>
      <c r="Q563" s="4" t="n">
        <v>0.165766359</v>
      </c>
      <c r="R563" s="4" t="n">
        <v>0.151191953</v>
      </c>
      <c r="S563" s="4" t="n">
        <v>0.100298694</v>
      </c>
      <c r="T563" s="4" t="n">
        <v>0</v>
      </c>
    </row>
    <row r="564" customFormat="false" ht="14.25" hidden="false" customHeight="false" outlineLevel="0" collapsed="false">
      <c r="A564" s="1" t="s">
        <v>1598</v>
      </c>
      <c r="C564" s="1" t="s">
        <v>1599</v>
      </c>
      <c r="D564" s="1" t="s">
        <v>1600</v>
      </c>
      <c r="E564" s="7" t="n">
        <f aca="false">HYPERLINK("http://www.ncbi.nlm.nih.gov/entrez/query.fcgi?db=Nucleotide&amp;cmd=search&amp;term="&amp;GF564,GF564)</f>
        <v>0</v>
      </c>
      <c r="F564" s="3" t="n">
        <v>-1.0224661</v>
      </c>
      <c r="G564" s="3" t="n">
        <v>-1.253926</v>
      </c>
      <c r="H564" s="3" t="n">
        <v>-1.1283342</v>
      </c>
      <c r="I564" s="3" t="n">
        <v>-1.1801044</v>
      </c>
      <c r="J564" s="3" t="n">
        <v>-1.801327</v>
      </c>
      <c r="K564" s="3" t="n">
        <v>-2.4951558</v>
      </c>
      <c r="L564" s="3" t="n">
        <v>-1.7060732</v>
      </c>
      <c r="N564" s="4" t="n">
        <v>0.214094068</v>
      </c>
      <c r="O564" s="4" t="n">
        <v>0.180445302</v>
      </c>
      <c r="P564" s="4" t="n">
        <v>0.198703363</v>
      </c>
      <c r="Q564" s="4" t="n">
        <v>0.191177207</v>
      </c>
      <c r="R564" s="4" t="n">
        <v>0.100866211</v>
      </c>
      <c r="S564" s="4" t="n">
        <v>0</v>
      </c>
      <c r="T564" s="4" t="n">
        <v>0.114713849</v>
      </c>
    </row>
    <row r="565" customFormat="false" ht="14.25" hidden="false" customHeight="false" outlineLevel="0" collapsed="false">
      <c r="A565" s="1" t="s">
        <v>1601</v>
      </c>
      <c r="C565" s="1" t="s">
        <v>1602</v>
      </c>
      <c r="D565" s="1" t="s">
        <v>1603</v>
      </c>
      <c r="E565" s="7" t="n">
        <f aca="false">HYPERLINK("http://www.ncbi.nlm.nih.gov/entrez/query.fcgi?db=Nucleotide&amp;cmd=search&amp;term="&amp;GF565,GF565)</f>
        <v>0</v>
      </c>
      <c r="F565" s="3" t="n">
        <v>-1.022869</v>
      </c>
      <c r="G565" s="3" t="n">
        <v>-1.0594748</v>
      </c>
      <c r="H565" s="3" t="n">
        <v>-1.020456</v>
      </c>
      <c r="I565" s="3" t="n">
        <v>-1.0561701</v>
      </c>
      <c r="J565" s="3" t="n">
        <v>-1.7461324</v>
      </c>
      <c r="K565" s="3" t="n">
        <v>-1.9505533</v>
      </c>
      <c r="L565" s="3" t="n">
        <v>-2.4727397</v>
      </c>
      <c r="N565" s="4" t="n">
        <v>0.207694579</v>
      </c>
      <c r="O565" s="4" t="n">
        <v>0.202450783</v>
      </c>
      <c r="P565" s="4" t="n">
        <v>0.208040242</v>
      </c>
      <c r="Q565" s="4" t="n">
        <v>0.202924182</v>
      </c>
      <c r="R565" s="4" t="n">
        <v>0.104086797</v>
      </c>
      <c r="S565" s="4" t="n">
        <v>0.074803418</v>
      </c>
      <c r="T565" s="4" t="n">
        <v>0</v>
      </c>
    </row>
    <row r="566" customFormat="false" ht="14.25" hidden="false" customHeight="false" outlineLevel="0" collapsed="false">
      <c r="A566" s="1" t="s">
        <v>1604</v>
      </c>
      <c r="C566" s="1" t="s">
        <v>1605</v>
      </c>
      <c r="D566" s="1" t="s">
        <v>1606</v>
      </c>
      <c r="E566" s="7" t="n">
        <f aca="false">HYPERLINK("http://www.ncbi.nlm.nih.gov/entrez/query.fcgi?db=Nucleotide&amp;cmd=search&amp;term="&amp;GF566,GF566)</f>
        <v>0</v>
      </c>
      <c r="F566" s="3" t="n">
        <v>-1.0232288</v>
      </c>
      <c r="G566" s="3" t="n">
        <v>-1.0101424</v>
      </c>
      <c r="H566" s="3" t="n">
        <v>-1.427215</v>
      </c>
      <c r="I566" s="3" t="n">
        <v>-1.449605</v>
      </c>
      <c r="J566" s="3" t="n">
        <v>-1.6788516</v>
      </c>
      <c r="K566" s="3" t="n">
        <v>-1.8700072</v>
      </c>
      <c r="L566" s="3" t="n">
        <v>-2.2631786</v>
      </c>
      <c r="N566" s="4" t="n">
        <v>0.242176674</v>
      </c>
      <c r="O566" s="4" t="n">
        <v>0.2447326</v>
      </c>
      <c r="P566" s="4" t="n">
        <v>0.163273452</v>
      </c>
      <c r="Q566" s="4" t="n">
        <v>0.158900423</v>
      </c>
      <c r="R566" s="4" t="n">
        <v>0.114125886</v>
      </c>
      <c r="S566" s="4" t="n">
        <v>0.076790965</v>
      </c>
      <c r="T566" s="4" t="n">
        <v>0</v>
      </c>
    </row>
    <row r="567" customFormat="false" ht="14.25" hidden="false" customHeight="false" outlineLevel="0" collapsed="false">
      <c r="A567" s="1" t="s">
        <v>1607</v>
      </c>
      <c r="C567" s="1" t="s">
        <v>1608</v>
      </c>
      <c r="D567" s="1" t="s">
        <v>1609</v>
      </c>
      <c r="E567" s="7" t="n">
        <f aca="false">HYPERLINK("http://www.ncbi.nlm.nih.gov/entrez/query.fcgi?db=Nucleotide&amp;cmd=search&amp;term="&amp;GF567,GF567)</f>
        <v>0</v>
      </c>
      <c r="F567" s="3" t="n">
        <v>-1.0240333</v>
      </c>
      <c r="G567" s="3" t="n">
        <v>-1.1505098</v>
      </c>
      <c r="H567" s="3" t="n">
        <v>-1.0558441</v>
      </c>
      <c r="I567" s="3" t="n">
        <v>-1.0572298</v>
      </c>
      <c r="J567" s="3" t="n">
        <v>-1.3269899</v>
      </c>
      <c r="K567" s="3" t="n">
        <v>-1.4537765</v>
      </c>
      <c r="L567" s="3" t="n">
        <v>-2.850244</v>
      </c>
      <c r="N567" s="4" t="n">
        <v>0.18201894</v>
      </c>
      <c r="O567" s="4" t="n">
        <v>0.169412992</v>
      </c>
      <c r="P567" s="4" t="n">
        <v>0.178848349</v>
      </c>
      <c r="Q567" s="4" t="n">
        <v>0.178710236</v>
      </c>
      <c r="R567" s="4" t="n">
        <v>0.15182317</v>
      </c>
      <c r="S567" s="4" t="n">
        <v>0.139186313</v>
      </c>
      <c r="T567" s="4" t="n">
        <v>0</v>
      </c>
    </row>
    <row r="568" customFormat="false" ht="14.25" hidden="false" customHeight="false" outlineLevel="0" collapsed="false">
      <c r="A568" s="1" t="s">
        <v>1610</v>
      </c>
      <c r="C568" s="1" t="s">
        <v>1611</v>
      </c>
      <c r="D568" s="1" t="s">
        <v>1612</v>
      </c>
      <c r="E568" s="7" t="n">
        <f aca="false">HYPERLINK("http://www.ncbi.nlm.nih.gov/entrez/query.fcgi?db=Nucleotide&amp;cmd=search&amp;term="&amp;GF568,GF568)</f>
        <v>0</v>
      </c>
      <c r="F568" s="3" t="n">
        <v>-1.0243982</v>
      </c>
      <c r="G568" s="3" t="n">
        <v>-1.0992281</v>
      </c>
      <c r="H568" s="3" t="n">
        <v>-1.0696434</v>
      </c>
      <c r="I568" s="3" t="n">
        <v>-1.167204</v>
      </c>
      <c r="J568" s="3" t="n">
        <v>-1.2589958</v>
      </c>
      <c r="K568" s="3" t="n">
        <v>-1.6006496</v>
      </c>
      <c r="L568" s="3" t="n">
        <v>-2.1497812</v>
      </c>
      <c r="N568" s="4" t="n">
        <v>0.19818077</v>
      </c>
      <c r="O568" s="4" t="n">
        <v>0.18500317</v>
      </c>
      <c r="P568" s="4" t="n">
        <v>0.190213057</v>
      </c>
      <c r="Q568" s="4" t="n">
        <v>0.173032564</v>
      </c>
      <c r="R568" s="4" t="n">
        <v>0.156867961</v>
      </c>
      <c r="S568" s="4" t="n">
        <v>0.096702477</v>
      </c>
      <c r="T568" s="4" t="n">
        <v>0</v>
      </c>
    </row>
    <row r="569" customFormat="false" ht="14.25" hidden="false" customHeight="false" outlineLevel="0" collapsed="false">
      <c r="A569" s="1" t="s">
        <v>1613</v>
      </c>
      <c r="C569" s="1" t="s">
        <v>1614</v>
      </c>
      <c r="D569" s="1" t="s">
        <v>1615</v>
      </c>
      <c r="E569" s="7" t="n">
        <f aca="false">HYPERLINK("http://www.ncbi.nlm.nih.gov/entrez/query.fcgi?db=Nucleotide&amp;cmd=search&amp;term="&amp;GF569,GF569)</f>
        <v>0</v>
      </c>
      <c r="F569" s="3" t="n">
        <v>-1.0259508</v>
      </c>
      <c r="G569" s="3" t="n">
        <v>-1.2050583</v>
      </c>
      <c r="H569" s="3" t="n">
        <v>-1.173503</v>
      </c>
      <c r="I569" s="3" t="n">
        <v>-1.2796127</v>
      </c>
      <c r="J569" s="3" t="n">
        <v>-1.6281953</v>
      </c>
      <c r="K569" s="3" t="n">
        <v>-2.0121362</v>
      </c>
      <c r="L569" s="3" t="n">
        <v>-1.8095894</v>
      </c>
      <c r="N569" s="4" t="n">
        <v>0.24960983</v>
      </c>
      <c r="O569" s="4" t="n">
        <v>0.204276577</v>
      </c>
      <c r="P569" s="4" t="n">
        <v>0.212263425</v>
      </c>
      <c r="Q569" s="4" t="n">
        <v>0.185406381</v>
      </c>
      <c r="R569" s="4" t="n">
        <v>0.097177897</v>
      </c>
      <c r="S569" s="4" t="n">
        <v>0</v>
      </c>
      <c r="T569" s="4" t="n">
        <v>0.05126589</v>
      </c>
    </row>
    <row r="570" customFormat="false" ht="14.25" hidden="false" customHeight="false" outlineLevel="0" collapsed="false">
      <c r="A570" s="1" t="s">
        <v>1616</v>
      </c>
      <c r="C570" s="1" t="s">
        <v>1617</v>
      </c>
      <c r="D570" s="1" t="s">
        <v>1618</v>
      </c>
      <c r="E570" s="7" t="n">
        <f aca="false">HYPERLINK("http://www.ncbi.nlm.nih.gov/entrez/query.fcgi?db=Nucleotide&amp;cmd=search&amp;term="&amp;GF570,GF570)</f>
        <v>0</v>
      </c>
      <c r="F570" s="3" t="n">
        <v>-1.0278285</v>
      </c>
      <c r="G570" s="3" t="n">
        <v>-1.0735322</v>
      </c>
      <c r="H570" s="3" t="n">
        <v>1.0965567</v>
      </c>
      <c r="I570" s="3" t="n">
        <v>-1.2701336</v>
      </c>
      <c r="J570" s="3" t="n">
        <v>-2.0739315</v>
      </c>
      <c r="K570" s="3" t="n">
        <v>-2.2851508</v>
      </c>
      <c r="L570" s="3" t="n">
        <v>-2.3665485</v>
      </c>
      <c r="N570" s="4" t="n">
        <v>0.176955985</v>
      </c>
      <c r="O570" s="4" t="n">
        <v>0.170914734</v>
      </c>
      <c r="P570" s="4" t="n">
        <v>0.457763529</v>
      </c>
      <c r="Q570" s="4" t="n">
        <v>0.144927377</v>
      </c>
      <c r="R570" s="4" t="n">
        <v>0.038678984</v>
      </c>
      <c r="S570" s="4" t="n">
        <v>0.01075939</v>
      </c>
      <c r="T570" s="4" t="n">
        <v>0</v>
      </c>
    </row>
    <row r="571" customFormat="false" ht="14.25" hidden="false" customHeight="false" outlineLevel="0" collapsed="false">
      <c r="A571" s="1" t="s">
        <v>1619</v>
      </c>
      <c r="C571" s="1" t="s">
        <v>1620</v>
      </c>
      <c r="D571" s="1" t="s">
        <v>1621</v>
      </c>
      <c r="E571" s="7" t="n">
        <f aca="false">HYPERLINK("http://www.ncbi.nlm.nih.gov/entrez/query.fcgi?db=Nucleotide&amp;cmd=search&amp;term="&amp;GF571,GF571)</f>
        <v>0</v>
      </c>
      <c r="F571" s="3" t="n">
        <v>-1.0281682</v>
      </c>
      <c r="G571" s="3" t="n">
        <v>1.1046951</v>
      </c>
      <c r="H571" s="3" t="n">
        <v>1.1326603</v>
      </c>
      <c r="I571" s="3" t="n">
        <v>-1.03081</v>
      </c>
      <c r="J571" s="3" t="n">
        <v>-1.5475959</v>
      </c>
      <c r="K571" s="3" t="n">
        <v>-1.2064117</v>
      </c>
      <c r="L571" s="3" t="n">
        <v>-2.2961771</v>
      </c>
      <c r="N571" s="4" t="n">
        <v>0.113200605</v>
      </c>
      <c r="O571" s="4" t="n">
        <v>0.303610479</v>
      </c>
      <c r="P571" s="4" t="n">
        <v>0.306107053</v>
      </c>
      <c r="Q571" s="4" t="n">
        <v>0.11296476</v>
      </c>
      <c r="R571" s="4" t="n">
        <v>0.066829061</v>
      </c>
      <c r="S571" s="4" t="n">
        <v>0.097288041</v>
      </c>
      <c r="T571" s="4" t="n">
        <v>0</v>
      </c>
    </row>
    <row r="572" customFormat="false" ht="14.25" hidden="false" customHeight="false" outlineLevel="0" collapsed="false">
      <c r="A572" s="1" t="s">
        <v>1622</v>
      </c>
      <c r="C572" s="1" t="s">
        <v>1623</v>
      </c>
      <c r="D572" s="1" t="s">
        <v>1624</v>
      </c>
      <c r="E572" s="7" t="n">
        <f aca="false">HYPERLINK("http://www.ncbi.nlm.nih.gov/entrez/query.fcgi?db=Nucleotide&amp;cmd=search&amp;term="&amp;GF572,GF572)</f>
        <v>0</v>
      </c>
      <c r="F572" s="3" t="n">
        <v>-1.0282599</v>
      </c>
      <c r="G572" s="3" t="n">
        <v>-1.2243856</v>
      </c>
      <c r="H572" s="3" t="n">
        <v>-1.1812017</v>
      </c>
      <c r="I572" s="3" t="n">
        <v>-1.1703115</v>
      </c>
      <c r="J572" s="3" t="n">
        <v>-1.4722352</v>
      </c>
      <c r="K572" s="3" t="n">
        <v>-1.538774</v>
      </c>
      <c r="L572" s="3" t="n">
        <v>-2.0406718</v>
      </c>
      <c r="N572" s="4" t="n">
        <v>0.218717193</v>
      </c>
      <c r="O572" s="4" t="n">
        <v>0.176347025</v>
      </c>
      <c r="P572" s="4" t="n">
        <v>0.185676292</v>
      </c>
      <c r="Q572" s="4" t="n">
        <v>0.188028965</v>
      </c>
      <c r="R572" s="4" t="n">
        <v>0.122802643</v>
      </c>
      <c r="S572" s="4" t="n">
        <v>0.108427882</v>
      </c>
      <c r="T572" s="4" t="n">
        <v>0</v>
      </c>
    </row>
    <row r="573" customFormat="false" ht="14.25" hidden="false" customHeight="false" outlineLevel="0" collapsed="false">
      <c r="A573" s="1" t="s">
        <v>1625</v>
      </c>
      <c r="C573" s="1" t="s">
        <v>1626</v>
      </c>
      <c r="D573" s="1" t="s">
        <v>1627</v>
      </c>
      <c r="E573" s="7" t="n">
        <f aca="false">HYPERLINK("http://www.ncbi.nlm.nih.gov/entrez/query.fcgi?db=Nucleotide&amp;cmd=search&amp;term="&amp;GF573,GF573)</f>
        <v>0</v>
      </c>
      <c r="F573" s="3" t="n">
        <v>-1.0293045</v>
      </c>
      <c r="G573" s="3" t="n">
        <v>-1.022529</v>
      </c>
      <c r="H573" s="3" t="n">
        <v>-1.1344548</v>
      </c>
      <c r="I573" s="3" t="n">
        <v>-1.3270311</v>
      </c>
      <c r="J573" s="3" t="n">
        <v>-1.425108</v>
      </c>
      <c r="K573" s="3" t="n">
        <v>-2.1188893</v>
      </c>
      <c r="L573" s="3" t="n">
        <v>-2.612174</v>
      </c>
      <c r="N573" s="4" t="n">
        <v>0.207842198</v>
      </c>
      <c r="O573" s="4" t="n">
        <v>0.20873187</v>
      </c>
      <c r="P573" s="4" t="n">
        <v>0.194035204</v>
      </c>
      <c r="Q573" s="4" t="n">
        <v>0.168748545</v>
      </c>
      <c r="R573" s="4" t="n">
        <v>0.15587034</v>
      </c>
      <c r="S573" s="4" t="n">
        <v>0.064771844</v>
      </c>
      <c r="T573" s="4" t="n">
        <v>0</v>
      </c>
    </row>
    <row r="574" customFormat="false" ht="14.25" hidden="false" customHeight="false" outlineLevel="0" collapsed="false">
      <c r="A574" s="1" t="s">
        <v>1628</v>
      </c>
      <c r="C574" s="1" t="s">
        <v>1629</v>
      </c>
      <c r="D574" s="1" t="s">
        <v>1630</v>
      </c>
      <c r="E574" s="7" t="n">
        <f aca="false">HYPERLINK("http://www.ncbi.nlm.nih.gov/entrez/query.fcgi?db=Nucleotide&amp;cmd=search&amp;term="&amp;GF574,GF574)</f>
        <v>0</v>
      </c>
      <c r="F574" s="3" t="n">
        <v>-1.0295018</v>
      </c>
      <c r="G574" s="3" t="n">
        <v>-1.191979</v>
      </c>
      <c r="H574" s="3" t="n">
        <v>-1.2422125</v>
      </c>
      <c r="I574" s="3" t="n">
        <v>-1.2358297</v>
      </c>
      <c r="J574" s="3" t="n">
        <v>-1.3092464</v>
      </c>
      <c r="K574" s="3" t="n">
        <v>-2.1956606</v>
      </c>
      <c r="L574" s="3" t="n">
        <v>-2.1944764</v>
      </c>
      <c r="N574" s="4" t="n">
        <v>0.234605714</v>
      </c>
      <c r="O574" s="4" t="n">
        <v>0.201918846</v>
      </c>
      <c r="P574" s="4" t="n">
        <v>0.191812961</v>
      </c>
      <c r="Q574" s="4" t="n">
        <v>0.193097041</v>
      </c>
      <c r="R574" s="4" t="n">
        <v>0.178327203</v>
      </c>
      <c r="S574" s="4" t="n">
        <v>0</v>
      </c>
      <c r="T574" s="4" t="n">
        <v>0.000238235</v>
      </c>
    </row>
    <row r="575" customFormat="false" ht="14.25" hidden="false" customHeight="false" outlineLevel="0" collapsed="false">
      <c r="A575" s="1" t="s">
        <v>1631</v>
      </c>
      <c r="C575" s="1" t="s">
        <v>1632</v>
      </c>
      <c r="D575" s="1" t="s">
        <v>1633</v>
      </c>
      <c r="E575" s="7" t="n">
        <f aca="false">HYPERLINK("http://www.ncbi.nlm.nih.gov/entrez/query.fcgi?db=Nucleotide&amp;cmd=search&amp;term="&amp;GF575,GF575)</f>
        <v>0</v>
      </c>
      <c r="F575" s="3" t="n">
        <v>-1.0312387</v>
      </c>
      <c r="G575" s="3" t="n">
        <v>-1.0140697</v>
      </c>
      <c r="H575" s="3" t="n">
        <v>-1.0062903</v>
      </c>
      <c r="I575" s="3" t="n">
        <v>-1.3080536</v>
      </c>
      <c r="J575" s="3" t="n">
        <v>-2.1649785</v>
      </c>
      <c r="K575" s="3" t="n">
        <v>-1.8221968</v>
      </c>
      <c r="L575" s="3" t="n">
        <v>-2.0341384</v>
      </c>
      <c r="N575" s="4" t="n">
        <v>0.237487949</v>
      </c>
      <c r="O575" s="4" t="n">
        <v>0.241084392</v>
      </c>
      <c r="P575" s="4" t="n">
        <v>0.242713967</v>
      </c>
      <c r="Q575" s="4" t="n">
        <v>0.179502684</v>
      </c>
      <c r="R575" s="4" t="n">
        <v>0</v>
      </c>
      <c r="S575" s="4" t="n">
        <v>0.071803533</v>
      </c>
      <c r="T575" s="4" t="n">
        <v>0.027407477</v>
      </c>
    </row>
    <row r="576" customFormat="false" ht="14.25" hidden="false" customHeight="false" outlineLevel="0" collapsed="false">
      <c r="A576" s="1" t="s">
        <v>1634</v>
      </c>
      <c r="C576" s="1" t="s">
        <v>1635</v>
      </c>
      <c r="D576" s="1" t="s">
        <v>1636</v>
      </c>
      <c r="E576" s="7" t="n">
        <f aca="false">HYPERLINK("http://www.ncbi.nlm.nih.gov/entrez/query.fcgi?db=Nucleotide&amp;cmd=search&amp;term="&amp;GF576,GF576)</f>
        <v>0</v>
      </c>
      <c r="F576" s="3" t="n">
        <v>-1.0317957</v>
      </c>
      <c r="G576" s="3" t="n">
        <v>-1.0245974</v>
      </c>
      <c r="H576" s="3" t="n">
        <v>-1.0798552</v>
      </c>
      <c r="I576" s="3" t="n">
        <v>-1.4182748</v>
      </c>
      <c r="J576" s="3" t="n">
        <v>-1.8631073</v>
      </c>
      <c r="K576" s="3" t="n">
        <v>-1.8430855</v>
      </c>
      <c r="L576" s="3" t="n">
        <v>-2.0888155</v>
      </c>
      <c r="N576" s="4" t="n">
        <v>0.247419471</v>
      </c>
      <c r="O576" s="4" t="n">
        <v>0.249104397</v>
      </c>
      <c r="P576" s="4" t="n">
        <v>0.236170055</v>
      </c>
      <c r="Q576" s="4" t="n">
        <v>0.156955268</v>
      </c>
      <c r="R576" s="4" t="n">
        <v>0.052832126</v>
      </c>
      <c r="S576" s="4" t="n">
        <v>0.057518683</v>
      </c>
      <c r="T576" s="4" t="n">
        <v>0</v>
      </c>
    </row>
    <row r="577" customFormat="false" ht="14.25" hidden="false" customHeight="false" outlineLevel="0" collapsed="false">
      <c r="A577" s="1" t="s">
        <v>1637</v>
      </c>
      <c r="C577" s="1" t="s">
        <v>1638</v>
      </c>
      <c r="D577" s="1" t="s">
        <v>1639</v>
      </c>
      <c r="E577" s="7" t="n">
        <f aca="false">HYPERLINK("http://www.ncbi.nlm.nih.gov/entrez/query.fcgi?db=Nucleotide&amp;cmd=search&amp;term="&amp;GF577,GF577)</f>
        <v>0</v>
      </c>
      <c r="F577" s="3" t="n">
        <v>-1.0332147</v>
      </c>
      <c r="G577" s="3" t="n">
        <v>1.1018339</v>
      </c>
      <c r="H577" s="3" t="n">
        <v>1.0399181</v>
      </c>
      <c r="I577" s="3" t="n">
        <v>-1.1910535</v>
      </c>
      <c r="J577" s="3" t="n">
        <v>-2.107428</v>
      </c>
      <c r="K577" s="3" t="n">
        <v>-2.5619826</v>
      </c>
      <c r="L577" s="3" t="n">
        <v>-2.169082</v>
      </c>
      <c r="N577" s="4" t="n">
        <v>0.138816492</v>
      </c>
      <c r="O577" s="4" t="n">
        <v>0.332685004</v>
      </c>
      <c r="P577" s="4" t="n">
        <v>0.327062872</v>
      </c>
      <c r="Q577" s="4" t="n">
        <v>0.124484278</v>
      </c>
      <c r="R577" s="4" t="n">
        <v>0.041274856</v>
      </c>
      <c r="S577" s="4" t="n">
        <v>0</v>
      </c>
      <c r="T577" s="4" t="n">
        <v>0.035676497</v>
      </c>
    </row>
    <row r="578" customFormat="false" ht="14.25" hidden="false" customHeight="false" outlineLevel="0" collapsed="false">
      <c r="A578" s="1" t="s">
        <v>1640</v>
      </c>
      <c r="C578" s="1" t="s">
        <v>1641</v>
      </c>
      <c r="D578" s="1" t="s">
        <v>1642</v>
      </c>
      <c r="E578" s="7" t="n">
        <f aca="false">HYPERLINK("http://www.ncbi.nlm.nih.gov/entrez/query.fcgi?db=Nucleotide&amp;cmd=search&amp;term="&amp;GF578,GF578)</f>
        <v>0</v>
      </c>
      <c r="F578" s="3" t="n">
        <v>-1.0336937</v>
      </c>
      <c r="G578" s="3" t="n">
        <v>-1.3147033</v>
      </c>
      <c r="H578" s="3" t="n">
        <v>-1.190952</v>
      </c>
      <c r="I578" s="3" t="n">
        <v>-1.248984</v>
      </c>
      <c r="J578" s="3" t="n">
        <v>-1.601473</v>
      </c>
      <c r="K578" s="3" t="n">
        <v>-1.6984619</v>
      </c>
      <c r="L578" s="3" t="n">
        <v>-2.418123</v>
      </c>
      <c r="N578" s="4" t="n">
        <v>0.215627404</v>
      </c>
      <c r="O578" s="4" t="n">
        <v>0.171859643</v>
      </c>
      <c r="P578" s="4" t="n">
        <v>0.191134135</v>
      </c>
      <c r="Q578" s="4" t="n">
        <v>0.182095545</v>
      </c>
      <c r="R578" s="4" t="n">
        <v>0.127194736</v>
      </c>
      <c r="S578" s="4" t="n">
        <v>0.112088537</v>
      </c>
      <c r="T578" s="4" t="n">
        <v>0</v>
      </c>
    </row>
    <row r="579" customFormat="false" ht="14.25" hidden="false" customHeight="false" outlineLevel="0" collapsed="false">
      <c r="A579" s="1" t="s">
        <v>1643</v>
      </c>
      <c r="C579" s="1" t="s">
        <v>1644</v>
      </c>
      <c r="D579" s="1" t="s">
        <v>1645</v>
      </c>
      <c r="E579" s="7" t="n">
        <f aca="false">HYPERLINK("http://www.ncbi.nlm.nih.gov/entrez/query.fcgi?db=Nucleotide&amp;cmd=search&amp;term="&amp;GF579,GF579)</f>
        <v>0</v>
      </c>
      <c r="F579" s="3" t="n">
        <v>-1.0341399</v>
      </c>
      <c r="G579" s="3" t="n">
        <v>-1.0774901</v>
      </c>
      <c r="H579" s="3" t="n">
        <v>-1.0765226</v>
      </c>
      <c r="I579" s="3" t="n">
        <v>-1.2104001</v>
      </c>
      <c r="J579" s="3" t="n">
        <v>-1.37491</v>
      </c>
      <c r="K579" s="3" t="n">
        <v>-1.7700787</v>
      </c>
      <c r="L579" s="3" t="n">
        <v>-2.2150683</v>
      </c>
      <c r="N579" s="4" t="n">
        <v>0.205490768</v>
      </c>
      <c r="O579" s="4" t="n">
        <v>0.197947494</v>
      </c>
      <c r="P579" s="4" t="n">
        <v>0.198115847</v>
      </c>
      <c r="Q579" s="4" t="n">
        <v>0.174820116</v>
      </c>
      <c r="R579" s="4" t="n">
        <v>0.146194108</v>
      </c>
      <c r="S579" s="4" t="n">
        <v>0.077431667</v>
      </c>
      <c r="T579" s="4" t="n">
        <v>0</v>
      </c>
    </row>
    <row r="580" customFormat="false" ht="14.25" hidden="false" customHeight="false" outlineLevel="0" collapsed="false">
      <c r="A580" s="1" t="s">
        <v>1646</v>
      </c>
      <c r="C580" s="1" t="s">
        <v>1647</v>
      </c>
      <c r="D580" s="1" t="s">
        <v>1648</v>
      </c>
      <c r="E580" s="7" t="n">
        <f aca="false">HYPERLINK("http://www.ncbi.nlm.nih.gov/entrez/query.fcgi?db=Nucleotide&amp;cmd=search&amp;term="&amp;GF580,GF580)</f>
        <v>0</v>
      </c>
      <c r="F580" s="3" t="n">
        <v>-1.0343122</v>
      </c>
      <c r="G580" s="3" t="n">
        <v>1.1080314</v>
      </c>
      <c r="H580" s="3" t="n">
        <v>1.7127241</v>
      </c>
      <c r="I580" s="3" t="n">
        <v>1.9749228</v>
      </c>
      <c r="J580" s="3" t="n">
        <v>-1.327125</v>
      </c>
      <c r="K580" s="3" t="n">
        <v>-2.423926</v>
      </c>
      <c r="L580" s="3" t="n">
        <v>-1.8945409</v>
      </c>
      <c r="N580" s="4" t="n">
        <v>0.092129563</v>
      </c>
      <c r="O580" s="4" t="n">
        <v>0.234164119</v>
      </c>
      <c r="P580" s="4" t="n">
        <v>0.274254448</v>
      </c>
      <c r="Q580" s="4" t="n">
        <v>0.291637876</v>
      </c>
      <c r="R580" s="4" t="n">
        <v>0.07271646</v>
      </c>
      <c r="S580" s="4" t="n">
        <v>0</v>
      </c>
      <c r="T580" s="4" t="n">
        <v>0.035097534</v>
      </c>
    </row>
    <row r="581" customFormat="false" ht="14.25" hidden="false" customHeight="false" outlineLevel="0" collapsed="false">
      <c r="A581" s="1" t="s">
        <v>1649</v>
      </c>
      <c r="C581" s="1" t="s">
        <v>1650</v>
      </c>
      <c r="D581" s="1" t="s">
        <v>1651</v>
      </c>
      <c r="E581" s="7" t="n">
        <f aca="false">HYPERLINK("http://www.ncbi.nlm.nih.gov/entrez/query.fcgi?db=Nucleotide&amp;cmd=search&amp;term="&amp;GF581,GF581)</f>
        <v>0</v>
      </c>
      <c r="F581" s="3" t="n">
        <v>-1.0345892</v>
      </c>
      <c r="G581" s="3" t="n">
        <v>-1.1729276</v>
      </c>
      <c r="H581" s="3" t="n">
        <v>-1.1252282</v>
      </c>
      <c r="I581" s="3" t="n">
        <v>-1.1755333</v>
      </c>
      <c r="J581" s="3" t="n">
        <v>-1.4280719</v>
      </c>
      <c r="K581" s="3" t="n">
        <v>-1.9128406</v>
      </c>
      <c r="L581" s="3" t="n">
        <v>-2.876672</v>
      </c>
      <c r="N581" s="4" t="n">
        <v>0.195740504</v>
      </c>
      <c r="O581" s="4" t="n">
        <v>0.181040607</v>
      </c>
      <c r="P581" s="4" t="n">
        <v>0.186109165</v>
      </c>
      <c r="Q581" s="4" t="n">
        <v>0.180763724</v>
      </c>
      <c r="R581" s="4" t="n">
        <v>0.153928865</v>
      </c>
      <c r="S581" s="4" t="n">
        <v>0.102417136</v>
      </c>
      <c r="T581" s="4" t="n">
        <v>0</v>
      </c>
    </row>
    <row r="582" customFormat="false" ht="14.25" hidden="false" customHeight="false" outlineLevel="0" collapsed="false">
      <c r="A582" s="1" t="s">
        <v>1652</v>
      </c>
      <c r="C582" s="1" t="s">
        <v>1653</v>
      </c>
      <c r="D582" s="1" t="s">
        <v>1654</v>
      </c>
      <c r="E582" s="7" t="n">
        <f aca="false">HYPERLINK("http://www.ncbi.nlm.nih.gov/entrez/query.fcgi?db=Nucleotide&amp;cmd=search&amp;term="&amp;GF582,GF582)</f>
        <v>0</v>
      </c>
      <c r="F582" s="3" t="n">
        <v>-1.0348415</v>
      </c>
      <c r="G582" s="3" t="n">
        <v>-1.2382069</v>
      </c>
      <c r="H582" s="3" t="n">
        <v>-1.2101066</v>
      </c>
      <c r="I582" s="3" t="n">
        <v>-1.2902963</v>
      </c>
      <c r="J582" s="3" t="n">
        <v>-1.4759195</v>
      </c>
      <c r="K582" s="3" t="n">
        <v>-1.5746584</v>
      </c>
      <c r="L582" s="3" t="n">
        <v>-2.4229088</v>
      </c>
      <c r="N582" s="4" t="n">
        <v>0.206759976</v>
      </c>
      <c r="O582" s="4" t="n">
        <v>0.176467622</v>
      </c>
      <c r="P582" s="4" t="n">
        <v>0.180653311</v>
      </c>
      <c r="Q582" s="4" t="n">
        <v>0.16870863</v>
      </c>
      <c r="R582" s="4" t="n">
        <v>0.141059072</v>
      </c>
      <c r="S582" s="4" t="n">
        <v>0.126351389</v>
      </c>
      <c r="T582" s="4" t="n">
        <v>0</v>
      </c>
    </row>
    <row r="583" customFormat="false" ht="14.25" hidden="false" customHeight="false" outlineLevel="0" collapsed="false">
      <c r="A583" s="1" t="s">
        <v>1655</v>
      </c>
      <c r="C583" s="1" t="s">
        <v>1656</v>
      </c>
      <c r="D583" s="1" t="s">
        <v>1657</v>
      </c>
      <c r="E583" s="7" t="n">
        <f aca="false">HYPERLINK("http://www.ncbi.nlm.nih.gov/entrez/query.fcgi?db=Nucleotide&amp;cmd=search&amp;term="&amp;GF583,GF583)</f>
        <v>0</v>
      </c>
      <c r="F583" s="3" t="n">
        <v>-1.0357497</v>
      </c>
      <c r="G583" s="3" t="n">
        <v>-1.0925771</v>
      </c>
      <c r="H583" s="3" t="n">
        <v>-1.1027193</v>
      </c>
      <c r="I583" s="3" t="n">
        <v>-1.3238603</v>
      </c>
      <c r="J583" s="3" t="n">
        <v>-1.4122573</v>
      </c>
      <c r="K583" s="3" t="n">
        <v>-2.1292922</v>
      </c>
      <c r="L583" s="3" t="n">
        <v>-2.242467</v>
      </c>
      <c r="N583" s="4" t="n">
        <v>0.225203314</v>
      </c>
      <c r="O583" s="4" t="n">
        <v>0.214597915</v>
      </c>
      <c r="P583" s="4" t="n">
        <v>0.212705129</v>
      </c>
      <c r="Q583" s="4" t="n">
        <v>0.171434746</v>
      </c>
      <c r="R583" s="4" t="n">
        <v>0.154937678</v>
      </c>
      <c r="S583" s="4" t="n">
        <v>0.021121219</v>
      </c>
      <c r="T583" s="4" t="n">
        <v>0</v>
      </c>
    </row>
    <row r="584" customFormat="false" ht="14.25" hidden="false" customHeight="false" outlineLevel="0" collapsed="false">
      <c r="A584" s="1" t="s">
        <v>1658</v>
      </c>
      <c r="C584" s="1" t="s">
        <v>1659</v>
      </c>
      <c r="D584" s="1" t="s">
        <v>1660</v>
      </c>
      <c r="E584" s="7" t="n">
        <f aca="false">HYPERLINK("http://www.ncbi.nlm.nih.gov/entrez/query.fcgi?db=Nucleotide&amp;cmd=search&amp;term="&amp;GF584,GF584)</f>
        <v>0</v>
      </c>
      <c r="F584" s="3" t="n">
        <v>-1.0357751</v>
      </c>
      <c r="G584" s="3" t="n">
        <v>-1.1028054</v>
      </c>
      <c r="H584" s="3" t="n">
        <v>-1.2838626</v>
      </c>
      <c r="I584" s="3" t="n">
        <v>-1.3338126</v>
      </c>
      <c r="J584" s="3" t="n">
        <v>-1.3684134</v>
      </c>
      <c r="K584" s="3" t="n">
        <v>-2.0680256</v>
      </c>
      <c r="L584" s="3" t="n">
        <v>-2.2437658</v>
      </c>
      <c r="N584" s="4" t="n">
        <v>0.229224592</v>
      </c>
      <c r="O584" s="4" t="n">
        <v>0.216505129</v>
      </c>
      <c r="P584" s="4" t="n">
        <v>0.182148273</v>
      </c>
      <c r="Q584" s="4" t="n">
        <v>0.172669915</v>
      </c>
      <c r="R584" s="4" t="n">
        <v>0.166104173</v>
      </c>
      <c r="S584" s="4" t="n">
        <v>0.033347919</v>
      </c>
      <c r="T584" s="4" t="n">
        <v>0</v>
      </c>
    </row>
    <row r="585" customFormat="false" ht="14.25" hidden="false" customHeight="false" outlineLevel="0" collapsed="false">
      <c r="A585" s="1" t="s">
        <v>1661</v>
      </c>
      <c r="C585" s="1" t="s">
        <v>1662</v>
      </c>
      <c r="D585" s="1" t="s">
        <v>1663</v>
      </c>
      <c r="E585" s="7" t="n">
        <f aca="false">HYPERLINK("http://www.ncbi.nlm.nih.gov/entrez/query.fcgi?db=Nucleotide&amp;cmd=search&amp;term="&amp;GF585,GF585)</f>
        <v>0</v>
      </c>
      <c r="F585" s="3" t="n">
        <v>-1.0363674</v>
      </c>
      <c r="G585" s="3" t="n">
        <v>-1.1148657</v>
      </c>
      <c r="H585" s="3" t="n">
        <v>1.0897784</v>
      </c>
      <c r="I585" s="3" t="n">
        <v>1.0356928</v>
      </c>
      <c r="J585" s="3" t="n">
        <v>-1.4234377</v>
      </c>
      <c r="K585" s="3" t="n">
        <v>-2.0378773</v>
      </c>
      <c r="L585" s="3" t="n">
        <v>-3.0156565</v>
      </c>
      <c r="N585" s="4" t="n">
        <v>0.135504059</v>
      </c>
      <c r="O585" s="4" t="n">
        <v>0.130129989</v>
      </c>
      <c r="P585" s="4" t="n">
        <v>0.28106207</v>
      </c>
      <c r="Q585" s="4" t="n">
        <v>0.277359317</v>
      </c>
      <c r="R585" s="4" t="n">
        <v>0.109004849</v>
      </c>
      <c r="S585" s="4" t="n">
        <v>0.066939716</v>
      </c>
      <c r="T585" s="4" t="n">
        <v>0</v>
      </c>
    </row>
    <row r="586" customFormat="false" ht="14.25" hidden="false" customHeight="false" outlineLevel="0" collapsed="false">
      <c r="A586" s="1" t="s">
        <v>1664</v>
      </c>
      <c r="C586" s="1" t="s">
        <v>1665</v>
      </c>
      <c r="D586" s="1" t="s">
        <v>1666</v>
      </c>
      <c r="E586" s="7" t="n">
        <f aca="false">HYPERLINK("http://www.ncbi.nlm.nih.gov/entrez/query.fcgi?db=Nucleotide&amp;cmd=search&amp;term="&amp;GF586,GF586)</f>
        <v>0</v>
      </c>
      <c r="F586" s="3" t="n">
        <v>-1.036525</v>
      </c>
      <c r="G586" s="3" t="n">
        <v>-1.1222323</v>
      </c>
      <c r="H586" s="3" t="n">
        <v>1.1382107</v>
      </c>
      <c r="I586" s="3" t="n">
        <v>1.3667085</v>
      </c>
      <c r="J586" s="3" t="n">
        <v>1.2373158</v>
      </c>
      <c r="K586" s="3" t="n">
        <v>-1.7242247</v>
      </c>
      <c r="L586" s="3" t="n">
        <v>-2.021554</v>
      </c>
      <c r="N586" s="4" t="n">
        <v>0.082163963</v>
      </c>
      <c r="O586" s="4" t="n">
        <v>0.075014883</v>
      </c>
      <c r="P586" s="4" t="n">
        <v>0.263564617</v>
      </c>
      <c r="Q586" s="4" t="n">
        <v>0.282624243</v>
      </c>
      <c r="R586" s="4" t="n">
        <v>0.271831244</v>
      </c>
      <c r="S586" s="4" t="n">
        <v>0.02480105</v>
      </c>
      <c r="T586" s="4" t="n">
        <v>0</v>
      </c>
    </row>
    <row r="587" customFormat="false" ht="14.25" hidden="false" customHeight="false" outlineLevel="0" collapsed="false">
      <c r="A587" s="1" t="s">
        <v>1667</v>
      </c>
      <c r="C587" s="1" t="s">
        <v>1668</v>
      </c>
      <c r="D587" s="1" t="s">
        <v>1669</v>
      </c>
      <c r="E587" s="7" t="n">
        <f aca="false">HYPERLINK("http://www.ncbi.nlm.nih.gov/entrez/query.fcgi?db=Nucleotide&amp;cmd=search&amp;term="&amp;GF587,GF587)</f>
        <v>0</v>
      </c>
      <c r="F587" s="3" t="n">
        <v>-1.0378119</v>
      </c>
      <c r="G587" s="3" t="n">
        <v>1.0521194</v>
      </c>
      <c r="H587" s="3" t="n">
        <v>1.1966623</v>
      </c>
      <c r="I587" s="3" t="n">
        <v>1.1567509</v>
      </c>
      <c r="J587" s="3" t="n">
        <v>-1.6532803</v>
      </c>
      <c r="K587" s="3" t="n">
        <v>-1.8923931</v>
      </c>
      <c r="L587" s="3" t="n">
        <v>-2.4243891</v>
      </c>
      <c r="N587" s="4" t="n">
        <v>0.103720646</v>
      </c>
      <c r="O587" s="4" t="n">
        <v>0.260054547</v>
      </c>
      <c r="P587" s="4" t="n">
        <v>0.270866843</v>
      </c>
      <c r="Q587" s="4" t="n">
        <v>0.267881336</v>
      </c>
      <c r="R587" s="4" t="n">
        <v>0.057681536</v>
      </c>
      <c r="S587" s="4" t="n">
        <v>0.039795093</v>
      </c>
      <c r="T587" s="4" t="n">
        <v>0</v>
      </c>
    </row>
    <row r="588" customFormat="false" ht="14.25" hidden="false" customHeight="false" outlineLevel="0" collapsed="false">
      <c r="A588" s="1" t="s">
        <v>1670</v>
      </c>
      <c r="C588" s="1" t="s">
        <v>1671</v>
      </c>
      <c r="D588" s="1" t="s">
        <v>1672</v>
      </c>
      <c r="E588" s="7" t="n">
        <f aca="false">HYPERLINK("http://www.ncbi.nlm.nih.gov/entrez/query.fcgi?db=Nucleotide&amp;cmd=search&amp;term="&amp;GF588,GF588)</f>
        <v>0</v>
      </c>
      <c r="F588" s="3" t="n">
        <v>-1.0382304</v>
      </c>
      <c r="G588" s="3" t="n">
        <v>-1.0744835</v>
      </c>
      <c r="H588" s="3" t="n">
        <v>-1.4595133</v>
      </c>
      <c r="I588" s="3" t="n">
        <v>-1.3816777</v>
      </c>
      <c r="J588" s="3" t="n">
        <v>-1.3879942</v>
      </c>
      <c r="K588" s="3" t="n">
        <v>-1.8956358</v>
      </c>
      <c r="L588" s="3" t="n">
        <v>-2.150195</v>
      </c>
      <c r="N588" s="4" t="n">
        <v>0.23843302</v>
      </c>
      <c r="O588" s="4" t="n">
        <v>0.230659448</v>
      </c>
      <c r="P588" s="4" t="n">
        <v>0.14809943</v>
      </c>
      <c r="Q588" s="4" t="n">
        <v>0.164789329</v>
      </c>
      <c r="R588" s="4" t="n">
        <v>0.163434914</v>
      </c>
      <c r="S588" s="4" t="n">
        <v>0.054583859</v>
      </c>
      <c r="T588" s="4" t="n">
        <v>0</v>
      </c>
    </row>
    <row r="589" customFormat="false" ht="14.25" hidden="false" customHeight="false" outlineLevel="0" collapsed="false">
      <c r="A589" s="1" t="s">
        <v>1673</v>
      </c>
      <c r="C589" s="1" t="s">
        <v>1674</v>
      </c>
      <c r="D589" s="1" t="s">
        <v>1675</v>
      </c>
      <c r="E589" s="7" t="n">
        <f aca="false">HYPERLINK("http://www.ncbi.nlm.nih.gov/entrez/query.fcgi?db=Nucleotide&amp;cmd=search&amp;term="&amp;GF589,GF589)</f>
        <v>0</v>
      </c>
      <c r="F589" s="3" t="n">
        <v>-1.0386595</v>
      </c>
      <c r="G589" s="3" t="n">
        <v>-1.2816511</v>
      </c>
      <c r="H589" s="3" t="n">
        <v>-1.3323674</v>
      </c>
      <c r="I589" s="3" t="n">
        <v>-1.1760144</v>
      </c>
      <c r="J589" s="3" t="n">
        <v>-1.6469592</v>
      </c>
      <c r="K589" s="3" t="n">
        <v>-1.997561</v>
      </c>
      <c r="L589" s="3" t="n">
        <v>-3.7567668</v>
      </c>
      <c r="N589" s="4" t="n">
        <v>0.193220466</v>
      </c>
      <c r="O589" s="4" t="n">
        <v>0.175947067</v>
      </c>
      <c r="P589" s="4" t="n">
        <v>0.172341828</v>
      </c>
      <c r="Q589" s="4" t="n">
        <v>0.1834564</v>
      </c>
      <c r="R589" s="4" t="n">
        <v>0.149978629</v>
      </c>
      <c r="S589" s="4" t="n">
        <v>0.125055609</v>
      </c>
      <c r="T589" s="4" t="n">
        <v>0</v>
      </c>
    </row>
    <row r="590" customFormat="false" ht="14.25" hidden="false" customHeight="false" outlineLevel="0" collapsed="false">
      <c r="A590" s="1" t="s">
        <v>1676</v>
      </c>
      <c r="C590" s="1" t="s">
        <v>1677</v>
      </c>
      <c r="D590" s="1" t="s">
        <v>1678</v>
      </c>
      <c r="E590" s="7" t="n">
        <f aca="false">HYPERLINK("http://www.ncbi.nlm.nih.gov/entrez/query.fcgi?db=Nucleotide&amp;cmd=search&amp;term="&amp;GF590,GF590)</f>
        <v>0</v>
      </c>
      <c r="F590" s="3" t="n">
        <v>-1.0389761</v>
      </c>
      <c r="G590" s="3" t="n">
        <v>-1.0077175</v>
      </c>
      <c r="H590" s="3" t="n">
        <v>-1.0388367</v>
      </c>
      <c r="I590" s="3" t="n">
        <v>1.0882926</v>
      </c>
      <c r="J590" s="3" t="n">
        <v>1.1076975</v>
      </c>
      <c r="K590" s="3" t="n">
        <v>-1.7477145</v>
      </c>
      <c r="L590" s="3" t="n">
        <v>-2.1468146</v>
      </c>
      <c r="N590" s="4" t="n">
        <v>0.108148985</v>
      </c>
      <c r="O590" s="4" t="n">
        <v>0.1112005</v>
      </c>
      <c r="P590" s="4" t="n">
        <v>0.108162593</v>
      </c>
      <c r="Q590" s="4" t="n">
        <v>0.315816394</v>
      </c>
      <c r="R590" s="4" t="n">
        <v>0.317710731</v>
      </c>
      <c r="S590" s="4" t="n">
        <v>0.038960797</v>
      </c>
      <c r="T590" s="4" t="n">
        <v>0</v>
      </c>
    </row>
    <row r="591" customFormat="false" ht="14.25" hidden="false" customHeight="false" outlineLevel="0" collapsed="false">
      <c r="A591" s="1" t="s">
        <v>1679</v>
      </c>
      <c r="C591" s="1" t="s">
        <v>1471</v>
      </c>
      <c r="D591" s="1" t="s">
        <v>1680</v>
      </c>
      <c r="E591" s="7" t="n">
        <f aca="false">HYPERLINK("http://www.ncbi.nlm.nih.gov/entrez/query.fcgi?db=Nucleotide&amp;cmd=search&amp;term="&amp;GF591,GF591)</f>
        <v>0</v>
      </c>
      <c r="F591" s="3" t="n">
        <v>-1.0393951</v>
      </c>
      <c r="G591" s="3" t="n">
        <v>-1.1008592</v>
      </c>
      <c r="H591" s="3" t="n">
        <v>-1.186437</v>
      </c>
      <c r="I591" s="3" t="n">
        <v>-1.3278068</v>
      </c>
      <c r="J591" s="3" t="n">
        <v>-1.1821922</v>
      </c>
      <c r="K591" s="3" t="n">
        <v>-1.2875869</v>
      </c>
      <c r="L591" s="3" t="n">
        <v>-2.1059268</v>
      </c>
      <c r="N591" s="4" t="n">
        <v>0.19351784</v>
      </c>
      <c r="O591" s="4" t="n">
        <v>0.182365429</v>
      </c>
      <c r="P591" s="4" t="n">
        <v>0.166837686</v>
      </c>
      <c r="Q591" s="4" t="n">
        <v>0.14118671</v>
      </c>
      <c r="R591" s="4" t="n">
        <v>0.167607887</v>
      </c>
      <c r="S591" s="4" t="n">
        <v>0.148484447</v>
      </c>
      <c r="T591" s="4" t="n">
        <v>0</v>
      </c>
    </row>
    <row r="592" customFormat="false" ht="14.25" hidden="false" customHeight="false" outlineLevel="0" collapsed="false">
      <c r="A592" s="1" t="s">
        <v>1681</v>
      </c>
      <c r="C592" s="1" t="s">
        <v>1682</v>
      </c>
      <c r="D592" s="1" t="s">
        <v>1683</v>
      </c>
      <c r="E592" s="7" t="n">
        <f aca="false">HYPERLINK("http://www.ncbi.nlm.nih.gov/entrez/query.fcgi?db=Nucleotide&amp;cmd=search&amp;term="&amp;GF592,GF592)</f>
        <v>0</v>
      </c>
      <c r="F592" s="3" t="n">
        <v>-1.0404124</v>
      </c>
      <c r="G592" s="3" t="n">
        <v>-1.0009378</v>
      </c>
      <c r="H592" s="3" t="n">
        <v>-1.1477047</v>
      </c>
      <c r="I592" s="3" t="n">
        <v>-1.5780835</v>
      </c>
      <c r="J592" s="3" t="n">
        <v>-1.7124343</v>
      </c>
      <c r="K592" s="3" t="n">
        <v>-2.2086527</v>
      </c>
      <c r="L592" s="3" t="n">
        <v>-2.7034078</v>
      </c>
      <c r="N592" s="4" t="n">
        <v>0.22078419</v>
      </c>
      <c r="O592" s="4" t="n">
        <v>0.226024955</v>
      </c>
      <c r="P592" s="4" t="n">
        <v>0.206539747</v>
      </c>
      <c r="Q592" s="4" t="n">
        <v>0.149401384</v>
      </c>
      <c r="R592" s="4" t="n">
        <v>0.131564574</v>
      </c>
      <c r="S592" s="4" t="n">
        <v>0.065685151</v>
      </c>
      <c r="T592" s="4" t="n">
        <v>0</v>
      </c>
    </row>
    <row r="593" customFormat="false" ht="14.25" hidden="false" customHeight="false" outlineLevel="0" collapsed="false">
      <c r="A593" s="1" t="s">
        <v>1684</v>
      </c>
      <c r="C593" s="1" t="s">
        <v>1685</v>
      </c>
      <c r="D593" s="1" t="s">
        <v>1686</v>
      </c>
      <c r="E593" s="7" t="n">
        <f aca="false">HYPERLINK("http://www.ncbi.nlm.nih.gov/entrez/query.fcgi?db=Nucleotide&amp;cmd=search&amp;term="&amp;GF593,GF593)</f>
        <v>0</v>
      </c>
      <c r="F593" s="3" t="n">
        <v>-1.0405768</v>
      </c>
      <c r="G593" s="3" t="n">
        <v>-1.0487468</v>
      </c>
      <c r="H593" s="3" t="n">
        <v>1.0501953</v>
      </c>
      <c r="I593" s="3" t="n">
        <v>-1.2224423</v>
      </c>
      <c r="J593" s="3" t="n">
        <v>-1.9079862</v>
      </c>
      <c r="K593" s="3" t="n">
        <v>-2.0658367</v>
      </c>
      <c r="L593" s="3" t="n">
        <v>-2.56448</v>
      </c>
      <c r="N593" s="4" t="n">
        <v>0.166519745</v>
      </c>
      <c r="O593" s="4" t="n">
        <v>0.165626994</v>
      </c>
      <c r="P593" s="4" t="n">
        <v>0.394982312</v>
      </c>
      <c r="Q593" s="4" t="n">
        <v>0.146646963</v>
      </c>
      <c r="R593" s="4" t="n">
        <v>0.071736302</v>
      </c>
      <c r="S593" s="4" t="n">
        <v>0.054487684</v>
      </c>
      <c r="T593" s="4" t="n">
        <v>0</v>
      </c>
    </row>
    <row r="594" customFormat="false" ht="14.25" hidden="false" customHeight="false" outlineLevel="0" collapsed="false">
      <c r="A594" s="1" t="s">
        <v>1687</v>
      </c>
      <c r="C594" s="1" t="s">
        <v>1688</v>
      </c>
      <c r="D594" s="1" t="s">
        <v>1689</v>
      </c>
      <c r="E594" s="7" t="n">
        <f aca="false">HYPERLINK("http://www.ncbi.nlm.nih.gov/entrez/query.fcgi?db=Nucleotide&amp;cmd=search&amp;term="&amp;GF594,GF594)</f>
        <v>0</v>
      </c>
      <c r="F594" s="3" t="n">
        <v>-1.042402</v>
      </c>
      <c r="G594" s="3" t="n">
        <v>-1.087769</v>
      </c>
      <c r="H594" s="3" t="n">
        <v>-1.1068807</v>
      </c>
      <c r="I594" s="3" t="n">
        <v>-1.2082546</v>
      </c>
      <c r="J594" s="3" t="n">
        <v>-1.6514496</v>
      </c>
      <c r="K594" s="3" t="n">
        <v>-1.9874363</v>
      </c>
      <c r="L594" s="3" t="n">
        <v>-2.6498775</v>
      </c>
      <c r="N594" s="4" t="n">
        <v>0.205689127</v>
      </c>
      <c r="O594" s="4" t="n">
        <v>0.199884063</v>
      </c>
      <c r="P594" s="4" t="n">
        <v>0.19743857</v>
      </c>
      <c r="Q594" s="4" t="n">
        <v>0.184466983</v>
      </c>
      <c r="R594" s="4" t="n">
        <v>0.127756699</v>
      </c>
      <c r="S594" s="4" t="n">
        <v>0.084764559</v>
      </c>
      <c r="T594" s="4" t="n">
        <v>0</v>
      </c>
    </row>
    <row r="595" customFormat="false" ht="14.25" hidden="false" customHeight="false" outlineLevel="0" collapsed="false">
      <c r="A595" s="1" t="s">
        <v>1690</v>
      </c>
      <c r="C595" s="1" t="s">
        <v>1691</v>
      </c>
      <c r="D595" s="1" t="s">
        <v>1692</v>
      </c>
      <c r="E595" s="7" t="n">
        <f aca="false">HYPERLINK("http://www.ncbi.nlm.nih.gov/entrez/query.fcgi?db=Nucleotide&amp;cmd=search&amp;term="&amp;GF595,GF595)</f>
        <v>0</v>
      </c>
      <c r="F595" s="3" t="n">
        <v>-1.0425446</v>
      </c>
      <c r="G595" s="3" t="n">
        <v>-1.0694715</v>
      </c>
      <c r="H595" s="3" t="n">
        <v>1.0058068</v>
      </c>
      <c r="I595" s="3" t="n">
        <v>-1.2279325</v>
      </c>
      <c r="J595" s="3" t="n">
        <v>-1.4092908</v>
      </c>
      <c r="K595" s="3" t="n">
        <v>-1.5306114</v>
      </c>
      <c r="L595" s="3" t="n">
        <v>-2.0738628</v>
      </c>
      <c r="N595" s="4" t="n">
        <v>0.143855363</v>
      </c>
      <c r="O595" s="4" t="n">
        <v>0.140099413</v>
      </c>
      <c r="P595" s="4" t="n">
        <v>0.429573518</v>
      </c>
      <c r="Q595" s="4" t="n">
        <v>0.117996182</v>
      </c>
      <c r="R595" s="4" t="n">
        <v>0.092699078</v>
      </c>
      <c r="S595" s="4" t="n">
        <v>0.075776445</v>
      </c>
      <c r="T595" s="4" t="n">
        <v>0</v>
      </c>
    </row>
    <row r="596" customFormat="false" ht="14.25" hidden="false" customHeight="false" outlineLevel="0" collapsed="false">
      <c r="A596" s="1" t="s">
        <v>1693</v>
      </c>
      <c r="C596" s="1" t="s">
        <v>1694</v>
      </c>
      <c r="D596" s="1" t="s">
        <v>1695</v>
      </c>
      <c r="E596" s="7" t="n">
        <f aca="false">HYPERLINK("http://www.ncbi.nlm.nih.gov/entrez/query.fcgi?db=Nucleotide&amp;cmd=search&amp;term="&amp;GF596,GF596)</f>
        <v>0</v>
      </c>
      <c r="F596" s="3" t="n">
        <v>-1.0427039</v>
      </c>
      <c r="G596" s="3" t="n">
        <v>-1.0919483</v>
      </c>
      <c r="H596" s="3" t="n">
        <v>-1.123867</v>
      </c>
      <c r="I596" s="3" t="n">
        <v>-1.4424969</v>
      </c>
      <c r="J596" s="3" t="n">
        <v>-1.7340639</v>
      </c>
      <c r="K596" s="3" t="n">
        <v>-2.167435</v>
      </c>
      <c r="L596" s="3" t="n">
        <v>-3.0313547</v>
      </c>
      <c r="N596" s="4" t="n">
        <v>0.207462033</v>
      </c>
      <c r="O596" s="4" t="n">
        <v>0.202324709</v>
      </c>
      <c r="P596" s="4" t="n">
        <v>0.198994854</v>
      </c>
      <c r="Q596" s="4" t="n">
        <v>0.165754425</v>
      </c>
      <c r="R596" s="4" t="n">
        <v>0.135337278</v>
      </c>
      <c r="S596" s="4" t="n">
        <v>0.090126702</v>
      </c>
      <c r="T596" s="4" t="n">
        <v>0</v>
      </c>
    </row>
    <row r="597" customFormat="false" ht="14.25" hidden="false" customHeight="false" outlineLevel="0" collapsed="false">
      <c r="A597" s="1" t="s">
        <v>1696</v>
      </c>
      <c r="C597" s="1" t="s">
        <v>1697</v>
      </c>
      <c r="D597" s="1" t="s">
        <v>1698</v>
      </c>
      <c r="E597" s="7" t="n">
        <f aca="false">HYPERLINK("http://www.ncbi.nlm.nih.gov/entrez/query.fcgi?db=Nucleotide&amp;cmd=search&amp;term="&amp;GF597,GF597)</f>
        <v>0</v>
      </c>
      <c r="F597" s="3" t="n">
        <v>-1.0431381</v>
      </c>
      <c r="G597" s="3" t="n">
        <v>-1.0506939</v>
      </c>
      <c r="H597" s="3" t="n">
        <v>1.0156637</v>
      </c>
      <c r="I597" s="3" t="n">
        <v>-1.2232199</v>
      </c>
      <c r="J597" s="3" t="n">
        <v>-1.5239215</v>
      </c>
      <c r="K597" s="3" t="n">
        <v>-1.9655689</v>
      </c>
      <c r="L597" s="3" t="n">
        <v>-2.2436073</v>
      </c>
      <c r="N597" s="4" t="n">
        <v>0.156499276</v>
      </c>
      <c r="O597" s="4" t="n">
        <v>0.155514263</v>
      </c>
      <c r="P597" s="4" t="n">
        <v>0.424895159</v>
      </c>
      <c r="Q597" s="4" t="n">
        <v>0.133022896</v>
      </c>
      <c r="R597" s="4" t="n">
        <v>0.093821904</v>
      </c>
      <c r="S597" s="4" t="n">
        <v>0.036246501</v>
      </c>
      <c r="T597" s="4" t="n">
        <v>0</v>
      </c>
    </row>
    <row r="598" customFormat="false" ht="14.25" hidden="false" customHeight="false" outlineLevel="0" collapsed="false">
      <c r="A598" s="1" t="s">
        <v>1699</v>
      </c>
      <c r="C598" s="1" t="s">
        <v>1700</v>
      </c>
      <c r="D598" s="1" t="s">
        <v>1701</v>
      </c>
      <c r="E598" s="7" t="n">
        <f aca="false">HYPERLINK("http://www.ncbi.nlm.nih.gov/entrez/query.fcgi?db=Nucleotide&amp;cmd=search&amp;term="&amp;GF598,GF598)</f>
        <v>0</v>
      </c>
      <c r="F598" s="3" t="n">
        <v>-1.043443</v>
      </c>
      <c r="G598" s="3" t="n">
        <v>-1.0214123</v>
      </c>
      <c r="H598" s="3" t="n">
        <v>2.0564492</v>
      </c>
      <c r="I598" s="3" t="n">
        <v>1.5668564</v>
      </c>
      <c r="J598" s="3" t="n">
        <v>-1.5686057</v>
      </c>
      <c r="K598" s="3" t="n">
        <v>-1.2677095</v>
      </c>
      <c r="L598" s="3" t="n">
        <v>-1.2428023</v>
      </c>
      <c r="N598" s="4" t="n">
        <v>0.062079105</v>
      </c>
      <c r="O598" s="4" t="n">
        <v>0.064683338</v>
      </c>
      <c r="P598" s="4" t="n">
        <v>0.428515131</v>
      </c>
      <c r="Q598" s="4" t="n">
        <v>0.370640718</v>
      </c>
      <c r="R598" s="4" t="n">
        <v>0</v>
      </c>
      <c r="S598" s="4" t="n">
        <v>0.035568723</v>
      </c>
      <c r="T598" s="4" t="n">
        <v>0.038512985</v>
      </c>
    </row>
    <row r="599" customFormat="false" ht="14.25" hidden="false" customHeight="false" outlineLevel="0" collapsed="false">
      <c r="A599" s="1" t="s">
        <v>1702</v>
      </c>
      <c r="C599" s="1" t="s">
        <v>1703</v>
      </c>
      <c r="D599" s="1" t="s">
        <v>1704</v>
      </c>
      <c r="E599" s="7" t="n">
        <f aca="false">HYPERLINK("http://www.ncbi.nlm.nih.gov/entrez/query.fcgi?db=Nucleotide&amp;cmd=search&amp;term="&amp;GF599,GF599)</f>
        <v>0</v>
      </c>
      <c r="F599" s="3" t="n">
        <v>-1.0436044</v>
      </c>
      <c r="G599" s="3" t="n">
        <v>1.110747</v>
      </c>
      <c r="H599" s="3" t="n">
        <v>1.0341468</v>
      </c>
      <c r="I599" s="3" t="n">
        <v>-1.2013925</v>
      </c>
      <c r="J599" s="3" t="n">
        <v>-1.3705797</v>
      </c>
      <c r="K599" s="3" t="n">
        <v>-1.5342704</v>
      </c>
      <c r="L599" s="3" t="n">
        <v>-2.1687508</v>
      </c>
      <c r="N599" s="4" t="n">
        <v>0.112429738</v>
      </c>
      <c r="O599" s="4" t="n">
        <v>0.327702312</v>
      </c>
      <c r="P599" s="4" t="n">
        <v>0.320048072</v>
      </c>
      <c r="Q599" s="4" t="n">
        <v>0.096662834</v>
      </c>
      <c r="R599" s="4" t="n">
        <v>0.079756881</v>
      </c>
      <c r="S599" s="4" t="n">
        <v>0.063400163</v>
      </c>
      <c r="T599" s="4" t="n">
        <v>0</v>
      </c>
    </row>
    <row r="600" customFormat="false" ht="14.25" hidden="false" customHeight="false" outlineLevel="0" collapsed="false">
      <c r="A600" s="1" t="s">
        <v>1705</v>
      </c>
      <c r="F600" s="3" t="n">
        <v>-1.0455253</v>
      </c>
      <c r="G600" s="3" t="n">
        <v>-1.1890146</v>
      </c>
      <c r="H600" s="3" t="n">
        <v>-1.2607472</v>
      </c>
      <c r="I600" s="3" t="n">
        <v>-1.374532</v>
      </c>
      <c r="J600" s="3" t="n">
        <v>-1.2130708</v>
      </c>
      <c r="K600" s="3" t="n">
        <v>-1.7230272</v>
      </c>
      <c r="L600" s="3" t="n">
        <v>-2.1902375</v>
      </c>
      <c r="N600" s="4" t="n">
        <v>0.21454606</v>
      </c>
      <c r="O600" s="4" t="n">
        <v>0.187652782</v>
      </c>
      <c r="P600" s="4" t="n">
        <v>0.174208401</v>
      </c>
      <c r="Q600" s="4" t="n">
        <v>0.152882446</v>
      </c>
      <c r="R600" s="4" t="n">
        <v>0.183144083</v>
      </c>
      <c r="S600" s="4" t="n">
        <v>0.087566228</v>
      </c>
      <c r="T600" s="4" t="n">
        <v>0</v>
      </c>
    </row>
    <row r="601" customFormat="false" ht="14.25" hidden="false" customHeight="false" outlineLevel="0" collapsed="false">
      <c r="A601" s="1" t="s">
        <v>1706</v>
      </c>
      <c r="F601" s="3" t="n">
        <v>-1.0457797</v>
      </c>
      <c r="G601" s="3" t="n">
        <v>1.1023666</v>
      </c>
      <c r="H601" s="3" t="n">
        <v>-1.0511525</v>
      </c>
      <c r="I601" s="3" t="n">
        <v>-1.411479</v>
      </c>
      <c r="J601" s="3" t="n">
        <v>-1.6180239</v>
      </c>
      <c r="K601" s="3" t="n">
        <v>-1.767365</v>
      </c>
      <c r="L601" s="3" t="n">
        <v>-2.0313785</v>
      </c>
      <c r="N601" s="4" t="n">
        <v>0.154075948</v>
      </c>
      <c r="O601" s="4" t="n">
        <v>0.489889746</v>
      </c>
      <c r="P601" s="4" t="n">
        <v>0.153236033</v>
      </c>
      <c r="Q601" s="4" t="n">
        <v>0.096907183</v>
      </c>
      <c r="R601" s="4" t="n">
        <v>0.064618587</v>
      </c>
      <c r="S601" s="4" t="n">
        <v>0.041272504</v>
      </c>
      <c r="T601" s="4" t="n">
        <v>0</v>
      </c>
    </row>
    <row r="602" customFormat="false" ht="14.25" hidden="false" customHeight="false" outlineLevel="0" collapsed="false">
      <c r="A602" s="1" t="s">
        <v>1707</v>
      </c>
      <c r="C602" s="1" t="s">
        <v>1708</v>
      </c>
      <c r="D602" s="1" t="s">
        <v>1709</v>
      </c>
      <c r="E602" s="7" t="n">
        <f aca="false">HYPERLINK("http://www.ncbi.nlm.nih.gov/entrez/query.fcgi?db=Nucleotide&amp;cmd=search&amp;term="&amp;GF602,GF602)</f>
        <v>0</v>
      </c>
      <c r="F602" s="3" t="n">
        <v>-1.0462499</v>
      </c>
      <c r="G602" s="3" t="n">
        <v>-1.0302875</v>
      </c>
      <c r="H602" s="3" t="n">
        <v>-1.1971354</v>
      </c>
      <c r="I602" s="3" t="n">
        <v>-1.0719665</v>
      </c>
      <c r="J602" s="3" t="n">
        <v>-1.3779235</v>
      </c>
      <c r="K602" s="3" t="n">
        <v>-1.9741645</v>
      </c>
      <c r="L602" s="3" t="n">
        <v>-2.3019996</v>
      </c>
      <c r="N602" s="4" t="n">
        <v>0.205380142</v>
      </c>
      <c r="O602" s="4" t="n">
        <v>0.207990821</v>
      </c>
      <c r="P602" s="4" t="n">
        <v>0.180702544</v>
      </c>
      <c r="Q602" s="4" t="n">
        <v>0.201174145</v>
      </c>
      <c r="R602" s="4" t="n">
        <v>0.151134323</v>
      </c>
      <c r="S602" s="4" t="n">
        <v>0.053618025</v>
      </c>
      <c r="T602" s="4" t="n">
        <v>0</v>
      </c>
    </row>
    <row r="603" customFormat="false" ht="14.25" hidden="false" customHeight="false" outlineLevel="0" collapsed="false">
      <c r="A603" s="1" t="s">
        <v>1710</v>
      </c>
      <c r="C603" s="1" t="s">
        <v>1711</v>
      </c>
      <c r="D603" s="1" t="s">
        <v>1712</v>
      </c>
      <c r="E603" s="7" t="n">
        <f aca="false">HYPERLINK("http://www.ncbi.nlm.nih.gov/entrez/query.fcgi?db=Nucleotide&amp;cmd=search&amp;term="&amp;GF603,GF603)</f>
        <v>0</v>
      </c>
      <c r="F603" s="3" t="n">
        <v>-1.0473765</v>
      </c>
      <c r="G603" s="3" t="n">
        <v>-1.2075447</v>
      </c>
      <c r="H603" s="3" t="n">
        <v>-1.205974</v>
      </c>
      <c r="I603" s="3" t="n">
        <v>-1.2349266</v>
      </c>
      <c r="J603" s="3" t="n">
        <v>-1.5708907</v>
      </c>
      <c r="K603" s="3" t="n">
        <v>-1.9823599</v>
      </c>
      <c r="L603" s="3" t="n">
        <v>-2.0685532</v>
      </c>
      <c r="N603" s="4" t="n">
        <v>0.24534266</v>
      </c>
      <c r="O603" s="4" t="n">
        <v>0.206861472</v>
      </c>
      <c r="P603" s="4" t="n">
        <v>0.20723884</v>
      </c>
      <c r="Q603" s="4" t="n">
        <v>0.200282838</v>
      </c>
      <c r="R603" s="4" t="n">
        <v>0.119565832</v>
      </c>
      <c r="S603" s="4" t="n">
        <v>0.020708359</v>
      </c>
      <c r="T603" s="4" t="n">
        <v>0</v>
      </c>
    </row>
    <row r="604" customFormat="false" ht="14.25" hidden="false" customHeight="false" outlineLevel="0" collapsed="false">
      <c r="A604" s="1" t="s">
        <v>1713</v>
      </c>
      <c r="C604" s="1" t="s">
        <v>1714</v>
      </c>
      <c r="D604" s="1" t="s">
        <v>1715</v>
      </c>
      <c r="E604" s="7" t="n">
        <f aca="false">HYPERLINK("http://www.ncbi.nlm.nih.gov/entrez/query.fcgi?db=Nucleotide&amp;cmd=search&amp;term="&amp;GF604,GF604)</f>
        <v>0</v>
      </c>
      <c r="F604" s="3" t="n">
        <v>-1.0479361</v>
      </c>
      <c r="G604" s="3" t="n">
        <v>-1.1760206</v>
      </c>
      <c r="H604" s="3" t="n">
        <v>-1.1605138</v>
      </c>
      <c r="I604" s="3" t="n">
        <v>-1.0795134</v>
      </c>
      <c r="J604" s="3" t="n">
        <v>-1.418046</v>
      </c>
      <c r="K604" s="3" t="n">
        <v>-1.6915733</v>
      </c>
      <c r="L604" s="3" t="n">
        <v>-2.3076382</v>
      </c>
      <c r="N604" s="4" t="n">
        <v>0.200838123</v>
      </c>
      <c r="O604" s="4" t="n">
        <v>0.180417223</v>
      </c>
      <c r="P604" s="4" t="n">
        <v>0.18288952</v>
      </c>
      <c r="Q604" s="4" t="n">
        <v>0.195803659</v>
      </c>
      <c r="R604" s="4" t="n">
        <v>0.14183038</v>
      </c>
      <c r="S604" s="4" t="n">
        <v>0.098221094</v>
      </c>
      <c r="T604" s="4" t="n">
        <v>0</v>
      </c>
    </row>
    <row r="605" customFormat="false" ht="14.25" hidden="false" customHeight="false" outlineLevel="0" collapsed="false">
      <c r="A605" s="1" t="s">
        <v>1716</v>
      </c>
      <c r="C605" s="1" t="s">
        <v>1717</v>
      </c>
      <c r="D605" s="1" t="s">
        <v>1718</v>
      </c>
      <c r="E605" s="7" t="n">
        <f aca="false">HYPERLINK("http://www.ncbi.nlm.nih.gov/entrez/query.fcgi?db=Nucleotide&amp;cmd=search&amp;term="&amp;GF605,GF605)</f>
        <v>0</v>
      </c>
      <c r="F605" s="3" t="n">
        <v>-1.0488869</v>
      </c>
      <c r="G605" s="3" t="n">
        <v>-1.055558</v>
      </c>
      <c r="H605" s="3" t="n">
        <v>-1.0499836</v>
      </c>
      <c r="I605" s="3" t="n">
        <v>-1.2858934</v>
      </c>
      <c r="J605" s="3" t="n">
        <v>-1.4288821</v>
      </c>
      <c r="K605" s="3" t="n">
        <v>-2.1152549</v>
      </c>
      <c r="L605" s="3" t="n">
        <v>-1.8531668</v>
      </c>
      <c r="N605" s="4" t="n">
        <v>0.214597296</v>
      </c>
      <c r="O605" s="4" t="n">
        <v>0.213254795</v>
      </c>
      <c r="P605" s="4" t="n">
        <v>0.214376595</v>
      </c>
      <c r="Q605" s="4" t="n">
        <v>0.166901797</v>
      </c>
      <c r="R605" s="4" t="n">
        <v>0.138126563</v>
      </c>
      <c r="S605" s="4" t="n">
        <v>0</v>
      </c>
      <c r="T605" s="4" t="n">
        <v>0.052742953</v>
      </c>
    </row>
    <row r="606" customFormat="false" ht="14.25" hidden="false" customHeight="false" outlineLevel="0" collapsed="false">
      <c r="A606" s="1" t="s">
        <v>1719</v>
      </c>
      <c r="C606" s="1" t="s">
        <v>1720</v>
      </c>
      <c r="D606" s="1" t="s">
        <v>1721</v>
      </c>
      <c r="E606" s="7" t="n">
        <f aca="false">HYPERLINK("http://www.ncbi.nlm.nih.gov/entrez/query.fcgi?db=Nucleotide&amp;cmd=search&amp;term="&amp;GF606,GF606)</f>
        <v>0</v>
      </c>
      <c r="F606" s="3" t="n">
        <v>-1.0494097</v>
      </c>
      <c r="G606" s="3" t="n">
        <v>-1.1636672</v>
      </c>
      <c r="H606" s="3" t="n">
        <v>-1.2874116</v>
      </c>
      <c r="I606" s="3" t="n">
        <v>-1.5052171</v>
      </c>
      <c r="J606" s="3" t="n">
        <v>-1.3816777</v>
      </c>
      <c r="K606" s="3" t="n">
        <v>-2.094987</v>
      </c>
      <c r="L606" s="3" t="n">
        <v>-3.245521</v>
      </c>
      <c r="N606" s="4" t="n">
        <v>0.199814404</v>
      </c>
      <c r="O606" s="4" t="n">
        <v>0.189418622</v>
      </c>
      <c r="P606" s="4" t="n">
        <v>0.178159669</v>
      </c>
      <c r="Q606" s="4" t="n">
        <v>0.158342515</v>
      </c>
      <c r="R606" s="4" t="n">
        <v>0.169582816</v>
      </c>
      <c r="S606" s="4" t="n">
        <v>0.104681974</v>
      </c>
      <c r="T606" s="4" t="n">
        <v>0</v>
      </c>
    </row>
    <row r="607" customFormat="false" ht="14.25" hidden="false" customHeight="false" outlineLevel="0" collapsed="false">
      <c r="A607" s="1" t="s">
        <v>1722</v>
      </c>
      <c r="C607" s="1" t="s">
        <v>1723</v>
      </c>
      <c r="D607" s="1" t="s">
        <v>1724</v>
      </c>
      <c r="E607" s="7" t="n">
        <f aca="false">HYPERLINK("http://www.ncbi.nlm.nih.gov/entrez/query.fcgi?db=Nucleotide&amp;cmd=search&amp;term="&amp;GF607,GF607)</f>
        <v>0</v>
      </c>
      <c r="F607" s="3" t="n">
        <v>-1.0505065</v>
      </c>
      <c r="G607" s="3" t="n">
        <v>-1.0973202</v>
      </c>
      <c r="H607" s="3" t="n">
        <v>-1.1763457</v>
      </c>
      <c r="I607" s="3" t="n">
        <v>-1.466299</v>
      </c>
      <c r="J607" s="3" t="n">
        <v>-1.2372382</v>
      </c>
      <c r="K607" s="3" t="n">
        <v>-1.8869418</v>
      </c>
      <c r="L607" s="3" t="n">
        <v>-2.0319316</v>
      </c>
      <c r="N607" s="4" t="n">
        <v>0.229469086</v>
      </c>
      <c r="O607" s="4" t="n">
        <v>0.218523476</v>
      </c>
      <c r="P607" s="4" t="n">
        <v>0.200046356</v>
      </c>
      <c r="Q607" s="4" t="n">
        <v>0.132251759</v>
      </c>
      <c r="R607" s="4" t="n">
        <v>0.185808951</v>
      </c>
      <c r="S607" s="4" t="n">
        <v>0.033900373</v>
      </c>
      <c r="T607" s="4" t="n">
        <v>0</v>
      </c>
    </row>
    <row r="608" customFormat="false" ht="14.25" hidden="false" customHeight="false" outlineLevel="0" collapsed="false">
      <c r="A608" s="1" t="s">
        <v>1725</v>
      </c>
      <c r="C608" s="1" t="s">
        <v>1726</v>
      </c>
      <c r="D608" s="1" t="s">
        <v>1727</v>
      </c>
      <c r="E608" s="7" t="n">
        <f aca="false">HYPERLINK("http://www.ncbi.nlm.nih.gov/entrez/query.fcgi?db=Nucleotide&amp;cmd=search&amp;term="&amp;GF608,GF608)</f>
        <v>0</v>
      </c>
      <c r="F608" s="3" t="n">
        <v>-1.0520207</v>
      </c>
      <c r="G608" s="3" t="n">
        <v>-1.1111201</v>
      </c>
      <c r="H608" s="3" t="n">
        <v>-1.5429236</v>
      </c>
      <c r="I608" s="3" t="n">
        <v>-1.229245</v>
      </c>
      <c r="J608" s="3" t="n">
        <v>-1.3224739</v>
      </c>
      <c r="K608" s="3" t="n">
        <v>-1.7207735</v>
      </c>
      <c r="L608" s="3" t="n">
        <v>-2.0646803</v>
      </c>
      <c r="N608" s="4" t="n">
        <v>0.229652763</v>
      </c>
      <c r="O608" s="4" t="n">
        <v>0.216250095</v>
      </c>
      <c r="P608" s="4" t="n">
        <v>0.118324922</v>
      </c>
      <c r="Q608" s="4" t="n">
        <v>0.189461518</v>
      </c>
      <c r="R608" s="4" t="n">
        <v>0.168318901</v>
      </c>
      <c r="S608" s="4" t="n">
        <v>0.077991802</v>
      </c>
      <c r="T608" s="4" t="n">
        <v>0</v>
      </c>
    </row>
    <row r="609" customFormat="false" ht="14.25" hidden="false" customHeight="false" outlineLevel="0" collapsed="false">
      <c r="A609" s="1" t="s">
        <v>1728</v>
      </c>
      <c r="C609" s="1" t="s">
        <v>1729</v>
      </c>
      <c r="D609" s="1" t="s">
        <v>1730</v>
      </c>
      <c r="E609" s="7" t="n">
        <f aca="false">HYPERLINK("http://www.ncbi.nlm.nih.gov/entrez/query.fcgi?db=Nucleotide&amp;cmd=search&amp;term="&amp;GF609,GF609)</f>
        <v>0</v>
      </c>
      <c r="F609" s="3" t="n">
        <v>-1.0528193</v>
      </c>
      <c r="G609" s="3" t="n">
        <v>-1.1678771</v>
      </c>
      <c r="H609" s="3" t="n">
        <v>-1.1277987</v>
      </c>
      <c r="I609" s="3" t="n">
        <v>-1.1787486</v>
      </c>
      <c r="J609" s="3" t="n">
        <v>-1.3136313</v>
      </c>
      <c r="K609" s="3" t="n">
        <v>-2.1027524</v>
      </c>
      <c r="L609" s="3" t="n">
        <v>-2.2267148</v>
      </c>
      <c r="N609" s="4" t="n">
        <v>0.21671938</v>
      </c>
      <c r="O609" s="4" t="n">
        <v>0.195477919</v>
      </c>
      <c r="P609" s="4" t="n">
        <v>0.202877016</v>
      </c>
      <c r="Q609" s="4" t="n">
        <v>0.193470871</v>
      </c>
      <c r="R609" s="4" t="n">
        <v>0.168569425</v>
      </c>
      <c r="S609" s="4" t="n">
        <v>0.022885388</v>
      </c>
      <c r="T609" s="4" t="n">
        <v>0</v>
      </c>
    </row>
    <row r="610" customFormat="false" ht="14.25" hidden="false" customHeight="false" outlineLevel="0" collapsed="false">
      <c r="A610" s="1" t="s">
        <v>1731</v>
      </c>
      <c r="C610" s="1" t="s">
        <v>1732</v>
      </c>
      <c r="D610" s="1" t="s">
        <v>1733</v>
      </c>
      <c r="E610" s="7" t="n">
        <f aca="false">HYPERLINK("http://www.ncbi.nlm.nih.gov/entrez/query.fcgi?db=Nucleotide&amp;cmd=search&amp;term="&amp;GF610,GF610)</f>
        <v>0</v>
      </c>
      <c r="F610" s="3" t="n">
        <v>-1.0554609</v>
      </c>
      <c r="G610" s="3" t="n">
        <v>-1.1818031</v>
      </c>
      <c r="H610" s="3" t="n">
        <v>-1.1816195</v>
      </c>
      <c r="I610" s="3" t="n">
        <v>-1.1855072</v>
      </c>
      <c r="J610" s="3" t="n">
        <v>-1.3693645</v>
      </c>
      <c r="K610" s="3" t="n">
        <v>-1.6339961</v>
      </c>
      <c r="L610" s="3" t="n">
        <v>-2.4878893</v>
      </c>
      <c r="N610" s="4" t="n">
        <v>0.195698048</v>
      </c>
      <c r="O610" s="4" t="n">
        <v>0.178437205</v>
      </c>
      <c r="P610" s="4" t="n">
        <v>0.178462288</v>
      </c>
      <c r="Q610" s="4" t="n">
        <v>0.177931152</v>
      </c>
      <c r="R610" s="4" t="n">
        <v>0.152812608</v>
      </c>
      <c r="S610" s="4" t="n">
        <v>0.116658698</v>
      </c>
      <c r="T610" s="4" t="n">
        <v>0</v>
      </c>
    </row>
    <row r="611" customFormat="false" ht="14.25" hidden="false" customHeight="false" outlineLevel="0" collapsed="false">
      <c r="A611" s="1" t="s">
        <v>1734</v>
      </c>
      <c r="F611" s="3" t="n">
        <v>-1.0567231</v>
      </c>
      <c r="G611" s="3" t="n">
        <v>-1.133924</v>
      </c>
      <c r="H611" s="3" t="n">
        <v>-1.1509274</v>
      </c>
      <c r="I611" s="3" t="n">
        <v>-1.6200702</v>
      </c>
      <c r="J611" s="3" t="n">
        <v>-1.7316148</v>
      </c>
      <c r="K611" s="3" t="n">
        <v>-1.966144</v>
      </c>
      <c r="L611" s="3" t="n">
        <v>-2.626877</v>
      </c>
      <c r="N611" s="4" t="n">
        <v>0.221090564</v>
      </c>
      <c r="O611" s="4" t="n">
        <v>0.210220043</v>
      </c>
      <c r="P611" s="4" t="n">
        <v>0.207825825</v>
      </c>
      <c r="Q611" s="4" t="n">
        <v>0.141766666</v>
      </c>
      <c r="R611" s="4" t="n">
        <v>0.12606027</v>
      </c>
      <c r="S611" s="4" t="n">
        <v>0.093036633</v>
      </c>
      <c r="T611" s="4" t="n">
        <v>0</v>
      </c>
    </row>
    <row r="612" customFormat="false" ht="14.25" hidden="false" customHeight="false" outlineLevel="0" collapsed="false">
      <c r="A612" s="1" t="s">
        <v>1735</v>
      </c>
      <c r="F612" s="3" t="n">
        <v>-1.0570425</v>
      </c>
      <c r="G612" s="3" t="n">
        <v>-1.0008769</v>
      </c>
      <c r="H612" s="3" t="n">
        <v>-1.0810895</v>
      </c>
      <c r="I612" s="3" t="n">
        <v>-1.3501545</v>
      </c>
      <c r="J612" s="3" t="n">
        <v>-1.2814089</v>
      </c>
      <c r="K612" s="3" t="n">
        <v>-1.6486137</v>
      </c>
      <c r="L612" s="3" t="n">
        <v>-2.007079</v>
      </c>
      <c r="N612" s="4" t="n">
        <v>0.205489362</v>
      </c>
      <c r="O612" s="4" t="n">
        <v>0.217637772</v>
      </c>
      <c r="P612" s="4" t="n">
        <v>0.200288085</v>
      </c>
      <c r="Q612" s="4" t="n">
        <v>0.142090326</v>
      </c>
      <c r="R612" s="4" t="n">
        <v>0.156959744</v>
      </c>
      <c r="S612" s="4" t="n">
        <v>0.077534711</v>
      </c>
      <c r="T612" s="4" t="n">
        <v>0</v>
      </c>
    </row>
    <row r="613" customFormat="false" ht="14.25" hidden="false" customHeight="false" outlineLevel="0" collapsed="false">
      <c r="A613" s="1" t="s">
        <v>1736</v>
      </c>
      <c r="C613" s="1" t="s">
        <v>1737</v>
      </c>
      <c r="D613" s="1" t="s">
        <v>1738</v>
      </c>
      <c r="E613" s="7" t="n">
        <f aca="false">HYPERLINK("http://www.ncbi.nlm.nih.gov/entrez/query.fcgi?db=Nucleotide&amp;cmd=search&amp;term="&amp;GF613,GF613)</f>
        <v>0</v>
      </c>
      <c r="F613" s="3" t="n">
        <v>-1.0586823</v>
      </c>
      <c r="G613" s="3" t="n">
        <v>-1.0254972</v>
      </c>
      <c r="H613" s="3" t="n">
        <v>-1.4764318</v>
      </c>
      <c r="I613" s="3" t="n">
        <v>-1.4249026</v>
      </c>
      <c r="J613" s="3" t="n">
        <v>-1.4652758</v>
      </c>
      <c r="K613" s="3" t="n">
        <v>-1.7334083</v>
      </c>
      <c r="L613" s="3" t="n">
        <v>-2.099465</v>
      </c>
      <c r="N613" s="4" t="n">
        <v>0.235866516</v>
      </c>
      <c r="O613" s="4" t="n">
        <v>0.243387061</v>
      </c>
      <c r="P613" s="4" t="n">
        <v>0.141194382</v>
      </c>
      <c r="Q613" s="4" t="n">
        <v>0.152872144</v>
      </c>
      <c r="R613" s="4" t="n">
        <v>0.143722601</v>
      </c>
      <c r="S613" s="4" t="n">
        <v>0.082957296</v>
      </c>
      <c r="T613" s="4" t="n">
        <v>0</v>
      </c>
    </row>
    <row r="614" customFormat="false" ht="14.25" hidden="false" customHeight="false" outlineLevel="0" collapsed="false">
      <c r="A614" s="1" t="s">
        <v>1739</v>
      </c>
      <c r="C614" s="1" t="s">
        <v>1740</v>
      </c>
      <c r="D614" s="1" t="s">
        <v>1741</v>
      </c>
      <c r="E614" s="7" t="n">
        <f aca="false">HYPERLINK("http://www.ncbi.nlm.nih.gov/entrez/query.fcgi?db=Nucleotide&amp;cmd=search&amp;term="&amp;GF614,GF614)</f>
        <v>0</v>
      </c>
      <c r="F614" s="3" t="n">
        <v>-1.058699</v>
      </c>
      <c r="G614" s="3" t="n">
        <v>-1.1290146</v>
      </c>
      <c r="H614" s="3" t="n">
        <v>-1.5161278</v>
      </c>
      <c r="I614" s="3" t="n">
        <v>-1.3040166</v>
      </c>
      <c r="J614" s="3" t="n">
        <v>-1.3314217</v>
      </c>
      <c r="K614" s="3" t="n">
        <v>-2.159612</v>
      </c>
      <c r="L614" s="3" t="n">
        <v>-2.776772</v>
      </c>
      <c r="N614" s="4" t="n">
        <v>0.210503267</v>
      </c>
      <c r="O614" s="4" t="n">
        <v>0.201887997</v>
      </c>
      <c r="P614" s="4" t="n">
        <v>0.154457769</v>
      </c>
      <c r="Q614" s="4" t="n">
        <v>0.180446246</v>
      </c>
      <c r="R614" s="4" t="n">
        <v>0.177088494</v>
      </c>
      <c r="S614" s="4" t="n">
        <v>0.075616226</v>
      </c>
      <c r="T614" s="4" t="n">
        <v>0</v>
      </c>
    </row>
    <row r="615" customFormat="false" ht="14.25" hidden="false" customHeight="false" outlineLevel="0" collapsed="false">
      <c r="A615" s="1" t="s">
        <v>1742</v>
      </c>
      <c r="C615" s="1" t="s">
        <v>1743</v>
      </c>
      <c r="D615" s="1" t="s">
        <v>1744</v>
      </c>
      <c r="E615" s="7" t="n">
        <f aca="false">HYPERLINK("http://www.ncbi.nlm.nih.gov/entrez/query.fcgi?db=Nucleotide&amp;cmd=search&amp;term="&amp;GF615,GF615)</f>
        <v>0</v>
      </c>
      <c r="F615" s="3" t="n">
        <v>-1.0597816</v>
      </c>
      <c r="G615" s="3" t="n">
        <v>-1.0916004</v>
      </c>
      <c r="H615" s="3" t="n">
        <v>-1.0577785</v>
      </c>
      <c r="I615" s="3" t="n">
        <v>-1.4463372</v>
      </c>
      <c r="J615" s="3" t="n">
        <v>-1.3634762</v>
      </c>
      <c r="K615" s="3" t="n">
        <v>-1.629119</v>
      </c>
      <c r="L615" s="3" t="n">
        <v>-2.0324032</v>
      </c>
      <c r="N615" s="4" t="n">
        <v>0.213935722</v>
      </c>
      <c r="O615" s="4" t="n">
        <v>0.206936928</v>
      </c>
      <c r="P615" s="4" t="n">
        <v>0.21437632</v>
      </c>
      <c r="Q615" s="4" t="n">
        <v>0.128909797</v>
      </c>
      <c r="R615" s="4" t="n">
        <v>0.147135721</v>
      </c>
      <c r="S615" s="4" t="n">
        <v>0.088705512</v>
      </c>
      <c r="T615" s="4" t="n">
        <v>0</v>
      </c>
    </row>
    <row r="616" customFormat="false" ht="14.25" hidden="false" customHeight="false" outlineLevel="0" collapsed="false">
      <c r="A616" s="1" t="s">
        <v>1745</v>
      </c>
      <c r="C616" s="1" t="s">
        <v>1746</v>
      </c>
      <c r="D616" s="1" t="s">
        <v>1747</v>
      </c>
      <c r="E616" s="7" t="n">
        <f aca="false">HYPERLINK("http://www.ncbi.nlm.nih.gov/entrez/query.fcgi?db=Nucleotide&amp;cmd=search&amp;term="&amp;GF616,GF616)</f>
        <v>0</v>
      </c>
      <c r="F616" s="3" t="n">
        <v>-1.0602531</v>
      </c>
      <c r="G616" s="3" t="n">
        <v>-1.1193554</v>
      </c>
      <c r="H616" s="3" t="n">
        <v>-1.5215445</v>
      </c>
      <c r="I616" s="3" t="n">
        <v>-1.4095881</v>
      </c>
      <c r="J616" s="3" t="n">
        <v>-1.3374766</v>
      </c>
      <c r="K616" s="3" t="n">
        <v>-1.746754</v>
      </c>
      <c r="L616" s="3" t="n">
        <v>-2.0937507</v>
      </c>
      <c r="N616" s="4" t="n">
        <v>0.23663192</v>
      </c>
      <c r="O616" s="4" t="n">
        <v>0.223099725</v>
      </c>
      <c r="P616" s="4" t="n">
        <v>0.13101361</v>
      </c>
      <c r="Q616" s="4" t="n">
        <v>0.156647398</v>
      </c>
      <c r="R616" s="4" t="n">
        <v>0.173158208</v>
      </c>
      <c r="S616" s="4" t="n">
        <v>0.07944914</v>
      </c>
      <c r="T616" s="4" t="n">
        <v>0</v>
      </c>
    </row>
    <row r="617" customFormat="false" ht="14.25" hidden="false" customHeight="false" outlineLevel="0" collapsed="false">
      <c r="A617" s="1" t="s">
        <v>1748</v>
      </c>
      <c r="C617" s="1" t="s">
        <v>1749</v>
      </c>
      <c r="D617" s="1" t="s">
        <v>1750</v>
      </c>
      <c r="E617" s="7" t="n">
        <f aca="false">HYPERLINK("http://www.ncbi.nlm.nih.gov/entrez/query.fcgi?db=Nucleotide&amp;cmd=search&amp;term="&amp;GF617,GF617)</f>
        <v>0</v>
      </c>
      <c r="F617" s="3" t="n">
        <v>-1.0606744</v>
      </c>
      <c r="G617" s="3" t="n">
        <v>-1.288096</v>
      </c>
      <c r="H617" s="3" t="n">
        <v>-1.2890491</v>
      </c>
      <c r="I617" s="3" t="n">
        <v>-1.2232425</v>
      </c>
      <c r="J617" s="3" t="n">
        <v>-1.3863921</v>
      </c>
      <c r="K617" s="3" t="n">
        <v>-1.9310361</v>
      </c>
      <c r="L617" s="3" t="n">
        <v>-2.5462456</v>
      </c>
      <c r="N617" s="4" t="n">
        <v>0.209265344</v>
      </c>
      <c r="O617" s="4" t="n">
        <v>0.177229545</v>
      </c>
      <c r="P617" s="4" t="n">
        <v>0.177095287</v>
      </c>
      <c r="Q617" s="4" t="n">
        <v>0.186365149</v>
      </c>
      <c r="R617" s="4" t="n">
        <v>0.163383042</v>
      </c>
      <c r="S617" s="4" t="n">
        <v>0.086661634</v>
      </c>
      <c r="T617" s="4" t="n">
        <v>0</v>
      </c>
    </row>
    <row r="618" customFormat="false" ht="14.25" hidden="false" customHeight="false" outlineLevel="0" collapsed="false">
      <c r="A618" s="1" t="s">
        <v>1751</v>
      </c>
      <c r="C618" s="1" t="s">
        <v>1752</v>
      </c>
      <c r="D618" s="1" t="s">
        <v>1753</v>
      </c>
      <c r="E618" s="7" t="n">
        <f aca="false">HYPERLINK("http://www.ncbi.nlm.nih.gov/entrez/query.fcgi?db=Nucleotide&amp;cmd=search&amp;term="&amp;GF618,GF618)</f>
        <v>0</v>
      </c>
      <c r="F618" s="3" t="n">
        <v>-1.0608771</v>
      </c>
      <c r="G618" s="3" t="n">
        <v>-1.1915245</v>
      </c>
      <c r="H618" s="3" t="n">
        <v>-1.3449346</v>
      </c>
      <c r="I618" s="3" t="n">
        <v>-1.530747</v>
      </c>
      <c r="J618" s="3" t="n">
        <v>-1.3198268</v>
      </c>
      <c r="K618" s="3" t="n">
        <v>-1.8994528</v>
      </c>
      <c r="L618" s="3" t="n">
        <v>-2.6616223</v>
      </c>
      <c r="N618" s="4" t="n">
        <v>0.210006204</v>
      </c>
      <c r="O618" s="4" t="n">
        <v>0.192866209</v>
      </c>
      <c r="P618" s="4" t="n">
        <v>0.172739913</v>
      </c>
      <c r="Q618" s="4" t="n">
        <v>0.148362668</v>
      </c>
      <c r="R618" s="4" t="n">
        <v>0.176033874</v>
      </c>
      <c r="S618" s="4" t="n">
        <v>0.099991131</v>
      </c>
      <c r="T618" s="4" t="n">
        <v>0</v>
      </c>
    </row>
    <row r="619" customFormat="false" ht="14.25" hidden="false" customHeight="false" outlineLevel="0" collapsed="false">
      <c r="A619" s="1" t="s">
        <v>1754</v>
      </c>
      <c r="C619" s="1" t="s">
        <v>1755</v>
      </c>
      <c r="D619" s="1" t="s">
        <v>1756</v>
      </c>
      <c r="E619" s="7" t="n">
        <f aca="false">HYPERLINK("http://www.ncbi.nlm.nih.gov/entrez/query.fcgi?db=Nucleotide&amp;cmd=search&amp;term="&amp;GF619,GF619)</f>
        <v>0</v>
      </c>
      <c r="F619" s="3" t="n">
        <v>-1.0615315</v>
      </c>
      <c r="G619" s="3" t="n">
        <v>-1.2361492</v>
      </c>
      <c r="H619" s="3" t="n">
        <v>1.0020143</v>
      </c>
      <c r="I619" s="3" t="n">
        <v>-1.0339444</v>
      </c>
      <c r="J619" s="3" t="n">
        <v>-1.2575984</v>
      </c>
      <c r="K619" s="3" t="n">
        <v>-2.168646</v>
      </c>
      <c r="L619" s="3" t="n">
        <v>-2.4972317</v>
      </c>
      <c r="N619" s="4" t="n">
        <v>0.155588703</v>
      </c>
      <c r="O619" s="4" t="n">
        <v>0.136665155</v>
      </c>
      <c r="P619" s="4" t="n">
        <v>0.379217852</v>
      </c>
      <c r="Q619" s="4" t="n">
        <v>0.158578353</v>
      </c>
      <c r="R619" s="4" t="n">
        <v>0.134340677</v>
      </c>
      <c r="S619" s="4" t="n">
        <v>0.035609261</v>
      </c>
      <c r="T619" s="4" t="n">
        <v>0</v>
      </c>
    </row>
    <row r="620" customFormat="false" ht="14.25" hidden="false" customHeight="false" outlineLevel="0" collapsed="false">
      <c r="A620" s="1" t="s">
        <v>1757</v>
      </c>
      <c r="C620" s="1" t="s">
        <v>1758</v>
      </c>
      <c r="D620" s="1" t="s">
        <v>1759</v>
      </c>
      <c r="E620" s="7" t="n">
        <f aca="false">HYPERLINK("http://www.ncbi.nlm.nih.gov/entrez/query.fcgi?db=Nucleotide&amp;cmd=search&amp;term="&amp;GF620,GF620)</f>
        <v>0</v>
      </c>
      <c r="F620" s="3" t="n">
        <v>-1.0621381</v>
      </c>
      <c r="G620" s="3" t="n">
        <v>-1.0738885</v>
      </c>
      <c r="H620" s="3" t="n">
        <v>-1.1229707</v>
      </c>
      <c r="I620" s="3" t="n">
        <v>-1.2795331</v>
      </c>
      <c r="J620" s="3" t="n">
        <v>-1.6092963</v>
      </c>
      <c r="K620" s="3" t="n">
        <v>-1.5789214</v>
      </c>
      <c r="L620" s="3" t="n">
        <v>-2.4985824</v>
      </c>
      <c r="N620" s="4" t="n">
        <v>0.197728075</v>
      </c>
      <c r="O620" s="4" t="n">
        <v>0.19611062</v>
      </c>
      <c r="P620" s="4" t="n">
        <v>0.189354403</v>
      </c>
      <c r="Q620" s="4" t="n">
        <v>0.167803424</v>
      </c>
      <c r="R620" s="4" t="n">
        <v>0.122411171</v>
      </c>
      <c r="S620" s="4" t="n">
        <v>0.126592308</v>
      </c>
      <c r="T620" s="4" t="n">
        <v>0</v>
      </c>
    </row>
    <row r="621" customFormat="false" ht="14.25" hidden="false" customHeight="false" outlineLevel="0" collapsed="false">
      <c r="A621" s="1" t="s">
        <v>1760</v>
      </c>
      <c r="C621" s="1" t="s">
        <v>1761</v>
      </c>
      <c r="D621" s="1" t="s">
        <v>1762</v>
      </c>
      <c r="E621" s="7" t="n">
        <f aca="false">HYPERLINK("http://www.ncbi.nlm.nih.gov/entrez/query.fcgi?db=Nucleotide&amp;cmd=search&amp;term="&amp;GF621,GF621)</f>
        <v>0</v>
      </c>
      <c r="F621" s="3" t="n">
        <v>-1.0638161</v>
      </c>
      <c r="G621" s="3" t="n">
        <v>-1.2015435</v>
      </c>
      <c r="H621" s="3" t="n">
        <v>1.0803164</v>
      </c>
      <c r="I621" s="3" t="n">
        <v>1.1002713</v>
      </c>
      <c r="J621" s="3" t="n">
        <v>-1.1038395</v>
      </c>
      <c r="K621" s="3" t="n">
        <v>-1.8978174</v>
      </c>
      <c r="L621" s="3" t="n">
        <v>-2.2240314</v>
      </c>
      <c r="N621" s="4" t="n">
        <v>0.113106111</v>
      </c>
      <c r="O621" s="4" t="n">
        <v>0.099679456</v>
      </c>
      <c r="P621" s="4" t="n">
        <v>0.322131531</v>
      </c>
      <c r="Q621" s="4" t="n">
        <v>0.324076877</v>
      </c>
      <c r="R621" s="4" t="n">
        <v>0.109204343</v>
      </c>
      <c r="S621" s="4" t="n">
        <v>0.031801681</v>
      </c>
      <c r="T621" s="4" t="n">
        <v>0</v>
      </c>
    </row>
    <row r="622" customFormat="false" ht="14.25" hidden="false" customHeight="false" outlineLevel="0" collapsed="false">
      <c r="A622" s="1" t="s">
        <v>1763</v>
      </c>
      <c r="C622" s="1" t="s">
        <v>1764</v>
      </c>
      <c r="D622" s="1" t="s">
        <v>1765</v>
      </c>
      <c r="E622" s="7" t="n">
        <f aca="false">HYPERLINK("http://www.ncbi.nlm.nih.gov/entrez/query.fcgi?db=Nucleotide&amp;cmd=search&amp;term="&amp;GF622,GF622)</f>
        <v>0</v>
      </c>
      <c r="F622" s="3" t="n">
        <v>-1.0650411</v>
      </c>
      <c r="G622" s="3" t="n">
        <v>-1.0302384</v>
      </c>
      <c r="H622" s="3" t="n">
        <v>-1.0378174</v>
      </c>
      <c r="I622" s="3" t="n">
        <v>-1.5102082</v>
      </c>
      <c r="J622" s="3" t="n">
        <v>-1.3265014</v>
      </c>
      <c r="K622" s="3" t="n">
        <v>-1.9160506</v>
      </c>
      <c r="L622" s="3" t="n">
        <v>-2.4370797</v>
      </c>
      <c r="N622" s="4" t="n">
        <v>0.203668661</v>
      </c>
      <c r="O622" s="4" t="n">
        <v>0.208834856</v>
      </c>
      <c r="P622" s="4" t="n">
        <v>0.207709812</v>
      </c>
      <c r="Q622" s="4" t="n">
        <v>0.137587002</v>
      </c>
      <c r="R622" s="4" t="n">
        <v>0.164856875</v>
      </c>
      <c r="S622" s="4" t="n">
        <v>0.077342794</v>
      </c>
      <c r="T622" s="4" t="n">
        <v>0</v>
      </c>
    </row>
    <row r="623" customFormat="false" ht="14.25" hidden="false" customHeight="false" outlineLevel="0" collapsed="false">
      <c r="A623" s="1" t="s">
        <v>1766</v>
      </c>
      <c r="C623" s="1" t="s">
        <v>1767</v>
      </c>
      <c r="D623" s="1" t="s">
        <v>1768</v>
      </c>
      <c r="E623" s="7" t="n">
        <f aca="false">HYPERLINK("http://www.ncbi.nlm.nih.gov/entrez/query.fcgi?db=Nucleotide&amp;cmd=search&amp;term="&amp;GF623,GF623)</f>
        <v>0</v>
      </c>
      <c r="F623" s="3" t="n">
        <v>-1.0670177</v>
      </c>
      <c r="G623" s="3" t="n">
        <v>-1.161576</v>
      </c>
      <c r="H623" s="3" t="n">
        <v>1.2627214</v>
      </c>
      <c r="I623" s="3" t="n">
        <v>1.084009</v>
      </c>
      <c r="J623" s="3" t="n">
        <v>-1.9613818</v>
      </c>
      <c r="K623" s="3" t="n">
        <v>-2.0247397</v>
      </c>
      <c r="L623" s="3" t="n">
        <v>-2.5509188</v>
      </c>
      <c r="N623" s="4" t="n">
        <v>0.129739669</v>
      </c>
      <c r="O623" s="4" t="n">
        <v>0.121472297</v>
      </c>
      <c r="P623" s="4" t="n">
        <v>0.333432207</v>
      </c>
      <c r="Q623" s="4" t="n">
        <v>0.317807117</v>
      </c>
      <c r="R623" s="4" t="n">
        <v>0.051544092</v>
      </c>
      <c r="S623" s="4" t="n">
        <v>0.046004617</v>
      </c>
      <c r="T623" s="4" t="n">
        <v>0</v>
      </c>
    </row>
    <row r="624" customFormat="false" ht="14.25" hidden="false" customHeight="false" outlineLevel="0" collapsed="false">
      <c r="A624" s="1" t="s">
        <v>1769</v>
      </c>
      <c r="C624" s="1" t="s">
        <v>1770</v>
      </c>
      <c r="D624" s="1" t="s">
        <v>1771</v>
      </c>
      <c r="E624" s="7" t="n">
        <f aca="false">HYPERLINK("http://www.ncbi.nlm.nih.gov/entrez/query.fcgi?db=Nucleotide&amp;cmd=search&amp;term="&amp;GF624,GF624)</f>
        <v>0</v>
      </c>
      <c r="F624" s="3" t="n">
        <v>-1.067863</v>
      </c>
      <c r="G624" s="3" t="n">
        <v>1.0394466</v>
      </c>
      <c r="H624" s="3" t="n">
        <v>-1.2904406</v>
      </c>
      <c r="I624" s="3" t="n">
        <v>-1.7727613</v>
      </c>
      <c r="J624" s="3" t="n">
        <v>-1.1953151</v>
      </c>
      <c r="K624" s="3" t="n">
        <v>-1.5472511</v>
      </c>
      <c r="L624" s="3" t="n">
        <v>-2.095681</v>
      </c>
      <c r="N624" s="4" t="n">
        <v>0.152497481</v>
      </c>
      <c r="O624" s="4" t="n">
        <v>0.465159261</v>
      </c>
      <c r="P624" s="4" t="n">
        <v>0.119473615</v>
      </c>
      <c r="Q624" s="4" t="n">
        <v>0.047911635</v>
      </c>
      <c r="R624" s="4" t="n">
        <v>0.133587397</v>
      </c>
      <c r="S624" s="4" t="n">
        <v>0.081370611</v>
      </c>
      <c r="T624" s="4" t="n">
        <v>0</v>
      </c>
    </row>
    <row r="625" customFormat="false" ht="14.25" hidden="false" customHeight="false" outlineLevel="0" collapsed="false">
      <c r="A625" s="1" t="s">
        <v>1772</v>
      </c>
      <c r="C625" s="1" t="s">
        <v>1773</v>
      </c>
      <c r="D625" s="1" t="s">
        <v>1774</v>
      </c>
      <c r="E625" s="7" t="n">
        <f aca="false">HYPERLINK("http://www.ncbi.nlm.nih.gov/entrez/query.fcgi?db=Nucleotide&amp;cmd=search&amp;term="&amp;GF625,GF625)</f>
        <v>0</v>
      </c>
      <c r="F625" s="3" t="n">
        <v>-1.0680352</v>
      </c>
      <c r="G625" s="3" t="n">
        <v>-1.143963</v>
      </c>
      <c r="H625" s="3" t="n">
        <v>-1.1479846</v>
      </c>
      <c r="I625" s="3" t="n">
        <v>-1.2916943</v>
      </c>
      <c r="J625" s="3" t="n">
        <v>-1.463131</v>
      </c>
      <c r="K625" s="3" t="n">
        <v>-2.0562887</v>
      </c>
      <c r="L625" s="3" t="n">
        <v>-2.3547094</v>
      </c>
      <c r="N625" s="4" t="n">
        <v>0.215987868</v>
      </c>
      <c r="O625" s="4" t="n">
        <v>0.20324223</v>
      </c>
      <c r="P625" s="4" t="n">
        <v>0.202567143</v>
      </c>
      <c r="Q625" s="4" t="n">
        <v>0.17844328</v>
      </c>
      <c r="R625" s="4" t="n">
        <v>0.149665018</v>
      </c>
      <c r="S625" s="4" t="n">
        <v>0.050094461</v>
      </c>
      <c r="T625" s="4" t="n">
        <v>0</v>
      </c>
    </row>
    <row r="626" customFormat="false" ht="14.25" hidden="false" customHeight="false" outlineLevel="0" collapsed="false">
      <c r="A626" s="1" t="s">
        <v>1775</v>
      </c>
      <c r="C626" s="1" t="s">
        <v>1776</v>
      </c>
      <c r="D626" s="1" t="s">
        <v>1777</v>
      </c>
      <c r="E626" s="7" t="n">
        <f aca="false">HYPERLINK("http://www.ncbi.nlm.nih.gov/entrez/query.fcgi?db=Nucleotide&amp;cmd=search&amp;term="&amp;GF626,GF626)</f>
        <v>0</v>
      </c>
      <c r="F626" s="3" t="n">
        <v>-1.0682316</v>
      </c>
      <c r="G626" s="3" t="n">
        <v>-1.0918623</v>
      </c>
      <c r="H626" s="3" t="n">
        <v>-1.1228653</v>
      </c>
      <c r="I626" s="3" t="n">
        <v>-1.2716416</v>
      </c>
      <c r="J626" s="3" t="n">
        <v>-1.4114006</v>
      </c>
      <c r="K626" s="3" t="n">
        <v>-1.9908314</v>
      </c>
      <c r="L626" s="3" t="n">
        <v>-2.1002657</v>
      </c>
      <c r="N626" s="4" t="n">
        <v>0.222193136</v>
      </c>
      <c r="O626" s="4" t="n">
        <v>0.217105533</v>
      </c>
      <c r="P626" s="4" t="n">
        <v>0.210430702</v>
      </c>
      <c r="Q626" s="4" t="n">
        <v>0.178399713</v>
      </c>
      <c r="R626" s="4" t="n">
        <v>0.148310116</v>
      </c>
      <c r="S626" s="4" t="n">
        <v>0.023560801</v>
      </c>
      <c r="T626" s="4" t="n">
        <v>0</v>
      </c>
    </row>
    <row r="627" customFormat="false" ht="14.25" hidden="false" customHeight="false" outlineLevel="0" collapsed="false">
      <c r="A627" s="1" t="s">
        <v>1778</v>
      </c>
      <c r="C627" s="1" t="s">
        <v>1779</v>
      </c>
      <c r="D627" s="1" t="s">
        <v>1780</v>
      </c>
      <c r="E627" s="7" t="n">
        <f aca="false">HYPERLINK("http://www.ncbi.nlm.nih.gov/entrez/query.fcgi?db=Nucleotide&amp;cmd=search&amp;term="&amp;GF627,GF627)</f>
        <v>0</v>
      </c>
      <c r="F627" s="3" t="n">
        <v>-1.0736805</v>
      </c>
      <c r="G627" s="3" t="n">
        <v>-1.1839933</v>
      </c>
      <c r="H627" s="3" t="n">
        <v>-1.0803293</v>
      </c>
      <c r="I627" s="3" t="n">
        <v>-1.3789641</v>
      </c>
      <c r="J627" s="3" t="n">
        <v>-1.6398468</v>
      </c>
      <c r="K627" s="3" t="n">
        <v>-2.0656483</v>
      </c>
      <c r="L627" s="3" t="n">
        <v>-2.3233254</v>
      </c>
      <c r="N627" s="4" t="n">
        <v>0.226487928</v>
      </c>
      <c r="O627" s="4" t="n">
        <v>0.206494634</v>
      </c>
      <c r="P627" s="4" t="n">
        <v>0.225282887</v>
      </c>
      <c r="Q627" s="4" t="n">
        <v>0.17115777</v>
      </c>
      <c r="R627" s="4" t="n">
        <v>0.123874912</v>
      </c>
      <c r="S627" s="4" t="n">
        <v>0.046701869</v>
      </c>
      <c r="T627" s="4" t="n">
        <v>0</v>
      </c>
    </row>
    <row r="628" customFormat="false" ht="14.25" hidden="false" customHeight="false" outlineLevel="0" collapsed="false">
      <c r="A628" s="1" t="s">
        <v>1781</v>
      </c>
      <c r="C628" s="1" t="s">
        <v>1782</v>
      </c>
      <c r="D628" s="1" t="s">
        <v>1783</v>
      </c>
      <c r="E628" s="7" t="n">
        <f aca="false">HYPERLINK("http://www.ncbi.nlm.nih.gov/entrez/query.fcgi?db=Nucleotide&amp;cmd=search&amp;term="&amp;GF628,GF628)</f>
        <v>0</v>
      </c>
      <c r="F628" s="3" t="n">
        <v>-1.0762714</v>
      </c>
      <c r="G628" s="3" t="n">
        <v>-1.2787493</v>
      </c>
      <c r="H628" s="3" t="n">
        <v>-1.343052</v>
      </c>
      <c r="I628" s="3" t="n">
        <v>-1.3220596</v>
      </c>
      <c r="J628" s="3" t="n">
        <v>-1.3488013</v>
      </c>
      <c r="K628" s="3" t="n">
        <v>-1.7454181</v>
      </c>
      <c r="L628" s="3" t="n">
        <v>-2.0037384</v>
      </c>
      <c r="N628" s="4" t="n">
        <v>0.237320451</v>
      </c>
      <c r="O628" s="4" t="n">
        <v>0.185510363</v>
      </c>
      <c r="P628" s="4" t="n">
        <v>0.169056575</v>
      </c>
      <c r="Q628" s="4" t="n">
        <v>0.174428115</v>
      </c>
      <c r="R628" s="4" t="n">
        <v>0.167585443</v>
      </c>
      <c r="S628" s="4" t="n">
        <v>0.066099053</v>
      </c>
      <c r="T628" s="4" t="n">
        <v>0</v>
      </c>
    </row>
    <row r="629" customFormat="false" ht="14.25" hidden="false" customHeight="false" outlineLevel="0" collapsed="false">
      <c r="A629" s="1" t="s">
        <v>1784</v>
      </c>
      <c r="C629" s="1" t="s">
        <v>1785</v>
      </c>
      <c r="D629" s="1" t="s">
        <v>1786</v>
      </c>
      <c r="E629" s="7" t="n">
        <f aca="false">HYPERLINK("http://www.ncbi.nlm.nih.gov/entrez/query.fcgi?db=Nucleotide&amp;cmd=search&amp;term="&amp;GF629,GF629)</f>
        <v>0</v>
      </c>
      <c r="F629" s="3" t="n">
        <v>-1.0778284</v>
      </c>
      <c r="G629" s="3" t="n">
        <v>-1.206915</v>
      </c>
      <c r="H629" s="3" t="n">
        <v>-1.1538206</v>
      </c>
      <c r="I629" s="3" t="n">
        <v>-1.4077834</v>
      </c>
      <c r="J629" s="3" t="n">
        <v>-1.7026583</v>
      </c>
      <c r="K629" s="3" t="n">
        <v>-1.8008198</v>
      </c>
      <c r="L629" s="3" t="n">
        <v>-2.423455</v>
      </c>
      <c r="N629" s="4" t="n">
        <v>0.217355412</v>
      </c>
      <c r="O629" s="4" t="n">
        <v>0.196504404</v>
      </c>
      <c r="P629" s="4" t="n">
        <v>0.205080598</v>
      </c>
      <c r="Q629" s="4" t="n">
        <v>0.164058677</v>
      </c>
      <c r="R629" s="4" t="n">
        <v>0.116428335</v>
      </c>
      <c r="S629" s="4" t="n">
        <v>0.100572574</v>
      </c>
      <c r="T629" s="4" t="n">
        <v>0</v>
      </c>
    </row>
    <row r="630" customFormat="false" ht="14.25" hidden="false" customHeight="false" outlineLevel="0" collapsed="false">
      <c r="A630" s="1" t="s">
        <v>1787</v>
      </c>
      <c r="C630" s="1" t="s">
        <v>1788</v>
      </c>
      <c r="D630" s="1" t="s">
        <v>1789</v>
      </c>
      <c r="E630" s="7" t="n">
        <f aca="false">HYPERLINK("http://www.ncbi.nlm.nih.gov/entrez/query.fcgi?db=Nucleotide&amp;cmd=search&amp;term="&amp;GF630,GF630)</f>
        <v>0</v>
      </c>
      <c r="F630" s="3" t="n">
        <v>-1.0784321</v>
      </c>
      <c r="G630" s="3" t="n">
        <v>-1.2552779</v>
      </c>
      <c r="H630" s="3" t="n">
        <v>-1.2708735</v>
      </c>
      <c r="I630" s="3" t="n">
        <v>-1.3239661</v>
      </c>
      <c r="J630" s="3" t="n">
        <v>-1.7680976</v>
      </c>
      <c r="K630" s="3" t="n">
        <v>-2.5041778</v>
      </c>
      <c r="L630" s="3" t="n">
        <v>-2.2748072</v>
      </c>
      <c r="N630" s="4" t="n">
        <v>0.23551982</v>
      </c>
      <c r="O630" s="4" t="n">
        <v>0.206306552</v>
      </c>
      <c r="P630" s="4" t="n">
        <v>0.203730305</v>
      </c>
      <c r="Q630" s="4" t="n">
        <v>0.194959905</v>
      </c>
      <c r="R630" s="4" t="n">
        <v>0.121593546</v>
      </c>
      <c r="S630" s="4" t="n">
        <v>0</v>
      </c>
      <c r="T630" s="4" t="n">
        <v>0.037889872</v>
      </c>
    </row>
    <row r="631" customFormat="false" ht="14.25" hidden="false" customHeight="false" outlineLevel="0" collapsed="false">
      <c r="A631" s="1" t="s">
        <v>1790</v>
      </c>
      <c r="C631" s="1" t="s">
        <v>1791</v>
      </c>
      <c r="D631" s="1" t="s">
        <v>1792</v>
      </c>
      <c r="E631" s="7" t="n">
        <f aca="false">HYPERLINK("http://www.ncbi.nlm.nih.gov/entrez/query.fcgi?db=Nucleotide&amp;cmd=search&amp;term="&amp;GF631,GF631)</f>
        <v>0</v>
      </c>
      <c r="F631" s="3" t="n">
        <v>-1.078467</v>
      </c>
      <c r="G631" s="3" t="n">
        <v>-1.1273135</v>
      </c>
      <c r="H631" s="3" t="n">
        <v>1.0428969</v>
      </c>
      <c r="I631" s="3" t="n">
        <v>-1.015653</v>
      </c>
      <c r="J631" s="3" t="n">
        <v>-1.4054105</v>
      </c>
      <c r="K631" s="3" t="n">
        <v>-1.5919168</v>
      </c>
      <c r="L631" s="3" t="n">
        <v>-2.6688564</v>
      </c>
      <c r="N631" s="4" t="n">
        <v>0.146751787</v>
      </c>
      <c r="O631" s="4" t="n">
        <v>0.142244519</v>
      </c>
      <c r="P631" s="4" t="n">
        <v>0.34249878</v>
      </c>
      <c r="Q631" s="4" t="n">
        <v>0.152547894</v>
      </c>
      <c r="R631" s="4" t="n">
        <v>0.116583362</v>
      </c>
      <c r="S631" s="4" t="n">
        <v>0.099373657</v>
      </c>
      <c r="T631" s="4" t="n">
        <v>0</v>
      </c>
    </row>
    <row r="632" customFormat="false" ht="14.25" hidden="false" customHeight="false" outlineLevel="0" collapsed="false">
      <c r="A632" s="1" t="s">
        <v>1793</v>
      </c>
      <c r="C632" s="1" t="s">
        <v>1794</v>
      </c>
      <c r="D632" s="1" t="s">
        <v>1795</v>
      </c>
      <c r="E632" s="7" t="n">
        <f aca="false">HYPERLINK("http://www.ncbi.nlm.nih.gov/entrez/query.fcgi?db=Nucleotide&amp;cmd=search&amp;term="&amp;GF632,GF632)</f>
        <v>0</v>
      </c>
      <c r="F632" s="3" t="n">
        <v>-1.0789833</v>
      </c>
      <c r="G632" s="3" t="n">
        <v>-1.0794085</v>
      </c>
      <c r="H632" s="3" t="n">
        <v>-1.0182384</v>
      </c>
      <c r="I632" s="3" t="n">
        <v>1.0903492</v>
      </c>
      <c r="J632" s="3" t="n">
        <v>-1.0535719</v>
      </c>
      <c r="K632" s="3" t="n">
        <v>-1.6038673</v>
      </c>
      <c r="L632" s="3" t="n">
        <v>-2.143162</v>
      </c>
      <c r="N632" s="4" t="n">
        <v>0.131133171</v>
      </c>
      <c r="O632" s="4" t="n">
        <v>0.131080776</v>
      </c>
      <c r="P632" s="4" t="n">
        <v>0.138618447</v>
      </c>
      <c r="Q632" s="4" t="n">
        <v>0.398448659</v>
      </c>
      <c r="R632" s="4" t="n">
        <v>0.134264485</v>
      </c>
      <c r="S632" s="4" t="n">
        <v>0.066454463</v>
      </c>
      <c r="T632" s="4" t="n">
        <v>0</v>
      </c>
    </row>
    <row r="633" customFormat="false" ht="14.25" hidden="false" customHeight="false" outlineLevel="0" collapsed="false">
      <c r="A633" s="1" t="s">
        <v>1796</v>
      </c>
      <c r="C633" s="1" t="s">
        <v>1797</v>
      </c>
      <c r="D633" s="1" t="s">
        <v>1798</v>
      </c>
      <c r="E633" s="7" t="n">
        <f aca="false">HYPERLINK("http://www.ncbi.nlm.nih.gov/entrez/query.fcgi?db=Nucleotide&amp;cmd=search&amp;term="&amp;GF633,GF633)</f>
        <v>0</v>
      </c>
      <c r="F633" s="3" t="n">
        <v>-1.0811838</v>
      </c>
      <c r="G633" s="3" t="n">
        <v>-1.0498385</v>
      </c>
      <c r="H633" s="3" t="n">
        <v>1.1055001</v>
      </c>
      <c r="I633" s="3" t="n">
        <v>1.0517154</v>
      </c>
      <c r="J633" s="3" t="n">
        <v>-1.3568828</v>
      </c>
      <c r="K633" s="3" t="n">
        <v>-1.5284992</v>
      </c>
      <c r="L633" s="3" t="n">
        <v>-2.2796333</v>
      </c>
      <c r="N633" s="4" t="n">
        <v>0.110776651</v>
      </c>
      <c r="O633" s="4" t="n">
        <v>0.113674001</v>
      </c>
      <c r="P633" s="4" t="n">
        <v>0.312899077</v>
      </c>
      <c r="Q633" s="4" t="n">
        <v>0.30792758</v>
      </c>
      <c r="R633" s="4" t="n">
        <v>0.085292881</v>
      </c>
      <c r="S633" s="4" t="n">
        <v>0.069429809</v>
      </c>
      <c r="T633" s="4" t="n">
        <v>0</v>
      </c>
    </row>
    <row r="634" customFormat="false" ht="14.25" hidden="false" customHeight="false" outlineLevel="0" collapsed="false">
      <c r="A634" s="1" t="s">
        <v>1799</v>
      </c>
      <c r="C634" s="1" t="s">
        <v>1800</v>
      </c>
      <c r="D634" s="1" t="s">
        <v>1801</v>
      </c>
      <c r="E634" s="7" t="n">
        <f aca="false">HYPERLINK("http://www.ncbi.nlm.nih.gov/entrez/query.fcgi?db=Nucleotide&amp;cmd=search&amp;term="&amp;GF634,GF634)</f>
        <v>0</v>
      </c>
      <c r="F634" s="3" t="n">
        <v>-1.082451</v>
      </c>
      <c r="G634" s="3" t="n">
        <v>-1.1563419</v>
      </c>
      <c r="H634" s="3" t="n">
        <v>-1.1574539</v>
      </c>
      <c r="I634" s="3" t="n">
        <v>-1.2825817</v>
      </c>
      <c r="J634" s="3" t="n">
        <v>-1.379989</v>
      </c>
      <c r="K634" s="3" t="n">
        <v>-1.7531958</v>
      </c>
      <c r="L634" s="3" t="n">
        <v>-2.1697946</v>
      </c>
      <c r="N634" s="4" t="n">
        <v>0.208833284</v>
      </c>
      <c r="O634" s="4" t="n">
        <v>0.194641929</v>
      </c>
      <c r="P634" s="4" t="n">
        <v>0.19442836</v>
      </c>
      <c r="Q634" s="4" t="n">
        <v>0.170396537</v>
      </c>
      <c r="R634" s="4" t="n">
        <v>0.151688663</v>
      </c>
      <c r="S634" s="4" t="n">
        <v>0.080011227</v>
      </c>
      <c r="T634" s="4" t="n">
        <v>0</v>
      </c>
    </row>
    <row r="635" customFormat="false" ht="14.25" hidden="false" customHeight="false" outlineLevel="0" collapsed="false">
      <c r="A635" s="1" t="s">
        <v>1802</v>
      </c>
      <c r="C635" s="1" t="s">
        <v>1803</v>
      </c>
      <c r="D635" s="1" t="s">
        <v>1804</v>
      </c>
      <c r="E635" s="7" t="n">
        <f aca="false">HYPERLINK("http://www.ncbi.nlm.nih.gov/entrez/query.fcgi?db=Nucleotide&amp;cmd=search&amp;term="&amp;GF635,GF635)</f>
        <v>0</v>
      </c>
      <c r="F635" s="3" t="n">
        <v>-1.0827501</v>
      </c>
      <c r="G635" s="3" t="n">
        <v>-1.2247491</v>
      </c>
      <c r="H635" s="3" t="n">
        <v>-1.1996229</v>
      </c>
      <c r="I635" s="3" t="n">
        <v>-1.2589742</v>
      </c>
      <c r="J635" s="3" t="n">
        <v>-1.4670436</v>
      </c>
      <c r="K635" s="3" t="n">
        <v>-1.5134102</v>
      </c>
      <c r="L635" s="3" t="n">
        <v>-2.0090024</v>
      </c>
      <c r="N635" s="4" t="n">
        <v>0.215034237</v>
      </c>
      <c r="O635" s="4" t="n">
        <v>0.182068439</v>
      </c>
      <c r="P635" s="4" t="n">
        <v>0.187901615</v>
      </c>
      <c r="Q635" s="4" t="n">
        <v>0.174122906</v>
      </c>
      <c r="R635" s="4" t="n">
        <v>0.125818524</v>
      </c>
      <c r="S635" s="4" t="n">
        <v>0.115054279</v>
      </c>
      <c r="T635" s="4" t="n">
        <v>0</v>
      </c>
    </row>
    <row r="636" customFormat="false" ht="14.25" hidden="false" customHeight="false" outlineLevel="0" collapsed="false">
      <c r="A636" s="1" t="s">
        <v>1805</v>
      </c>
      <c r="C636" s="1" t="s">
        <v>1644</v>
      </c>
      <c r="D636" s="1" t="s">
        <v>1806</v>
      </c>
      <c r="E636" s="7" t="n">
        <f aca="false">HYPERLINK("http://www.ncbi.nlm.nih.gov/entrez/query.fcgi?db=Nucleotide&amp;cmd=search&amp;term="&amp;GF636,GF636)</f>
        <v>0</v>
      </c>
      <c r="F636" s="3" t="n">
        <v>-1.0842857</v>
      </c>
      <c r="G636" s="3" t="n">
        <v>-1.0815126</v>
      </c>
      <c r="H636" s="3" t="n">
        <v>-1.2194431</v>
      </c>
      <c r="I636" s="3" t="n">
        <v>-1.4669602</v>
      </c>
      <c r="J636" s="3" t="n">
        <v>-1.4898791</v>
      </c>
      <c r="K636" s="3" t="n">
        <v>-2.0419793</v>
      </c>
      <c r="L636" s="3" t="n">
        <v>-2.3328717</v>
      </c>
      <c r="N636" s="4" t="n">
        <v>0.22243865</v>
      </c>
      <c r="O636" s="4" t="n">
        <v>0.222932684</v>
      </c>
      <c r="P636" s="4" t="n">
        <v>0.198360028</v>
      </c>
      <c r="Q636" s="4" t="n">
        <v>0.154264252</v>
      </c>
      <c r="R636" s="4" t="n">
        <v>0.150181194</v>
      </c>
      <c r="S636" s="4" t="n">
        <v>0.051823193</v>
      </c>
      <c r="T636" s="4" t="n">
        <v>0</v>
      </c>
    </row>
    <row r="637" customFormat="false" ht="14.25" hidden="false" customHeight="false" outlineLevel="0" collapsed="false">
      <c r="A637" s="1" t="s">
        <v>1807</v>
      </c>
      <c r="C637" s="1" t="s">
        <v>1808</v>
      </c>
      <c r="D637" s="1" t="s">
        <v>1809</v>
      </c>
      <c r="E637" s="7" t="n">
        <f aca="false">HYPERLINK("http://www.ncbi.nlm.nih.gov/entrez/query.fcgi?db=Nucleotide&amp;cmd=search&amp;term="&amp;GF637,GF637)</f>
        <v>0</v>
      </c>
      <c r="F637" s="3" t="n">
        <v>-1.084718</v>
      </c>
      <c r="G637" s="3" t="n">
        <v>-1.092154</v>
      </c>
      <c r="H637" s="3" t="n">
        <v>-1.0745375</v>
      </c>
      <c r="I637" s="3" t="n">
        <v>-1.1879603</v>
      </c>
      <c r="J637" s="3" t="n">
        <v>-1.2019867</v>
      </c>
      <c r="K637" s="3" t="n">
        <v>-1.5451864</v>
      </c>
      <c r="L637" s="3" t="n">
        <v>-2.1719027</v>
      </c>
      <c r="N637" s="4" t="n">
        <v>0.186006547</v>
      </c>
      <c r="O637" s="4" t="n">
        <v>0.184734321</v>
      </c>
      <c r="P637" s="4" t="n">
        <v>0.18774833</v>
      </c>
      <c r="Q637" s="4" t="n">
        <v>0.168342811</v>
      </c>
      <c r="R637" s="4" t="n">
        <v>0.165943033</v>
      </c>
      <c r="S637" s="4" t="n">
        <v>0.107224959</v>
      </c>
      <c r="T637" s="4" t="n">
        <v>0</v>
      </c>
    </row>
    <row r="638" customFormat="false" ht="14.25" hidden="false" customHeight="false" outlineLevel="0" collapsed="false">
      <c r="A638" s="1" t="s">
        <v>1810</v>
      </c>
      <c r="C638" s="1" t="s">
        <v>1811</v>
      </c>
      <c r="D638" s="1" t="s">
        <v>1812</v>
      </c>
      <c r="E638" s="7" t="n">
        <f aca="false">HYPERLINK("http://www.ncbi.nlm.nih.gov/entrez/query.fcgi?db=Nucleotide&amp;cmd=search&amp;term="&amp;GF638,GF638)</f>
        <v>0</v>
      </c>
      <c r="F638" s="3" t="n">
        <v>-1.0848478</v>
      </c>
      <c r="G638" s="3" t="n">
        <v>-1.2283068</v>
      </c>
      <c r="H638" s="3" t="n">
        <v>-1.0593908</v>
      </c>
      <c r="I638" s="3" t="n">
        <v>-1.1629082</v>
      </c>
      <c r="J638" s="3" t="n">
        <v>-1.7649003</v>
      </c>
      <c r="K638" s="3" t="n">
        <v>-1.7170063</v>
      </c>
      <c r="L638" s="3" t="n">
        <v>-2.1827981</v>
      </c>
      <c r="N638" s="4" t="n">
        <v>0.216156271</v>
      </c>
      <c r="O638" s="4" t="n">
        <v>0.187913132</v>
      </c>
      <c r="P638" s="4" t="n">
        <v>0.221168055</v>
      </c>
      <c r="Q638" s="4" t="n">
        <v>0.200788321</v>
      </c>
      <c r="R638" s="4" t="n">
        <v>0.082272604</v>
      </c>
      <c r="S638" s="4" t="n">
        <v>0.091701617</v>
      </c>
      <c r="T638" s="4" t="n">
        <v>0</v>
      </c>
    </row>
    <row r="639" customFormat="false" ht="14.25" hidden="false" customHeight="false" outlineLevel="0" collapsed="false">
      <c r="A639" s="1" t="s">
        <v>1813</v>
      </c>
      <c r="C639" s="1" t="s">
        <v>1814</v>
      </c>
      <c r="D639" s="1" t="s">
        <v>1815</v>
      </c>
      <c r="E639" s="7" t="n">
        <f aca="false">HYPERLINK("http://www.ncbi.nlm.nih.gov/entrez/query.fcgi?db=Nucleotide&amp;cmd=search&amp;term="&amp;GF639,GF639)</f>
        <v>0</v>
      </c>
      <c r="F639" s="3" t="n">
        <v>-1.0863706</v>
      </c>
      <c r="G639" s="3" t="n">
        <v>-1.1917458</v>
      </c>
      <c r="H639" s="3" t="n">
        <v>-1.1362591</v>
      </c>
      <c r="I639" s="3" t="n">
        <v>-1.2011043</v>
      </c>
      <c r="J639" s="3" t="n">
        <v>-1.6226522</v>
      </c>
      <c r="K639" s="3" t="n">
        <v>-1.7686809</v>
      </c>
      <c r="L639" s="3" t="n">
        <v>-2.6299264</v>
      </c>
      <c r="N639" s="4" t="n">
        <v>0.198585661</v>
      </c>
      <c r="O639" s="4" t="n">
        <v>0.185028649</v>
      </c>
      <c r="P639" s="4" t="n">
        <v>0.192167272</v>
      </c>
      <c r="Q639" s="4" t="n">
        <v>0.183824634</v>
      </c>
      <c r="R639" s="4" t="n">
        <v>0.129590529</v>
      </c>
      <c r="S639" s="4" t="n">
        <v>0.110803255</v>
      </c>
      <c r="T639" s="4" t="n">
        <v>0</v>
      </c>
    </row>
    <row r="640" customFormat="false" ht="14.25" hidden="false" customHeight="false" outlineLevel="0" collapsed="false">
      <c r="A640" s="1" t="s">
        <v>1816</v>
      </c>
      <c r="C640" s="1" t="s">
        <v>1817</v>
      </c>
      <c r="D640" s="1" t="s">
        <v>1818</v>
      </c>
      <c r="E640" s="7" t="n">
        <f aca="false">HYPERLINK("http://www.ncbi.nlm.nih.gov/entrez/query.fcgi?db=Nucleotide&amp;cmd=search&amp;term="&amp;GF640,GF640)</f>
        <v>0</v>
      </c>
      <c r="F640" s="3" t="n">
        <v>-1.0942193</v>
      </c>
      <c r="G640" s="3" t="n">
        <v>1.0233858</v>
      </c>
      <c r="H640" s="3" t="n">
        <v>-1.0464907</v>
      </c>
      <c r="I640" s="3" t="n">
        <v>-1.3379064</v>
      </c>
      <c r="J640" s="3" t="n">
        <v>-1.2932286</v>
      </c>
      <c r="K640" s="3" t="n">
        <v>-1.7867945</v>
      </c>
      <c r="L640" s="3" t="n">
        <v>-2.6923418</v>
      </c>
      <c r="N640" s="4" t="n">
        <v>0.150499391</v>
      </c>
      <c r="O640" s="4" t="n">
        <v>0.349919823</v>
      </c>
      <c r="P640" s="4" t="n">
        <v>0.154994119</v>
      </c>
      <c r="Q640" s="4" t="n">
        <v>0.127550737</v>
      </c>
      <c r="R640" s="4" t="n">
        <v>0.131758163</v>
      </c>
      <c r="S640" s="4" t="n">
        <v>0.085277767</v>
      </c>
      <c r="T640" s="4" t="n">
        <v>0</v>
      </c>
    </row>
    <row r="641" customFormat="false" ht="14.25" hidden="false" customHeight="false" outlineLevel="0" collapsed="false">
      <c r="A641" s="1" t="s">
        <v>1819</v>
      </c>
      <c r="C641" s="1" t="s">
        <v>1820</v>
      </c>
      <c r="D641" s="1" t="s">
        <v>1821</v>
      </c>
      <c r="E641" s="7" t="n">
        <f aca="false">HYPERLINK("http://www.ncbi.nlm.nih.gov/entrez/query.fcgi?db=Nucleotide&amp;cmd=search&amp;term="&amp;GF641,GF641)</f>
        <v>0</v>
      </c>
      <c r="F641" s="3" t="n">
        <v>-1.0969895</v>
      </c>
      <c r="G641" s="3" t="n">
        <v>-1.1669047</v>
      </c>
      <c r="H641" s="3" t="n">
        <v>-1.4224745</v>
      </c>
      <c r="I641" s="3" t="n">
        <v>-1.344644</v>
      </c>
      <c r="J641" s="3" t="n">
        <v>-1.4780538</v>
      </c>
      <c r="K641" s="3" t="n">
        <v>-1.9571913</v>
      </c>
      <c r="L641" s="3" t="n">
        <v>-2.1109653</v>
      </c>
      <c r="N641" s="4" t="n">
        <v>0.241449599</v>
      </c>
      <c r="O641" s="4" t="n">
        <v>0.224801276</v>
      </c>
      <c r="P641" s="4" t="n">
        <v>0.163944571</v>
      </c>
      <c r="Q641" s="4" t="n">
        <v>0.182477699</v>
      </c>
      <c r="R641" s="4" t="n">
        <v>0.150709936</v>
      </c>
      <c r="S641" s="4" t="n">
        <v>0.03661692</v>
      </c>
      <c r="T641" s="4" t="n">
        <v>0</v>
      </c>
    </row>
    <row r="642" customFormat="false" ht="14.25" hidden="false" customHeight="false" outlineLevel="0" collapsed="false">
      <c r="A642" s="1" t="s">
        <v>1822</v>
      </c>
      <c r="C642" s="1" t="s">
        <v>1823</v>
      </c>
      <c r="D642" s="1" t="s">
        <v>1824</v>
      </c>
      <c r="E642" s="7" t="n">
        <f aca="false">HYPERLINK("http://www.ncbi.nlm.nih.gov/entrez/query.fcgi?db=Nucleotide&amp;cmd=search&amp;term="&amp;GF642,GF642)</f>
        <v>0</v>
      </c>
      <c r="F642" s="3" t="n">
        <v>-1.0981568</v>
      </c>
      <c r="G642" s="3" t="n">
        <v>-1.0771213</v>
      </c>
      <c r="H642" s="3" t="n">
        <v>-1.101277</v>
      </c>
      <c r="I642" s="3" t="n">
        <v>-1.5195965</v>
      </c>
      <c r="J642" s="3" t="n">
        <v>-2.0071492</v>
      </c>
      <c r="K642" s="3" t="n">
        <v>-2.150863</v>
      </c>
      <c r="L642" s="3" t="n">
        <v>-2.2989626</v>
      </c>
      <c r="N642" s="4" t="n">
        <v>0.248120273</v>
      </c>
      <c r="O642" s="4" t="n">
        <v>0.252466799</v>
      </c>
      <c r="P642" s="4" t="n">
        <v>0.247475552</v>
      </c>
      <c r="Q642" s="4" t="n">
        <v>0.16103897</v>
      </c>
      <c r="R642" s="4" t="n">
        <v>0.060296861</v>
      </c>
      <c r="S642" s="4" t="n">
        <v>0.030601545</v>
      </c>
      <c r="T642" s="4" t="n">
        <v>0</v>
      </c>
    </row>
    <row r="643" customFormat="false" ht="14.25" hidden="false" customHeight="false" outlineLevel="0" collapsed="false">
      <c r="A643" s="1" t="s">
        <v>1825</v>
      </c>
      <c r="C643" s="1" t="s">
        <v>1826</v>
      </c>
      <c r="D643" s="1" t="s">
        <v>1827</v>
      </c>
      <c r="E643" s="7" t="n">
        <f aca="false">HYPERLINK("http://www.ncbi.nlm.nih.gov/entrez/query.fcgi?db=Nucleotide&amp;cmd=search&amp;term="&amp;GF643,GF643)</f>
        <v>0</v>
      </c>
      <c r="F643" s="3" t="n">
        <v>-1.1019112</v>
      </c>
      <c r="G643" s="3" t="n">
        <v>-1.2724345</v>
      </c>
      <c r="H643" s="3" t="n">
        <v>-1.0335844</v>
      </c>
      <c r="I643" s="3" t="n">
        <v>-1.027065</v>
      </c>
      <c r="J643" s="3" t="n">
        <v>-1.5871265</v>
      </c>
      <c r="K643" s="3" t="n">
        <v>-1.897628</v>
      </c>
      <c r="L643" s="3" t="n">
        <v>-3.2460895</v>
      </c>
      <c r="N643" s="4" t="n">
        <v>0.185534113</v>
      </c>
      <c r="O643" s="4" t="n">
        <v>0.170778862</v>
      </c>
      <c r="P643" s="4" t="n">
        <v>0.191446379</v>
      </c>
      <c r="Q643" s="4" t="n">
        <v>0.192010498</v>
      </c>
      <c r="R643" s="4" t="n">
        <v>0.143548803</v>
      </c>
      <c r="S643" s="4" t="n">
        <v>0.116681345</v>
      </c>
      <c r="T643" s="4" t="n">
        <v>0</v>
      </c>
    </row>
    <row r="644" customFormat="false" ht="14.25" hidden="false" customHeight="false" outlineLevel="0" collapsed="false">
      <c r="A644" s="1" t="s">
        <v>1828</v>
      </c>
      <c r="C644" s="1" t="s">
        <v>1829</v>
      </c>
      <c r="D644" s="1" t="s">
        <v>1830</v>
      </c>
      <c r="E644" s="7" t="n">
        <f aca="false">HYPERLINK("http://www.ncbi.nlm.nih.gov/entrez/query.fcgi?db=Nucleotide&amp;cmd=search&amp;term="&amp;GF644,GF644)</f>
        <v>0</v>
      </c>
      <c r="F644" s="3" t="n">
        <v>-1.1043731</v>
      </c>
      <c r="G644" s="3" t="n">
        <v>-1.1090903</v>
      </c>
      <c r="H644" s="3" t="n">
        <v>1.0235156</v>
      </c>
      <c r="I644" s="3" t="n">
        <v>1.0149201</v>
      </c>
      <c r="J644" s="3" t="n">
        <v>1.0075862</v>
      </c>
      <c r="K644" s="3" t="n">
        <v>-1.6070628</v>
      </c>
      <c r="L644" s="3" t="n">
        <v>-2.2300985</v>
      </c>
      <c r="N644" s="4" t="n">
        <v>0.089300147</v>
      </c>
      <c r="O644" s="4" t="n">
        <v>0.088925947</v>
      </c>
      <c r="P644" s="4" t="n">
        <v>0.258098661</v>
      </c>
      <c r="Q644" s="4" t="n">
        <v>0.257416808</v>
      </c>
      <c r="R644" s="4" t="n">
        <v>0.256835034</v>
      </c>
      <c r="S644" s="4" t="n">
        <v>0.049423403</v>
      </c>
      <c r="T644" s="4" t="n">
        <v>0</v>
      </c>
    </row>
    <row r="645" customFormat="false" ht="14.25" hidden="false" customHeight="false" outlineLevel="0" collapsed="false">
      <c r="A645" s="1" t="s">
        <v>1831</v>
      </c>
      <c r="C645" s="1" t="s">
        <v>1832</v>
      </c>
      <c r="D645" s="1" t="s">
        <v>1833</v>
      </c>
      <c r="E645" s="7" t="n">
        <f aca="false">HYPERLINK("http://www.ncbi.nlm.nih.gov/entrez/query.fcgi?db=Nucleotide&amp;cmd=search&amp;term="&amp;GF645,GF645)</f>
        <v>0</v>
      </c>
      <c r="F645" s="3" t="n">
        <v>-1.10556</v>
      </c>
      <c r="G645" s="3" t="n">
        <v>-1.2103306</v>
      </c>
      <c r="H645" s="3" t="n">
        <v>-1.103803</v>
      </c>
      <c r="I645" s="3" t="n">
        <v>-1.3076792</v>
      </c>
      <c r="J645" s="3" t="n">
        <v>-1.6023922</v>
      </c>
      <c r="K645" s="3" t="n">
        <v>-2.1236022</v>
      </c>
      <c r="L645" s="3" t="n">
        <v>-2.0103495</v>
      </c>
      <c r="N645" s="4" t="n">
        <v>0.231294445</v>
      </c>
      <c r="O645" s="4" t="n">
        <v>0.207491053</v>
      </c>
      <c r="P645" s="4" t="n">
        <v>0.231693627</v>
      </c>
      <c r="Q645" s="4" t="n">
        <v>0.185373905</v>
      </c>
      <c r="R645" s="4" t="n">
        <v>0.118416484</v>
      </c>
      <c r="S645" s="4" t="n">
        <v>0</v>
      </c>
      <c r="T645" s="4" t="n">
        <v>0.025730486</v>
      </c>
    </row>
    <row r="646" customFormat="false" ht="14.25" hidden="false" customHeight="false" outlineLevel="0" collapsed="false">
      <c r="A646" s="1" t="s">
        <v>1834</v>
      </c>
      <c r="C646" s="1" t="s">
        <v>1835</v>
      </c>
      <c r="D646" s="1" t="s">
        <v>1836</v>
      </c>
      <c r="E646" s="7" t="n">
        <f aca="false">HYPERLINK("http://www.ncbi.nlm.nih.gov/entrez/query.fcgi?db=Nucleotide&amp;cmd=search&amp;term="&amp;GF646,GF646)</f>
        <v>0</v>
      </c>
      <c r="F646" s="3" t="n">
        <v>-1.1089914</v>
      </c>
      <c r="G646" s="3" t="n">
        <v>-1.2221206</v>
      </c>
      <c r="H646" s="3" t="n">
        <v>1.0074584</v>
      </c>
      <c r="I646" s="3" t="n">
        <v>-1.0261014</v>
      </c>
      <c r="J646" s="3" t="n">
        <v>-1.4933223</v>
      </c>
      <c r="K646" s="3" t="n">
        <v>-1.6267731</v>
      </c>
      <c r="L646" s="3" t="n">
        <v>-2.534591</v>
      </c>
      <c r="N646" s="4" t="n">
        <v>0.146400099</v>
      </c>
      <c r="O646" s="4" t="n">
        <v>0.134782443</v>
      </c>
      <c r="P646" s="4" t="n">
        <v>0.363746162</v>
      </c>
      <c r="Q646" s="4" t="n">
        <v>0.15491238</v>
      </c>
      <c r="R646" s="4" t="n">
        <v>0.106931736</v>
      </c>
      <c r="S646" s="4" t="n">
        <v>0.09322718</v>
      </c>
      <c r="T646" s="4" t="n">
        <v>0</v>
      </c>
    </row>
    <row r="647" customFormat="false" ht="14.25" hidden="false" customHeight="false" outlineLevel="0" collapsed="false">
      <c r="A647" s="1" t="s">
        <v>1837</v>
      </c>
      <c r="C647" s="1" t="s">
        <v>1838</v>
      </c>
      <c r="D647" s="1" t="s">
        <v>1839</v>
      </c>
      <c r="E647" s="7" t="n">
        <f aca="false">HYPERLINK("http://www.ncbi.nlm.nih.gov/entrez/query.fcgi?db=Nucleotide&amp;cmd=search&amp;term="&amp;GF647,GF647)</f>
        <v>0</v>
      </c>
      <c r="F647" s="3" t="n">
        <v>-1.1133243</v>
      </c>
      <c r="G647" s="3" t="n">
        <v>-1.1055907</v>
      </c>
      <c r="H647" s="3" t="n">
        <v>-1.0091547</v>
      </c>
      <c r="I647" s="3" t="n">
        <v>-1.3770107</v>
      </c>
      <c r="J647" s="3" t="n">
        <v>-1.6239817</v>
      </c>
      <c r="K647" s="3" t="n">
        <v>-2.057401</v>
      </c>
      <c r="L647" s="3" t="n">
        <v>-2.1219969</v>
      </c>
      <c r="N647" s="4" t="n">
        <v>0.226896513</v>
      </c>
      <c r="O647" s="4" t="n">
        <v>0.228636153</v>
      </c>
      <c r="P647" s="4" t="n">
        <v>0.250329011</v>
      </c>
      <c r="Q647" s="4" t="n">
        <v>0.167581404</v>
      </c>
      <c r="R647" s="4" t="n">
        <v>0.112026352</v>
      </c>
      <c r="S647" s="4" t="n">
        <v>0.014530567</v>
      </c>
      <c r="T647" s="4" t="n">
        <v>0</v>
      </c>
    </row>
    <row r="648" customFormat="false" ht="14.25" hidden="false" customHeight="false" outlineLevel="0" collapsed="false">
      <c r="A648" s="1" t="s">
        <v>1840</v>
      </c>
      <c r="C648" s="1" t="s">
        <v>1841</v>
      </c>
      <c r="D648" s="1" t="s">
        <v>1842</v>
      </c>
      <c r="E648" s="7" t="n">
        <f aca="false">HYPERLINK("http://www.ncbi.nlm.nih.gov/entrez/query.fcgi?db=Nucleotide&amp;cmd=search&amp;term="&amp;GF648,GF648)</f>
        <v>0</v>
      </c>
      <c r="F648" s="3" t="n">
        <v>-1.1153411</v>
      </c>
      <c r="G648" s="3" t="n">
        <v>-1.2872967</v>
      </c>
      <c r="H648" s="3" t="n">
        <v>-1.4156923</v>
      </c>
      <c r="I648" s="3" t="n">
        <v>-1.4124739</v>
      </c>
      <c r="J648" s="3" t="n">
        <v>-1.5886307</v>
      </c>
      <c r="K648" s="3" t="n">
        <v>-2.0802996</v>
      </c>
      <c r="L648" s="3" t="n">
        <v>-2.5738685</v>
      </c>
      <c r="N648" s="4" t="n">
        <v>0.222897928</v>
      </c>
      <c r="O648" s="4" t="n">
        <v>0.196618993</v>
      </c>
      <c r="P648" s="4" t="n">
        <v>0.176997069</v>
      </c>
      <c r="Q648" s="4" t="n">
        <v>0.177488918</v>
      </c>
      <c r="R648" s="4" t="n">
        <v>0.150567939</v>
      </c>
      <c r="S648" s="4" t="n">
        <v>0.075429152</v>
      </c>
      <c r="T648" s="4" t="n">
        <v>0</v>
      </c>
    </row>
    <row r="649" customFormat="false" ht="14.25" hidden="false" customHeight="false" outlineLevel="0" collapsed="false">
      <c r="A649" s="1" t="s">
        <v>1843</v>
      </c>
      <c r="C649" s="1" t="s">
        <v>1844</v>
      </c>
      <c r="D649" s="1" t="s">
        <v>1845</v>
      </c>
      <c r="E649" s="7" t="n">
        <f aca="false">HYPERLINK("http://www.ncbi.nlm.nih.gov/entrez/query.fcgi?db=Nucleotide&amp;cmd=search&amp;term="&amp;GF649,GF649)</f>
        <v>0</v>
      </c>
      <c r="F649" s="3" t="n">
        <v>-1.1158794</v>
      </c>
      <c r="G649" s="3" t="n">
        <v>-1.0707844</v>
      </c>
      <c r="H649" s="3" t="n">
        <v>-1.361555</v>
      </c>
      <c r="I649" s="3" t="n">
        <v>-1.2681872</v>
      </c>
      <c r="J649" s="3" t="n">
        <v>-1.4132314</v>
      </c>
      <c r="K649" s="3" t="n">
        <v>-1.9343176</v>
      </c>
      <c r="L649" s="3" t="n">
        <v>-2.2817318</v>
      </c>
      <c r="N649" s="4" t="n">
        <v>0.210959186</v>
      </c>
      <c r="O649" s="4" t="n">
        <v>0.219119057</v>
      </c>
      <c r="P649" s="4" t="n">
        <v>0.166504567</v>
      </c>
      <c r="Q649" s="4" t="n">
        <v>0.183399326</v>
      </c>
      <c r="R649" s="4" t="n">
        <v>0.157153802</v>
      </c>
      <c r="S649" s="4" t="n">
        <v>0.062864061</v>
      </c>
      <c r="T649" s="4" t="n">
        <v>0</v>
      </c>
    </row>
    <row r="650" customFormat="false" ht="14.25" hidden="false" customHeight="false" outlineLevel="0" collapsed="false">
      <c r="A650" s="1" t="s">
        <v>1846</v>
      </c>
      <c r="C650" s="1" t="s">
        <v>1847</v>
      </c>
      <c r="D650" s="1" t="s">
        <v>1848</v>
      </c>
      <c r="E650" s="7" t="n">
        <f aca="false">HYPERLINK("http://www.ncbi.nlm.nih.gov/entrez/query.fcgi?db=Nucleotide&amp;cmd=search&amp;term="&amp;GF650,GF650)</f>
        <v>0</v>
      </c>
      <c r="F650" s="3" t="n">
        <v>-1.1178514</v>
      </c>
      <c r="G650" s="3" t="n">
        <v>1.0565122</v>
      </c>
      <c r="H650" s="3" t="n">
        <v>1.0071801</v>
      </c>
      <c r="I650" s="3" t="n">
        <v>-1.3160232</v>
      </c>
      <c r="J650" s="3" t="n">
        <v>-2.2771678</v>
      </c>
      <c r="K650" s="3" t="n">
        <v>-2.3789701</v>
      </c>
      <c r="L650" s="3" t="n">
        <v>-2.090585</v>
      </c>
      <c r="N650" s="4" t="n">
        <v>0.132249774</v>
      </c>
      <c r="O650" s="4" t="n">
        <v>0.360268829</v>
      </c>
      <c r="P650" s="4" t="n">
        <v>0.355095518</v>
      </c>
      <c r="Q650" s="4" t="n">
        <v>0.111468085</v>
      </c>
      <c r="R650" s="4" t="n">
        <v>0.010675705</v>
      </c>
      <c r="S650" s="4" t="n">
        <v>0</v>
      </c>
      <c r="T650" s="4" t="n">
        <v>0.030242089</v>
      </c>
    </row>
    <row r="651" customFormat="false" ht="14.25" hidden="false" customHeight="false" outlineLevel="0" collapsed="false">
      <c r="A651" s="1" t="s">
        <v>1849</v>
      </c>
      <c r="F651" s="3" t="n">
        <v>-1.1194128</v>
      </c>
      <c r="G651" s="3" t="n">
        <v>-1.1107455</v>
      </c>
      <c r="H651" s="3" t="n">
        <v>-1.0263252</v>
      </c>
      <c r="I651" s="3" t="n">
        <v>-1.1916548</v>
      </c>
      <c r="J651" s="3" t="n">
        <v>-1.6192421</v>
      </c>
      <c r="K651" s="3" t="n">
        <v>-2.2293732</v>
      </c>
      <c r="L651" s="3" t="n">
        <v>-2.1650164</v>
      </c>
      <c r="N651" s="4" t="n">
        <v>0.215784294</v>
      </c>
      <c r="O651" s="4" t="n">
        <v>0.217469279</v>
      </c>
      <c r="P651" s="4" t="n">
        <v>0.233881194</v>
      </c>
      <c r="Q651" s="4" t="n">
        <v>0.201739929</v>
      </c>
      <c r="R651" s="4" t="n">
        <v>0.118613879</v>
      </c>
      <c r="S651" s="4" t="n">
        <v>0</v>
      </c>
      <c r="T651" s="4" t="n">
        <v>0.012511425</v>
      </c>
    </row>
    <row r="652" customFormat="false" ht="14.25" hidden="false" customHeight="false" outlineLevel="0" collapsed="false">
      <c r="A652" s="1" t="s">
        <v>1850</v>
      </c>
      <c r="C652" s="1" t="s">
        <v>1851</v>
      </c>
      <c r="D652" s="1" t="s">
        <v>1852</v>
      </c>
      <c r="E652" s="7" t="n">
        <f aca="false">HYPERLINK("http://www.ncbi.nlm.nih.gov/entrez/query.fcgi?db=Nucleotide&amp;cmd=search&amp;term="&amp;GF652,GF652)</f>
        <v>0</v>
      </c>
      <c r="F652" s="3" t="n">
        <v>-1.1226114</v>
      </c>
      <c r="G652" s="3" t="n">
        <v>-1.089651</v>
      </c>
      <c r="H652" s="3" t="n">
        <v>-1.102223</v>
      </c>
      <c r="I652" s="3" t="n">
        <v>-1.2523471</v>
      </c>
      <c r="J652" s="3" t="n">
        <v>-1.8090284</v>
      </c>
      <c r="K652" s="3" t="n">
        <v>-1.9601926</v>
      </c>
      <c r="L652" s="3" t="n">
        <v>-2.2039053</v>
      </c>
      <c r="N652" s="4" t="n">
        <v>0.221242113</v>
      </c>
      <c r="O652" s="4" t="n">
        <v>0.227986096</v>
      </c>
      <c r="P652" s="4" t="n">
        <v>0.225413756</v>
      </c>
      <c r="Q652" s="4" t="n">
        <v>0.194697063</v>
      </c>
      <c r="R652" s="4" t="n">
        <v>0.080795239</v>
      </c>
      <c r="S652" s="4" t="n">
        <v>0.049865733</v>
      </c>
      <c r="T652" s="4" t="n">
        <v>0</v>
      </c>
    </row>
    <row r="653" customFormat="false" ht="14.25" hidden="false" customHeight="false" outlineLevel="0" collapsed="false">
      <c r="A653" s="1" t="s">
        <v>1853</v>
      </c>
      <c r="C653" s="1" t="s">
        <v>1854</v>
      </c>
      <c r="D653" s="1" t="s">
        <v>1855</v>
      </c>
      <c r="E653" s="7" t="n">
        <f aca="false">HYPERLINK("http://www.ncbi.nlm.nih.gov/entrez/query.fcgi?db=Nucleotide&amp;cmd=search&amp;term="&amp;GF653,GF653)</f>
        <v>0</v>
      </c>
      <c r="F653" s="3" t="n">
        <v>-1.1250927</v>
      </c>
      <c r="G653" s="3" t="n">
        <v>-1.2396351</v>
      </c>
      <c r="H653" s="3" t="n">
        <v>-1.1415985</v>
      </c>
      <c r="I653" s="3" t="n">
        <v>-1.2591906</v>
      </c>
      <c r="J653" s="3" t="n">
        <v>-1.3795686</v>
      </c>
      <c r="K653" s="3" t="n">
        <v>-1.8135663</v>
      </c>
      <c r="L653" s="3" t="n">
        <v>-2.2261379</v>
      </c>
      <c r="N653" s="4" t="n">
        <v>0.20396617</v>
      </c>
      <c r="O653" s="4" t="n">
        <v>0.182747445</v>
      </c>
      <c r="P653" s="4" t="n">
        <v>0.200908507</v>
      </c>
      <c r="Q653" s="4" t="n">
        <v>0.179124832</v>
      </c>
      <c r="R653" s="4" t="n">
        <v>0.156825076</v>
      </c>
      <c r="S653" s="4" t="n">
        <v>0.076427969</v>
      </c>
      <c r="T653" s="4" t="n">
        <v>0</v>
      </c>
    </row>
    <row r="654" customFormat="false" ht="14.25" hidden="false" customHeight="false" outlineLevel="0" collapsed="false">
      <c r="A654" s="1" t="s">
        <v>1856</v>
      </c>
      <c r="C654" s="1" t="s">
        <v>1857</v>
      </c>
      <c r="D654" s="1" t="s">
        <v>1858</v>
      </c>
      <c r="E654" s="7" t="n">
        <f aca="false">HYPERLINK("http://www.ncbi.nlm.nih.gov/entrez/query.fcgi?db=Nucleotide&amp;cmd=search&amp;term="&amp;GF654,GF654)</f>
        <v>0</v>
      </c>
      <c r="F654" s="3" t="n">
        <v>-1.1274304</v>
      </c>
      <c r="G654" s="3" t="n">
        <v>-1.1113067</v>
      </c>
      <c r="H654" s="3" t="n">
        <v>-1.2768852</v>
      </c>
      <c r="I654" s="3" t="n">
        <v>-1.3210576</v>
      </c>
      <c r="J654" s="3" t="n">
        <v>-1.3970187</v>
      </c>
      <c r="K654" s="3" t="n">
        <v>-1.6716225</v>
      </c>
      <c r="L654" s="3" t="n">
        <v>-2.1328676</v>
      </c>
      <c r="N654" s="4" t="n">
        <v>0.205531672</v>
      </c>
      <c r="O654" s="4" t="n">
        <v>0.208827682</v>
      </c>
      <c r="P654" s="4" t="n">
        <v>0.174980092</v>
      </c>
      <c r="Q654" s="4" t="n">
        <v>0.165950361</v>
      </c>
      <c r="R654" s="4" t="n">
        <v>0.150422378</v>
      </c>
      <c r="S654" s="4" t="n">
        <v>0.094287815</v>
      </c>
      <c r="T654" s="4" t="n">
        <v>0</v>
      </c>
    </row>
    <row r="655" customFormat="false" ht="14.25" hidden="false" customHeight="false" outlineLevel="0" collapsed="false">
      <c r="A655" s="1" t="s">
        <v>1859</v>
      </c>
      <c r="C655" s="1" t="s">
        <v>1860</v>
      </c>
      <c r="D655" s="1" t="s">
        <v>1861</v>
      </c>
      <c r="E655" s="7" t="n">
        <f aca="false">HYPERLINK("http://www.ncbi.nlm.nih.gov/entrez/query.fcgi?db=Nucleotide&amp;cmd=search&amp;term="&amp;GF655,GF655)</f>
        <v>0</v>
      </c>
      <c r="F655" s="3" t="n">
        <v>-1.128091</v>
      </c>
      <c r="G655" s="3" t="n">
        <v>-1.2252867</v>
      </c>
      <c r="H655" s="3" t="n">
        <v>-1.0823408</v>
      </c>
      <c r="I655" s="3" t="n">
        <v>1.0331376</v>
      </c>
      <c r="J655" s="3" t="n">
        <v>-1.4265887</v>
      </c>
      <c r="K655" s="3" t="n">
        <v>-2.9213026</v>
      </c>
      <c r="L655" s="3" t="n">
        <v>-4.0076833</v>
      </c>
      <c r="N655" s="4" t="n">
        <v>0.166492501</v>
      </c>
      <c r="O655" s="4" t="n">
        <v>0.160872832</v>
      </c>
      <c r="P655" s="4" t="n">
        <v>0.16913769</v>
      </c>
      <c r="Q655" s="4" t="n">
        <v>0.291450592</v>
      </c>
      <c r="R655" s="4" t="n">
        <v>0.149233937</v>
      </c>
      <c r="S655" s="4" t="n">
        <v>0.062812447</v>
      </c>
      <c r="T655" s="4" t="n">
        <v>0</v>
      </c>
    </row>
    <row r="656" customFormat="false" ht="14.25" hidden="false" customHeight="false" outlineLevel="0" collapsed="false">
      <c r="A656" s="1" t="s">
        <v>1862</v>
      </c>
      <c r="C656" s="1" t="s">
        <v>1863</v>
      </c>
      <c r="D656" s="1" t="s">
        <v>1864</v>
      </c>
      <c r="E656" s="7" t="n">
        <f aca="false">HYPERLINK("http://www.ncbi.nlm.nih.gov/entrez/query.fcgi?db=Nucleotide&amp;cmd=search&amp;term="&amp;GF656,GF656)</f>
        <v>0</v>
      </c>
      <c r="F656" s="3" t="n">
        <v>-1.1364093</v>
      </c>
      <c r="G656" s="3" t="n">
        <v>-1.125705</v>
      </c>
      <c r="H656" s="3" t="n">
        <v>-1.5508544</v>
      </c>
      <c r="I656" s="3" t="n">
        <v>-1.2925698</v>
      </c>
      <c r="J656" s="3" t="n">
        <v>-1.5031757</v>
      </c>
      <c r="K656" s="3" t="n">
        <v>-1.8581052</v>
      </c>
      <c r="L656" s="3" t="n">
        <v>-2.0386434</v>
      </c>
      <c r="N656" s="4" t="n">
        <v>0.239634602</v>
      </c>
      <c r="O656" s="4" t="n">
        <v>0.242477678</v>
      </c>
      <c r="P656" s="4" t="n">
        <v>0.12955742</v>
      </c>
      <c r="Q656" s="4" t="n">
        <v>0.198158161</v>
      </c>
      <c r="R656" s="4" t="n">
        <v>0.142220948</v>
      </c>
      <c r="S656" s="4" t="n">
        <v>0.047951191</v>
      </c>
      <c r="T656" s="4" t="n">
        <v>0</v>
      </c>
    </row>
    <row r="657" customFormat="false" ht="14.25" hidden="false" customHeight="false" outlineLevel="0" collapsed="false">
      <c r="A657" s="1" t="s">
        <v>1865</v>
      </c>
      <c r="F657" s="3" t="n">
        <v>-1.1404634</v>
      </c>
      <c r="G657" s="3" t="n">
        <v>-1.2856885</v>
      </c>
      <c r="H657" s="3" t="n">
        <v>-1.2996321</v>
      </c>
      <c r="I657" s="3" t="n">
        <v>-1.3627472</v>
      </c>
      <c r="J657" s="3" t="n">
        <v>-1.3598883</v>
      </c>
      <c r="K657" s="3" t="n">
        <v>-1.4036409</v>
      </c>
      <c r="L657" s="3" t="n">
        <v>-2.2272565</v>
      </c>
      <c r="N657" s="4" t="n">
        <v>0.197187212</v>
      </c>
      <c r="O657" s="4" t="n">
        <v>0.170837641</v>
      </c>
      <c r="P657" s="4" t="n">
        <v>0.168307721</v>
      </c>
      <c r="Q657" s="4" t="n">
        <v>0.156856147</v>
      </c>
      <c r="R657" s="4" t="n">
        <v>0.157374865</v>
      </c>
      <c r="S657" s="4" t="n">
        <v>0.149436414</v>
      </c>
      <c r="T657" s="4" t="n">
        <v>0</v>
      </c>
    </row>
    <row r="658" customFormat="false" ht="14.25" hidden="false" customHeight="false" outlineLevel="0" collapsed="false">
      <c r="A658" s="1" t="s">
        <v>1866</v>
      </c>
      <c r="C658" s="1" t="s">
        <v>1867</v>
      </c>
      <c r="D658" s="1" t="s">
        <v>1868</v>
      </c>
      <c r="E658" s="7" t="n">
        <f aca="false">HYPERLINK("http://www.ncbi.nlm.nih.gov/entrez/query.fcgi?db=Nucleotide&amp;cmd=search&amp;term="&amp;GF658,GF658)</f>
        <v>0</v>
      </c>
      <c r="F658" s="3" t="n">
        <v>-1.1453067</v>
      </c>
      <c r="G658" s="3" t="n">
        <v>-1.2980883</v>
      </c>
      <c r="H658" s="3" t="n">
        <v>-1.099343</v>
      </c>
      <c r="I658" s="3" t="n">
        <v>-1.080605</v>
      </c>
      <c r="J658" s="3" t="n">
        <v>-1.440077</v>
      </c>
      <c r="K658" s="3" t="n">
        <v>-1.8196329</v>
      </c>
      <c r="L658" s="3" t="n">
        <v>-2.1038356</v>
      </c>
      <c r="N658" s="4" t="n">
        <v>0.202222964</v>
      </c>
      <c r="O658" s="4" t="n">
        <v>0.169990291</v>
      </c>
      <c r="P658" s="4" t="n">
        <v>0.211920027</v>
      </c>
      <c r="Q658" s="4" t="n">
        <v>0.215873224</v>
      </c>
      <c r="R658" s="4" t="n">
        <v>0.140034621</v>
      </c>
      <c r="S658" s="4" t="n">
        <v>0.059958873</v>
      </c>
      <c r="T658" s="4" t="n">
        <v>0</v>
      </c>
    </row>
    <row r="659" customFormat="false" ht="14.25" hidden="false" customHeight="false" outlineLevel="0" collapsed="false">
      <c r="A659" s="1" t="s">
        <v>1869</v>
      </c>
      <c r="C659" s="1" t="s">
        <v>1870</v>
      </c>
      <c r="D659" s="1" t="s">
        <v>1871</v>
      </c>
      <c r="E659" s="7" t="n">
        <f aca="false">HYPERLINK("http://www.ncbi.nlm.nih.gov/entrez/query.fcgi?db=Nucleotide&amp;cmd=search&amp;term="&amp;GF659,GF659)</f>
        <v>0</v>
      </c>
      <c r="F659" s="3" t="n">
        <v>-1.1514343</v>
      </c>
      <c r="G659" s="3" t="n">
        <v>-1.2371743</v>
      </c>
      <c r="H659" s="3" t="n">
        <v>-1.0415452</v>
      </c>
      <c r="I659" s="3" t="n">
        <v>-1.053271</v>
      </c>
      <c r="J659" s="3" t="n">
        <v>-1.0288147</v>
      </c>
      <c r="K659" s="3" t="n">
        <v>-1.9040678</v>
      </c>
      <c r="L659" s="3" t="n">
        <v>-2.2505722</v>
      </c>
      <c r="N659" s="4" t="n">
        <v>0.18056763</v>
      </c>
      <c r="O659" s="4" t="n">
        <v>0.166482165</v>
      </c>
      <c r="P659" s="4" t="n">
        <v>0.198620337</v>
      </c>
      <c r="Q659" s="4" t="n">
        <v>0.19669401</v>
      </c>
      <c r="R659" s="4" t="n">
        <v>0.200711718</v>
      </c>
      <c r="S659" s="4" t="n">
        <v>0.056924139</v>
      </c>
      <c r="T659" s="4" t="n">
        <v>0</v>
      </c>
    </row>
    <row r="660" customFormat="false" ht="14.25" hidden="false" customHeight="false" outlineLevel="0" collapsed="false">
      <c r="A660" s="1" t="s">
        <v>1872</v>
      </c>
      <c r="C660" s="1" t="s">
        <v>1873</v>
      </c>
      <c r="D660" s="1" t="s">
        <v>1874</v>
      </c>
      <c r="E660" s="7" t="n">
        <f aca="false">HYPERLINK("http://www.ncbi.nlm.nih.gov/entrez/query.fcgi?db=Nucleotide&amp;cmd=search&amp;term="&amp;GF660,GF660)</f>
        <v>0</v>
      </c>
      <c r="F660" s="3" t="n">
        <v>-1.151754</v>
      </c>
      <c r="G660" s="3" t="n">
        <v>-1.201175</v>
      </c>
      <c r="H660" s="3" t="n">
        <v>-1.3316647</v>
      </c>
      <c r="I660" s="3" t="n">
        <v>-1.440036</v>
      </c>
      <c r="J660" s="3" t="n">
        <v>-1.5881813</v>
      </c>
      <c r="K660" s="3" t="n">
        <v>-1.8809044</v>
      </c>
      <c r="L660" s="3" t="n">
        <v>-2.1375706</v>
      </c>
      <c r="N660" s="4" t="n">
        <v>0.232959494</v>
      </c>
      <c r="O660" s="4" t="n">
        <v>0.221280758</v>
      </c>
      <c r="P660" s="4" t="n">
        <v>0.190444582</v>
      </c>
      <c r="Q660" s="4" t="n">
        <v>0.164835231</v>
      </c>
      <c r="R660" s="4" t="n">
        <v>0.129826839</v>
      </c>
      <c r="S660" s="4" t="n">
        <v>0.060653095</v>
      </c>
      <c r="T660" s="4" t="n">
        <v>0</v>
      </c>
    </row>
    <row r="661" customFormat="false" ht="14.25" hidden="false" customHeight="false" outlineLevel="0" collapsed="false">
      <c r="A661" s="1" t="s">
        <v>1875</v>
      </c>
      <c r="C661" s="1" t="s">
        <v>1876</v>
      </c>
      <c r="D661" s="1" t="s">
        <v>1877</v>
      </c>
      <c r="E661" s="7" t="n">
        <f aca="false">HYPERLINK("http://www.ncbi.nlm.nih.gov/entrez/query.fcgi?db=Nucleotide&amp;cmd=search&amp;term="&amp;GF661,GF661)</f>
        <v>0</v>
      </c>
      <c r="F661" s="3" t="n">
        <v>-1.153466</v>
      </c>
      <c r="G661" s="3" t="n">
        <v>-1.2602714</v>
      </c>
      <c r="H661" s="3" t="n">
        <v>-1.0129911</v>
      </c>
      <c r="I661" s="3" t="n">
        <v>-1.0776141</v>
      </c>
      <c r="J661" s="3" t="n">
        <v>-1.3165888</v>
      </c>
      <c r="K661" s="3" t="n">
        <v>-1.7794182</v>
      </c>
      <c r="L661" s="3" t="n">
        <v>-2.427537</v>
      </c>
      <c r="N661" s="4" t="n">
        <v>0.182928118</v>
      </c>
      <c r="O661" s="4" t="n">
        <v>0.16759325</v>
      </c>
      <c r="P661" s="4" t="n">
        <v>0.203097174</v>
      </c>
      <c r="Q661" s="4" t="n">
        <v>0.193818755</v>
      </c>
      <c r="R661" s="4" t="n">
        <v>0.15950733</v>
      </c>
      <c r="S661" s="4" t="n">
        <v>0.093055373</v>
      </c>
      <c r="T661" s="4" t="n">
        <v>0</v>
      </c>
    </row>
    <row r="662" customFormat="false" ht="14.25" hidden="false" customHeight="false" outlineLevel="0" collapsed="false">
      <c r="A662" s="1" t="s">
        <v>1878</v>
      </c>
      <c r="C662" s="1" t="s">
        <v>1879</v>
      </c>
      <c r="D662" s="1" t="s">
        <v>1880</v>
      </c>
      <c r="E662" s="7" t="n">
        <f aca="false">HYPERLINK("http://www.ncbi.nlm.nih.gov/entrez/query.fcgi?db=Nucleotide&amp;cmd=search&amp;term="&amp;GF662,GF662)</f>
        <v>0</v>
      </c>
      <c r="F662" s="3" t="n">
        <v>-1.1550844</v>
      </c>
      <c r="G662" s="3" t="n">
        <v>1.0091727</v>
      </c>
      <c r="H662" s="3" t="n">
        <v>1.707366</v>
      </c>
      <c r="I662" s="3" t="n">
        <v>-1.2968318</v>
      </c>
      <c r="J662" s="3" t="n">
        <v>-1.426649</v>
      </c>
      <c r="K662" s="3" t="n">
        <v>-2.5326433</v>
      </c>
      <c r="L662" s="3" t="n">
        <v>-3.1912084</v>
      </c>
      <c r="N662" s="4" t="n">
        <v>0.131765952</v>
      </c>
      <c r="O662" s="4" t="n">
        <v>0.271823924</v>
      </c>
      <c r="P662" s="4" t="n">
        <v>0.317006882</v>
      </c>
      <c r="Q662" s="4" t="n">
        <v>0.122592896</v>
      </c>
      <c r="R662" s="4" t="n">
        <v>0.114191891</v>
      </c>
      <c r="S662" s="4" t="n">
        <v>0.042618454</v>
      </c>
      <c r="T662" s="4" t="n">
        <v>0</v>
      </c>
    </row>
    <row r="663" customFormat="false" ht="14.25" hidden="false" customHeight="false" outlineLevel="0" collapsed="false">
      <c r="A663" s="1" t="s">
        <v>1881</v>
      </c>
      <c r="C663" s="1" t="s">
        <v>1882</v>
      </c>
      <c r="D663" s="1" t="s">
        <v>1883</v>
      </c>
      <c r="E663" s="7" t="n">
        <f aca="false">HYPERLINK("http://www.ncbi.nlm.nih.gov/entrez/query.fcgi?db=Nucleotide&amp;cmd=search&amp;term="&amp;GF663,GF663)</f>
        <v>0</v>
      </c>
      <c r="F663" s="3" t="n">
        <v>-1.1551623</v>
      </c>
      <c r="G663" s="3" t="n">
        <v>-1.197239</v>
      </c>
      <c r="H663" s="3" t="n">
        <v>-1.3061086</v>
      </c>
      <c r="I663" s="3" t="n">
        <v>1.0119069</v>
      </c>
      <c r="J663" s="3" t="n">
        <v>-1.2137533</v>
      </c>
      <c r="K663" s="3" t="n">
        <v>-1.4984088</v>
      </c>
      <c r="L663" s="3" t="n">
        <v>-2.2947662</v>
      </c>
      <c r="N663" s="4" t="n">
        <v>0.13550852</v>
      </c>
      <c r="O663" s="4" t="n">
        <v>0.130505245</v>
      </c>
      <c r="P663" s="4" t="n">
        <v>0.117559731</v>
      </c>
      <c r="Q663" s="4" t="n">
        <v>0.393191334</v>
      </c>
      <c r="R663" s="4" t="n">
        <v>0.128541556</v>
      </c>
      <c r="S663" s="4" t="n">
        <v>0.094693615</v>
      </c>
      <c r="T663" s="4" t="n">
        <v>0</v>
      </c>
    </row>
    <row r="664" customFormat="false" ht="14.25" hidden="false" customHeight="false" outlineLevel="0" collapsed="false">
      <c r="A664" s="1" t="s">
        <v>1884</v>
      </c>
      <c r="C664" s="1" t="s">
        <v>1885</v>
      </c>
      <c r="D664" s="1" t="s">
        <v>1886</v>
      </c>
      <c r="E664" s="7" t="n">
        <f aca="false">HYPERLINK("http://www.ncbi.nlm.nih.gov/entrez/query.fcgi?db=Nucleotide&amp;cmd=search&amp;term="&amp;GF664,GF664)</f>
        <v>0</v>
      </c>
      <c r="F664" s="3" t="n">
        <v>-1.1584957</v>
      </c>
      <c r="G664" s="3" t="n">
        <v>-1.2132736</v>
      </c>
      <c r="H664" s="3" t="n">
        <v>-1.2031974</v>
      </c>
      <c r="I664" s="3" t="n">
        <v>-1.2786969</v>
      </c>
      <c r="J664" s="3" t="n">
        <v>-1.4621621</v>
      </c>
      <c r="K664" s="3" t="n">
        <v>-1.783053</v>
      </c>
      <c r="L664" s="3" t="n">
        <v>-2.0941548</v>
      </c>
      <c r="N664" s="4" t="n">
        <v>0.209504837</v>
      </c>
      <c r="O664" s="4" t="n">
        <v>0.197239435</v>
      </c>
      <c r="P664" s="4" t="n">
        <v>0.199495612</v>
      </c>
      <c r="Q664" s="4" t="n">
        <v>0.182590406</v>
      </c>
      <c r="R664" s="4" t="n">
        <v>0.141510437</v>
      </c>
      <c r="S664" s="4" t="n">
        <v>0.069659272</v>
      </c>
      <c r="T664" s="4" t="n">
        <v>0</v>
      </c>
    </row>
    <row r="665" customFormat="false" ht="14.25" hidden="false" customHeight="false" outlineLevel="0" collapsed="false">
      <c r="A665" s="1" t="s">
        <v>1887</v>
      </c>
      <c r="C665" s="1" t="s">
        <v>1888</v>
      </c>
      <c r="D665" s="1" t="s">
        <v>1889</v>
      </c>
      <c r="E665" s="7" t="n">
        <f aca="false">HYPERLINK("http://www.ncbi.nlm.nih.gov/entrez/query.fcgi?db=Nucleotide&amp;cmd=search&amp;term="&amp;GF665,GF665)</f>
        <v>0</v>
      </c>
      <c r="F665" s="3" t="n">
        <v>-1.1591307</v>
      </c>
      <c r="G665" s="3" t="n">
        <v>-1.3341864</v>
      </c>
      <c r="H665" s="3" t="n">
        <v>-1.2430997</v>
      </c>
      <c r="I665" s="3" t="n">
        <v>-1.1065814</v>
      </c>
      <c r="J665" s="3" t="n">
        <v>-1.1086732</v>
      </c>
      <c r="K665" s="3" t="n">
        <v>-1.7174631</v>
      </c>
      <c r="L665" s="3" t="n">
        <v>-2.6329138</v>
      </c>
      <c r="N665" s="4" t="n">
        <v>0.18131397</v>
      </c>
      <c r="O665" s="4" t="n">
        <v>0.159777528</v>
      </c>
      <c r="P665" s="4" t="n">
        <v>0.170983581</v>
      </c>
      <c r="Q665" s="4" t="n">
        <v>0.187778912</v>
      </c>
      <c r="R665" s="4" t="n">
        <v>0.187521566</v>
      </c>
      <c r="S665" s="4" t="n">
        <v>0.112624443</v>
      </c>
      <c r="T665" s="4" t="n">
        <v>0</v>
      </c>
    </row>
    <row r="666" customFormat="false" ht="14.25" hidden="false" customHeight="false" outlineLevel="0" collapsed="false">
      <c r="A666" s="1" t="s">
        <v>1890</v>
      </c>
      <c r="C666" s="1" t="s">
        <v>1891</v>
      </c>
      <c r="D666" s="1" t="s">
        <v>1892</v>
      </c>
      <c r="E666" s="7" t="n">
        <f aca="false">HYPERLINK("http://www.ncbi.nlm.nih.gov/entrez/query.fcgi?db=Nucleotide&amp;cmd=search&amp;term="&amp;GF666,GF666)</f>
        <v>0</v>
      </c>
      <c r="F666" s="3" t="n">
        <v>-1.165229</v>
      </c>
      <c r="G666" s="3" t="n">
        <v>-1.1445256</v>
      </c>
      <c r="H666" s="3" t="n">
        <v>-1.0681976</v>
      </c>
      <c r="I666" s="3" t="n">
        <v>-1.251412</v>
      </c>
      <c r="J666" s="3" t="n">
        <v>-1.9386103</v>
      </c>
      <c r="K666" s="3" t="n">
        <v>-1.6232433</v>
      </c>
      <c r="L666" s="3" t="n">
        <v>-3.3104665</v>
      </c>
      <c r="N666" s="4" t="n">
        <v>0.183800075</v>
      </c>
      <c r="O666" s="4" t="n">
        <v>0.185573905</v>
      </c>
      <c r="P666" s="4" t="n">
        <v>0.19211355</v>
      </c>
      <c r="Q666" s="4" t="n">
        <v>0.176416071</v>
      </c>
      <c r="R666" s="4" t="n">
        <v>0.117538162</v>
      </c>
      <c r="S666" s="4" t="n">
        <v>0.144558237</v>
      </c>
      <c r="T666" s="4" t="n">
        <v>0</v>
      </c>
    </row>
    <row r="667" customFormat="false" ht="14.25" hidden="false" customHeight="false" outlineLevel="0" collapsed="false">
      <c r="A667" s="1" t="s">
        <v>1893</v>
      </c>
      <c r="C667" s="1" t="s">
        <v>1894</v>
      </c>
      <c r="D667" s="1" t="s">
        <v>1895</v>
      </c>
      <c r="E667" s="7" t="n">
        <f aca="false">HYPERLINK("http://www.ncbi.nlm.nih.gov/entrez/query.fcgi?db=Nucleotide&amp;cmd=search&amp;term="&amp;GF667,GF667)</f>
        <v>0</v>
      </c>
      <c r="F667" s="3" t="n">
        <v>-1.1876956</v>
      </c>
      <c r="G667" s="3" t="n">
        <v>-1.3040037</v>
      </c>
      <c r="H667" s="3" t="n">
        <v>-1.2481917</v>
      </c>
      <c r="I667" s="3" t="n">
        <v>1.5460559</v>
      </c>
      <c r="J667" s="3" t="n">
        <v>-1.2706047</v>
      </c>
      <c r="K667" s="3" t="n">
        <v>-2.340465</v>
      </c>
      <c r="L667" s="3" t="n">
        <v>-1.7584571</v>
      </c>
      <c r="N667" s="4" t="n">
        <v>0.130701063</v>
      </c>
      <c r="O667" s="4" t="n">
        <v>0.117514043</v>
      </c>
      <c r="P667" s="4" t="n">
        <v>0.123842011</v>
      </c>
      <c r="Q667" s="4" t="n">
        <v>0.440653969</v>
      </c>
      <c r="R667" s="4" t="n">
        <v>0.121300824</v>
      </c>
      <c r="S667" s="4" t="n">
        <v>0</v>
      </c>
      <c r="T667" s="4" t="n">
        <v>0.06598809</v>
      </c>
    </row>
    <row r="668" customFormat="false" ht="14.25" hidden="false" customHeight="false" outlineLevel="0" collapsed="false">
      <c r="A668" s="1" t="s">
        <v>1896</v>
      </c>
      <c r="C668" s="1" t="s">
        <v>1897</v>
      </c>
      <c r="D668" s="1" t="s">
        <v>1898</v>
      </c>
      <c r="E668" s="7" t="n">
        <f aca="false">HYPERLINK("http://www.ncbi.nlm.nih.gov/entrez/query.fcgi?db=Nucleotide&amp;cmd=search&amp;term="&amp;GF668,GF668)</f>
        <v>0</v>
      </c>
      <c r="F668" s="3" t="n">
        <v>-1.1949517</v>
      </c>
      <c r="G668" s="3" t="n">
        <v>-1.1134038</v>
      </c>
      <c r="H668" s="3" t="n">
        <v>1.1051494</v>
      </c>
      <c r="I668" s="3" t="n">
        <v>1.0460439</v>
      </c>
      <c r="J668" s="3" t="n">
        <v>-1.3933148</v>
      </c>
      <c r="K668" s="3" t="n">
        <v>-1.7258416</v>
      </c>
      <c r="L668" s="3" t="n">
        <v>-2.4258382</v>
      </c>
      <c r="N668" s="4" t="n">
        <v>0.109133619</v>
      </c>
      <c r="O668" s="4" t="n">
        <v>0.116363869</v>
      </c>
      <c r="P668" s="4" t="n">
        <v>0.313066602</v>
      </c>
      <c r="Q668" s="4" t="n">
        <v>0.307826153</v>
      </c>
      <c r="R668" s="4" t="n">
        <v>0.091546227</v>
      </c>
      <c r="S668" s="4" t="n">
        <v>0.062063531</v>
      </c>
      <c r="T668" s="4" t="n">
        <v>0</v>
      </c>
    </row>
    <row r="669" customFormat="false" ht="14.25" hidden="false" customHeight="false" outlineLevel="0" collapsed="false">
      <c r="A669" s="1" t="s">
        <v>1899</v>
      </c>
      <c r="C669" s="1" t="s">
        <v>1900</v>
      </c>
      <c r="D669" s="1" t="s">
        <v>1901</v>
      </c>
      <c r="E669" s="7" t="n">
        <f aca="false">HYPERLINK("http://www.ncbi.nlm.nih.gov/entrez/query.fcgi?db=Nucleotide&amp;cmd=search&amp;term="&amp;GF669,GF669)</f>
        <v>0</v>
      </c>
      <c r="F669" s="3" t="n">
        <v>-1.2149421</v>
      </c>
      <c r="G669" s="3" t="n">
        <v>-1.3761284</v>
      </c>
      <c r="H669" s="3" t="n">
        <v>-1.1055396</v>
      </c>
      <c r="I669" s="3" t="n">
        <v>-1.10067</v>
      </c>
      <c r="J669" s="3" t="n">
        <v>-1.6213688</v>
      </c>
      <c r="K669" s="3" t="n">
        <v>-1.7935729</v>
      </c>
      <c r="L669" s="3" t="n">
        <v>-2.0335765</v>
      </c>
      <c r="N669" s="4" t="n">
        <v>0.205210761</v>
      </c>
      <c r="O669" s="4" t="n">
        <v>0.164805467</v>
      </c>
      <c r="P669" s="4" t="n">
        <v>0.232635176</v>
      </c>
      <c r="Q669" s="4" t="n">
        <v>0.233855861</v>
      </c>
      <c r="R669" s="4" t="n">
        <v>0.103329955</v>
      </c>
      <c r="S669" s="4" t="n">
        <v>0.06016278</v>
      </c>
      <c r="T669" s="4" t="n">
        <v>0</v>
      </c>
    </row>
    <row r="670" customFormat="false" ht="14.25" hidden="false" customHeight="false" outlineLevel="0" collapsed="false">
      <c r="A670" s="1" t="s">
        <v>1902</v>
      </c>
      <c r="C670" s="1" t="s">
        <v>1903</v>
      </c>
      <c r="D670" s="1" t="s">
        <v>1904</v>
      </c>
      <c r="E670" s="7" t="n">
        <f aca="false">HYPERLINK("http://www.ncbi.nlm.nih.gov/entrez/query.fcgi?db=Nucleotide&amp;cmd=search&amp;term="&amp;GF670,GF670)</f>
        <v>0</v>
      </c>
      <c r="F670" s="3" t="n">
        <v>-1.2188306</v>
      </c>
      <c r="G670" s="3" t="n">
        <v>-1.3611059</v>
      </c>
      <c r="H670" s="3" t="n">
        <v>-1.143012</v>
      </c>
      <c r="I670" s="3" t="n">
        <v>-1.2696165</v>
      </c>
      <c r="J670" s="3" t="n">
        <v>-1.811187</v>
      </c>
      <c r="K670" s="3" t="n">
        <v>-2.0509212</v>
      </c>
      <c r="L670" s="3" t="n">
        <v>-2.0963168</v>
      </c>
      <c r="N670" s="4" t="n">
        <v>0.235678904</v>
      </c>
      <c r="O670" s="4" t="n">
        <v>0.19746601</v>
      </c>
      <c r="P670" s="4" t="n">
        <v>0.25604258</v>
      </c>
      <c r="Q670" s="4" t="n">
        <v>0.222038615</v>
      </c>
      <c r="R670" s="4" t="n">
        <v>0.076581351</v>
      </c>
      <c r="S670" s="4" t="n">
        <v>0.01219254</v>
      </c>
      <c r="T670" s="4" t="n">
        <v>0</v>
      </c>
    </row>
    <row r="671" customFormat="false" ht="14.25" hidden="false" customHeight="false" outlineLevel="0" collapsed="false">
      <c r="A671" s="1" t="s">
        <v>1905</v>
      </c>
      <c r="C671" s="1" t="s">
        <v>1906</v>
      </c>
      <c r="D671" s="1" t="s">
        <v>1907</v>
      </c>
      <c r="E671" s="7" t="n">
        <f aca="false">HYPERLINK("http://www.ncbi.nlm.nih.gov/entrez/query.fcgi?db=Nucleotide&amp;cmd=search&amp;term="&amp;GF671,GF671)</f>
        <v>0</v>
      </c>
      <c r="F671" s="3" t="n">
        <v>-1.2743007</v>
      </c>
      <c r="G671" s="3" t="n">
        <v>-1.3865498</v>
      </c>
      <c r="H671" s="3" t="n">
        <v>-1.0918545</v>
      </c>
      <c r="I671" s="3" t="n">
        <v>-1.1026632</v>
      </c>
      <c r="J671" s="3" t="n">
        <v>-1.6200777</v>
      </c>
      <c r="K671" s="3" t="n">
        <v>-1.8078032</v>
      </c>
      <c r="L671" s="3" t="n">
        <v>-2.436407</v>
      </c>
      <c r="N671" s="4" t="n">
        <v>0.183436609</v>
      </c>
      <c r="O671" s="4" t="n">
        <v>0.165718269</v>
      </c>
      <c r="P671" s="4" t="n">
        <v>0.212235447</v>
      </c>
      <c r="Q671" s="4" t="n">
        <v>0.210529312</v>
      </c>
      <c r="R671" s="4" t="n">
        <v>0.128856266</v>
      </c>
      <c r="S671" s="4" t="n">
        <v>0.099224098</v>
      </c>
      <c r="T671" s="4" t="n">
        <v>0</v>
      </c>
    </row>
    <row r="672" customFormat="false" ht="14.25" hidden="false" customHeight="false" outlineLevel="0" collapsed="false">
      <c r="A672" s="1" t="s">
        <v>1908</v>
      </c>
      <c r="C672" s="1" t="s">
        <v>1909</v>
      </c>
      <c r="D672" s="1" t="s">
        <v>1910</v>
      </c>
      <c r="E672" s="7" t="n">
        <f aca="false">HYPERLINK("http://www.ncbi.nlm.nih.gov/entrez/query.fcgi?db=Nucleotide&amp;cmd=search&amp;term="&amp;GF672,GF672)</f>
        <v>0</v>
      </c>
      <c r="F672" s="3" t="n">
        <v>-1.2912145</v>
      </c>
      <c r="G672" s="3" t="n">
        <v>-1.3575782</v>
      </c>
      <c r="H672" s="3" t="n">
        <v>-1.1096587</v>
      </c>
      <c r="I672" s="3" t="n">
        <v>-1.0199265</v>
      </c>
      <c r="J672" s="3" t="n">
        <v>-1.290967</v>
      </c>
      <c r="K672" s="3" t="n">
        <v>-1.4519334</v>
      </c>
      <c r="L672" s="3" t="n">
        <v>-2.398193</v>
      </c>
      <c r="N672" s="4" t="n">
        <v>0.161181988</v>
      </c>
      <c r="O672" s="4" t="n">
        <v>0.151519078</v>
      </c>
      <c r="P672" s="4" t="n">
        <v>0.187617483</v>
      </c>
      <c r="Q672" s="4" t="n">
        <v>0.200682971</v>
      </c>
      <c r="R672" s="4" t="n">
        <v>0.161218025</v>
      </c>
      <c r="S672" s="4" t="n">
        <v>0.137780456</v>
      </c>
      <c r="T672" s="4" t="n">
        <v>0</v>
      </c>
    </row>
    <row r="673" customFormat="false" ht="14.25" hidden="false" customHeight="false" outlineLevel="0" collapsed="false">
      <c r="A673" s="1" t="s">
        <v>1911</v>
      </c>
      <c r="C673" s="1" t="s">
        <v>1912</v>
      </c>
      <c r="D673" s="1" t="s">
        <v>1913</v>
      </c>
      <c r="E673" s="7" t="n">
        <f aca="false">HYPERLINK("http://www.ncbi.nlm.nih.gov/entrez/query.fcgi?db=Nucleotide&amp;cmd=search&amp;term="&amp;GF673,GF673)</f>
        <v>0</v>
      </c>
      <c r="F673" s="3" t="n">
        <v>-1.2985947</v>
      </c>
      <c r="G673" s="3" t="n">
        <v>-1.3430333</v>
      </c>
      <c r="H673" s="3" t="n">
        <v>-1.6279607</v>
      </c>
      <c r="I673" s="3" t="n">
        <v>-1.3097485</v>
      </c>
      <c r="J673" s="3" t="n">
        <v>-1.2862649</v>
      </c>
      <c r="K673" s="3" t="n">
        <v>-1.8939312</v>
      </c>
      <c r="L673" s="3" t="n">
        <v>-2.403813</v>
      </c>
      <c r="N673" s="4" t="n">
        <v>0.195152928</v>
      </c>
      <c r="O673" s="4" t="n">
        <v>0.187306222</v>
      </c>
      <c r="P673" s="4" t="n">
        <v>0.136995423</v>
      </c>
      <c r="Q673" s="4" t="n">
        <v>0.193183456</v>
      </c>
      <c r="R673" s="4" t="n">
        <v>0.197330051</v>
      </c>
      <c r="S673" s="4" t="n">
        <v>0.090031921</v>
      </c>
      <c r="T673" s="4" t="n">
        <v>0</v>
      </c>
    </row>
    <row r="674" customFormat="false" ht="14.25" hidden="false" customHeight="false" outlineLevel="0" collapsed="false">
      <c r="A674" s="1" t="s">
        <v>1914</v>
      </c>
      <c r="C674" s="1" t="s">
        <v>1915</v>
      </c>
      <c r="D674" s="1" t="s">
        <v>1916</v>
      </c>
      <c r="E674" s="7" t="n">
        <f aca="false">HYPERLINK("http://www.ncbi.nlm.nih.gov/entrez/query.fcgi?db=Nucleotide&amp;cmd=search&amp;term="&amp;GF674,GF674)</f>
        <v>0</v>
      </c>
      <c r="F674" s="3" t="n">
        <v>2.270692</v>
      </c>
      <c r="G674" s="3" t="n">
        <v>3.3522475</v>
      </c>
      <c r="H674" s="3" t="n">
        <v>2.028386</v>
      </c>
      <c r="I674" s="3" t="n">
        <v>1.9087367</v>
      </c>
      <c r="J674" s="3" t="n">
        <v>2.2257125</v>
      </c>
      <c r="K674" s="3" t="n">
        <v>2.637728</v>
      </c>
      <c r="L674" s="3" t="n">
        <v>2.228747</v>
      </c>
      <c r="N674" s="4" t="n">
        <v>0.109980278</v>
      </c>
      <c r="O674" s="4" t="n">
        <v>0.438611394</v>
      </c>
      <c r="P674" s="4" t="n">
        <v>0.036355493</v>
      </c>
      <c r="Q674" s="4" t="n">
        <v>0</v>
      </c>
      <c r="R674" s="4" t="n">
        <v>0.096313237</v>
      </c>
      <c r="S674" s="4" t="n">
        <v>0.221504328</v>
      </c>
      <c r="T674" s="4" t="n">
        <v>0.097235271</v>
      </c>
    </row>
    <row r="675" customFormat="false" ht="14.25" hidden="false" customHeight="false" outlineLevel="0" collapsed="false">
      <c r="A675" s="1" t="s">
        <v>1917</v>
      </c>
      <c r="C675" s="1" t="s">
        <v>1918</v>
      </c>
      <c r="D675" s="1" t="s">
        <v>1919</v>
      </c>
      <c r="E675" s="7" t="n">
        <f aca="false">HYPERLINK("http://www.ncbi.nlm.nih.gov/entrez/query.fcgi?db=Nucleotide&amp;cmd=search&amp;term="&amp;GF675,GF675)</f>
        <v>0</v>
      </c>
      <c r="F675" s="3" t="n">
        <v>1.6094176</v>
      </c>
      <c r="G675" s="3" t="n">
        <v>2.4942737</v>
      </c>
      <c r="H675" s="3" t="n">
        <v>1.6452388</v>
      </c>
      <c r="I675" s="3" t="n">
        <v>2.139131</v>
      </c>
      <c r="J675" s="3" t="n">
        <v>3.4149487</v>
      </c>
      <c r="K675" s="3" t="n">
        <v>2.5719516</v>
      </c>
      <c r="L675" s="3" t="n">
        <v>2.3822126</v>
      </c>
      <c r="N675" s="4" t="n">
        <v>0</v>
      </c>
      <c r="O675" s="4" t="n">
        <v>0.177281434</v>
      </c>
      <c r="P675" s="4" t="n">
        <v>0.007176798</v>
      </c>
      <c r="Q675" s="4" t="n">
        <v>0.106128388</v>
      </c>
      <c r="R675" s="4" t="n">
        <v>0.361739206</v>
      </c>
      <c r="S675" s="4" t="n">
        <v>0.192844247</v>
      </c>
      <c r="T675" s="4" t="n">
        <v>0.154829928</v>
      </c>
    </row>
    <row r="676" customFormat="false" ht="14.25" hidden="false" customHeight="false" outlineLevel="0" collapsed="false">
      <c r="A676" s="1" t="s">
        <v>1920</v>
      </c>
      <c r="F676" s="3" t="n">
        <v>1.2539575</v>
      </c>
      <c r="G676" s="3" t="n">
        <v>1.3679115</v>
      </c>
      <c r="H676" s="3" t="n">
        <v>1.6152935</v>
      </c>
      <c r="I676" s="3" t="n">
        <v>1.5070341</v>
      </c>
      <c r="J676" s="3" t="n">
        <v>2.597567</v>
      </c>
      <c r="K676" s="3" t="n">
        <v>1.9636235</v>
      </c>
      <c r="L676" s="3" t="n">
        <v>1.8088586</v>
      </c>
      <c r="N676" s="4" t="n">
        <v>0</v>
      </c>
      <c r="O676" s="4" t="n">
        <v>0.034153312</v>
      </c>
      <c r="P676" s="4" t="n">
        <v>0.108296515</v>
      </c>
      <c r="Q676" s="4" t="n">
        <v>0.07584994</v>
      </c>
      <c r="R676" s="4" t="n">
        <v>0.402695071</v>
      </c>
      <c r="S676" s="4" t="n">
        <v>0.212694983</v>
      </c>
      <c r="T676" s="4" t="n">
        <v>0.16631018</v>
      </c>
    </row>
    <row r="677" customFormat="false" ht="14.25" hidden="false" customHeight="false" outlineLevel="0" collapsed="false">
      <c r="A677" s="1" t="s">
        <v>1921</v>
      </c>
      <c r="C677" s="1" t="s">
        <v>1922</v>
      </c>
      <c r="D677" s="1" t="s">
        <v>1923</v>
      </c>
      <c r="E677" s="7" t="n">
        <f aca="false">HYPERLINK("http://www.ncbi.nlm.nih.gov/entrez/query.fcgi?db=Nucleotide&amp;cmd=search&amp;term="&amp;GF677,GF677)</f>
        <v>0</v>
      </c>
      <c r="F677" s="3" t="n">
        <v>1.211665</v>
      </c>
      <c r="G677" s="3" t="n">
        <v>1.1346123</v>
      </c>
      <c r="H677" s="3" t="n">
        <v>1.5773983</v>
      </c>
      <c r="I677" s="3" t="n">
        <v>2.4370167</v>
      </c>
      <c r="J677" s="3" t="n">
        <v>2.369175</v>
      </c>
      <c r="K677" s="3" t="n">
        <v>1.8661174</v>
      </c>
      <c r="L677" s="3" t="n">
        <v>1.9218012</v>
      </c>
      <c r="N677" s="4" t="n">
        <v>0.01684028</v>
      </c>
      <c r="O677" s="4" t="n">
        <v>0</v>
      </c>
      <c r="P677" s="4" t="n">
        <v>0.096773253</v>
      </c>
      <c r="Q677" s="4" t="n">
        <v>0.284647461</v>
      </c>
      <c r="R677" s="4" t="n">
        <v>0.269820294</v>
      </c>
      <c r="S677" s="4" t="n">
        <v>0.15987436</v>
      </c>
      <c r="T677" s="4" t="n">
        <v>0.172044352</v>
      </c>
    </row>
    <row r="678" customFormat="false" ht="14.25" hidden="false" customHeight="false" outlineLevel="0" collapsed="false">
      <c r="A678" s="1" t="s">
        <v>1924</v>
      </c>
      <c r="C678" s="1" t="s">
        <v>1925</v>
      </c>
      <c r="D678" s="1" t="s">
        <v>1926</v>
      </c>
      <c r="E678" s="7" t="n">
        <f aca="false">HYPERLINK("http://www.ncbi.nlm.nih.gov/entrez/query.fcgi?db=Nucleotide&amp;cmd=search&amp;term="&amp;GF678,GF678)</f>
        <v>0</v>
      </c>
      <c r="F678" s="3" t="n">
        <v>1.2033024</v>
      </c>
      <c r="G678" s="3" t="n">
        <v>1.3859936</v>
      </c>
      <c r="H678" s="3" t="n">
        <v>1.4029452</v>
      </c>
      <c r="I678" s="3" t="n">
        <v>2.6976936</v>
      </c>
      <c r="J678" s="3" t="n">
        <v>3.785717</v>
      </c>
      <c r="K678" s="3" t="n">
        <v>3.083496</v>
      </c>
      <c r="L678" s="3" t="n">
        <v>3.0383332</v>
      </c>
      <c r="N678" s="4" t="n">
        <v>0</v>
      </c>
      <c r="O678" s="4" t="n">
        <v>0.022349286</v>
      </c>
      <c r="P678" s="4" t="n">
        <v>0.024423037</v>
      </c>
      <c r="Q678" s="4" t="n">
        <v>0.182814365</v>
      </c>
      <c r="R678" s="4" t="n">
        <v>0.315916264</v>
      </c>
      <c r="S678" s="4" t="n">
        <v>0.23001099</v>
      </c>
      <c r="T678" s="4" t="n">
        <v>0.224486058</v>
      </c>
    </row>
    <row r="679" customFormat="false" ht="14.25" hidden="false" customHeight="false" outlineLevel="0" collapsed="false">
      <c r="A679" s="1" t="s">
        <v>1927</v>
      </c>
      <c r="C679" s="1" t="s">
        <v>1928</v>
      </c>
      <c r="D679" s="1" t="s">
        <v>1929</v>
      </c>
      <c r="E679" s="7" t="n">
        <f aca="false">HYPERLINK("http://www.ncbi.nlm.nih.gov/entrez/query.fcgi?db=Nucleotide&amp;cmd=search&amp;term="&amp;GF679,GF679)</f>
        <v>0</v>
      </c>
      <c r="F679" s="3" t="n">
        <v>1.1853449</v>
      </c>
      <c r="G679" s="3" t="n">
        <v>1.329813</v>
      </c>
      <c r="H679" s="3" t="n">
        <v>1.4318378</v>
      </c>
      <c r="I679" s="3" t="n">
        <v>1.7312932</v>
      </c>
      <c r="J679" s="3" t="n">
        <v>1.995601</v>
      </c>
      <c r="K679" s="3" t="n">
        <v>2.124144</v>
      </c>
      <c r="L679" s="3" t="n">
        <v>2.1689398</v>
      </c>
      <c r="N679" s="4" t="n">
        <v>0</v>
      </c>
      <c r="O679" s="4" t="n">
        <v>0.039369331</v>
      </c>
      <c r="P679" s="4" t="n">
        <v>0.067172342</v>
      </c>
      <c r="Q679" s="4" t="n">
        <v>0.148777616</v>
      </c>
      <c r="R679" s="4" t="n">
        <v>0.220804737</v>
      </c>
      <c r="S679" s="4" t="n">
        <v>0.255834284</v>
      </c>
      <c r="T679" s="4" t="n">
        <v>0.268041689</v>
      </c>
    </row>
    <row r="680" customFormat="false" ht="14.25" hidden="false" customHeight="false" outlineLevel="0" collapsed="false">
      <c r="A680" s="1" t="s">
        <v>1930</v>
      </c>
      <c r="C680" s="1" t="s">
        <v>1931</v>
      </c>
      <c r="D680" s="1" t="s">
        <v>1932</v>
      </c>
      <c r="E680" s="7" t="n">
        <f aca="false">HYPERLINK("http://www.ncbi.nlm.nih.gov/entrez/query.fcgi?db=Nucleotide&amp;cmd=search&amp;term="&amp;GF680,GF680)</f>
        <v>0</v>
      </c>
      <c r="F680" s="3" t="n">
        <v>1.1793885</v>
      </c>
      <c r="G680" s="3" t="n">
        <v>1.140207</v>
      </c>
      <c r="H680" s="3" t="n">
        <v>1.1548141</v>
      </c>
      <c r="I680" s="3" t="n">
        <v>1.6642959</v>
      </c>
      <c r="J680" s="3" t="n">
        <v>2.3861306</v>
      </c>
      <c r="K680" s="3" t="n">
        <v>3.6173584</v>
      </c>
      <c r="L680" s="3" t="n">
        <v>3.8541763</v>
      </c>
      <c r="N680" s="4" t="n">
        <v>0.005585451</v>
      </c>
      <c r="O680" s="4" t="n">
        <v>0</v>
      </c>
      <c r="P680" s="4" t="n">
        <v>0.00208229</v>
      </c>
      <c r="Q680" s="4" t="n">
        <v>0.074710583</v>
      </c>
      <c r="R680" s="4" t="n">
        <v>0.177610476</v>
      </c>
      <c r="S680" s="4" t="n">
        <v>0.353126018</v>
      </c>
      <c r="T680" s="4" t="n">
        <v>0.386885182</v>
      </c>
    </row>
    <row r="681" customFormat="false" ht="14.25" hidden="false" customHeight="false" outlineLevel="0" collapsed="false">
      <c r="A681" s="1" t="s">
        <v>1933</v>
      </c>
      <c r="C681" s="1" t="s">
        <v>1934</v>
      </c>
      <c r="D681" s="1" t="s">
        <v>1935</v>
      </c>
      <c r="E681" s="7" t="n">
        <f aca="false">HYPERLINK("http://www.ncbi.nlm.nih.gov/entrez/query.fcgi?db=Nucleotide&amp;cmd=search&amp;term="&amp;GF681,GF681)</f>
        <v>0</v>
      </c>
      <c r="F681" s="3" t="n">
        <v>1.1756655</v>
      </c>
      <c r="G681" s="3" t="n">
        <v>1.2829692</v>
      </c>
      <c r="H681" s="3" t="n">
        <v>1.448421</v>
      </c>
      <c r="I681" s="3" t="n">
        <v>1.63294</v>
      </c>
      <c r="J681" s="3" t="n">
        <v>1.7863859</v>
      </c>
      <c r="K681" s="3" t="n">
        <v>2.4661481</v>
      </c>
      <c r="L681" s="3" t="n">
        <v>2.484026</v>
      </c>
      <c r="N681" s="4" t="n">
        <v>0</v>
      </c>
      <c r="O681" s="4" t="n">
        <v>0.026515055</v>
      </c>
      <c r="P681" s="4" t="n">
        <v>0.067398673</v>
      </c>
      <c r="Q681" s="4" t="n">
        <v>0.112993851</v>
      </c>
      <c r="R681" s="4" t="n">
        <v>0.150910777</v>
      </c>
      <c r="S681" s="4" t="n">
        <v>0.318881982</v>
      </c>
      <c r="T681" s="4" t="n">
        <v>0.323299663</v>
      </c>
    </row>
    <row r="682" customFormat="false" ht="14.25" hidden="false" customHeight="false" outlineLevel="0" collapsed="false">
      <c r="A682" s="1" t="s">
        <v>1936</v>
      </c>
      <c r="C682" s="1" t="s">
        <v>1937</v>
      </c>
      <c r="D682" s="1" t="s">
        <v>1938</v>
      </c>
      <c r="E682" s="7" t="n">
        <f aca="false">HYPERLINK("http://www.ncbi.nlm.nih.gov/entrez/query.fcgi?db=Nucleotide&amp;cmd=search&amp;term="&amp;GF682,GF682)</f>
        <v>0</v>
      </c>
      <c r="F682" s="3" t="n">
        <v>1.1719697</v>
      </c>
      <c r="G682" s="3" t="n">
        <v>1.3919138</v>
      </c>
      <c r="H682" s="3" t="n">
        <v>1.9246414</v>
      </c>
      <c r="I682" s="3" t="n">
        <v>2.4727643</v>
      </c>
      <c r="J682" s="3" t="n">
        <v>2.444684</v>
      </c>
      <c r="K682" s="3" t="n">
        <v>3.009483</v>
      </c>
      <c r="L682" s="3" t="n">
        <v>4.3845973</v>
      </c>
      <c r="N682" s="4" t="n">
        <v>0</v>
      </c>
      <c r="O682" s="4" t="n">
        <v>0.025586006</v>
      </c>
      <c r="P682" s="4" t="n">
        <v>0.087557986</v>
      </c>
      <c r="Q682" s="4" t="n">
        <v>0.151320895</v>
      </c>
      <c r="R682" s="4" t="n">
        <v>0.148054325</v>
      </c>
      <c r="S682" s="4" t="n">
        <v>0.213757158</v>
      </c>
      <c r="T682" s="4" t="n">
        <v>0.373723632</v>
      </c>
    </row>
    <row r="683" customFormat="false" ht="14.25" hidden="false" customHeight="false" outlineLevel="0" collapsed="false">
      <c r="A683" s="1" t="s">
        <v>1939</v>
      </c>
      <c r="C683" s="1" t="s">
        <v>1940</v>
      </c>
      <c r="D683" s="1" t="s">
        <v>1941</v>
      </c>
      <c r="E683" s="7" t="n">
        <f aca="false">HYPERLINK("http://www.ncbi.nlm.nih.gov/entrez/query.fcgi?db=Nucleotide&amp;cmd=search&amp;term="&amp;GF683,GF683)</f>
        <v>0</v>
      </c>
      <c r="F683" s="3" t="n">
        <v>1.1524669</v>
      </c>
      <c r="G683" s="3" t="n">
        <v>1.3085595</v>
      </c>
      <c r="H683" s="3" t="n">
        <v>1.3814403</v>
      </c>
      <c r="I683" s="3" t="n">
        <v>1.3397809</v>
      </c>
      <c r="J683" s="3" t="n">
        <v>1.7849151</v>
      </c>
      <c r="K683" s="3" t="n">
        <v>2.5648193</v>
      </c>
      <c r="L683" s="3" t="n">
        <v>2.6432822</v>
      </c>
      <c r="N683" s="4" t="n">
        <v>0</v>
      </c>
      <c r="O683" s="4" t="n">
        <v>0.037997263</v>
      </c>
      <c r="P683" s="4" t="n">
        <v>0.055738468</v>
      </c>
      <c r="Q683" s="4" t="n">
        <v>0.045597416</v>
      </c>
      <c r="R683" s="4" t="n">
        <v>0.153955412</v>
      </c>
      <c r="S683" s="4" t="n">
        <v>0.343805699</v>
      </c>
      <c r="T683" s="4" t="n">
        <v>0.362905742</v>
      </c>
    </row>
    <row r="684" customFormat="false" ht="14.25" hidden="false" customHeight="false" outlineLevel="0" collapsed="false">
      <c r="A684" s="1" t="s">
        <v>1942</v>
      </c>
      <c r="C684" s="1" t="s">
        <v>1943</v>
      </c>
      <c r="D684" s="1" t="s">
        <v>1944</v>
      </c>
      <c r="E684" s="7" t="n">
        <f aca="false">HYPERLINK("http://www.ncbi.nlm.nih.gov/entrez/query.fcgi?db=Nucleotide&amp;cmd=search&amp;term="&amp;GF684,GF684)</f>
        <v>0</v>
      </c>
      <c r="F684" s="3" t="n">
        <v>1.1452038</v>
      </c>
      <c r="G684" s="3" t="n">
        <v>1.0592699</v>
      </c>
      <c r="H684" s="3" t="n">
        <v>1.2759409</v>
      </c>
      <c r="I684" s="3" t="n">
        <v>1.6881149</v>
      </c>
      <c r="J684" s="3" t="n">
        <v>2.1352425</v>
      </c>
      <c r="K684" s="3" t="n">
        <v>3.3258271</v>
      </c>
      <c r="L684" s="3" t="n">
        <v>5.189893</v>
      </c>
      <c r="N684" s="4" t="n">
        <v>0.010224624</v>
      </c>
      <c r="O684" s="4" t="n">
        <v>0</v>
      </c>
      <c r="P684" s="4" t="n">
        <v>0.02578004</v>
      </c>
      <c r="Q684" s="4" t="n">
        <v>0.074821501</v>
      </c>
      <c r="R684" s="4" t="n">
        <v>0.128021826</v>
      </c>
      <c r="S684" s="4" t="n">
        <v>0.269680466</v>
      </c>
      <c r="T684" s="4" t="n">
        <v>0.491471542</v>
      </c>
    </row>
    <row r="685" customFormat="false" ht="14.25" hidden="false" customHeight="false" outlineLevel="0" collapsed="false">
      <c r="A685" s="1" t="s">
        <v>1945</v>
      </c>
      <c r="C685" s="1" t="s">
        <v>1946</v>
      </c>
      <c r="D685" s="1" t="s">
        <v>1947</v>
      </c>
      <c r="E685" s="7" t="n">
        <f aca="false">HYPERLINK("http://www.ncbi.nlm.nih.gov/entrez/query.fcgi?db=Nucleotide&amp;cmd=search&amp;term="&amp;GF685,GF685)</f>
        <v>0</v>
      </c>
      <c r="F685" s="3" t="n">
        <v>1.1444576</v>
      </c>
      <c r="G685" s="3" t="n">
        <v>1.0810244</v>
      </c>
      <c r="H685" s="3" t="n">
        <v>1.4610578</v>
      </c>
      <c r="I685" s="3" t="n">
        <v>2.0908115</v>
      </c>
      <c r="J685" s="3" t="n">
        <v>1.8760629</v>
      </c>
      <c r="K685" s="3" t="n">
        <v>2.056339</v>
      </c>
      <c r="L685" s="3" t="n">
        <v>2.349712</v>
      </c>
      <c r="N685" s="4" t="n">
        <v>0.014120446</v>
      </c>
      <c r="O685" s="4" t="n">
        <v>0</v>
      </c>
      <c r="P685" s="4" t="n">
        <v>0.084596726</v>
      </c>
      <c r="Q685" s="4" t="n">
        <v>0.22478204</v>
      </c>
      <c r="R685" s="4" t="n">
        <v>0.176978272</v>
      </c>
      <c r="S685" s="4" t="n">
        <v>0.217108344</v>
      </c>
      <c r="T685" s="4" t="n">
        <v>0.282414171</v>
      </c>
    </row>
    <row r="686" customFormat="false" ht="14.25" hidden="false" customHeight="false" outlineLevel="0" collapsed="false">
      <c r="A686" s="1" t="s">
        <v>1948</v>
      </c>
      <c r="C686" s="1" t="s">
        <v>1949</v>
      </c>
      <c r="D686" s="1" t="s">
        <v>1950</v>
      </c>
      <c r="E686" s="7" t="n">
        <f aca="false">HYPERLINK("http://www.ncbi.nlm.nih.gov/entrez/query.fcgi?db=Nucleotide&amp;cmd=search&amp;term="&amp;GF686,GF686)</f>
        <v>0</v>
      </c>
      <c r="F686" s="3" t="n">
        <v>1.1434292</v>
      </c>
      <c r="G686" s="3" t="n">
        <v>1.3405782</v>
      </c>
      <c r="H686" s="3" t="n">
        <v>1.9407747</v>
      </c>
      <c r="I686" s="3" t="n">
        <v>1.8147007</v>
      </c>
      <c r="J686" s="3" t="n">
        <v>2.1109302</v>
      </c>
      <c r="K686" s="3" t="n">
        <v>2.6520278</v>
      </c>
      <c r="L686" s="3" t="n">
        <v>3.2092957</v>
      </c>
      <c r="N686" s="4" t="n">
        <v>0</v>
      </c>
      <c r="O686" s="4" t="n">
        <v>0.031758619</v>
      </c>
      <c r="P686" s="4" t="n">
        <v>0.128443929</v>
      </c>
      <c r="Q686" s="4" t="n">
        <v>0.108134741</v>
      </c>
      <c r="R686" s="4" t="n">
        <v>0.155854181</v>
      </c>
      <c r="S686" s="4" t="n">
        <v>0.243019282</v>
      </c>
      <c r="T686" s="4" t="n">
        <v>0.332789248</v>
      </c>
    </row>
    <row r="687" customFormat="false" ht="14.25" hidden="false" customHeight="false" outlineLevel="0" collapsed="false">
      <c r="A687" s="1" t="s">
        <v>1951</v>
      </c>
      <c r="C687" s="1" t="s">
        <v>1952</v>
      </c>
      <c r="D687" s="1" t="s">
        <v>1953</v>
      </c>
      <c r="E687" s="7" t="n">
        <f aca="false">HYPERLINK("http://www.ncbi.nlm.nih.gov/entrez/query.fcgi?db=Nucleotide&amp;cmd=search&amp;term="&amp;GF687,GF687)</f>
        <v>0</v>
      </c>
      <c r="F687" s="3" t="n">
        <v>1.1433007</v>
      </c>
      <c r="G687" s="3" t="n">
        <v>1.1119151</v>
      </c>
      <c r="H687" s="3" t="n">
        <v>1.3074597</v>
      </c>
      <c r="I687" s="3" t="n">
        <v>1.639966</v>
      </c>
      <c r="J687" s="3" t="n">
        <v>1.976025</v>
      </c>
      <c r="K687" s="3" t="n">
        <v>2.5221262</v>
      </c>
      <c r="L687" s="3" t="n">
        <v>1.678218</v>
      </c>
      <c r="N687" s="4" t="n">
        <v>0.008728879</v>
      </c>
      <c r="O687" s="4" t="n">
        <v>0</v>
      </c>
      <c r="P687" s="4" t="n">
        <v>0.054384339</v>
      </c>
      <c r="Q687" s="4" t="n">
        <v>0.146860097</v>
      </c>
      <c r="R687" s="4" t="n">
        <v>0.240323923</v>
      </c>
      <c r="S687" s="4" t="n">
        <v>0.392204121</v>
      </c>
      <c r="T687" s="4" t="n">
        <v>0.157498641</v>
      </c>
    </row>
    <row r="688" customFormat="false" ht="14.25" hidden="false" customHeight="false" outlineLevel="0" collapsed="false">
      <c r="A688" s="1" t="s">
        <v>1954</v>
      </c>
      <c r="C688" s="1" t="s">
        <v>1955</v>
      </c>
      <c r="D688" s="1" t="s">
        <v>1956</v>
      </c>
      <c r="E688" s="7" t="n">
        <f aca="false">HYPERLINK("http://www.ncbi.nlm.nih.gov/entrez/query.fcgi?db=Nucleotide&amp;cmd=search&amp;term="&amp;GF688,GF688)</f>
        <v>0</v>
      </c>
      <c r="F688" s="3" t="n">
        <v>1.1427763</v>
      </c>
      <c r="G688" s="3" t="n">
        <v>1.1925362</v>
      </c>
      <c r="H688" s="3" t="n">
        <v>1.2264383</v>
      </c>
      <c r="I688" s="3" t="n">
        <v>1.4205436</v>
      </c>
      <c r="J688" s="3" t="n">
        <v>2.0633297</v>
      </c>
      <c r="K688" s="3" t="n">
        <v>2.1089706</v>
      </c>
      <c r="L688" s="3" t="n">
        <v>1.552352</v>
      </c>
      <c r="N688" s="4" t="n">
        <v>0</v>
      </c>
      <c r="O688" s="4" t="n">
        <v>0.018378456</v>
      </c>
      <c r="P688" s="4" t="n">
        <v>0.030899949</v>
      </c>
      <c r="Q688" s="4" t="n">
        <v>0.102591323</v>
      </c>
      <c r="R688" s="4" t="n">
        <v>0.339999674</v>
      </c>
      <c r="S688" s="4" t="n">
        <v>0.356856807</v>
      </c>
      <c r="T688" s="4" t="n">
        <v>0.151273793</v>
      </c>
    </row>
    <row r="689" customFormat="false" ht="14.25" hidden="false" customHeight="false" outlineLevel="0" collapsed="false">
      <c r="A689" s="1" t="s">
        <v>1957</v>
      </c>
      <c r="C689" s="1" t="s">
        <v>1958</v>
      </c>
      <c r="D689" s="1" t="s">
        <v>1959</v>
      </c>
      <c r="E689" s="7" t="n">
        <f aca="false">HYPERLINK("http://www.ncbi.nlm.nih.gov/entrez/query.fcgi?db=Nucleotide&amp;cmd=search&amp;term="&amp;GF689,GF689)</f>
        <v>0</v>
      </c>
      <c r="F689" s="3" t="n">
        <v>1.1403239</v>
      </c>
      <c r="G689" s="3" t="n">
        <v>1.1531916</v>
      </c>
      <c r="H689" s="3" t="n">
        <v>1.6104903</v>
      </c>
      <c r="I689" s="3" t="n">
        <v>1.7240492</v>
      </c>
      <c r="J689" s="3" t="n">
        <v>1.8307521</v>
      </c>
      <c r="K689" s="3" t="n">
        <v>2.4235864</v>
      </c>
      <c r="L689" s="3" t="n">
        <v>1.9180597</v>
      </c>
      <c r="N689" s="4" t="n">
        <v>0</v>
      </c>
      <c r="O689" s="4" t="n">
        <v>0.003370108</v>
      </c>
      <c r="P689" s="4" t="n">
        <v>0.123138687</v>
      </c>
      <c r="Q689" s="4" t="n">
        <v>0.152880272</v>
      </c>
      <c r="R689" s="4" t="n">
        <v>0.18082624</v>
      </c>
      <c r="S689" s="4" t="n">
        <v>0.3360922</v>
      </c>
      <c r="T689" s="4" t="n">
        <v>0.203692492</v>
      </c>
    </row>
    <row r="690" customFormat="false" ht="14.25" hidden="false" customHeight="false" outlineLevel="0" collapsed="false">
      <c r="A690" s="1" t="s">
        <v>1960</v>
      </c>
      <c r="C690" s="1" t="s">
        <v>1961</v>
      </c>
      <c r="D690" s="1" t="s">
        <v>1962</v>
      </c>
      <c r="E690" s="7" t="n">
        <f aca="false">HYPERLINK("http://www.ncbi.nlm.nih.gov/entrez/query.fcgi?db=Nucleotide&amp;cmd=search&amp;term="&amp;GF690,GF690)</f>
        <v>0</v>
      </c>
      <c r="F690" s="3" t="n">
        <v>1.1384003</v>
      </c>
      <c r="G690" s="3" t="n">
        <v>1.1213528</v>
      </c>
      <c r="H690" s="3" t="n">
        <v>1.2411774</v>
      </c>
      <c r="I690" s="3" t="n">
        <v>1.84755</v>
      </c>
      <c r="J690" s="3" t="n">
        <v>2.0485744</v>
      </c>
      <c r="K690" s="3" t="n">
        <v>2.2829795</v>
      </c>
      <c r="L690" s="3" t="n">
        <v>3.5687568</v>
      </c>
      <c r="N690" s="4" t="n">
        <v>0.003157341</v>
      </c>
      <c r="O690" s="4" t="n">
        <v>0</v>
      </c>
      <c r="P690" s="4" t="n">
        <v>0.022192529</v>
      </c>
      <c r="Q690" s="4" t="n">
        <v>0.13449786</v>
      </c>
      <c r="R690" s="4" t="n">
        <v>0.171729278</v>
      </c>
      <c r="S690" s="4" t="n">
        <v>0.215143084</v>
      </c>
      <c r="T690" s="4" t="n">
        <v>0.453279908</v>
      </c>
    </row>
    <row r="691" customFormat="false" ht="14.25" hidden="false" customHeight="false" outlineLevel="0" collapsed="false">
      <c r="A691" s="1" t="s">
        <v>1963</v>
      </c>
      <c r="C691" s="1" t="s">
        <v>1964</v>
      </c>
      <c r="D691" s="1" t="s">
        <v>1965</v>
      </c>
      <c r="E691" s="7" t="n">
        <f aca="false">HYPERLINK("http://www.ncbi.nlm.nih.gov/entrez/query.fcgi?db=Nucleotide&amp;cmd=search&amp;term="&amp;GF691,GF691)</f>
        <v>0</v>
      </c>
      <c r="F691" s="3" t="n">
        <v>1.1373006</v>
      </c>
      <c r="G691" s="3" t="n">
        <v>1.1317599</v>
      </c>
      <c r="H691" s="3" t="n">
        <v>1.2410363</v>
      </c>
      <c r="I691" s="3" t="n">
        <v>1.4639581</v>
      </c>
      <c r="J691" s="3" t="n">
        <v>1.8978964</v>
      </c>
      <c r="K691" s="3" t="n">
        <v>2.1087434</v>
      </c>
      <c r="L691" s="3" t="n">
        <v>3.2145228</v>
      </c>
      <c r="N691" s="4" t="n">
        <v>0.001296708</v>
      </c>
      <c r="O691" s="4" t="n">
        <v>0</v>
      </c>
      <c r="P691" s="4" t="n">
        <v>0.025574305</v>
      </c>
      <c r="Q691" s="4" t="n">
        <v>0.077745405</v>
      </c>
      <c r="R691" s="4" t="n">
        <v>0.17930137</v>
      </c>
      <c r="S691" s="4" t="n">
        <v>0.228646566</v>
      </c>
      <c r="T691" s="4" t="n">
        <v>0.487435647</v>
      </c>
    </row>
    <row r="692" customFormat="false" ht="14.25" hidden="false" customHeight="false" outlineLevel="0" collapsed="false">
      <c r="A692" s="1" t="s">
        <v>1966</v>
      </c>
      <c r="C692" s="1" t="s">
        <v>1967</v>
      </c>
      <c r="D692" s="1" t="s">
        <v>1968</v>
      </c>
      <c r="E692" s="7" t="n">
        <f aca="false">HYPERLINK("http://www.ncbi.nlm.nih.gov/entrez/query.fcgi?db=Nucleotide&amp;cmd=search&amp;term="&amp;GF692,GF692)</f>
        <v>0</v>
      </c>
      <c r="F692" s="3" t="n">
        <v>1.1353326</v>
      </c>
      <c r="G692" s="3" t="n">
        <v>1.193806</v>
      </c>
      <c r="H692" s="3" t="n">
        <v>1.5297607</v>
      </c>
      <c r="I692" s="3" t="n">
        <v>1.5724978</v>
      </c>
      <c r="J692" s="3" t="n">
        <v>1.6521583</v>
      </c>
      <c r="K692" s="3" t="n">
        <v>1.5307552</v>
      </c>
      <c r="L692" s="3" t="n">
        <v>2.3063755</v>
      </c>
      <c r="N692" s="4" t="n">
        <v>0</v>
      </c>
      <c r="O692" s="4" t="n">
        <v>0.019665779</v>
      </c>
      <c r="P692" s="4" t="n">
        <v>0.132654095</v>
      </c>
      <c r="Q692" s="4" t="n">
        <v>0.14702744</v>
      </c>
      <c r="R692" s="4" t="n">
        <v>0.173818867</v>
      </c>
      <c r="S692" s="4" t="n">
        <v>0.132988565</v>
      </c>
      <c r="T692" s="4" t="n">
        <v>0.393845255</v>
      </c>
    </row>
    <row r="693" customFormat="false" ht="14.25" hidden="false" customHeight="false" outlineLevel="0" collapsed="false">
      <c r="A693" s="1" t="s">
        <v>1969</v>
      </c>
      <c r="F693" s="3" t="n">
        <v>1.132381</v>
      </c>
      <c r="G693" s="3" t="n">
        <v>1.1816257</v>
      </c>
      <c r="H693" s="3" t="n">
        <v>1.3595603</v>
      </c>
      <c r="I693" s="3" t="n">
        <v>1.3293726</v>
      </c>
      <c r="J693" s="3" t="n">
        <v>2.5702724</v>
      </c>
      <c r="K693" s="3" t="n">
        <v>2.504701</v>
      </c>
      <c r="L693" s="3" t="n">
        <v>3.3080711</v>
      </c>
      <c r="N693" s="4" t="n">
        <v>0</v>
      </c>
      <c r="O693" s="4" t="n">
        <v>0.009020304</v>
      </c>
      <c r="P693" s="4" t="n">
        <v>0.041613135</v>
      </c>
      <c r="Q693" s="4" t="n">
        <v>0.036083561</v>
      </c>
      <c r="R693" s="4" t="n">
        <v>0.263383015</v>
      </c>
      <c r="S693" s="4" t="n">
        <v>0.251372099</v>
      </c>
      <c r="T693" s="4" t="n">
        <v>0.398527885</v>
      </c>
    </row>
    <row r="694" customFormat="false" ht="14.25" hidden="false" customHeight="false" outlineLevel="0" collapsed="false">
      <c r="A694" s="1" t="s">
        <v>1970</v>
      </c>
      <c r="C694" s="1" t="s">
        <v>1971</v>
      </c>
      <c r="D694" s="1" t="s">
        <v>1972</v>
      </c>
      <c r="E694" s="7" t="n">
        <f aca="false">HYPERLINK("http://www.ncbi.nlm.nih.gov/entrez/query.fcgi?db=Nucleotide&amp;cmd=search&amp;term="&amp;GF694,GF694)</f>
        <v>0</v>
      </c>
      <c r="F694" s="3" t="n">
        <v>1.1299134</v>
      </c>
      <c r="G694" s="3" t="n">
        <v>1.4868125</v>
      </c>
      <c r="H694" s="3" t="n">
        <v>1.4353355</v>
      </c>
      <c r="I694" s="3" t="n">
        <v>1.6755488</v>
      </c>
      <c r="J694" s="3" t="n">
        <v>1.8193287</v>
      </c>
      <c r="K694" s="3" t="n">
        <v>2.0718226</v>
      </c>
      <c r="L694" s="3" t="n">
        <v>1.6126881</v>
      </c>
      <c r="N694" s="4" t="n">
        <v>0</v>
      </c>
      <c r="O694" s="4" t="n">
        <v>0.107433204</v>
      </c>
      <c r="P694" s="4" t="n">
        <v>0.091937679</v>
      </c>
      <c r="Q694" s="4" t="n">
        <v>0.164246308</v>
      </c>
      <c r="R694" s="4" t="n">
        <v>0.207526707</v>
      </c>
      <c r="S694" s="4" t="n">
        <v>0.283532023</v>
      </c>
      <c r="T694" s="4" t="n">
        <v>0.145324079</v>
      </c>
    </row>
    <row r="695" customFormat="false" ht="14.25" hidden="false" customHeight="false" outlineLevel="0" collapsed="false">
      <c r="A695" s="1" t="s">
        <v>1973</v>
      </c>
      <c r="C695" s="1" t="s">
        <v>1974</v>
      </c>
      <c r="D695" s="1" t="s">
        <v>1975</v>
      </c>
      <c r="E695" s="7" t="n">
        <f aca="false">HYPERLINK("http://www.ncbi.nlm.nih.gov/entrez/query.fcgi?db=Nucleotide&amp;cmd=search&amp;term="&amp;GF695,GF695)</f>
        <v>0</v>
      </c>
      <c r="F695" s="3" t="n">
        <v>1.1265723</v>
      </c>
      <c r="G695" s="3" t="n">
        <v>1.2731935</v>
      </c>
      <c r="H695" s="3" t="n">
        <v>1.8461082</v>
      </c>
      <c r="I695" s="3" t="n">
        <v>1.8236657</v>
      </c>
      <c r="J695" s="3" t="n">
        <v>2.3229523</v>
      </c>
      <c r="K695" s="3" t="n">
        <v>2.7520514</v>
      </c>
      <c r="L695" s="3" t="n">
        <v>2.8731163</v>
      </c>
      <c r="N695" s="4" t="n">
        <v>0</v>
      </c>
      <c r="O695" s="4" t="n">
        <v>0.023912179</v>
      </c>
      <c r="P695" s="4" t="n">
        <v>0.117347774</v>
      </c>
      <c r="Q695" s="4" t="n">
        <v>0.113687668</v>
      </c>
      <c r="R695" s="4" t="n">
        <v>0.195115393</v>
      </c>
      <c r="S695" s="4" t="n">
        <v>0.265096368</v>
      </c>
      <c r="T695" s="4" t="n">
        <v>0.284840618</v>
      </c>
    </row>
    <row r="696" customFormat="false" ht="14.25" hidden="false" customHeight="false" outlineLevel="0" collapsed="false">
      <c r="A696" s="1" t="s">
        <v>1976</v>
      </c>
      <c r="C696" s="1" t="s">
        <v>1977</v>
      </c>
      <c r="D696" s="1" t="s">
        <v>1978</v>
      </c>
      <c r="E696" s="7" t="n">
        <f aca="false">HYPERLINK("http://www.ncbi.nlm.nih.gov/entrez/query.fcgi?db=Nucleotide&amp;cmd=search&amp;term="&amp;GF696,GF696)</f>
        <v>0</v>
      </c>
      <c r="F696" s="3" t="n">
        <v>1.1258278</v>
      </c>
      <c r="G696" s="3" t="n">
        <v>1.3305604</v>
      </c>
      <c r="H696" s="3" t="n">
        <v>1.4576207</v>
      </c>
      <c r="I696" s="3" t="n">
        <v>1.4295679</v>
      </c>
      <c r="J696" s="3" t="n">
        <v>1.8124541</v>
      </c>
      <c r="K696" s="3" t="n">
        <v>2.138027</v>
      </c>
      <c r="L696" s="3" t="n">
        <v>1.8093537</v>
      </c>
      <c r="N696" s="4" t="n">
        <v>0</v>
      </c>
      <c r="O696" s="4" t="n">
        <v>0.06352992</v>
      </c>
      <c r="P696" s="4" t="n">
        <v>0.102957596</v>
      </c>
      <c r="Q696" s="4" t="n">
        <v>0.094252621</v>
      </c>
      <c r="R696" s="4" t="n">
        <v>0.213064817</v>
      </c>
      <c r="S696" s="4" t="n">
        <v>0.314092304</v>
      </c>
      <c r="T696" s="4" t="n">
        <v>0.212102741</v>
      </c>
    </row>
    <row r="697" customFormat="false" ht="14.25" hidden="false" customHeight="false" outlineLevel="0" collapsed="false">
      <c r="A697" s="1" t="s">
        <v>1979</v>
      </c>
      <c r="F697" s="3" t="n">
        <v>1.1254152</v>
      </c>
      <c r="G697" s="3" t="n">
        <v>1.1682372</v>
      </c>
      <c r="H697" s="3" t="n">
        <v>1.4734722</v>
      </c>
      <c r="I697" s="3" t="n">
        <v>1.9361546</v>
      </c>
      <c r="J697" s="3" t="n">
        <v>2.2372913</v>
      </c>
      <c r="K697" s="3" t="n">
        <v>1.9059056</v>
      </c>
      <c r="L697" s="3" t="n">
        <v>1.8727045</v>
      </c>
      <c r="N697" s="4" t="n">
        <v>0</v>
      </c>
      <c r="O697" s="4" t="n">
        <v>0.011147863</v>
      </c>
      <c r="P697" s="4" t="n">
        <v>0.090609777</v>
      </c>
      <c r="Q697" s="4" t="n">
        <v>0.211060018</v>
      </c>
      <c r="R697" s="4" t="n">
        <v>0.28945502</v>
      </c>
      <c r="S697" s="4" t="n">
        <v>0.203185287</v>
      </c>
      <c r="T697" s="4" t="n">
        <v>0.194542035</v>
      </c>
    </row>
    <row r="698" customFormat="false" ht="14.25" hidden="false" customHeight="false" outlineLevel="0" collapsed="false">
      <c r="A698" s="1" t="s">
        <v>1980</v>
      </c>
      <c r="C698" s="1" t="s">
        <v>1981</v>
      </c>
      <c r="D698" s="1" t="s">
        <v>1982</v>
      </c>
      <c r="E698" s="7" t="n">
        <f aca="false">HYPERLINK("http://www.ncbi.nlm.nih.gov/entrez/query.fcgi?db=Nucleotide&amp;cmd=search&amp;term="&amp;GF698,GF698)</f>
        <v>0</v>
      </c>
      <c r="F698" s="3" t="n">
        <v>1.1231437</v>
      </c>
      <c r="G698" s="3" t="n">
        <v>1.031602</v>
      </c>
      <c r="H698" s="3" t="n">
        <v>1.2186494</v>
      </c>
      <c r="I698" s="3" t="n">
        <v>1.5840199</v>
      </c>
      <c r="J698" s="3" t="n">
        <v>2.0972316</v>
      </c>
      <c r="K698" s="3" t="n">
        <v>2.0475035</v>
      </c>
      <c r="L698" s="3" t="n">
        <v>2.02431</v>
      </c>
      <c r="N698" s="4" t="n">
        <v>0.023440699</v>
      </c>
      <c r="O698" s="4" t="n">
        <v>0</v>
      </c>
      <c r="P698" s="4" t="n">
        <v>0.047896444</v>
      </c>
      <c r="Q698" s="4" t="n">
        <v>0.141455336</v>
      </c>
      <c r="R698" s="4" t="n">
        <v>0.272871305</v>
      </c>
      <c r="S698" s="4" t="n">
        <v>0.260137639</v>
      </c>
      <c r="T698" s="4" t="n">
        <v>0.254198577</v>
      </c>
    </row>
    <row r="699" customFormat="false" ht="14.25" hidden="false" customHeight="false" outlineLevel="0" collapsed="false">
      <c r="A699" s="1" t="s">
        <v>1983</v>
      </c>
      <c r="C699" s="1" t="s">
        <v>1984</v>
      </c>
      <c r="D699" s="1" t="s">
        <v>1985</v>
      </c>
      <c r="E699" s="7" t="n">
        <f aca="false">HYPERLINK("http://www.ncbi.nlm.nih.gov/entrez/query.fcgi?db=Nucleotide&amp;cmd=search&amp;term="&amp;GF699,GF699)</f>
        <v>0</v>
      </c>
      <c r="F699" s="3" t="n">
        <v>1.1191956</v>
      </c>
      <c r="G699" s="3" t="n">
        <v>-1.0151348</v>
      </c>
      <c r="H699" s="3" t="n">
        <v>1.0353</v>
      </c>
      <c r="I699" s="3" t="n">
        <v>1.4318681</v>
      </c>
      <c r="J699" s="3" t="n">
        <v>2.1346815</v>
      </c>
      <c r="K699" s="3" t="n">
        <v>2.352197</v>
      </c>
      <c r="L699" s="3" t="n">
        <v>2.105533</v>
      </c>
      <c r="N699" s="4" t="n">
        <v>0.131185309</v>
      </c>
      <c r="O699" s="4" t="n">
        <v>0</v>
      </c>
      <c r="P699" s="4" t="n">
        <v>0.126028717</v>
      </c>
      <c r="Q699" s="4" t="n">
        <v>0.150403532</v>
      </c>
      <c r="R699" s="4" t="n">
        <v>0.193601527</v>
      </c>
      <c r="S699" s="4" t="n">
        <v>0.206970983</v>
      </c>
      <c r="T699" s="4" t="n">
        <v>0.191809932</v>
      </c>
    </row>
    <row r="700" customFormat="false" ht="14.25" hidden="false" customHeight="false" outlineLevel="0" collapsed="false">
      <c r="A700" s="1" t="s">
        <v>1986</v>
      </c>
      <c r="F700" s="3" t="n">
        <v>1.1185529</v>
      </c>
      <c r="G700" s="3" t="n">
        <v>1.1209733</v>
      </c>
      <c r="H700" s="3" t="n">
        <v>1.9094661</v>
      </c>
      <c r="I700" s="3" t="n">
        <v>2.7816367</v>
      </c>
      <c r="J700" s="3" t="n">
        <v>2.3420823</v>
      </c>
      <c r="K700" s="3" t="n">
        <v>1.9822917</v>
      </c>
      <c r="L700" s="3" t="n">
        <v>2.2533813</v>
      </c>
      <c r="N700" s="4" t="n">
        <v>0</v>
      </c>
      <c r="O700" s="4" t="n">
        <v>0.000426238</v>
      </c>
      <c r="P700" s="4" t="n">
        <v>0.139281721</v>
      </c>
      <c r="Q700" s="4" t="n">
        <v>0.292873065</v>
      </c>
      <c r="R700" s="4" t="n">
        <v>0.215466476</v>
      </c>
      <c r="S700" s="4" t="n">
        <v>0.152106484</v>
      </c>
      <c r="T700" s="4" t="n">
        <v>0.199846016</v>
      </c>
    </row>
    <row r="701" customFormat="false" ht="14.25" hidden="false" customHeight="false" outlineLevel="0" collapsed="false">
      <c r="A701" s="1" t="s">
        <v>1987</v>
      </c>
      <c r="C701" s="1" t="s">
        <v>1988</v>
      </c>
      <c r="D701" s="1" t="s">
        <v>1989</v>
      </c>
      <c r="E701" s="7" t="n">
        <f aca="false">HYPERLINK("http://www.ncbi.nlm.nih.gov/entrez/query.fcgi?db=Nucleotide&amp;cmd=search&amp;term="&amp;GF701,GF701)</f>
        <v>0</v>
      </c>
      <c r="F701" s="3" t="n">
        <v>1.1176453</v>
      </c>
      <c r="G701" s="3" t="n">
        <v>1.1296147</v>
      </c>
      <c r="H701" s="3" t="n">
        <v>1.3312898</v>
      </c>
      <c r="I701" s="3" t="n">
        <v>1.6600975</v>
      </c>
      <c r="J701" s="3" t="n">
        <v>1.9089879</v>
      </c>
      <c r="K701" s="3" t="n">
        <v>2.6906126</v>
      </c>
      <c r="L701" s="3" t="n">
        <v>2.633592</v>
      </c>
      <c r="N701" s="4" t="n">
        <v>0</v>
      </c>
      <c r="O701" s="4" t="n">
        <v>0.002574993</v>
      </c>
      <c r="P701" s="4" t="n">
        <v>0.045961633</v>
      </c>
      <c r="Q701" s="4" t="n">
        <v>0.116698481</v>
      </c>
      <c r="R701" s="4" t="n">
        <v>0.170242612</v>
      </c>
      <c r="S701" s="4" t="n">
        <v>0.3383946</v>
      </c>
      <c r="T701" s="4" t="n">
        <v>0.32612768</v>
      </c>
    </row>
    <row r="702" customFormat="false" ht="14.25" hidden="false" customHeight="false" outlineLevel="0" collapsed="false">
      <c r="A702" s="1" t="s">
        <v>1990</v>
      </c>
      <c r="C702" s="1" t="s">
        <v>1991</v>
      </c>
      <c r="D702" s="1" t="s">
        <v>1992</v>
      </c>
      <c r="E702" s="7" t="n">
        <f aca="false">HYPERLINK("http://www.ncbi.nlm.nih.gov/entrez/query.fcgi?db=Nucleotide&amp;cmd=search&amp;term="&amp;GF702,GF702)</f>
        <v>0</v>
      </c>
      <c r="F702" s="3" t="n">
        <v>1.1163361</v>
      </c>
      <c r="G702" s="3" t="n">
        <v>1.0291467</v>
      </c>
      <c r="H702" s="3" t="n">
        <v>1.2672981</v>
      </c>
      <c r="I702" s="3" t="n">
        <v>1.5448422</v>
      </c>
      <c r="J702" s="3" t="n">
        <v>2.0129051</v>
      </c>
      <c r="K702" s="3" t="n">
        <v>2.8936975</v>
      </c>
      <c r="L702" s="3" t="n">
        <v>1.5895592</v>
      </c>
      <c r="N702" s="4" t="n">
        <v>0.020516321</v>
      </c>
      <c r="O702" s="4" t="n">
        <v>0</v>
      </c>
      <c r="P702" s="4" t="n">
        <v>0.056038814</v>
      </c>
      <c r="Q702" s="4" t="n">
        <v>0.121347027</v>
      </c>
      <c r="R702" s="4" t="n">
        <v>0.231485746</v>
      </c>
      <c r="S702" s="4" t="n">
        <v>0.438742818</v>
      </c>
      <c r="T702" s="4" t="n">
        <v>0.131869273</v>
      </c>
    </row>
    <row r="703" customFormat="false" ht="14.25" hidden="false" customHeight="false" outlineLevel="0" collapsed="false">
      <c r="A703" s="1" t="s">
        <v>1993</v>
      </c>
      <c r="C703" s="1" t="s">
        <v>1994</v>
      </c>
      <c r="D703" s="1" t="s">
        <v>1995</v>
      </c>
      <c r="E703" s="7" t="n">
        <f aca="false">HYPERLINK("http://www.ncbi.nlm.nih.gov/entrez/query.fcgi?db=Nucleotide&amp;cmd=search&amp;term="&amp;GF703,GF703)</f>
        <v>0</v>
      </c>
      <c r="F703" s="3" t="n">
        <v>1.1158692</v>
      </c>
      <c r="G703" s="3" t="n">
        <v>1.1628152</v>
      </c>
      <c r="H703" s="3" t="n">
        <v>1.1094078</v>
      </c>
      <c r="I703" s="3" t="n">
        <v>1.5790466</v>
      </c>
      <c r="J703" s="3" t="n">
        <v>1.8292944</v>
      </c>
      <c r="K703" s="3" t="n">
        <v>1.8555803</v>
      </c>
      <c r="L703" s="3" t="n">
        <v>2.0250635</v>
      </c>
      <c r="N703" s="4" t="n">
        <v>0.00221948</v>
      </c>
      <c r="O703" s="4" t="n">
        <v>0.018345352</v>
      </c>
      <c r="P703" s="4" t="n">
        <v>0</v>
      </c>
      <c r="Q703" s="4" t="n">
        <v>0.161320138</v>
      </c>
      <c r="R703" s="4" t="n">
        <v>0.247279837</v>
      </c>
      <c r="S703" s="4" t="n">
        <v>0.256308999</v>
      </c>
      <c r="T703" s="4" t="n">
        <v>0.314526194</v>
      </c>
    </row>
    <row r="704" customFormat="false" ht="14.25" hidden="false" customHeight="false" outlineLevel="0" collapsed="false">
      <c r="A704" s="1" t="s">
        <v>1996</v>
      </c>
      <c r="C704" s="1" t="s">
        <v>1997</v>
      </c>
      <c r="D704" s="1" t="s">
        <v>1998</v>
      </c>
      <c r="E704" s="7" t="n">
        <f aca="false">HYPERLINK("http://www.ncbi.nlm.nih.gov/entrez/query.fcgi?db=Nucleotide&amp;cmd=search&amp;term="&amp;GF704,GF704)</f>
        <v>0</v>
      </c>
      <c r="F704" s="3" t="n">
        <v>1.1158602</v>
      </c>
      <c r="G704" s="3" t="n">
        <v>1.1754363</v>
      </c>
      <c r="H704" s="3" t="n">
        <v>1.3054353</v>
      </c>
      <c r="I704" s="3" t="n">
        <v>1.4667488</v>
      </c>
      <c r="J704" s="3" t="n">
        <v>1.459715</v>
      </c>
      <c r="K704" s="3" t="n">
        <v>2.8149173</v>
      </c>
      <c r="L704" s="3" t="n">
        <v>2.2645164</v>
      </c>
      <c r="N704" s="4" t="n">
        <v>0</v>
      </c>
      <c r="O704" s="4" t="n">
        <v>0.015712622</v>
      </c>
      <c r="P704" s="4" t="n">
        <v>0.049998603</v>
      </c>
      <c r="Q704" s="4" t="n">
        <v>0.092543483</v>
      </c>
      <c r="R704" s="4" t="n">
        <v>0.090688386</v>
      </c>
      <c r="S704" s="4" t="n">
        <v>0.448109917</v>
      </c>
      <c r="T704" s="4" t="n">
        <v>0.30294699</v>
      </c>
    </row>
    <row r="705" customFormat="false" ht="14.25" hidden="false" customHeight="false" outlineLevel="0" collapsed="false">
      <c r="A705" s="1" t="s">
        <v>1999</v>
      </c>
      <c r="C705" s="1" t="s">
        <v>2000</v>
      </c>
      <c r="D705" s="1" t="s">
        <v>2001</v>
      </c>
      <c r="E705" s="7" t="n">
        <f aca="false">HYPERLINK("http://www.ncbi.nlm.nih.gov/entrez/query.fcgi?db=Nucleotide&amp;cmd=search&amp;term="&amp;GF705,GF705)</f>
        <v>0</v>
      </c>
      <c r="F705" s="3" t="n">
        <v>1.1136798</v>
      </c>
      <c r="G705" s="3" t="n">
        <v>1.182483</v>
      </c>
      <c r="H705" s="3" t="n">
        <v>1.5268875</v>
      </c>
      <c r="I705" s="3" t="n">
        <v>2.0129185</v>
      </c>
      <c r="J705" s="3" t="n">
        <v>2.5150273</v>
      </c>
      <c r="K705" s="3" t="n">
        <v>2.8035839</v>
      </c>
      <c r="L705" s="3" t="n">
        <v>2.390047</v>
      </c>
      <c r="N705" s="4" t="n">
        <v>0</v>
      </c>
      <c r="O705" s="4" t="n">
        <v>0.011968129</v>
      </c>
      <c r="P705" s="4" t="n">
        <v>0.071876354</v>
      </c>
      <c r="Q705" s="4" t="n">
        <v>0.156420123</v>
      </c>
      <c r="R705" s="4" t="n">
        <v>0.243760581</v>
      </c>
      <c r="S705" s="4" t="n">
        <v>0.293954215</v>
      </c>
      <c r="T705" s="4" t="n">
        <v>0.222020598</v>
      </c>
    </row>
    <row r="706" customFormat="false" ht="14.25" hidden="false" customHeight="false" outlineLevel="0" collapsed="false">
      <c r="A706" s="1" t="s">
        <v>2002</v>
      </c>
      <c r="C706" s="1" t="s">
        <v>2003</v>
      </c>
      <c r="D706" s="1" t="s">
        <v>2004</v>
      </c>
      <c r="E706" s="7" t="n">
        <f aca="false">HYPERLINK("http://www.ncbi.nlm.nih.gov/entrez/query.fcgi?db=Nucleotide&amp;cmd=search&amp;term="&amp;GF706,GF706)</f>
        <v>0</v>
      </c>
      <c r="F706" s="3" t="n">
        <v>1.1121083</v>
      </c>
      <c r="G706" s="3" t="n">
        <v>1.159067</v>
      </c>
      <c r="H706" s="3" t="n">
        <v>1.3356098</v>
      </c>
      <c r="I706" s="3" t="n">
        <v>1.9745482</v>
      </c>
      <c r="J706" s="3" t="n">
        <v>2.3212008</v>
      </c>
      <c r="K706" s="3" t="n">
        <v>1.9742402</v>
      </c>
      <c r="L706" s="3" t="n">
        <v>1.8063302</v>
      </c>
      <c r="N706" s="4" t="n">
        <v>0</v>
      </c>
      <c r="O706" s="4" t="n">
        <v>0.0120458</v>
      </c>
      <c r="P706" s="4" t="n">
        <v>0.057332386</v>
      </c>
      <c r="Q706" s="4" t="n">
        <v>0.221232238</v>
      </c>
      <c r="R706" s="4" t="n">
        <v>0.310155224</v>
      </c>
      <c r="S706" s="4" t="n">
        <v>0.221153231</v>
      </c>
      <c r="T706" s="4" t="n">
        <v>0.178081122</v>
      </c>
    </row>
    <row r="707" customFormat="false" ht="14.25" hidden="false" customHeight="false" outlineLevel="0" collapsed="false">
      <c r="A707" s="1" t="s">
        <v>2005</v>
      </c>
      <c r="C707" s="1" t="s">
        <v>2006</v>
      </c>
      <c r="D707" s="1" t="s">
        <v>2007</v>
      </c>
      <c r="E707" s="7" t="n">
        <f aca="false">HYPERLINK("http://www.ncbi.nlm.nih.gov/entrez/query.fcgi?db=Nucleotide&amp;cmd=search&amp;term="&amp;GF707,GF707)</f>
        <v>0</v>
      </c>
      <c r="F707" s="3" t="n">
        <v>1.1102926</v>
      </c>
      <c r="G707" s="3" t="n">
        <v>1.0350167</v>
      </c>
      <c r="H707" s="3" t="n">
        <v>1.0636866</v>
      </c>
      <c r="I707" s="3" t="n">
        <v>1.6882935</v>
      </c>
      <c r="J707" s="3" t="n">
        <v>2.8306081</v>
      </c>
      <c r="K707" s="3" t="n">
        <v>3.530501</v>
      </c>
      <c r="L707" s="3" t="n">
        <v>3.3788643</v>
      </c>
      <c r="N707" s="4" t="n">
        <v>0.010183227</v>
      </c>
      <c r="O707" s="4" t="n">
        <v>0</v>
      </c>
      <c r="P707" s="4" t="n">
        <v>0.003878427</v>
      </c>
      <c r="Q707" s="4" t="n">
        <v>0.088374446</v>
      </c>
      <c r="R707" s="4" t="n">
        <v>0.242905298</v>
      </c>
      <c r="S707" s="4" t="n">
        <v>0.33758591</v>
      </c>
      <c r="T707" s="4" t="n">
        <v>0.317072692</v>
      </c>
    </row>
    <row r="708" customFormat="false" ht="14.25" hidden="false" customHeight="false" outlineLevel="0" collapsed="false">
      <c r="A708" s="1" t="s">
        <v>2008</v>
      </c>
      <c r="C708" s="1" t="s">
        <v>2009</v>
      </c>
      <c r="D708" s="1" t="s">
        <v>2010</v>
      </c>
      <c r="E708" s="7" t="n">
        <f aca="false">HYPERLINK("http://www.ncbi.nlm.nih.gov/entrez/query.fcgi?db=Nucleotide&amp;cmd=search&amp;term="&amp;GF708,GF708)</f>
        <v>0</v>
      </c>
      <c r="F708" s="3" t="n">
        <v>1.10998</v>
      </c>
      <c r="G708" s="3" t="n">
        <v>1.1375743</v>
      </c>
      <c r="H708" s="3" t="n">
        <v>1.4271612</v>
      </c>
      <c r="I708" s="3" t="n">
        <v>1.9493042</v>
      </c>
      <c r="J708" s="3" t="n">
        <v>2.8957872</v>
      </c>
      <c r="K708" s="3" t="n">
        <v>4.221777</v>
      </c>
      <c r="L708" s="3" t="n">
        <v>3.0130222</v>
      </c>
      <c r="N708" s="4" t="n">
        <v>0</v>
      </c>
      <c r="O708" s="4" t="n">
        <v>0.003455877</v>
      </c>
      <c r="P708" s="4" t="n">
        <v>0.039723392</v>
      </c>
      <c r="Q708" s="4" t="n">
        <v>0.105115954</v>
      </c>
      <c r="R708" s="4" t="n">
        <v>0.223652346</v>
      </c>
      <c r="S708" s="4" t="n">
        <v>0.389717714</v>
      </c>
      <c r="T708" s="4" t="n">
        <v>0.238334717</v>
      </c>
    </row>
    <row r="709" customFormat="false" ht="14.25" hidden="false" customHeight="false" outlineLevel="0" collapsed="false">
      <c r="A709" s="1" t="s">
        <v>2011</v>
      </c>
      <c r="C709" s="1" t="s">
        <v>2012</v>
      </c>
      <c r="D709" s="1" t="s">
        <v>2013</v>
      </c>
      <c r="E709" s="7" t="n">
        <f aca="false">HYPERLINK("http://www.ncbi.nlm.nih.gov/entrez/query.fcgi?db=Nucleotide&amp;cmd=search&amp;term="&amp;GF709,GF709)</f>
        <v>0</v>
      </c>
      <c r="F709" s="3" t="n">
        <v>1.1048309</v>
      </c>
      <c r="G709" s="3" t="n">
        <v>1.2658371</v>
      </c>
      <c r="H709" s="3" t="n">
        <v>1.6554259</v>
      </c>
      <c r="I709" s="3" t="n">
        <v>2.1668806</v>
      </c>
      <c r="J709" s="3" t="n">
        <v>2.1286252</v>
      </c>
      <c r="K709" s="3" t="n">
        <v>2.6780424</v>
      </c>
      <c r="L709" s="3" t="n">
        <v>4.6330056</v>
      </c>
      <c r="N709" s="4" t="n">
        <v>0</v>
      </c>
      <c r="O709" s="4" t="n">
        <v>0.020383547</v>
      </c>
      <c r="P709" s="4" t="n">
        <v>0.069705881</v>
      </c>
      <c r="Q709" s="4" t="n">
        <v>0.13445656</v>
      </c>
      <c r="R709" s="4" t="n">
        <v>0.129613388</v>
      </c>
      <c r="S709" s="4" t="n">
        <v>0.199170158</v>
      </c>
      <c r="T709" s="4" t="n">
        <v>0.446670466</v>
      </c>
    </row>
    <row r="710" customFormat="false" ht="14.25" hidden="false" customHeight="false" outlineLevel="0" collapsed="false">
      <c r="A710" s="1" t="s">
        <v>2014</v>
      </c>
      <c r="C710" s="1" t="s">
        <v>2015</v>
      </c>
      <c r="D710" s="1" t="s">
        <v>2016</v>
      </c>
      <c r="E710" s="7" t="n">
        <f aca="false">HYPERLINK("http://www.ncbi.nlm.nih.gov/entrez/query.fcgi?db=Nucleotide&amp;cmd=search&amp;term="&amp;GF710,GF710)</f>
        <v>0</v>
      </c>
      <c r="F710" s="3" t="n">
        <v>1.1041832</v>
      </c>
      <c r="G710" s="3" t="n">
        <v>1.0691082</v>
      </c>
      <c r="H710" s="3" t="n">
        <v>1.3722415</v>
      </c>
      <c r="I710" s="3" t="n">
        <v>1.6857163</v>
      </c>
      <c r="J710" s="3" t="n">
        <v>2.1115904</v>
      </c>
      <c r="K710" s="3" t="n">
        <v>2.1953094</v>
      </c>
      <c r="L710" s="3" t="n">
        <v>1.8745084</v>
      </c>
      <c r="N710" s="4" t="n">
        <v>0.008927435</v>
      </c>
      <c r="O710" s="4" t="n">
        <v>0</v>
      </c>
      <c r="P710" s="4" t="n">
        <v>0.077154751</v>
      </c>
      <c r="Q710" s="4" t="n">
        <v>0.156941663</v>
      </c>
      <c r="R710" s="4" t="n">
        <v>0.265336914</v>
      </c>
      <c r="S710" s="4" t="n">
        <v>0.286645422</v>
      </c>
      <c r="T710" s="4" t="n">
        <v>0.204993815</v>
      </c>
    </row>
    <row r="711" customFormat="false" ht="14.25" hidden="false" customHeight="false" outlineLevel="0" collapsed="false">
      <c r="A711" s="1" t="s">
        <v>2017</v>
      </c>
      <c r="C711" s="1" t="s">
        <v>2018</v>
      </c>
      <c r="D711" s="1" t="s">
        <v>2019</v>
      </c>
      <c r="E711" s="7" t="n">
        <f aca="false">HYPERLINK("http://www.ncbi.nlm.nih.gov/entrez/query.fcgi?db=Nucleotide&amp;cmd=search&amp;term="&amp;GF711,GF711)</f>
        <v>0</v>
      </c>
      <c r="F711" s="3" t="n">
        <v>1.1034572</v>
      </c>
      <c r="G711" s="3" t="n">
        <v>1.0880624</v>
      </c>
      <c r="H711" s="3" t="n">
        <v>1.1777049</v>
      </c>
      <c r="I711" s="3" t="n">
        <v>1.2704887</v>
      </c>
      <c r="J711" s="3" t="n">
        <v>1.5876343</v>
      </c>
      <c r="K711" s="3" t="n">
        <v>2.9808242</v>
      </c>
      <c r="L711" s="3" t="n">
        <v>2.2734797</v>
      </c>
      <c r="N711" s="4" t="n">
        <v>0.00398291</v>
      </c>
      <c r="O711" s="4" t="n">
        <v>0</v>
      </c>
      <c r="P711" s="4" t="n">
        <v>0.023192115</v>
      </c>
      <c r="Q711" s="4" t="n">
        <v>0.04719694</v>
      </c>
      <c r="R711" s="4" t="n">
        <v>0.129248166</v>
      </c>
      <c r="S711" s="4" t="n">
        <v>0.489691258</v>
      </c>
      <c r="T711" s="4" t="n">
        <v>0.306688612</v>
      </c>
    </row>
    <row r="712" customFormat="false" ht="14.25" hidden="false" customHeight="false" outlineLevel="0" collapsed="false">
      <c r="A712" s="1" t="s">
        <v>2020</v>
      </c>
      <c r="C712" s="1" t="s">
        <v>2021</v>
      </c>
      <c r="D712" s="1" t="s">
        <v>2022</v>
      </c>
      <c r="E712" s="7" t="n">
        <f aca="false">HYPERLINK("http://www.ncbi.nlm.nih.gov/entrez/query.fcgi?db=Nucleotide&amp;cmd=search&amp;term="&amp;GF712,GF712)</f>
        <v>0</v>
      </c>
      <c r="F712" s="3" t="n">
        <v>1.1028578</v>
      </c>
      <c r="G712" s="3" t="n">
        <v>1.0308133</v>
      </c>
      <c r="H712" s="3" t="n">
        <v>1.21626</v>
      </c>
      <c r="I712" s="3" t="n">
        <v>1.5643084</v>
      </c>
      <c r="J712" s="3" t="n">
        <v>1.8814938</v>
      </c>
      <c r="K712" s="3" t="n">
        <v>1.6770569</v>
      </c>
      <c r="L712" s="3" t="n">
        <v>2.0718472</v>
      </c>
      <c r="N712" s="4" t="n">
        <v>0.021641846</v>
      </c>
      <c r="O712" s="4" t="n">
        <v>0</v>
      </c>
      <c r="P712" s="4" t="n">
        <v>0.05570736</v>
      </c>
      <c r="Q712" s="4" t="n">
        <v>0.160259545</v>
      </c>
      <c r="R712" s="4" t="n">
        <v>0.255540623</v>
      </c>
      <c r="S712" s="4" t="n">
        <v>0.194128691</v>
      </c>
      <c r="T712" s="4" t="n">
        <v>0.312721934</v>
      </c>
    </row>
    <row r="713" customFormat="false" ht="14.25" hidden="false" customHeight="false" outlineLevel="0" collapsed="false">
      <c r="A713" s="1" t="s">
        <v>2023</v>
      </c>
      <c r="F713" s="3" t="n">
        <v>1.1025196</v>
      </c>
      <c r="G713" s="3" t="n">
        <v>1.0272089</v>
      </c>
      <c r="H713" s="3" t="n">
        <v>1.3658135</v>
      </c>
      <c r="I713" s="3" t="n">
        <v>1.8334105</v>
      </c>
      <c r="J713" s="3" t="n">
        <v>2.1530735</v>
      </c>
      <c r="K713" s="3" t="n">
        <v>1.9787307</v>
      </c>
      <c r="L713" s="3" t="n">
        <v>1.9029969</v>
      </c>
      <c r="N713" s="4" t="n">
        <v>0.018045877</v>
      </c>
      <c r="O713" s="4" t="n">
        <v>0</v>
      </c>
      <c r="P713" s="4" t="n">
        <v>0.081136105</v>
      </c>
      <c r="Q713" s="4" t="n">
        <v>0.193181243</v>
      </c>
      <c r="R713" s="4" t="n">
        <v>0.26977858</v>
      </c>
      <c r="S713" s="4" t="n">
        <v>0.228002728</v>
      </c>
      <c r="T713" s="4" t="n">
        <v>0.209855468</v>
      </c>
    </row>
    <row r="714" customFormat="false" ht="14.25" hidden="false" customHeight="false" outlineLevel="0" collapsed="false">
      <c r="A714" s="1" t="s">
        <v>2024</v>
      </c>
      <c r="C714" s="1" t="s">
        <v>2025</v>
      </c>
      <c r="D714" s="1" t="s">
        <v>2026</v>
      </c>
      <c r="E714" s="7" t="n">
        <f aca="false">HYPERLINK("http://www.ncbi.nlm.nih.gov/entrez/query.fcgi?db=Nucleotide&amp;cmd=search&amp;term="&amp;GF714,GF714)</f>
        <v>0</v>
      </c>
      <c r="F714" s="3" t="n">
        <v>1.1013855</v>
      </c>
      <c r="G714" s="3" t="n">
        <v>1.1591513</v>
      </c>
      <c r="H714" s="3" t="n">
        <v>1.1030029</v>
      </c>
      <c r="I714" s="3" t="n">
        <v>2.7507837</v>
      </c>
      <c r="J714" s="3" t="n">
        <v>4.4368305</v>
      </c>
      <c r="K714" s="3" t="n">
        <v>3.8708696</v>
      </c>
      <c r="L714" s="3" t="n">
        <v>3.857365</v>
      </c>
      <c r="N714" s="4" t="n">
        <v>0</v>
      </c>
      <c r="O714" s="4" t="n">
        <v>0.005465231</v>
      </c>
      <c r="P714" s="4" t="n">
        <v>0.000153022</v>
      </c>
      <c r="Q714" s="4" t="n">
        <v>0.156049818</v>
      </c>
      <c r="R714" s="4" t="n">
        <v>0.315566966</v>
      </c>
      <c r="S714" s="4" t="n">
        <v>0.262021318</v>
      </c>
      <c r="T714" s="4" t="n">
        <v>0.260743645</v>
      </c>
    </row>
    <row r="715" customFormat="false" ht="14.25" hidden="false" customHeight="false" outlineLevel="0" collapsed="false">
      <c r="A715" s="1" t="s">
        <v>2027</v>
      </c>
      <c r="C715" s="1" t="s">
        <v>2028</v>
      </c>
      <c r="D715" s="1" t="s">
        <v>2029</v>
      </c>
      <c r="E715" s="7" t="n">
        <f aca="false">HYPERLINK("http://www.ncbi.nlm.nih.gov/entrez/query.fcgi?db=Nucleotide&amp;cmd=search&amp;term="&amp;GF715,GF715)</f>
        <v>0</v>
      </c>
      <c r="F715" s="3" t="n">
        <v>1.1011336</v>
      </c>
      <c r="G715" s="3" t="n">
        <v>1.0051491</v>
      </c>
      <c r="H715" s="3" t="n">
        <v>1.2458715</v>
      </c>
      <c r="I715" s="3" t="n">
        <v>2.1031375</v>
      </c>
      <c r="J715" s="3" t="n">
        <v>2.2426953</v>
      </c>
      <c r="K715" s="3" t="n">
        <v>2.100195</v>
      </c>
      <c r="L715" s="3" t="n">
        <v>1.3916222</v>
      </c>
      <c r="N715" s="4" t="n">
        <v>0.023107856</v>
      </c>
      <c r="O715" s="4" t="n">
        <v>0</v>
      </c>
      <c r="P715" s="4" t="n">
        <v>0.057952884</v>
      </c>
      <c r="Q715" s="4" t="n">
        <v>0.264335991</v>
      </c>
      <c r="R715" s="4" t="n">
        <v>0.297933932</v>
      </c>
      <c r="S715" s="4" t="n">
        <v>0.263627597</v>
      </c>
      <c r="T715" s="4" t="n">
        <v>0.093041739</v>
      </c>
    </row>
    <row r="716" customFormat="false" ht="14.25" hidden="false" customHeight="false" outlineLevel="0" collapsed="false">
      <c r="A716" s="1" t="s">
        <v>2030</v>
      </c>
      <c r="C716" s="1" t="s">
        <v>2031</v>
      </c>
      <c r="D716" s="1" t="s">
        <v>2032</v>
      </c>
      <c r="E716" s="7" t="n">
        <f aca="false">HYPERLINK("http://www.ncbi.nlm.nih.gov/entrez/query.fcgi?db=Nucleotide&amp;cmd=search&amp;term="&amp;GF716,GF716)</f>
        <v>0</v>
      </c>
      <c r="F716" s="3" t="n">
        <v>1.0976213</v>
      </c>
      <c r="G716" s="3" t="n">
        <v>1.2481339</v>
      </c>
      <c r="H716" s="3" t="n">
        <v>1.6986853</v>
      </c>
      <c r="I716" s="3" t="n">
        <v>2.3826015</v>
      </c>
      <c r="J716" s="3" t="n">
        <v>3.1606455</v>
      </c>
      <c r="K716" s="3" t="n">
        <v>3.449204</v>
      </c>
      <c r="L716" s="3" t="n">
        <v>3.129345</v>
      </c>
      <c r="N716" s="4" t="n">
        <v>0</v>
      </c>
      <c r="O716" s="4" t="n">
        <v>0.017743086</v>
      </c>
      <c r="P716" s="4" t="n">
        <v>0.070856063</v>
      </c>
      <c r="Q716" s="4" t="n">
        <v>0.151479106</v>
      </c>
      <c r="R716" s="4" t="n">
        <v>0.243198348</v>
      </c>
      <c r="S716" s="4" t="n">
        <v>0.27721489</v>
      </c>
      <c r="T716" s="4" t="n">
        <v>0.239508507</v>
      </c>
    </row>
    <row r="717" customFormat="false" ht="14.25" hidden="false" customHeight="false" outlineLevel="0" collapsed="false">
      <c r="A717" s="1" t="s">
        <v>2033</v>
      </c>
      <c r="C717" s="1" t="s">
        <v>486</v>
      </c>
      <c r="D717" s="1" t="s">
        <v>487</v>
      </c>
      <c r="E717" s="7" t="n">
        <f aca="false">HYPERLINK("http://www.ncbi.nlm.nih.gov/entrez/query.fcgi?db=Nucleotide&amp;cmd=search&amp;term="&amp;GF717,GF717)</f>
        <v>0</v>
      </c>
      <c r="F717" s="3" t="n">
        <v>1.0953099</v>
      </c>
      <c r="G717" s="3" t="n">
        <v>1.1545126</v>
      </c>
      <c r="H717" s="3" t="n">
        <v>1.1798166</v>
      </c>
      <c r="I717" s="3" t="n">
        <v>1.3202771</v>
      </c>
      <c r="J717" s="3" t="n">
        <v>2.462053</v>
      </c>
      <c r="K717" s="3" t="n">
        <v>5.4304385</v>
      </c>
      <c r="L717" s="3" t="n">
        <v>4.6479626</v>
      </c>
      <c r="N717" s="4" t="n">
        <v>0</v>
      </c>
      <c r="O717" s="4" t="n">
        <v>0.00615208</v>
      </c>
      <c r="P717" s="4" t="n">
        <v>0.008781558</v>
      </c>
      <c r="Q717" s="4" t="n">
        <v>0.023377585</v>
      </c>
      <c r="R717" s="4" t="n">
        <v>0.142025829</v>
      </c>
      <c r="S717" s="4" t="n">
        <v>0.450487172</v>
      </c>
      <c r="T717" s="4" t="n">
        <v>0.369175776</v>
      </c>
    </row>
    <row r="718" customFormat="false" ht="14.25" hidden="false" customHeight="false" outlineLevel="0" collapsed="false">
      <c r="A718" s="1" t="s">
        <v>2034</v>
      </c>
      <c r="C718" s="1" t="s">
        <v>2035</v>
      </c>
      <c r="D718" s="1" t="s">
        <v>2036</v>
      </c>
      <c r="E718" s="7" t="n">
        <f aca="false">HYPERLINK("http://www.ncbi.nlm.nih.gov/entrez/query.fcgi?db=Nucleotide&amp;cmd=search&amp;term="&amp;GF718,GF718)</f>
        <v>0</v>
      </c>
      <c r="F718" s="3" t="n">
        <v>1.0942352</v>
      </c>
      <c r="G718" s="3" t="n">
        <v>1.1595744</v>
      </c>
      <c r="H718" s="3" t="n">
        <v>1.2798427</v>
      </c>
      <c r="I718" s="3" t="n">
        <v>2.0718157</v>
      </c>
      <c r="J718" s="3" t="n">
        <v>4.046092</v>
      </c>
      <c r="K718" s="3" t="n">
        <v>2.5940547</v>
      </c>
      <c r="L718" s="3" t="n">
        <v>1.8554676</v>
      </c>
      <c r="N718" s="4" t="n">
        <v>0</v>
      </c>
      <c r="O718" s="4" t="n">
        <v>0.010143577</v>
      </c>
      <c r="P718" s="4" t="n">
        <v>0.028814616</v>
      </c>
      <c r="Q718" s="4" t="n">
        <v>0.151764376</v>
      </c>
      <c r="R718" s="4" t="n">
        <v>0.458260681</v>
      </c>
      <c r="S718" s="4" t="n">
        <v>0.232839311</v>
      </c>
      <c r="T718" s="4" t="n">
        <v>0.118177439</v>
      </c>
    </row>
    <row r="719" customFormat="false" ht="14.25" hidden="false" customHeight="false" outlineLevel="0" collapsed="false">
      <c r="A719" s="1" t="s">
        <v>2037</v>
      </c>
      <c r="C719" s="1" t="s">
        <v>2038</v>
      </c>
      <c r="D719" s="1" t="s">
        <v>2039</v>
      </c>
      <c r="E719" s="7" t="n">
        <f aca="false">HYPERLINK("http://www.ncbi.nlm.nih.gov/entrez/query.fcgi?db=Nucleotide&amp;cmd=search&amp;term="&amp;GF719,GF719)</f>
        <v>0</v>
      </c>
      <c r="F719" s="3" t="n">
        <v>1.0934796</v>
      </c>
      <c r="G719" s="3" t="n">
        <v>1.0467486</v>
      </c>
      <c r="H719" s="3" t="n">
        <v>1.2545329</v>
      </c>
      <c r="I719" s="3" t="n">
        <v>1.6599784</v>
      </c>
      <c r="J719" s="3" t="n">
        <v>1.996749</v>
      </c>
      <c r="K719" s="3" t="n">
        <v>2.3759236</v>
      </c>
      <c r="L719" s="3" t="n">
        <v>3.2231255</v>
      </c>
      <c r="N719" s="4" t="n">
        <v>0.008778581</v>
      </c>
      <c r="O719" s="4" t="n">
        <v>0</v>
      </c>
      <c r="P719" s="4" t="n">
        <v>0.039033006</v>
      </c>
      <c r="Q719" s="4" t="n">
        <v>0.115197359</v>
      </c>
      <c r="R719" s="4" t="n">
        <v>0.178460892</v>
      </c>
      <c r="S719" s="4" t="n">
        <v>0.249690164</v>
      </c>
      <c r="T719" s="4" t="n">
        <v>0.408839998</v>
      </c>
    </row>
    <row r="720" customFormat="false" ht="14.25" hidden="false" customHeight="false" outlineLevel="0" collapsed="false">
      <c r="A720" s="1" t="s">
        <v>2040</v>
      </c>
      <c r="C720" s="1" t="s">
        <v>2041</v>
      </c>
      <c r="D720" s="1" t="s">
        <v>2042</v>
      </c>
      <c r="E720" s="7" t="n">
        <f aca="false">HYPERLINK("http://www.ncbi.nlm.nih.gov/entrez/query.fcgi?db=Nucleotide&amp;cmd=search&amp;term="&amp;GF720,GF720)</f>
        <v>0</v>
      </c>
      <c r="F720" s="3" t="n">
        <v>1.091239</v>
      </c>
      <c r="G720" s="3" t="n">
        <v>1.0990984</v>
      </c>
      <c r="H720" s="3" t="n">
        <v>1.276359</v>
      </c>
      <c r="I720" s="3" t="n">
        <v>1.5204229</v>
      </c>
      <c r="J720" s="3" t="n">
        <v>2.3622448</v>
      </c>
      <c r="K720" s="3" t="n">
        <v>2.348062</v>
      </c>
      <c r="L720" s="3" t="n">
        <v>2.4847379</v>
      </c>
      <c r="N720" s="4" t="n">
        <v>0</v>
      </c>
      <c r="O720" s="4" t="n">
        <v>0.001729815</v>
      </c>
      <c r="P720" s="4" t="n">
        <v>0.040744001</v>
      </c>
      <c r="Q720" s="4" t="n">
        <v>0.094461263</v>
      </c>
      <c r="R720" s="4" t="n">
        <v>0.279742119</v>
      </c>
      <c r="S720" s="4" t="n">
        <v>0.276620555</v>
      </c>
      <c r="T720" s="4" t="n">
        <v>0.306702247</v>
      </c>
    </row>
    <row r="721" customFormat="false" ht="14.25" hidden="false" customHeight="false" outlineLevel="0" collapsed="false">
      <c r="A721" s="1" t="s">
        <v>2043</v>
      </c>
      <c r="C721" s="1" t="s">
        <v>2044</v>
      </c>
      <c r="D721" s="1" t="s">
        <v>2045</v>
      </c>
      <c r="E721" s="7" t="n">
        <f aca="false">HYPERLINK("http://www.ncbi.nlm.nih.gov/entrez/query.fcgi?db=Nucleotide&amp;cmd=search&amp;term="&amp;GF721,GF721)</f>
        <v>0</v>
      </c>
      <c r="F721" s="3" t="n">
        <v>1.0908661</v>
      </c>
      <c r="G721" s="3" t="n">
        <v>1.1074903</v>
      </c>
      <c r="H721" s="3" t="n">
        <v>1.7503101</v>
      </c>
      <c r="I721" s="3" t="n">
        <v>1.8487363</v>
      </c>
      <c r="J721" s="3" t="n">
        <v>1.44509</v>
      </c>
      <c r="K721" s="3" t="n">
        <v>1.7284858</v>
      </c>
      <c r="L721" s="3" t="n">
        <v>2.3042102</v>
      </c>
      <c r="N721" s="4" t="n">
        <v>0</v>
      </c>
      <c r="O721" s="4" t="n">
        <v>0.004568185</v>
      </c>
      <c r="P721" s="4" t="n">
        <v>0.181209439</v>
      </c>
      <c r="Q721" s="4" t="n">
        <v>0.208256098</v>
      </c>
      <c r="R721" s="4" t="n">
        <v>0.097337627</v>
      </c>
      <c r="S721" s="4" t="n">
        <v>0.175212313</v>
      </c>
      <c r="T721" s="4" t="n">
        <v>0.333416339</v>
      </c>
    </row>
    <row r="722" customFormat="false" ht="14.25" hidden="false" customHeight="false" outlineLevel="0" collapsed="false">
      <c r="A722" s="1" t="s">
        <v>2046</v>
      </c>
      <c r="C722" s="1" t="s">
        <v>2047</v>
      </c>
      <c r="D722" s="1" t="s">
        <v>2048</v>
      </c>
      <c r="E722" s="7" t="n">
        <f aca="false">HYPERLINK("http://www.ncbi.nlm.nih.gov/entrez/query.fcgi?db=Nucleotide&amp;cmd=search&amp;term="&amp;GF722,GF722)</f>
        <v>0</v>
      </c>
      <c r="F722" s="3" t="n">
        <v>1.0904818</v>
      </c>
      <c r="G722" s="3" t="n">
        <v>1.0148308</v>
      </c>
      <c r="H722" s="3" t="n">
        <v>1.4577267</v>
      </c>
      <c r="I722" s="3" t="n">
        <v>2.102783</v>
      </c>
      <c r="J722" s="3" t="n">
        <v>2.518083</v>
      </c>
      <c r="K722" s="3" t="n">
        <v>3.5256546</v>
      </c>
      <c r="L722" s="3" t="n">
        <v>3.053452</v>
      </c>
      <c r="N722" s="4" t="n">
        <v>0.009877146</v>
      </c>
      <c r="O722" s="4" t="n">
        <v>0</v>
      </c>
      <c r="P722" s="4" t="n">
        <v>0.057825375</v>
      </c>
      <c r="Q722" s="4" t="n">
        <v>0.142045217</v>
      </c>
      <c r="R722" s="4" t="n">
        <v>0.196267616</v>
      </c>
      <c r="S722" s="4" t="n">
        <v>0.327818181</v>
      </c>
      <c r="T722" s="4" t="n">
        <v>0.266166464</v>
      </c>
    </row>
    <row r="723" customFormat="false" ht="14.25" hidden="false" customHeight="false" outlineLevel="0" collapsed="false">
      <c r="A723" s="1" t="s">
        <v>2049</v>
      </c>
      <c r="C723" s="1" t="s">
        <v>2050</v>
      </c>
      <c r="D723" s="1" t="s">
        <v>2051</v>
      </c>
      <c r="E723" s="7" t="n">
        <f aca="false">HYPERLINK("http://www.ncbi.nlm.nih.gov/entrez/query.fcgi?db=Nucleotide&amp;cmd=search&amp;term="&amp;GF723,GF723)</f>
        <v>0</v>
      </c>
      <c r="F723" s="3" t="n">
        <v>1.0902886</v>
      </c>
      <c r="G723" s="3" t="n">
        <v>1.0695274</v>
      </c>
      <c r="H723" s="3" t="n">
        <v>1.3573403</v>
      </c>
      <c r="I723" s="3" t="n">
        <v>1.8609115</v>
      </c>
      <c r="J723" s="3" t="n">
        <v>2.1707458</v>
      </c>
      <c r="K723" s="3" t="n">
        <v>2.5610836</v>
      </c>
      <c r="L723" s="3" t="n">
        <v>1.8456153</v>
      </c>
      <c r="N723" s="4" t="n">
        <v>0.004645789</v>
      </c>
      <c r="O723" s="4" t="n">
        <v>0</v>
      </c>
      <c r="P723" s="4" t="n">
        <v>0.064404665</v>
      </c>
      <c r="Q723" s="4" t="n">
        <v>0.177090144</v>
      </c>
      <c r="R723" s="4" t="n">
        <v>0.246422596</v>
      </c>
      <c r="S723" s="4" t="n">
        <v>0.333769533</v>
      </c>
      <c r="T723" s="4" t="n">
        <v>0.173667272</v>
      </c>
    </row>
    <row r="724" customFormat="false" ht="14.25" hidden="false" customHeight="false" outlineLevel="0" collapsed="false">
      <c r="A724" s="1" t="s">
        <v>2052</v>
      </c>
      <c r="C724" s="1" t="s">
        <v>2053</v>
      </c>
      <c r="D724" s="1" t="s">
        <v>2054</v>
      </c>
      <c r="E724" s="7" t="n">
        <f aca="false">HYPERLINK("http://www.ncbi.nlm.nih.gov/entrez/query.fcgi?db=Nucleotide&amp;cmd=search&amp;term="&amp;GF724,GF724)</f>
        <v>0</v>
      </c>
      <c r="F724" s="3" t="n">
        <v>1.0896747</v>
      </c>
      <c r="G724" s="3" t="n">
        <v>1.1001419</v>
      </c>
      <c r="H724" s="3" t="n">
        <v>1.2084543</v>
      </c>
      <c r="I724" s="3" t="n">
        <v>1.8703631</v>
      </c>
      <c r="J724" s="3" t="n">
        <v>2.215723</v>
      </c>
      <c r="K724" s="3" t="n">
        <v>1.95594</v>
      </c>
      <c r="L724" s="3" t="n">
        <v>2.0562508</v>
      </c>
      <c r="N724" s="4" t="n">
        <v>0</v>
      </c>
      <c r="O724" s="4" t="n">
        <v>0.002705524</v>
      </c>
      <c r="P724" s="4" t="n">
        <v>0.030701725</v>
      </c>
      <c r="Q724" s="4" t="n">
        <v>0.201789541</v>
      </c>
      <c r="R724" s="4" t="n">
        <v>0.29105693</v>
      </c>
      <c r="S724" s="4" t="n">
        <v>0.223909151</v>
      </c>
      <c r="T724" s="4" t="n">
        <v>0.249837128</v>
      </c>
    </row>
    <row r="725" customFormat="false" ht="14.25" hidden="false" customHeight="false" outlineLevel="0" collapsed="false">
      <c r="A725" s="1" t="s">
        <v>2055</v>
      </c>
      <c r="C725" s="1" t="s">
        <v>2056</v>
      </c>
      <c r="D725" s="1" t="s">
        <v>2057</v>
      </c>
      <c r="E725" s="7" t="n">
        <f aca="false">HYPERLINK("http://www.ncbi.nlm.nih.gov/entrez/query.fcgi?db=Nucleotide&amp;cmd=search&amp;term="&amp;GF725,GF725)</f>
        <v>0</v>
      </c>
      <c r="F725" s="3" t="n">
        <v>1.0864418</v>
      </c>
      <c r="G725" s="3" t="n">
        <v>1.0683169</v>
      </c>
      <c r="H725" s="3" t="n">
        <v>1.5036855</v>
      </c>
      <c r="I725" s="3" t="n">
        <v>1.8162657</v>
      </c>
      <c r="J725" s="3" t="n">
        <v>2.194082</v>
      </c>
      <c r="K725" s="3" t="n">
        <v>2.9990392</v>
      </c>
      <c r="L725" s="3" t="n">
        <v>2.7623618</v>
      </c>
      <c r="N725" s="4" t="n">
        <v>0.003045191</v>
      </c>
      <c r="O725" s="4" t="n">
        <v>0</v>
      </c>
      <c r="P725" s="4" t="n">
        <v>0.073146918</v>
      </c>
      <c r="Q725" s="4" t="n">
        <v>0.125663977</v>
      </c>
      <c r="R725" s="4" t="n">
        <v>0.189141449</v>
      </c>
      <c r="S725" s="4" t="n">
        <v>0.324383491</v>
      </c>
      <c r="T725" s="4" t="n">
        <v>0.284618973</v>
      </c>
    </row>
    <row r="726" customFormat="false" ht="14.25" hidden="false" customHeight="false" outlineLevel="0" collapsed="false">
      <c r="A726" s="1" t="s">
        <v>2058</v>
      </c>
      <c r="C726" s="1" t="s">
        <v>2059</v>
      </c>
      <c r="D726" s="1" t="s">
        <v>2060</v>
      </c>
      <c r="E726" s="7" t="n">
        <f aca="false">HYPERLINK("http://www.ncbi.nlm.nih.gov/entrez/query.fcgi?db=Nucleotide&amp;cmd=search&amp;term="&amp;GF726,GF726)</f>
        <v>0</v>
      </c>
      <c r="F726" s="3" t="n">
        <v>1.0863879</v>
      </c>
      <c r="G726" s="3" t="n">
        <v>1.1328228</v>
      </c>
      <c r="H726" s="3" t="n">
        <v>1.5319729</v>
      </c>
      <c r="I726" s="3" t="n">
        <v>2.4979432</v>
      </c>
      <c r="J726" s="3" t="n">
        <v>3.2560463</v>
      </c>
      <c r="K726" s="3" t="n">
        <v>2.7634249</v>
      </c>
      <c r="L726" s="3" t="n">
        <v>2.360424</v>
      </c>
      <c r="N726" s="4" t="n">
        <v>0</v>
      </c>
      <c r="O726" s="4" t="n">
        <v>0.006610603</v>
      </c>
      <c r="P726" s="4" t="n">
        <v>0.06343473</v>
      </c>
      <c r="Q726" s="4" t="n">
        <v>0.200952971</v>
      </c>
      <c r="R726" s="4" t="n">
        <v>0.308878654</v>
      </c>
      <c r="S726" s="4" t="n">
        <v>0.23874769</v>
      </c>
      <c r="T726" s="4" t="n">
        <v>0.181375352</v>
      </c>
    </row>
    <row r="727" customFormat="false" ht="14.25" hidden="false" customHeight="false" outlineLevel="0" collapsed="false">
      <c r="A727" s="1" t="s">
        <v>2061</v>
      </c>
      <c r="C727" s="1" t="s">
        <v>2062</v>
      </c>
      <c r="D727" s="1" t="s">
        <v>2063</v>
      </c>
      <c r="E727" s="7" t="n">
        <f aca="false">HYPERLINK("http://www.ncbi.nlm.nih.gov/entrez/query.fcgi?db=Nucleotide&amp;cmd=search&amp;term="&amp;GF727,GF727)</f>
        <v>0</v>
      </c>
      <c r="F727" s="3" t="n">
        <v>1.0856359</v>
      </c>
      <c r="G727" s="3" t="n">
        <v>1.128402</v>
      </c>
      <c r="H727" s="3" t="n">
        <v>1.3270144</v>
      </c>
      <c r="I727" s="3" t="n">
        <v>2.2509115</v>
      </c>
      <c r="J727" s="3" t="n">
        <v>2.4123962</v>
      </c>
      <c r="K727" s="3" t="n">
        <v>1.9262017</v>
      </c>
      <c r="L727" s="3" t="n">
        <v>1.8747463</v>
      </c>
      <c r="N727" s="4" t="n">
        <v>0</v>
      </c>
      <c r="O727" s="4" t="n">
        <v>0.009706648</v>
      </c>
      <c r="P727" s="4" t="n">
        <v>0.054785826</v>
      </c>
      <c r="Q727" s="4" t="n">
        <v>0.264483318</v>
      </c>
      <c r="R727" s="4" t="n">
        <v>0.3011356</v>
      </c>
      <c r="S727" s="4" t="n">
        <v>0.190783736</v>
      </c>
      <c r="T727" s="4" t="n">
        <v>0.179104872</v>
      </c>
    </row>
    <row r="728" customFormat="false" ht="14.25" hidden="false" customHeight="false" outlineLevel="0" collapsed="false">
      <c r="A728" s="1" t="s">
        <v>2064</v>
      </c>
      <c r="C728" s="1" t="s">
        <v>2065</v>
      </c>
      <c r="D728" s="1" t="s">
        <v>2066</v>
      </c>
      <c r="E728" s="7" t="n">
        <f aca="false">HYPERLINK("http://www.ncbi.nlm.nih.gov/entrez/query.fcgi?db=Nucleotide&amp;cmd=search&amp;term="&amp;GF728,GF728)</f>
        <v>0</v>
      </c>
      <c r="F728" s="3" t="n">
        <v>1.0841546</v>
      </c>
      <c r="G728" s="3" t="n">
        <v>-1.0235636</v>
      </c>
      <c r="H728" s="3" t="n">
        <v>1.5149957</v>
      </c>
      <c r="I728" s="3" t="n">
        <v>3.0007682</v>
      </c>
      <c r="J728" s="3" t="n">
        <v>3.582179</v>
      </c>
      <c r="K728" s="3" t="n">
        <v>3.3676147</v>
      </c>
      <c r="L728" s="3" t="n">
        <v>3.1287677</v>
      </c>
      <c r="N728" s="4" t="n">
        <v>0.096596314</v>
      </c>
      <c r="O728" s="4" t="n">
        <v>0</v>
      </c>
      <c r="P728" s="4" t="n">
        <v>0.116341678</v>
      </c>
      <c r="Q728" s="4" t="n">
        <v>0.184434342</v>
      </c>
      <c r="R728" s="4" t="n">
        <v>0.211080286</v>
      </c>
      <c r="S728" s="4" t="n">
        <v>0.201246846</v>
      </c>
      <c r="T728" s="4" t="n">
        <v>0.190300534</v>
      </c>
    </row>
    <row r="729" customFormat="false" ht="14.25" hidden="false" customHeight="false" outlineLevel="0" collapsed="false">
      <c r="A729" s="1" t="s">
        <v>2067</v>
      </c>
      <c r="C729" s="1" t="s">
        <v>2068</v>
      </c>
      <c r="D729" s="1" t="s">
        <v>2069</v>
      </c>
      <c r="E729" s="7" t="n">
        <f aca="false">HYPERLINK("http://www.ncbi.nlm.nih.gov/entrez/query.fcgi?db=Nucleotide&amp;cmd=search&amp;term="&amp;GF729,GF729)</f>
        <v>0</v>
      </c>
      <c r="F729" s="3" t="n">
        <v>1.0818093</v>
      </c>
      <c r="G729" s="3" t="n">
        <v>1.0863397</v>
      </c>
      <c r="H729" s="3" t="n">
        <v>1.279485</v>
      </c>
      <c r="I729" s="3" t="n">
        <v>1.9134362</v>
      </c>
      <c r="J729" s="3" t="n">
        <v>2.2220845</v>
      </c>
      <c r="K729" s="3" t="n">
        <v>2.4300144</v>
      </c>
      <c r="L729" s="3" t="n">
        <v>2.0031796</v>
      </c>
      <c r="N729" s="4" t="n">
        <v>0</v>
      </c>
      <c r="O729" s="4" t="n">
        <v>0.001019515</v>
      </c>
      <c r="P729" s="4" t="n">
        <v>0.044484648</v>
      </c>
      <c r="Q729" s="4" t="n">
        <v>0.18714809</v>
      </c>
      <c r="R729" s="4" t="n">
        <v>0.256605848</v>
      </c>
      <c r="S729" s="4" t="n">
        <v>0.303398086</v>
      </c>
      <c r="T729" s="4" t="n">
        <v>0.207343813</v>
      </c>
    </row>
    <row r="730" customFormat="false" ht="14.25" hidden="false" customHeight="false" outlineLevel="0" collapsed="false">
      <c r="A730" s="1" t="s">
        <v>2070</v>
      </c>
      <c r="C730" s="1" t="s">
        <v>2071</v>
      </c>
      <c r="D730" s="1" t="s">
        <v>2072</v>
      </c>
      <c r="E730" s="7" t="n">
        <f aca="false">HYPERLINK("http://www.ncbi.nlm.nih.gov/entrez/query.fcgi?db=Nucleotide&amp;cmd=search&amp;term="&amp;GF730,GF730)</f>
        <v>0</v>
      </c>
      <c r="F730" s="3" t="n">
        <v>1.0810705</v>
      </c>
      <c r="G730" s="3" t="n">
        <v>-1.0286131</v>
      </c>
      <c r="H730" s="3" t="n">
        <v>1.0524647</v>
      </c>
      <c r="I730" s="3" t="n">
        <v>1.3744643</v>
      </c>
      <c r="J730" s="3" t="n">
        <v>1.9352064</v>
      </c>
      <c r="K730" s="3" t="n">
        <v>2.0558858</v>
      </c>
      <c r="L730" s="3" t="n">
        <v>1.7318226</v>
      </c>
      <c r="N730" s="4" t="n">
        <v>0.13696938</v>
      </c>
      <c r="O730" s="4" t="n">
        <v>0</v>
      </c>
      <c r="P730" s="4" t="n">
        <v>0.135112173</v>
      </c>
      <c r="Q730" s="4" t="n">
        <v>0.156017718</v>
      </c>
      <c r="R730" s="4" t="n">
        <v>0.192423413</v>
      </c>
      <c r="S730" s="4" t="n">
        <v>0.200258419</v>
      </c>
      <c r="T730" s="4" t="n">
        <v>0.179218896</v>
      </c>
    </row>
    <row r="731" customFormat="false" ht="14.25" hidden="false" customHeight="false" outlineLevel="0" collapsed="false">
      <c r="A731" s="1" t="s">
        <v>2073</v>
      </c>
      <c r="C731" s="1" t="s">
        <v>2074</v>
      </c>
      <c r="D731" s="1" t="s">
        <v>2075</v>
      </c>
      <c r="E731" s="7" t="n">
        <f aca="false">HYPERLINK("http://www.ncbi.nlm.nih.gov/entrez/query.fcgi?db=Nucleotide&amp;cmd=search&amp;term="&amp;GF731,GF731)</f>
        <v>0</v>
      </c>
      <c r="F731" s="3" t="n">
        <v>1.0762544</v>
      </c>
      <c r="G731" s="3" t="n">
        <v>1.0192121</v>
      </c>
      <c r="H731" s="3" t="n">
        <v>1.3096013</v>
      </c>
      <c r="I731" s="3" t="n">
        <v>2.532265</v>
      </c>
      <c r="J731" s="3" t="n">
        <v>2.4234855</v>
      </c>
      <c r="K731" s="3" t="n">
        <v>1.7588965</v>
      </c>
      <c r="L731" s="3" t="n">
        <v>2.2204268</v>
      </c>
      <c r="N731" s="4" t="n">
        <v>0.010957753</v>
      </c>
      <c r="O731" s="4" t="n">
        <v>0</v>
      </c>
      <c r="P731" s="4" t="n">
        <v>0.055783392</v>
      </c>
      <c r="Q731" s="4" t="n">
        <v>0.290655517</v>
      </c>
      <c r="R731" s="4" t="n">
        <v>0.269759115</v>
      </c>
      <c r="S731" s="4" t="n">
        <v>0.142092423</v>
      </c>
      <c r="T731" s="4" t="n">
        <v>0.2307518</v>
      </c>
    </row>
    <row r="732" customFormat="false" ht="14.25" hidden="false" customHeight="false" outlineLevel="0" collapsed="false">
      <c r="A732" s="1" t="s">
        <v>2076</v>
      </c>
      <c r="C732" s="1" t="s">
        <v>2077</v>
      </c>
      <c r="D732" s="1" t="s">
        <v>2078</v>
      </c>
      <c r="E732" s="7" t="n">
        <f aca="false">HYPERLINK("http://www.ncbi.nlm.nih.gov/entrez/query.fcgi?db=Nucleotide&amp;cmd=search&amp;term="&amp;GF732,GF732)</f>
        <v>0</v>
      </c>
      <c r="F732" s="3" t="n">
        <v>1.0754325</v>
      </c>
      <c r="G732" s="3" t="n">
        <v>1.0264236</v>
      </c>
      <c r="H732" s="3" t="n">
        <v>1.3133135</v>
      </c>
      <c r="I732" s="3" t="n">
        <v>1.5800637</v>
      </c>
      <c r="J732" s="3" t="n">
        <v>1.7146403</v>
      </c>
      <c r="K732" s="3" t="n">
        <v>2.0851712</v>
      </c>
      <c r="L732" s="3" t="n">
        <v>2.0332706</v>
      </c>
      <c r="N732" s="4" t="n">
        <v>0.013451603</v>
      </c>
      <c r="O732" s="4" t="n">
        <v>0</v>
      </c>
      <c r="P732" s="4" t="n">
        <v>0.078743432</v>
      </c>
      <c r="Q732" s="4" t="n">
        <v>0.151959068</v>
      </c>
      <c r="R732" s="4" t="n">
        <v>0.188896664</v>
      </c>
      <c r="S732" s="4" t="n">
        <v>0.290597264</v>
      </c>
      <c r="T732" s="4" t="n">
        <v>0.276351969</v>
      </c>
    </row>
    <row r="733" customFormat="false" ht="14.25" hidden="false" customHeight="false" outlineLevel="0" collapsed="false">
      <c r="A733" s="1" t="s">
        <v>2079</v>
      </c>
      <c r="C733" s="1" t="s">
        <v>2080</v>
      </c>
      <c r="D733" s="1" t="s">
        <v>2081</v>
      </c>
      <c r="E733" s="7" t="n">
        <f aca="false">HYPERLINK("http://www.ncbi.nlm.nih.gov/entrez/query.fcgi?db=Nucleotide&amp;cmd=search&amp;term="&amp;GF733,GF733)</f>
        <v>0</v>
      </c>
      <c r="F733" s="3" t="n">
        <v>1.074032</v>
      </c>
      <c r="G733" s="3" t="n">
        <v>1.1988999</v>
      </c>
      <c r="H733" s="3" t="n">
        <v>2.2264733</v>
      </c>
      <c r="I733" s="3" t="n">
        <v>2.6051574</v>
      </c>
      <c r="J733" s="3" t="n">
        <v>2.537109</v>
      </c>
      <c r="K733" s="3" t="n">
        <v>2.7336879</v>
      </c>
      <c r="L733" s="3" t="n">
        <v>1.8779575</v>
      </c>
      <c r="N733" s="4" t="n">
        <v>0</v>
      </c>
      <c r="O733" s="4" t="n">
        <v>0.018539892</v>
      </c>
      <c r="P733" s="4" t="n">
        <v>0.171109931</v>
      </c>
      <c r="Q733" s="4" t="n">
        <v>0.22733545</v>
      </c>
      <c r="R733" s="4" t="n">
        <v>0.217231893</v>
      </c>
      <c r="S733" s="4" t="n">
        <v>0.246419151</v>
      </c>
      <c r="T733" s="4" t="n">
        <v>0.119363682</v>
      </c>
    </row>
    <row r="734" customFormat="false" ht="14.25" hidden="false" customHeight="false" outlineLevel="0" collapsed="false">
      <c r="A734" s="1" t="s">
        <v>2082</v>
      </c>
      <c r="C734" s="1" t="s">
        <v>2083</v>
      </c>
      <c r="D734" s="1" t="s">
        <v>2084</v>
      </c>
      <c r="E734" s="7" t="n">
        <f aca="false">HYPERLINK("http://www.ncbi.nlm.nih.gov/entrez/query.fcgi?db=Nucleotide&amp;cmd=search&amp;term="&amp;GF734,GF734)</f>
        <v>0</v>
      </c>
      <c r="F734" s="3" t="n">
        <v>1.0734329</v>
      </c>
      <c r="G734" s="3" t="n">
        <v>1.1023884</v>
      </c>
      <c r="H734" s="3" t="n">
        <v>1.1182106</v>
      </c>
      <c r="I734" s="3" t="n">
        <v>1.3165975</v>
      </c>
      <c r="J734" s="3" t="n">
        <v>1.9451672</v>
      </c>
      <c r="K734" s="3" t="n">
        <v>3.6330261</v>
      </c>
      <c r="L734" s="3" t="n">
        <v>3.3134747</v>
      </c>
      <c r="N734" s="4" t="n">
        <v>0</v>
      </c>
      <c r="O734" s="4" t="n">
        <v>0.004835372</v>
      </c>
      <c r="P734" s="4" t="n">
        <v>0.007477572</v>
      </c>
      <c r="Q734" s="4" t="n">
        <v>0.040606839</v>
      </c>
      <c r="R734" s="4" t="n">
        <v>0.145573717</v>
      </c>
      <c r="S734" s="4" t="n">
        <v>0.427434708</v>
      </c>
      <c r="T734" s="4" t="n">
        <v>0.374071791</v>
      </c>
    </row>
    <row r="735" customFormat="false" ht="14.25" hidden="false" customHeight="false" outlineLevel="0" collapsed="false">
      <c r="A735" s="1" t="s">
        <v>2085</v>
      </c>
      <c r="C735" s="1" t="s">
        <v>2086</v>
      </c>
      <c r="D735" s="1" t="s">
        <v>2087</v>
      </c>
      <c r="E735" s="7" t="n">
        <f aca="false">HYPERLINK("http://www.ncbi.nlm.nih.gov/entrez/query.fcgi?db=Nucleotide&amp;cmd=search&amp;term="&amp;GF735,GF735)</f>
        <v>0</v>
      </c>
      <c r="F735" s="3" t="n">
        <v>1.0726604</v>
      </c>
      <c r="G735" s="3" t="n">
        <v>-1.011311</v>
      </c>
      <c r="H735" s="3" t="n">
        <v>1.0477102</v>
      </c>
      <c r="I735" s="3" t="n">
        <v>1.3938667</v>
      </c>
      <c r="J735" s="3" t="n">
        <v>2.7221832</v>
      </c>
      <c r="K735" s="3" t="n">
        <v>2.445151</v>
      </c>
      <c r="L735" s="3" t="n">
        <v>2.2619312</v>
      </c>
      <c r="N735" s="4" t="n">
        <v>0.122504628</v>
      </c>
      <c r="O735" s="4" t="n">
        <v>0</v>
      </c>
      <c r="P735" s="4" t="n">
        <v>0.12103795</v>
      </c>
      <c r="Q735" s="4" t="n">
        <v>0.141386489</v>
      </c>
      <c r="R735" s="4" t="n">
        <v>0.219470536</v>
      </c>
      <c r="S735" s="4" t="n">
        <v>0.203185414</v>
      </c>
      <c r="T735" s="4" t="n">
        <v>0.192414982</v>
      </c>
    </row>
    <row r="736" customFormat="false" ht="14.25" hidden="false" customHeight="false" outlineLevel="0" collapsed="false">
      <c r="A736" s="1" t="s">
        <v>2088</v>
      </c>
      <c r="C736" s="1" t="s">
        <v>2089</v>
      </c>
      <c r="D736" s="1" t="s">
        <v>2090</v>
      </c>
      <c r="E736" s="7" t="n">
        <f aca="false">HYPERLINK("http://www.ncbi.nlm.nih.gov/entrez/query.fcgi?db=Nucleotide&amp;cmd=search&amp;term="&amp;GF736,GF736)</f>
        <v>0</v>
      </c>
      <c r="F736" s="3" t="n">
        <v>1.0725513</v>
      </c>
      <c r="G736" s="3" t="n">
        <v>1.0763896</v>
      </c>
      <c r="H736" s="3" t="n">
        <v>1.236795</v>
      </c>
      <c r="I736" s="3" t="n">
        <v>1.3275383</v>
      </c>
      <c r="J736" s="3" t="n">
        <v>1.7912955</v>
      </c>
      <c r="K736" s="3" t="n">
        <v>2.1766427</v>
      </c>
      <c r="L736" s="3" t="n">
        <v>2.656516</v>
      </c>
      <c r="N736" s="4" t="n">
        <v>0</v>
      </c>
      <c r="O736" s="4" t="n">
        <v>0.001002201</v>
      </c>
      <c r="P736" s="4" t="n">
        <v>0.042884936</v>
      </c>
      <c r="Q736" s="4" t="n">
        <v>0.066578512</v>
      </c>
      <c r="R736" s="4" t="n">
        <v>0.187668075</v>
      </c>
      <c r="S736" s="4" t="n">
        <v>0.288284355</v>
      </c>
      <c r="T736" s="4" t="n">
        <v>0.41358192</v>
      </c>
    </row>
    <row r="737" customFormat="false" ht="14.25" hidden="false" customHeight="false" outlineLevel="0" collapsed="false">
      <c r="A737" s="1" t="s">
        <v>2091</v>
      </c>
      <c r="C737" s="1" t="s">
        <v>2092</v>
      </c>
      <c r="D737" s="1" t="s">
        <v>2093</v>
      </c>
      <c r="E737" s="7" t="n">
        <f aca="false">HYPERLINK("http://www.ncbi.nlm.nih.gov/entrez/query.fcgi?db=Nucleotide&amp;cmd=search&amp;term="&amp;GF737,GF737)</f>
        <v>0</v>
      </c>
      <c r="F737" s="3" t="n">
        <v>1.0713204</v>
      </c>
      <c r="G737" s="3" t="n">
        <v>1.0734457</v>
      </c>
      <c r="H737" s="3" t="n">
        <v>1.5107055</v>
      </c>
      <c r="I737" s="3" t="n">
        <v>2.1541727</v>
      </c>
      <c r="J737" s="3" t="n">
        <v>2.7148495</v>
      </c>
      <c r="K737" s="3" t="n">
        <v>3.0247483</v>
      </c>
      <c r="L737" s="3" t="n">
        <v>2.3414152</v>
      </c>
      <c r="N737" s="4" t="n">
        <v>0</v>
      </c>
      <c r="O737" s="4" t="n">
        <v>0.000332524</v>
      </c>
      <c r="P737" s="4" t="n">
        <v>0.068746144</v>
      </c>
      <c r="Q737" s="4" t="n">
        <v>0.16942295</v>
      </c>
      <c r="R737" s="4" t="n">
        <v>0.25714638</v>
      </c>
      <c r="S737" s="4" t="n">
        <v>0.305633111</v>
      </c>
      <c r="T737" s="4" t="n">
        <v>0.198718891</v>
      </c>
    </row>
    <row r="738" customFormat="false" ht="14.25" hidden="false" customHeight="false" outlineLevel="0" collapsed="false">
      <c r="A738" s="1" t="s">
        <v>2094</v>
      </c>
      <c r="C738" s="1" t="s">
        <v>2095</v>
      </c>
      <c r="D738" s="1" t="s">
        <v>2096</v>
      </c>
      <c r="E738" s="7" t="n">
        <f aca="false">HYPERLINK("http://www.ncbi.nlm.nih.gov/entrez/query.fcgi?db=Nucleotide&amp;cmd=search&amp;term="&amp;GF738,GF738)</f>
        <v>0</v>
      </c>
      <c r="F738" s="3" t="n">
        <v>1.0712149</v>
      </c>
      <c r="G738" s="3" t="n">
        <v>1.2201132</v>
      </c>
      <c r="H738" s="3" t="n">
        <v>1.6690543</v>
      </c>
      <c r="I738" s="3" t="n">
        <v>2.3051972</v>
      </c>
      <c r="J738" s="3" t="n">
        <v>1.8555768</v>
      </c>
      <c r="K738" s="3" t="n">
        <v>2.6607497</v>
      </c>
      <c r="L738" s="3" t="n">
        <v>3.6519709</v>
      </c>
      <c r="N738" s="4" t="n">
        <v>0</v>
      </c>
      <c r="O738" s="4" t="n">
        <v>0.021469401</v>
      </c>
      <c r="P738" s="4" t="n">
        <v>0.086201481</v>
      </c>
      <c r="Q738" s="4" t="n">
        <v>0.177925881</v>
      </c>
      <c r="R738" s="4" t="n">
        <v>0.113095854</v>
      </c>
      <c r="S738" s="4" t="n">
        <v>0.229192412</v>
      </c>
      <c r="T738" s="4" t="n">
        <v>0.372114969</v>
      </c>
    </row>
    <row r="739" customFormat="false" ht="14.25" hidden="false" customHeight="false" outlineLevel="0" collapsed="false">
      <c r="A739" s="1" t="s">
        <v>2097</v>
      </c>
      <c r="C739" s="1" t="s">
        <v>2098</v>
      </c>
      <c r="D739" s="1" t="s">
        <v>2099</v>
      </c>
      <c r="E739" s="7" t="n">
        <f aca="false">HYPERLINK("http://www.ncbi.nlm.nih.gov/entrez/query.fcgi?db=Nucleotide&amp;cmd=search&amp;term="&amp;GF739,GF739)</f>
        <v>0</v>
      </c>
      <c r="F739" s="3" t="n">
        <v>1.0707519</v>
      </c>
      <c r="G739" s="3" t="n">
        <v>1.034477</v>
      </c>
      <c r="H739" s="3" t="n">
        <v>1.2097026</v>
      </c>
      <c r="I739" s="3" t="n">
        <v>1.6318836</v>
      </c>
      <c r="J739" s="3" t="n">
        <v>2.1659598</v>
      </c>
      <c r="K739" s="3" t="n">
        <v>1.7995608</v>
      </c>
      <c r="L739" s="3" t="n">
        <v>1.601762</v>
      </c>
      <c r="N739" s="4" t="n">
        <v>0.011083891</v>
      </c>
      <c r="O739" s="4" t="n">
        <v>0</v>
      </c>
      <c r="P739" s="4" t="n">
        <v>0.053540641</v>
      </c>
      <c r="Q739" s="4" t="n">
        <v>0.182539153</v>
      </c>
      <c r="R739" s="4" t="n">
        <v>0.345727536</v>
      </c>
      <c r="S739" s="4" t="n">
        <v>0.233773361</v>
      </c>
      <c r="T739" s="4" t="n">
        <v>0.173335419</v>
      </c>
    </row>
    <row r="740" customFormat="false" ht="14.25" hidden="false" customHeight="false" outlineLevel="0" collapsed="false">
      <c r="A740" s="1" t="s">
        <v>2100</v>
      </c>
      <c r="C740" s="1" t="s">
        <v>2101</v>
      </c>
      <c r="D740" s="1" t="s">
        <v>2102</v>
      </c>
      <c r="E740" s="7" t="n">
        <f aca="false">HYPERLINK("http://www.ncbi.nlm.nih.gov/entrez/query.fcgi?db=Nucleotide&amp;cmd=search&amp;term="&amp;GF740,GF740)</f>
        <v>0</v>
      </c>
      <c r="F740" s="3" t="n">
        <v>1.0705637</v>
      </c>
      <c r="G740" s="3" t="n">
        <v>1.0806351</v>
      </c>
      <c r="H740" s="3" t="n">
        <v>1.0799584</v>
      </c>
      <c r="I740" s="3" t="n">
        <v>1.5918589</v>
      </c>
      <c r="J740" s="3" t="n">
        <v>2.8744118</v>
      </c>
      <c r="K740" s="3" t="n">
        <v>2.1126277</v>
      </c>
      <c r="L740" s="3" t="n">
        <v>2.4515798</v>
      </c>
      <c r="N740" s="4" t="n">
        <v>0</v>
      </c>
      <c r="O740" s="4" t="n">
        <v>0.002112428</v>
      </c>
      <c r="P740" s="4" t="n">
        <v>0.001970493</v>
      </c>
      <c r="Q740" s="4" t="n">
        <v>0.109339167</v>
      </c>
      <c r="R740" s="4" t="n">
        <v>0.378348485</v>
      </c>
      <c r="S740" s="4" t="n">
        <v>0.218567925</v>
      </c>
      <c r="T740" s="4" t="n">
        <v>0.289661502</v>
      </c>
    </row>
    <row r="741" customFormat="false" ht="14.25" hidden="false" customHeight="false" outlineLevel="0" collapsed="false">
      <c r="A741" s="1" t="s">
        <v>2103</v>
      </c>
      <c r="C741" s="1" t="s">
        <v>2104</v>
      </c>
      <c r="D741" s="1" t="s">
        <v>2105</v>
      </c>
      <c r="E741" s="7" t="n">
        <f aca="false">HYPERLINK("http://www.ncbi.nlm.nih.gov/entrez/query.fcgi?db=Nucleotide&amp;cmd=search&amp;term="&amp;GF741,GF741)</f>
        <v>0</v>
      </c>
      <c r="F741" s="3" t="n">
        <v>1.0700648</v>
      </c>
      <c r="G741" s="3" t="n">
        <v>1.0530254</v>
      </c>
      <c r="H741" s="3" t="n">
        <v>2.017661</v>
      </c>
      <c r="I741" s="3" t="n">
        <v>2.8948627</v>
      </c>
      <c r="J741" s="3" t="n">
        <v>2.7010553</v>
      </c>
      <c r="K741" s="3" t="n">
        <v>2.853796</v>
      </c>
      <c r="L741" s="3" t="n">
        <v>2.9543202</v>
      </c>
      <c r="N741" s="4" t="n">
        <v>0.002084685</v>
      </c>
      <c r="O741" s="4" t="n">
        <v>0</v>
      </c>
      <c r="P741" s="4" t="n">
        <v>0.11801834</v>
      </c>
      <c r="Q741" s="4" t="n">
        <v>0.22533958</v>
      </c>
      <c r="R741" s="4" t="n">
        <v>0.201628214</v>
      </c>
      <c r="S741" s="4" t="n">
        <v>0.220315274</v>
      </c>
      <c r="T741" s="4" t="n">
        <v>0.232613907</v>
      </c>
    </row>
    <row r="742" customFormat="false" ht="14.25" hidden="false" customHeight="false" outlineLevel="0" collapsed="false">
      <c r="A742" s="1" t="s">
        <v>2106</v>
      </c>
      <c r="C742" s="1" t="s">
        <v>2107</v>
      </c>
      <c r="D742" s="1" t="s">
        <v>2108</v>
      </c>
      <c r="E742" s="7" t="n">
        <f aca="false">HYPERLINK("http://www.ncbi.nlm.nih.gov/entrez/query.fcgi?db=Nucleotide&amp;cmd=search&amp;term="&amp;GF742,GF742)</f>
        <v>0</v>
      </c>
      <c r="F742" s="3" t="n">
        <v>1.069379</v>
      </c>
      <c r="G742" s="3" t="n">
        <v>1.1848221</v>
      </c>
      <c r="H742" s="3" t="n">
        <v>1.3417906</v>
      </c>
      <c r="I742" s="3" t="n">
        <v>3.4170783</v>
      </c>
      <c r="J742" s="3" t="n">
        <v>5.1129384</v>
      </c>
      <c r="K742" s="3" t="n">
        <v>2.2762814</v>
      </c>
      <c r="L742" s="3" t="n">
        <v>1.9594134</v>
      </c>
      <c r="N742" s="4" t="n">
        <v>0</v>
      </c>
      <c r="O742" s="4" t="n">
        <v>0.013006134</v>
      </c>
      <c r="P742" s="4" t="n">
        <v>0.030690633</v>
      </c>
      <c r="Q742" s="4" t="n">
        <v>0.2644982</v>
      </c>
      <c r="R742" s="4" t="n">
        <v>0.455558419</v>
      </c>
      <c r="S742" s="4" t="n">
        <v>0.135972913</v>
      </c>
      <c r="T742" s="4" t="n">
        <v>0.100273701</v>
      </c>
    </row>
    <row r="743" customFormat="false" ht="14.25" hidden="false" customHeight="false" outlineLevel="0" collapsed="false">
      <c r="A743" s="1" t="s">
        <v>2109</v>
      </c>
      <c r="C743" s="1" t="s">
        <v>2110</v>
      </c>
      <c r="D743" s="1" t="s">
        <v>2111</v>
      </c>
      <c r="E743" s="7" t="n">
        <f aca="false">HYPERLINK("http://www.ncbi.nlm.nih.gov/entrez/query.fcgi?db=Nucleotide&amp;cmd=search&amp;term="&amp;GF743,GF743)</f>
        <v>0</v>
      </c>
      <c r="F743" s="3" t="n">
        <v>1.068365</v>
      </c>
      <c r="G743" s="3" t="n">
        <v>-1.0348483</v>
      </c>
      <c r="H743" s="3" t="n">
        <v>1.0158591</v>
      </c>
      <c r="I743" s="3" t="n">
        <v>1.3015836</v>
      </c>
      <c r="J743" s="3" t="n">
        <v>2.068411</v>
      </c>
      <c r="K743" s="3" t="n">
        <v>2.4375098</v>
      </c>
      <c r="L743" s="3" t="n">
        <v>2.5372262</v>
      </c>
      <c r="N743" s="4" t="n">
        <v>0.126409885</v>
      </c>
      <c r="O743" s="4" t="n">
        <v>0</v>
      </c>
      <c r="P743" s="4" t="n">
        <v>0.123254112</v>
      </c>
      <c r="Q743" s="4" t="n">
        <v>0.140427074</v>
      </c>
      <c r="R743" s="4" t="n">
        <v>0.186515867</v>
      </c>
      <c r="S743" s="4" t="n">
        <v>0.208699893</v>
      </c>
      <c r="T743" s="4" t="n">
        <v>0.214693169</v>
      </c>
    </row>
    <row r="744" customFormat="false" ht="14.25" hidden="false" customHeight="false" outlineLevel="0" collapsed="false">
      <c r="A744" s="1" t="s">
        <v>2112</v>
      </c>
      <c r="C744" s="1" t="s">
        <v>2113</v>
      </c>
      <c r="D744" s="1" t="s">
        <v>2114</v>
      </c>
      <c r="E744" s="7" t="n">
        <f aca="false">HYPERLINK("http://www.ncbi.nlm.nih.gov/entrez/query.fcgi?db=Nucleotide&amp;cmd=search&amp;term="&amp;GF744,GF744)</f>
        <v>0</v>
      </c>
      <c r="F744" s="3" t="n">
        <v>1.0668255</v>
      </c>
      <c r="G744" s="3" t="n">
        <v>1.0422418</v>
      </c>
      <c r="H744" s="3" t="n">
        <v>1.3305292</v>
      </c>
      <c r="I744" s="3" t="n">
        <v>1.7921051</v>
      </c>
      <c r="J744" s="3" t="n">
        <v>2.2350976</v>
      </c>
      <c r="K744" s="3" t="n">
        <v>2.759286</v>
      </c>
      <c r="L744" s="3" t="n">
        <v>2.0194337</v>
      </c>
      <c r="N744" s="4" t="n">
        <v>0.004966578</v>
      </c>
      <c r="O744" s="4" t="n">
        <v>0</v>
      </c>
      <c r="P744" s="4" t="n">
        <v>0.058241923</v>
      </c>
      <c r="Q744" s="4" t="n">
        <v>0.151492851</v>
      </c>
      <c r="R744" s="4" t="n">
        <v>0.240989426</v>
      </c>
      <c r="S744" s="4" t="n">
        <v>0.346889789</v>
      </c>
      <c r="T744" s="4" t="n">
        <v>0.197419433</v>
      </c>
    </row>
    <row r="745" customFormat="false" ht="14.25" hidden="false" customHeight="false" outlineLevel="0" collapsed="false">
      <c r="A745" s="1" t="s">
        <v>2115</v>
      </c>
      <c r="C745" s="1" t="s">
        <v>2116</v>
      </c>
      <c r="D745" s="1" t="s">
        <v>2117</v>
      </c>
      <c r="E745" s="7" t="n">
        <f aca="false">HYPERLINK("http://www.ncbi.nlm.nih.gov/entrez/query.fcgi?db=Nucleotide&amp;cmd=search&amp;term="&amp;GF745,GF745)</f>
        <v>0</v>
      </c>
      <c r="F745" s="3" t="n">
        <v>1.0660391</v>
      </c>
      <c r="G745" s="3" t="n">
        <v>1.08407</v>
      </c>
      <c r="H745" s="3" t="n">
        <v>1.2375695</v>
      </c>
      <c r="I745" s="3" t="n">
        <v>1.6977805</v>
      </c>
      <c r="J745" s="3" t="n">
        <v>2.932631</v>
      </c>
      <c r="K745" s="3" t="n">
        <v>3.6860077</v>
      </c>
      <c r="L745" s="3" t="n">
        <v>4.0881724</v>
      </c>
      <c r="N745" s="4" t="n">
        <v>0</v>
      </c>
      <c r="O745" s="4" t="n">
        <v>0.002164575</v>
      </c>
      <c r="P745" s="4" t="n">
        <v>0.020591893</v>
      </c>
      <c r="Q745" s="4" t="n">
        <v>0.075839336</v>
      </c>
      <c r="R745" s="4" t="n">
        <v>0.224080754</v>
      </c>
      <c r="S745" s="4" t="n">
        <v>0.314522173</v>
      </c>
      <c r="T745" s="4" t="n">
        <v>0.362801269</v>
      </c>
    </row>
    <row r="746" customFormat="false" ht="14.25" hidden="false" customHeight="false" outlineLevel="0" collapsed="false">
      <c r="A746" s="1" t="s">
        <v>2118</v>
      </c>
      <c r="C746" s="1" t="s">
        <v>2119</v>
      </c>
      <c r="D746" s="1" t="s">
        <v>2120</v>
      </c>
      <c r="E746" s="7" t="n">
        <f aca="false">HYPERLINK("http://www.ncbi.nlm.nih.gov/entrez/query.fcgi?db=Nucleotide&amp;cmd=search&amp;term="&amp;GF746,GF746)</f>
        <v>0</v>
      </c>
      <c r="F746" s="3" t="n">
        <v>1.0659207</v>
      </c>
      <c r="G746" s="3" t="n">
        <v>1.0924045</v>
      </c>
      <c r="H746" s="3" t="n">
        <v>1.6187</v>
      </c>
      <c r="I746" s="3" t="n">
        <v>2.0450525</v>
      </c>
      <c r="J746" s="3" t="n">
        <v>2.2799482</v>
      </c>
      <c r="K746" s="3" t="n">
        <v>3.230307</v>
      </c>
      <c r="L746" s="3" t="n">
        <v>3.7210038</v>
      </c>
      <c r="N746" s="4" t="n">
        <v>0</v>
      </c>
      <c r="O746" s="4" t="n">
        <v>0.003488432</v>
      </c>
      <c r="P746" s="4" t="n">
        <v>0.072811799</v>
      </c>
      <c r="Q746" s="4" t="n">
        <v>0.128970726</v>
      </c>
      <c r="R746" s="4" t="n">
        <v>0.159911065</v>
      </c>
      <c r="S746" s="4" t="n">
        <v>0.285091827</v>
      </c>
      <c r="T746" s="4" t="n">
        <v>0.349726151</v>
      </c>
    </row>
    <row r="747" customFormat="false" ht="14.25" hidden="false" customHeight="false" outlineLevel="0" collapsed="false">
      <c r="A747" s="1" t="s">
        <v>2121</v>
      </c>
      <c r="C747" s="1" t="s">
        <v>2122</v>
      </c>
      <c r="D747" s="1" t="s">
        <v>2123</v>
      </c>
      <c r="E747" s="7" t="n">
        <f aca="false">HYPERLINK("http://www.ncbi.nlm.nih.gov/entrez/query.fcgi?db=Nucleotide&amp;cmd=search&amp;term="&amp;GF747,GF747)</f>
        <v>0</v>
      </c>
      <c r="F747" s="3" t="n">
        <v>1.0643833</v>
      </c>
      <c r="G747" s="3" t="n">
        <v>-1.0017096</v>
      </c>
      <c r="H747" s="3" t="n">
        <v>-1.2391682</v>
      </c>
      <c r="I747" s="3" t="n">
        <v>1.1459838</v>
      </c>
      <c r="J747" s="3" t="n">
        <v>2.7095659</v>
      </c>
      <c r="K747" s="3" t="n">
        <v>2.9504812</v>
      </c>
      <c r="L747" s="3" t="n">
        <v>2.622888</v>
      </c>
      <c r="N747" s="4" t="n">
        <v>0.136090606</v>
      </c>
      <c r="O747" s="4" t="n">
        <v>0.014028723</v>
      </c>
      <c r="P747" s="4" t="n">
        <v>0</v>
      </c>
      <c r="Q747" s="4" t="n">
        <v>0.14091145</v>
      </c>
      <c r="R747" s="4" t="n">
        <v>0.233285697</v>
      </c>
      <c r="S747" s="4" t="n">
        <v>0.247518637</v>
      </c>
      <c r="T747" s="4" t="n">
        <v>0.228164888</v>
      </c>
    </row>
    <row r="748" customFormat="false" ht="14.25" hidden="false" customHeight="false" outlineLevel="0" collapsed="false">
      <c r="A748" s="1" t="s">
        <v>2124</v>
      </c>
      <c r="C748" s="1" t="s">
        <v>2125</v>
      </c>
      <c r="D748" s="1" t="s">
        <v>2126</v>
      </c>
      <c r="E748" s="7" t="n">
        <f aca="false">HYPERLINK("http://www.ncbi.nlm.nih.gov/entrez/query.fcgi?db=Nucleotide&amp;cmd=search&amp;term="&amp;GF748,GF748)</f>
        <v>0</v>
      </c>
      <c r="F748" s="3" t="n">
        <v>1.0635073</v>
      </c>
      <c r="G748" s="3" t="n">
        <v>1.0174918</v>
      </c>
      <c r="H748" s="3" t="n">
        <v>-1.0011516</v>
      </c>
      <c r="I748" s="3" t="n">
        <v>1.4622144</v>
      </c>
      <c r="J748" s="3" t="n">
        <v>2.0111854</v>
      </c>
      <c r="K748" s="3" t="n">
        <v>2.3934622</v>
      </c>
      <c r="L748" s="3" t="n">
        <v>2.2314992</v>
      </c>
      <c r="N748" s="4" t="n">
        <v>0.127556189</v>
      </c>
      <c r="O748" s="4" t="n">
        <v>0.124713316</v>
      </c>
      <c r="P748" s="4" t="n">
        <v>0</v>
      </c>
      <c r="Q748" s="4" t="n">
        <v>0.152188615</v>
      </c>
      <c r="R748" s="4" t="n">
        <v>0.186104459</v>
      </c>
      <c r="S748" s="4" t="n">
        <v>0.209721809</v>
      </c>
      <c r="T748" s="4" t="n">
        <v>0.199715612</v>
      </c>
    </row>
    <row r="749" customFormat="false" ht="14.25" hidden="false" customHeight="false" outlineLevel="0" collapsed="false">
      <c r="A749" s="1" t="s">
        <v>2127</v>
      </c>
      <c r="C749" s="1" t="s">
        <v>2128</v>
      </c>
      <c r="D749" s="1" t="s">
        <v>2129</v>
      </c>
      <c r="E749" s="7" t="n">
        <f aca="false">HYPERLINK("http://www.ncbi.nlm.nih.gov/entrez/query.fcgi?db=Nucleotide&amp;cmd=search&amp;term="&amp;GF749,GF749)</f>
        <v>0</v>
      </c>
      <c r="F749" s="3" t="n">
        <v>1.0616382</v>
      </c>
      <c r="G749" s="3" t="n">
        <v>1.0592843</v>
      </c>
      <c r="H749" s="3" t="n">
        <v>1.1319649</v>
      </c>
      <c r="I749" s="3" t="n">
        <v>1.3104075</v>
      </c>
      <c r="J749" s="3" t="n">
        <v>2.1415322</v>
      </c>
      <c r="K749" s="3" t="n">
        <v>2.4130101</v>
      </c>
      <c r="L749" s="3" t="n">
        <v>2.324931</v>
      </c>
      <c r="N749" s="4" t="n">
        <v>0.000584417</v>
      </c>
      <c r="O749" s="4" t="n">
        <v>0</v>
      </c>
      <c r="P749" s="4" t="n">
        <v>0.018044837</v>
      </c>
      <c r="Q749" s="4" t="n">
        <v>0.062347824</v>
      </c>
      <c r="R749" s="4" t="n">
        <v>0.268696009</v>
      </c>
      <c r="S749" s="4" t="n">
        <v>0.336097413</v>
      </c>
      <c r="T749" s="4" t="n">
        <v>0.3142295</v>
      </c>
    </row>
    <row r="750" customFormat="false" ht="14.25" hidden="false" customHeight="false" outlineLevel="0" collapsed="false">
      <c r="A750" s="1" t="s">
        <v>2130</v>
      </c>
      <c r="C750" s="1" t="s">
        <v>2131</v>
      </c>
      <c r="D750" s="1" t="s">
        <v>2132</v>
      </c>
      <c r="E750" s="7" t="n">
        <f aca="false">HYPERLINK("http://www.ncbi.nlm.nih.gov/entrez/query.fcgi?db=Nucleotide&amp;cmd=search&amp;term="&amp;GF750,GF750)</f>
        <v>0</v>
      </c>
      <c r="F750" s="3" t="n">
        <v>1.0615113</v>
      </c>
      <c r="G750" s="3" t="n">
        <v>-1.3848608</v>
      </c>
      <c r="H750" s="3" t="n">
        <v>2.0886788</v>
      </c>
      <c r="I750" s="3" t="n">
        <v>3.2550907</v>
      </c>
      <c r="J750" s="3" t="n">
        <v>1.9661707</v>
      </c>
      <c r="K750" s="3" t="n">
        <v>2.0824087</v>
      </c>
      <c r="L750" s="3" t="n">
        <v>2.536812</v>
      </c>
      <c r="N750" s="4" t="n">
        <v>0.114854029</v>
      </c>
      <c r="O750" s="4" t="n">
        <v>0</v>
      </c>
      <c r="P750" s="4" t="n">
        <v>0.163078224</v>
      </c>
      <c r="Q750" s="4" t="n">
        <v>0.217839766</v>
      </c>
      <c r="R750" s="4" t="n">
        <v>0.157326626</v>
      </c>
      <c r="S750" s="4" t="n">
        <v>0.162783851</v>
      </c>
      <c r="T750" s="4" t="n">
        <v>0.184117503</v>
      </c>
    </row>
    <row r="751" customFormat="false" ht="14.25" hidden="false" customHeight="false" outlineLevel="0" collapsed="false">
      <c r="A751" s="1" t="s">
        <v>2133</v>
      </c>
      <c r="C751" s="1" t="s">
        <v>2134</v>
      </c>
      <c r="D751" s="1" t="s">
        <v>2135</v>
      </c>
      <c r="E751" s="7" t="n">
        <f aca="false">HYPERLINK("http://www.ncbi.nlm.nih.gov/entrez/query.fcgi?db=Nucleotide&amp;cmd=search&amp;term="&amp;GF751,GF751)</f>
        <v>0</v>
      </c>
      <c r="F751" s="3" t="n">
        <v>1.0612025</v>
      </c>
      <c r="G751" s="3" t="n">
        <v>1.1052136</v>
      </c>
      <c r="H751" s="3" t="n">
        <v>1.3268635</v>
      </c>
      <c r="I751" s="3" t="n">
        <v>1.9805692</v>
      </c>
      <c r="J751" s="3" t="n">
        <v>2.298908</v>
      </c>
      <c r="K751" s="3" t="n">
        <v>1.9201403</v>
      </c>
      <c r="L751" s="3" t="n">
        <v>1.788605</v>
      </c>
      <c r="N751" s="4" t="n">
        <v>0</v>
      </c>
      <c r="O751" s="4" t="n">
        <v>0.010858668</v>
      </c>
      <c r="P751" s="4" t="n">
        <v>0.065545387</v>
      </c>
      <c r="Q751" s="4" t="n">
        <v>0.226831362</v>
      </c>
      <c r="R751" s="4" t="n">
        <v>0.305373715</v>
      </c>
      <c r="S751" s="4" t="n">
        <v>0.211922001</v>
      </c>
      <c r="T751" s="4" t="n">
        <v>0.179468867</v>
      </c>
    </row>
    <row r="752" customFormat="false" ht="14.25" hidden="false" customHeight="false" outlineLevel="0" collapsed="false">
      <c r="A752" s="1" t="s">
        <v>2136</v>
      </c>
      <c r="C752" s="1" t="s">
        <v>2137</v>
      </c>
      <c r="D752" s="1" t="s">
        <v>2138</v>
      </c>
      <c r="E752" s="7" t="n">
        <f aca="false">HYPERLINK("http://www.ncbi.nlm.nih.gov/entrez/query.fcgi?db=Nucleotide&amp;cmd=search&amp;term="&amp;GF752,GF752)</f>
        <v>0</v>
      </c>
      <c r="F752" s="3" t="n">
        <v>1.0612004</v>
      </c>
      <c r="G752" s="3" t="n">
        <v>1.1330901</v>
      </c>
      <c r="H752" s="3" t="n">
        <v>1.2268664</v>
      </c>
      <c r="I752" s="3" t="n">
        <v>2.0120032</v>
      </c>
      <c r="J752" s="3" t="n">
        <v>3.3090553</v>
      </c>
      <c r="K752" s="3" t="n">
        <v>3.151968</v>
      </c>
      <c r="L752" s="3" t="n">
        <v>2.697032</v>
      </c>
      <c r="N752" s="4" t="n">
        <v>0</v>
      </c>
      <c r="O752" s="4" t="n">
        <v>0.010036518</v>
      </c>
      <c r="P752" s="4" t="n">
        <v>0.023128624</v>
      </c>
      <c r="Q752" s="4" t="n">
        <v>0.132741543</v>
      </c>
      <c r="R752" s="4" t="n">
        <v>0.313822939</v>
      </c>
      <c r="S752" s="4" t="n">
        <v>0.291891987</v>
      </c>
      <c r="T752" s="4" t="n">
        <v>0.228378389</v>
      </c>
    </row>
    <row r="753" customFormat="false" ht="14.25" hidden="false" customHeight="false" outlineLevel="0" collapsed="false">
      <c r="A753" s="1" t="s">
        <v>2139</v>
      </c>
      <c r="C753" s="1" t="s">
        <v>2140</v>
      </c>
      <c r="D753" s="1" t="s">
        <v>2141</v>
      </c>
      <c r="E753" s="7" t="n">
        <f aca="false">HYPERLINK("http://www.ncbi.nlm.nih.gov/entrez/query.fcgi?db=Nucleotide&amp;cmd=search&amp;term="&amp;GF753,GF753)</f>
        <v>0</v>
      </c>
      <c r="F753" s="3" t="n">
        <v>1.0602013</v>
      </c>
      <c r="G753" s="3" t="n">
        <v>1.1118945</v>
      </c>
      <c r="H753" s="3" t="n">
        <v>1.3817828</v>
      </c>
      <c r="I753" s="3" t="n">
        <v>1.422687</v>
      </c>
      <c r="J753" s="3" t="n">
        <v>1.7594954</v>
      </c>
      <c r="K753" s="3" t="n">
        <v>2.224083</v>
      </c>
      <c r="L753" s="3" t="n">
        <v>1.7984084</v>
      </c>
      <c r="N753" s="4" t="n">
        <v>0</v>
      </c>
      <c r="O753" s="4" t="n">
        <v>0.015490255</v>
      </c>
      <c r="P753" s="4" t="n">
        <v>0.096364307</v>
      </c>
      <c r="Q753" s="4" t="n">
        <v>0.108621557</v>
      </c>
      <c r="R753" s="4" t="n">
        <v>0.209548718</v>
      </c>
      <c r="S753" s="4" t="n">
        <v>0.348765874</v>
      </c>
      <c r="T753" s="4" t="n">
        <v>0.22120929</v>
      </c>
    </row>
    <row r="754" customFormat="false" ht="14.25" hidden="false" customHeight="false" outlineLevel="0" collapsed="false">
      <c r="A754" s="1" t="s">
        <v>2142</v>
      </c>
      <c r="C754" s="1" t="s">
        <v>2143</v>
      </c>
      <c r="D754" s="1" t="s">
        <v>2144</v>
      </c>
      <c r="E754" s="7" t="n">
        <f aca="false">HYPERLINK("http://www.ncbi.nlm.nih.gov/entrez/query.fcgi?db=Nucleotide&amp;cmd=search&amp;term="&amp;GF754,GF754)</f>
        <v>0</v>
      </c>
      <c r="F754" s="3" t="n">
        <v>1.0590421</v>
      </c>
      <c r="G754" s="3" t="n">
        <v>1.1592977</v>
      </c>
      <c r="H754" s="3" t="n">
        <v>1.4315993</v>
      </c>
      <c r="I754" s="3" t="n">
        <v>2.1444433</v>
      </c>
      <c r="J754" s="3" t="n">
        <v>2.3309987</v>
      </c>
      <c r="K754" s="3" t="n">
        <v>1.8056235</v>
      </c>
      <c r="L754" s="3" t="n">
        <v>1.836721</v>
      </c>
      <c r="N754" s="4" t="n">
        <v>0</v>
      </c>
      <c r="O754" s="4" t="n">
        <v>0.023023812</v>
      </c>
      <c r="P754" s="4" t="n">
        <v>0.085558184</v>
      </c>
      <c r="Q754" s="4" t="n">
        <v>0.249263618</v>
      </c>
      <c r="R754" s="4" t="n">
        <v>0.292106277</v>
      </c>
      <c r="S754" s="4" t="n">
        <v>0.171453266</v>
      </c>
      <c r="T754" s="4" t="n">
        <v>0.178594842</v>
      </c>
    </row>
    <row r="755" customFormat="false" ht="14.25" hidden="false" customHeight="false" outlineLevel="0" collapsed="false">
      <c r="A755" s="1" t="s">
        <v>2145</v>
      </c>
      <c r="C755" s="1" t="s">
        <v>2146</v>
      </c>
      <c r="D755" s="1" t="s">
        <v>2147</v>
      </c>
      <c r="E755" s="7" t="n">
        <f aca="false">HYPERLINK("http://www.ncbi.nlm.nih.gov/entrez/query.fcgi?db=Nucleotide&amp;cmd=search&amp;term="&amp;GF755,GF755)</f>
        <v>0</v>
      </c>
      <c r="F755" s="3" t="n">
        <v>1.0587285</v>
      </c>
      <c r="G755" s="3" t="n">
        <v>1.0778028</v>
      </c>
      <c r="H755" s="3" t="n">
        <v>1.5017505</v>
      </c>
      <c r="I755" s="3" t="n">
        <v>1.4919232</v>
      </c>
      <c r="J755" s="3" t="n">
        <v>1.7372053</v>
      </c>
      <c r="K755" s="3" t="n">
        <v>1.742384</v>
      </c>
      <c r="L755" s="3" t="n">
        <v>2.2810411</v>
      </c>
      <c r="N755" s="4" t="n">
        <v>0</v>
      </c>
      <c r="O755" s="4" t="n">
        <v>0.005481537</v>
      </c>
      <c r="P755" s="4" t="n">
        <v>0.127314834</v>
      </c>
      <c r="Q755" s="4" t="n">
        <v>0.124490683</v>
      </c>
      <c r="R755" s="4" t="n">
        <v>0.194979395</v>
      </c>
      <c r="S755" s="4" t="n">
        <v>0.19646764</v>
      </c>
      <c r="T755" s="4" t="n">
        <v>0.351265911</v>
      </c>
    </row>
    <row r="756" customFormat="false" ht="14.25" hidden="false" customHeight="false" outlineLevel="0" collapsed="false">
      <c r="A756" s="1" t="s">
        <v>2148</v>
      </c>
      <c r="C756" s="1" t="s">
        <v>2149</v>
      </c>
      <c r="D756" s="1" t="s">
        <v>2150</v>
      </c>
      <c r="E756" s="7" t="n">
        <f aca="false">HYPERLINK("http://www.ncbi.nlm.nih.gov/entrez/query.fcgi?db=Nucleotide&amp;cmd=search&amp;term="&amp;GF756,GF756)</f>
        <v>0</v>
      </c>
      <c r="F756" s="3" t="n">
        <v>1.0581015</v>
      </c>
      <c r="G756" s="3" t="n">
        <v>1.0514387</v>
      </c>
      <c r="H756" s="3" t="n">
        <v>1.231064</v>
      </c>
      <c r="I756" s="3" t="n">
        <v>1.864804</v>
      </c>
      <c r="J756" s="3" t="n">
        <v>1.5949525</v>
      </c>
      <c r="K756" s="3" t="n">
        <v>1.9264424</v>
      </c>
      <c r="L756" s="3" t="n">
        <v>2.0347328</v>
      </c>
      <c r="N756" s="4" t="n">
        <v>0.001958803</v>
      </c>
      <c r="O756" s="4" t="n">
        <v>0</v>
      </c>
      <c r="P756" s="4" t="n">
        <v>0.052808216</v>
      </c>
      <c r="Q756" s="4" t="n">
        <v>0.239122055</v>
      </c>
      <c r="R756" s="4" t="n">
        <v>0.15978815</v>
      </c>
      <c r="S756" s="4" t="n">
        <v>0.257243188</v>
      </c>
      <c r="T756" s="4" t="n">
        <v>0.289079588</v>
      </c>
    </row>
    <row r="757" customFormat="false" ht="14.25" hidden="false" customHeight="false" outlineLevel="0" collapsed="false">
      <c r="A757" s="1" t="s">
        <v>2151</v>
      </c>
      <c r="F757" s="3" t="n">
        <v>1.0577079</v>
      </c>
      <c r="G757" s="3" t="n">
        <v>1.0627266</v>
      </c>
      <c r="H757" s="3" t="n">
        <v>1.2358437</v>
      </c>
      <c r="I757" s="3" t="n">
        <v>1.4707168</v>
      </c>
      <c r="J757" s="3" t="n">
        <v>1.9618292</v>
      </c>
      <c r="K757" s="3" t="n">
        <v>2.3646438</v>
      </c>
      <c r="L757" s="3" t="n">
        <v>2.2915585</v>
      </c>
      <c r="N757" s="4" t="n">
        <v>0</v>
      </c>
      <c r="O757" s="4" t="n">
        <v>0.001241923</v>
      </c>
      <c r="P757" s="4" t="n">
        <v>0.044081332</v>
      </c>
      <c r="Q757" s="4" t="n">
        <v>0.102202827</v>
      </c>
      <c r="R757" s="4" t="n">
        <v>0.223733078</v>
      </c>
      <c r="S757" s="4" t="n">
        <v>0.323413233</v>
      </c>
      <c r="T757" s="4" t="n">
        <v>0.305327607</v>
      </c>
    </row>
    <row r="758" customFormat="false" ht="14.25" hidden="false" customHeight="false" outlineLevel="0" collapsed="false">
      <c r="A758" s="1" t="s">
        <v>2152</v>
      </c>
      <c r="C758" s="1" t="s">
        <v>2153</v>
      </c>
      <c r="D758" s="1" t="s">
        <v>2154</v>
      </c>
      <c r="E758" s="7" t="n">
        <f aca="false">HYPERLINK("http://www.ncbi.nlm.nih.gov/entrez/query.fcgi?db=Nucleotide&amp;cmd=search&amp;term="&amp;GF758,GF758)</f>
        <v>0</v>
      </c>
      <c r="F758" s="3" t="n">
        <v>1.0572363</v>
      </c>
      <c r="G758" s="3" t="n">
        <v>1.1157249</v>
      </c>
      <c r="H758" s="3" t="n">
        <v>1.179484</v>
      </c>
      <c r="I758" s="3" t="n">
        <v>1.1742538</v>
      </c>
      <c r="J758" s="3" t="n">
        <v>2.2668567</v>
      </c>
      <c r="K758" s="3" t="n">
        <v>4.286731</v>
      </c>
      <c r="L758" s="3" t="n">
        <v>3.9047017</v>
      </c>
      <c r="N758" s="4" t="n">
        <v>0</v>
      </c>
      <c r="O758" s="4" t="n">
        <v>0.007711764</v>
      </c>
      <c r="P758" s="4" t="n">
        <v>0.016118448</v>
      </c>
      <c r="Q758" s="4" t="n">
        <v>0.015428843</v>
      </c>
      <c r="R758" s="4" t="n">
        <v>0.159489331</v>
      </c>
      <c r="S758" s="4" t="n">
        <v>0.425811228</v>
      </c>
      <c r="T758" s="4" t="n">
        <v>0.375440386</v>
      </c>
    </row>
    <row r="759" customFormat="false" ht="14.25" hidden="false" customHeight="false" outlineLevel="0" collapsed="false">
      <c r="A759" s="1" t="s">
        <v>2155</v>
      </c>
      <c r="C759" s="1" t="s">
        <v>2156</v>
      </c>
      <c r="D759" s="1" t="s">
        <v>2157</v>
      </c>
      <c r="E759" s="7" t="n">
        <f aca="false">HYPERLINK("http://www.ncbi.nlm.nih.gov/entrez/query.fcgi?db=Nucleotide&amp;cmd=search&amp;term="&amp;GF759,GF759)</f>
        <v>0</v>
      </c>
      <c r="F759" s="3" t="n">
        <v>1.0553075</v>
      </c>
      <c r="G759" s="3" t="n">
        <v>-1.0273583</v>
      </c>
      <c r="H759" s="3" t="n">
        <v>1.1441641</v>
      </c>
      <c r="I759" s="3" t="n">
        <v>1.9289578</v>
      </c>
      <c r="J759" s="3" t="n">
        <v>2.1447153</v>
      </c>
      <c r="K759" s="3" t="n">
        <v>3.6667</v>
      </c>
      <c r="L759" s="3" t="n">
        <v>4.1296554</v>
      </c>
      <c r="N759" s="4" t="n">
        <v>0.102930801</v>
      </c>
      <c r="O759" s="4" t="n">
        <v>0</v>
      </c>
      <c r="P759" s="4" t="n">
        <v>0.107322327</v>
      </c>
      <c r="Q759" s="4" t="n">
        <v>0.146108889</v>
      </c>
      <c r="R759" s="4" t="n">
        <v>0.15677219</v>
      </c>
      <c r="S759" s="4" t="n">
        <v>0.231992662</v>
      </c>
      <c r="T759" s="4" t="n">
        <v>0.254873131</v>
      </c>
    </row>
    <row r="760" customFormat="false" ht="14.25" hidden="false" customHeight="false" outlineLevel="0" collapsed="false">
      <c r="A760" s="1" t="s">
        <v>2158</v>
      </c>
      <c r="C760" s="1" t="s">
        <v>2159</v>
      </c>
      <c r="D760" s="1" t="s">
        <v>2160</v>
      </c>
      <c r="E760" s="7" t="n">
        <f aca="false">HYPERLINK("http://www.ncbi.nlm.nih.gov/entrez/query.fcgi?db=Nucleotide&amp;cmd=search&amp;term="&amp;GF760,GF760)</f>
        <v>0</v>
      </c>
      <c r="F760" s="3" t="n">
        <v>1.0542623</v>
      </c>
      <c r="G760" s="3" t="n">
        <v>1.192217</v>
      </c>
      <c r="H760" s="3" t="n">
        <v>1.4804896</v>
      </c>
      <c r="I760" s="3" t="n">
        <v>1.9412417</v>
      </c>
      <c r="J760" s="3" t="n">
        <v>2.3733916</v>
      </c>
      <c r="K760" s="3" t="n">
        <v>2.13469</v>
      </c>
      <c r="L760" s="3" t="n">
        <v>2.1155121</v>
      </c>
      <c r="N760" s="4" t="n">
        <v>0</v>
      </c>
      <c r="O760" s="4" t="n">
        <v>0.028085422</v>
      </c>
      <c r="P760" s="4" t="n">
        <v>0.086773221</v>
      </c>
      <c r="Q760" s="4" t="n">
        <v>0.180575151</v>
      </c>
      <c r="R760" s="4" t="n">
        <v>0.268554121</v>
      </c>
      <c r="S760" s="4" t="n">
        <v>0.219958203</v>
      </c>
      <c r="T760" s="4" t="n">
        <v>0.216053882</v>
      </c>
    </row>
    <row r="761" customFormat="false" ht="14.25" hidden="false" customHeight="false" outlineLevel="0" collapsed="false">
      <c r="A761" s="1" t="s">
        <v>2161</v>
      </c>
      <c r="C761" s="1" t="s">
        <v>2162</v>
      </c>
      <c r="D761" s="1" t="s">
        <v>2163</v>
      </c>
      <c r="E761" s="7" t="n">
        <f aca="false">HYPERLINK("http://www.ncbi.nlm.nih.gov/entrez/query.fcgi?db=Nucleotide&amp;cmd=search&amp;term="&amp;GF761,GF761)</f>
        <v>0</v>
      </c>
      <c r="F761" s="3" t="n">
        <v>1.0540571</v>
      </c>
      <c r="G761" s="3" t="n">
        <v>1.2734333</v>
      </c>
      <c r="H761" s="3" t="n">
        <v>1.2235717</v>
      </c>
      <c r="I761" s="3" t="n">
        <v>1.3882483</v>
      </c>
      <c r="J761" s="3" t="n">
        <v>2.0969877</v>
      </c>
      <c r="K761" s="3" t="n">
        <v>1.8517151</v>
      </c>
      <c r="L761" s="3" t="n">
        <v>1.8340845</v>
      </c>
      <c r="N761" s="4" t="n">
        <v>0</v>
      </c>
      <c r="O761" s="4" t="n">
        <v>0.065608856</v>
      </c>
      <c r="P761" s="4" t="n">
        <v>0.050696744</v>
      </c>
      <c r="Q761" s="4" t="n">
        <v>0.099946586</v>
      </c>
      <c r="R761" s="4" t="n">
        <v>0.311909329</v>
      </c>
      <c r="S761" s="4" t="n">
        <v>0.238555635</v>
      </c>
      <c r="T761" s="4" t="n">
        <v>0.23328285</v>
      </c>
    </row>
    <row r="762" customFormat="false" ht="14.25" hidden="false" customHeight="false" outlineLevel="0" collapsed="false">
      <c r="A762" s="1" t="s">
        <v>2164</v>
      </c>
      <c r="C762" s="1" t="s">
        <v>2165</v>
      </c>
      <c r="D762" s="1" t="s">
        <v>2166</v>
      </c>
      <c r="E762" s="7" t="n">
        <f aca="false">HYPERLINK("http://www.ncbi.nlm.nih.gov/entrez/query.fcgi?db=Nucleotide&amp;cmd=search&amp;term="&amp;GF762,GF762)</f>
        <v>0</v>
      </c>
      <c r="F762" s="3" t="n">
        <v>1.0540568</v>
      </c>
      <c r="G762" s="3" t="n">
        <v>1.1754222</v>
      </c>
      <c r="H762" s="3" t="n">
        <v>1.1405779</v>
      </c>
      <c r="I762" s="3" t="n">
        <v>1.647996</v>
      </c>
      <c r="J762" s="3" t="n">
        <v>3.3067157</v>
      </c>
      <c r="K762" s="3" t="n">
        <v>2.7888503</v>
      </c>
      <c r="L762" s="3" t="n">
        <v>3.3517866</v>
      </c>
      <c r="N762" s="4" t="n">
        <v>0</v>
      </c>
      <c r="O762" s="4" t="n">
        <v>0.017125055</v>
      </c>
      <c r="P762" s="4" t="n">
        <v>0.01220841</v>
      </c>
      <c r="Q762" s="4" t="n">
        <v>0.083806764</v>
      </c>
      <c r="R762" s="4" t="n">
        <v>0.31785754</v>
      </c>
      <c r="S762" s="4" t="n">
        <v>0.244785038</v>
      </c>
      <c r="T762" s="4" t="n">
        <v>0.324217192</v>
      </c>
    </row>
    <row r="763" customFormat="false" ht="14.25" hidden="false" customHeight="false" outlineLevel="0" collapsed="false">
      <c r="A763" s="1" t="s">
        <v>2167</v>
      </c>
      <c r="C763" s="1" t="s">
        <v>2168</v>
      </c>
      <c r="D763" s="1" t="s">
        <v>2169</v>
      </c>
      <c r="E763" s="7" t="n">
        <f aca="false">HYPERLINK("http://www.ncbi.nlm.nih.gov/entrez/query.fcgi?db=Nucleotide&amp;cmd=search&amp;term="&amp;GF763,GF763)</f>
        <v>0</v>
      </c>
      <c r="F763" s="3" t="n">
        <v>1.0497324</v>
      </c>
      <c r="G763" s="3" t="n">
        <v>1.0117129</v>
      </c>
      <c r="H763" s="3" t="n">
        <v>1.325822</v>
      </c>
      <c r="I763" s="3" t="n">
        <v>2.3092222</v>
      </c>
      <c r="J763" s="3" t="n">
        <v>2.5549219</v>
      </c>
      <c r="K763" s="3" t="n">
        <v>3.178526</v>
      </c>
      <c r="L763" s="3" t="n">
        <v>3.2700927</v>
      </c>
      <c r="N763" s="4" t="n">
        <v>0.00499072</v>
      </c>
      <c r="O763" s="4" t="n">
        <v>0</v>
      </c>
      <c r="P763" s="4" t="n">
        <v>0.041232273</v>
      </c>
      <c r="Q763" s="4" t="n">
        <v>0.170320625</v>
      </c>
      <c r="R763" s="4" t="n">
        <v>0.202572977</v>
      </c>
      <c r="S763" s="4" t="n">
        <v>0.284431843</v>
      </c>
      <c r="T763" s="4" t="n">
        <v>0.296451562</v>
      </c>
    </row>
    <row r="764" customFormat="false" ht="14.25" hidden="false" customHeight="false" outlineLevel="0" collapsed="false">
      <c r="A764" s="1" t="s">
        <v>2170</v>
      </c>
      <c r="C764" s="1" t="s">
        <v>2171</v>
      </c>
      <c r="D764" s="1" t="s">
        <v>2172</v>
      </c>
      <c r="E764" s="7" t="n">
        <f aca="false">HYPERLINK("http://www.ncbi.nlm.nih.gov/entrez/query.fcgi?db=Nucleotide&amp;cmd=search&amp;term="&amp;GF764,GF764)</f>
        <v>0</v>
      </c>
      <c r="F764" s="3" t="n">
        <v>1.0489985</v>
      </c>
      <c r="G764" s="3" t="n">
        <v>1.0800188</v>
      </c>
      <c r="H764" s="3" t="n">
        <v>1.2962936</v>
      </c>
      <c r="I764" s="3" t="n">
        <v>1.8226473</v>
      </c>
      <c r="J764" s="3" t="n">
        <v>2.3679898</v>
      </c>
      <c r="K764" s="3" t="n">
        <v>2.0932372</v>
      </c>
      <c r="L764" s="3" t="n">
        <v>1.8474133</v>
      </c>
      <c r="N764" s="4" t="n">
        <v>0</v>
      </c>
      <c r="O764" s="4" t="n">
        <v>0.007361931</v>
      </c>
      <c r="P764" s="4" t="n">
        <v>0.058689617</v>
      </c>
      <c r="Q764" s="4" t="n">
        <v>0.183607164</v>
      </c>
      <c r="R764" s="4" t="n">
        <v>0.313031252</v>
      </c>
      <c r="S764" s="4" t="n">
        <v>0.247825249</v>
      </c>
      <c r="T764" s="4" t="n">
        <v>0.189484786</v>
      </c>
    </row>
    <row r="765" customFormat="false" ht="14.25" hidden="false" customHeight="false" outlineLevel="0" collapsed="false">
      <c r="A765" s="1" t="s">
        <v>2173</v>
      </c>
      <c r="C765" s="1" t="s">
        <v>2174</v>
      </c>
      <c r="D765" s="1" t="s">
        <v>2175</v>
      </c>
      <c r="E765" s="7" t="n">
        <f aca="false">HYPERLINK("http://www.ncbi.nlm.nih.gov/entrez/query.fcgi?db=Nucleotide&amp;cmd=search&amp;term="&amp;GF765,GF765)</f>
        <v>0</v>
      </c>
      <c r="F765" s="3" t="n">
        <v>1.0486467</v>
      </c>
      <c r="G765" s="3" t="n">
        <v>1.0441585</v>
      </c>
      <c r="H765" s="3" t="n">
        <v>1.2344214</v>
      </c>
      <c r="I765" s="3" t="n">
        <v>1.3447577</v>
      </c>
      <c r="J765" s="3" t="n">
        <v>1.6702164</v>
      </c>
      <c r="K765" s="3" t="n">
        <v>2.2635138</v>
      </c>
      <c r="L765" s="3" t="n">
        <v>2.5974932</v>
      </c>
      <c r="N765" s="4" t="n">
        <v>0.001152565</v>
      </c>
      <c r="O765" s="4" t="n">
        <v>0</v>
      </c>
      <c r="P765" s="4" t="n">
        <v>0.048859297</v>
      </c>
      <c r="Q765" s="4" t="n">
        <v>0.077193534</v>
      </c>
      <c r="R765" s="4" t="n">
        <v>0.160770958</v>
      </c>
      <c r="S765" s="4" t="n">
        <v>0.313129058</v>
      </c>
      <c r="T765" s="4" t="n">
        <v>0.398894589</v>
      </c>
    </row>
    <row r="766" customFormat="false" ht="14.25" hidden="false" customHeight="false" outlineLevel="0" collapsed="false">
      <c r="A766" s="1" t="s">
        <v>2176</v>
      </c>
      <c r="C766" s="1" t="s">
        <v>2177</v>
      </c>
      <c r="D766" s="1" t="s">
        <v>2178</v>
      </c>
      <c r="E766" s="7" t="n">
        <f aca="false">HYPERLINK("http://www.ncbi.nlm.nih.gov/entrez/query.fcgi?db=Nucleotide&amp;cmd=search&amp;term="&amp;GF766,GF766)</f>
        <v>0</v>
      </c>
      <c r="F766" s="3" t="n">
        <v>1.0483247</v>
      </c>
      <c r="G766" s="3" t="n">
        <v>1.223287</v>
      </c>
      <c r="H766" s="3" t="n">
        <v>1.243592</v>
      </c>
      <c r="I766" s="3" t="n">
        <v>1.3265074</v>
      </c>
      <c r="J766" s="3" t="n">
        <v>2.054244</v>
      </c>
      <c r="K766" s="3" t="n">
        <v>2.7182937</v>
      </c>
      <c r="L766" s="3" t="n">
        <v>2.8257434</v>
      </c>
      <c r="N766" s="4" t="n">
        <v>0</v>
      </c>
      <c r="O766" s="4" t="n">
        <v>0.034294772</v>
      </c>
      <c r="P766" s="4" t="n">
        <v>0.038274803</v>
      </c>
      <c r="Q766" s="4" t="n">
        <v>0.054527245</v>
      </c>
      <c r="R766" s="4" t="n">
        <v>0.197172608</v>
      </c>
      <c r="S766" s="4" t="n">
        <v>0.327334552</v>
      </c>
      <c r="T766" s="4" t="n">
        <v>0.34839602</v>
      </c>
    </row>
    <row r="767" customFormat="false" ht="14.25" hidden="false" customHeight="false" outlineLevel="0" collapsed="false">
      <c r="A767" s="1" t="s">
        <v>2179</v>
      </c>
      <c r="C767" s="1" t="s">
        <v>2180</v>
      </c>
      <c r="D767" s="1" t="s">
        <v>2181</v>
      </c>
      <c r="E767" s="7" t="n">
        <f aca="false">HYPERLINK("http://www.ncbi.nlm.nih.gov/entrez/query.fcgi?db=Nucleotide&amp;cmd=search&amp;term="&amp;GF767,GF767)</f>
        <v>0</v>
      </c>
      <c r="F767" s="3" t="n">
        <v>1.048006</v>
      </c>
      <c r="G767" s="3" t="n">
        <v>1.1097122</v>
      </c>
      <c r="H767" s="3" t="n">
        <v>1.052477</v>
      </c>
      <c r="I767" s="3" t="n">
        <v>1.6661892</v>
      </c>
      <c r="J767" s="3" t="n">
        <v>2.300168</v>
      </c>
      <c r="K767" s="3" t="n">
        <v>2.1942835</v>
      </c>
      <c r="L767" s="3" t="n">
        <v>2.1877472</v>
      </c>
      <c r="N767" s="4" t="n">
        <v>0</v>
      </c>
      <c r="O767" s="4" t="n">
        <v>0.014613523</v>
      </c>
      <c r="P767" s="4" t="n">
        <v>0.001058841</v>
      </c>
      <c r="Q767" s="4" t="n">
        <v>0.146400754</v>
      </c>
      <c r="R767" s="4" t="n">
        <v>0.296542288</v>
      </c>
      <c r="S767" s="4" t="n">
        <v>0.271466274</v>
      </c>
      <c r="T767" s="4" t="n">
        <v>0.26991832</v>
      </c>
    </row>
    <row r="768" customFormat="false" ht="14.25" hidden="false" customHeight="false" outlineLevel="0" collapsed="false">
      <c r="A768" s="1" t="s">
        <v>2182</v>
      </c>
      <c r="F768" s="3" t="n">
        <v>1.0479873</v>
      </c>
      <c r="G768" s="3" t="n">
        <v>1.0410275</v>
      </c>
      <c r="H768" s="3" t="n">
        <v>2.0026195</v>
      </c>
      <c r="I768" s="3" t="n">
        <v>2.878816</v>
      </c>
      <c r="J768" s="3" t="n">
        <v>1.8740028</v>
      </c>
      <c r="K768" s="3" t="n">
        <v>2.2095726</v>
      </c>
      <c r="L768" s="3" t="n">
        <v>2.438172</v>
      </c>
      <c r="N768" s="4" t="n">
        <v>0.001121643</v>
      </c>
      <c r="O768" s="4" t="n">
        <v>0</v>
      </c>
      <c r="P768" s="4" t="n">
        <v>0.154970378</v>
      </c>
      <c r="Q768" s="4" t="n">
        <v>0.296178398</v>
      </c>
      <c r="R768" s="4" t="n">
        <v>0.134242482</v>
      </c>
      <c r="S768" s="4" t="n">
        <v>0.188322985</v>
      </c>
      <c r="T768" s="4" t="n">
        <v>0.225164114</v>
      </c>
    </row>
    <row r="769" customFormat="false" ht="14.25" hidden="false" customHeight="false" outlineLevel="0" collapsed="false">
      <c r="A769" s="1" t="s">
        <v>2183</v>
      </c>
      <c r="C769" s="1" t="s">
        <v>2184</v>
      </c>
      <c r="D769" s="1" t="s">
        <v>2185</v>
      </c>
      <c r="E769" s="7" t="n">
        <f aca="false">HYPERLINK("http://www.ncbi.nlm.nih.gov/entrez/query.fcgi?db=Nucleotide&amp;cmd=search&amp;term="&amp;GF769,GF769)</f>
        <v>0</v>
      </c>
      <c r="F769" s="3" t="n">
        <v>1.0462084</v>
      </c>
      <c r="G769" s="3" t="n">
        <v>1.1047024</v>
      </c>
      <c r="H769" s="3" t="n">
        <v>1.9391665</v>
      </c>
      <c r="I769" s="3" t="n">
        <v>2.848214</v>
      </c>
      <c r="J769" s="3" t="n">
        <v>3.3167202</v>
      </c>
      <c r="K769" s="3" t="n">
        <v>2.9294941</v>
      </c>
      <c r="L769" s="3" t="n">
        <v>2.7997947</v>
      </c>
      <c r="N769" s="4" t="n">
        <v>0</v>
      </c>
      <c r="O769" s="4" t="n">
        <v>0.006753847</v>
      </c>
      <c r="P769" s="4" t="n">
        <v>0.103102926</v>
      </c>
      <c r="Q769" s="4" t="n">
        <v>0.20806357</v>
      </c>
      <c r="R769" s="4" t="n">
        <v>0.262158336</v>
      </c>
      <c r="S769" s="4" t="n">
        <v>0.217448351</v>
      </c>
      <c r="T769" s="4" t="n">
        <v>0.20247297</v>
      </c>
    </row>
    <row r="770" customFormat="false" ht="14.25" hidden="false" customHeight="false" outlineLevel="0" collapsed="false">
      <c r="A770" s="1" t="s">
        <v>2186</v>
      </c>
      <c r="C770" s="1" t="s">
        <v>2187</v>
      </c>
      <c r="D770" s="1" t="s">
        <v>2188</v>
      </c>
      <c r="E770" s="7" t="n">
        <f aca="false">HYPERLINK("http://www.ncbi.nlm.nih.gov/entrez/query.fcgi?db=Nucleotide&amp;cmd=search&amp;term="&amp;GF770,GF770)</f>
        <v>0</v>
      </c>
      <c r="F770" s="3" t="n">
        <v>1.0456553</v>
      </c>
      <c r="G770" s="3" t="n">
        <v>1.0652395</v>
      </c>
      <c r="H770" s="3" t="n">
        <v>1.916772</v>
      </c>
      <c r="I770" s="3" t="n">
        <v>2.0097144</v>
      </c>
      <c r="J770" s="3" t="n">
        <v>1.5163063</v>
      </c>
      <c r="K770" s="3" t="n">
        <v>2.2009385</v>
      </c>
      <c r="L770" s="3" t="n">
        <v>2.8301702</v>
      </c>
      <c r="N770" s="4" t="n">
        <v>0</v>
      </c>
      <c r="O770" s="4" t="n">
        <v>0.003719548</v>
      </c>
      <c r="P770" s="4" t="n">
        <v>0.165447693</v>
      </c>
      <c r="Q770" s="4" t="n">
        <v>0.18309987</v>
      </c>
      <c r="R770" s="4" t="n">
        <v>0.089388853</v>
      </c>
      <c r="S770" s="4" t="n">
        <v>0.219418294</v>
      </c>
      <c r="T770" s="4" t="n">
        <v>0.338925742</v>
      </c>
    </row>
    <row r="771" customFormat="false" ht="14.25" hidden="false" customHeight="false" outlineLevel="0" collapsed="false">
      <c r="A771" s="1" t="s">
        <v>2189</v>
      </c>
      <c r="C771" s="1" t="s">
        <v>2190</v>
      </c>
      <c r="D771" s="1" t="s">
        <v>2191</v>
      </c>
      <c r="E771" s="7" t="n">
        <f aca="false">HYPERLINK("http://www.ncbi.nlm.nih.gov/entrez/query.fcgi?db=Nucleotide&amp;cmd=search&amp;term="&amp;GF771,GF771)</f>
        <v>0</v>
      </c>
      <c r="F771" s="3" t="n">
        <v>1.0450997</v>
      </c>
      <c r="G771" s="3" t="n">
        <v>1.2170392</v>
      </c>
      <c r="H771" s="3" t="n">
        <v>1.7819078</v>
      </c>
      <c r="I771" s="3" t="n">
        <v>1.7012429</v>
      </c>
      <c r="J771" s="3" t="n">
        <v>1.6392118</v>
      </c>
      <c r="K771" s="3" t="n">
        <v>1.8937958</v>
      </c>
      <c r="L771" s="3" t="n">
        <v>2.299589</v>
      </c>
      <c r="N771" s="4" t="n">
        <v>0</v>
      </c>
      <c r="O771" s="4" t="n">
        <v>0.040340663</v>
      </c>
      <c r="P771" s="4" t="n">
        <v>0.172870847</v>
      </c>
      <c r="Q771" s="4" t="n">
        <v>0.153945146</v>
      </c>
      <c r="R771" s="4" t="n">
        <v>0.139391331</v>
      </c>
      <c r="S771" s="4" t="n">
        <v>0.19912215</v>
      </c>
      <c r="T771" s="4" t="n">
        <v>0.294329863</v>
      </c>
    </row>
    <row r="772" customFormat="false" ht="14.25" hidden="false" customHeight="false" outlineLevel="0" collapsed="false">
      <c r="A772" s="1" t="s">
        <v>2192</v>
      </c>
      <c r="C772" s="1" t="s">
        <v>2193</v>
      </c>
      <c r="D772" s="1" t="s">
        <v>2194</v>
      </c>
      <c r="E772" s="7" t="n">
        <f aca="false">HYPERLINK("http://www.ncbi.nlm.nih.gov/entrez/query.fcgi?db=Nucleotide&amp;cmd=search&amp;term="&amp;GF772,GF772)</f>
        <v>0</v>
      </c>
      <c r="F772" s="3" t="n">
        <v>1.0444291</v>
      </c>
      <c r="G772" s="3" t="n">
        <v>1.0100203</v>
      </c>
      <c r="H772" s="3" t="n">
        <v>1.2416042</v>
      </c>
      <c r="I772" s="3" t="n">
        <v>1.6948068</v>
      </c>
      <c r="J772" s="3" t="n">
        <v>2.353259</v>
      </c>
      <c r="K772" s="3" t="n">
        <v>2.633625</v>
      </c>
      <c r="L772" s="3" t="n">
        <v>2.573319</v>
      </c>
      <c r="N772" s="4" t="n">
        <v>0.006277923</v>
      </c>
      <c r="O772" s="4" t="n">
        <v>0</v>
      </c>
      <c r="P772" s="4" t="n">
        <v>0.042252732</v>
      </c>
      <c r="Q772" s="4" t="n">
        <v>0.124940035</v>
      </c>
      <c r="R772" s="4" t="n">
        <v>0.245075349</v>
      </c>
      <c r="S772" s="4" t="n">
        <v>0.296228428</v>
      </c>
      <c r="T772" s="4" t="n">
        <v>0.285225533</v>
      </c>
    </row>
    <row r="773" customFormat="false" ht="14.25" hidden="false" customHeight="false" outlineLevel="0" collapsed="false">
      <c r="A773" s="1" t="s">
        <v>2195</v>
      </c>
      <c r="C773" s="1" t="s">
        <v>2196</v>
      </c>
      <c r="D773" s="1" t="s">
        <v>2197</v>
      </c>
      <c r="E773" s="7" t="n">
        <f aca="false">HYPERLINK("http://www.ncbi.nlm.nih.gov/entrez/query.fcgi?db=Nucleotide&amp;cmd=search&amp;term="&amp;GF773,GF773)</f>
        <v>0</v>
      </c>
      <c r="F773" s="3" t="n">
        <v>1.0443249</v>
      </c>
      <c r="G773" s="3" t="n">
        <v>-1.125194</v>
      </c>
      <c r="H773" s="3" t="n">
        <v>1.3304874</v>
      </c>
      <c r="I773" s="3" t="n">
        <v>1.7712374</v>
      </c>
      <c r="J773" s="3" t="n">
        <v>2.4576335</v>
      </c>
      <c r="K773" s="3" t="n">
        <v>2.6679602</v>
      </c>
      <c r="L773" s="3" t="n">
        <v>2.0288448</v>
      </c>
      <c r="N773" s="4" t="n">
        <v>0.120183952</v>
      </c>
      <c r="O773" s="4" t="n">
        <v>0</v>
      </c>
      <c r="P773" s="4" t="n">
        <v>0.136036379</v>
      </c>
      <c r="Q773" s="4" t="n">
        <v>0.160452427</v>
      </c>
      <c r="R773" s="4" t="n">
        <v>0.198476431</v>
      </c>
      <c r="S773" s="4" t="n">
        <v>0.210127813</v>
      </c>
      <c r="T773" s="4" t="n">
        <v>0.174722998</v>
      </c>
    </row>
    <row r="774" customFormat="false" ht="14.25" hidden="false" customHeight="false" outlineLevel="0" collapsed="false">
      <c r="A774" s="1" t="s">
        <v>2198</v>
      </c>
      <c r="C774" s="1" t="s">
        <v>2199</v>
      </c>
      <c r="D774" s="1" t="s">
        <v>2200</v>
      </c>
      <c r="E774" s="7" t="n">
        <f aca="false">HYPERLINK("http://www.ncbi.nlm.nih.gov/entrez/query.fcgi?db=Nucleotide&amp;cmd=search&amp;term="&amp;GF774,GF774)</f>
        <v>0</v>
      </c>
      <c r="F774" s="3" t="n">
        <v>1.0436044</v>
      </c>
      <c r="G774" s="3" t="n">
        <v>-1.0314552</v>
      </c>
      <c r="H774" s="3" t="n">
        <v>1.6576718</v>
      </c>
      <c r="I774" s="3" t="n">
        <v>3.2806585</v>
      </c>
      <c r="J774" s="3" t="n">
        <v>2.4967875</v>
      </c>
      <c r="K774" s="3" t="n">
        <v>2.8474684</v>
      </c>
      <c r="L774" s="3" t="n">
        <v>3.2315972</v>
      </c>
      <c r="N774" s="4" t="n">
        <v>0.100019651</v>
      </c>
      <c r="O774" s="4" t="n">
        <v>0</v>
      </c>
      <c r="P774" s="4" t="n">
        <v>0.129618227</v>
      </c>
      <c r="Q774" s="4" t="n">
        <v>0.207847577</v>
      </c>
      <c r="R774" s="4" t="n">
        <v>0.170064323</v>
      </c>
      <c r="S774" s="4" t="n">
        <v>0.186967443</v>
      </c>
      <c r="T774" s="4" t="n">
        <v>0.20548278</v>
      </c>
    </row>
    <row r="775" customFormat="false" ht="14.25" hidden="false" customHeight="false" outlineLevel="0" collapsed="false">
      <c r="A775" s="1" t="s">
        <v>2201</v>
      </c>
      <c r="C775" s="1" t="s">
        <v>2202</v>
      </c>
      <c r="D775" s="1" t="s">
        <v>2203</v>
      </c>
      <c r="E775" s="7" t="n">
        <f aca="false">HYPERLINK("http://www.ncbi.nlm.nih.gov/entrez/query.fcgi?db=Nucleotide&amp;cmd=search&amp;term="&amp;GF775,GF775)</f>
        <v>0</v>
      </c>
      <c r="F775" s="3" t="n">
        <v>1.0434402</v>
      </c>
      <c r="G775" s="3" t="n">
        <v>1.1692722</v>
      </c>
      <c r="H775" s="3" t="n">
        <v>1.1806959</v>
      </c>
      <c r="I775" s="3" t="n">
        <v>1.8394377</v>
      </c>
      <c r="J775" s="3" t="n">
        <v>3.0230153</v>
      </c>
      <c r="K775" s="3" t="n">
        <v>1.9079382</v>
      </c>
      <c r="L775" s="3" t="n">
        <v>1.6772776</v>
      </c>
      <c r="N775" s="4" t="n">
        <v>0</v>
      </c>
      <c r="O775" s="4" t="n">
        <v>0.027734653</v>
      </c>
      <c r="P775" s="4" t="n">
        <v>0.030252552</v>
      </c>
      <c r="Q775" s="4" t="n">
        <v>0.175445945</v>
      </c>
      <c r="R775" s="4" t="n">
        <v>0.436318487</v>
      </c>
      <c r="S775" s="4" t="n">
        <v>0.190544152</v>
      </c>
      <c r="T775" s="4" t="n">
        <v>0.13970421</v>
      </c>
    </row>
    <row r="776" customFormat="false" ht="14.25" hidden="false" customHeight="false" outlineLevel="0" collapsed="false">
      <c r="A776" s="1" t="s">
        <v>2204</v>
      </c>
      <c r="C776" s="1" t="s">
        <v>2205</v>
      </c>
      <c r="D776" s="1" t="s">
        <v>2206</v>
      </c>
      <c r="E776" s="7" t="n">
        <f aca="false">HYPERLINK("http://www.ncbi.nlm.nih.gov/entrez/query.fcgi?db=Nucleotide&amp;cmd=search&amp;term="&amp;GF776,GF776)</f>
        <v>0</v>
      </c>
      <c r="F776" s="3" t="n">
        <v>1.0423806</v>
      </c>
      <c r="G776" s="3" t="n">
        <v>1.1257504</v>
      </c>
      <c r="H776" s="3" t="n">
        <v>1.2316859</v>
      </c>
      <c r="I776" s="3" t="n">
        <v>1.6372267</v>
      </c>
      <c r="J776" s="3" t="n">
        <v>1.5673836</v>
      </c>
      <c r="K776" s="3" t="n">
        <v>1.814744</v>
      </c>
      <c r="L776" s="3" t="n">
        <v>2.2097683</v>
      </c>
      <c r="N776" s="4" t="n">
        <v>0</v>
      </c>
      <c r="O776" s="4" t="n">
        <v>0.025018881</v>
      </c>
      <c r="P776" s="4" t="n">
        <v>0.056809622</v>
      </c>
      <c r="Q776" s="4" t="n">
        <v>0.178510491</v>
      </c>
      <c r="R776" s="4" t="n">
        <v>0.157550908</v>
      </c>
      <c r="S776" s="4" t="n">
        <v>0.23178259</v>
      </c>
      <c r="T776" s="4" t="n">
        <v>0.350327507</v>
      </c>
    </row>
    <row r="777" customFormat="false" ht="14.25" hidden="false" customHeight="false" outlineLevel="0" collapsed="false">
      <c r="A777" s="1" t="s">
        <v>2207</v>
      </c>
      <c r="C777" s="1" t="s">
        <v>2208</v>
      </c>
      <c r="D777" s="1" t="s">
        <v>2209</v>
      </c>
      <c r="E777" s="7" t="n">
        <f aca="false">HYPERLINK("http://www.ncbi.nlm.nih.gov/entrez/query.fcgi?db=Nucleotide&amp;cmd=search&amp;term="&amp;GF777,GF777)</f>
        <v>0</v>
      </c>
      <c r="F777" s="3" t="n">
        <v>1.0423492</v>
      </c>
      <c r="G777" s="3" t="n">
        <v>1.2783914</v>
      </c>
      <c r="H777" s="3" t="n">
        <v>1.2611077</v>
      </c>
      <c r="I777" s="3" t="n">
        <v>2.2807539</v>
      </c>
      <c r="J777" s="3" t="n">
        <v>1.6643052</v>
      </c>
      <c r="K777" s="3" t="n">
        <v>2.587698</v>
      </c>
      <c r="L777" s="3" t="n">
        <v>4.26671</v>
      </c>
      <c r="N777" s="4" t="n">
        <v>0</v>
      </c>
      <c r="O777" s="4" t="n">
        <v>0.033316372</v>
      </c>
      <c r="P777" s="4" t="n">
        <v>0.03087685</v>
      </c>
      <c r="Q777" s="4" t="n">
        <v>0.17479566</v>
      </c>
      <c r="R777" s="4" t="n">
        <v>0.087786496</v>
      </c>
      <c r="S777" s="4" t="n">
        <v>0.21811954</v>
      </c>
      <c r="T777" s="4" t="n">
        <v>0.455105082</v>
      </c>
    </row>
    <row r="778" customFormat="false" ht="14.25" hidden="false" customHeight="false" outlineLevel="0" collapsed="false">
      <c r="A778" s="1" t="s">
        <v>2210</v>
      </c>
      <c r="C778" s="1" t="s">
        <v>2211</v>
      </c>
      <c r="D778" s="1" t="s">
        <v>2212</v>
      </c>
      <c r="E778" s="7" t="n">
        <f aca="false">HYPERLINK("http://www.ncbi.nlm.nih.gov/entrez/query.fcgi?db=Nucleotide&amp;cmd=search&amp;term="&amp;GF778,GF778)</f>
        <v>0</v>
      </c>
      <c r="F778" s="3" t="n">
        <v>1.0419308</v>
      </c>
      <c r="G778" s="3" t="n">
        <v>1.1002167</v>
      </c>
      <c r="H778" s="3" t="n">
        <v>-1.1503966</v>
      </c>
      <c r="I778" s="3" t="n">
        <v>1.3131876</v>
      </c>
      <c r="J778" s="3" t="n">
        <v>2.0392573</v>
      </c>
      <c r="K778" s="3" t="n">
        <v>2.3126976</v>
      </c>
      <c r="L778" s="3" t="n">
        <v>1.824827</v>
      </c>
      <c r="N778" s="4" t="n">
        <v>0.132591119</v>
      </c>
      <c r="O778" s="4" t="n">
        <v>0.136116227</v>
      </c>
      <c r="P778" s="4" t="n">
        <v>0</v>
      </c>
      <c r="Q778" s="4" t="n">
        <v>0.148996626</v>
      </c>
      <c r="R778" s="4" t="n">
        <v>0.192909042</v>
      </c>
      <c r="S778" s="4" t="n">
        <v>0.209446606</v>
      </c>
      <c r="T778" s="4" t="n">
        <v>0.17994038</v>
      </c>
    </row>
    <row r="779" customFormat="false" ht="14.25" hidden="false" customHeight="false" outlineLevel="0" collapsed="false">
      <c r="A779" s="1" t="s">
        <v>2213</v>
      </c>
      <c r="C779" s="1" t="s">
        <v>2214</v>
      </c>
      <c r="D779" s="1" t="s">
        <v>2215</v>
      </c>
      <c r="E779" s="7" t="n">
        <f aca="false">HYPERLINK("http://www.ncbi.nlm.nih.gov/entrez/query.fcgi?db=Nucleotide&amp;cmd=search&amp;term="&amp;GF779,GF779)</f>
        <v>0</v>
      </c>
      <c r="F779" s="3" t="n">
        <v>1.0417868</v>
      </c>
      <c r="G779" s="3" t="n">
        <v>1.0150576</v>
      </c>
      <c r="H779" s="3" t="n">
        <v>1.1293886</v>
      </c>
      <c r="I779" s="3" t="n">
        <v>1.4793617</v>
      </c>
      <c r="J779" s="3" t="n">
        <v>2.0194237</v>
      </c>
      <c r="K779" s="3" t="n">
        <v>2.1971226</v>
      </c>
      <c r="L779" s="3" t="n">
        <v>2.0865908</v>
      </c>
      <c r="N779" s="4" t="n">
        <v>0.006918697</v>
      </c>
      <c r="O779" s="4" t="n">
        <v>0</v>
      </c>
      <c r="P779" s="4" t="n">
        <v>0.02959391</v>
      </c>
      <c r="Q779" s="4" t="n">
        <v>0.120182399</v>
      </c>
      <c r="R779" s="4" t="n">
        <v>0.259974287</v>
      </c>
      <c r="S779" s="4" t="n">
        <v>0.305970608</v>
      </c>
      <c r="T779" s="4" t="n">
        <v>0.277360098</v>
      </c>
    </row>
    <row r="780" customFormat="false" ht="14.25" hidden="false" customHeight="false" outlineLevel="0" collapsed="false">
      <c r="A780" s="1" t="s">
        <v>2216</v>
      </c>
      <c r="C780" s="1" t="s">
        <v>2217</v>
      </c>
      <c r="D780" s="1" t="s">
        <v>2218</v>
      </c>
      <c r="E780" s="7" t="n">
        <f aca="false">HYPERLINK("http://www.ncbi.nlm.nih.gov/entrez/query.fcgi?db=Nucleotide&amp;cmd=search&amp;term="&amp;GF780,GF780)</f>
        <v>0</v>
      </c>
      <c r="F780" s="3" t="n">
        <v>1.0401016</v>
      </c>
      <c r="G780" s="3" t="n">
        <v>1.2506967</v>
      </c>
      <c r="H780" s="3" t="n">
        <v>1.9752283</v>
      </c>
      <c r="I780" s="3" t="n">
        <v>2.5270844</v>
      </c>
      <c r="J780" s="3" t="n">
        <v>3.340563</v>
      </c>
      <c r="K780" s="3" t="n">
        <v>3.4878583</v>
      </c>
      <c r="L780" s="3" t="n">
        <v>3.281372</v>
      </c>
      <c r="N780" s="4" t="n">
        <v>0</v>
      </c>
      <c r="O780" s="4" t="n">
        <v>0.021886393</v>
      </c>
      <c r="P780" s="4" t="n">
        <v>0.097184362</v>
      </c>
      <c r="Q780" s="4" t="n">
        <v>0.154536786</v>
      </c>
      <c r="R780" s="4" t="n">
        <v>0.239078698</v>
      </c>
      <c r="S780" s="4" t="n">
        <v>0.25438657</v>
      </c>
      <c r="T780" s="4" t="n">
        <v>0.23292719</v>
      </c>
    </row>
    <row r="781" customFormat="false" ht="14.25" hidden="false" customHeight="false" outlineLevel="0" collapsed="false">
      <c r="A781" s="1" t="s">
        <v>2219</v>
      </c>
      <c r="C781" s="1" t="s">
        <v>2220</v>
      </c>
      <c r="D781" s="1" t="s">
        <v>2221</v>
      </c>
      <c r="E781" s="7" t="n">
        <f aca="false">HYPERLINK("http://www.ncbi.nlm.nih.gov/entrez/query.fcgi?db=Nucleotide&amp;cmd=search&amp;term="&amp;GF781,GF781)</f>
        <v>0</v>
      </c>
      <c r="F781" s="3" t="n">
        <v>1.0371535</v>
      </c>
      <c r="G781" s="3" t="n">
        <v>1.0267113</v>
      </c>
      <c r="H781" s="3" t="n">
        <v>1.3540066</v>
      </c>
      <c r="I781" s="3" t="n">
        <v>1.3621699</v>
      </c>
      <c r="J781" s="3" t="n">
        <v>1.7651477</v>
      </c>
      <c r="K781" s="3" t="n">
        <v>2.4115846</v>
      </c>
      <c r="L781" s="3" t="n">
        <v>2.3190966</v>
      </c>
      <c r="N781" s="4" t="n">
        <v>0.002553798</v>
      </c>
      <c r="O781" s="4" t="n">
        <v>0</v>
      </c>
      <c r="P781" s="4" t="n">
        <v>0.080045003</v>
      </c>
      <c r="Q781" s="4" t="n">
        <v>0.082041461</v>
      </c>
      <c r="R781" s="4" t="n">
        <v>0.180595761</v>
      </c>
      <c r="S781" s="4" t="n">
        <v>0.338691657</v>
      </c>
      <c r="T781" s="4" t="n">
        <v>0.316072321</v>
      </c>
    </row>
    <row r="782" customFormat="false" ht="14.25" hidden="false" customHeight="false" outlineLevel="0" collapsed="false">
      <c r="A782" s="1" t="s">
        <v>2222</v>
      </c>
      <c r="F782" s="3" t="n">
        <v>1.0362914</v>
      </c>
      <c r="G782" s="3" t="n">
        <v>1.1881409</v>
      </c>
      <c r="H782" s="3" t="n">
        <v>2.3766963</v>
      </c>
      <c r="I782" s="3" t="n">
        <v>2.5686843</v>
      </c>
      <c r="J782" s="3" t="n">
        <v>2.232004</v>
      </c>
      <c r="K782" s="3" t="n">
        <v>2.0635614</v>
      </c>
      <c r="L782" s="3" t="n">
        <v>2.6092334</v>
      </c>
      <c r="N782" s="4" t="n">
        <v>0</v>
      </c>
      <c r="O782" s="4" t="n">
        <v>0.022263456</v>
      </c>
      <c r="P782" s="4" t="n">
        <v>0.196523828</v>
      </c>
      <c r="Q782" s="4" t="n">
        <v>0.224672201</v>
      </c>
      <c r="R782" s="4" t="n">
        <v>0.175309727</v>
      </c>
      <c r="S782" s="4" t="n">
        <v>0.15061347</v>
      </c>
      <c r="T782" s="4" t="n">
        <v>0.230617318</v>
      </c>
    </row>
    <row r="783" customFormat="false" ht="14.25" hidden="false" customHeight="false" outlineLevel="0" collapsed="false">
      <c r="A783" s="1" t="s">
        <v>2223</v>
      </c>
      <c r="C783" s="1" t="s">
        <v>2224</v>
      </c>
      <c r="D783" s="1" t="s">
        <v>2225</v>
      </c>
      <c r="E783" s="7" t="n">
        <f aca="false">HYPERLINK("http://www.ncbi.nlm.nih.gov/entrez/query.fcgi?db=Nucleotide&amp;cmd=search&amp;term="&amp;GF783,GF783)</f>
        <v>0</v>
      </c>
      <c r="F783" s="3" t="n">
        <v>1.0362175</v>
      </c>
      <c r="G783" s="3" t="n">
        <v>1.2131605</v>
      </c>
      <c r="H783" s="3" t="n">
        <v>1.6395369</v>
      </c>
      <c r="I783" s="3" t="n">
        <v>1.9567586</v>
      </c>
      <c r="J783" s="3" t="n">
        <v>2.264768</v>
      </c>
      <c r="K783" s="3" t="n">
        <v>2.7439516</v>
      </c>
      <c r="L783" s="3" t="n">
        <v>2.8067327</v>
      </c>
      <c r="N783" s="4" t="n">
        <v>0</v>
      </c>
      <c r="O783" s="4" t="n">
        <v>0.027614537</v>
      </c>
      <c r="P783" s="4" t="n">
        <v>0.094156797</v>
      </c>
      <c r="Q783" s="4" t="n">
        <v>0.143663872</v>
      </c>
      <c r="R783" s="4" t="n">
        <v>0.191733234</v>
      </c>
      <c r="S783" s="4" t="n">
        <v>0.266516827</v>
      </c>
      <c r="T783" s="4" t="n">
        <v>0.276314734</v>
      </c>
    </row>
    <row r="784" customFormat="false" ht="14.25" hidden="false" customHeight="false" outlineLevel="0" collapsed="false">
      <c r="A784" s="1" t="s">
        <v>2226</v>
      </c>
      <c r="C784" s="1" t="s">
        <v>2227</v>
      </c>
      <c r="D784" s="1" t="s">
        <v>2228</v>
      </c>
      <c r="E784" s="7" t="n">
        <f aca="false">HYPERLINK("http://www.ncbi.nlm.nih.gov/entrez/query.fcgi?db=Nucleotide&amp;cmd=search&amp;term="&amp;GF784,GF784)</f>
        <v>0</v>
      </c>
      <c r="F784" s="3" t="n">
        <v>1.0361832</v>
      </c>
      <c r="G784" s="3" t="n">
        <v>1.0366956</v>
      </c>
      <c r="H784" s="3" t="n">
        <v>1.5482169</v>
      </c>
      <c r="I784" s="3" t="n">
        <v>2.0332847</v>
      </c>
      <c r="J784" s="3" t="n">
        <v>2.662928</v>
      </c>
      <c r="K784" s="3" t="n">
        <v>2.614311</v>
      </c>
      <c r="L784" s="3" t="n">
        <v>2.817762</v>
      </c>
      <c r="N784" s="4" t="n">
        <v>0</v>
      </c>
      <c r="O784" s="9" t="n">
        <v>7.89E-005</v>
      </c>
      <c r="P784" s="4" t="n">
        <v>0.078821721</v>
      </c>
      <c r="Q784" s="4" t="n">
        <v>0.15349235</v>
      </c>
      <c r="R784" s="4" t="n">
        <v>0.250418721</v>
      </c>
      <c r="S784" s="4" t="n">
        <v>0.24293469</v>
      </c>
      <c r="T784" s="4" t="n">
        <v>0.274253641</v>
      </c>
    </row>
    <row r="785" customFormat="false" ht="14.25" hidden="false" customHeight="false" outlineLevel="0" collapsed="false">
      <c r="A785" s="1" t="s">
        <v>2229</v>
      </c>
      <c r="F785" s="3" t="n">
        <v>1.0356436</v>
      </c>
      <c r="G785" s="3" t="n">
        <v>-1.028608</v>
      </c>
      <c r="H785" s="3" t="n">
        <v>1.3242838</v>
      </c>
      <c r="I785" s="3" t="n">
        <v>2.0839043</v>
      </c>
      <c r="J785" s="3" t="n">
        <v>1.871861</v>
      </c>
      <c r="K785" s="3" t="n">
        <v>2.6367238</v>
      </c>
      <c r="L785" s="3" t="n">
        <v>2.027681</v>
      </c>
      <c r="N785" s="4" t="n">
        <v>0.120352276</v>
      </c>
      <c r="O785" s="4" t="n">
        <v>0</v>
      </c>
      <c r="P785" s="4" t="n">
        <v>0.137180895</v>
      </c>
      <c r="Q785" s="4" t="n">
        <v>0.181469128</v>
      </c>
      <c r="R785" s="4" t="n">
        <v>0.169106345</v>
      </c>
      <c r="S785" s="4" t="n">
        <v>0.213700221</v>
      </c>
      <c r="T785" s="4" t="n">
        <v>0.178191135</v>
      </c>
    </row>
    <row r="786" customFormat="false" ht="14.25" hidden="false" customHeight="false" outlineLevel="0" collapsed="false">
      <c r="A786" s="1" t="s">
        <v>2230</v>
      </c>
      <c r="C786" s="1" t="s">
        <v>2231</v>
      </c>
      <c r="D786" s="1" t="s">
        <v>2232</v>
      </c>
      <c r="E786" s="7" t="n">
        <f aca="false">HYPERLINK("http://www.ncbi.nlm.nih.gov/entrez/query.fcgi?db=Nucleotide&amp;cmd=search&amp;term="&amp;GF786,GF786)</f>
        <v>0</v>
      </c>
      <c r="F786" s="3" t="n">
        <v>1.0342376</v>
      </c>
      <c r="G786" s="3" t="n">
        <v>1.0077561</v>
      </c>
      <c r="H786" s="3" t="n">
        <v>1.3393408</v>
      </c>
      <c r="I786" s="3" t="n">
        <v>1.8865565</v>
      </c>
      <c r="J786" s="3" t="n">
        <v>2.0363407</v>
      </c>
      <c r="K786" s="3" t="n">
        <v>2.1056526</v>
      </c>
      <c r="L786" s="3" t="n">
        <v>1.926175</v>
      </c>
      <c r="N786" s="4" t="n">
        <v>0.006184714</v>
      </c>
      <c r="O786" s="4" t="n">
        <v>0</v>
      </c>
      <c r="P786" s="4" t="n">
        <v>0.077441096</v>
      </c>
      <c r="Q786" s="4" t="n">
        <v>0.205242481</v>
      </c>
      <c r="R786" s="4" t="n">
        <v>0.24022435</v>
      </c>
      <c r="S786" s="4" t="n">
        <v>0.256412038</v>
      </c>
      <c r="T786" s="4" t="n">
        <v>0.214495321</v>
      </c>
    </row>
    <row r="787" customFormat="false" ht="14.25" hidden="false" customHeight="false" outlineLevel="0" collapsed="false">
      <c r="A787" s="1" t="s">
        <v>2233</v>
      </c>
      <c r="F787" s="3" t="n">
        <v>1.0311481</v>
      </c>
      <c r="G787" s="3" t="n">
        <v>1.0802629</v>
      </c>
      <c r="H787" s="3" t="n">
        <v>1.4515659</v>
      </c>
      <c r="I787" s="3" t="n">
        <v>1.7440802</v>
      </c>
      <c r="J787" s="3" t="n">
        <v>2.7052581</v>
      </c>
      <c r="K787" s="3" t="n">
        <v>2.8230364</v>
      </c>
      <c r="L787" s="3" t="n">
        <v>2.6669586</v>
      </c>
      <c r="N787" s="4" t="n">
        <v>0</v>
      </c>
      <c r="O787" s="4" t="n">
        <v>0.00781551</v>
      </c>
      <c r="P787" s="4" t="n">
        <v>0.066899985</v>
      </c>
      <c r="Q787" s="4" t="n">
        <v>0.11344702</v>
      </c>
      <c r="R787" s="4" t="n">
        <v>0.266396744</v>
      </c>
      <c r="S787" s="4" t="n">
        <v>0.285138497</v>
      </c>
      <c r="T787" s="4" t="n">
        <v>0.260302245</v>
      </c>
    </row>
    <row r="788" customFormat="false" ht="14.25" hidden="false" customHeight="false" outlineLevel="0" collapsed="false">
      <c r="A788" s="1" t="s">
        <v>2234</v>
      </c>
      <c r="C788" s="1" t="s">
        <v>2235</v>
      </c>
      <c r="D788" s="1" t="s">
        <v>2236</v>
      </c>
      <c r="E788" s="7" t="n">
        <f aca="false">HYPERLINK("http://www.ncbi.nlm.nih.gov/entrez/query.fcgi?db=Nucleotide&amp;cmd=search&amp;term="&amp;GF788,GF788)</f>
        <v>0</v>
      </c>
      <c r="F788" s="3" t="n">
        <v>1.0309395</v>
      </c>
      <c r="G788" s="3" t="n">
        <v>-1.0338495</v>
      </c>
      <c r="H788" s="3" t="n">
        <v>1.3645704</v>
      </c>
      <c r="I788" s="3" t="n">
        <v>1.7970109</v>
      </c>
      <c r="J788" s="3" t="n">
        <v>1.8064711</v>
      </c>
      <c r="K788" s="3" t="n">
        <v>2.9284468</v>
      </c>
      <c r="L788" s="3" t="n">
        <v>3.254598</v>
      </c>
      <c r="N788" s="4" t="n">
        <v>0.112307532</v>
      </c>
      <c r="O788" s="4" t="n">
        <v>0</v>
      </c>
      <c r="P788" s="4" t="n">
        <v>0.130454308</v>
      </c>
      <c r="Q788" s="4" t="n">
        <v>0.153975513</v>
      </c>
      <c r="R788" s="4" t="n">
        <v>0.15449007</v>
      </c>
      <c r="S788" s="4" t="n">
        <v>0.215516317</v>
      </c>
      <c r="T788" s="4" t="n">
        <v>0.233256259</v>
      </c>
    </row>
    <row r="789" customFormat="false" ht="14.25" hidden="false" customHeight="false" outlineLevel="0" collapsed="false">
      <c r="A789" s="1" t="s">
        <v>2237</v>
      </c>
      <c r="C789" s="1" t="s">
        <v>2238</v>
      </c>
      <c r="D789" s="1" t="s">
        <v>2239</v>
      </c>
      <c r="E789" s="7" t="n">
        <f aca="false">HYPERLINK("http://www.ncbi.nlm.nih.gov/entrez/query.fcgi?db=Nucleotide&amp;cmd=search&amp;term="&amp;GF789,GF789)</f>
        <v>0</v>
      </c>
      <c r="F789" s="3" t="n">
        <v>1.0308652</v>
      </c>
      <c r="G789" s="3" t="n">
        <v>1.1012409</v>
      </c>
      <c r="H789" s="3" t="n">
        <v>1.4596064</v>
      </c>
      <c r="I789" s="3" t="n">
        <v>2.9000485</v>
      </c>
      <c r="J789" s="3" t="n">
        <v>2.5206754</v>
      </c>
      <c r="K789" s="3" t="n">
        <v>4.17803</v>
      </c>
      <c r="L789" s="3" t="n">
        <v>4.2472115</v>
      </c>
      <c r="N789" s="4" t="n">
        <v>0</v>
      </c>
      <c r="O789" s="4" t="n">
        <v>0.006884984</v>
      </c>
      <c r="P789" s="4" t="n">
        <v>0.041944539</v>
      </c>
      <c r="Q789" s="4" t="n">
        <v>0.182865634</v>
      </c>
      <c r="R789" s="4" t="n">
        <v>0.145750867</v>
      </c>
      <c r="S789" s="4" t="n">
        <v>0.307892911</v>
      </c>
      <c r="T789" s="4" t="n">
        <v>0.314661064</v>
      </c>
    </row>
    <row r="790" customFormat="false" ht="14.25" hidden="false" customHeight="false" outlineLevel="0" collapsed="false">
      <c r="A790" s="1" t="s">
        <v>2240</v>
      </c>
      <c r="C790" s="1" t="s">
        <v>2241</v>
      </c>
      <c r="D790" s="1" t="s">
        <v>2242</v>
      </c>
      <c r="E790" s="7" t="n">
        <f aca="false">HYPERLINK("http://www.ncbi.nlm.nih.gov/entrez/query.fcgi?db=Nucleotide&amp;cmd=search&amp;term="&amp;GF790,GF790)</f>
        <v>0</v>
      </c>
      <c r="F790" s="3" t="n">
        <v>1.030528</v>
      </c>
      <c r="G790" s="3" t="n">
        <v>1.0952508</v>
      </c>
      <c r="H790" s="3" t="n">
        <v>1.0901077</v>
      </c>
      <c r="I790" s="3" t="n">
        <v>1.6937999</v>
      </c>
      <c r="J790" s="3" t="n">
        <v>2.2729073</v>
      </c>
      <c r="K790" s="3" t="n">
        <v>3.7635598</v>
      </c>
      <c r="L790" s="3" t="n">
        <v>4.360872</v>
      </c>
      <c r="N790" s="4" t="n">
        <v>0</v>
      </c>
      <c r="O790" s="4" t="n">
        <v>0.007997055</v>
      </c>
      <c r="P790" s="4" t="n">
        <v>0.007361581</v>
      </c>
      <c r="Q790" s="4" t="n">
        <v>0.081952909</v>
      </c>
      <c r="R790" s="4" t="n">
        <v>0.153506576</v>
      </c>
      <c r="S790" s="4" t="n">
        <v>0.337689427</v>
      </c>
      <c r="T790" s="4" t="n">
        <v>0.411492452</v>
      </c>
    </row>
    <row r="791" customFormat="false" ht="14.25" hidden="false" customHeight="false" outlineLevel="0" collapsed="false">
      <c r="A791" s="1" t="s">
        <v>2243</v>
      </c>
      <c r="C791" s="1" t="s">
        <v>2244</v>
      </c>
      <c r="D791" s="1" t="s">
        <v>2245</v>
      </c>
      <c r="E791" s="7" t="n">
        <f aca="false">HYPERLINK("http://www.ncbi.nlm.nih.gov/entrez/query.fcgi?db=Nucleotide&amp;cmd=search&amp;term="&amp;GF791,GF791)</f>
        <v>0</v>
      </c>
      <c r="F791" s="3" t="n">
        <v>1.0297472</v>
      </c>
      <c r="G791" s="3" t="n">
        <v>-1.0596982</v>
      </c>
      <c r="H791" s="3" t="n">
        <v>1.2150558</v>
      </c>
      <c r="I791" s="3" t="n">
        <v>1.5570177</v>
      </c>
      <c r="J791" s="3" t="n">
        <v>1.540052</v>
      </c>
      <c r="K791" s="3" t="n">
        <v>2.1817927</v>
      </c>
      <c r="L791" s="3" t="n">
        <v>2.005974</v>
      </c>
      <c r="N791" s="4" t="n">
        <v>0.131512333</v>
      </c>
      <c r="O791" s="4" t="n">
        <v>0</v>
      </c>
      <c r="P791" s="4" t="n">
        <v>0.14317589</v>
      </c>
      <c r="Q791" s="4" t="n">
        <v>0.164699404</v>
      </c>
      <c r="R791" s="4" t="n">
        <v>0.163631561</v>
      </c>
      <c r="S791" s="4" t="n">
        <v>0.204023532</v>
      </c>
      <c r="T791" s="4" t="n">
        <v>0.192957281</v>
      </c>
    </row>
    <row r="792" customFormat="false" ht="14.25" hidden="false" customHeight="false" outlineLevel="0" collapsed="false">
      <c r="A792" s="1" t="s">
        <v>2246</v>
      </c>
      <c r="C792" s="1" t="s">
        <v>2247</v>
      </c>
      <c r="D792" s="1" t="s">
        <v>2248</v>
      </c>
      <c r="E792" s="7" t="n">
        <f aca="false">HYPERLINK("http://www.ncbi.nlm.nih.gov/entrez/query.fcgi?db=Nucleotide&amp;cmd=search&amp;term="&amp;GF792,GF792)</f>
        <v>0</v>
      </c>
      <c r="F792" s="3" t="n">
        <v>1.0278515</v>
      </c>
      <c r="G792" s="3" t="n">
        <v>-1.003501</v>
      </c>
      <c r="H792" s="3" t="n">
        <v>-1.0881865</v>
      </c>
      <c r="I792" s="3" t="n">
        <v>1.6789242</v>
      </c>
      <c r="J792" s="3" t="n">
        <v>1.7792741</v>
      </c>
      <c r="K792" s="3" t="n">
        <v>2.539949</v>
      </c>
      <c r="L792" s="3" t="n">
        <v>7.3522496</v>
      </c>
      <c r="N792" s="4" t="n">
        <v>0.106312912</v>
      </c>
      <c r="O792" s="4" t="n">
        <v>0.004254726</v>
      </c>
      <c r="P792" s="4" t="n">
        <v>0</v>
      </c>
      <c r="Q792" s="4" t="n">
        <v>0.139023778</v>
      </c>
      <c r="R792" s="4" t="n">
        <v>0.144065507</v>
      </c>
      <c r="S792" s="4" t="n">
        <v>0.182282951</v>
      </c>
      <c r="T792" s="4" t="n">
        <v>0.424060126</v>
      </c>
    </row>
    <row r="793" customFormat="false" ht="14.25" hidden="false" customHeight="false" outlineLevel="0" collapsed="false">
      <c r="A793" s="1" t="s">
        <v>2249</v>
      </c>
      <c r="C793" s="1" t="s">
        <v>2250</v>
      </c>
      <c r="D793" s="1" t="s">
        <v>2251</v>
      </c>
      <c r="E793" s="7" t="n">
        <f aca="false">HYPERLINK("http://www.ncbi.nlm.nih.gov/entrez/query.fcgi?db=Nucleotide&amp;cmd=search&amp;term="&amp;GF793,GF793)</f>
        <v>0</v>
      </c>
      <c r="F793" s="3" t="n">
        <v>1.0271329</v>
      </c>
      <c r="G793" s="3" t="n">
        <v>1.0058393</v>
      </c>
      <c r="H793" s="3" t="n">
        <v>1.0715328</v>
      </c>
      <c r="I793" s="3" t="n">
        <v>1.1950607</v>
      </c>
      <c r="J793" s="3" t="n">
        <v>1.9043472</v>
      </c>
      <c r="K793" s="3" t="n">
        <v>2.5206628</v>
      </c>
      <c r="L793" s="3" t="n">
        <v>2.0371554</v>
      </c>
      <c r="N793" s="4" t="n">
        <v>0.005722769</v>
      </c>
      <c r="O793" s="4" t="n">
        <v>0</v>
      </c>
      <c r="P793" s="4" t="n">
        <v>0.01765548</v>
      </c>
      <c r="Q793" s="4" t="n">
        <v>0.050854266</v>
      </c>
      <c r="R793" s="4" t="n">
        <v>0.241478816</v>
      </c>
      <c r="S793" s="4" t="n">
        <v>0.407116938</v>
      </c>
      <c r="T793" s="4" t="n">
        <v>0.277171731</v>
      </c>
    </row>
    <row r="794" customFormat="false" ht="14.25" hidden="false" customHeight="false" outlineLevel="0" collapsed="false">
      <c r="A794" s="1" t="s">
        <v>2252</v>
      </c>
      <c r="C794" s="1" t="s">
        <v>2253</v>
      </c>
      <c r="D794" s="1" t="s">
        <v>2254</v>
      </c>
      <c r="E794" s="7" t="n">
        <f aca="false">HYPERLINK("http://www.ncbi.nlm.nih.gov/entrez/query.fcgi?db=Nucleotide&amp;cmd=search&amp;term="&amp;GF794,GF794)</f>
        <v>0</v>
      </c>
      <c r="F794" s="3" t="n">
        <v>1.02682</v>
      </c>
      <c r="G794" s="3" t="n">
        <v>-1.0168629</v>
      </c>
      <c r="H794" s="3" t="n">
        <v>1.4252653</v>
      </c>
      <c r="I794" s="3" t="n">
        <v>1.5754476</v>
      </c>
      <c r="J794" s="3" t="n">
        <v>2.0331328</v>
      </c>
      <c r="K794" s="3" t="n">
        <v>2.7098024</v>
      </c>
      <c r="L794" s="3" t="n">
        <v>2.9639363</v>
      </c>
      <c r="N794" s="4" t="n">
        <v>0.114584594</v>
      </c>
      <c r="O794" s="4" t="n">
        <v>0</v>
      </c>
      <c r="P794" s="4" t="n">
        <v>0.136924504</v>
      </c>
      <c r="Q794" s="4" t="n">
        <v>0.14534488</v>
      </c>
      <c r="R794" s="4" t="n">
        <v>0.171006235</v>
      </c>
      <c r="S794" s="4" t="n">
        <v>0.208945542</v>
      </c>
      <c r="T794" s="4" t="n">
        <v>0.223194244</v>
      </c>
    </row>
    <row r="795" customFormat="false" ht="14.25" hidden="false" customHeight="false" outlineLevel="0" collapsed="false">
      <c r="A795" s="1" t="s">
        <v>2255</v>
      </c>
      <c r="C795" s="1" t="s">
        <v>2256</v>
      </c>
      <c r="D795" s="1" t="s">
        <v>2257</v>
      </c>
      <c r="E795" s="7" t="n">
        <f aca="false">HYPERLINK("http://www.ncbi.nlm.nih.gov/entrez/query.fcgi?db=Nucleotide&amp;cmd=search&amp;term="&amp;GF795,GF795)</f>
        <v>0</v>
      </c>
      <c r="F795" s="3" t="n">
        <v>1.0258131</v>
      </c>
      <c r="G795" s="3" t="n">
        <v>1.0291766</v>
      </c>
      <c r="H795" s="3" t="n">
        <v>1.1395643</v>
      </c>
      <c r="I795" s="3" t="n">
        <v>2.5010495</v>
      </c>
      <c r="J795" s="3" t="n">
        <v>3.3742394</v>
      </c>
      <c r="K795" s="3" t="n">
        <v>2.7224982</v>
      </c>
      <c r="L795" s="3" t="n">
        <v>2.8420656</v>
      </c>
      <c r="N795" s="4" t="n">
        <v>0</v>
      </c>
      <c r="O795" s="4" t="n">
        <v>0.000451251</v>
      </c>
      <c r="P795" s="4" t="n">
        <v>0.015261007</v>
      </c>
      <c r="Q795" s="4" t="n">
        <v>0.197919615</v>
      </c>
      <c r="R795" s="4" t="n">
        <v>0.315067896</v>
      </c>
      <c r="S795" s="4" t="n">
        <v>0.227629457</v>
      </c>
      <c r="T795" s="4" t="n">
        <v>0.243670774</v>
      </c>
    </row>
    <row r="796" customFormat="false" ht="14.25" hidden="false" customHeight="false" outlineLevel="0" collapsed="false">
      <c r="A796" s="1" t="s">
        <v>2258</v>
      </c>
      <c r="C796" s="1" t="s">
        <v>2259</v>
      </c>
      <c r="D796" s="1" t="s">
        <v>2260</v>
      </c>
      <c r="E796" s="7" t="n">
        <f aca="false">HYPERLINK("http://www.ncbi.nlm.nih.gov/entrez/query.fcgi?db=Nucleotide&amp;cmd=search&amp;term="&amp;GF796,GF796)</f>
        <v>0</v>
      </c>
      <c r="F796" s="3" t="n">
        <v>1.0257515</v>
      </c>
      <c r="G796" s="3" t="n">
        <v>-1.0358654</v>
      </c>
      <c r="H796" s="3" t="n">
        <v>1.8170475</v>
      </c>
      <c r="I796" s="3" t="n">
        <v>3.29575</v>
      </c>
      <c r="J796" s="3" t="n">
        <v>2.658262</v>
      </c>
      <c r="K796" s="3" t="n">
        <v>2.2202404</v>
      </c>
      <c r="L796" s="3" t="n">
        <v>3.1555204</v>
      </c>
      <c r="N796" s="4" t="n">
        <v>0.101120303</v>
      </c>
      <c r="O796" s="4" t="n">
        <v>0</v>
      </c>
      <c r="P796" s="4" t="n">
        <v>0.139932602</v>
      </c>
      <c r="Q796" s="4" t="n">
        <v>0.212461521</v>
      </c>
      <c r="R796" s="4" t="n">
        <v>0.181193355</v>
      </c>
      <c r="S796" s="4" t="n">
        <v>0.159708822</v>
      </c>
      <c r="T796" s="4" t="n">
        <v>0.205583396</v>
      </c>
    </row>
    <row r="797" customFormat="false" ht="14.25" hidden="false" customHeight="false" outlineLevel="0" collapsed="false">
      <c r="A797" s="1" t="s">
        <v>2261</v>
      </c>
      <c r="C797" s="1" t="s">
        <v>2262</v>
      </c>
      <c r="D797" s="1" t="s">
        <v>2263</v>
      </c>
      <c r="E797" s="7" t="n">
        <f aca="false">HYPERLINK("http://www.ncbi.nlm.nih.gov/entrez/query.fcgi?db=Nucleotide&amp;cmd=search&amp;term="&amp;GF797,GF797)</f>
        <v>0</v>
      </c>
      <c r="F797" s="3" t="n">
        <v>1.0255522</v>
      </c>
      <c r="G797" s="3" t="n">
        <v>1.1342884</v>
      </c>
      <c r="H797" s="3" t="n">
        <v>1.5503522</v>
      </c>
      <c r="I797" s="3" t="n">
        <v>1.6844776</v>
      </c>
      <c r="J797" s="3" t="n">
        <v>1.8551217</v>
      </c>
      <c r="K797" s="3" t="n">
        <v>2.6348405</v>
      </c>
      <c r="L797" s="3" t="n">
        <v>2.9614804</v>
      </c>
      <c r="N797" s="4" t="n">
        <v>0</v>
      </c>
      <c r="O797" s="4" t="n">
        <v>0.019186774</v>
      </c>
      <c r="P797" s="4" t="n">
        <v>0.092602271</v>
      </c>
      <c r="Q797" s="4" t="n">
        <v>0.116269033</v>
      </c>
      <c r="R797" s="4" t="n">
        <v>0.146379611</v>
      </c>
      <c r="S797" s="4" t="n">
        <v>0.283962942</v>
      </c>
      <c r="T797" s="4" t="n">
        <v>0.341599368</v>
      </c>
    </row>
    <row r="798" customFormat="false" ht="14.25" hidden="false" customHeight="false" outlineLevel="0" collapsed="false">
      <c r="A798" s="1" t="s">
        <v>2264</v>
      </c>
      <c r="C798" s="1" t="s">
        <v>2265</v>
      </c>
      <c r="D798" s="1" t="s">
        <v>2266</v>
      </c>
      <c r="E798" s="7" t="n">
        <f aca="false">HYPERLINK("http://www.ncbi.nlm.nih.gov/entrez/query.fcgi?db=Nucleotide&amp;cmd=search&amp;term="&amp;GF798,GF798)</f>
        <v>0</v>
      </c>
      <c r="F798" s="3" t="n">
        <v>1.0245553</v>
      </c>
      <c r="G798" s="3" t="n">
        <v>-1.1059145</v>
      </c>
      <c r="H798" s="3" t="n">
        <v>-1.0921597</v>
      </c>
      <c r="I798" s="3" t="n">
        <v>1.5734919</v>
      </c>
      <c r="J798" s="3" t="n">
        <v>2.5971172</v>
      </c>
      <c r="K798" s="3" t="n">
        <v>2.9680986</v>
      </c>
      <c r="L798" s="3" t="n">
        <v>-1.0087118</v>
      </c>
      <c r="N798" s="4" t="n">
        <v>0.167781555</v>
      </c>
      <c r="O798" s="4" t="n">
        <v>0</v>
      </c>
      <c r="P798" s="4" t="n">
        <v>0.001083236</v>
      </c>
      <c r="Q798" s="4" t="n">
        <v>0.211012131</v>
      </c>
      <c r="R798" s="4" t="n">
        <v>0.291626015</v>
      </c>
      <c r="S798" s="4" t="n">
        <v>0.320842029</v>
      </c>
      <c r="T798" s="4" t="n">
        <v>0.007655035</v>
      </c>
    </row>
    <row r="799" customFormat="false" ht="14.25" hidden="false" customHeight="false" outlineLevel="0" collapsed="false">
      <c r="A799" s="1" t="s">
        <v>2267</v>
      </c>
      <c r="C799" s="1" t="s">
        <v>2268</v>
      </c>
      <c r="D799" s="1" t="s">
        <v>2269</v>
      </c>
      <c r="E799" s="7" t="n">
        <f aca="false">HYPERLINK("http://www.ncbi.nlm.nih.gov/entrez/query.fcgi?db=Nucleotide&amp;cmd=search&amp;term="&amp;GF799,GF799)</f>
        <v>0</v>
      </c>
      <c r="F799" s="3" t="n">
        <v>1.0244166</v>
      </c>
      <c r="G799" s="3" t="n">
        <v>-1.0368581</v>
      </c>
      <c r="H799" s="3" t="n">
        <v>1.3138909</v>
      </c>
      <c r="I799" s="3" t="n">
        <v>1.4795054</v>
      </c>
      <c r="J799" s="3" t="n">
        <v>1.7228495</v>
      </c>
      <c r="K799" s="3" t="n">
        <v>2.3726904</v>
      </c>
      <c r="L799" s="3" t="n">
        <v>1.618209</v>
      </c>
      <c r="N799" s="4" t="n">
        <v>0.130852066</v>
      </c>
      <c r="O799" s="4" t="n">
        <v>0</v>
      </c>
      <c r="P799" s="4" t="n">
        <v>0.149228224</v>
      </c>
      <c r="Q799" s="4" t="n">
        <v>0.159741621</v>
      </c>
      <c r="R799" s="4" t="n">
        <v>0.175189382</v>
      </c>
      <c r="S799" s="4" t="n">
        <v>0.216442023</v>
      </c>
      <c r="T799" s="4" t="n">
        <v>0.168546684</v>
      </c>
    </row>
    <row r="800" customFormat="false" ht="14.25" hidden="false" customHeight="false" outlineLevel="0" collapsed="false">
      <c r="A800" s="1" t="s">
        <v>2270</v>
      </c>
      <c r="C800" s="1" t="s">
        <v>2271</v>
      </c>
      <c r="D800" s="1" t="s">
        <v>2272</v>
      </c>
      <c r="E800" s="7" t="n">
        <f aca="false">HYPERLINK("http://www.ncbi.nlm.nih.gov/entrez/query.fcgi?db=Nucleotide&amp;cmd=search&amp;term="&amp;GF800,GF800)</f>
        <v>0</v>
      </c>
      <c r="F800" s="3" t="n">
        <v>1.0230076</v>
      </c>
      <c r="G800" s="3" t="n">
        <v>1.0999877</v>
      </c>
      <c r="H800" s="3" t="n">
        <v>-1.0458254</v>
      </c>
      <c r="I800" s="3" t="n">
        <v>1.7333739</v>
      </c>
      <c r="J800" s="3" t="n">
        <v>2.5662963</v>
      </c>
      <c r="K800" s="3" t="n">
        <v>1.8193419</v>
      </c>
      <c r="L800" s="3" t="n">
        <v>1.3641622</v>
      </c>
      <c r="N800" s="4" t="n">
        <v>0.130269952</v>
      </c>
      <c r="O800" s="4" t="n">
        <v>0.135117223</v>
      </c>
      <c r="P800" s="4" t="n">
        <v>0</v>
      </c>
      <c r="Q800" s="4" t="n">
        <v>0.175000186</v>
      </c>
      <c r="R800" s="4" t="n">
        <v>0.227447513</v>
      </c>
      <c r="S800" s="4" t="n">
        <v>0.180413405</v>
      </c>
      <c r="T800" s="4" t="n">
        <v>0.151751721</v>
      </c>
    </row>
    <row r="801" customFormat="false" ht="14.25" hidden="false" customHeight="false" outlineLevel="0" collapsed="false">
      <c r="A801" s="1" t="s">
        <v>2273</v>
      </c>
      <c r="C801" s="1" t="s">
        <v>2274</v>
      </c>
      <c r="D801" s="1" t="s">
        <v>2275</v>
      </c>
      <c r="E801" s="7" t="n">
        <f aca="false">HYPERLINK("http://www.ncbi.nlm.nih.gov/entrez/query.fcgi?db=Nucleotide&amp;cmd=search&amp;term="&amp;GF801,GF801)</f>
        <v>0</v>
      </c>
      <c r="F801" s="3" t="n">
        <v>1.0223491</v>
      </c>
      <c r="G801" s="3" t="n">
        <v>1.0688305</v>
      </c>
      <c r="H801" s="3" t="n">
        <v>1.7554467</v>
      </c>
      <c r="I801" s="3" t="n">
        <v>2.6396327</v>
      </c>
      <c r="J801" s="3" t="n">
        <v>3.3560255</v>
      </c>
      <c r="K801" s="3" t="n">
        <v>2.6900008</v>
      </c>
      <c r="L801" s="3" t="n">
        <v>2.5397768</v>
      </c>
      <c r="N801" s="4" t="n">
        <v>0</v>
      </c>
      <c r="O801" s="4" t="n">
        <v>0.005872112</v>
      </c>
      <c r="P801" s="4" t="n">
        <v>0.092614065</v>
      </c>
      <c r="Q801" s="4" t="n">
        <v>0.204315509</v>
      </c>
      <c r="R801" s="4" t="n">
        <v>0.294819215</v>
      </c>
      <c r="S801" s="4" t="n">
        <v>0.210678638</v>
      </c>
      <c r="T801" s="4" t="n">
        <v>0.191700461</v>
      </c>
    </row>
    <row r="802" customFormat="false" ht="14.25" hidden="false" customHeight="false" outlineLevel="0" collapsed="false">
      <c r="A802" s="1" t="s">
        <v>2276</v>
      </c>
      <c r="C802" s="1" t="s">
        <v>2277</v>
      </c>
      <c r="D802" s="1" t="s">
        <v>2278</v>
      </c>
      <c r="E802" s="7" t="n">
        <f aca="false">HYPERLINK("http://www.ncbi.nlm.nih.gov/entrez/query.fcgi?db=Nucleotide&amp;cmd=search&amp;term="&amp;GF802,GF802)</f>
        <v>0</v>
      </c>
      <c r="F802" s="3" t="n">
        <v>1.0223012</v>
      </c>
      <c r="G802" s="3" t="n">
        <v>1.1092285</v>
      </c>
      <c r="H802" s="3" t="n">
        <v>1.2879206</v>
      </c>
      <c r="I802" s="3" t="n">
        <v>1.9277608</v>
      </c>
      <c r="J802" s="3" t="n">
        <v>2.9709039</v>
      </c>
      <c r="K802" s="3" t="n">
        <v>5.436264</v>
      </c>
      <c r="L802" s="3" t="n">
        <v>2.7397935</v>
      </c>
      <c r="N802" s="4" t="n">
        <v>0</v>
      </c>
      <c r="O802" s="4" t="n">
        <v>0.009308921</v>
      </c>
      <c r="P802" s="4" t="n">
        <v>0.028444804</v>
      </c>
      <c r="Q802" s="4" t="n">
        <v>0.09696438</v>
      </c>
      <c r="R802" s="4" t="n">
        <v>0.208673091</v>
      </c>
      <c r="S802" s="4" t="n">
        <v>0.472684997</v>
      </c>
      <c r="T802" s="4" t="n">
        <v>0.183923807</v>
      </c>
    </row>
    <row r="803" customFormat="false" ht="14.25" hidden="false" customHeight="false" outlineLevel="0" collapsed="false">
      <c r="A803" s="1" t="s">
        <v>2279</v>
      </c>
      <c r="C803" s="1" t="s">
        <v>2280</v>
      </c>
      <c r="D803" s="1" t="s">
        <v>2281</v>
      </c>
      <c r="E803" s="7" t="n">
        <f aca="false">HYPERLINK("http://www.ncbi.nlm.nih.gov/entrez/query.fcgi?db=Nucleotide&amp;cmd=search&amp;term="&amp;GF803,GF803)</f>
        <v>0</v>
      </c>
      <c r="F803" s="3" t="n">
        <v>1.0220249</v>
      </c>
      <c r="G803" s="3" t="n">
        <v>1.0823408</v>
      </c>
      <c r="H803" s="3" t="n">
        <v>1.137936</v>
      </c>
      <c r="I803" s="3" t="n">
        <v>1.2483237</v>
      </c>
      <c r="J803" s="3" t="n">
        <v>2.1627164</v>
      </c>
      <c r="K803" s="3" t="n">
        <v>4.55129</v>
      </c>
      <c r="L803" s="3" t="n">
        <v>2.5066752</v>
      </c>
      <c r="N803" s="4" t="n">
        <v>0</v>
      </c>
      <c r="O803" s="4" t="n">
        <v>0.009198518</v>
      </c>
      <c r="P803" s="4" t="n">
        <v>0.017677101</v>
      </c>
      <c r="Q803" s="4" t="n">
        <v>0.034511853</v>
      </c>
      <c r="R803" s="4" t="n">
        <v>0.173961936</v>
      </c>
      <c r="S803" s="4" t="n">
        <v>0.538232984</v>
      </c>
      <c r="T803" s="4" t="n">
        <v>0.226417608</v>
      </c>
    </row>
    <row r="804" customFormat="false" ht="14.25" hidden="false" customHeight="false" outlineLevel="0" collapsed="false">
      <c r="A804" s="1" t="s">
        <v>2282</v>
      </c>
      <c r="C804" s="1" t="s">
        <v>2283</v>
      </c>
      <c r="D804" s="1" t="s">
        <v>2284</v>
      </c>
      <c r="E804" s="7" t="n">
        <f aca="false">HYPERLINK("http://www.ncbi.nlm.nih.gov/entrez/query.fcgi?db=Nucleotide&amp;cmd=search&amp;term="&amp;GF804,GF804)</f>
        <v>0</v>
      </c>
      <c r="F804" s="3" t="n">
        <v>1.0218532</v>
      </c>
      <c r="G804" s="3" t="n">
        <v>1.1669849</v>
      </c>
      <c r="H804" s="3" t="n">
        <v>1.3126748</v>
      </c>
      <c r="I804" s="3" t="n">
        <v>1.4257714</v>
      </c>
      <c r="J804" s="3" t="n">
        <v>1.6888392</v>
      </c>
      <c r="K804" s="3" t="n">
        <v>2.1872945</v>
      </c>
      <c r="L804" s="3" t="n">
        <v>1.6865288</v>
      </c>
      <c r="N804" s="4" t="n">
        <v>0</v>
      </c>
      <c r="O804" s="4" t="n">
        <v>0.043492003</v>
      </c>
      <c r="P804" s="4" t="n">
        <v>0.087151283</v>
      </c>
      <c r="Q804" s="4" t="n">
        <v>0.121043242</v>
      </c>
      <c r="R804" s="4" t="n">
        <v>0.19987747</v>
      </c>
      <c r="S804" s="4" t="n">
        <v>0.349250896</v>
      </c>
      <c r="T804" s="4" t="n">
        <v>0.199185106</v>
      </c>
    </row>
    <row r="805" customFormat="false" ht="14.25" hidden="false" customHeight="false" outlineLevel="0" collapsed="false">
      <c r="A805" s="1" t="s">
        <v>2285</v>
      </c>
      <c r="C805" s="1" t="s">
        <v>2286</v>
      </c>
      <c r="D805" s="1" t="s">
        <v>2287</v>
      </c>
      <c r="E805" s="7" t="n">
        <f aca="false">HYPERLINK("http://www.ncbi.nlm.nih.gov/entrez/query.fcgi?db=Nucleotide&amp;cmd=search&amp;term="&amp;GF805,GF805)</f>
        <v>0</v>
      </c>
      <c r="F805" s="3" t="n">
        <v>1.021313</v>
      </c>
      <c r="G805" s="3" t="n">
        <v>-1.1036068</v>
      </c>
      <c r="H805" s="3" t="n">
        <v>1.0019897</v>
      </c>
      <c r="I805" s="3" t="n">
        <v>1.2977563</v>
      </c>
      <c r="J805" s="3" t="n">
        <v>2.0092933</v>
      </c>
      <c r="K805" s="3" t="n">
        <v>2.1630552</v>
      </c>
      <c r="L805" s="3" t="n">
        <v>1.5763174</v>
      </c>
      <c r="N805" s="4" t="n">
        <v>0.135419685</v>
      </c>
      <c r="O805" s="4" t="n">
        <v>0</v>
      </c>
      <c r="P805" s="4" t="n">
        <v>0.134188224</v>
      </c>
      <c r="Q805" s="4" t="n">
        <v>0.153037227</v>
      </c>
      <c r="R805" s="4" t="n">
        <v>0.198382994</v>
      </c>
      <c r="S805" s="4" t="n">
        <v>0.208182134</v>
      </c>
      <c r="T805" s="4" t="n">
        <v>0.170789736</v>
      </c>
    </row>
    <row r="806" customFormat="false" ht="14.25" hidden="false" customHeight="false" outlineLevel="0" collapsed="false">
      <c r="A806" s="1" t="s">
        <v>2288</v>
      </c>
      <c r="C806" s="1" t="s">
        <v>2289</v>
      </c>
      <c r="D806" s="1" t="s">
        <v>2290</v>
      </c>
      <c r="E806" s="7" t="n">
        <f aca="false">HYPERLINK("http://www.ncbi.nlm.nih.gov/entrez/query.fcgi?db=Nucleotide&amp;cmd=search&amp;term="&amp;GF806,GF806)</f>
        <v>0</v>
      </c>
      <c r="F806" s="3" t="n">
        <v>1.0213056</v>
      </c>
      <c r="G806" s="3" t="n">
        <v>-1.0348706</v>
      </c>
      <c r="H806" s="3" t="n">
        <v>2.7620003</v>
      </c>
      <c r="I806" s="3" t="n">
        <v>3.5067878</v>
      </c>
      <c r="J806" s="3" t="n">
        <v>1.6543008</v>
      </c>
      <c r="K806" s="3" t="n">
        <v>2.3780856</v>
      </c>
      <c r="L806" s="3" t="n">
        <v>3.844042</v>
      </c>
      <c r="N806" s="4" t="n">
        <v>0.096192022</v>
      </c>
      <c r="O806" s="4" t="n">
        <v>0</v>
      </c>
      <c r="P806" s="4" t="n">
        <v>0.17762519</v>
      </c>
      <c r="Q806" s="4" t="n">
        <v>0.212467835</v>
      </c>
      <c r="R806" s="4" t="n">
        <v>0.125804799</v>
      </c>
      <c r="S806" s="4" t="n">
        <v>0.159664895</v>
      </c>
      <c r="T806" s="4" t="n">
        <v>0.228245258</v>
      </c>
    </row>
    <row r="807" customFormat="false" ht="14.25" hidden="false" customHeight="false" outlineLevel="0" collapsed="false">
      <c r="A807" s="1" t="s">
        <v>2291</v>
      </c>
      <c r="C807" s="1" t="s">
        <v>2292</v>
      </c>
      <c r="D807" s="1" t="s">
        <v>2293</v>
      </c>
      <c r="E807" s="7" t="n">
        <f aca="false">HYPERLINK("http://www.ncbi.nlm.nih.gov/entrez/query.fcgi?db=Nucleotide&amp;cmd=search&amp;term="&amp;GF807,GF807)</f>
        <v>0</v>
      </c>
      <c r="F807" s="3" t="n">
        <v>1.020958</v>
      </c>
      <c r="G807" s="3" t="n">
        <v>1.2365905</v>
      </c>
      <c r="H807" s="3" t="n">
        <v>1.649078</v>
      </c>
      <c r="I807" s="3" t="n">
        <v>2.2701368</v>
      </c>
      <c r="J807" s="3" t="n">
        <v>2.1809924</v>
      </c>
      <c r="K807" s="3" t="n">
        <v>2.7050452</v>
      </c>
      <c r="L807" s="3" t="n">
        <v>3.5879805</v>
      </c>
      <c r="N807" s="4" t="n">
        <v>0</v>
      </c>
      <c r="O807" s="4" t="n">
        <v>0.028735386</v>
      </c>
      <c r="P807" s="4" t="n">
        <v>0.08370385</v>
      </c>
      <c r="Q807" s="4" t="n">
        <v>0.166466718</v>
      </c>
      <c r="R807" s="4" t="n">
        <v>0.154587253</v>
      </c>
      <c r="S807" s="4" t="n">
        <v>0.224423012</v>
      </c>
      <c r="T807" s="4" t="n">
        <v>0.342083783</v>
      </c>
    </row>
    <row r="808" customFormat="false" ht="14.25" hidden="false" customHeight="false" outlineLevel="0" collapsed="false">
      <c r="A808" s="1" t="s">
        <v>2294</v>
      </c>
      <c r="C808" s="1" t="s">
        <v>2295</v>
      </c>
      <c r="D808" s="1" t="s">
        <v>2296</v>
      </c>
      <c r="E808" s="7" t="n">
        <f aca="false">HYPERLINK("http://www.ncbi.nlm.nih.gov/entrez/query.fcgi?db=Nucleotide&amp;cmd=search&amp;term="&amp;GF808,GF808)</f>
        <v>0</v>
      </c>
      <c r="F808" s="3" t="n">
        <v>1.0208418</v>
      </c>
      <c r="G808" s="3" t="n">
        <v>1.0637755</v>
      </c>
      <c r="H808" s="3" t="n">
        <v>1.8396815</v>
      </c>
      <c r="I808" s="3" t="n">
        <v>1.7123228</v>
      </c>
      <c r="J808" s="3" t="n">
        <v>1.2951609</v>
      </c>
      <c r="K808" s="3" t="n">
        <v>2.472541</v>
      </c>
      <c r="L808" s="3" t="n">
        <v>7.3158793</v>
      </c>
      <c r="N808" s="4" t="n">
        <v>0</v>
      </c>
      <c r="O808" s="4" t="n">
        <v>0.00448426</v>
      </c>
      <c r="P808" s="4" t="n">
        <v>0.085524668</v>
      </c>
      <c r="Q808" s="4" t="n">
        <v>0.07222254</v>
      </c>
      <c r="R808" s="4" t="n">
        <v>0.028651578</v>
      </c>
      <c r="S808" s="4" t="n">
        <v>0.151624417</v>
      </c>
      <c r="T808" s="4" t="n">
        <v>0.657492537</v>
      </c>
    </row>
    <row r="809" customFormat="false" ht="14.25" hidden="false" customHeight="false" outlineLevel="0" collapsed="false">
      <c r="A809" s="1" t="s">
        <v>2297</v>
      </c>
      <c r="C809" s="1" t="s">
        <v>687</v>
      </c>
      <c r="D809" s="1" t="s">
        <v>2298</v>
      </c>
      <c r="E809" s="7" t="n">
        <f aca="false">HYPERLINK("http://www.ncbi.nlm.nih.gov/entrez/query.fcgi?db=Nucleotide&amp;cmd=search&amp;term="&amp;GF809,GF809)</f>
        <v>0</v>
      </c>
      <c r="F809" s="3" t="n">
        <v>1.0196764</v>
      </c>
      <c r="G809" s="3" t="n">
        <v>1.0042157</v>
      </c>
      <c r="H809" s="3" t="n">
        <v>1.195157</v>
      </c>
      <c r="I809" s="3" t="n">
        <v>1.5112169</v>
      </c>
      <c r="J809" s="3" t="n">
        <v>2.4566264</v>
      </c>
      <c r="K809" s="3" t="n">
        <v>2.8367033</v>
      </c>
      <c r="L809" s="3" t="n">
        <v>2.9229715</v>
      </c>
      <c r="N809" s="4" t="n">
        <v>0.002612904</v>
      </c>
      <c r="O809" s="4" t="n">
        <v>0</v>
      </c>
      <c r="P809" s="4" t="n">
        <v>0.032269638</v>
      </c>
      <c r="Q809" s="4" t="n">
        <v>0.085684687</v>
      </c>
      <c r="R809" s="4" t="n">
        <v>0.245461659</v>
      </c>
      <c r="S809" s="4" t="n">
        <v>0.309695767</v>
      </c>
      <c r="T809" s="4" t="n">
        <v>0.324275345</v>
      </c>
    </row>
    <row r="810" customFormat="false" ht="14.25" hidden="false" customHeight="false" outlineLevel="0" collapsed="false">
      <c r="A810" s="1" t="s">
        <v>2299</v>
      </c>
      <c r="C810" s="1" t="s">
        <v>2300</v>
      </c>
      <c r="D810" s="1" t="s">
        <v>2301</v>
      </c>
      <c r="E810" s="7" t="n">
        <f aca="false">HYPERLINK("http://www.ncbi.nlm.nih.gov/entrez/query.fcgi?db=Nucleotide&amp;cmd=search&amp;term="&amp;GF810,GF810)</f>
        <v>0</v>
      </c>
      <c r="F810" s="3" t="n">
        <v>1.0195982</v>
      </c>
      <c r="G810" s="3" t="n">
        <v>1.1324207</v>
      </c>
      <c r="H810" s="3" t="n">
        <v>1.3104509</v>
      </c>
      <c r="I810" s="3" t="n">
        <v>1.6245013</v>
      </c>
      <c r="J810" s="3" t="n">
        <v>2.8738248</v>
      </c>
      <c r="K810" s="3" t="n">
        <v>2.8087037</v>
      </c>
      <c r="L810" s="3" t="n">
        <v>2.0581887</v>
      </c>
      <c r="N810" s="4" t="n">
        <v>0</v>
      </c>
      <c r="O810" s="4" t="n">
        <v>0.019826462</v>
      </c>
      <c r="P810" s="4" t="n">
        <v>0.051111968</v>
      </c>
      <c r="Q810" s="4" t="n">
        <v>0.106300502</v>
      </c>
      <c r="R810" s="4" t="n">
        <v>0.325845937</v>
      </c>
      <c r="S810" s="4" t="n">
        <v>0.314402112</v>
      </c>
      <c r="T810" s="4" t="n">
        <v>0.182513019</v>
      </c>
    </row>
    <row r="811" customFormat="false" ht="14.25" hidden="false" customHeight="false" outlineLevel="0" collapsed="false">
      <c r="A811" s="1" t="s">
        <v>2302</v>
      </c>
      <c r="F811" s="3" t="n">
        <v>1.0195578</v>
      </c>
      <c r="G811" s="3" t="n">
        <v>-1.0999688</v>
      </c>
      <c r="H811" s="3" t="n">
        <v>1.3599521</v>
      </c>
      <c r="I811" s="3" t="n">
        <v>2.1275885</v>
      </c>
      <c r="J811" s="3" t="n">
        <v>2.2741787</v>
      </c>
      <c r="K811" s="3" t="n">
        <v>2.029592</v>
      </c>
      <c r="L811" s="3" t="n">
        <v>1.8975352</v>
      </c>
      <c r="N811" s="4" t="n">
        <v>0.122457824</v>
      </c>
      <c r="O811" s="4" t="n">
        <v>0</v>
      </c>
      <c r="P811" s="4" t="n">
        <v>0.142124454</v>
      </c>
      <c r="Q811" s="4" t="n">
        <v>0.186475434</v>
      </c>
      <c r="R811" s="4" t="n">
        <v>0.194944833</v>
      </c>
      <c r="S811" s="4" t="n">
        <v>0.180813586</v>
      </c>
      <c r="T811" s="4" t="n">
        <v>0.173183869</v>
      </c>
    </row>
    <row r="812" customFormat="false" ht="14.25" hidden="false" customHeight="false" outlineLevel="0" collapsed="false">
      <c r="A812" s="1" t="s">
        <v>2303</v>
      </c>
      <c r="C812" s="1" t="s">
        <v>2304</v>
      </c>
      <c r="D812" s="1" t="s">
        <v>2305</v>
      </c>
      <c r="E812" s="7" t="n">
        <f aca="false">HYPERLINK("http://www.ncbi.nlm.nih.gov/entrez/query.fcgi?db=Nucleotide&amp;cmd=search&amp;term="&amp;GF812,GF812)</f>
        <v>0</v>
      </c>
      <c r="F812" s="3" t="n">
        <v>1.0181212</v>
      </c>
      <c r="G812" s="3" t="n">
        <v>1.037305</v>
      </c>
      <c r="H812" s="3" t="n">
        <v>1.6871186</v>
      </c>
      <c r="I812" s="3" t="n">
        <v>2.088908</v>
      </c>
      <c r="J812" s="3" t="n">
        <v>2.3365958</v>
      </c>
      <c r="K812" s="3" t="n">
        <v>1.9218609</v>
      </c>
      <c r="L812" s="3" t="n">
        <v>1.7734529</v>
      </c>
      <c r="N812" s="4" t="n">
        <v>0</v>
      </c>
      <c r="O812" s="4" t="n">
        <v>0.004050194</v>
      </c>
      <c r="P812" s="4" t="n">
        <v>0.141242568</v>
      </c>
      <c r="Q812" s="4" t="n">
        <v>0.22607065</v>
      </c>
      <c r="R812" s="4" t="n">
        <v>0.278363919</v>
      </c>
      <c r="S812" s="4" t="n">
        <v>0.190802708</v>
      </c>
      <c r="T812" s="4" t="n">
        <v>0.15946996</v>
      </c>
    </row>
    <row r="813" customFormat="false" ht="14.25" hidden="false" customHeight="false" outlineLevel="0" collapsed="false">
      <c r="A813" s="1" t="s">
        <v>2306</v>
      </c>
      <c r="C813" s="1" t="s">
        <v>486</v>
      </c>
      <c r="D813" s="1" t="s">
        <v>2307</v>
      </c>
      <c r="E813" s="7" t="n">
        <f aca="false">HYPERLINK("http://www.ncbi.nlm.nih.gov/entrez/query.fcgi?db=Nucleotide&amp;cmd=search&amp;term="&amp;GF813,GF813)</f>
        <v>0</v>
      </c>
      <c r="F813" s="3" t="n">
        <v>1.0179938</v>
      </c>
      <c r="G813" s="3" t="n">
        <v>-1.043976</v>
      </c>
      <c r="H813" s="3" t="n">
        <v>-1.0138478</v>
      </c>
      <c r="I813" s="3" t="n">
        <v>1.2298517</v>
      </c>
      <c r="J813" s="3" t="n">
        <v>2.1761808</v>
      </c>
      <c r="K813" s="3" t="n">
        <v>4.278593</v>
      </c>
      <c r="L813" s="3" t="n">
        <v>2.9247594</v>
      </c>
      <c r="N813" s="4" t="n">
        <v>0.122173522</v>
      </c>
      <c r="O813" s="4" t="n">
        <v>0</v>
      </c>
      <c r="P813" s="4" t="n">
        <v>0.001785122</v>
      </c>
      <c r="Q813" s="4" t="n">
        <v>0.134726289</v>
      </c>
      <c r="R813" s="4" t="n">
        <v>0.190797119</v>
      </c>
      <c r="S813" s="4" t="n">
        <v>0.315366889</v>
      </c>
      <c r="T813" s="4" t="n">
        <v>0.235151059</v>
      </c>
    </row>
    <row r="814" customFormat="false" ht="14.25" hidden="false" customHeight="false" outlineLevel="0" collapsed="false">
      <c r="A814" s="1" t="s">
        <v>2308</v>
      </c>
      <c r="C814" s="1" t="s">
        <v>2137</v>
      </c>
      <c r="D814" s="1" t="s">
        <v>2138</v>
      </c>
      <c r="E814" s="7" t="n">
        <f aca="false">HYPERLINK("http://www.ncbi.nlm.nih.gov/entrez/query.fcgi?db=Nucleotide&amp;cmd=search&amp;term="&amp;GF814,GF814)</f>
        <v>0</v>
      </c>
      <c r="F814" s="3" t="n">
        <v>1.0168171</v>
      </c>
      <c r="G814" s="3" t="n">
        <v>1.0992317</v>
      </c>
      <c r="H814" s="3" t="n">
        <v>1.0759474</v>
      </c>
      <c r="I814" s="3" t="n">
        <v>1.7756336</v>
      </c>
      <c r="J814" s="3" t="n">
        <v>2.1442392</v>
      </c>
      <c r="K814" s="3" t="n">
        <v>2.0655813</v>
      </c>
      <c r="L814" s="3" t="n">
        <v>1.8533407</v>
      </c>
      <c r="N814" s="4" t="n">
        <v>0</v>
      </c>
      <c r="O814" s="4" t="n">
        <v>0.021061359</v>
      </c>
      <c r="P814" s="4" t="n">
        <v>0.015110969</v>
      </c>
      <c r="Q814" s="4" t="n">
        <v>0.193918393</v>
      </c>
      <c r="R814" s="4" t="n">
        <v>0.288116933</v>
      </c>
      <c r="S814" s="4" t="n">
        <v>0.268015612</v>
      </c>
      <c r="T814" s="4" t="n">
        <v>0.213776733</v>
      </c>
    </row>
    <row r="815" customFormat="false" ht="14.25" hidden="false" customHeight="false" outlineLevel="0" collapsed="false">
      <c r="A815" s="1" t="s">
        <v>2309</v>
      </c>
      <c r="C815" s="1" t="s">
        <v>2310</v>
      </c>
      <c r="D815" s="1" t="s">
        <v>2311</v>
      </c>
      <c r="E815" s="7" t="n">
        <f aca="false">HYPERLINK("http://www.ncbi.nlm.nih.gov/entrez/query.fcgi?db=Nucleotide&amp;cmd=search&amp;term="&amp;GF815,GF815)</f>
        <v>0</v>
      </c>
      <c r="F815" s="3" t="n">
        <v>1.0166693</v>
      </c>
      <c r="G815" s="3" t="n">
        <v>1.0918516</v>
      </c>
      <c r="H815" s="3" t="n">
        <v>1.2982196</v>
      </c>
      <c r="I815" s="3" t="n">
        <v>1.495809</v>
      </c>
      <c r="J815" s="3" t="n">
        <v>1.7885754</v>
      </c>
      <c r="K815" s="3" t="n">
        <v>2.3012693</v>
      </c>
      <c r="L815" s="3" t="n">
        <v>2.6994078</v>
      </c>
      <c r="N815" s="4" t="n">
        <v>0</v>
      </c>
      <c r="O815" s="4" t="n">
        <v>0.01643287</v>
      </c>
      <c r="P815" s="4" t="n">
        <v>0.061539477</v>
      </c>
      <c r="Q815" s="4" t="n">
        <v>0.104727313</v>
      </c>
      <c r="R815" s="4" t="n">
        <v>0.168718334</v>
      </c>
      <c r="S815" s="4" t="n">
        <v>0.280779711</v>
      </c>
      <c r="T815" s="4" t="n">
        <v>0.367802296</v>
      </c>
    </row>
    <row r="816" customFormat="false" ht="14.25" hidden="false" customHeight="false" outlineLevel="0" collapsed="false">
      <c r="A816" s="1" t="s">
        <v>2312</v>
      </c>
      <c r="F816" s="3" t="n">
        <v>1.0165218</v>
      </c>
      <c r="G816" s="3" t="n">
        <v>-1.0333923</v>
      </c>
      <c r="H816" s="3" t="n">
        <v>1.0915853</v>
      </c>
      <c r="I816" s="3" t="n">
        <v>1.2954408</v>
      </c>
      <c r="J816" s="3" t="n">
        <v>1.962243</v>
      </c>
      <c r="K816" s="3" t="n">
        <v>2.9595137</v>
      </c>
      <c r="L816" s="3" t="n">
        <v>4.0223656</v>
      </c>
      <c r="N816" s="4" t="n">
        <v>0.110519271</v>
      </c>
      <c r="O816" s="4" t="n">
        <v>0</v>
      </c>
      <c r="P816" s="4" t="n">
        <v>0.114566252</v>
      </c>
      <c r="Q816" s="4" t="n">
        <v>0.125556938</v>
      </c>
      <c r="R816" s="4" t="n">
        <v>0.161506978</v>
      </c>
      <c r="S816" s="4" t="n">
        <v>0.215273929</v>
      </c>
      <c r="T816" s="4" t="n">
        <v>0.272576631</v>
      </c>
    </row>
    <row r="817" customFormat="false" ht="14.25" hidden="false" customHeight="false" outlineLevel="0" collapsed="false">
      <c r="A817" s="1" t="s">
        <v>2313</v>
      </c>
      <c r="C817" s="1" t="s">
        <v>2314</v>
      </c>
      <c r="D817" s="1" t="s">
        <v>2315</v>
      </c>
      <c r="E817" s="7" t="n">
        <f aca="false">HYPERLINK("http://www.ncbi.nlm.nih.gov/entrez/query.fcgi?db=Nucleotide&amp;cmd=search&amp;term="&amp;GF817,GF817)</f>
        <v>0</v>
      </c>
      <c r="F817" s="3" t="n">
        <v>1.0143409</v>
      </c>
      <c r="G817" s="3" t="n">
        <v>-1.0509537</v>
      </c>
      <c r="H817" s="3" t="n">
        <v>1.1804976</v>
      </c>
      <c r="I817" s="3" t="n">
        <v>1.374636</v>
      </c>
      <c r="J817" s="3" t="n">
        <v>1.9382054</v>
      </c>
      <c r="K817" s="3" t="n">
        <v>2.136432</v>
      </c>
      <c r="L817" s="3" t="n">
        <v>2.2107954</v>
      </c>
      <c r="N817" s="4" t="n">
        <v>0.127797905</v>
      </c>
      <c r="O817" s="4" t="n">
        <v>0</v>
      </c>
      <c r="P817" s="4" t="n">
        <v>0.138079479</v>
      </c>
      <c r="Q817" s="4" t="n">
        <v>0.150092526</v>
      </c>
      <c r="R817" s="4" t="n">
        <v>0.184965511</v>
      </c>
      <c r="S817" s="4" t="n">
        <v>0.197231531</v>
      </c>
      <c r="T817" s="4" t="n">
        <v>0.201833047</v>
      </c>
    </row>
    <row r="818" customFormat="false" ht="14.25" hidden="false" customHeight="false" outlineLevel="0" collapsed="false">
      <c r="A818" s="1" t="s">
        <v>2316</v>
      </c>
      <c r="C818" s="1" t="s">
        <v>2317</v>
      </c>
      <c r="D818" s="1" t="s">
        <v>2318</v>
      </c>
      <c r="E818" s="7" t="n">
        <f aca="false">HYPERLINK("http://www.ncbi.nlm.nih.gov/entrez/query.fcgi?db=Nucleotide&amp;cmd=search&amp;term="&amp;GF818,GF818)</f>
        <v>0</v>
      </c>
      <c r="F818" s="3" t="n">
        <v>1.0131799</v>
      </c>
      <c r="G818" s="3" t="n">
        <v>1.0468006</v>
      </c>
      <c r="H818" s="3" t="n">
        <v>1.4819622</v>
      </c>
      <c r="I818" s="3" t="n">
        <v>2.1016226</v>
      </c>
      <c r="J818" s="3" t="n">
        <v>2.2637427</v>
      </c>
      <c r="K818" s="3" t="n">
        <v>2.6548061</v>
      </c>
      <c r="L818" s="3" t="n">
        <v>3.260994</v>
      </c>
      <c r="N818" s="4" t="n">
        <v>0</v>
      </c>
      <c r="O818" s="4" t="n">
        <v>0.004995016</v>
      </c>
      <c r="P818" s="4" t="n">
        <v>0.069646833</v>
      </c>
      <c r="Q818" s="4" t="n">
        <v>0.161709575</v>
      </c>
      <c r="R818" s="4" t="n">
        <v>0.185795705</v>
      </c>
      <c r="S818" s="4" t="n">
        <v>0.243895866</v>
      </c>
      <c r="T818" s="4" t="n">
        <v>0.333957004</v>
      </c>
    </row>
    <row r="819" customFormat="false" ht="14.25" hidden="false" customHeight="false" outlineLevel="0" collapsed="false">
      <c r="A819" s="1" t="s">
        <v>2319</v>
      </c>
      <c r="C819" s="1" t="s">
        <v>2320</v>
      </c>
      <c r="D819" s="1" t="s">
        <v>2321</v>
      </c>
      <c r="E819" s="7" t="n">
        <f aca="false">HYPERLINK("http://www.ncbi.nlm.nih.gov/entrez/query.fcgi?db=Nucleotide&amp;cmd=search&amp;term="&amp;GF819,GF819)</f>
        <v>0</v>
      </c>
      <c r="F819" s="3" t="n">
        <v>1.0124047</v>
      </c>
      <c r="G819" s="3" t="n">
        <v>1.1072685</v>
      </c>
      <c r="H819" s="3" t="n">
        <v>1.2901573</v>
      </c>
      <c r="I819" s="3" t="n">
        <v>1.3016387</v>
      </c>
      <c r="J819" s="3" t="n">
        <v>1.8913776</v>
      </c>
      <c r="K819" s="3" t="n">
        <v>3.3092566</v>
      </c>
      <c r="L819" s="3" t="n">
        <v>2.5542665</v>
      </c>
      <c r="N819" s="4" t="n">
        <v>0</v>
      </c>
      <c r="O819" s="4" t="n">
        <v>0.017634194</v>
      </c>
      <c r="P819" s="4" t="n">
        <v>0.051631321</v>
      </c>
      <c r="Q819" s="4" t="n">
        <v>0.053765594</v>
      </c>
      <c r="R819" s="4" t="n">
        <v>0.163391924</v>
      </c>
      <c r="S819" s="4" t="n">
        <v>0.426960889</v>
      </c>
      <c r="T819" s="4" t="n">
        <v>0.286616079</v>
      </c>
    </row>
    <row r="820" customFormat="false" ht="14.25" hidden="false" customHeight="false" outlineLevel="0" collapsed="false">
      <c r="A820" s="1" t="s">
        <v>2322</v>
      </c>
      <c r="C820" s="1" t="s">
        <v>2323</v>
      </c>
      <c r="D820" s="1" t="s">
        <v>2324</v>
      </c>
      <c r="E820" s="7" t="n">
        <f aca="false">HYPERLINK("http://www.ncbi.nlm.nih.gov/entrez/query.fcgi?db=Nucleotide&amp;cmd=search&amp;term="&amp;GF820,GF820)</f>
        <v>0</v>
      </c>
      <c r="F820" s="3" t="n">
        <v>1.0115668</v>
      </c>
      <c r="G820" s="3" t="n">
        <v>1.011745</v>
      </c>
      <c r="H820" s="3" t="n">
        <v>-1.0505105</v>
      </c>
      <c r="I820" s="3" t="n">
        <v>2.1788352</v>
      </c>
      <c r="J820" s="3" t="n">
        <v>1.9634937</v>
      </c>
      <c r="K820" s="3" t="n">
        <v>2.631587</v>
      </c>
      <c r="L820" s="3" t="n">
        <v>5.6092734</v>
      </c>
      <c r="N820" s="4" t="n">
        <v>0.099571256</v>
      </c>
      <c r="O820" s="4" t="n">
        <v>0.09957986</v>
      </c>
      <c r="P820" s="4" t="n">
        <v>0</v>
      </c>
      <c r="Q820" s="4" t="n">
        <v>0.155934991</v>
      </c>
      <c r="R820" s="4" t="n">
        <v>0.145536825</v>
      </c>
      <c r="S820" s="4" t="n">
        <v>0.177796958</v>
      </c>
      <c r="T820" s="4" t="n">
        <v>0.32158011</v>
      </c>
    </row>
    <row r="821" customFormat="false" ht="14.25" hidden="false" customHeight="false" outlineLevel="0" collapsed="false">
      <c r="A821" s="1" t="s">
        <v>2325</v>
      </c>
      <c r="C821" s="1" t="s">
        <v>2326</v>
      </c>
      <c r="D821" s="1" t="s">
        <v>2327</v>
      </c>
      <c r="E821" s="7" t="n">
        <f aca="false">HYPERLINK("http://www.ncbi.nlm.nih.gov/entrez/query.fcgi?db=Nucleotide&amp;cmd=search&amp;term="&amp;GF821,GF821)</f>
        <v>0</v>
      </c>
      <c r="F821" s="3" t="n">
        <v>1.0114561</v>
      </c>
      <c r="G821" s="3" t="n">
        <v>1.0141133</v>
      </c>
      <c r="H821" s="3" t="n">
        <v>-1.1182032</v>
      </c>
      <c r="I821" s="3" t="n">
        <v>1.8532844</v>
      </c>
      <c r="J821" s="3" t="n">
        <v>2.0269117</v>
      </c>
      <c r="K821" s="3" t="n">
        <v>1.4732126</v>
      </c>
      <c r="L821" s="3" t="n">
        <v>1.5322281</v>
      </c>
      <c r="N821" s="4" t="n">
        <v>0.136338112</v>
      </c>
      <c r="O821" s="4" t="n">
        <v>0.136508222</v>
      </c>
      <c r="P821" s="4" t="n">
        <v>0</v>
      </c>
      <c r="Q821" s="4" t="n">
        <v>0.190230901</v>
      </c>
      <c r="R821" s="4" t="n">
        <v>0.201346303</v>
      </c>
      <c r="S821" s="4" t="n">
        <v>0.165899182</v>
      </c>
      <c r="T821" s="4" t="n">
        <v>0.16967728</v>
      </c>
    </row>
    <row r="822" customFormat="false" ht="14.25" hidden="false" customHeight="false" outlineLevel="0" collapsed="false">
      <c r="A822" s="1" t="s">
        <v>2328</v>
      </c>
      <c r="C822" s="1" t="s">
        <v>2329</v>
      </c>
      <c r="D822" s="1" t="s">
        <v>2330</v>
      </c>
      <c r="E822" s="7" t="n">
        <f aca="false">HYPERLINK("http://www.ncbi.nlm.nih.gov/entrez/query.fcgi?db=Nucleotide&amp;cmd=search&amp;term="&amp;GF822,GF822)</f>
        <v>0</v>
      </c>
      <c r="F822" s="3" t="n">
        <v>1.0112873</v>
      </c>
      <c r="G822" s="3" t="n">
        <v>1.1075357</v>
      </c>
      <c r="H822" s="3" t="n">
        <v>1.5859414</v>
      </c>
      <c r="I822" s="3" t="n">
        <v>1.9423546</v>
      </c>
      <c r="J822" s="3" t="n">
        <v>1.7938764</v>
      </c>
      <c r="K822" s="3" t="n">
        <v>1.9295598</v>
      </c>
      <c r="L822" s="3" t="n">
        <v>2.0555563</v>
      </c>
      <c r="N822" s="4" t="n">
        <v>0</v>
      </c>
      <c r="O822" s="4" t="n">
        <v>0.022140827</v>
      </c>
      <c r="P822" s="4" t="n">
        <v>0.132192507</v>
      </c>
      <c r="Q822" s="4" t="n">
        <v>0.214181228</v>
      </c>
      <c r="R822" s="4" t="n">
        <v>0.180025541</v>
      </c>
      <c r="S822" s="4" t="n">
        <v>0.211237932</v>
      </c>
      <c r="T822" s="4" t="n">
        <v>0.240221965</v>
      </c>
    </row>
    <row r="823" customFormat="false" ht="14.25" hidden="false" customHeight="false" outlineLevel="0" collapsed="false">
      <c r="A823" s="1" t="s">
        <v>2331</v>
      </c>
      <c r="C823" s="1" t="s">
        <v>2332</v>
      </c>
      <c r="D823" s="1" t="s">
        <v>2333</v>
      </c>
      <c r="E823" s="7" t="n">
        <f aca="false">HYPERLINK("http://www.ncbi.nlm.nih.gov/entrez/query.fcgi?db=Nucleotide&amp;cmd=search&amp;term="&amp;GF823,GF823)</f>
        <v>0</v>
      </c>
      <c r="F823" s="3" t="n">
        <v>1.0107249</v>
      </c>
      <c r="G823" s="3" t="n">
        <v>-1.0738161</v>
      </c>
      <c r="H823" s="3" t="n">
        <v>1.3436861</v>
      </c>
      <c r="I823" s="3" t="n">
        <v>2.002889</v>
      </c>
      <c r="J823" s="3" t="n">
        <v>3.2131484</v>
      </c>
      <c r="K823" s="3" t="n">
        <v>2.0275846</v>
      </c>
      <c r="L823" s="3" t="n">
        <v>1.7069079</v>
      </c>
      <c r="N823" s="4" t="n">
        <v>0.117453239</v>
      </c>
      <c r="O823" s="4" t="n">
        <v>0</v>
      </c>
      <c r="P823" s="4" t="n">
        <v>0.136213902</v>
      </c>
      <c r="Q823" s="4" t="n">
        <v>0.173356619</v>
      </c>
      <c r="R823" s="4" t="n">
        <v>0.241548555</v>
      </c>
      <c r="S823" s="4" t="n">
        <v>0.17474809</v>
      </c>
      <c r="T823" s="4" t="n">
        <v>0.156679595</v>
      </c>
    </row>
    <row r="824" customFormat="false" ht="14.25" hidden="false" customHeight="false" outlineLevel="0" collapsed="false">
      <c r="A824" s="1" t="s">
        <v>2334</v>
      </c>
      <c r="F824" s="3" t="n">
        <v>1.010288</v>
      </c>
      <c r="G824" s="3" t="n">
        <v>-1.0402753</v>
      </c>
      <c r="H824" s="3" t="n">
        <v>1.5110766</v>
      </c>
      <c r="I824" s="3" t="n">
        <v>1.9488971</v>
      </c>
      <c r="J824" s="3" t="n">
        <v>2.571996</v>
      </c>
      <c r="K824" s="3" t="n">
        <v>2.5117774</v>
      </c>
      <c r="L824" s="3" t="n">
        <v>3.0383232</v>
      </c>
      <c r="N824" s="4" t="n">
        <v>0.108875555</v>
      </c>
      <c r="O824" s="4" t="n">
        <v>0</v>
      </c>
      <c r="P824" s="4" t="n">
        <v>0.135465145</v>
      </c>
      <c r="Q824" s="4" t="n">
        <v>0.158711415</v>
      </c>
      <c r="R824" s="4" t="n">
        <v>0.191795124</v>
      </c>
      <c r="S824" s="4" t="n">
        <v>0.188597791</v>
      </c>
      <c r="T824" s="4" t="n">
        <v>0.21655497</v>
      </c>
    </row>
    <row r="825" customFormat="false" ht="14.25" hidden="false" customHeight="false" outlineLevel="0" collapsed="false">
      <c r="A825" s="1" t="s">
        <v>2335</v>
      </c>
      <c r="C825" s="1" t="s">
        <v>2336</v>
      </c>
      <c r="D825" s="1" t="s">
        <v>2337</v>
      </c>
      <c r="E825" s="7" t="n">
        <f aca="false">HYPERLINK("http://www.ncbi.nlm.nih.gov/entrez/query.fcgi?db=Nucleotide&amp;cmd=search&amp;term="&amp;GF825,GF825)</f>
        <v>0</v>
      </c>
      <c r="F825" s="3" t="n">
        <v>1.0101157</v>
      </c>
      <c r="G825" s="3" t="n">
        <v>1.0399728</v>
      </c>
      <c r="H825" s="3" t="n">
        <v>1.423594</v>
      </c>
      <c r="I825" s="3" t="n">
        <v>3.1591644</v>
      </c>
      <c r="J825" s="3" t="n">
        <v>2.3004282</v>
      </c>
      <c r="K825" s="3" t="n">
        <v>2.5360038</v>
      </c>
      <c r="L825" s="3" t="n">
        <v>2.0991805</v>
      </c>
      <c r="N825" s="4" t="n">
        <v>0</v>
      </c>
      <c r="O825" s="4" t="n">
        <v>0.004595062</v>
      </c>
      <c r="P825" s="4" t="n">
        <v>0.063635058</v>
      </c>
      <c r="Q825" s="4" t="n">
        <v>0.330742478</v>
      </c>
      <c r="R825" s="4" t="n">
        <v>0.198581425</v>
      </c>
      <c r="S825" s="4" t="n">
        <v>0.234836936</v>
      </c>
      <c r="T825" s="4" t="n">
        <v>0.167609041</v>
      </c>
    </row>
    <row r="826" customFormat="false" ht="14.25" hidden="false" customHeight="false" outlineLevel="0" collapsed="false">
      <c r="A826" s="1" t="s">
        <v>2338</v>
      </c>
      <c r="C826" s="1" t="s">
        <v>2339</v>
      </c>
      <c r="D826" s="1" t="s">
        <v>2340</v>
      </c>
      <c r="E826" s="7" t="n">
        <f aca="false">HYPERLINK("http://www.ncbi.nlm.nih.gov/entrez/query.fcgi?db=Nucleotide&amp;cmd=search&amp;term="&amp;GF826,GF826)</f>
        <v>0</v>
      </c>
      <c r="F826" s="3" t="n">
        <v>1.0097799</v>
      </c>
      <c r="G826" s="3" t="n">
        <v>1.0351365</v>
      </c>
      <c r="H826" s="3" t="n">
        <v>1.089126</v>
      </c>
      <c r="I826" s="3" t="n">
        <v>2.0012445</v>
      </c>
      <c r="J826" s="3" t="n">
        <v>2.2916372</v>
      </c>
      <c r="K826" s="3" t="n">
        <v>2.8517141</v>
      </c>
      <c r="L826" s="3" t="n">
        <v>1.7459201</v>
      </c>
      <c r="N826" s="4" t="n">
        <v>0</v>
      </c>
      <c r="O826" s="4" t="n">
        <v>0.005116242</v>
      </c>
      <c r="P826" s="4" t="n">
        <v>0.016009789</v>
      </c>
      <c r="Q826" s="4" t="n">
        <v>0.200049394</v>
      </c>
      <c r="R826" s="4" t="n">
        <v>0.258642392</v>
      </c>
      <c r="S826" s="4" t="n">
        <v>0.371650001</v>
      </c>
      <c r="T826" s="4" t="n">
        <v>0.148532182</v>
      </c>
    </row>
    <row r="827" customFormat="false" ht="14.25" hidden="false" customHeight="false" outlineLevel="0" collapsed="false">
      <c r="A827" s="1" t="s">
        <v>2341</v>
      </c>
      <c r="C827" s="1" t="s">
        <v>2342</v>
      </c>
      <c r="D827" s="1" t="s">
        <v>2343</v>
      </c>
      <c r="E827" s="7" t="n">
        <f aca="false">HYPERLINK("http://www.ncbi.nlm.nih.gov/entrez/query.fcgi?db=Nucleotide&amp;cmd=search&amp;term="&amp;GF827,GF827)</f>
        <v>0</v>
      </c>
      <c r="F827" s="3" t="n">
        <v>1.009036</v>
      </c>
      <c r="G827" s="3" t="n">
        <v>-1.0378559</v>
      </c>
      <c r="H827" s="3" t="n">
        <v>1.1321954</v>
      </c>
      <c r="I827" s="3" t="n">
        <v>1.6535896</v>
      </c>
      <c r="J827" s="3" t="n">
        <v>2.912327</v>
      </c>
      <c r="K827" s="3" t="n">
        <v>1.8165299</v>
      </c>
      <c r="L827" s="3" t="n">
        <v>1.8193852</v>
      </c>
      <c r="N827" s="4" t="n">
        <v>0.123528508</v>
      </c>
      <c r="O827" s="4" t="n">
        <v>0</v>
      </c>
      <c r="P827" s="4" t="n">
        <v>0.130961093</v>
      </c>
      <c r="Q827" s="4" t="n">
        <v>0.162426871</v>
      </c>
      <c r="R827" s="4" t="n">
        <v>0.238390801</v>
      </c>
      <c r="S827" s="4" t="n">
        <v>0.172260206</v>
      </c>
      <c r="T827" s="4" t="n">
        <v>0.172432521</v>
      </c>
    </row>
    <row r="828" customFormat="false" ht="14.25" hidden="false" customHeight="false" outlineLevel="0" collapsed="false">
      <c r="A828" s="1" t="s">
        <v>2344</v>
      </c>
      <c r="C828" s="1" t="s">
        <v>2345</v>
      </c>
      <c r="D828" s="1" t="s">
        <v>2346</v>
      </c>
      <c r="E828" s="7" t="n">
        <f aca="false">HYPERLINK("http://www.ncbi.nlm.nih.gov/entrez/query.fcgi?db=Nucleotide&amp;cmd=search&amp;term="&amp;GF828,GF828)</f>
        <v>0</v>
      </c>
      <c r="F828" s="3" t="n">
        <v>1.0085795</v>
      </c>
      <c r="G828" s="3" t="n">
        <v>1.023517</v>
      </c>
      <c r="H828" s="3" t="n">
        <v>1.1617787</v>
      </c>
      <c r="I828" s="3" t="n">
        <v>1.5146914</v>
      </c>
      <c r="J828" s="3" t="n">
        <v>1.9981883</v>
      </c>
      <c r="K828" s="3" t="n">
        <v>2.001664</v>
      </c>
      <c r="L828" s="3" t="n">
        <v>2.2689097</v>
      </c>
      <c r="N828" s="4" t="n">
        <v>0</v>
      </c>
      <c r="O828" s="4" t="n">
        <v>0.00381324</v>
      </c>
      <c r="P828" s="4" t="n">
        <v>0.039108644</v>
      </c>
      <c r="Q828" s="4" t="n">
        <v>0.129200088</v>
      </c>
      <c r="R828" s="4" t="n">
        <v>0.252627026</v>
      </c>
      <c r="S828" s="4" t="n">
        <v>0.253514301</v>
      </c>
      <c r="T828" s="4" t="n">
        <v>0.3217367</v>
      </c>
    </row>
    <row r="829" customFormat="false" ht="14.25" hidden="false" customHeight="false" outlineLevel="0" collapsed="false">
      <c r="A829" s="1" t="s">
        <v>2347</v>
      </c>
      <c r="C829" s="1" t="s">
        <v>2348</v>
      </c>
      <c r="D829" s="1" t="s">
        <v>2349</v>
      </c>
      <c r="E829" s="7" t="n">
        <f aca="false">HYPERLINK("http://www.ncbi.nlm.nih.gov/entrez/query.fcgi?db=Nucleotide&amp;cmd=search&amp;term="&amp;GF829,GF829)</f>
        <v>0</v>
      </c>
      <c r="F829" s="3" t="n">
        <v>1.0084811</v>
      </c>
      <c r="G829" s="3" t="n">
        <v>1.0398545</v>
      </c>
      <c r="H829" s="3" t="n">
        <v>1.5612506</v>
      </c>
      <c r="I829" s="3" t="n">
        <v>2.7547998</v>
      </c>
      <c r="J829" s="3" t="n">
        <v>2.9927354</v>
      </c>
      <c r="K829" s="3" t="n">
        <v>3.66886</v>
      </c>
      <c r="L829" s="3" t="n">
        <v>2.9065094</v>
      </c>
      <c r="N829" s="4" t="n">
        <v>0</v>
      </c>
      <c r="O829" s="4" t="n">
        <v>0.003535779</v>
      </c>
      <c r="P829" s="4" t="n">
        <v>0.062297062</v>
      </c>
      <c r="Q829" s="4" t="n">
        <v>0.196809926</v>
      </c>
      <c r="R829" s="4" t="n">
        <v>0.223625242</v>
      </c>
      <c r="S829" s="4" t="n">
        <v>0.29982441</v>
      </c>
      <c r="T829" s="4" t="n">
        <v>0.213907581</v>
      </c>
    </row>
    <row r="830" customFormat="false" ht="14.25" hidden="false" customHeight="false" outlineLevel="0" collapsed="false">
      <c r="A830" s="1" t="s">
        <v>2350</v>
      </c>
      <c r="C830" s="1" t="s">
        <v>2351</v>
      </c>
      <c r="D830" s="1" t="s">
        <v>2352</v>
      </c>
      <c r="E830" s="7" t="n">
        <f aca="false">HYPERLINK("http://www.ncbi.nlm.nih.gov/entrez/query.fcgi?db=Nucleotide&amp;cmd=search&amp;term="&amp;GF830,GF830)</f>
        <v>0</v>
      </c>
      <c r="F830" s="3" t="n">
        <v>1.0079213</v>
      </c>
      <c r="G830" s="3" t="n">
        <v>-1.014914</v>
      </c>
      <c r="H830" s="3" t="n">
        <v>1.2086164</v>
      </c>
      <c r="I830" s="3" t="n">
        <v>1.453493</v>
      </c>
      <c r="J830" s="3" t="n">
        <v>1.8082513</v>
      </c>
      <c r="K830" s="3" t="n">
        <v>1.7680953</v>
      </c>
      <c r="L830" s="3" t="n">
        <v>2.4389539</v>
      </c>
      <c r="N830" s="4" t="n">
        <v>0.128231949</v>
      </c>
      <c r="O830" s="4" t="n">
        <v>0</v>
      </c>
      <c r="P830" s="4" t="n">
        <v>0.14095445</v>
      </c>
      <c r="Q830" s="4" t="n">
        <v>0.156477713</v>
      </c>
      <c r="R830" s="4" t="n">
        <v>0.178966616</v>
      </c>
      <c r="S830" s="4" t="n">
        <v>0.17642104</v>
      </c>
      <c r="T830" s="4" t="n">
        <v>0.218948232</v>
      </c>
    </row>
    <row r="831" customFormat="false" ht="14.25" hidden="false" customHeight="false" outlineLevel="0" collapsed="false">
      <c r="A831" s="1" t="s">
        <v>2353</v>
      </c>
      <c r="C831" s="1" t="s">
        <v>2354</v>
      </c>
      <c r="D831" s="1" t="s">
        <v>2355</v>
      </c>
      <c r="E831" s="7" t="n">
        <f aca="false">HYPERLINK("http://www.ncbi.nlm.nih.gov/entrez/query.fcgi?db=Nucleotide&amp;cmd=search&amp;term="&amp;GF831,GF831)</f>
        <v>0</v>
      </c>
      <c r="F831" s="3" t="n">
        <v>1.0076948</v>
      </c>
      <c r="G831" s="3" t="n">
        <v>1.1765362</v>
      </c>
      <c r="H831" s="3" t="n">
        <v>1.4850867</v>
      </c>
      <c r="I831" s="3" t="n">
        <v>1.6255348</v>
      </c>
      <c r="J831" s="3" t="n">
        <v>2.6380348</v>
      </c>
      <c r="K831" s="3" t="n">
        <v>2.5933912</v>
      </c>
      <c r="L831" s="3" t="n">
        <v>2.437837</v>
      </c>
      <c r="N831" s="4" t="n">
        <v>0</v>
      </c>
      <c r="O831" s="4" t="n">
        <v>0.028567547</v>
      </c>
      <c r="P831" s="4" t="n">
        <v>0.080773528</v>
      </c>
      <c r="Q831" s="4" t="n">
        <v>0.104537</v>
      </c>
      <c r="R831" s="4" t="n">
        <v>0.275849495</v>
      </c>
      <c r="S831" s="4" t="n">
        <v>0.268295908</v>
      </c>
      <c r="T831" s="4" t="n">
        <v>0.241976522</v>
      </c>
    </row>
    <row r="832" customFormat="false" ht="14.25" hidden="false" customHeight="false" outlineLevel="0" collapsed="false">
      <c r="A832" s="1" t="s">
        <v>2356</v>
      </c>
      <c r="C832" s="1" t="s">
        <v>2357</v>
      </c>
      <c r="D832" s="1" t="s">
        <v>2358</v>
      </c>
      <c r="E832" s="7" t="n">
        <f aca="false">HYPERLINK("http://www.ncbi.nlm.nih.gov/entrez/query.fcgi?db=Nucleotide&amp;cmd=search&amp;term="&amp;GF832,GF832)</f>
        <v>0</v>
      </c>
      <c r="F832" s="3" t="n">
        <v>1.007246</v>
      </c>
      <c r="G832" s="3" t="n">
        <v>1.0211841</v>
      </c>
      <c r="H832" s="3" t="n">
        <v>1.0862314</v>
      </c>
      <c r="I832" s="3" t="n">
        <v>1.267795</v>
      </c>
      <c r="J832" s="3" t="n">
        <v>2.122384</v>
      </c>
      <c r="K832" s="3" t="n">
        <v>1.6994884</v>
      </c>
      <c r="L832" s="3" t="n">
        <v>1.403229</v>
      </c>
      <c r="N832" s="4" t="n">
        <v>0</v>
      </c>
      <c r="O832" s="4" t="n">
        <v>0.005451308</v>
      </c>
      <c r="P832" s="4" t="n">
        <v>0.030891853</v>
      </c>
      <c r="Q832" s="4" t="n">
        <v>0.101902903</v>
      </c>
      <c r="R832" s="4" t="n">
        <v>0.43613984</v>
      </c>
      <c r="S832" s="4" t="n">
        <v>0.270741818</v>
      </c>
      <c r="T832" s="4" t="n">
        <v>0.154872278</v>
      </c>
    </row>
    <row r="833" customFormat="false" ht="14.25" hidden="false" customHeight="false" outlineLevel="0" collapsed="false">
      <c r="A833" s="1" t="s">
        <v>2359</v>
      </c>
      <c r="F833" s="3" t="n">
        <v>1.0070362</v>
      </c>
      <c r="G833" s="3" t="n">
        <v>1.0682626</v>
      </c>
      <c r="H833" s="3" t="n">
        <v>1.4037782</v>
      </c>
      <c r="I833" s="3" t="n">
        <v>2.0086052</v>
      </c>
      <c r="J833" s="3" t="n">
        <v>2.3121395</v>
      </c>
      <c r="K833" s="3" t="n">
        <v>2.5157256</v>
      </c>
      <c r="L833" s="3" t="n">
        <v>3.1899133</v>
      </c>
      <c r="N833" s="4" t="n">
        <v>0</v>
      </c>
      <c r="O833" s="4" t="n">
        <v>0.009483339</v>
      </c>
      <c r="P833" s="4" t="n">
        <v>0.06145125</v>
      </c>
      <c r="Q833" s="4" t="n">
        <v>0.155132723</v>
      </c>
      <c r="R833" s="4" t="n">
        <v>0.202147059</v>
      </c>
      <c r="S833" s="4" t="n">
        <v>0.233680449</v>
      </c>
      <c r="T833" s="4" t="n">
        <v>0.33810518</v>
      </c>
    </row>
    <row r="834" customFormat="false" ht="14.25" hidden="false" customHeight="false" outlineLevel="0" collapsed="false">
      <c r="A834" s="1" t="s">
        <v>2360</v>
      </c>
      <c r="C834" s="1" t="s">
        <v>2361</v>
      </c>
      <c r="D834" s="1" t="s">
        <v>2362</v>
      </c>
      <c r="E834" s="7" t="n">
        <f aca="false">HYPERLINK("http://www.ncbi.nlm.nih.gov/entrez/query.fcgi?db=Nucleotide&amp;cmd=search&amp;term="&amp;GF834,GF834)</f>
        <v>0</v>
      </c>
      <c r="F834" s="3" t="n">
        <v>1.0067041</v>
      </c>
      <c r="G834" s="3" t="n">
        <v>1.0156732</v>
      </c>
      <c r="H834" s="3" t="n">
        <v>1.1634849</v>
      </c>
      <c r="I834" s="3" t="n">
        <v>1.2819003</v>
      </c>
      <c r="J834" s="3" t="n">
        <v>2.3036878</v>
      </c>
      <c r="K834" s="3" t="n">
        <v>2.4234262</v>
      </c>
      <c r="L834" s="3" t="n">
        <v>2.1935425</v>
      </c>
      <c r="N834" s="4" t="n">
        <v>0</v>
      </c>
      <c r="O834" s="4" t="n">
        <v>0.002065903</v>
      </c>
      <c r="P834" s="4" t="n">
        <v>0.036112208</v>
      </c>
      <c r="Q834" s="4" t="n">
        <v>0.063387496</v>
      </c>
      <c r="R834" s="4" t="n">
        <v>0.298741587</v>
      </c>
      <c r="S834" s="4" t="n">
        <v>0.326321609</v>
      </c>
      <c r="T834" s="4" t="n">
        <v>0.273371197</v>
      </c>
    </row>
    <row r="835" customFormat="false" ht="14.25" hidden="false" customHeight="false" outlineLevel="0" collapsed="false">
      <c r="A835" s="1" t="s">
        <v>2363</v>
      </c>
      <c r="C835" s="1" t="s">
        <v>2364</v>
      </c>
      <c r="D835" s="1" t="s">
        <v>2365</v>
      </c>
      <c r="E835" s="7" t="n">
        <f aca="false">HYPERLINK("http://www.ncbi.nlm.nih.gov/entrez/query.fcgi?db=Nucleotide&amp;cmd=search&amp;term="&amp;GF835,GF835)</f>
        <v>0</v>
      </c>
      <c r="F835" s="3" t="n">
        <v>1.0066535</v>
      </c>
      <c r="G835" s="3" t="n">
        <v>1.0551715</v>
      </c>
      <c r="H835" s="3" t="n">
        <v>1.5851123</v>
      </c>
      <c r="I835" s="3" t="n">
        <v>2.1906805</v>
      </c>
      <c r="J835" s="3" t="n">
        <v>2.6768725</v>
      </c>
      <c r="K835" s="3" t="n">
        <v>2.4324796</v>
      </c>
      <c r="L835" s="3" t="n">
        <v>2.8924086</v>
      </c>
      <c r="N835" s="4" t="n">
        <v>0</v>
      </c>
      <c r="O835" s="4" t="n">
        <v>0.007142559</v>
      </c>
      <c r="P835" s="4" t="n">
        <v>0.085157587</v>
      </c>
      <c r="Q835" s="4" t="n">
        <v>0.174306074</v>
      </c>
      <c r="R835" s="4" t="n">
        <v>0.245880641</v>
      </c>
      <c r="S835" s="4" t="n">
        <v>0.209902435</v>
      </c>
      <c r="T835" s="4" t="n">
        <v>0.277610704</v>
      </c>
    </row>
    <row r="836" customFormat="false" ht="14.25" hidden="false" customHeight="false" outlineLevel="0" collapsed="false">
      <c r="A836" s="1" t="s">
        <v>2366</v>
      </c>
      <c r="C836" s="1" t="s">
        <v>2367</v>
      </c>
      <c r="D836" s="1" t="s">
        <v>2368</v>
      </c>
      <c r="E836" s="7" t="n">
        <f aca="false">HYPERLINK("http://www.ncbi.nlm.nih.gov/entrez/query.fcgi?db=Nucleotide&amp;cmd=search&amp;term="&amp;GF836,GF836)</f>
        <v>0</v>
      </c>
      <c r="F836" s="3" t="n">
        <v>1.0062671</v>
      </c>
      <c r="G836" s="3" t="n">
        <v>-1.0646701</v>
      </c>
      <c r="H836" s="3" t="n">
        <v>1.0540484</v>
      </c>
      <c r="I836" s="3" t="n">
        <v>1.5675504</v>
      </c>
      <c r="J836" s="3" t="n">
        <v>1.9361885</v>
      </c>
      <c r="K836" s="3" t="n">
        <v>1.7893239</v>
      </c>
      <c r="L836" s="3" t="n">
        <v>2.2876778</v>
      </c>
      <c r="N836" s="4" t="n">
        <v>0.129198783</v>
      </c>
      <c r="O836" s="4" t="n">
        <v>0</v>
      </c>
      <c r="P836" s="4" t="n">
        <v>0.132179697</v>
      </c>
      <c r="Q836" s="4" t="n">
        <v>0.164215354</v>
      </c>
      <c r="R836" s="4" t="n">
        <v>0.187213441</v>
      </c>
      <c r="S836" s="4" t="n">
        <v>0.178051054</v>
      </c>
      <c r="T836" s="4" t="n">
        <v>0.209141672</v>
      </c>
    </row>
    <row r="837" customFormat="false" ht="14.25" hidden="false" customHeight="false" outlineLevel="0" collapsed="false">
      <c r="A837" s="1" t="s">
        <v>2369</v>
      </c>
      <c r="C837" s="1" t="s">
        <v>2370</v>
      </c>
      <c r="D837" s="1" t="s">
        <v>2371</v>
      </c>
      <c r="E837" s="7" t="n">
        <f aca="false">HYPERLINK("http://www.ncbi.nlm.nih.gov/entrez/query.fcgi?db=Nucleotide&amp;cmd=search&amp;term="&amp;GF837,GF837)</f>
        <v>0</v>
      </c>
      <c r="F837" s="3" t="n">
        <v>1.0056247</v>
      </c>
      <c r="G837" s="3" t="n">
        <v>-1.0659306</v>
      </c>
      <c r="H837" s="3" t="n">
        <v>1.3385425</v>
      </c>
      <c r="I837" s="3" t="n">
        <v>2.179469</v>
      </c>
      <c r="J837" s="3" t="n">
        <v>2.8649442</v>
      </c>
      <c r="K837" s="3" t="n">
        <v>2.7086883</v>
      </c>
      <c r="L837" s="3" t="n">
        <v>1.5860504</v>
      </c>
      <c r="N837" s="4" t="n">
        <v>0.114584128</v>
      </c>
      <c r="O837" s="4" t="n">
        <v>0</v>
      </c>
      <c r="P837" s="4" t="n">
        <v>0.132998841</v>
      </c>
      <c r="Q837" s="4" t="n">
        <v>0.179513085</v>
      </c>
      <c r="R837" s="4" t="n">
        <v>0.217428838</v>
      </c>
      <c r="S837" s="4" t="n">
        <v>0.208785841</v>
      </c>
      <c r="T837" s="4" t="n">
        <v>0.146689268</v>
      </c>
    </row>
    <row r="838" customFormat="false" ht="14.25" hidden="false" customHeight="false" outlineLevel="0" collapsed="false">
      <c r="A838" s="1" t="s">
        <v>2372</v>
      </c>
      <c r="C838" s="1" t="s">
        <v>2373</v>
      </c>
      <c r="D838" s="1" t="s">
        <v>2374</v>
      </c>
      <c r="E838" s="7" t="n">
        <f aca="false">HYPERLINK("http://www.ncbi.nlm.nih.gov/entrez/query.fcgi?db=Nucleotide&amp;cmd=search&amp;term="&amp;GF838,GF838)</f>
        <v>0</v>
      </c>
      <c r="F838" s="3" t="n">
        <v>1.0050721</v>
      </c>
      <c r="G838" s="3" t="n">
        <v>-1.0022175</v>
      </c>
      <c r="H838" s="3" t="n">
        <v>1.3704118</v>
      </c>
      <c r="I838" s="3" t="n">
        <v>3.6375895</v>
      </c>
      <c r="J838" s="3" t="n">
        <v>2.6473215</v>
      </c>
      <c r="K838" s="3" t="n">
        <v>2.907968</v>
      </c>
      <c r="L838" s="3" t="n">
        <v>3.8996215</v>
      </c>
      <c r="N838" s="4" t="n">
        <v>0.093443627</v>
      </c>
      <c r="O838" s="4" t="n">
        <v>0</v>
      </c>
      <c r="P838" s="4" t="n">
        <v>0.110450972</v>
      </c>
      <c r="Q838" s="4" t="n">
        <v>0.215992947</v>
      </c>
      <c r="R838" s="4" t="n">
        <v>0.169893852</v>
      </c>
      <c r="S838" s="4" t="n">
        <v>0.182027504</v>
      </c>
      <c r="T838" s="4" t="n">
        <v>0.228191097</v>
      </c>
    </row>
    <row r="839" customFormat="false" ht="14.25" hidden="false" customHeight="false" outlineLevel="0" collapsed="false">
      <c r="A839" s="1" t="s">
        <v>2375</v>
      </c>
      <c r="C839" s="1" t="s">
        <v>2376</v>
      </c>
      <c r="D839" s="1" t="s">
        <v>2377</v>
      </c>
      <c r="E839" s="7" t="n">
        <f aca="false">HYPERLINK("http://www.ncbi.nlm.nih.gov/entrez/query.fcgi?db=Nucleotide&amp;cmd=search&amp;term="&amp;GF839,GF839)</f>
        <v>0</v>
      </c>
      <c r="F839" s="3" t="n">
        <v>1.0050488</v>
      </c>
      <c r="G839" s="3" t="n">
        <v>1.0596373</v>
      </c>
      <c r="H839" s="3" t="n">
        <v>1.0615429</v>
      </c>
      <c r="I839" s="3" t="n">
        <v>1.6776423</v>
      </c>
      <c r="J839" s="3" t="n">
        <v>1.7851535</v>
      </c>
      <c r="K839" s="3" t="n">
        <v>2.3948677</v>
      </c>
      <c r="L839" s="3" t="n">
        <v>3.6926582</v>
      </c>
      <c r="N839" s="4" t="n">
        <v>0</v>
      </c>
      <c r="O839" s="4" t="n">
        <v>0.009676738</v>
      </c>
      <c r="P839" s="4" t="n">
        <v>0.010014537</v>
      </c>
      <c r="Q839" s="4" t="n">
        <v>0.119228607</v>
      </c>
      <c r="R839" s="4" t="n">
        <v>0.13828679</v>
      </c>
      <c r="S839" s="4" t="n">
        <v>0.246368974</v>
      </c>
      <c r="T839" s="4" t="n">
        <v>0.476424354</v>
      </c>
    </row>
    <row r="840" customFormat="false" ht="14.25" hidden="false" customHeight="false" outlineLevel="0" collapsed="false">
      <c r="A840" s="1" t="s">
        <v>2378</v>
      </c>
      <c r="C840" s="1" t="s">
        <v>2379</v>
      </c>
      <c r="D840" s="1" t="s">
        <v>2380</v>
      </c>
      <c r="E840" s="7" t="n">
        <f aca="false">HYPERLINK("http://www.ncbi.nlm.nih.gov/entrez/query.fcgi?db=Nucleotide&amp;cmd=search&amp;term="&amp;GF840,GF840)</f>
        <v>0</v>
      </c>
      <c r="F840" s="3" t="n">
        <v>1.0047207</v>
      </c>
      <c r="G840" s="3" t="n">
        <v>-1.0441419</v>
      </c>
      <c r="H840" s="3" t="n">
        <v>1.677262</v>
      </c>
      <c r="I840" s="3" t="n">
        <v>1.9438188</v>
      </c>
      <c r="J840" s="3" t="n">
        <v>1.6960115</v>
      </c>
      <c r="K840" s="3" t="n">
        <v>2.1528032</v>
      </c>
      <c r="L840" s="3" t="n">
        <v>1.7896688</v>
      </c>
      <c r="N840" s="4" t="n">
        <v>0.123954607</v>
      </c>
      <c r="O840" s="4" t="n">
        <v>0</v>
      </c>
      <c r="P840" s="4" t="n">
        <v>0.164642836</v>
      </c>
      <c r="Q840" s="4" t="n">
        <v>0.180769317</v>
      </c>
      <c r="R840" s="4" t="n">
        <v>0.165777167</v>
      </c>
      <c r="S840" s="4" t="n">
        <v>0.193412712</v>
      </c>
      <c r="T840" s="4" t="n">
        <v>0.171443361</v>
      </c>
    </row>
    <row r="841" customFormat="false" ht="14.25" hidden="false" customHeight="false" outlineLevel="0" collapsed="false">
      <c r="A841" s="1" t="s">
        <v>2381</v>
      </c>
      <c r="C841" s="1" t="s">
        <v>2382</v>
      </c>
      <c r="D841" s="1" t="s">
        <v>2383</v>
      </c>
      <c r="E841" s="7" t="n">
        <f aca="false">HYPERLINK("http://www.ncbi.nlm.nih.gov/entrez/query.fcgi?db=Nucleotide&amp;cmd=search&amp;term="&amp;GF841,GF841)</f>
        <v>0</v>
      </c>
      <c r="F841" s="3" t="n">
        <v>1.004164</v>
      </c>
      <c r="G841" s="3" t="n">
        <v>1.061681</v>
      </c>
      <c r="H841" s="3" t="n">
        <v>1.1750206</v>
      </c>
      <c r="I841" s="3" t="n">
        <v>1.5754819</v>
      </c>
      <c r="J841" s="3" t="n">
        <v>1.9696985</v>
      </c>
      <c r="K841" s="3" t="n">
        <v>2.1859143</v>
      </c>
      <c r="L841" s="3" t="n">
        <v>1.9178975</v>
      </c>
      <c r="N841" s="4" t="n">
        <v>0</v>
      </c>
      <c r="O841" s="4" t="n">
        <v>0.014898038</v>
      </c>
      <c r="P841" s="4" t="n">
        <v>0.04425523</v>
      </c>
      <c r="Q841" s="4" t="n">
        <v>0.147982607</v>
      </c>
      <c r="R841" s="4" t="n">
        <v>0.250092483</v>
      </c>
      <c r="S841" s="4" t="n">
        <v>0.306096641</v>
      </c>
      <c r="T841" s="4" t="n">
        <v>0.236675002</v>
      </c>
    </row>
    <row r="842" customFormat="false" ht="14.25" hidden="false" customHeight="false" outlineLevel="0" collapsed="false">
      <c r="A842" s="1" t="s">
        <v>2384</v>
      </c>
      <c r="C842" s="1" t="s">
        <v>2385</v>
      </c>
      <c r="D842" s="1" t="s">
        <v>2386</v>
      </c>
      <c r="E842" s="7" t="n">
        <f aca="false">HYPERLINK("http://www.ncbi.nlm.nih.gov/entrez/query.fcgi?db=Nucleotide&amp;cmd=search&amp;term="&amp;GF842,GF842)</f>
        <v>0</v>
      </c>
      <c r="F842" s="3" t="n">
        <v>1.003111</v>
      </c>
      <c r="G842" s="3" t="n">
        <v>1.1215842</v>
      </c>
      <c r="H842" s="3" t="n">
        <v>1.3521641</v>
      </c>
      <c r="I842" s="3" t="n">
        <v>1.3547873</v>
      </c>
      <c r="J842" s="3" t="n">
        <v>1.516207</v>
      </c>
      <c r="K842" s="3" t="n">
        <v>2.5845654</v>
      </c>
      <c r="L842" s="3" t="n">
        <v>2.899806</v>
      </c>
      <c r="N842" s="4" t="n">
        <v>0</v>
      </c>
      <c r="O842" s="4" t="n">
        <v>0.024628309</v>
      </c>
      <c r="P842" s="4" t="n">
        <v>0.072561454</v>
      </c>
      <c r="Q842" s="4" t="n">
        <v>0.073106767</v>
      </c>
      <c r="R842" s="4" t="n">
        <v>0.106662831</v>
      </c>
      <c r="S842" s="4" t="n">
        <v>0.328754079</v>
      </c>
      <c r="T842" s="4" t="n">
        <v>0.394286561</v>
      </c>
    </row>
    <row r="843" customFormat="false" ht="14.25" hidden="false" customHeight="false" outlineLevel="0" collapsed="false">
      <c r="A843" s="1" t="s">
        <v>2387</v>
      </c>
      <c r="C843" s="1" t="s">
        <v>2388</v>
      </c>
      <c r="D843" s="1" t="s">
        <v>2389</v>
      </c>
      <c r="E843" s="7" t="n">
        <f aca="false">HYPERLINK("http://www.ncbi.nlm.nih.gov/entrez/query.fcgi?db=Nucleotide&amp;cmd=search&amp;term="&amp;GF843,GF843)</f>
        <v>0</v>
      </c>
      <c r="F843" s="3" t="n">
        <v>1.0026199</v>
      </c>
      <c r="G843" s="3" t="n">
        <v>1.0126382</v>
      </c>
      <c r="H843" s="3" t="n">
        <v>1.0604522</v>
      </c>
      <c r="I843" s="3" t="n">
        <v>1.3960623</v>
      </c>
      <c r="J843" s="3" t="n">
        <v>2.4626148</v>
      </c>
      <c r="K843" s="3" t="n">
        <v>5.434155</v>
      </c>
      <c r="L843" s="3" t="n">
        <v>3.7490714</v>
      </c>
      <c r="N843" s="4" t="n">
        <v>0</v>
      </c>
      <c r="O843" s="4" t="n">
        <v>0.001101</v>
      </c>
      <c r="P843" s="4" t="n">
        <v>0.006355705</v>
      </c>
      <c r="Q843" s="4" t="n">
        <v>0.043238876</v>
      </c>
      <c r="R843" s="4" t="n">
        <v>0.160451792</v>
      </c>
      <c r="S843" s="4" t="n">
        <v>0.487020707</v>
      </c>
      <c r="T843" s="4" t="n">
        <v>0.301831921</v>
      </c>
    </row>
    <row r="844" customFormat="false" ht="14.25" hidden="false" customHeight="false" outlineLevel="0" collapsed="false">
      <c r="A844" s="1" t="s">
        <v>2390</v>
      </c>
      <c r="C844" s="1" t="s">
        <v>2391</v>
      </c>
      <c r="D844" s="1" t="s">
        <v>2392</v>
      </c>
      <c r="E844" s="7" t="n">
        <f aca="false">HYPERLINK("http://www.ncbi.nlm.nih.gov/entrez/query.fcgi?db=Nucleotide&amp;cmd=search&amp;term="&amp;GF844,GF844)</f>
        <v>0</v>
      </c>
      <c r="F844" s="3" t="n">
        <v>1.0023627</v>
      </c>
      <c r="G844" s="3" t="n">
        <v>-1.0083925</v>
      </c>
      <c r="H844" s="3" t="n">
        <v>1.1129467</v>
      </c>
      <c r="I844" s="3" t="n">
        <v>1.4964014</v>
      </c>
      <c r="J844" s="3" t="n">
        <v>2.0953138</v>
      </c>
      <c r="K844" s="3" t="n">
        <v>1.424379</v>
      </c>
      <c r="L844" s="3" t="n">
        <v>1.6298989</v>
      </c>
      <c r="N844" s="4" t="n">
        <v>0.135754908</v>
      </c>
      <c r="O844" s="4" t="n">
        <v>0</v>
      </c>
      <c r="P844" s="4" t="n">
        <v>0.143220919</v>
      </c>
      <c r="Q844" s="4" t="n">
        <v>0.169109629</v>
      </c>
      <c r="R844" s="4" t="n">
        <v>0.209544833</v>
      </c>
      <c r="S844" s="4" t="n">
        <v>0.16424708</v>
      </c>
      <c r="T844" s="4" t="n">
        <v>0.178122631</v>
      </c>
    </row>
    <row r="845" customFormat="false" ht="14.25" hidden="false" customHeight="false" outlineLevel="0" collapsed="false">
      <c r="A845" s="1" t="s">
        <v>2393</v>
      </c>
      <c r="C845" s="1" t="s">
        <v>2394</v>
      </c>
      <c r="D845" s="1" t="s">
        <v>2395</v>
      </c>
      <c r="E845" s="7" t="n">
        <f aca="false">HYPERLINK("http://www.ncbi.nlm.nih.gov/entrez/query.fcgi?db=Nucleotide&amp;cmd=search&amp;term="&amp;GF845,GF845)</f>
        <v>0</v>
      </c>
      <c r="F845" s="3" t="n">
        <v>1.0018659</v>
      </c>
      <c r="G845" s="3" t="n">
        <v>-1.0698838</v>
      </c>
      <c r="H845" s="3" t="n">
        <v>1.308312</v>
      </c>
      <c r="I845" s="3" t="n">
        <v>2.0054438</v>
      </c>
      <c r="J845" s="3" t="n">
        <v>2.3372307</v>
      </c>
      <c r="K845" s="3" t="n">
        <v>2.1613872</v>
      </c>
      <c r="L845" s="3" t="n">
        <v>2.2055378</v>
      </c>
      <c r="N845" s="4" t="n">
        <v>0.118799253</v>
      </c>
      <c r="O845" s="4" t="n">
        <v>0</v>
      </c>
      <c r="P845" s="4" t="n">
        <v>0.13637163</v>
      </c>
      <c r="Q845" s="4" t="n">
        <v>0.176346892</v>
      </c>
      <c r="R845" s="4" t="n">
        <v>0.195372374</v>
      </c>
      <c r="S845" s="4" t="n">
        <v>0.185289073</v>
      </c>
      <c r="T845" s="4" t="n">
        <v>0.187820777</v>
      </c>
    </row>
    <row r="846" customFormat="false" ht="14.25" hidden="false" customHeight="false" outlineLevel="0" collapsed="false">
      <c r="A846" s="1" t="s">
        <v>2396</v>
      </c>
      <c r="C846" s="1" t="s">
        <v>2397</v>
      </c>
      <c r="D846" s="1" t="s">
        <v>2398</v>
      </c>
      <c r="E846" s="7" t="n">
        <f aca="false">HYPERLINK("http://www.ncbi.nlm.nih.gov/entrez/query.fcgi?db=Nucleotide&amp;cmd=search&amp;term="&amp;GF846,GF846)</f>
        <v>0</v>
      </c>
      <c r="F846" s="3" t="n">
        <v>1.0011516</v>
      </c>
      <c r="G846" s="3" t="n">
        <v>-1.0693867</v>
      </c>
      <c r="H846" s="3" t="n">
        <v>-1.1581794</v>
      </c>
      <c r="I846" s="3" t="n">
        <v>1.8606617</v>
      </c>
      <c r="J846" s="3" t="n">
        <v>3.121983</v>
      </c>
      <c r="K846" s="3" t="n">
        <v>3.41241</v>
      </c>
      <c r="L846" s="3" t="n">
        <v>4.0241475</v>
      </c>
      <c r="N846" s="4" t="n">
        <v>0.111882183</v>
      </c>
      <c r="O846" s="4" t="n">
        <v>0.004600648</v>
      </c>
      <c r="P846" s="4" t="n">
        <v>0</v>
      </c>
      <c r="Q846" s="4" t="n">
        <v>0.156416285</v>
      </c>
      <c r="R846" s="4" t="n">
        <v>0.221769573</v>
      </c>
      <c r="S846" s="4" t="n">
        <v>0.23681757</v>
      </c>
      <c r="T846" s="4" t="n">
        <v>0.268513742</v>
      </c>
    </row>
    <row r="847" customFormat="false" ht="14.25" hidden="false" customHeight="false" outlineLevel="0" collapsed="false">
      <c r="A847" s="1" t="s">
        <v>2399</v>
      </c>
      <c r="F847" s="3" t="n">
        <v>1.0011257</v>
      </c>
      <c r="G847" s="3" t="n">
        <v>-1.0356306</v>
      </c>
      <c r="H847" s="3" t="n">
        <v>1.0927339</v>
      </c>
      <c r="I847" s="3" t="n">
        <v>1.4725437</v>
      </c>
      <c r="J847" s="3" t="n">
        <v>2.5210812</v>
      </c>
      <c r="K847" s="3" t="n">
        <v>2.3132174</v>
      </c>
      <c r="L847" s="3" t="n">
        <v>4.233352</v>
      </c>
      <c r="N847" s="4" t="n">
        <v>0.108063129</v>
      </c>
      <c r="O847" s="4" t="n">
        <v>0</v>
      </c>
      <c r="P847" s="4" t="n">
        <v>0.112923538</v>
      </c>
      <c r="Q847" s="4" t="n">
        <v>0.133074911</v>
      </c>
      <c r="R847" s="4" t="n">
        <v>0.188706625</v>
      </c>
      <c r="S847" s="4" t="n">
        <v>0.177678102</v>
      </c>
      <c r="T847" s="4" t="n">
        <v>0.279553694</v>
      </c>
    </row>
    <row r="848" customFormat="false" ht="14.25" hidden="false" customHeight="false" outlineLevel="0" collapsed="false">
      <c r="A848" s="1" t="s">
        <v>2400</v>
      </c>
      <c r="C848" s="1" t="s">
        <v>2401</v>
      </c>
      <c r="D848" s="1" t="s">
        <v>2402</v>
      </c>
      <c r="E848" s="7" t="n">
        <f aca="false">HYPERLINK("http://www.ncbi.nlm.nih.gov/entrez/query.fcgi?db=Nucleotide&amp;cmd=search&amp;term="&amp;GF848,GF848)</f>
        <v>0</v>
      </c>
      <c r="F848" s="3" t="n">
        <v>1.0001335</v>
      </c>
      <c r="G848" s="3" t="n">
        <v>1.0266557</v>
      </c>
      <c r="H848" s="3" t="n">
        <v>1.4387639</v>
      </c>
      <c r="I848" s="3" t="n">
        <v>1.5062782</v>
      </c>
      <c r="J848" s="3" t="n">
        <v>1.833448</v>
      </c>
      <c r="K848" s="3" t="n">
        <v>1.9667777</v>
      </c>
      <c r="L848" s="3" t="n">
        <v>2.0881777</v>
      </c>
      <c r="N848" s="4" t="n">
        <v>0</v>
      </c>
      <c r="O848" s="4" t="n">
        <v>0.006872282</v>
      </c>
      <c r="P848" s="4" t="n">
        <v>0.113655424</v>
      </c>
      <c r="Q848" s="4" t="n">
        <v>0.131149347</v>
      </c>
      <c r="R848" s="4" t="n">
        <v>0.215923731</v>
      </c>
      <c r="S848" s="4" t="n">
        <v>0.250471368</v>
      </c>
      <c r="T848" s="4" t="n">
        <v>0.281927848</v>
      </c>
    </row>
    <row r="849" customFormat="false" ht="14.25" hidden="false" customHeight="false" outlineLevel="0" collapsed="false">
      <c r="A849" s="1" t="s">
        <v>2403</v>
      </c>
      <c r="C849" s="1" t="s">
        <v>2404</v>
      </c>
      <c r="D849" s="1" t="s">
        <v>2405</v>
      </c>
      <c r="E849" s="7" t="n">
        <f aca="false">HYPERLINK("http://www.ncbi.nlm.nih.gov/entrez/query.fcgi?db=Nucleotide&amp;cmd=search&amp;term="&amp;GF849,GF849)</f>
        <v>0</v>
      </c>
      <c r="F849" s="3" t="n">
        <v>-1.0000908</v>
      </c>
      <c r="G849" s="3" t="n">
        <v>1.1049689</v>
      </c>
      <c r="H849" s="3" t="n">
        <v>1.2174625</v>
      </c>
      <c r="I849" s="3" t="n">
        <v>2.0273473</v>
      </c>
      <c r="J849" s="3" t="n">
        <v>2.0801277</v>
      </c>
      <c r="K849" s="3" t="n">
        <v>1.7018188</v>
      </c>
      <c r="L849" s="3" t="n">
        <v>1.8956295</v>
      </c>
      <c r="N849" s="4" t="n">
        <v>0</v>
      </c>
      <c r="O849" s="4" t="n">
        <v>0.131337216</v>
      </c>
      <c r="P849" s="4" t="n">
        <v>0.138355828</v>
      </c>
      <c r="Q849" s="4" t="n">
        <v>0.188885518</v>
      </c>
      <c r="R849" s="4" t="n">
        <v>0.192178551</v>
      </c>
      <c r="S849" s="4" t="n">
        <v>0.168575402</v>
      </c>
      <c r="T849" s="4" t="n">
        <v>0.180667485</v>
      </c>
    </row>
    <row r="850" customFormat="false" ht="14.25" hidden="false" customHeight="false" outlineLevel="0" collapsed="false">
      <c r="A850" s="1" t="s">
        <v>2406</v>
      </c>
      <c r="C850" s="1" t="s">
        <v>2407</v>
      </c>
      <c r="D850" s="1" t="s">
        <v>2408</v>
      </c>
      <c r="E850" s="7" t="n">
        <f aca="false">HYPERLINK("http://www.ncbi.nlm.nih.gov/entrez/query.fcgi?db=Nucleotide&amp;cmd=search&amp;term="&amp;GF850,GF850)</f>
        <v>0</v>
      </c>
      <c r="F850" s="3" t="n">
        <v>-1.0007764</v>
      </c>
      <c r="G850" s="3" t="n">
        <v>-1.127436</v>
      </c>
      <c r="H850" s="3" t="n">
        <v>1.4190841</v>
      </c>
      <c r="I850" s="3" t="n">
        <v>1.6894858</v>
      </c>
      <c r="J850" s="3" t="n">
        <v>2.2029703</v>
      </c>
      <c r="K850" s="3" t="n">
        <v>5.0301943</v>
      </c>
      <c r="L850" s="3" t="n">
        <v>4.59578</v>
      </c>
      <c r="N850" s="4" t="n">
        <v>0.006118421</v>
      </c>
      <c r="O850" s="4" t="n">
        <v>0</v>
      </c>
      <c r="P850" s="4" t="n">
        <v>0.123012248</v>
      </c>
      <c r="Q850" s="4" t="n">
        <v>0.136074277</v>
      </c>
      <c r="R850" s="4" t="n">
        <v>0.160878669</v>
      </c>
      <c r="S850" s="4" t="n">
        <v>0.297450605</v>
      </c>
      <c r="T850" s="4" t="n">
        <v>0.27646578</v>
      </c>
    </row>
    <row r="851" customFormat="false" ht="14.25" hidden="false" customHeight="false" outlineLevel="0" collapsed="false">
      <c r="A851" s="1" t="s">
        <v>2409</v>
      </c>
      <c r="C851" s="1" t="s">
        <v>2410</v>
      </c>
      <c r="D851" s="1" t="s">
        <v>2411</v>
      </c>
      <c r="E851" s="7" t="n">
        <f aca="false">HYPERLINK("http://www.ncbi.nlm.nih.gov/entrez/query.fcgi?db=Nucleotide&amp;cmd=search&amp;term="&amp;GF851,GF851)</f>
        <v>0</v>
      </c>
      <c r="F851" s="3" t="n">
        <v>-1.0011486</v>
      </c>
      <c r="G851" s="3" t="n">
        <v>1.0454707</v>
      </c>
      <c r="H851" s="3" t="n">
        <v>1.4790796</v>
      </c>
      <c r="I851" s="3" t="n">
        <v>2.346402</v>
      </c>
      <c r="J851" s="3" t="n">
        <v>3.1471243</v>
      </c>
      <c r="K851" s="3" t="n">
        <v>1.959962</v>
      </c>
      <c r="L851" s="3" t="n">
        <v>1.5749253</v>
      </c>
      <c r="N851" s="4" t="n">
        <v>0</v>
      </c>
      <c r="O851" s="4" t="n">
        <v>0.116551033</v>
      </c>
      <c r="P851" s="4" t="n">
        <v>0.141244226</v>
      </c>
      <c r="Q851" s="4" t="n">
        <v>0.190636569</v>
      </c>
      <c r="R851" s="4" t="n">
        <v>0.236236164</v>
      </c>
      <c r="S851" s="4" t="n">
        <v>0.168629554</v>
      </c>
      <c r="T851" s="4" t="n">
        <v>0.146702454</v>
      </c>
    </row>
    <row r="852" customFormat="false" ht="14.25" hidden="false" customHeight="false" outlineLevel="0" collapsed="false">
      <c r="A852" s="1" t="s">
        <v>2412</v>
      </c>
      <c r="C852" s="1" t="s">
        <v>2413</v>
      </c>
      <c r="D852" s="1" t="s">
        <v>2414</v>
      </c>
      <c r="E852" s="7" t="n">
        <f aca="false">HYPERLINK("http://www.ncbi.nlm.nih.gov/entrez/query.fcgi?db=Nucleotide&amp;cmd=search&amp;term="&amp;GF852,GF852)</f>
        <v>0</v>
      </c>
      <c r="F852" s="3" t="n">
        <v>-1.0012422</v>
      </c>
      <c r="G852" s="3" t="n">
        <v>-1.0684886</v>
      </c>
      <c r="H852" s="3" t="n">
        <v>1.0865563</v>
      </c>
      <c r="I852" s="3" t="n">
        <v>1.932467</v>
      </c>
      <c r="J852" s="3" t="n">
        <v>1.6607692</v>
      </c>
      <c r="K852" s="3" t="n">
        <v>2.9130847</v>
      </c>
      <c r="L852" s="3" t="n">
        <v>5.3568654</v>
      </c>
      <c r="N852" s="4" t="n">
        <v>0.003662771</v>
      </c>
      <c r="O852" s="4" t="n">
        <v>0</v>
      </c>
      <c r="P852" s="4" t="n">
        <v>0.117380805</v>
      </c>
      <c r="Q852" s="4" t="n">
        <v>0.163455798</v>
      </c>
      <c r="R852" s="4" t="n">
        <v>0.148656985</v>
      </c>
      <c r="S852" s="4" t="n">
        <v>0.216868</v>
      </c>
      <c r="T852" s="4" t="n">
        <v>0.349975642</v>
      </c>
    </row>
    <row r="853" customFormat="false" ht="14.25" hidden="false" customHeight="false" outlineLevel="0" collapsed="false">
      <c r="A853" s="1" t="s">
        <v>2415</v>
      </c>
      <c r="F853" s="3" t="n">
        <v>-1.0014514</v>
      </c>
      <c r="G853" s="3" t="n">
        <v>1.098281</v>
      </c>
      <c r="H853" s="3" t="n">
        <v>1.4958347</v>
      </c>
      <c r="I853" s="3" t="n">
        <v>1.7617916</v>
      </c>
      <c r="J853" s="3" t="n">
        <v>1.7727449</v>
      </c>
      <c r="K853" s="3" t="n">
        <v>2.3440943</v>
      </c>
      <c r="L853" s="3" t="n">
        <v>2.324052</v>
      </c>
      <c r="N853" s="4" t="n">
        <v>0</v>
      </c>
      <c r="O853" s="4" t="n">
        <v>0.124943116</v>
      </c>
      <c r="P853" s="4" t="n">
        <v>0.148599273</v>
      </c>
      <c r="Q853" s="4" t="n">
        <v>0.164424853</v>
      </c>
      <c r="R853" s="4" t="n">
        <v>0.165076621</v>
      </c>
      <c r="S853" s="4" t="n">
        <v>0.19907437</v>
      </c>
      <c r="T853" s="4" t="n">
        <v>0.197881767</v>
      </c>
    </row>
    <row r="854" customFormat="false" ht="14.25" hidden="false" customHeight="false" outlineLevel="0" collapsed="false">
      <c r="A854" s="1" t="s">
        <v>2416</v>
      </c>
      <c r="C854" s="1" t="s">
        <v>2417</v>
      </c>
      <c r="D854" s="1" t="s">
        <v>2418</v>
      </c>
      <c r="E854" s="7" t="n">
        <f aca="false">HYPERLINK("http://www.ncbi.nlm.nih.gov/entrez/query.fcgi?db=Nucleotide&amp;cmd=search&amp;term="&amp;GF854,GF854)</f>
        <v>0</v>
      </c>
      <c r="F854" s="3" t="n">
        <v>-1.0032059</v>
      </c>
      <c r="G854" s="3" t="n">
        <v>1.0156798</v>
      </c>
      <c r="H854" s="3" t="n">
        <v>1.1883553</v>
      </c>
      <c r="I854" s="3" t="n">
        <v>1.5981027</v>
      </c>
      <c r="J854" s="3" t="n">
        <v>2.6445265</v>
      </c>
      <c r="K854" s="3" t="n">
        <v>3.696412</v>
      </c>
      <c r="L854" s="3" t="n">
        <v>3.7319705</v>
      </c>
      <c r="N854" s="4" t="n">
        <v>0</v>
      </c>
      <c r="O854" s="4" t="n">
        <v>0.101480701</v>
      </c>
      <c r="P854" s="4" t="n">
        <v>0.110160356</v>
      </c>
      <c r="Q854" s="4" t="n">
        <v>0.130756595</v>
      </c>
      <c r="R854" s="4" t="n">
        <v>0.183355819</v>
      </c>
      <c r="S854" s="4" t="n">
        <v>0.236229579</v>
      </c>
      <c r="T854" s="4" t="n">
        <v>0.238016951</v>
      </c>
    </row>
    <row r="855" customFormat="false" ht="14.25" hidden="false" customHeight="false" outlineLevel="0" collapsed="false">
      <c r="A855" s="1" t="s">
        <v>2419</v>
      </c>
      <c r="C855" s="1" t="s">
        <v>2420</v>
      </c>
      <c r="D855" s="1" t="s">
        <v>2421</v>
      </c>
      <c r="E855" s="7" t="n">
        <f aca="false">HYPERLINK("http://www.ncbi.nlm.nih.gov/entrez/query.fcgi?db=Nucleotide&amp;cmd=search&amp;term="&amp;GF855,GF855)</f>
        <v>0</v>
      </c>
      <c r="F855" s="3" t="n">
        <v>-1.0033472</v>
      </c>
      <c r="G855" s="3" t="n">
        <v>1.0906858</v>
      </c>
      <c r="H855" s="3" t="n">
        <v>1.3097425</v>
      </c>
      <c r="I855" s="3" t="n">
        <v>1.5349419</v>
      </c>
      <c r="J855" s="3" t="n">
        <v>2.018116</v>
      </c>
      <c r="K855" s="3" t="n">
        <v>1.7211899</v>
      </c>
      <c r="L855" s="3" t="n">
        <v>1.8413769</v>
      </c>
      <c r="N855" s="4" t="n">
        <v>0</v>
      </c>
      <c r="O855" s="4" t="n">
        <v>0.134784671</v>
      </c>
      <c r="P855" s="4" t="n">
        <v>0.148884489</v>
      </c>
      <c r="Q855" s="4" t="n">
        <v>0.163379689</v>
      </c>
      <c r="R855" s="4" t="n">
        <v>0.194479706</v>
      </c>
      <c r="S855" s="4" t="n">
        <v>0.17536774</v>
      </c>
      <c r="T855" s="4" t="n">
        <v>0.183103705</v>
      </c>
    </row>
    <row r="856" customFormat="false" ht="14.25" hidden="false" customHeight="false" outlineLevel="0" collapsed="false">
      <c r="A856" s="1" t="s">
        <v>2422</v>
      </c>
      <c r="C856" s="1" t="s">
        <v>2423</v>
      </c>
      <c r="D856" s="1" t="s">
        <v>2424</v>
      </c>
      <c r="E856" s="7" t="n">
        <f aca="false">HYPERLINK("http://www.ncbi.nlm.nih.gov/entrez/query.fcgi?db=Nucleotide&amp;cmd=search&amp;term="&amp;GF856,GF856)</f>
        <v>0</v>
      </c>
      <c r="F856" s="3" t="n">
        <v>-1.0040193</v>
      </c>
      <c r="G856" s="3" t="n">
        <v>1.0977257</v>
      </c>
      <c r="H856" s="3" t="n">
        <v>1.1266587</v>
      </c>
      <c r="I856" s="3" t="n">
        <v>1.3025063</v>
      </c>
      <c r="J856" s="3" t="n">
        <v>1.7074564</v>
      </c>
      <c r="K856" s="3" t="n">
        <v>2.6541638</v>
      </c>
      <c r="L856" s="3" t="n">
        <v>2.7288656</v>
      </c>
      <c r="N856" s="4" t="n">
        <v>0</v>
      </c>
      <c r="O856" s="4" t="n">
        <v>0.126295464</v>
      </c>
      <c r="P856" s="4" t="n">
        <v>0.128034071</v>
      </c>
      <c r="Q856" s="4" t="n">
        <v>0.138600887</v>
      </c>
      <c r="R856" s="4" t="n">
        <v>0.162934649</v>
      </c>
      <c r="S856" s="4" t="n">
        <v>0.21982302</v>
      </c>
      <c r="T856" s="4" t="n">
        <v>0.224311909</v>
      </c>
    </row>
    <row r="857" customFormat="false" ht="14.25" hidden="false" customHeight="false" outlineLevel="0" collapsed="false">
      <c r="A857" s="1" t="s">
        <v>2425</v>
      </c>
      <c r="F857" s="3" t="n">
        <v>-1.0041467</v>
      </c>
      <c r="G857" s="3" t="n">
        <v>1.0485471</v>
      </c>
      <c r="H857" s="3" t="n">
        <v>1.2336676</v>
      </c>
      <c r="I857" s="3" t="n">
        <v>1.6168542</v>
      </c>
      <c r="J857" s="3" t="n">
        <v>2.0351553</v>
      </c>
      <c r="K857" s="3" t="n">
        <v>1.9038941</v>
      </c>
      <c r="L857" s="3" t="n">
        <v>2.1777885</v>
      </c>
      <c r="N857" s="4" t="n">
        <v>0</v>
      </c>
      <c r="O857" s="4" t="n">
        <v>0.12796715</v>
      </c>
      <c r="P857" s="4" t="n">
        <v>0.139507762</v>
      </c>
      <c r="Q857" s="4" t="n">
        <v>0.163396029</v>
      </c>
      <c r="R857" s="4" t="n">
        <v>0.189473372</v>
      </c>
      <c r="S857" s="4" t="n">
        <v>0.181290407</v>
      </c>
      <c r="T857" s="4" t="n">
        <v>0.19836528</v>
      </c>
    </row>
    <row r="858" customFormat="false" ht="14.25" hidden="false" customHeight="false" outlineLevel="0" collapsed="false">
      <c r="A858" s="1" t="s">
        <v>2426</v>
      </c>
      <c r="C858" s="1" t="s">
        <v>2427</v>
      </c>
      <c r="D858" s="1" t="s">
        <v>2428</v>
      </c>
      <c r="E858" s="7" t="n">
        <f aca="false">HYPERLINK("http://www.ncbi.nlm.nih.gov/entrez/query.fcgi?db=Nucleotide&amp;cmd=search&amp;term="&amp;GF858,GF858)</f>
        <v>0</v>
      </c>
      <c r="F858" s="3" t="n">
        <v>-1.0069764</v>
      </c>
      <c r="G858" s="3" t="n">
        <v>1.0246081</v>
      </c>
      <c r="H858" s="3" t="n">
        <v>1.4018624</v>
      </c>
      <c r="I858" s="3" t="n">
        <v>2.0635848</v>
      </c>
      <c r="J858" s="3" t="n">
        <v>2.8508961</v>
      </c>
      <c r="K858" s="3" t="n">
        <v>3.0145185</v>
      </c>
      <c r="L858" s="3" t="n">
        <v>3.9122007</v>
      </c>
      <c r="N858" s="4" t="n">
        <v>0</v>
      </c>
      <c r="O858" s="4" t="n">
        <v>0.100031099</v>
      </c>
      <c r="P858" s="4" t="n">
        <v>0.118606335</v>
      </c>
      <c r="Q858" s="4" t="n">
        <v>0.151188203</v>
      </c>
      <c r="R858" s="4" t="n">
        <v>0.189953814</v>
      </c>
      <c r="S858" s="4" t="n">
        <v>0.198010249</v>
      </c>
      <c r="T858" s="4" t="n">
        <v>0.242210299</v>
      </c>
    </row>
    <row r="859" customFormat="false" ht="14.25" hidden="false" customHeight="false" outlineLevel="0" collapsed="false">
      <c r="A859" s="1" t="s">
        <v>2429</v>
      </c>
      <c r="C859" s="1" t="s">
        <v>2430</v>
      </c>
      <c r="D859" s="1" t="s">
        <v>2431</v>
      </c>
      <c r="E859" s="7" t="n">
        <f aca="false">HYPERLINK("http://www.ncbi.nlm.nih.gov/entrez/query.fcgi?db=Nucleotide&amp;cmd=search&amp;term="&amp;GF859,GF859)</f>
        <v>0</v>
      </c>
      <c r="F859" s="3" t="n">
        <v>-1.0073519</v>
      </c>
      <c r="G859" s="3" t="n">
        <v>1.0744928</v>
      </c>
      <c r="H859" s="3" t="n">
        <v>1.2325517</v>
      </c>
      <c r="I859" s="3" t="n">
        <v>1.4582673</v>
      </c>
      <c r="J859" s="3" t="n">
        <v>2.0295196</v>
      </c>
      <c r="K859" s="3" t="n">
        <v>2.4416995</v>
      </c>
      <c r="L859" s="3" t="n">
        <v>2.7533033</v>
      </c>
      <c r="N859" s="4" t="n">
        <v>0</v>
      </c>
      <c r="O859" s="4" t="n">
        <v>0.122217409</v>
      </c>
      <c r="P859" s="4" t="n">
        <v>0.131496463</v>
      </c>
      <c r="Q859" s="4" t="n">
        <v>0.144747392</v>
      </c>
      <c r="R859" s="4" t="n">
        <v>0.178283504</v>
      </c>
      <c r="S859" s="4" t="n">
        <v>0.202481062</v>
      </c>
      <c r="T859" s="4" t="n">
        <v>0.22077417</v>
      </c>
    </row>
    <row r="860" customFormat="false" ht="14.25" hidden="false" customHeight="false" outlineLevel="0" collapsed="false">
      <c r="A860" s="1" t="s">
        <v>2432</v>
      </c>
      <c r="C860" s="1" t="s">
        <v>2433</v>
      </c>
      <c r="D860" s="1" t="s">
        <v>2434</v>
      </c>
      <c r="E860" s="7" t="n">
        <f aca="false">HYPERLINK("http://www.ncbi.nlm.nih.gov/entrez/query.fcgi?db=Nucleotide&amp;cmd=search&amp;term="&amp;GF860,GF860)</f>
        <v>0</v>
      </c>
      <c r="F860" s="3" t="n">
        <v>-1.0088001</v>
      </c>
      <c r="G860" s="3" t="n">
        <v>1.090067</v>
      </c>
      <c r="H860" s="3" t="n">
        <v>1.1727846</v>
      </c>
      <c r="I860" s="3" t="n">
        <v>1.5761825</v>
      </c>
      <c r="J860" s="3" t="n">
        <v>1.7776436</v>
      </c>
      <c r="K860" s="3" t="n">
        <v>2.5423896</v>
      </c>
      <c r="L860" s="3" t="n">
        <v>2.443339</v>
      </c>
      <c r="N860" s="4" t="n">
        <v>0</v>
      </c>
      <c r="O860" s="4" t="n">
        <v>0.126018675</v>
      </c>
      <c r="P860" s="4" t="n">
        <v>0.130985146</v>
      </c>
      <c r="Q860" s="4" t="n">
        <v>0.155205673</v>
      </c>
      <c r="R860" s="4" t="n">
        <v>0.167301656</v>
      </c>
      <c r="S860" s="4" t="n">
        <v>0.213217988</v>
      </c>
      <c r="T860" s="4" t="n">
        <v>0.207270863</v>
      </c>
    </row>
    <row r="861" customFormat="false" ht="14.25" hidden="false" customHeight="false" outlineLevel="0" collapsed="false">
      <c r="A861" s="1" t="s">
        <v>2435</v>
      </c>
      <c r="C861" s="1" t="s">
        <v>2436</v>
      </c>
      <c r="D861" s="1" t="s">
        <v>2437</v>
      </c>
      <c r="E861" s="7" t="n">
        <f aca="false">HYPERLINK("http://www.ncbi.nlm.nih.gov/entrez/query.fcgi?db=Nucleotide&amp;cmd=search&amp;term="&amp;GF861,GF861)</f>
        <v>0</v>
      </c>
      <c r="F861" s="3" t="n">
        <v>-1.0093029</v>
      </c>
      <c r="G861" s="3" t="n">
        <v>1.0866636</v>
      </c>
      <c r="H861" s="3" t="n">
        <v>1.2509729</v>
      </c>
      <c r="I861" s="3" t="n">
        <v>1.4037476</v>
      </c>
      <c r="J861" s="3" t="n">
        <v>2.206649</v>
      </c>
      <c r="K861" s="3" t="n">
        <v>2.41603</v>
      </c>
      <c r="L861" s="3" t="n">
        <v>2.7303054</v>
      </c>
      <c r="N861" s="4" t="n">
        <v>0</v>
      </c>
      <c r="O861" s="4" t="n">
        <v>0.122212465</v>
      </c>
      <c r="P861" s="4" t="n">
        <v>0.131793079</v>
      </c>
      <c r="Q861" s="4" t="n">
        <v>0.140701128</v>
      </c>
      <c r="R861" s="4" t="n">
        <v>0.187517029</v>
      </c>
      <c r="S861" s="4" t="n">
        <v>0.199725701</v>
      </c>
      <c r="T861" s="4" t="n">
        <v>0.218050599</v>
      </c>
    </row>
    <row r="862" customFormat="false" ht="14.25" hidden="false" customHeight="false" outlineLevel="0" collapsed="false">
      <c r="A862" s="1" t="s">
        <v>2438</v>
      </c>
      <c r="C862" s="1" t="s">
        <v>2439</v>
      </c>
      <c r="D862" s="1" t="s">
        <v>2440</v>
      </c>
      <c r="E862" s="7" t="n">
        <f aca="false">HYPERLINK("http://www.ncbi.nlm.nih.gov/entrez/query.fcgi?db=Nucleotide&amp;cmd=search&amp;term="&amp;GF862,GF862)</f>
        <v>0</v>
      </c>
      <c r="F862" s="3" t="n">
        <v>-1.0093222</v>
      </c>
      <c r="G862" s="3" t="n">
        <v>-1.079608</v>
      </c>
      <c r="H862" s="3" t="n">
        <v>-1.1207515</v>
      </c>
      <c r="I862" s="3" t="n">
        <v>1.3913614</v>
      </c>
      <c r="J862" s="3" t="n">
        <v>2.120566</v>
      </c>
      <c r="K862" s="3" t="n">
        <v>2.4334874</v>
      </c>
      <c r="L862" s="3" t="n">
        <v>2.3171299</v>
      </c>
      <c r="N862" s="4" t="n">
        <v>0.008639187</v>
      </c>
      <c r="O862" s="4" t="n">
        <v>0.003189883</v>
      </c>
      <c r="P862" s="4" t="n">
        <v>0</v>
      </c>
      <c r="Q862" s="4" t="n">
        <v>0.194765766</v>
      </c>
      <c r="R862" s="4" t="n">
        <v>0.251301478</v>
      </c>
      <c r="S862" s="4" t="n">
        <v>0.27556248</v>
      </c>
      <c r="T862" s="4" t="n">
        <v>0.266541207</v>
      </c>
    </row>
    <row r="863" customFormat="false" ht="14.25" hidden="false" customHeight="false" outlineLevel="0" collapsed="false">
      <c r="A863" s="1" t="s">
        <v>2441</v>
      </c>
      <c r="F863" s="3" t="n">
        <v>-1.0093442</v>
      </c>
      <c r="G863" s="3" t="n">
        <v>1.1165752</v>
      </c>
      <c r="H863" s="3" t="n">
        <v>1.202547</v>
      </c>
      <c r="I863" s="3" t="n">
        <v>1.309462</v>
      </c>
      <c r="J863" s="3" t="n">
        <v>2.0530236</v>
      </c>
      <c r="K863" s="3" t="n">
        <v>1.8879524</v>
      </c>
      <c r="L863" s="3" t="n">
        <v>1.9517386</v>
      </c>
      <c r="N863" s="4" t="n">
        <v>0</v>
      </c>
      <c r="O863" s="4" t="n">
        <v>0.136474913</v>
      </c>
      <c r="P863" s="4" t="n">
        <v>0.141993934</v>
      </c>
      <c r="Q863" s="4" t="n">
        <v>0.148857419</v>
      </c>
      <c r="R863" s="4" t="n">
        <v>0.196590887</v>
      </c>
      <c r="S863" s="4" t="n">
        <v>0.185994023</v>
      </c>
      <c r="T863" s="4" t="n">
        <v>0.190088824</v>
      </c>
    </row>
    <row r="864" customFormat="false" ht="14.25" hidden="false" customHeight="false" outlineLevel="0" collapsed="false">
      <c r="A864" s="1" t="s">
        <v>2442</v>
      </c>
      <c r="C864" s="1" t="s">
        <v>2443</v>
      </c>
      <c r="D864" s="1" t="s">
        <v>2444</v>
      </c>
      <c r="E864" s="7" t="n">
        <f aca="false">HYPERLINK("http://www.ncbi.nlm.nih.gov/entrez/query.fcgi?db=Nucleotide&amp;cmd=search&amp;term="&amp;GF864,GF864)</f>
        <v>0</v>
      </c>
      <c r="F864" s="3" t="n">
        <v>-1.0095284</v>
      </c>
      <c r="G864" s="3" t="n">
        <v>-1.0396253</v>
      </c>
      <c r="H864" s="3" t="n">
        <v>1.146427</v>
      </c>
      <c r="I864" s="3" t="n">
        <v>1.5467827</v>
      </c>
      <c r="J864" s="3" t="n">
        <v>1.9010406</v>
      </c>
      <c r="K864" s="3" t="n">
        <v>1.916905</v>
      </c>
      <c r="L864" s="3" t="n">
        <v>2.6381657</v>
      </c>
      <c r="N864" s="4" t="n">
        <v>0.002093327</v>
      </c>
      <c r="O864" s="4" t="n">
        <v>0</v>
      </c>
      <c r="P864" s="4" t="n">
        <v>0.152046291</v>
      </c>
      <c r="Q864" s="4" t="n">
        <v>0.179892194</v>
      </c>
      <c r="R864" s="4" t="n">
        <v>0.20453186</v>
      </c>
      <c r="S864" s="4" t="n">
        <v>0.205635275</v>
      </c>
      <c r="T864" s="4" t="n">
        <v>0.255801053</v>
      </c>
    </row>
    <row r="865" customFormat="false" ht="14.25" hidden="false" customHeight="false" outlineLevel="0" collapsed="false">
      <c r="A865" s="1" t="s">
        <v>2445</v>
      </c>
      <c r="C865" s="1" t="s">
        <v>2446</v>
      </c>
      <c r="D865" s="1" t="s">
        <v>2447</v>
      </c>
      <c r="E865" s="7" t="n">
        <f aca="false">HYPERLINK("http://www.ncbi.nlm.nih.gov/entrez/query.fcgi?db=Nucleotide&amp;cmd=search&amp;term="&amp;GF865,GF865)</f>
        <v>0</v>
      </c>
      <c r="F865" s="3" t="n">
        <v>-1.0105101</v>
      </c>
      <c r="G865" s="3" t="n">
        <v>-1.0580295</v>
      </c>
      <c r="H865" s="3" t="n">
        <v>-1.0749958</v>
      </c>
      <c r="I865" s="3" t="n">
        <v>1.8394475</v>
      </c>
      <c r="J865" s="3" t="n">
        <v>1.6206937</v>
      </c>
      <c r="K865" s="3" t="n">
        <v>1.7398962</v>
      </c>
      <c r="L865" s="3" t="n">
        <v>2.1469324</v>
      </c>
      <c r="N865" s="4" t="n">
        <v>0.00549825</v>
      </c>
      <c r="O865" s="4" t="n">
        <v>0.001446599</v>
      </c>
      <c r="P865" s="4" t="n">
        <v>0</v>
      </c>
      <c r="Q865" s="4" t="n">
        <v>0.248494429</v>
      </c>
      <c r="R865" s="4" t="n">
        <v>0.229842805</v>
      </c>
      <c r="S865" s="4" t="n">
        <v>0.240006378</v>
      </c>
      <c r="T865" s="4" t="n">
        <v>0.27471154</v>
      </c>
    </row>
    <row r="866" customFormat="false" ht="14.25" hidden="false" customHeight="false" outlineLevel="0" collapsed="false">
      <c r="A866" s="1" t="s">
        <v>2448</v>
      </c>
      <c r="C866" s="1" t="s">
        <v>2449</v>
      </c>
      <c r="D866" s="1" t="s">
        <v>2450</v>
      </c>
      <c r="E866" s="7" t="n">
        <f aca="false">HYPERLINK("http://www.ncbi.nlm.nih.gov/entrez/query.fcgi?db=Nucleotide&amp;cmd=search&amp;term="&amp;GF866,GF866)</f>
        <v>0</v>
      </c>
      <c r="F866" s="3" t="n">
        <v>-1.0109468</v>
      </c>
      <c r="G866" s="3" t="n">
        <v>1.0202199</v>
      </c>
      <c r="H866" s="3" t="n">
        <v>1.2578695</v>
      </c>
      <c r="I866" s="3" t="n">
        <v>1.7801406</v>
      </c>
      <c r="J866" s="3" t="n">
        <v>2.144361</v>
      </c>
      <c r="K866" s="3" t="n">
        <v>1.7700002</v>
      </c>
      <c r="L866" s="3" t="n">
        <v>1.5943389</v>
      </c>
      <c r="N866" s="4" t="n">
        <v>0</v>
      </c>
      <c r="O866" s="4" t="n">
        <v>0.12993138</v>
      </c>
      <c r="P866" s="4" t="n">
        <v>0.145133549</v>
      </c>
      <c r="Q866" s="4" t="n">
        <v>0.178542626</v>
      </c>
      <c r="R866" s="4" t="n">
        <v>0.201841383</v>
      </c>
      <c r="S866" s="4" t="n">
        <v>0.177893956</v>
      </c>
      <c r="T866" s="4" t="n">
        <v>0.166657107</v>
      </c>
    </row>
    <row r="867" customFormat="false" ht="14.25" hidden="false" customHeight="false" outlineLevel="0" collapsed="false">
      <c r="A867" s="1" t="s">
        <v>2451</v>
      </c>
      <c r="C867" s="1" t="s">
        <v>2452</v>
      </c>
      <c r="D867" s="1" t="s">
        <v>2453</v>
      </c>
      <c r="E867" s="7" t="n">
        <f aca="false">HYPERLINK("http://www.ncbi.nlm.nih.gov/entrez/query.fcgi?db=Nucleotide&amp;cmd=search&amp;term="&amp;GF867,GF867)</f>
        <v>0</v>
      </c>
      <c r="F867" s="3" t="n">
        <v>-1.0110444</v>
      </c>
      <c r="G867" s="3" t="n">
        <v>1.0312871</v>
      </c>
      <c r="H867" s="3" t="n">
        <v>1.2291344</v>
      </c>
      <c r="I867" s="3" t="n">
        <v>1.9997977</v>
      </c>
      <c r="J867" s="3" t="n">
        <v>2.1283073</v>
      </c>
      <c r="K867" s="3" t="n">
        <v>2.211636</v>
      </c>
      <c r="L867" s="3" t="n">
        <v>2.285589</v>
      </c>
      <c r="N867" s="4" t="n">
        <v>0</v>
      </c>
      <c r="O867" s="4" t="n">
        <v>0.120477191</v>
      </c>
      <c r="P867" s="4" t="n">
        <v>0.132148209</v>
      </c>
      <c r="Q867" s="4" t="n">
        <v>0.177609658</v>
      </c>
      <c r="R867" s="4" t="n">
        <v>0.185190443</v>
      </c>
      <c r="S867" s="4" t="n">
        <v>0.190106005</v>
      </c>
      <c r="T867" s="4" t="n">
        <v>0.194468495</v>
      </c>
    </row>
    <row r="868" customFormat="false" ht="14.25" hidden="false" customHeight="false" outlineLevel="0" collapsed="false">
      <c r="A868" s="1" t="s">
        <v>2454</v>
      </c>
      <c r="C868" s="1" t="s">
        <v>2455</v>
      </c>
      <c r="D868" s="1" t="s">
        <v>2456</v>
      </c>
      <c r="E868" s="7" t="n">
        <f aca="false">HYPERLINK("http://www.ncbi.nlm.nih.gov/entrez/query.fcgi?db=Nucleotide&amp;cmd=search&amp;term="&amp;GF868,GF868)</f>
        <v>0</v>
      </c>
      <c r="F868" s="3" t="n">
        <v>-1.0110677</v>
      </c>
      <c r="G868" s="3" t="n">
        <v>1.0051475</v>
      </c>
      <c r="H868" s="3" t="n">
        <v>1.1519802</v>
      </c>
      <c r="I868" s="3" t="n">
        <v>1.63893</v>
      </c>
      <c r="J868" s="3" t="n">
        <v>2.1956592</v>
      </c>
      <c r="K868" s="3" t="n">
        <v>2.0903087</v>
      </c>
      <c r="L868" s="3" t="n">
        <v>2.0241456</v>
      </c>
      <c r="N868" s="4" t="n">
        <v>0</v>
      </c>
      <c r="O868" s="4" t="n">
        <v>0.124668762</v>
      </c>
      <c r="P868" s="4" t="n">
        <v>0.133747877</v>
      </c>
      <c r="Q868" s="4" t="n">
        <v>0.163857475</v>
      </c>
      <c r="R868" s="4" t="n">
        <v>0.198281747</v>
      </c>
      <c r="S868" s="4" t="n">
        <v>0.191767603</v>
      </c>
      <c r="T868" s="4" t="n">
        <v>0.187676536</v>
      </c>
    </row>
    <row r="869" customFormat="false" ht="14.25" hidden="false" customHeight="false" outlineLevel="0" collapsed="false">
      <c r="A869" s="1" t="s">
        <v>2457</v>
      </c>
      <c r="C869" s="1" t="s">
        <v>2458</v>
      </c>
      <c r="D869" s="1" t="s">
        <v>2459</v>
      </c>
      <c r="E869" s="7" t="n">
        <f aca="false">HYPERLINK("http://www.ncbi.nlm.nih.gov/entrez/query.fcgi?db=Nucleotide&amp;cmd=search&amp;term="&amp;GF869,GF869)</f>
        <v>0</v>
      </c>
      <c r="F869" s="3" t="n">
        <v>-1.0113003</v>
      </c>
      <c r="G869" s="3" t="n">
        <v>1.0748075</v>
      </c>
      <c r="H869" s="3" t="n">
        <v>1.4337225</v>
      </c>
      <c r="I869" s="3" t="n">
        <v>1.9872025</v>
      </c>
      <c r="J869" s="3" t="n">
        <v>3.116043</v>
      </c>
      <c r="K869" s="3" t="n">
        <v>4.0377316</v>
      </c>
      <c r="L869" s="3" t="n">
        <v>4.2377424</v>
      </c>
      <c r="N869" s="4" t="n">
        <v>0</v>
      </c>
      <c r="O869" s="4" t="n">
        <v>0.095017214</v>
      </c>
      <c r="P869" s="4" t="n">
        <v>0.111364932</v>
      </c>
      <c r="Q869" s="4" t="n">
        <v>0.136574621</v>
      </c>
      <c r="R869" s="4" t="n">
        <v>0.187990602</v>
      </c>
      <c r="S869" s="4" t="n">
        <v>0.22997131</v>
      </c>
      <c r="T869" s="4" t="n">
        <v>0.239081322</v>
      </c>
    </row>
    <row r="870" customFormat="false" ht="14.25" hidden="false" customHeight="false" outlineLevel="0" collapsed="false">
      <c r="A870" s="1" t="s">
        <v>2460</v>
      </c>
      <c r="C870" s="1" t="s">
        <v>2461</v>
      </c>
      <c r="D870" s="1" t="s">
        <v>2462</v>
      </c>
      <c r="E870" s="7" t="n">
        <f aca="false">HYPERLINK("http://www.ncbi.nlm.nih.gov/entrez/query.fcgi?db=Nucleotide&amp;cmd=search&amp;term="&amp;GF870,GF870)</f>
        <v>0</v>
      </c>
      <c r="F870" s="3" t="n">
        <v>-1.0121223</v>
      </c>
      <c r="G870" s="3" t="n">
        <v>1.0378435</v>
      </c>
      <c r="H870" s="3" t="n">
        <v>1.145749</v>
      </c>
      <c r="I870" s="3" t="n">
        <v>1.6262053</v>
      </c>
      <c r="J870" s="3" t="n">
        <v>1.9733582</v>
      </c>
      <c r="K870" s="3" t="n">
        <v>2.3462398</v>
      </c>
      <c r="L870" s="3" t="n">
        <v>1.9228051</v>
      </c>
      <c r="N870" s="4" t="n">
        <v>0</v>
      </c>
      <c r="O870" s="4" t="n">
        <v>0.127130177</v>
      </c>
      <c r="P870" s="4" t="n">
        <v>0.133822018</v>
      </c>
      <c r="Q870" s="4" t="n">
        <v>0.163617878</v>
      </c>
      <c r="R870" s="4" t="n">
        <v>0.185146827</v>
      </c>
      <c r="S870" s="4" t="n">
        <v>0.208271361</v>
      </c>
      <c r="T870" s="4" t="n">
        <v>0.182011739</v>
      </c>
    </row>
    <row r="871" customFormat="false" ht="14.25" hidden="false" customHeight="false" outlineLevel="0" collapsed="false">
      <c r="A871" s="1" t="s">
        <v>2463</v>
      </c>
      <c r="C871" s="1" t="s">
        <v>2464</v>
      </c>
      <c r="D871" s="1" t="s">
        <v>2465</v>
      </c>
      <c r="E871" s="7" t="n">
        <f aca="false">HYPERLINK("http://www.ncbi.nlm.nih.gov/entrez/query.fcgi?db=Nucleotide&amp;cmd=search&amp;term="&amp;GF871,GF871)</f>
        <v>0</v>
      </c>
      <c r="F871" s="3" t="n">
        <v>-1.012501</v>
      </c>
      <c r="G871" s="3" t="n">
        <v>1.1501418</v>
      </c>
      <c r="H871" s="3" t="n">
        <v>1.3309379</v>
      </c>
      <c r="I871" s="3" t="n">
        <v>1.0879617</v>
      </c>
      <c r="J871" s="3" t="n">
        <v>1.9182347</v>
      </c>
      <c r="K871" s="3" t="n">
        <v>3.1512034</v>
      </c>
      <c r="L871" s="3" t="n">
        <v>3.7959385</v>
      </c>
      <c r="N871" s="4" t="n">
        <v>0</v>
      </c>
      <c r="O871" s="4" t="n">
        <v>0.116840092</v>
      </c>
      <c r="P871" s="4" t="n">
        <v>0.126607878</v>
      </c>
      <c r="Q871" s="4" t="n">
        <v>0.113480717</v>
      </c>
      <c r="R871" s="4" t="n">
        <v>0.158337488</v>
      </c>
      <c r="S871" s="4" t="n">
        <v>0.224950512</v>
      </c>
      <c r="T871" s="4" t="n">
        <v>0.259783314</v>
      </c>
    </row>
    <row r="872" customFormat="false" ht="14.25" hidden="false" customHeight="false" outlineLevel="0" collapsed="false">
      <c r="A872" s="1" t="s">
        <v>2466</v>
      </c>
      <c r="C872" s="1" t="s">
        <v>2467</v>
      </c>
      <c r="D872" s="1" t="s">
        <v>2468</v>
      </c>
      <c r="E872" s="7" t="n">
        <f aca="false">HYPERLINK("http://www.ncbi.nlm.nih.gov/entrez/query.fcgi?db=Nucleotide&amp;cmd=search&amp;term="&amp;GF872,GF872)</f>
        <v>0</v>
      </c>
      <c r="F872" s="3" t="n">
        <v>-1.0136073</v>
      </c>
      <c r="G872" s="3" t="n">
        <v>-1.0609388</v>
      </c>
      <c r="H872" s="3" t="n">
        <v>1.3688811</v>
      </c>
      <c r="I872" s="3" t="n">
        <v>1.8437618</v>
      </c>
      <c r="J872" s="3" t="n">
        <v>1.8860589</v>
      </c>
      <c r="K872" s="3" t="n">
        <v>2.047953</v>
      </c>
      <c r="L872" s="3" t="n">
        <v>2.3691483</v>
      </c>
      <c r="N872" s="4" t="n">
        <v>0.003183484</v>
      </c>
      <c r="O872" s="4" t="n">
        <v>0</v>
      </c>
      <c r="P872" s="4" t="n">
        <v>0.163428027</v>
      </c>
      <c r="Q872" s="4" t="n">
        <v>0.195368179</v>
      </c>
      <c r="R872" s="4" t="n">
        <v>0.198213053</v>
      </c>
      <c r="S872" s="4" t="n">
        <v>0.20910194</v>
      </c>
      <c r="T872" s="4" t="n">
        <v>0.230705316</v>
      </c>
    </row>
    <row r="873" customFormat="false" ht="14.25" hidden="false" customHeight="false" outlineLevel="0" collapsed="false">
      <c r="A873" s="1" t="s">
        <v>2469</v>
      </c>
      <c r="C873" s="1" t="s">
        <v>2470</v>
      </c>
      <c r="D873" s="1" t="s">
        <v>2471</v>
      </c>
      <c r="E873" s="7" t="n">
        <f aca="false">HYPERLINK("http://www.ncbi.nlm.nih.gov/entrez/query.fcgi?db=Nucleotide&amp;cmd=search&amp;term="&amp;GF873,GF873)</f>
        <v>0</v>
      </c>
      <c r="F873" s="3" t="n">
        <v>-1.0181698</v>
      </c>
      <c r="G873" s="3" t="n">
        <v>-1.0376884</v>
      </c>
      <c r="H873" s="3" t="n">
        <v>1.117321</v>
      </c>
      <c r="I873" s="3" t="n">
        <v>3.2822833</v>
      </c>
      <c r="J873" s="3" t="n">
        <v>4.788697</v>
      </c>
      <c r="K873" s="3" t="n">
        <v>2.512146</v>
      </c>
      <c r="L873" s="3" t="n">
        <v>1.4240447</v>
      </c>
      <c r="N873" s="4" t="n">
        <v>0.001064702</v>
      </c>
      <c r="O873" s="4" t="n">
        <v>0</v>
      </c>
      <c r="P873" s="4" t="n">
        <v>0.117551614</v>
      </c>
      <c r="Q873" s="4" t="n">
        <v>0.23564614</v>
      </c>
      <c r="R873" s="4" t="n">
        <v>0.317818108</v>
      </c>
      <c r="S873" s="4" t="n">
        <v>0.193636633</v>
      </c>
      <c r="T873" s="4" t="n">
        <v>0.134282802</v>
      </c>
    </row>
    <row r="874" customFormat="false" ht="14.25" hidden="false" customHeight="false" outlineLevel="0" collapsed="false">
      <c r="A874" s="1" t="s">
        <v>2472</v>
      </c>
      <c r="C874" s="1" t="s">
        <v>2473</v>
      </c>
      <c r="D874" s="1" t="s">
        <v>2474</v>
      </c>
      <c r="E874" s="7" t="n">
        <f aca="false">HYPERLINK("http://www.ncbi.nlm.nih.gov/entrez/query.fcgi?db=Nucleotide&amp;cmd=search&amp;term="&amp;GF874,GF874)</f>
        <v>0</v>
      </c>
      <c r="F874" s="3" t="n">
        <v>-1.0203615</v>
      </c>
      <c r="G874" s="3" t="n">
        <v>1.0823605</v>
      </c>
      <c r="H874" s="3" t="n">
        <v>1.7191726</v>
      </c>
      <c r="I874" s="3" t="n">
        <v>1.9850152</v>
      </c>
      <c r="J874" s="3" t="n">
        <v>1.9286135</v>
      </c>
      <c r="K874" s="3" t="n">
        <v>2.8752327</v>
      </c>
      <c r="L874" s="3" t="n">
        <v>3.2789264</v>
      </c>
      <c r="N874" s="4" t="n">
        <v>0</v>
      </c>
      <c r="O874" s="4" t="n">
        <v>0.11071917</v>
      </c>
      <c r="P874" s="4" t="n">
        <v>0.144250615</v>
      </c>
      <c r="Q874" s="4" t="n">
        <v>0.158248601</v>
      </c>
      <c r="R874" s="4" t="n">
        <v>0.15527876</v>
      </c>
      <c r="S874" s="4" t="n">
        <v>0.205123148</v>
      </c>
      <c r="T874" s="4" t="n">
        <v>0.226379706</v>
      </c>
    </row>
    <row r="875" customFormat="false" ht="14.25" hidden="false" customHeight="false" outlineLevel="0" collapsed="false">
      <c r="A875" s="1" t="s">
        <v>2475</v>
      </c>
      <c r="C875" s="1" t="s">
        <v>2476</v>
      </c>
      <c r="D875" s="1" t="s">
        <v>2477</v>
      </c>
      <c r="E875" s="7" t="n">
        <f aca="false">HYPERLINK("http://www.ncbi.nlm.nih.gov/entrez/query.fcgi?db=Nucleotide&amp;cmd=search&amp;term="&amp;GF875,GF875)</f>
        <v>0</v>
      </c>
      <c r="F875" s="3" t="n">
        <v>-1.0203986</v>
      </c>
      <c r="G875" s="3" t="n">
        <v>1.0688672</v>
      </c>
      <c r="H875" s="3" t="n">
        <v>1.3947948</v>
      </c>
      <c r="I875" s="3" t="n">
        <v>1.8347647</v>
      </c>
      <c r="J875" s="3" t="n">
        <v>2.5106487</v>
      </c>
      <c r="K875" s="3" t="n">
        <v>3.0232491</v>
      </c>
      <c r="L875" s="3" t="n">
        <v>2.9582756</v>
      </c>
      <c r="N875" s="4" t="n">
        <v>0</v>
      </c>
      <c r="O875" s="4" t="n">
        <v>0.11046723</v>
      </c>
      <c r="P875" s="4" t="n">
        <v>0.127700231</v>
      </c>
      <c r="Q875" s="4" t="n">
        <v>0.150963071</v>
      </c>
      <c r="R875" s="4" t="n">
        <v>0.186699564</v>
      </c>
      <c r="S875" s="4" t="n">
        <v>0.213802648</v>
      </c>
      <c r="T875" s="4" t="n">
        <v>0.210367258</v>
      </c>
    </row>
    <row r="876" customFormat="false" ht="14.25" hidden="false" customHeight="false" outlineLevel="0" collapsed="false">
      <c r="A876" s="1" t="s">
        <v>2478</v>
      </c>
      <c r="C876" s="1" t="s">
        <v>2479</v>
      </c>
      <c r="D876" s="1" t="s">
        <v>2480</v>
      </c>
      <c r="E876" s="7" t="n">
        <f aca="false">HYPERLINK("http://www.ncbi.nlm.nih.gov/entrez/query.fcgi?db=Nucleotide&amp;cmd=search&amp;term="&amp;GF876,GF876)</f>
        <v>0</v>
      </c>
      <c r="F876" s="3" t="n">
        <v>-1.0209475</v>
      </c>
      <c r="G876" s="3" t="n">
        <v>-1.0118845</v>
      </c>
      <c r="H876" s="3" t="n">
        <v>1.3775915</v>
      </c>
      <c r="I876" s="3" t="n">
        <v>1.7110221</v>
      </c>
      <c r="J876" s="3" t="n">
        <v>1.7546792</v>
      </c>
      <c r="K876" s="3" t="n">
        <v>2.464705</v>
      </c>
      <c r="L876" s="3" t="n">
        <v>3.2363997</v>
      </c>
      <c r="N876" s="4" t="n">
        <v>0</v>
      </c>
      <c r="O876" s="4" t="n">
        <v>0.000578802</v>
      </c>
      <c r="P876" s="4" t="n">
        <v>0.153181037</v>
      </c>
      <c r="Q876" s="4" t="n">
        <v>0.174475352</v>
      </c>
      <c r="R876" s="4" t="n">
        <v>0.177263482</v>
      </c>
      <c r="S876" s="4" t="n">
        <v>0.222608789</v>
      </c>
      <c r="T876" s="4" t="n">
        <v>0.271892538</v>
      </c>
    </row>
    <row r="877" customFormat="false" ht="14.25" hidden="false" customHeight="false" outlineLevel="0" collapsed="false">
      <c r="A877" s="1" t="s">
        <v>2481</v>
      </c>
      <c r="F877" s="3" t="n">
        <v>-1.0219626</v>
      </c>
      <c r="G877" s="3" t="n">
        <v>1.0713267</v>
      </c>
      <c r="H877" s="3" t="n">
        <v>1.7777088</v>
      </c>
      <c r="I877" s="3" t="n">
        <v>2.482209</v>
      </c>
      <c r="J877" s="3" t="n">
        <v>2.9579685</v>
      </c>
      <c r="K877" s="3" t="n">
        <v>2.6085176</v>
      </c>
      <c r="L877" s="3" t="n">
        <v>2.1574745</v>
      </c>
      <c r="N877" s="4" t="n">
        <v>0</v>
      </c>
      <c r="O877" s="4" t="n">
        <v>0.109099463</v>
      </c>
      <c r="P877" s="4" t="n">
        <v>0.145915162</v>
      </c>
      <c r="Q877" s="4" t="n">
        <v>0.182632779</v>
      </c>
      <c r="R877" s="4" t="n">
        <v>0.207428733</v>
      </c>
      <c r="S877" s="4" t="n">
        <v>0.189215815</v>
      </c>
      <c r="T877" s="4" t="n">
        <v>0.165708047</v>
      </c>
    </row>
    <row r="878" customFormat="false" ht="14.25" hidden="false" customHeight="false" outlineLevel="0" collapsed="false">
      <c r="A878" s="1" t="s">
        <v>2482</v>
      </c>
      <c r="C878" s="1" t="s">
        <v>2483</v>
      </c>
      <c r="D878" s="1" t="s">
        <v>2484</v>
      </c>
      <c r="E878" s="7" t="n">
        <f aca="false">HYPERLINK("http://www.ncbi.nlm.nih.gov/entrez/query.fcgi?db=Nucleotide&amp;cmd=search&amp;term="&amp;GF878,GF878)</f>
        <v>0</v>
      </c>
      <c r="F878" s="3" t="n">
        <v>-1.0223837</v>
      </c>
      <c r="G878" s="3" t="n">
        <v>-1.0665226</v>
      </c>
      <c r="H878" s="3" t="n">
        <v>1.5226684</v>
      </c>
      <c r="I878" s="3" t="n">
        <v>2.556873</v>
      </c>
      <c r="J878" s="3" t="n">
        <v>3.0954678</v>
      </c>
      <c r="K878" s="3" t="n">
        <v>3.376877</v>
      </c>
      <c r="L878" s="3" t="n">
        <v>3.3017423</v>
      </c>
      <c r="N878" s="4" t="n">
        <v>0.002295269</v>
      </c>
      <c r="O878" s="4" t="n">
        <v>0</v>
      </c>
      <c r="P878" s="4" t="n">
        <v>0.134640654</v>
      </c>
      <c r="Q878" s="4" t="n">
        <v>0.188420381</v>
      </c>
      <c r="R878" s="4" t="n">
        <v>0.216427877</v>
      </c>
      <c r="S878" s="4" t="n">
        <v>0.231061451</v>
      </c>
      <c r="T878" s="4" t="n">
        <v>0.227154368</v>
      </c>
    </row>
    <row r="879" customFormat="false" ht="14.25" hidden="false" customHeight="false" outlineLevel="0" collapsed="false">
      <c r="A879" s="1" t="s">
        <v>2485</v>
      </c>
      <c r="C879" s="1" t="s">
        <v>2486</v>
      </c>
      <c r="D879" s="1" t="s">
        <v>2487</v>
      </c>
      <c r="E879" s="7" t="n">
        <f aca="false">HYPERLINK("http://www.ncbi.nlm.nih.gov/entrez/query.fcgi?db=Nucleotide&amp;cmd=search&amp;term="&amp;GF879,GF879)</f>
        <v>0</v>
      </c>
      <c r="F879" s="3" t="n">
        <v>-1.0235001</v>
      </c>
      <c r="G879" s="3" t="n">
        <v>1.0236706</v>
      </c>
      <c r="H879" s="3" t="n">
        <v>1.0637674</v>
      </c>
      <c r="I879" s="3" t="n">
        <v>1.6898085</v>
      </c>
      <c r="J879" s="3" t="n">
        <v>1.8817439</v>
      </c>
      <c r="K879" s="3" t="n">
        <v>2.3494446</v>
      </c>
      <c r="L879" s="3" t="n">
        <v>2.9458916</v>
      </c>
      <c r="N879" s="4" t="n">
        <v>0</v>
      </c>
      <c r="O879" s="4" t="n">
        <v>0.119750308</v>
      </c>
      <c r="P879" s="4" t="n">
        <v>0.122095791</v>
      </c>
      <c r="Q879" s="4" t="n">
        <v>0.158716389</v>
      </c>
      <c r="R879" s="4" t="n">
        <v>0.169943749</v>
      </c>
      <c r="S879" s="4" t="n">
        <v>0.197302143</v>
      </c>
      <c r="T879" s="4" t="n">
        <v>0.232191619</v>
      </c>
    </row>
    <row r="880" customFormat="false" ht="14.25" hidden="false" customHeight="false" outlineLevel="0" collapsed="false">
      <c r="A880" s="1" t="s">
        <v>2488</v>
      </c>
      <c r="C880" s="1" t="s">
        <v>2489</v>
      </c>
      <c r="D880" s="1" t="s">
        <v>2490</v>
      </c>
      <c r="E880" s="7" t="n">
        <f aca="false">HYPERLINK("http://www.ncbi.nlm.nih.gov/entrez/query.fcgi?db=Nucleotide&amp;cmd=search&amp;term="&amp;GF880,GF880)</f>
        <v>0</v>
      </c>
      <c r="F880" s="3" t="n">
        <v>-1.0239227</v>
      </c>
      <c r="G880" s="3" t="n">
        <v>1.0367477</v>
      </c>
      <c r="H880" s="3" t="n">
        <v>1.6438104</v>
      </c>
      <c r="I880" s="3" t="n">
        <v>2.5048318</v>
      </c>
      <c r="J880" s="3" t="n">
        <v>2.8658514</v>
      </c>
      <c r="K880" s="3" t="n">
        <v>2.614344</v>
      </c>
      <c r="L880" s="3" t="n">
        <v>2.4690337</v>
      </c>
      <c r="N880" s="4" t="n">
        <v>0</v>
      </c>
      <c r="O880" s="4" t="n">
        <v>0.106891473</v>
      </c>
      <c r="P880" s="4" t="n">
        <v>0.13838114</v>
      </c>
      <c r="Q880" s="4" t="n">
        <v>0.1830442</v>
      </c>
      <c r="R880" s="4" t="n">
        <v>0.201771075</v>
      </c>
      <c r="S880" s="4" t="n">
        <v>0.188724837</v>
      </c>
      <c r="T880" s="4" t="n">
        <v>0.181187275</v>
      </c>
    </row>
    <row r="881" customFormat="false" ht="14.25" hidden="false" customHeight="false" outlineLevel="0" collapsed="false">
      <c r="A881" s="1" t="s">
        <v>2491</v>
      </c>
      <c r="C881" s="1" t="s">
        <v>2492</v>
      </c>
      <c r="D881" s="1" t="s">
        <v>2493</v>
      </c>
      <c r="E881" s="7" t="n">
        <f aca="false">HYPERLINK("http://www.ncbi.nlm.nih.gov/entrez/query.fcgi?db=Nucleotide&amp;cmd=search&amp;term="&amp;GF881,GF881)</f>
        <v>0</v>
      </c>
      <c r="F881" s="3" t="n">
        <v>-1.0241159</v>
      </c>
      <c r="G881" s="3" t="n">
        <v>-1.0326996</v>
      </c>
      <c r="H881" s="3" t="n">
        <v>1.4133426</v>
      </c>
      <c r="I881" s="3" t="n">
        <v>2.6689568</v>
      </c>
      <c r="J881" s="3" t="n">
        <v>3.109251</v>
      </c>
      <c r="K881" s="3" t="n">
        <v>2.779264</v>
      </c>
      <c r="L881" s="3" t="n">
        <v>2.2818012</v>
      </c>
      <c r="N881" s="4" t="n">
        <v>0.000492617</v>
      </c>
      <c r="O881" s="4" t="n">
        <v>0</v>
      </c>
      <c r="P881" s="4" t="n">
        <v>0.140377888</v>
      </c>
      <c r="Q881" s="4" t="n">
        <v>0.212437343</v>
      </c>
      <c r="R881" s="4" t="n">
        <v>0.237705742</v>
      </c>
      <c r="S881" s="4" t="n">
        <v>0.218767852</v>
      </c>
      <c r="T881" s="4" t="n">
        <v>0.190218558</v>
      </c>
    </row>
    <row r="882" customFormat="false" ht="14.25" hidden="false" customHeight="false" outlineLevel="0" collapsed="false">
      <c r="A882" s="1" t="s">
        <v>2494</v>
      </c>
      <c r="C882" s="1" t="s">
        <v>2495</v>
      </c>
      <c r="D882" s="1" t="s">
        <v>2496</v>
      </c>
      <c r="E882" s="7" t="n">
        <f aca="false">HYPERLINK("http://www.ncbi.nlm.nih.gov/entrez/query.fcgi?db=Nucleotide&amp;cmd=search&amp;term="&amp;GF882,GF882)</f>
        <v>0</v>
      </c>
      <c r="F882" s="3" t="n">
        <v>-1.0243888</v>
      </c>
      <c r="G882" s="3" t="n">
        <v>1.0741874</v>
      </c>
      <c r="H882" s="3" t="n">
        <v>1.5694042</v>
      </c>
      <c r="I882" s="3" t="n">
        <v>2.5533009</v>
      </c>
      <c r="J882" s="3" t="n">
        <v>2.7267776</v>
      </c>
      <c r="K882" s="3" t="n">
        <v>2.2973585</v>
      </c>
      <c r="L882" s="3" t="n">
        <v>2.5015273</v>
      </c>
      <c r="N882" s="4" t="n">
        <v>0</v>
      </c>
      <c r="O882" s="4" t="n">
        <v>0.111218855</v>
      </c>
      <c r="P882" s="4" t="n">
        <v>0.137464004</v>
      </c>
      <c r="Q882" s="4" t="n">
        <v>0.189607865</v>
      </c>
      <c r="R882" s="4" t="n">
        <v>0.19880166</v>
      </c>
      <c r="S882" s="4" t="n">
        <v>0.176043611</v>
      </c>
      <c r="T882" s="4" t="n">
        <v>0.186864004</v>
      </c>
    </row>
    <row r="883" customFormat="false" ht="14.25" hidden="false" customHeight="false" outlineLevel="0" collapsed="false">
      <c r="A883" s="1" t="s">
        <v>2497</v>
      </c>
      <c r="C883" s="1" t="s">
        <v>2498</v>
      </c>
      <c r="D883" s="1" t="s">
        <v>2499</v>
      </c>
      <c r="E883" s="7" t="n">
        <f aca="false">HYPERLINK("http://www.ncbi.nlm.nih.gov/entrez/query.fcgi?db=Nucleotide&amp;cmd=search&amp;term="&amp;GF883,GF883)</f>
        <v>0</v>
      </c>
      <c r="F883" s="3" t="n">
        <v>-1.0256653</v>
      </c>
      <c r="G883" s="3" t="n">
        <v>1.086655</v>
      </c>
      <c r="H883" s="3" t="n">
        <v>1.3479011</v>
      </c>
      <c r="I883" s="3" t="n">
        <v>1.713048</v>
      </c>
      <c r="J883" s="3" t="n">
        <v>2.0701892</v>
      </c>
      <c r="K883" s="3" t="n">
        <v>2.363975</v>
      </c>
      <c r="L883" s="3" t="n">
        <v>2.486689</v>
      </c>
      <c r="N883" s="4" t="n">
        <v>0</v>
      </c>
      <c r="O883" s="4" t="n">
        <v>0.12264924</v>
      </c>
      <c r="P883" s="4" t="n">
        <v>0.137818169</v>
      </c>
      <c r="Q883" s="4" t="n">
        <v>0.159019968</v>
      </c>
      <c r="R883" s="4" t="n">
        <v>0.179756926</v>
      </c>
      <c r="S883" s="4" t="n">
        <v>0.196815231</v>
      </c>
      <c r="T883" s="4" t="n">
        <v>0.203940466</v>
      </c>
    </row>
    <row r="884" customFormat="false" ht="14.25" hidden="false" customHeight="false" outlineLevel="0" collapsed="false">
      <c r="A884" s="1" t="s">
        <v>2500</v>
      </c>
      <c r="C884" s="1" t="s">
        <v>2501</v>
      </c>
      <c r="D884" s="1" t="s">
        <v>2502</v>
      </c>
      <c r="E884" s="7" t="n">
        <f aca="false">HYPERLINK("http://www.ncbi.nlm.nih.gov/entrez/query.fcgi?db=Nucleotide&amp;cmd=search&amp;term="&amp;GF884,GF884)</f>
        <v>0</v>
      </c>
      <c r="F884" s="3" t="n">
        <v>-1.0257996</v>
      </c>
      <c r="G884" s="3" t="n">
        <v>1.0601964</v>
      </c>
      <c r="H884" s="3" t="n">
        <v>1.2064126</v>
      </c>
      <c r="I884" s="3" t="n">
        <v>1.6836672</v>
      </c>
      <c r="J884" s="3" t="n">
        <v>2.6915607</v>
      </c>
      <c r="K884" s="3" t="n">
        <v>4.4804654</v>
      </c>
      <c r="L884" s="3" t="n">
        <v>5.061096</v>
      </c>
      <c r="N884" s="4" t="n">
        <v>0</v>
      </c>
      <c r="O884" s="4" t="n">
        <v>0.093382474</v>
      </c>
      <c r="P884" s="4" t="n">
        <v>0.099928043</v>
      </c>
      <c r="Q884" s="4" t="n">
        <v>0.121293</v>
      </c>
      <c r="R884" s="4" t="n">
        <v>0.166412736</v>
      </c>
      <c r="S884" s="4" t="n">
        <v>0.24649551</v>
      </c>
      <c r="T884" s="4" t="n">
        <v>0.272488236</v>
      </c>
    </row>
    <row r="885" customFormat="false" ht="14.25" hidden="false" customHeight="false" outlineLevel="0" collapsed="false">
      <c r="A885" s="1" t="s">
        <v>2503</v>
      </c>
      <c r="C885" s="1" t="s">
        <v>2504</v>
      </c>
      <c r="D885" s="1" t="s">
        <v>2505</v>
      </c>
      <c r="E885" s="7" t="n">
        <f aca="false">HYPERLINK("http://www.ncbi.nlm.nih.gov/entrez/query.fcgi?db=Nucleotide&amp;cmd=search&amp;term="&amp;GF885,GF885)</f>
        <v>0</v>
      </c>
      <c r="F885" s="3" t="n">
        <v>-1.0266373</v>
      </c>
      <c r="G885" s="3" t="n">
        <v>1.0445313</v>
      </c>
      <c r="H885" s="3" t="n">
        <v>1.289905</v>
      </c>
      <c r="I885" s="3" t="n">
        <v>1.6598637</v>
      </c>
      <c r="J885" s="3" t="n">
        <v>2.0372603</v>
      </c>
      <c r="K885" s="3" t="n">
        <v>2.6682901</v>
      </c>
      <c r="L885" s="3" t="n">
        <v>2.714101</v>
      </c>
      <c r="N885" s="4" t="n">
        <v>0</v>
      </c>
      <c r="O885" s="4" t="n">
        <v>0.117855644</v>
      </c>
      <c r="P885" s="4" t="n">
        <v>0.131818137</v>
      </c>
      <c r="Q885" s="4" t="n">
        <v>0.152869885</v>
      </c>
      <c r="R885" s="4" t="n">
        <v>0.174344873</v>
      </c>
      <c r="S885" s="4" t="n">
        <v>0.210252342</v>
      </c>
      <c r="T885" s="4" t="n">
        <v>0.212859119</v>
      </c>
    </row>
    <row r="886" customFormat="false" ht="14.25" hidden="false" customHeight="false" outlineLevel="0" collapsed="false">
      <c r="A886" s="1" t="s">
        <v>2506</v>
      </c>
      <c r="C886" s="1" t="s">
        <v>2507</v>
      </c>
      <c r="D886" s="1" t="s">
        <v>2508</v>
      </c>
      <c r="E886" s="7" t="n">
        <f aca="false">HYPERLINK("http://www.ncbi.nlm.nih.gov/entrez/query.fcgi?db=Nucleotide&amp;cmd=search&amp;term="&amp;GF886,GF886)</f>
        <v>0</v>
      </c>
      <c r="F886" s="3" t="n">
        <v>-1.0273393</v>
      </c>
      <c r="G886" s="3" t="n">
        <v>-1.0382874</v>
      </c>
      <c r="H886" s="3" t="n">
        <v>1.0438244</v>
      </c>
      <c r="I886" s="3" t="n">
        <v>1.377939</v>
      </c>
      <c r="J886" s="3" t="n">
        <v>1.7920572</v>
      </c>
      <c r="K886" s="3" t="n">
        <v>2.3312883</v>
      </c>
      <c r="L886" s="3" t="n">
        <v>2.5059795</v>
      </c>
      <c r="N886" s="4" t="n">
        <v>0.0007681</v>
      </c>
      <c r="O886" s="4" t="n">
        <v>0</v>
      </c>
      <c r="P886" s="4" t="n">
        <v>0.146077502</v>
      </c>
      <c r="Q886" s="4" t="n">
        <v>0.169518427</v>
      </c>
      <c r="R886" s="4" t="n">
        <v>0.198572271</v>
      </c>
      <c r="S886" s="4" t="n">
        <v>0.236403828</v>
      </c>
      <c r="T886" s="4" t="n">
        <v>0.248659872</v>
      </c>
    </row>
    <row r="887" customFormat="false" ht="14.25" hidden="false" customHeight="false" outlineLevel="0" collapsed="false">
      <c r="A887" s="1" t="s">
        <v>2509</v>
      </c>
      <c r="C887" s="1" t="s">
        <v>2510</v>
      </c>
      <c r="D887" s="1" t="s">
        <v>2511</v>
      </c>
      <c r="E887" s="7" t="n">
        <f aca="false">HYPERLINK("http://www.ncbi.nlm.nih.gov/entrez/query.fcgi?db=Nucleotide&amp;cmd=search&amp;term="&amp;GF887,GF887)</f>
        <v>0</v>
      </c>
      <c r="F887" s="3" t="n">
        <v>-1.0274738</v>
      </c>
      <c r="G887" s="3" t="n">
        <v>1.0073372</v>
      </c>
      <c r="H887" s="3" t="n">
        <v>1.0840887</v>
      </c>
      <c r="I887" s="3" t="n">
        <v>1.4441341</v>
      </c>
      <c r="J887" s="3" t="n">
        <v>2.1539292</v>
      </c>
      <c r="K887" s="3" t="n">
        <v>2.0872903</v>
      </c>
      <c r="L887" s="3" t="n">
        <v>1.9152458</v>
      </c>
      <c r="N887" s="4" t="n">
        <v>0</v>
      </c>
      <c r="O887" s="4" t="n">
        <v>0.128323638</v>
      </c>
      <c r="P887" s="4" t="n">
        <v>0.133163906</v>
      </c>
      <c r="Q887" s="4" t="n">
        <v>0.155869866</v>
      </c>
      <c r="R887" s="4" t="n">
        <v>0.200632494</v>
      </c>
      <c r="S887" s="4" t="n">
        <v>0.196429968</v>
      </c>
      <c r="T887" s="4" t="n">
        <v>0.185580127</v>
      </c>
    </row>
    <row r="888" customFormat="false" ht="14.25" hidden="false" customHeight="false" outlineLevel="0" collapsed="false">
      <c r="A888" s="1" t="s">
        <v>2512</v>
      </c>
      <c r="F888" s="3" t="n">
        <v>-1.0279684</v>
      </c>
      <c r="G888" s="3" t="n">
        <v>1.0475482</v>
      </c>
      <c r="H888" s="3" t="n">
        <v>1.5473595</v>
      </c>
      <c r="I888" s="3" t="n">
        <v>1.9532048</v>
      </c>
      <c r="J888" s="3" t="n">
        <v>2.0996494</v>
      </c>
      <c r="K888" s="3" t="n">
        <v>2.151429</v>
      </c>
      <c r="L888" s="3" t="n">
        <v>1.7978295</v>
      </c>
      <c r="N888" s="4" t="n">
        <v>0</v>
      </c>
      <c r="O888" s="4" t="n">
        <v>0.123801822</v>
      </c>
      <c r="P888" s="4" t="n">
        <v>0.153614906</v>
      </c>
      <c r="Q888" s="4" t="n">
        <v>0.177823041</v>
      </c>
      <c r="R888" s="4" t="n">
        <v>0.186558268</v>
      </c>
      <c r="S888" s="4" t="n">
        <v>0.189646853</v>
      </c>
      <c r="T888" s="4" t="n">
        <v>0.16855511</v>
      </c>
    </row>
    <row r="889" customFormat="false" ht="14.25" hidden="false" customHeight="false" outlineLevel="0" collapsed="false">
      <c r="A889" s="1" t="s">
        <v>2513</v>
      </c>
      <c r="C889" s="1" t="s">
        <v>2514</v>
      </c>
      <c r="D889" s="1" t="s">
        <v>2515</v>
      </c>
      <c r="E889" s="7" t="n">
        <f aca="false">HYPERLINK("http://www.ncbi.nlm.nih.gov/entrez/query.fcgi?db=Nucleotide&amp;cmd=search&amp;term="&amp;GF889,GF889)</f>
        <v>0</v>
      </c>
      <c r="F889" s="3" t="n">
        <v>-1.0289793</v>
      </c>
      <c r="G889" s="3" t="n">
        <v>1.0073558</v>
      </c>
      <c r="H889" s="3" t="n">
        <v>1.144674</v>
      </c>
      <c r="I889" s="3" t="n">
        <v>1.5257818</v>
      </c>
      <c r="J889" s="3" t="n">
        <v>1.9766338</v>
      </c>
      <c r="K889" s="3" t="n">
        <v>2.553544</v>
      </c>
      <c r="L889" s="3" t="n">
        <v>2.1342428</v>
      </c>
      <c r="N889" s="4" t="n">
        <v>0</v>
      </c>
      <c r="O889" s="4" t="n">
        <v>0.123293884</v>
      </c>
      <c r="P889" s="4" t="n">
        <v>0.131608082</v>
      </c>
      <c r="Q889" s="4" t="n">
        <v>0.154682998</v>
      </c>
      <c r="R889" s="4" t="n">
        <v>0.181980712</v>
      </c>
      <c r="S889" s="4" t="n">
        <v>0.216910867</v>
      </c>
      <c r="T889" s="4" t="n">
        <v>0.191523457</v>
      </c>
    </row>
    <row r="890" customFormat="false" ht="14.25" hidden="false" customHeight="false" outlineLevel="0" collapsed="false">
      <c r="A890" s="1" t="s">
        <v>2516</v>
      </c>
      <c r="C890" s="1" t="s">
        <v>2517</v>
      </c>
      <c r="D890" s="1" t="s">
        <v>2518</v>
      </c>
      <c r="E890" s="7" t="n">
        <f aca="false">HYPERLINK("http://www.ncbi.nlm.nih.gov/entrez/query.fcgi?db=Nucleotide&amp;cmd=search&amp;term="&amp;GF890,GF890)</f>
        <v>0</v>
      </c>
      <c r="F890" s="3" t="n">
        <v>-1.0307194</v>
      </c>
      <c r="G890" s="3" t="n">
        <v>1.0984269</v>
      </c>
      <c r="H890" s="3" t="n">
        <v>1.3647503</v>
      </c>
      <c r="I890" s="3" t="n">
        <v>1.5918242</v>
      </c>
      <c r="J890" s="3" t="n">
        <v>2.1446912</v>
      </c>
      <c r="K890" s="3" t="n">
        <v>2.7309551</v>
      </c>
      <c r="L890" s="3" t="n">
        <v>2.6323388</v>
      </c>
      <c r="N890" s="4" t="n">
        <v>0</v>
      </c>
      <c r="O890" s="4" t="n">
        <v>0.119970134</v>
      </c>
      <c r="P890" s="4" t="n">
        <v>0.134976549</v>
      </c>
      <c r="Q890" s="4" t="n">
        <v>0.147771389</v>
      </c>
      <c r="R890" s="4" t="n">
        <v>0.178923559</v>
      </c>
      <c r="S890" s="4" t="n">
        <v>0.211957531</v>
      </c>
      <c r="T890" s="4" t="n">
        <v>0.206400839</v>
      </c>
    </row>
    <row r="891" customFormat="false" ht="14.25" hidden="false" customHeight="false" outlineLevel="0" collapsed="false">
      <c r="A891" s="1" t="s">
        <v>2519</v>
      </c>
      <c r="C891" s="1" t="s">
        <v>2520</v>
      </c>
      <c r="D891" s="1" t="s">
        <v>2521</v>
      </c>
      <c r="E891" s="7" t="n">
        <f aca="false">HYPERLINK("http://www.ncbi.nlm.nih.gov/entrez/query.fcgi?db=Nucleotide&amp;cmd=search&amp;term="&amp;GF891,GF891)</f>
        <v>0</v>
      </c>
      <c r="F891" s="3" t="n">
        <v>-1.030935</v>
      </c>
      <c r="G891" s="3" t="n">
        <v>1.0413159</v>
      </c>
      <c r="H891" s="3" t="n">
        <v>-1.0775012</v>
      </c>
      <c r="I891" s="3" t="n">
        <v>1.4823669</v>
      </c>
      <c r="J891" s="3" t="n">
        <v>2.1190875</v>
      </c>
      <c r="K891" s="3" t="n">
        <v>1.6321468</v>
      </c>
      <c r="L891" s="3" t="n">
        <v>1.7185688</v>
      </c>
      <c r="N891" s="4" t="n">
        <v>0.003467957</v>
      </c>
      <c r="O891" s="4" t="n">
        <v>0.15779616</v>
      </c>
      <c r="P891" s="4" t="n">
        <v>0</v>
      </c>
      <c r="Q891" s="4" t="n">
        <v>0.190642862</v>
      </c>
      <c r="R891" s="4" t="n">
        <v>0.238061804</v>
      </c>
      <c r="S891" s="4" t="n">
        <v>0.201797526</v>
      </c>
      <c r="T891" s="4" t="n">
        <v>0.208233692</v>
      </c>
    </row>
    <row r="892" customFormat="false" ht="14.25" hidden="false" customHeight="false" outlineLevel="0" collapsed="false">
      <c r="A892" s="1" t="s">
        <v>2522</v>
      </c>
      <c r="C892" s="1" t="s">
        <v>2523</v>
      </c>
      <c r="D892" s="1" t="s">
        <v>2524</v>
      </c>
      <c r="E892" s="7" t="n">
        <f aca="false">HYPERLINK("http://www.ncbi.nlm.nih.gov/entrez/query.fcgi?db=Nucleotide&amp;cmd=search&amp;term="&amp;GF892,GF892)</f>
        <v>0</v>
      </c>
      <c r="F892" s="3" t="n">
        <v>-1.0321785</v>
      </c>
      <c r="G892" s="3" t="n">
        <v>1.038083</v>
      </c>
      <c r="H892" s="3" t="n">
        <v>1.272051</v>
      </c>
      <c r="I892" s="3" t="n">
        <v>1.5975418</v>
      </c>
      <c r="J892" s="3" t="n">
        <v>1.6140852</v>
      </c>
      <c r="K892" s="3" t="n">
        <v>1.9510446</v>
      </c>
      <c r="L892" s="3" t="n">
        <v>3.301116</v>
      </c>
      <c r="N892" s="4" t="n">
        <v>0</v>
      </c>
      <c r="O892" s="4" t="n">
        <v>0.122016998</v>
      </c>
      <c r="P892" s="4" t="n">
        <v>0.135806595</v>
      </c>
      <c r="Q892" s="4" t="n">
        <v>0.154990361</v>
      </c>
      <c r="R892" s="4" t="n">
        <v>0.155965395</v>
      </c>
      <c r="S892" s="4" t="n">
        <v>0.175825096</v>
      </c>
      <c r="T892" s="4" t="n">
        <v>0.255395555</v>
      </c>
    </row>
    <row r="893" customFormat="false" ht="14.25" hidden="false" customHeight="false" outlineLevel="0" collapsed="false">
      <c r="A893" s="1" t="s">
        <v>2525</v>
      </c>
      <c r="C893" s="1" t="s">
        <v>2526</v>
      </c>
      <c r="D893" s="1" t="s">
        <v>2527</v>
      </c>
      <c r="E893" s="7" t="n">
        <f aca="false">HYPERLINK("http://www.ncbi.nlm.nih.gov/entrez/query.fcgi?db=Nucleotide&amp;cmd=search&amp;term="&amp;GF893,GF893)</f>
        <v>0</v>
      </c>
      <c r="F893" s="3" t="n">
        <v>-1.0325252</v>
      </c>
      <c r="G893" s="3" t="n">
        <v>-1.0541481</v>
      </c>
      <c r="H893" s="3" t="n">
        <v>1.4750817</v>
      </c>
      <c r="I893" s="3" t="n">
        <v>2.2847838</v>
      </c>
      <c r="J893" s="3" t="n">
        <v>3.3740478</v>
      </c>
      <c r="K893" s="3" t="n">
        <v>2.6052625</v>
      </c>
      <c r="L893" s="3" t="n">
        <v>2.1018436</v>
      </c>
      <c r="N893" s="4" t="n">
        <v>0.001262033</v>
      </c>
      <c r="O893" s="4" t="n">
        <v>0</v>
      </c>
      <c r="P893" s="4" t="n">
        <v>0.14761999</v>
      </c>
      <c r="Q893" s="4" t="n">
        <v>0.194878731</v>
      </c>
      <c r="R893" s="4" t="n">
        <v>0.258454267</v>
      </c>
      <c r="S893" s="4" t="n">
        <v>0.21358366</v>
      </c>
      <c r="T893" s="4" t="n">
        <v>0.184201318</v>
      </c>
    </row>
    <row r="894" customFormat="false" ht="14.25" hidden="false" customHeight="false" outlineLevel="0" collapsed="false">
      <c r="A894" s="1" t="s">
        <v>2528</v>
      </c>
      <c r="C894" s="1" t="s">
        <v>2529</v>
      </c>
      <c r="D894" s="1" t="s">
        <v>2530</v>
      </c>
      <c r="E894" s="7" t="n">
        <f aca="false">HYPERLINK("http://www.ncbi.nlm.nih.gov/entrez/query.fcgi?db=Nucleotide&amp;cmd=search&amp;term="&amp;GF894,GF894)</f>
        <v>0</v>
      </c>
      <c r="F894" s="3" t="n">
        <v>-1.0333937</v>
      </c>
      <c r="G894" s="3" t="n">
        <v>-1.0840987</v>
      </c>
      <c r="H894" s="3" t="n">
        <v>1.1892512</v>
      </c>
      <c r="I894" s="3" t="n">
        <v>1.8893282</v>
      </c>
      <c r="J894" s="3" t="n">
        <v>2.1782088</v>
      </c>
      <c r="K894" s="3" t="n">
        <v>2.1267912</v>
      </c>
      <c r="L894" s="3" t="n">
        <v>2.4349203</v>
      </c>
      <c r="N894" s="4" t="n">
        <v>0.003316285</v>
      </c>
      <c r="O894" s="4" t="n">
        <v>0</v>
      </c>
      <c r="P894" s="4" t="n">
        <v>0.148685073</v>
      </c>
      <c r="Q894" s="4" t="n">
        <v>0.19447257</v>
      </c>
      <c r="R894" s="4" t="n">
        <v>0.213366376</v>
      </c>
      <c r="S894" s="4" t="n">
        <v>0.210003485</v>
      </c>
      <c r="T894" s="4" t="n">
        <v>0.230156211</v>
      </c>
    </row>
    <row r="895" customFormat="false" ht="14.25" hidden="false" customHeight="false" outlineLevel="0" collapsed="false">
      <c r="A895" s="1" t="s">
        <v>2531</v>
      </c>
      <c r="C895" s="1" t="s">
        <v>2532</v>
      </c>
      <c r="D895" s="1" t="s">
        <v>2533</v>
      </c>
      <c r="E895" s="7" t="n">
        <f aca="false">HYPERLINK("http://www.ncbi.nlm.nih.gov/entrez/query.fcgi?db=Nucleotide&amp;cmd=search&amp;term="&amp;GF895,GF895)</f>
        <v>0</v>
      </c>
      <c r="F895" s="3" t="n">
        <v>-1.033939</v>
      </c>
      <c r="G895" s="3" t="n">
        <v>1.0281715</v>
      </c>
      <c r="H895" s="3" t="n">
        <v>1.9235755</v>
      </c>
      <c r="I895" s="3" t="n">
        <v>2.2817395</v>
      </c>
      <c r="J895" s="3" t="n">
        <v>2.1356554</v>
      </c>
      <c r="K895" s="3" t="n">
        <v>1.8461473</v>
      </c>
      <c r="L895" s="3" t="n">
        <v>2.8615448</v>
      </c>
      <c r="N895" s="4" t="n">
        <v>0</v>
      </c>
      <c r="O895" s="4" t="n">
        <v>0.112804032</v>
      </c>
      <c r="P895" s="4" t="n">
        <v>0.161785491</v>
      </c>
      <c r="Q895" s="4" t="n">
        <v>0.181378207</v>
      </c>
      <c r="R895" s="4" t="n">
        <v>0.17338694</v>
      </c>
      <c r="S895" s="4" t="n">
        <v>0.157549922</v>
      </c>
      <c r="T895" s="4" t="n">
        <v>0.213095409</v>
      </c>
    </row>
    <row r="896" customFormat="false" ht="14.25" hidden="false" customHeight="false" outlineLevel="0" collapsed="false">
      <c r="A896" s="1" t="s">
        <v>2534</v>
      </c>
      <c r="C896" s="1" t="s">
        <v>2535</v>
      </c>
      <c r="D896" s="1" t="s">
        <v>2536</v>
      </c>
      <c r="E896" s="7" t="n">
        <f aca="false">HYPERLINK("http://www.ncbi.nlm.nih.gov/entrez/query.fcgi?db=Nucleotide&amp;cmd=search&amp;term="&amp;GF896,GF896)</f>
        <v>0</v>
      </c>
      <c r="F896" s="3" t="n">
        <v>-1.0364572</v>
      </c>
      <c r="G896" s="3" t="n">
        <v>1.0388497</v>
      </c>
      <c r="H896" s="3" t="n">
        <v>1.1984069</v>
      </c>
      <c r="I896" s="3" t="n">
        <v>1.541208</v>
      </c>
      <c r="J896" s="3" t="n">
        <v>1.8628906</v>
      </c>
      <c r="K896" s="3" t="n">
        <v>2.1504152</v>
      </c>
      <c r="L896" s="3" t="n">
        <v>2.5275571</v>
      </c>
      <c r="N896" s="4" t="n">
        <v>0</v>
      </c>
      <c r="O896" s="4" t="n">
        <v>0.125486639</v>
      </c>
      <c r="P896" s="4" t="n">
        <v>0.135134511</v>
      </c>
      <c r="Q896" s="4" t="n">
        <v>0.155862509</v>
      </c>
      <c r="R896" s="4" t="n">
        <v>0.175313545</v>
      </c>
      <c r="S896" s="4" t="n">
        <v>0.192699164</v>
      </c>
      <c r="T896" s="4" t="n">
        <v>0.215503632</v>
      </c>
    </row>
    <row r="897" customFormat="false" ht="14.25" hidden="false" customHeight="false" outlineLevel="0" collapsed="false">
      <c r="A897" s="1" t="s">
        <v>2537</v>
      </c>
      <c r="C897" s="1" t="s">
        <v>2538</v>
      </c>
      <c r="D897" s="1" t="s">
        <v>2539</v>
      </c>
      <c r="E897" s="7" t="n">
        <f aca="false">HYPERLINK("http://www.ncbi.nlm.nih.gov/entrez/query.fcgi?db=Nucleotide&amp;cmd=search&amp;term="&amp;GF897,GF897)</f>
        <v>0</v>
      </c>
      <c r="F897" s="3" t="n">
        <v>-1.0364908</v>
      </c>
      <c r="G897" s="3" t="n">
        <v>1.0081578</v>
      </c>
      <c r="H897" s="3" t="n">
        <v>1.781909</v>
      </c>
      <c r="I897" s="3" t="n">
        <v>2.129074</v>
      </c>
      <c r="J897" s="3" t="n">
        <v>2.0758693</v>
      </c>
      <c r="K897" s="3" t="n">
        <v>2.288372</v>
      </c>
      <c r="L897" s="3" t="n">
        <v>3.3644686</v>
      </c>
      <c r="N897" s="4" t="n">
        <v>0</v>
      </c>
      <c r="O897" s="4" t="n">
        <v>0.108372861</v>
      </c>
      <c r="P897" s="4" t="n">
        <v>0.149384128</v>
      </c>
      <c r="Q897" s="4" t="n">
        <v>0.167784974</v>
      </c>
      <c r="R897" s="4" t="n">
        <v>0.164964957</v>
      </c>
      <c r="S897" s="4" t="n">
        <v>0.176228274</v>
      </c>
      <c r="T897" s="4" t="n">
        <v>0.233264806</v>
      </c>
    </row>
    <row r="898" customFormat="false" ht="14.25" hidden="false" customHeight="false" outlineLevel="0" collapsed="false">
      <c r="A898" s="1" t="s">
        <v>2540</v>
      </c>
      <c r="C898" s="1" t="s">
        <v>2541</v>
      </c>
      <c r="D898" s="1" t="s">
        <v>2542</v>
      </c>
      <c r="E898" s="7" t="n">
        <f aca="false">HYPERLINK("http://www.ncbi.nlm.nih.gov/entrez/query.fcgi?db=Nucleotide&amp;cmd=search&amp;term="&amp;GF898,GF898)</f>
        <v>0</v>
      </c>
      <c r="F898" s="3" t="n">
        <v>-1.0366402</v>
      </c>
      <c r="G898" s="3" t="n">
        <v>-1.0305579</v>
      </c>
      <c r="H898" s="3" t="n">
        <v>1.1296043</v>
      </c>
      <c r="I898" s="3" t="n">
        <v>2.6037095</v>
      </c>
      <c r="J898" s="3" t="n">
        <v>2.5951455</v>
      </c>
      <c r="K898" s="3" t="n">
        <v>2.0245469</v>
      </c>
      <c r="L898" s="3" t="n">
        <v>1.637309</v>
      </c>
      <c r="N898" s="4" t="n">
        <v>0</v>
      </c>
      <c r="O898" s="4" t="n">
        <v>0.000400689</v>
      </c>
      <c r="P898" s="4" t="n">
        <v>0.142707628</v>
      </c>
      <c r="Q898" s="4" t="n">
        <v>0.239818576</v>
      </c>
      <c r="R898" s="4" t="n">
        <v>0.239254398</v>
      </c>
      <c r="S898" s="4" t="n">
        <v>0.201664563</v>
      </c>
      <c r="T898" s="4" t="n">
        <v>0.176154145</v>
      </c>
    </row>
    <row r="899" customFormat="false" ht="14.25" hidden="false" customHeight="false" outlineLevel="0" collapsed="false">
      <c r="A899" s="1" t="s">
        <v>2543</v>
      </c>
      <c r="C899" s="1" t="s">
        <v>2544</v>
      </c>
      <c r="D899" s="1" t="s">
        <v>2545</v>
      </c>
      <c r="E899" s="7" t="n">
        <f aca="false">HYPERLINK("http://www.ncbi.nlm.nih.gov/entrez/query.fcgi?db=Nucleotide&amp;cmd=search&amp;term="&amp;GF899,GF899)</f>
        <v>0</v>
      </c>
      <c r="F899" s="3" t="n">
        <v>-1.0367532</v>
      </c>
      <c r="G899" s="3" t="n">
        <v>1.040473</v>
      </c>
      <c r="H899" s="3" t="n">
        <v>1.3610736</v>
      </c>
      <c r="I899" s="3" t="n">
        <v>1.909624</v>
      </c>
      <c r="J899" s="3" t="n">
        <v>2.4614089</v>
      </c>
      <c r="K899" s="3" t="n">
        <v>1.9649402</v>
      </c>
      <c r="L899" s="3" t="n">
        <v>1.747197</v>
      </c>
      <c r="N899" s="4" t="n">
        <v>0</v>
      </c>
      <c r="O899" s="4" t="n">
        <v>0.124345817</v>
      </c>
      <c r="P899" s="4" t="n">
        <v>0.14353744</v>
      </c>
      <c r="Q899" s="4" t="n">
        <v>0.176374474</v>
      </c>
      <c r="R899" s="4" t="n">
        <v>0.20940513</v>
      </c>
      <c r="S899" s="4" t="n">
        <v>0.179685783</v>
      </c>
      <c r="T899" s="4" t="n">
        <v>0.166651355</v>
      </c>
    </row>
    <row r="900" customFormat="false" ht="14.25" hidden="false" customHeight="false" outlineLevel="0" collapsed="false">
      <c r="A900" s="1" t="s">
        <v>2546</v>
      </c>
      <c r="C900" s="1" t="s">
        <v>2547</v>
      </c>
      <c r="D900" s="1" t="s">
        <v>2548</v>
      </c>
      <c r="E900" s="7" t="n">
        <f aca="false">HYPERLINK("http://www.ncbi.nlm.nih.gov/entrez/query.fcgi?db=Nucleotide&amp;cmd=search&amp;term="&amp;GF900,GF900)</f>
        <v>0</v>
      </c>
      <c r="F900" s="3" t="n">
        <v>-1.0369657</v>
      </c>
      <c r="G900" s="3" t="n">
        <v>1.1365114</v>
      </c>
      <c r="H900" s="3" t="n">
        <v>1.4174874</v>
      </c>
      <c r="I900" s="3" t="n">
        <v>1.5846891</v>
      </c>
      <c r="J900" s="3" t="n">
        <v>1.712192</v>
      </c>
      <c r="K900" s="3" t="n">
        <v>2.2418268</v>
      </c>
      <c r="L900" s="3" t="n">
        <v>1.5785854</v>
      </c>
      <c r="N900" s="4" t="n">
        <v>0</v>
      </c>
      <c r="O900" s="4" t="n">
        <v>0.136756138</v>
      </c>
      <c r="P900" s="4" t="n">
        <v>0.154435272</v>
      </c>
      <c r="Q900" s="4" t="n">
        <v>0.164955676</v>
      </c>
      <c r="R900" s="4" t="n">
        <v>0.172978215</v>
      </c>
      <c r="S900" s="4" t="n">
        <v>0.20630307</v>
      </c>
      <c r="T900" s="4" t="n">
        <v>0.164571629</v>
      </c>
    </row>
    <row r="901" customFormat="false" ht="14.25" hidden="false" customHeight="false" outlineLevel="0" collapsed="false">
      <c r="A901" s="1" t="s">
        <v>2549</v>
      </c>
      <c r="C901" s="1" t="s">
        <v>2550</v>
      </c>
      <c r="D901" s="1" t="s">
        <v>2551</v>
      </c>
      <c r="E901" s="7" t="n">
        <f aca="false">HYPERLINK("http://www.ncbi.nlm.nih.gov/entrez/query.fcgi?db=Nucleotide&amp;cmd=search&amp;term="&amp;GF901,GF901)</f>
        <v>0</v>
      </c>
      <c r="F901" s="3" t="n">
        <v>-1.0385613</v>
      </c>
      <c r="G901" s="3" t="n">
        <v>1.0899658</v>
      </c>
      <c r="H901" s="3" t="n">
        <v>1.7342553</v>
      </c>
      <c r="I901" s="3" t="n">
        <v>2.0349991</v>
      </c>
      <c r="J901" s="3" t="n">
        <v>2.7894864</v>
      </c>
      <c r="K901" s="3" t="n">
        <v>3.7388203</v>
      </c>
      <c r="L901" s="3" t="n">
        <v>3.5356972</v>
      </c>
      <c r="N901" s="4" t="n">
        <v>0</v>
      </c>
      <c r="O901" s="4" t="n">
        <v>0.100617734</v>
      </c>
      <c r="P901" s="4" t="n">
        <v>0.131073982</v>
      </c>
      <c r="Q901" s="4" t="n">
        <v>0.145290461</v>
      </c>
      <c r="R901" s="4" t="n">
        <v>0.180955876</v>
      </c>
      <c r="S901" s="4" t="n">
        <v>0.225831896</v>
      </c>
      <c r="T901" s="4" t="n">
        <v>0.216230052</v>
      </c>
    </row>
    <row r="902" customFormat="false" ht="14.25" hidden="false" customHeight="false" outlineLevel="0" collapsed="false">
      <c r="A902" s="1" t="s">
        <v>2552</v>
      </c>
      <c r="C902" s="1" t="s">
        <v>2553</v>
      </c>
      <c r="D902" s="1" t="s">
        <v>2554</v>
      </c>
      <c r="E902" s="7" t="n">
        <f aca="false">HYPERLINK("http://www.ncbi.nlm.nih.gov/entrez/query.fcgi?db=Nucleotide&amp;cmd=search&amp;term="&amp;GF902,GF902)</f>
        <v>0</v>
      </c>
      <c r="F902" s="3" t="n">
        <v>-1.0400947</v>
      </c>
      <c r="G902" s="3" t="n">
        <v>1.1502391</v>
      </c>
      <c r="H902" s="3" t="n">
        <v>1.2004367</v>
      </c>
      <c r="I902" s="3" t="n">
        <v>1.7694925</v>
      </c>
      <c r="J902" s="3" t="n">
        <v>2.039942</v>
      </c>
      <c r="K902" s="3" t="n">
        <v>2.087235</v>
      </c>
      <c r="L902" s="3" t="n">
        <v>1.4594419</v>
      </c>
      <c r="N902" s="4" t="n">
        <v>0</v>
      </c>
      <c r="O902" s="4" t="n">
        <v>0.137347776</v>
      </c>
      <c r="P902" s="4" t="n">
        <v>0.140495483</v>
      </c>
      <c r="Q902" s="4" t="n">
        <v>0.176178879</v>
      </c>
      <c r="R902" s="4" t="n">
        <v>0.193137773</v>
      </c>
      <c r="S902" s="4" t="n">
        <v>0.196103343</v>
      </c>
      <c r="T902" s="4" t="n">
        <v>0.156736746</v>
      </c>
    </row>
    <row r="903" customFormat="false" ht="14.25" hidden="false" customHeight="false" outlineLevel="0" collapsed="false">
      <c r="A903" s="1" t="s">
        <v>2555</v>
      </c>
      <c r="C903" s="1" t="s">
        <v>2556</v>
      </c>
      <c r="D903" s="1" t="s">
        <v>2557</v>
      </c>
      <c r="E903" s="7" t="n">
        <f aca="false">HYPERLINK("http://www.ncbi.nlm.nih.gov/entrez/query.fcgi?db=Nucleotide&amp;cmd=search&amp;term="&amp;GF903,GF903)</f>
        <v>0</v>
      </c>
      <c r="F903" s="3" t="n">
        <v>-1.0401175</v>
      </c>
      <c r="G903" s="3" t="n">
        <v>-1.0167354</v>
      </c>
      <c r="H903" s="3" t="n">
        <v>1.6491096</v>
      </c>
      <c r="I903" s="3" t="n">
        <v>2.6085315</v>
      </c>
      <c r="J903" s="3" t="n">
        <v>1.9794712</v>
      </c>
      <c r="K903" s="3" t="n">
        <v>2.4379625</v>
      </c>
      <c r="L903" s="3" t="n">
        <v>3.2206912</v>
      </c>
      <c r="N903" s="4" t="n">
        <v>0</v>
      </c>
      <c r="O903" s="4" t="n">
        <v>0.001365798</v>
      </c>
      <c r="P903" s="4" t="n">
        <v>0.157083448</v>
      </c>
      <c r="Q903" s="4" t="n">
        <v>0.213125313</v>
      </c>
      <c r="R903" s="4" t="n">
        <v>0.176380569</v>
      </c>
      <c r="S903" s="4" t="n">
        <v>0.203162016</v>
      </c>
      <c r="T903" s="4" t="n">
        <v>0.248882857</v>
      </c>
    </row>
    <row r="904" customFormat="false" ht="14.25" hidden="false" customHeight="false" outlineLevel="0" collapsed="false">
      <c r="A904" s="1" t="s">
        <v>2558</v>
      </c>
      <c r="C904" s="1" t="s">
        <v>2559</v>
      </c>
      <c r="D904" s="1" t="s">
        <v>2560</v>
      </c>
      <c r="E904" s="7" t="n">
        <f aca="false">HYPERLINK("http://www.ncbi.nlm.nih.gov/entrez/query.fcgi?db=Nucleotide&amp;cmd=search&amp;term="&amp;GF904,GF904)</f>
        <v>0</v>
      </c>
      <c r="F904" s="3" t="n">
        <v>-1.0408198</v>
      </c>
      <c r="G904" s="3" t="n">
        <v>-1.0334333</v>
      </c>
      <c r="H904" s="3" t="n">
        <v>1.0912216</v>
      </c>
      <c r="I904" s="3" t="n">
        <v>2.0731857</v>
      </c>
      <c r="J904" s="3" t="n">
        <v>2.5552495</v>
      </c>
      <c r="K904" s="3" t="n">
        <v>2.2737925</v>
      </c>
      <c r="L904" s="3" t="n">
        <v>1.8384725</v>
      </c>
      <c r="N904" s="4" t="n">
        <v>0</v>
      </c>
      <c r="O904" s="4" t="n">
        <v>0.000491012</v>
      </c>
      <c r="P904" s="4" t="n">
        <v>0.141725964</v>
      </c>
      <c r="Q904" s="4" t="n">
        <v>0.207001342</v>
      </c>
      <c r="R904" s="4" t="n">
        <v>0.239046197</v>
      </c>
      <c r="S904" s="4" t="n">
        <v>0.220336539</v>
      </c>
      <c r="T904" s="4" t="n">
        <v>0.191398946</v>
      </c>
    </row>
    <row r="905" customFormat="false" ht="14.25" hidden="false" customHeight="false" outlineLevel="0" collapsed="false">
      <c r="A905" s="1" t="s">
        <v>2561</v>
      </c>
      <c r="C905" s="1" t="s">
        <v>2562</v>
      </c>
      <c r="D905" s="1" t="s">
        <v>2563</v>
      </c>
      <c r="E905" s="7" t="n">
        <f aca="false">HYPERLINK("http://www.ncbi.nlm.nih.gov/entrez/query.fcgi?db=Nucleotide&amp;cmd=search&amp;term="&amp;GF905,GF905)</f>
        <v>0</v>
      </c>
      <c r="F905" s="3" t="n">
        <v>-1.0417682</v>
      </c>
      <c r="G905" s="3" t="n">
        <v>1.0424861</v>
      </c>
      <c r="H905" s="3" t="n">
        <v>1.4658852</v>
      </c>
      <c r="I905" s="3" t="n">
        <v>2.3194478</v>
      </c>
      <c r="J905" s="3" t="n">
        <v>2.7185094</v>
      </c>
      <c r="K905" s="3" t="n">
        <v>3.6739032</v>
      </c>
      <c r="L905" s="3" t="n">
        <v>2.4345179</v>
      </c>
      <c r="N905" s="4" t="n">
        <v>0</v>
      </c>
      <c r="O905" s="4" t="n">
        <v>0.1047082</v>
      </c>
      <c r="P905" s="4" t="n">
        <v>0.125978809</v>
      </c>
      <c r="Q905" s="4" t="n">
        <v>0.168859855</v>
      </c>
      <c r="R905" s="4" t="n">
        <v>0.188907803</v>
      </c>
      <c r="S905" s="4" t="n">
        <v>0.236904617</v>
      </c>
      <c r="T905" s="4" t="n">
        <v>0.174640715</v>
      </c>
    </row>
    <row r="906" customFormat="false" ht="14.25" hidden="false" customHeight="false" outlineLevel="0" collapsed="false">
      <c r="A906" s="1" t="s">
        <v>2564</v>
      </c>
      <c r="C906" s="1" t="s">
        <v>2565</v>
      </c>
      <c r="D906" s="1" t="s">
        <v>2566</v>
      </c>
      <c r="E906" s="7" t="n">
        <f aca="false">HYPERLINK("http://www.ncbi.nlm.nih.gov/entrez/query.fcgi?db=Nucleotide&amp;cmd=search&amp;term="&amp;GF906,GF906)</f>
        <v>0</v>
      </c>
      <c r="F906" s="3" t="n">
        <v>-1.0429623</v>
      </c>
      <c r="G906" s="3" t="n">
        <v>-1.0021162</v>
      </c>
      <c r="H906" s="3" t="n">
        <v>1.2601448</v>
      </c>
      <c r="I906" s="3" t="n">
        <v>2.5417</v>
      </c>
      <c r="J906" s="3" t="n">
        <v>3.452587</v>
      </c>
      <c r="K906" s="3" t="n">
        <v>4.4165783</v>
      </c>
      <c r="L906" s="3" t="n">
        <v>3.8129842</v>
      </c>
      <c r="N906" s="4" t="n">
        <v>0</v>
      </c>
      <c r="O906" s="4" t="n">
        <v>0.001969469</v>
      </c>
      <c r="P906" s="4" t="n">
        <v>0.111048494</v>
      </c>
      <c r="Q906" s="4" t="n">
        <v>0.172841006</v>
      </c>
      <c r="R906" s="4" t="n">
        <v>0.216761078</v>
      </c>
      <c r="S906" s="4" t="n">
        <v>0.26324167</v>
      </c>
      <c r="T906" s="4" t="n">
        <v>0.234138284</v>
      </c>
    </row>
    <row r="907" customFormat="false" ht="14.25" hidden="false" customHeight="false" outlineLevel="0" collapsed="false">
      <c r="A907" s="1" t="s">
        <v>2567</v>
      </c>
      <c r="C907" s="1" t="s">
        <v>2568</v>
      </c>
      <c r="D907" s="1" t="s">
        <v>2569</v>
      </c>
      <c r="E907" s="7" t="n">
        <f aca="false">HYPERLINK("http://www.ncbi.nlm.nih.gov/entrez/query.fcgi?db=Nucleotide&amp;cmd=search&amp;term="&amp;GF907,GF907)</f>
        <v>0</v>
      </c>
      <c r="F907" s="3" t="n">
        <v>-1.0435092</v>
      </c>
      <c r="G907" s="3" t="n">
        <v>-1.123275</v>
      </c>
      <c r="H907" s="3" t="n">
        <v>1.0313061</v>
      </c>
      <c r="I907" s="3" t="n">
        <v>1.4177086</v>
      </c>
      <c r="J907" s="3" t="n">
        <v>1.7396345</v>
      </c>
      <c r="K907" s="3" t="n">
        <v>2.5590155</v>
      </c>
      <c r="L907" s="3" t="n">
        <v>2.964771</v>
      </c>
      <c r="N907" s="4" t="n">
        <v>0.005176714</v>
      </c>
      <c r="O907" s="4" t="n">
        <v>0</v>
      </c>
      <c r="P907" s="4" t="n">
        <v>0.13982999</v>
      </c>
      <c r="Q907" s="4" t="n">
        <v>0.164907096</v>
      </c>
      <c r="R907" s="4" t="n">
        <v>0.18579974</v>
      </c>
      <c r="S907" s="4" t="n">
        <v>0.238976683</v>
      </c>
      <c r="T907" s="4" t="n">
        <v>0.265309777</v>
      </c>
    </row>
    <row r="908" customFormat="false" ht="14.25" hidden="false" customHeight="false" outlineLevel="0" collapsed="false">
      <c r="A908" s="1" t="s">
        <v>2570</v>
      </c>
      <c r="C908" s="1" t="s">
        <v>2571</v>
      </c>
      <c r="D908" s="1" t="s">
        <v>2572</v>
      </c>
      <c r="E908" s="7" t="n">
        <f aca="false">HYPERLINK("http://www.ncbi.nlm.nih.gov/entrez/query.fcgi?db=Nucleotide&amp;cmd=search&amp;term="&amp;GF908,GF908)</f>
        <v>0</v>
      </c>
      <c r="F908" s="3" t="n">
        <v>-1.0435696</v>
      </c>
      <c r="G908" s="3" t="n">
        <v>-1.1204578</v>
      </c>
      <c r="H908" s="3" t="n">
        <v>1.312519</v>
      </c>
      <c r="I908" s="3" t="n">
        <v>2.3242855</v>
      </c>
      <c r="J908" s="3" t="n">
        <v>2.297527</v>
      </c>
      <c r="K908" s="3" t="n">
        <v>3.0365703</v>
      </c>
      <c r="L908" s="3" t="n">
        <v>3.3306122</v>
      </c>
      <c r="N908" s="4" t="n">
        <v>0.004276154</v>
      </c>
      <c r="O908" s="4" t="n">
        <v>0</v>
      </c>
      <c r="P908" s="4" t="n">
        <v>0.135310527</v>
      </c>
      <c r="Q908" s="4" t="n">
        <v>0.191580138</v>
      </c>
      <c r="R908" s="4" t="n">
        <v>0.190091958</v>
      </c>
      <c r="S908" s="4" t="n">
        <v>0.23119401</v>
      </c>
      <c r="T908" s="4" t="n">
        <v>0.247547213</v>
      </c>
    </row>
    <row r="909" customFormat="false" ht="14.25" hidden="false" customHeight="false" outlineLevel="0" collapsed="false">
      <c r="A909" s="1" t="s">
        <v>2573</v>
      </c>
      <c r="C909" s="1" t="s">
        <v>2574</v>
      </c>
      <c r="D909" s="1" t="s">
        <v>2575</v>
      </c>
      <c r="E909" s="7" t="n">
        <f aca="false">HYPERLINK("http://www.ncbi.nlm.nih.gov/entrez/query.fcgi?db=Nucleotide&amp;cmd=search&amp;term="&amp;GF909,GF909)</f>
        <v>0</v>
      </c>
      <c r="F909" s="3" t="n">
        <v>-1.0451343</v>
      </c>
      <c r="G909" s="3" t="n">
        <v>-1.0101098</v>
      </c>
      <c r="H909" s="3" t="n">
        <v>1.1365994</v>
      </c>
      <c r="I909" s="3" t="n">
        <v>1.4457961</v>
      </c>
      <c r="J909" s="3" t="n">
        <v>2.1342835</v>
      </c>
      <c r="K909" s="3" t="n">
        <v>2.287141</v>
      </c>
      <c r="L909" s="3" t="n">
        <v>2.5237823</v>
      </c>
      <c r="N909" s="4" t="n">
        <v>0</v>
      </c>
      <c r="O909" s="4" t="n">
        <v>0.002368393</v>
      </c>
      <c r="P909" s="4" t="n">
        <v>0.147531085</v>
      </c>
      <c r="Q909" s="4" t="n">
        <v>0.168439286</v>
      </c>
      <c r="R909" s="4" t="n">
        <v>0.214995514</v>
      </c>
      <c r="S909" s="4" t="n">
        <v>0.225331896</v>
      </c>
      <c r="T909" s="4" t="n">
        <v>0.241333825</v>
      </c>
    </row>
    <row r="910" customFormat="false" ht="14.25" hidden="false" customHeight="false" outlineLevel="0" collapsed="false">
      <c r="A910" s="1" t="s">
        <v>2576</v>
      </c>
      <c r="F910" s="3" t="n">
        <v>-1.0451864</v>
      </c>
      <c r="G910" s="3" t="n">
        <v>-1.0429047</v>
      </c>
      <c r="H910" s="3" t="n">
        <v>1.3522316</v>
      </c>
      <c r="I910" s="3" t="n">
        <v>3.2014759</v>
      </c>
      <c r="J910" s="3" t="n">
        <v>4.648284</v>
      </c>
      <c r="K910" s="3" t="n">
        <v>3.1880655</v>
      </c>
      <c r="L910" s="3" t="n">
        <v>2.550092</v>
      </c>
      <c r="N910" s="4" t="n">
        <v>0</v>
      </c>
      <c r="O910" s="4" t="n">
        <v>0.000113133</v>
      </c>
      <c r="P910" s="4" t="n">
        <v>0.118870234</v>
      </c>
      <c r="Q910" s="4" t="n">
        <v>0.210560588</v>
      </c>
      <c r="R910" s="4" t="n">
        <v>0.282297105</v>
      </c>
      <c r="S910" s="4" t="n">
        <v>0.209895665</v>
      </c>
      <c r="T910" s="4" t="n">
        <v>0.178263276</v>
      </c>
    </row>
    <row r="911" customFormat="false" ht="14.25" hidden="false" customHeight="false" outlineLevel="0" collapsed="false">
      <c r="A911" s="1" t="s">
        <v>2577</v>
      </c>
      <c r="F911" s="3" t="n">
        <v>-1.046665</v>
      </c>
      <c r="G911" s="3" t="n">
        <v>1.0670205</v>
      </c>
      <c r="H911" s="3" t="n">
        <v>1.1220387</v>
      </c>
      <c r="I911" s="3" t="n">
        <v>1.6797429</v>
      </c>
      <c r="J911" s="3" t="n">
        <v>1.7248768</v>
      </c>
      <c r="K911" s="3" t="n">
        <v>2.463126</v>
      </c>
      <c r="L911" s="3" t="n">
        <v>3.6984065</v>
      </c>
      <c r="N911" s="4" t="n">
        <v>0</v>
      </c>
      <c r="O911" s="4" t="n">
        <v>0.117197776</v>
      </c>
      <c r="P911" s="4" t="n">
        <v>0.120248377</v>
      </c>
      <c r="Q911" s="4" t="n">
        <v>0.15117147</v>
      </c>
      <c r="R911" s="4" t="n">
        <v>0.153674014</v>
      </c>
      <c r="S911" s="4" t="n">
        <v>0.194607807</v>
      </c>
      <c r="T911" s="4" t="n">
        <v>0.263100555</v>
      </c>
    </row>
    <row r="912" customFormat="false" ht="14.25" hidden="false" customHeight="false" outlineLevel="0" collapsed="false">
      <c r="A912" s="1" t="s">
        <v>2578</v>
      </c>
      <c r="F912" s="3" t="n">
        <v>-1.0486276</v>
      </c>
      <c r="G912" s="3" t="n">
        <v>-1.1038873</v>
      </c>
      <c r="H912" s="3" t="n">
        <v>1.2985814</v>
      </c>
      <c r="I912" s="3" t="n">
        <v>3.4841783</v>
      </c>
      <c r="J912" s="3" t="n">
        <v>4.0066557</v>
      </c>
      <c r="K912" s="3" t="n">
        <v>2.2445996</v>
      </c>
      <c r="L912" s="3" t="n">
        <v>3.3892057</v>
      </c>
      <c r="N912" s="4" t="n">
        <v>0.002763273</v>
      </c>
      <c r="O912" s="4" t="n">
        <v>0</v>
      </c>
      <c r="P912" s="4" t="n">
        <v>0.120135948</v>
      </c>
      <c r="Q912" s="4" t="n">
        <v>0.229427176</v>
      </c>
      <c r="R912" s="4" t="n">
        <v>0.255553767</v>
      </c>
      <c r="S912" s="4" t="n">
        <v>0.167441785</v>
      </c>
      <c r="T912" s="4" t="n">
        <v>0.224678051</v>
      </c>
    </row>
    <row r="913" customFormat="false" ht="14.25" hidden="false" customHeight="false" outlineLevel="0" collapsed="false">
      <c r="A913" s="1" t="s">
        <v>2579</v>
      </c>
      <c r="C913" s="1" t="s">
        <v>2580</v>
      </c>
      <c r="D913" s="1" t="s">
        <v>2581</v>
      </c>
      <c r="E913" s="7" t="n">
        <f aca="false">HYPERLINK("http://www.ncbi.nlm.nih.gov/entrez/query.fcgi?db=Nucleotide&amp;cmd=search&amp;term="&amp;GF913,GF913)</f>
        <v>0</v>
      </c>
      <c r="F913" s="3" t="n">
        <v>-1.0489861</v>
      </c>
      <c r="G913" s="3" t="n">
        <v>-1.0372077</v>
      </c>
      <c r="H913" s="3" t="n">
        <v>1.4528681</v>
      </c>
      <c r="I913" s="3" t="n">
        <v>2.00023</v>
      </c>
      <c r="J913" s="3" t="n">
        <v>2.3634875</v>
      </c>
      <c r="K913" s="3" t="n">
        <v>3.5276291</v>
      </c>
      <c r="L913" s="3" t="n">
        <v>2.8692863</v>
      </c>
      <c r="N913" s="4" t="n">
        <v>0</v>
      </c>
      <c r="O913" s="4" t="n">
        <v>0.000674199</v>
      </c>
      <c r="P913" s="4" t="n">
        <v>0.143206877</v>
      </c>
      <c r="Q913" s="4" t="n">
        <v>0.174538035</v>
      </c>
      <c r="R913" s="4" t="n">
        <v>0.195331002</v>
      </c>
      <c r="S913" s="4" t="n">
        <v>0.261966812</v>
      </c>
      <c r="T913" s="4" t="n">
        <v>0.224283075</v>
      </c>
    </row>
    <row r="914" customFormat="false" ht="14.25" hidden="false" customHeight="false" outlineLevel="0" collapsed="false">
      <c r="A914" s="1" t="s">
        <v>2582</v>
      </c>
      <c r="C914" s="1" t="s">
        <v>2583</v>
      </c>
      <c r="D914" s="1" t="s">
        <v>2584</v>
      </c>
      <c r="E914" s="7" t="n">
        <f aca="false">HYPERLINK("http://www.ncbi.nlm.nih.gov/entrez/query.fcgi?db=Nucleotide&amp;cmd=search&amp;term="&amp;GF914,GF914)</f>
        <v>0</v>
      </c>
      <c r="F914" s="3" t="n">
        <v>-1.0497394</v>
      </c>
      <c r="G914" s="3" t="n">
        <v>1.0449028</v>
      </c>
      <c r="H914" s="3" t="n">
        <v>1.7387953</v>
      </c>
      <c r="I914" s="3" t="n">
        <v>2.6550922</v>
      </c>
      <c r="J914" s="3" t="n">
        <v>2.9444685</v>
      </c>
      <c r="K914" s="3" t="n">
        <v>2.7710857</v>
      </c>
      <c r="L914" s="3" t="n">
        <v>2.8618116</v>
      </c>
      <c r="N914" s="4" t="n">
        <v>0</v>
      </c>
      <c r="O914" s="4" t="n">
        <v>0.103110225</v>
      </c>
      <c r="P914" s="4" t="n">
        <v>0.137267568</v>
      </c>
      <c r="Q914" s="4" t="n">
        <v>0.182372922</v>
      </c>
      <c r="R914" s="4" t="n">
        <v>0.196617673</v>
      </c>
      <c r="S914" s="4" t="n">
        <v>0.188082783</v>
      </c>
      <c r="T914" s="4" t="n">
        <v>0.192548829</v>
      </c>
    </row>
    <row r="915" customFormat="false" ht="14.25" hidden="false" customHeight="false" outlineLevel="0" collapsed="false">
      <c r="A915" s="1" t="s">
        <v>2585</v>
      </c>
      <c r="C915" s="1" t="s">
        <v>2586</v>
      </c>
      <c r="D915" s="1" t="s">
        <v>2587</v>
      </c>
      <c r="E915" s="7" t="n">
        <f aca="false">HYPERLINK("http://www.ncbi.nlm.nih.gov/entrez/query.fcgi?db=Nucleotide&amp;cmd=search&amp;term="&amp;GF915,GF915)</f>
        <v>0</v>
      </c>
      <c r="F915" s="3" t="n">
        <v>-1.0502912</v>
      </c>
      <c r="G915" s="3" t="n">
        <v>1.0080693</v>
      </c>
      <c r="H915" s="3" t="n">
        <v>1.6244498</v>
      </c>
      <c r="I915" s="3" t="n">
        <v>2.100138</v>
      </c>
      <c r="J915" s="3" t="n">
        <v>1.6200382</v>
      </c>
      <c r="K915" s="3" t="n">
        <v>1.795948</v>
      </c>
      <c r="L915" s="3" t="n">
        <v>2.601903</v>
      </c>
      <c r="N915" s="4" t="n">
        <v>0</v>
      </c>
      <c r="O915" s="4" t="n">
        <v>0.120708719</v>
      </c>
      <c r="P915" s="4" t="n">
        <v>0.156855205</v>
      </c>
      <c r="Q915" s="4" t="n">
        <v>0.184751054</v>
      </c>
      <c r="R915" s="4" t="n">
        <v>0.156596495</v>
      </c>
      <c r="S915" s="4" t="n">
        <v>0.166912398</v>
      </c>
      <c r="T915" s="4" t="n">
        <v>0.214176128</v>
      </c>
    </row>
    <row r="916" customFormat="false" ht="14.25" hidden="false" customHeight="false" outlineLevel="0" collapsed="false">
      <c r="A916" s="1" t="s">
        <v>2588</v>
      </c>
      <c r="C916" s="1" t="s">
        <v>2589</v>
      </c>
      <c r="D916" s="1" t="s">
        <v>2590</v>
      </c>
      <c r="E916" s="7" t="n">
        <f aca="false">HYPERLINK("http://www.ncbi.nlm.nih.gov/entrez/query.fcgi?db=Nucleotide&amp;cmd=search&amp;term="&amp;GF916,GF916)</f>
        <v>0</v>
      </c>
      <c r="F916" s="3" t="n">
        <v>-1.0506783</v>
      </c>
      <c r="G916" s="3" t="n">
        <v>1.0309435</v>
      </c>
      <c r="H916" s="3" t="n">
        <v>1.5878674</v>
      </c>
      <c r="I916" s="3" t="n">
        <v>1.7719026</v>
      </c>
      <c r="J916" s="3" t="n">
        <v>2.3190937</v>
      </c>
      <c r="K916" s="3" t="n">
        <v>2.941488</v>
      </c>
      <c r="L916" s="3" t="n">
        <v>2.3873723</v>
      </c>
      <c r="N916" s="4" t="n">
        <v>0</v>
      </c>
      <c r="O916" s="4" t="n">
        <v>0.113484796</v>
      </c>
      <c r="P916" s="4" t="n">
        <v>0.143846889</v>
      </c>
      <c r="Q916" s="4" t="n">
        <v>0.153880026</v>
      </c>
      <c r="R916" s="4" t="n">
        <v>0.183711512</v>
      </c>
      <c r="S916" s="4" t="n">
        <v>0.217642887</v>
      </c>
      <c r="T916" s="4" t="n">
        <v>0.18743389</v>
      </c>
    </row>
    <row r="917" customFormat="false" ht="14.25" hidden="false" customHeight="false" outlineLevel="0" collapsed="false">
      <c r="A917" s="1" t="s">
        <v>2591</v>
      </c>
      <c r="C917" s="1" t="s">
        <v>2592</v>
      </c>
      <c r="D917" s="1" t="s">
        <v>2593</v>
      </c>
      <c r="E917" s="7" t="n">
        <f aca="false">HYPERLINK("http://www.ncbi.nlm.nih.gov/entrez/query.fcgi?db=Nucleotide&amp;cmd=search&amp;term="&amp;GF917,GF917)</f>
        <v>0</v>
      </c>
      <c r="F917" s="3" t="n">
        <v>-1.0510802</v>
      </c>
      <c r="G917" s="3" t="n">
        <v>-1.0691909</v>
      </c>
      <c r="H917" s="3" t="n">
        <v>1.0801637</v>
      </c>
      <c r="I917" s="3" t="n">
        <v>1.2630169</v>
      </c>
      <c r="J917" s="3" t="n">
        <v>2.032316</v>
      </c>
      <c r="K917" s="3" t="n">
        <v>2.5225897</v>
      </c>
      <c r="L917" s="3" t="n">
        <v>2.4465837</v>
      </c>
      <c r="N917" s="4" t="n">
        <v>0.001231289</v>
      </c>
      <c r="O917" s="4" t="n">
        <v>0</v>
      </c>
      <c r="P917" s="4" t="n">
        <v>0.146127765</v>
      </c>
      <c r="Q917" s="4" t="n">
        <v>0.158559371</v>
      </c>
      <c r="R917" s="4" t="n">
        <v>0.210861563</v>
      </c>
      <c r="S917" s="4" t="n">
        <v>0.244193709</v>
      </c>
      <c r="T917" s="4" t="n">
        <v>0.239026303</v>
      </c>
    </row>
    <row r="918" customFormat="false" ht="14.25" hidden="false" customHeight="false" outlineLevel="0" collapsed="false">
      <c r="A918" s="1" t="s">
        <v>2594</v>
      </c>
      <c r="C918" s="1" t="s">
        <v>2595</v>
      </c>
      <c r="D918" s="1" t="s">
        <v>2596</v>
      </c>
      <c r="E918" s="7" t="n">
        <f aca="false">HYPERLINK("http://www.ncbi.nlm.nih.gov/entrez/query.fcgi?db=Nucleotide&amp;cmd=search&amp;term="&amp;GF918,GF918)</f>
        <v>0</v>
      </c>
      <c r="F918" s="3" t="n">
        <v>-1.0516326</v>
      </c>
      <c r="G918" s="3" t="n">
        <v>1.0122132</v>
      </c>
      <c r="H918" s="3" t="n">
        <v>1.3297919</v>
      </c>
      <c r="I918" s="3" t="n">
        <v>1.3888946</v>
      </c>
      <c r="J918" s="3" t="n">
        <v>3.3231218</v>
      </c>
      <c r="K918" s="3" t="n">
        <v>2.4304352</v>
      </c>
      <c r="L918" s="3" t="n">
        <v>1.9400576</v>
      </c>
      <c r="N918" s="4" t="n">
        <v>0</v>
      </c>
      <c r="O918" s="4" t="n">
        <v>0.116375873</v>
      </c>
      <c r="P918" s="4" t="n">
        <v>0.13428346</v>
      </c>
      <c r="Q918" s="4" t="n">
        <v>0.137616136</v>
      </c>
      <c r="R918" s="4" t="n">
        <v>0.246683092</v>
      </c>
      <c r="S918" s="4" t="n">
        <v>0.196346394</v>
      </c>
      <c r="T918" s="4" t="n">
        <v>0.168695045</v>
      </c>
    </row>
    <row r="919" customFormat="false" ht="14.25" hidden="false" customHeight="false" outlineLevel="0" collapsed="false">
      <c r="A919" s="1" t="s">
        <v>2597</v>
      </c>
      <c r="C919" s="1" t="s">
        <v>2598</v>
      </c>
      <c r="D919" s="1" t="s">
        <v>2599</v>
      </c>
      <c r="E919" s="7" t="n">
        <f aca="false">HYPERLINK("http://www.ncbi.nlm.nih.gov/entrez/query.fcgi?db=Nucleotide&amp;cmd=search&amp;term="&amp;GF919,GF919)</f>
        <v>0</v>
      </c>
      <c r="F919" s="3" t="n">
        <v>-1.0518302</v>
      </c>
      <c r="G919" s="3" t="n">
        <v>-1.0749766</v>
      </c>
      <c r="H919" s="3" t="n">
        <v>1.1719116</v>
      </c>
      <c r="I919" s="3" t="n">
        <v>1.7530311</v>
      </c>
      <c r="J919" s="3" t="n">
        <v>1.864226</v>
      </c>
      <c r="K919" s="3" t="n">
        <v>1.7832086</v>
      </c>
      <c r="L919" s="3" t="n">
        <v>2.187251</v>
      </c>
      <c r="N919" s="4" t="n">
        <v>0.001634903</v>
      </c>
      <c r="O919" s="4" t="n">
        <v>0</v>
      </c>
      <c r="P919" s="4" t="n">
        <v>0.158704798</v>
      </c>
      <c r="Q919" s="4" t="n">
        <v>0.1997511</v>
      </c>
      <c r="R919" s="4" t="n">
        <v>0.207605146</v>
      </c>
      <c r="S919" s="4" t="n">
        <v>0.201882632</v>
      </c>
      <c r="T919" s="4" t="n">
        <v>0.230421421</v>
      </c>
    </row>
    <row r="920" customFormat="false" ht="14.25" hidden="false" customHeight="false" outlineLevel="0" collapsed="false">
      <c r="A920" s="1" t="s">
        <v>2600</v>
      </c>
      <c r="C920" s="1" t="s">
        <v>2601</v>
      </c>
      <c r="D920" s="1" t="s">
        <v>2602</v>
      </c>
      <c r="E920" s="7" t="n">
        <f aca="false">HYPERLINK("http://www.ncbi.nlm.nih.gov/entrez/query.fcgi?db=Nucleotide&amp;cmd=search&amp;term="&amp;GF920,GF920)</f>
        <v>0</v>
      </c>
      <c r="F920" s="3" t="n">
        <v>-1.0523378</v>
      </c>
      <c r="G920" s="3" t="n">
        <v>1.0020798</v>
      </c>
      <c r="H920" s="3" t="n">
        <v>1.5180022</v>
      </c>
      <c r="I920" s="3" t="n">
        <v>1.887497</v>
      </c>
      <c r="J920" s="3" t="n">
        <v>1.3635005</v>
      </c>
      <c r="K920" s="3" t="n">
        <v>1.9516599</v>
      </c>
      <c r="L920" s="3" t="n">
        <v>4.8012643</v>
      </c>
      <c r="N920" s="4" t="n">
        <v>0</v>
      </c>
      <c r="O920" s="4" t="n">
        <v>0.109056921</v>
      </c>
      <c r="P920" s="4" t="n">
        <v>0.1364442</v>
      </c>
      <c r="Q920" s="4" t="n">
        <v>0.156058501</v>
      </c>
      <c r="R920" s="4" t="n">
        <v>0.128242615</v>
      </c>
      <c r="S920" s="4" t="n">
        <v>0.159464531</v>
      </c>
      <c r="T920" s="4" t="n">
        <v>0.310733232</v>
      </c>
    </row>
    <row r="921" customFormat="false" ht="14.25" hidden="false" customHeight="false" outlineLevel="0" collapsed="false">
      <c r="A921" s="1" t="s">
        <v>2603</v>
      </c>
      <c r="C921" s="1" t="s">
        <v>2604</v>
      </c>
      <c r="D921" s="1" t="s">
        <v>2605</v>
      </c>
      <c r="E921" s="7" t="n">
        <f aca="false">HYPERLINK("http://www.ncbi.nlm.nih.gov/entrez/query.fcgi?db=Nucleotide&amp;cmd=search&amp;term="&amp;GF921,GF921)</f>
        <v>0</v>
      </c>
      <c r="F921" s="3" t="n">
        <v>-1.052923</v>
      </c>
      <c r="G921" s="3" t="n">
        <v>-1.034477</v>
      </c>
      <c r="H921" s="3" t="n">
        <v>1.0708461</v>
      </c>
      <c r="I921" s="3" t="n">
        <v>1.7696422</v>
      </c>
      <c r="J921" s="3" t="n">
        <v>1.8927308</v>
      </c>
      <c r="K921" s="3" t="n">
        <v>1.9425536</v>
      </c>
      <c r="L921" s="3" t="n">
        <v>2.2354841</v>
      </c>
      <c r="N921" s="4" t="n">
        <v>0</v>
      </c>
      <c r="O921" s="4" t="n">
        <v>0.001299534</v>
      </c>
      <c r="P921" s="4" t="n">
        <v>0.149621076</v>
      </c>
      <c r="Q921" s="4" t="n">
        <v>0.198851769</v>
      </c>
      <c r="R921" s="4" t="n">
        <v>0.20752345</v>
      </c>
      <c r="S921" s="4" t="n">
        <v>0.211033502</v>
      </c>
      <c r="T921" s="4" t="n">
        <v>0.231670669</v>
      </c>
    </row>
    <row r="922" customFormat="false" ht="14.25" hidden="false" customHeight="false" outlineLevel="0" collapsed="false">
      <c r="A922" s="1" t="s">
        <v>2606</v>
      </c>
      <c r="C922" s="1" t="s">
        <v>2583</v>
      </c>
      <c r="D922" s="1" t="s">
        <v>2607</v>
      </c>
      <c r="E922" s="7" t="n">
        <f aca="false">HYPERLINK("http://www.ncbi.nlm.nih.gov/entrez/query.fcgi?db=Nucleotide&amp;cmd=search&amp;term="&amp;GF922,GF922)</f>
        <v>0</v>
      </c>
      <c r="F922" s="3" t="n">
        <v>-1.0531256</v>
      </c>
      <c r="G922" s="3" t="n">
        <v>1.1438307</v>
      </c>
      <c r="H922" s="3" t="n">
        <v>1.5629058</v>
      </c>
      <c r="I922" s="3" t="n">
        <v>1.8534338</v>
      </c>
      <c r="J922" s="3" t="n">
        <v>1.7812412</v>
      </c>
      <c r="K922" s="3" t="n">
        <v>1.764204</v>
      </c>
      <c r="L922" s="3" t="n">
        <v>2.2271402</v>
      </c>
      <c r="N922" s="4" t="n">
        <v>0</v>
      </c>
      <c r="O922" s="4" t="n">
        <v>0.131937367</v>
      </c>
      <c r="P922" s="4" t="n">
        <v>0.157104762</v>
      </c>
      <c r="Q922" s="4" t="n">
        <v>0.174552309</v>
      </c>
      <c r="R922" s="4" t="n">
        <v>0.17021681</v>
      </c>
      <c r="S922" s="4" t="n">
        <v>0.169193648</v>
      </c>
      <c r="T922" s="4" t="n">
        <v>0.196995104</v>
      </c>
    </row>
    <row r="923" customFormat="false" ht="14.25" hidden="false" customHeight="false" outlineLevel="0" collapsed="false">
      <c r="A923" s="1" t="s">
        <v>2608</v>
      </c>
      <c r="C923" s="1" t="s">
        <v>2609</v>
      </c>
      <c r="D923" s="1" t="s">
        <v>2610</v>
      </c>
      <c r="E923" s="7" t="n">
        <f aca="false">HYPERLINK("http://www.ncbi.nlm.nih.gov/entrez/query.fcgi?db=Nucleotide&amp;cmd=search&amp;term="&amp;GF923,GF923)</f>
        <v>0</v>
      </c>
      <c r="F923" s="3" t="n">
        <v>-1.0546031</v>
      </c>
      <c r="G923" s="3" t="n">
        <v>-1.0560682</v>
      </c>
      <c r="H923" s="3" t="n">
        <v>1.0516355</v>
      </c>
      <c r="I923" s="3" t="n">
        <v>1.6742611</v>
      </c>
      <c r="J923" s="3" t="n">
        <v>2.7645612</v>
      </c>
      <c r="K923" s="3" t="n">
        <v>2.4144638</v>
      </c>
      <c r="L923" s="3" t="n">
        <v>2.2948115</v>
      </c>
      <c r="N923" s="9" t="n">
        <v>9.46E-005</v>
      </c>
      <c r="O923" s="4" t="n">
        <v>0</v>
      </c>
      <c r="P923" s="4" t="n">
        <v>0.136143033</v>
      </c>
      <c r="Q923" s="4" t="n">
        <v>0.176360326</v>
      </c>
      <c r="R923" s="4" t="n">
        <v>0.246786146</v>
      </c>
      <c r="S923" s="4" t="n">
        <v>0.224172284</v>
      </c>
      <c r="T923" s="4" t="n">
        <v>0.216443576</v>
      </c>
    </row>
    <row r="924" customFormat="false" ht="14.25" hidden="false" customHeight="false" outlineLevel="0" collapsed="false">
      <c r="A924" s="1" t="s">
        <v>2611</v>
      </c>
      <c r="C924" s="1" t="s">
        <v>2612</v>
      </c>
      <c r="D924" s="1" t="s">
        <v>2613</v>
      </c>
      <c r="E924" s="7" t="n">
        <f aca="false">HYPERLINK("http://www.ncbi.nlm.nih.gov/entrez/query.fcgi?db=Nucleotide&amp;cmd=search&amp;term="&amp;GF924,GF924)</f>
        <v>0</v>
      </c>
      <c r="F924" s="3" t="n">
        <v>-1.0551345</v>
      </c>
      <c r="G924" s="3" t="n">
        <v>1.0478716</v>
      </c>
      <c r="H924" s="3" t="n">
        <v>2.2434812</v>
      </c>
      <c r="I924" s="3" t="n">
        <v>2.9816697</v>
      </c>
      <c r="J924" s="3" t="n">
        <v>3.0399423</v>
      </c>
      <c r="K924" s="3" t="n">
        <v>2.5604131</v>
      </c>
      <c r="L924" s="3" t="n">
        <v>2.3582048</v>
      </c>
      <c r="N924" s="4" t="n">
        <v>0</v>
      </c>
      <c r="O924" s="4" t="n">
        <v>0.102274402</v>
      </c>
      <c r="P924" s="4" t="n">
        <v>0.160419861</v>
      </c>
      <c r="Q924" s="4" t="n">
        <v>0.196319798</v>
      </c>
      <c r="R924" s="4" t="n">
        <v>0.199153739</v>
      </c>
      <c r="S924" s="4" t="n">
        <v>0.175833045</v>
      </c>
      <c r="T924" s="4" t="n">
        <v>0.165999154</v>
      </c>
    </row>
    <row r="925" customFormat="false" ht="14.25" hidden="false" customHeight="false" outlineLevel="0" collapsed="false">
      <c r="A925" s="1" t="s">
        <v>2614</v>
      </c>
      <c r="C925" s="1" t="s">
        <v>2615</v>
      </c>
      <c r="D925" s="1" t="s">
        <v>2616</v>
      </c>
      <c r="E925" s="7" t="n">
        <f aca="false">HYPERLINK("http://www.ncbi.nlm.nih.gov/entrez/query.fcgi?db=Nucleotide&amp;cmd=search&amp;term="&amp;GF925,GF925)</f>
        <v>0</v>
      </c>
      <c r="F925" s="3" t="n">
        <v>-1.0583478</v>
      </c>
      <c r="G925" s="3" t="n">
        <v>-1.096772</v>
      </c>
      <c r="H925" s="3" t="n">
        <v>1.1404098</v>
      </c>
      <c r="I925" s="3" t="n">
        <v>2.376087</v>
      </c>
      <c r="J925" s="3" t="n">
        <v>3.8500996</v>
      </c>
      <c r="K925" s="3" t="n">
        <v>3.7332363</v>
      </c>
      <c r="L925" s="3" t="n">
        <v>2.3048408</v>
      </c>
      <c r="N925" s="4" t="n">
        <v>0.002030131</v>
      </c>
      <c r="O925" s="4" t="n">
        <v>0</v>
      </c>
      <c r="P925" s="4" t="n">
        <v>0.118200814</v>
      </c>
      <c r="Q925" s="4" t="n">
        <v>0.183487439</v>
      </c>
      <c r="R925" s="4" t="n">
        <v>0.261366442</v>
      </c>
      <c r="S925" s="4" t="n">
        <v>0.255192006</v>
      </c>
      <c r="T925" s="4" t="n">
        <v>0.179723168</v>
      </c>
    </row>
    <row r="926" customFormat="false" ht="14.25" hidden="false" customHeight="false" outlineLevel="0" collapsed="false">
      <c r="A926" s="1" t="s">
        <v>2617</v>
      </c>
      <c r="C926" s="1" t="s">
        <v>2618</v>
      </c>
      <c r="D926" s="1" t="s">
        <v>2619</v>
      </c>
      <c r="E926" s="7" t="n">
        <f aca="false">HYPERLINK("http://www.ncbi.nlm.nih.gov/entrez/query.fcgi?db=Nucleotide&amp;cmd=search&amp;term="&amp;GF926,GF926)</f>
        <v>0</v>
      </c>
      <c r="F926" s="3" t="n">
        <v>-1.0594496</v>
      </c>
      <c r="G926" s="3" t="n">
        <v>-1.0074078</v>
      </c>
      <c r="H926" s="3" t="n">
        <v>1.7086791</v>
      </c>
      <c r="I926" s="3" t="n">
        <v>2.9869623</v>
      </c>
      <c r="J926" s="3" t="n">
        <v>2.673122</v>
      </c>
      <c r="K926" s="3" t="n">
        <v>2.5864215</v>
      </c>
      <c r="L926" s="3" t="n">
        <v>3.591305</v>
      </c>
      <c r="N926" s="4" t="n">
        <v>0</v>
      </c>
      <c r="O926" s="4" t="n">
        <v>0.002754149</v>
      </c>
      <c r="P926" s="4" t="n">
        <v>0.146494548</v>
      </c>
      <c r="Q926" s="4" t="n">
        <v>0.214143685</v>
      </c>
      <c r="R926" s="4" t="n">
        <v>0.19753467</v>
      </c>
      <c r="S926" s="4" t="n">
        <v>0.192946317</v>
      </c>
      <c r="T926" s="4" t="n">
        <v>0.246126631</v>
      </c>
    </row>
    <row r="927" customFormat="false" ht="14.25" hidden="false" customHeight="false" outlineLevel="0" collapsed="false">
      <c r="A927" s="1" t="s">
        <v>2620</v>
      </c>
      <c r="C927" s="1" t="s">
        <v>2621</v>
      </c>
      <c r="D927" s="1" t="s">
        <v>2622</v>
      </c>
      <c r="E927" s="7" t="n">
        <f aca="false">HYPERLINK("http://www.ncbi.nlm.nih.gov/entrez/query.fcgi?db=Nucleotide&amp;cmd=search&amp;term="&amp;GF927,GF927)</f>
        <v>0</v>
      </c>
      <c r="F927" s="3" t="n">
        <v>-1.0613492</v>
      </c>
      <c r="G927" s="3" t="n">
        <v>-1.0920645</v>
      </c>
      <c r="H927" s="3" t="n">
        <v>1.5550541</v>
      </c>
      <c r="I927" s="3" t="n">
        <v>1.0648468</v>
      </c>
      <c r="J927" s="3" t="n">
        <v>1.6671873</v>
      </c>
      <c r="K927" s="3" t="n">
        <v>3.7271214</v>
      </c>
      <c r="L927" s="3" t="n">
        <v>4.595841</v>
      </c>
      <c r="N927" s="4" t="n">
        <v>0.001696876</v>
      </c>
      <c r="O927" s="4" t="n">
        <v>0</v>
      </c>
      <c r="P927" s="4" t="n">
        <v>0.146240853</v>
      </c>
      <c r="Q927" s="4" t="n">
        <v>0.119159205</v>
      </c>
      <c r="R927" s="4" t="n">
        <v>0.152435684</v>
      </c>
      <c r="S927" s="4" t="n">
        <v>0.266237355</v>
      </c>
      <c r="T927" s="4" t="n">
        <v>0.314230027</v>
      </c>
    </row>
    <row r="928" customFormat="false" ht="14.25" hidden="false" customHeight="false" outlineLevel="0" collapsed="false">
      <c r="A928" s="1" t="s">
        <v>2623</v>
      </c>
      <c r="C928" s="1" t="s">
        <v>2624</v>
      </c>
      <c r="D928" s="1" t="s">
        <v>2625</v>
      </c>
      <c r="E928" s="7" t="n">
        <f aca="false">HYPERLINK("http://www.ncbi.nlm.nih.gov/entrez/query.fcgi?db=Nucleotide&amp;cmd=search&amp;term="&amp;GF928,GF928)</f>
        <v>0</v>
      </c>
      <c r="F928" s="3" t="n">
        <v>-1.0614579</v>
      </c>
      <c r="G928" s="3" t="n">
        <v>1.0513616</v>
      </c>
      <c r="H928" s="3" t="n">
        <v>1.4569069</v>
      </c>
      <c r="I928" s="3" t="n">
        <v>1.9473634</v>
      </c>
      <c r="J928" s="3" t="n">
        <v>2.3323429</v>
      </c>
      <c r="K928" s="3" t="n">
        <v>2.6416593</v>
      </c>
      <c r="L928" s="3" t="n">
        <v>2.8396769</v>
      </c>
      <c r="N928" s="4" t="n">
        <v>0</v>
      </c>
      <c r="O928" s="4" t="n">
        <v>0.113360494</v>
      </c>
      <c r="P928" s="4" t="n">
        <v>0.135119482</v>
      </c>
      <c r="Q928" s="4" t="n">
        <v>0.161434267</v>
      </c>
      <c r="R928" s="4" t="n">
        <v>0.182089825</v>
      </c>
      <c r="S928" s="4" t="n">
        <v>0.198685782</v>
      </c>
      <c r="T928" s="4" t="n">
        <v>0.20931015</v>
      </c>
    </row>
    <row r="929" customFormat="false" ht="14.25" hidden="false" customHeight="false" outlineLevel="0" collapsed="false">
      <c r="A929" s="1" t="s">
        <v>2626</v>
      </c>
      <c r="C929" s="1" t="s">
        <v>2627</v>
      </c>
      <c r="D929" s="1" t="s">
        <v>2628</v>
      </c>
      <c r="E929" s="7" t="n">
        <f aca="false">HYPERLINK("http://www.ncbi.nlm.nih.gov/entrez/query.fcgi?db=Nucleotide&amp;cmd=search&amp;term="&amp;GF929,GF929)</f>
        <v>0</v>
      </c>
      <c r="F929" s="3" t="n">
        <v>-1.0618572</v>
      </c>
      <c r="G929" s="3" t="n">
        <v>1.0556605</v>
      </c>
      <c r="H929" s="3" t="n">
        <v>1.0369424</v>
      </c>
      <c r="I929" s="3" t="n">
        <v>2.2660348</v>
      </c>
      <c r="J929" s="3" t="n">
        <v>2.0087953</v>
      </c>
      <c r="K929" s="3" t="n">
        <v>1.8541151</v>
      </c>
      <c r="L929" s="3" t="n">
        <v>1.5009714</v>
      </c>
      <c r="N929" s="4" t="n">
        <v>0</v>
      </c>
      <c r="O929" s="4" t="n">
        <v>0.131574629</v>
      </c>
      <c r="P929" s="4" t="n">
        <v>0.130411556</v>
      </c>
      <c r="Q929" s="4" t="n">
        <v>0.206782761</v>
      </c>
      <c r="R929" s="4" t="n">
        <v>0.19079886</v>
      </c>
      <c r="S929" s="4" t="n">
        <v>0.181187611</v>
      </c>
      <c r="T929" s="4" t="n">
        <v>0.159244583</v>
      </c>
    </row>
    <row r="930" customFormat="false" ht="14.25" hidden="false" customHeight="false" outlineLevel="0" collapsed="false">
      <c r="A930" s="1" t="s">
        <v>2629</v>
      </c>
      <c r="C930" s="1" t="s">
        <v>2630</v>
      </c>
      <c r="D930" s="1" t="s">
        <v>2631</v>
      </c>
      <c r="E930" s="7" t="n">
        <f aca="false">HYPERLINK("http://www.ncbi.nlm.nih.gov/entrez/query.fcgi?db=Nucleotide&amp;cmd=search&amp;term="&amp;GF930,GF930)</f>
        <v>0</v>
      </c>
      <c r="F930" s="3" t="n">
        <v>-1.0618727</v>
      </c>
      <c r="G930" s="3" t="n">
        <v>1.1110275</v>
      </c>
      <c r="H930" s="3" t="n">
        <v>1.3060827</v>
      </c>
      <c r="I930" s="3" t="n">
        <v>1.8825986</v>
      </c>
      <c r="J930" s="3" t="n">
        <v>2.1806393</v>
      </c>
      <c r="K930" s="3" t="n">
        <v>3.0986555</v>
      </c>
      <c r="L930" s="3" t="n">
        <v>4.518205</v>
      </c>
      <c r="N930" s="4" t="n">
        <v>0</v>
      </c>
      <c r="O930" s="4" t="n">
        <v>0.106158539</v>
      </c>
      <c r="P930" s="4" t="n">
        <v>0.115688096</v>
      </c>
      <c r="Q930" s="4" t="n">
        <v>0.143854178</v>
      </c>
      <c r="R930" s="4" t="n">
        <v>0.158415162</v>
      </c>
      <c r="S930" s="4" t="n">
        <v>0.203265477</v>
      </c>
      <c r="T930" s="4" t="n">
        <v>0.272618548</v>
      </c>
    </row>
    <row r="931" customFormat="false" ht="14.25" hidden="false" customHeight="false" outlineLevel="0" collapsed="false">
      <c r="A931" s="1" t="s">
        <v>2632</v>
      </c>
      <c r="C931" s="1" t="s">
        <v>2633</v>
      </c>
      <c r="D931" s="1" t="s">
        <v>2634</v>
      </c>
      <c r="E931" s="7" t="n">
        <f aca="false">HYPERLINK("http://www.ncbi.nlm.nih.gov/entrez/query.fcgi?db=Nucleotide&amp;cmd=search&amp;term="&amp;GF931,GF931)</f>
        <v>0</v>
      </c>
      <c r="F931" s="3" t="n">
        <v>-1.0620594</v>
      </c>
      <c r="G931" s="3" t="n">
        <v>-1.1631558</v>
      </c>
      <c r="H931" s="3" t="n">
        <v>1.4607884</v>
      </c>
      <c r="I931" s="3" t="n">
        <v>2.4132655</v>
      </c>
      <c r="J931" s="3" t="n">
        <v>2.6164894</v>
      </c>
      <c r="K931" s="3" t="n">
        <v>2.307655</v>
      </c>
      <c r="L931" s="3" t="n">
        <v>2.656739</v>
      </c>
      <c r="N931" s="4" t="n">
        <v>0.005819565</v>
      </c>
      <c r="O931" s="4" t="n">
        <v>0</v>
      </c>
      <c r="P931" s="4" t="n">
        <v>0.151046079</v>
      </c>
      <c r="Q931" s="4" t="n">
        <v>0.205874963</v>
      </c>
      <c r="R931" s="4" t="n">
        <v>0.217573449</v>
      </c>
      <c r="S931" s="4" t="n">
        <v>0.199795546</v>
      </c>
      <c r="T931" s="4" t="n">
        <v>0.219890398</v>
      </c>
    </row>
    <row r="932" customFormat="false" ht="14.25" hidden="false" customHeight="false" outlineLevel="0" collapsed="false">
      <c r="A932" s="1" t="s">
        <v>2635</v>
      </c>
      <c r="C932" s="1" t="s">
        <v>2636</v>
      </c>
      <c r="D932" s="1" t="s">
        <v>2637</v>
      </c>
      <c r="E932" s="7" t="n">
        <f aca="false">HYPERLINK("http://www.ncbi.nlm.nih.gov/entrez/query.fcgi?db=Nucleotide&amp;cmd=search&amp;term="&amp;GF932,GF932)</f>
        <v>0</v>
      </c>
      <c r="F932" s="3" t="n">
        <v>-1.0641894</v>
      </c>
      <c r="G932" s="3" t="n">
        <v>-1.0104376</v>
      </c>
      <c r="H932" s="3" t="n">
        <v>1.282574</v>
      </c>
      <c r="I932" s="3" t="n">
        <v>1.9064921</v>
      </c>
      <c r="J932" s="3" t="n">
        <v>1.7377807</v>
      </c>
      <c r="K932" s="3" t="n">
        <v>2.0375445</v>
      </c>
      <c r="L932" s="3" t="n">
        <v>2.3268206</v>
      </c>
      <c r="N932" s="4" t="n">
        <v>0</v>
      </c>
      <c r="O932" s="4" t="n">
        <v>0.003665084</v>
      </c>
      <c r="P932" s="4" t="n">
        <v>0.160014843</v>
      </c>
      <c r="Q932" s="4" t="n">
        <v>0.202556906</v>
      </c>
      <c r="R932" s="4" t="n">
        <v>0.191053263</v>
      </c>
      <c r="S932" s="4" t="n">
        <v>0.211492758</v>
      </c>
      <c r="T932" s="4" t="n">
        <v>0.231217145</v>
      </c>
    </row>
    <row r="933" customFormat="false" ht="14.25" hidden="false" customHeight="false" outlineLevel="0" collapsed="false">
      <c r="A933" s="1" t="s">
        <v>2638</v>
      </c>
      <c r="C933" s="1" t="s">
        <v>2639</v>
      </c>
      <c r="D933" s="1" t="s">
        <v>2640</v>
      </c>
      <c r="E933" s="7" t="n">
        <f aca="false">HYPERLINK("http://www.ncbi.nlm.nih.gov/entrez/query.fcgi?db=Nucleotide&amp;cmd=search&amp;term="&amp;GF933,GF933)</f>
        <v>0</v>
      </c>
      <c r="F933" s="3" t="n">
        <v>-1.064347</v>
      </c>
      <c r="G933" s="3" t="n">
        <v>-1.028505</v>
      </c>
      <c r="H933" s="3" t="n">
        <v>2.039441</v>
      </c>
      <c r="I933" s="3" t="n">
        <v>2.3863728</v>
      </c>
      <c r="J933" s="3" t="n">
        <v>1.807726</v>
      </c>
      <c r="K933" s="3" t="n">
        <v>2.4999049</v>
      </c>
      <c r="L933" s="3" t="n">
        <v>2.1900008</v>
      </c>
      <c r="N933" s="4" t="n">
        <v>0</v>
      </c>
      <c r="O933" s="4" t="n">
        <v>0.002201459</v>
      </c>
      <c r="P933" s="4" t="n">
        <v>0.190638395</v>
      </c>
      <c r="Q933" s="4" t="n">
        <v>0.211947364</v>
      </c>
      <c r="R933" s="4" t="n">
        <v>0.176406181</v>
      </c>
      <c r="S933" s="4" t="n">
        <v>0.218920642</v>
      </c>
      <c r="T933" s="4" t="n">
        <v>0.199885959</v>
      </c>
    </row>
    <row r="934" customFormat="false" ht="14.25" hidden="false" customHeight="false" outlineLevel="0" collapsed="false">
      <c r="A934" s="1" t="s">
        <v>2641</v>
      </c>
      <c r="C934" s="1" t="s">
        <v>2642</v>
      </c>
      <c r="D934" s="1" t="s">
        <v>2643</v>
      </c>
      <c r="E934" s="7" t="n">
        <f aca="false">HYPERLINK("http://www.ncbi.nlm.nih.gov/entrez/query.fcgi?db=Nucleotide&amp;cmd=search&amp;term="&amp;GF934,GF934)</f>
        <v>0</v>
      </c>
      <c r="F934" s="3" t="n">
        <v>-1.0656995</v>
      </c>
      <c r="G934" s="3" t="n">
        <v>-1.0882095</v>
      </c>
      <c r="H934" s="3" t="n">
        <v>1.0955228</v>
      </c>
      <c r="I934" s="3" t="n">
        <v>1.747852</v>
      </c>
      <c r="J934" s="3" t="n">
        <v>1.8177215</v>
      </c>
      <c r="K934" s="3" t="n">
        <v>2.4631846</v>
      </c>
      <c r="L934" s="3" t="n">
        <v>2.9055104</v>
      </c>
      <c r="N934" s="4" t="n">
        <v>0.001452882</v>
      </c>
      <c r="O934" s="4" t="n">
        <v>0</v>
      </c>
      <c r="P934" s="4" t="n">
        <v>0.140946436</v>
      </c>
      <c r="Q934" s="4" t="n">
        <v>0.183050258</v>
      </c>
      <c r="R934" s="4" t="n">
        <v>0.187559903</v>
      </c>
      <c r="S934" s="4" t="n">
        <v>0.229220561</v>
      </c>
      <c r="T934" s="4" t="n">
        <v>0.25776996</v>
      </c>
    </row>
    <row r="935" customFormat="false" ht="14.25" hidden="false" customHeight="false" outlineLevel="0" collapsed="false">
      <c r="A935" s="1" t="s">
        <v>2644</v>
      </c>
      <c r="C935" s="1" t="s">
        <v>2645</v>
      </c>
      <c r="D935" s="1" t="s">
        <v>2646</v>
      </c>
      <c r="E935" s="7" t="n">
        <f aca="false">HYPERLINK("http://www.ncbi.nlm.nih.gov/entrez/query.fcgi?db=Nucleotide&amp;cmd=search&amp;term="&amp;GF935,GF935)</f>
        <v>0</v>
      </c>
      <c r="F935" s="3" t="n">
        <v>-1.0665417</v>
      </c>
      <c r="G935" s="3" t="n">
        <v>1.046948</v>
      </c>
      <c r="H935" s="3" t="n">
        <v>1.1811775</v>
      </c>
      <c r="I935" s="3" t="n">
        <v>1.5515169</v>
      </c>
      <c r="J935" s="3" t="n">
        <v>2.0776005</v>
      </c>
      <c r="K935" s="3" t="n">
        <v>3.435292</v>
      </c>
      <c r="L935" s="3" t="n">
        <v>3.347575</v>
      </c>
      <c r="N935" s="4" t="n">
        <v>0</v>
      </c>
      <c r="O935" s="4" t="n">
        <v>0.111006341</v>
      </c>
      <c r="P935" s="4" t="n">
        <v>0.118056447</v>
      </c>
      <c r="Q935" s="4" t="n">
        <v>0.137507699</v>
      </c>
      <c r="R935" s="4" t="n">
        <v>0.165139069</v>
      </c>
      <c r="S935" s="4" t="n">
        <v>0.236448792</v>
      </c>
      <c r="T935" s="4" t="n">
        <v>0.231841652</v>
      </c>
    </row>
    <row r="936" customFormat="false" ht="14.25" hidden="false" customHeight="false" outlineLevel="0" collapsed="false">
      <c r="A936" s="1" t="s">
        <v>2647</v>
      </c>
      <c r="C936" s="1" t="s">
        <v>2648</v>
      </c>
      <c r="D936" s="1" t="s">
        <v>2649</v>
      </c>
      <c r="E936" s="7" t="n">
        <f aca="false">HYPERLINK("http://www.ncbi.nlm.nih.gov/entrez/query.fcgi?db=Nucleotide&amp;cmd=search&amp;term="&amp;GF936,GF936)</f>
        <v>0</v>
      </c>
      <c r="F936" s="3" t="n">
        <v>-1.066627</v>
      </c>
      <c r="G936" s="3" t="n">
        <v>-1.0018579</v>
      </c>
      <c r="H936" s="3" t="n">
        <v>1.25759</v>
      </c>
      <c r="I936" s="3" t="n">
        <v>1.6971297</v>
      </c>
      <c r="J936" s="3" t="n">
        <v>1.708084</v>
      </c>
      <c r="K936" s="3" t="n">
        <v>2.1162312</v>
      </c>
      <c r="L936" s="3" t="n">
        <v>2.1875217</v>
      </c>
      <c r="N936" s="4" t="n">
        <v>0</v>
      </c>
      <c r="O936" s="4" t="n">
        <v>0.004508982</v>
      </c>
      <c r="P936" s="4" t="n">
        <v>0.16180329</v>
      </c>
      <c r="Q936" s="4" t="n">
        <v>0.192402399</v>
      </c>
      <c r="R936" s="4" t="n">
        <v>0.193164996</v>
      </c>
      <c r="S936" s="4" t="n">
        <v>0.221578677</v>
      </c>
      <c r="T936" s="4" t="n">
        <v>0.226541655</v>
      </c>
    </row>
    <row r="937" customFormat="false" ht="14.25" hidden="false" customHeight="false" outlineLevel="0" collapsed="false">
      <c r="A937" s="1" t="s">
        <v>2650</v>
      </c>
      <c r="C937" s="1" t="s">
        <v>2651</v>
      </c>
      <c r="D937" s="1" t="s">
        <v>2652</v>
      </c>
      <c r="E937" s="7" t="n">
        <f aca="false">HYPERLINK("http://www.ncbi.nlm.nih.gov/entrez/query.fcgi?db=Nucleotide&amp;cmd=search&amp;term="&amp;GF937,GF937)</f>
        <v>0</v>
      </c>
      <c r="F937" s="3" t="n">
        <v>-1.0686793</v>
      </c>
      <c r="G937" s="3" t="n">
        <v>1.0050777</v>
      </c>
      <c r="H937" s="3" t="n">
        <v>-1.0607095</v>
      </c>
      <c r="I937" s="3" t="n">
        <v>1.4050575</v>
      </c>
      <c r="J937" s="3" t="n">
        <v>2.971493</v>
      </c>
      <c r="K937" s="3" t="n">
        <v>2.9373863</v>
      </c>
      <c r="L937" s="3" t="n">
        <v>4.4621344</v>
      </c>
      <c r="N937" s="4" t="n">
        <v>0</v>
      </c>
      <c r="O937" s="4" t="n">
        <v>0.114366759</v>
      </c>
      <c r="P937" s="4" t="n">
        <v>0.000439531</v>
      </c>
      <c r="Q937" s="4" t="n">
        <v>0.136425464</v>
      </c>
      <c r="R937" s="4" t="n">
        <v>0.222813672</v>
      </c>
      <c r="S937" s="4" t="n">
        <v>0.220932703</v>
      </c>
      <c r="T937" s="4" t="n">
        <v>0.30502187</v>
      </c>
    </row>
    <row r="938" customFormat="false" ht="14.25" hidden="false" customHeight="false" outlineLevel="0" collapsed="false">
      <c r="A938" s="1" t="s">
        <v>2653</v>
      </c>
      <c r="C938" s="1" t="s">
        <v>2018</v>
      </c>
      <c r="D938" s="1" t="s">
        <v>2019</v>
      </c>
      <c r="E938" s="7" t="n">
        <f aca="false">HYPERLINK("http://www.ncbi.nlm.nih.gov/entrez/query.fcgi?db=Nucleotide&amp;cmd=search&amp;term="&amp;GF938,GF938)</f>
        <v>0</v>
      </c>
      <c r="F938" s="3" t="n">
        <v>-1.0703917</v>
      </c>
      <c r="G938" s="3" t="n">
        <v>-1.0185528</v>
      </c>
      <c r="H938" s="3" t="n">
        <v>1.1337502</v>
      </c>
      <c r="I938" s="3" t="n">
        <v>1.1091952</v>
      </c>
      <c r="J938" s="3" t="n">
        <v>1.7484298</v>
      </c>
      <c r="K938" s="3" t="n">
        <v>3.7602425</v>
      </c>
      <c r="L938" s="3" t="n">
        <v>3.2443798</v>
      </c>
      <c r="N938" s="4" t="n">
        <v>0</v>
      </c>
      <c r="O938" s="4" t="n">
        <v>0.003160948</v>
      </c>
      <c r="P938" s="4" t="n">
        <v>0.134400577</v>
      </c>
      <c r="Q938" s="4" t="n">
        <v>0.132903302</v>
      </c>
      <c r="R938" s="4" t="n">
        <v>0.171881509</v>
      </c>
      <c r="S938" s="4" t="n">
        <v>0.29455455</v>
      </c>
      <c r="T938" s="4" t="n">
        <v>0.263099114</v>
      </c>
    </row>
    <row r="939" customFormat="false" ht="14.25" hidden="false" customHeight="false" outlineLevel="0" collapsed="false">
      <c r="A939" s="1" t="s">
        <v>2654</v>
      </c>
      <c r="C939" s="1" t="s">
        <v>2655</v>
      </c>
      <c r="D939" s="1" t="s">
        <v>2656</v>
      </c>
      <c r="E939" s="7" t="n">
        <f aca="false">HYPERLINK("http://www.ncbi.nlm.nih.gov/entrez/query.fcgi?db=Nucleotide&amp;cmd=search&amp;term="&amp;GF939,GF939)</f>
        <v>0</v>
      </c>
      <c r="F939" s="3" t="n">
        <v>-1.0719094</v>
      </c>
      <c r="G939" s="3" t="n">
        <v>-1.0875436</v>
      </c>
      <c r="H939" s="3" t="n">
        <v>2.0200052</v>
      </c>
      <c r="I939" s="3" t="n">
        <v>1.968166</v>
      </c>
      <c r="J939" s="3" t="n">
        <v>3.5344763</v>
      </c>
      <c r="K939" s="3" t="n">
        <v>4.2328777</v>
      </c>
      <c r="L939" s="3" t="n">
        <v>2.7564182</v>
      </c>
      <c r="N939" s="4" t="n">
        <v>0.000783069</v>
      </c>
      <c r="O939" s="4" t="n">
        <v>0</v>
      </c>
      <c r="P939" s="4" t="n">
        <v>0.155647523</v>
      </c>
      <c r="Q939" s="4" t="n">
        <v>0.153051057</v>
      </c>
      <c r="R939" s="4" t="n">
        <v>0.231502703</v>
      </c>
      <c r="S939" s="4" t="n">
        <v>0.266483472</v>
      </c>
      <c r="T939" s="4" t="n">
        <v>0.192532176</v>
      </c>
    </row>
    <row r="940" customFormat="false" ht="14.25" hidden="false" customHeight="false" outlineLevel="0" collapsed="false">
      <c r="A940" s="1" t="s">
        <v>2657</v>
      </c>
      <c r="C940" s="1" t="s">
        <v>2658</v>
      </c>
      <c r="D940" s="1" t="s">
        <v>2659</v>
      </c>
      <c r="E940" s="7" t="n">
        <f aca="false">HYPERLINK("http://www.ncbi.nlm.nih.gov/entrez/query.fcgi?db=Nucleotide&amp;cmd=search&amp;term="&amp;GF940,GF940)</f>
        <v>0</v>
      </c>
      <c r="F940" s="3" t="n">
        <v>-1.0724729</v>
      </c>
      <c r="G940" s="3" t="n">
        <v>-1.0502307</v>
      </c>
      <c r="H940" s="3" t="n">
        <v>1.2502396</v>
      </c>
      <c r="I940" s="3" t="n">
        <v>1.6560706</v>
      </c>
      <c r="J940" s="3" t="n">
        <v>2.0372632</v>
      </c>
      <c r="K940" s="3" t="n">
        <v>2.7312098</v>
      </c>
      <c r="L940" s="3" t="n">
        <v>2.6697986</v>
      </c>
      <c r="N940" s="4" t="n">
        <v>0</v>
      </c>
      <c r="O940" s="4" t="n">
        <v>0.001414072</v>
      </c>
      <c r="P940" s="4" t="n">
        <v>0.147668934</v>
      </c>
      <c r="Q940" s="4" t="n">
        <v>0.173470074</v>
      </c>
      <c r="R940" s="4" t="n">
        <v>0.197704802</v>
      </c>
      <c r="S940" s="4" t="n">
        <v>0.2418232</v>
      </c>
      <c r="T940" s="4" t="n">
        <v>0.237918917</v>
      </c>
    </row>
    <row r="941" customFormat="false" ht="14.25" hidden="false" customHeight="false" outlineLevel="0" collapsed="false">
      <c r="A941" s="1" t="s">
        <v>2660</v>
      </c>
      <c r="C941" s="1" t="s">
        <v>2661</v>
      </c>
      <c r="D941" s="1" t="s">
        <v>2662</v>
      </c>
      <c r="E941" s="7" t="n">
        <f aca="false">HYPERLINK("http://www.ncbi.nlm.nih.gov/entrez/query.fcgi?db=Nucleotide&amp;cmd=search&amp;term="&amp;GF941,GF941)</f>
        <v>0</v>
      </c>
      <c r="F941" s="3" t="n">
        <v>-1.0747695</v>
      </c>
      <c r="G941" s="3" t="n">
        <v>1.0321491</v>
      </c>
      <c r="H941" s="3" t="n">
        <v>1.618286</v>
      </c>
      <c r="I941" s="3" t="n">
        <v>1.7767137</v>
      </c>
      <c r="J941" s="3" t="n">
        <v>1.5535469</v>
      </c>
      <c r="K941" s="3" t="n">
        <v>3.6552434</v>
      </c>
      <c r="L941" s="3" t="n">
        <v>4.0827627</v>
      </c>
      <c r="N941" s="4" t="n">
        <v>0</v>
      </c>
      <c r="O941" s="4" t="n">
        <v>0.104471924</v>
      </c>
      <c r="P941" s="4" t="n">
        <v>0.133535624</v>
      </c>
      <c r="Q941" s="4" t="n">
        <v>0.141391289</v>
      </c>
      <c r="R941" s="4" t="n">
        <v>0.130325524</v>
      </c>
      <c r="S941" s="4" t="n">
        <v>0.23453851</v>
      </c>
      <c r="T941" s="4" t="n">
        <v>0.255737129</v>
      </c>
    </row>
    <row r="942" customFormat="false" ht="14.25" hidden="false" customHeight="false" outlineLevel="0" collapsed="false">
      <c r="A942" s="1" t="s">
        <v>2663</v>
      </c>
      <c r="F942" s="3" t="n">
        <v>-1.0803357</v>
      </c>
      <c r="G942" s="3" t="n">
        <v>1.0682633</v>
      </c>
      <c r="H942" s="3" t="n">
        <v>1.2549186</v>
      </c>
      <c r="I942" s="3" t="n">
        <v>1.6562666</v>
      </c>
      <c r="J942" s="3" t="n">
        <v>2.4545681</v>
      </c>
      <c r="K942" s="3" t="n">
        <v>2.5246735</v>
      </c>
      <c r="L942" s="3" t="n">
        <v>1.8526499</v>
      </c>
      <c r="N942" s="4" t="n">
        <v>0</v>
      </c>
      <c r="O942" s="4" t="n">
        <v>0.124244202</v>
      </c>
      <c r="P942" s="4" t="n">
        <v>0.135037672</v>
      </c>
      <c r="Q942" s="4" t="n">
        <v>0.158245894</v>
      </c>
      <c r="R942" s="4" t="n">
        <v>0.204408223</v>
      </c>
      <c r="S942" s="4" t="n">
        <v>0.208462115</v>
      </c>
      <c r="T942" s="4" t="n">
        <v>0.169601893</v>
      </c>
    </row>
    <row r="943" customFormat="false" ht="14.25" hidden="false" customHeight="false" outlineLevel="0" collapsed="false">
      <c r="A943" s="1" t="s">
        <v>2664</v>
      </c>
      <c r="C943" s="1" t="s">
        <v>2665</v>
      </c>
      <c r="D943" s="1" t="s">
        <v>2666</v>
      </c>
      <c r="E943" s="7" t="n">
        <f aca="false">HYPERLINK("http://www.ncbi.nlm.nih.gov/entrez/query.fcgi?db=Nucleotide&amp;cmd=search&amp;term="&amp;GF943,GF943)</f>
        <v>0</v>
      </c>
      <c r="F943" s="3" t="n">
        <v>-1.084755</v>
      </c>
      <c r="G943" s="3" t="n">
        <v>-1.015061</v>
      </c>
      <c r="H943" s="3" t="n">
        <v>1.7048194</v>
      </c>
      <c r="I943" s="3" t="n">
        <v>1.7612677</v>
      </c>
      <c r="J943" s="3" t="n">
        <v>2.477771</v>
      </c>
      <c r="K943" s="3" t="n">
        <v>3.4337776</v>
      </c>
      <c r="L943" s="3" t="n">
        <v>3.9103909</v>
      </c>
      <c r="N943" s="4" t="n">
        <v>0</v>
      </c>
      <c r="O943" s="4" t="n">
        <v>0.00371078</v>
      </c>
      <c r="P943" s="4" t="n">
        <v>0.148527809</v>
      </c>
      <c r="Q943" s="4" t="n">
        <v>0.151533337</v>
      </c>
      <c r="R943" s="4" t="n">
        <v>0.189682764</v>
      </c>
      <c r="S943" s="4" t="n">
        <v>0.24058428</v>
      </c>
      <c r="T943" s="4" t="n">
        <v>0.265961029</v>
      </c>
    </row>
    <row r="944" customFormat="false" ht="14.25" hidden="false" customHeight="false" outlineLevel="0" collapsed="false">
      <c r="A944" s="1" t="s">
        <v>2667</v>
      </c>
      <c r="C944" s="1" t="s">
        <v>2668</v>
      </c>
      <c r="D944" s="1" t="s">
        <v>2669</v>
      </c>
      <c r="E944" s="7" t="n">
        <f aca="false">HYPERLINK("http://www.ncbi.nlm.nih.gov/entrez/query.fcgi?db=Nucleotide&amp;cmd=search&amp;term="&amp;GF944,GF944)</f>
        <v>0</v>
      </c>
      <c r="F944" s="3" t="n">
        <v>-1.0860345</v>
      </c>
      <c r="G944" s="3" t="n">
        <v>-1.0874548</v>
      </c>
      <c r="H944" s="3" t="n">
        <v>1.2321476</v>
      </c>
      <c r="I944" s="3" t="n">
        <v>2.1062622</v>
      </c>
      <c r="J944" s="3" t="n">
        <v>4.25718</v>
      </c>
      <c r="K944" s="3" t="n">
        <v>2.6686463</v>
      </c>
      <c r="L944" s="3" t="n">
        <v>1.6639504</v>
      </c>
      <c r="N944" s="9" t="n">
        <v>8.18E-005</v>
      </c>
      <c r="O944" s="4" t="n">
        <v>0</v>
      </c>
      <c r="P944" s="4" t="n">
        <v>0.13356471</v>
      </c>
      <c r="Q944" s="4" t="n">
        <v>0.183896984</v>
      </c>
      <c r="R944" s="4" t="n">
        <v>0.307748689</v>
      </c>
      <c r="S944" s="4" t="n">
        <v>0.216279546</v>
      </c>
      <c r="T944" s="4" t="n">
        <v>0.158428288</v>
      </c>
    </row>
    <row r="945" customFormat="false" ht="14.25" hidden="false" customHeight="false" outlineLevel="0" collapsed="false">
      <c r="A945" s="1" t="s">
        <v>2670</v>
      </c>
      <c r="C945" s="1" t="s">
        <v>2671</v>
      </c>
      <c r="D945" s="1" t="s">
        <v>2672</v>
      </c>
      <c r="E945" s="7" t="n">
        <f aca="false">HYPERLINK("http://www.ncbi.nlm.nih.gov/entrez/query.fcgi?db=Nucleotide&amp;cmd=search&amp;term="&amp;GF945,GF945)</f>
        <v>0</v>
      </c>
      <c r="F945" s="3" t="n">
        <v>-1.0862758</v>
      </c>
      <c r="G945" s="3" t="n">
        <v>1.0112234</v>
      </c>
      <c r="H945" s="3" t="n">
        <v>1.4207013</v>
      </c>
      <c r="I945" s="3" t="n">
        <v>1.7663605</v>
      </c>
      <c r="J945" s="3" t="n">
        <v>2.0806503</v>
      </c>
      <c r="K945" s="3" t="n">
        <v>2.5078554</v>
      </c>
      <c r="L945" s="3" t="n">
        <v>2.8059645</v>
      </c>
      <c r="N945" s="4" t="n">
        <v>0</v>
      </c>
      <c r="O945" s="4" t="n">
        <v>0.115817321</v>
      </c>
      <c r="P945" s="4" t="n">
        <v>0.138427406</v>
      </c>
      <c r="Q945" s="4" t="n">
        <v>0.157513622</v>
      </c>
      <c r="R945" s="4" t="n">
        <v>0.174867718</v>
      </c>
      <c r="S945" s="4" t="n">
        <v>0.198456642</v>
      </c>
      <c r="T945" s="4" t="n">
        <v>0.214917291</v>
      </c>
    </row>
    <row r="946" customFormat="false" ht="14.25" hidden="false" customHeight="false" outlineLevel="0" collapsed="false">
      <c r="A946" s="1" t="s">
        <v>2673</v>
      </c>
      <c r="C946" s="1" t="s">
        <v>2674</v>
      </c>
      <c r="D946" s="1" t="s">
        <v>2675</v>
      </c>
      <c r="E946" s="7" t="n">
        <f aca="false">HYPERLINK("http://www.ncbi.nlm.nih.gov/entrez/query.fcgi?db=Nucleotide&amp;cmd=search&amp;term="&amp;GF946,GF946)</f>
        <v>0</v>
      </c>
      <c r="F946" s="3" t="n">
        <v>-1.0872068</v>
      </c>
      <c r="G946" s="3" t="n">
        <v>-1.0197351</v>
      </c>
      <c r="H946" s="3" t="n">
        <v>1.140838</v>
      </c>
      <c r="I946" s="3" t="n">
        <v>1.5637915</v>
      </c>
      <c r="J946" s="3" t="n">
        <v>2.2220125</v>
      </c>
      <c r="K946" s="3" t="n">
        <v>1.6808103</v>
      </c>
      <c r="L946" s="3" t="n">
        <v>1.3763195</v>
      </c>
      <c r="N946" s="4" t="n">
        <v>0</v>
      </c>
      <c r="O946" s="4" t="n">
        <v>0.005002618</v>
      </c>
      <c r="P946" s="4" t="n">
        <v>0.165196038</v>
      </c>
      <c r="Q946" s="4" t="n">
        <v>0.19655548</v>
      </c>
      <c r="R946" s="4" t="n">
        <v>0.245358583</v>
      </c>
      <c r="S946" s="4" t="n">
        <v>0.205231716</v>
      </c>
      <c r="T946" s="4" t="n">
        <v>0.182655566</v>
      </c>
    </row>
    <row r="947" customFormat="false" ht="14.25" hidden="false" customHeight="false" outlineLevel="0" collapsed="false">
      <c r="A947" s="1" t="s">
        <v>2676</v>
      </c>
      <c r="C947" s="1" t="s">
        <v>2410</v>
      </c>
      <c r="D947" s="1" t="s">
        <v>2411</v>
      </c>
      <c r="E947" s="7" t="n">
        <f aca="false">HYPERLINK("http://www.ncbi.nlm.nih.gov/entrez/query.fcgi?db=Nucleotide&amp;cmd=search&amp;term="&amp;GF947,GF947)</f>
        <v>0</v>
      </c>
      <c r="F947" s="3" t="n">
        <v>-1.0877161</v>
      </c>
      <c r="G947" s="3" t="n">
        <v>-1.0084032</v>
      </c>
      <c r="H947" s="3" t="n">
        <v>1.473327</v>
      </c>
      <c r="I947" s="3" t="n">
        <v>2.8670783</v>
      </c>
      <c r="J947" s="3" t="n">
        <v>3.6319659</v>
      </c>
      <c r="K947" s="3" t="n">
        <v>2.2946804</v>
      </c>
      <c r="L947" s="3" t="n">
        <v>1.8071908</v>
      </c>
      <c r="N947" s="4" t="n">
        <v>0</v>
      </c>
      <c r="O947" s="4" t="n">
        <v>0.004508429</v>
      </c>
      <c r="P947" s="4" t="n">
        <v>0.145578861</v>
      </c>
      <c r="Q947" s="4" t="n">
        <v>0.224804677</v>
      </c>
      <c r="R947" s="4" t="n">
        <v>0.268283627</v>
      </c>
      <c r="S947" s="4" t="n">
        <v>0.19226753</v>
      </c>
      <c r="T947" s="4" t="n">
        <v>0.164556875</v>
      </c>
    </row>
    <row r="948" customFormat="false" ht="14.25" hidden="false" customHeight="false" outlineLevel="0" collapsed="false">
      <c r="A948" s="1" t="s">
        <v>2677</v>
      </c>
      <c r="C948" s="1" t="s">
        <v>2678</v>
      </c>
      <c r="D948" s="1" t="s">
        <v>2679</v>
      </c>
      <c r="E948" s="7" t="n">
        <f aca="false">HYPERLINK("http://www.ncbi.nlm.nih.gov/entrez/query.fcgi?db=Nucleotide&amp;cmd=search&amp;term="&amp;GF948,GF948)</f>
        <v>0</v>
      </c>
      <c r="F948" s="3" t="n">
        <v>-1.0951267</v>
      </c>
      <c r="G948" s="3" t="n">
        <v>-1.0182357</v>
      </c>
      <c r="H948" s="3" t="n">
        <v>2.0229952</v>
      </c>
      <c r="I948" s="3" t="n">
        <v>2.3832412</v>
      </c>
      <c r="J948" s="3" t="n">
        <v>2.6449862</v>
      </c>
      <c r="K948" s="3" t="n">
        <v>2.5629668</v>
      </c>
      <c r="L948" s="3" t="n">
        <v>2.4882116</v>
      </c>
      <c r="N948" s="4" t="n">
        <v>0</v>
      </c>
      <c r="O948" s="4" t="n">
        <v>0.004355215</v>
      </c>
      <c r="P948" s="4" t="n">
        <v>0.176614843</v>
      </c>
      <c r="Q948" s="4" t="n">
        <v>0.197019687</v>
      </c>
      <c r="R948" s="4" t="n">
        <v>0.211845295</v>
      </c>
      <c r="S948" s="4" t="n">
        <v>0.2071996</v>
      </c>
      <c r="T948" s="4" t="n">
        <v>0.202965359</v>
      </c>
    </row>
    <row r="949" customFormat="false" ht="14.25" hidden="false" customHeight="false" outlineLevel="0" collapsed="false">
      <c r="A949" s="1" t="s">
        <v>2680</v>
      </c>
      <c r="C949" s="1" t="s">
        <v>2681</v>
      </c>
      <c r="D949" s="1" t="s">
        <v>2682</v>
      </c>
      <c r="E949" s="7" t="n">
        <f aca="false">HYPERLINK("http://www.ncbi.nlm.nih.gov/entrez/query.fcgi?db=Nucleotide&amp;cmd=search&amp;term="&amp;GF949,GF949)</f>
        <v>0</v>
      </c>
      <c r="F949" s="3" t="n">
        <v>-1.0959638</v>
      </c>
      <c r="G949" s="3" t="n">
        <v>-1.1555793</v>
      </c>
      <c r="H949" s="3" t="n">
        <v>1.0074763</v>
      </c>
      <c r="I949" s="3" t="n">
        <v>2.4138892</v>
      </c>
      <c r="J949" s="3" t="n">
        <v>2.7662065</v>
      </c>
      <c r="K949" s="3" t="n">
        <v>1.6276186</v>
      </c>
      <c r="L949" s="3" t="n">
        <v>1.5349125</v>
      </c>
      <c r="N949" s="4" t="n">
        <v>0.003925271</v>
      </c>
      <c r="O949" s="4" t="n">
        <v>0</v>
      </c>
      <c r="P949" s="4" t="n">
        <v>0.142422335</v>
      </c>
      <c r="Q949" s="4" t="n">
        <v>0.235024951</v>
      </c>
      <c r="R949" s="4" t="n">
        <v>0.258222622</v>
      </c>
      <c r="S949" s="4" t="n">
        <v>0.18325444</v>
      </c>
      <c r="T949" s="4" t="n">
        <v>0.177150381</v>
      </c>
    </row>
    <row r="950" customFormat="false" ht="14.25" hidden="false" customHeight="false" outlineLevel="0" collapsed="false">
      <c r="A950" s="1" t="s">
        <v>2683</v>
      </c>
      <c r="C950" s="1" t="s">
        <v>2684</v>
      </c>
      <c r="D950" s="1" t="s">
        <v>2685</v>
      </c>
      <c r="E950" s="7" t="n">
        <f aca="false">HYPERLINK("http://www.ncbi.nlm.nih.gov/entrez/query.fcgi?db=Nucleotide&amp;cmd=search&amp;term="&amp;GF950,GF950)</f>
        <v>0</v>
      </c>
      <c r="F950" s="3" t="n">
        <v>-1.0989354</v>
      </c>
      <c r="G950" s="3" t="n">
        <v>-1.2145069</v>
      </c>
      <c r="H950" s="3" t="n">
        <v>-1.1134869</v>
      </c>
      <c r="I950" s="3" t="n">
        <v>1.6291385</v>
      </c>
      <c r="J950" s="3" t="n">
        <v>2.0362775</v>
      </c>
      <c r="K950" s="3" t="n">
        <v>1.6129835</v>
      </c>
      <c r="L950" s="3" t="n">
        <v>1.782181</v>
      </c>
      <c r="N950" s="4" t="n">
        <v>0.009523659</v>
      </c>
      <c r="O950" s="4" t="n">
        <v>0</v>
      </c>
      <c r="P950" s="4" t="n">
        <v>0.008324544</v>
      </c>
      <c r="Q950" s="4" t="n">
        <v>0.234330336</v>
      </c>
      <c r="R950" s="4" t="n">
        <v>0.267880588</v>
      </c>
      <c r="S950" s="4" t="n">
        <v>0.232999085</v>
      </c>
      <c r="T950" s="4" t="n">
        <v>0.246941789</v>
      </c>
    </row>
    <row r="951" customFormat="false" ht="14.25" hidden="false" customHeight="false" outlineLevel="0" collapsed="false">
      <c r="A951" s="1" t="s">
        <v>2686</v>
      </c>
      <c r="C951" s="1" t="s">
        <v>2687</v>
      </c>
      <c r="D951" s="1" t="s">
        <v>2688</v>
      </c>
      <c r="E951" s="7" t="n">
        <f aca="false">HYPERLINK("http://www.ncbi.nlm.nih.gov/entrez/query.fcgi?db=Nucleotide&amp;cmd=search&amp;term="&amp;GF951,GF951)</f>
        <v>0</v>
      </c>
      <c r="F951" s="3" t="n">
        <v>-1.1015929</v>
      </c>
      <c r="G951" s="3" t="n">
        <v>-1.0858803</v>
      </c>
      <c r="H951" s="3" t="n">
        <v>1.1440696</v>
      </c>
      <c r="I951" s="3" t="n">
        <v>1.5089151</v>
      </c>
      <c r="J951" s="3" t="n">
        <v>2.587131</v>
      </c>
      <c r="K951" s="3" t="n">
        <v>3.1685655</v>
      </c>
      <c r="L951" s="3" t="n">
        <v>2.9480462</v>
      </c>
      <c r="N951" s="4" t="n">
        <v>0</v>
      </c>
      <c r="O951" s="4" t="n">
        <v>0.000930819</v>
      </c>
      <c r="P951" s="4" t="n">
        <v>0.13303369</v>
      </c>
      <c r="Q951" s="4" t="n">
        <v>0.154647242</v>
      </c>
      <c r="R951" s="4" t="n">
        <v>0.218521061</v>
      </c>
      <c r="S951" s="4" t="n">
        <v>0.252965407</v>
      </c>
      <c r="T951" s="4" t="n">
        <v>0.239901781</v>
      </c>
    </row>
    <row r="952" customFormat="false" ht="14.25" hidden="false" customHeight="false" outlineLevel="0" collapsed="false">
      <c r="A952" s="1" t="s">
        <v>2689</v>
      </c>
      <c r="C952" s="1" t="s">
        <v>2690</v>
      </c>
      <c r="D952" s="1" t="s">
        <v>2691</v>
      </c>
      <c r="E952" s="7" t="n">
        <f aca="false">HYPERLINK("http://www.ncbi.nlm.nih.gov/entrez/query.fcgi?db=Nucleotide&amp;cmd=search&amp;term="&amp;GF952,GF952)</f>
        <v>0</v>
      </c>
      <c r="F952" s="3" t="n">
        <v>-1.1109343</v>
      </c>
      <c r="G952" s="3" t="n">
        <v>-1.1160971</v>
      </c>
      <c r="H952" s="3" t="n">
        <v>-1.0415816</v>
      </c>
      <c r="I952" s="3" t="n">
        <v>1.8537695</v>
      </c>
      <c r="J952" s="3" t="n">
        <v>2.798</v>
      </c>
      <c r="K952" s="3" t="n">
        <v>3.0619576</v>
      </c>
      <c r="L952" s="3" t="n">
        <v>3.3500721</v>
      </c>
      <c r="N952" s="4" t="n">
        <v>0.000330782</v>
      </c>
      <c r="O952" s="4" t="n">
        <v>0</v>
      </c>
      <c r="P952" s="4" t="n">
        <v>0.004774227</v>
      </c>
      <c r="Q952" s="4" t="n">
        <v>0.19028012</v>
      </c>
      <c r="R952" s="4" t="n">
        <v>0.250777212</v>
      </c>
      <c r="S952" s="4" t="n">
        <v>0.267689044</v>
      </c>
      <c r="T952" s="4" t="n">
        <v>0.286148614</v>
      </c>
    </row>
    <row r="953" customFormat="false" ht="14.25" hidden="false" customHeight="false" outlineLevel="0" collapsed="false">
      <c r="A953" s="1" t="s">
        <v>2692</v>
      </c>
      <c r="C953" s="1" t="s">
        <v>2693</v>
      </c>
      <c r="D953" s="1" t="s">
        <v>2694</v>
      </c>
      <c r="E953" s="7" t="n">
        <f aca="false">HYPERLINK("http://www.ncbi.nlm.nih.gov/entrez/query.fcgi?db=Nucleotide&amp;cmd=search&amp;term="&amp;GF953,GF953)</f>
        <v>0</v>
      </c>
      <c r="F953" s="3" t="n">
        <v>-1.1179357</v>
      </c>
      <c r="G953" s="3" t="n">
        <v>1.0085359</v>
      </c>
      <c r="H953" s="3" t="n">
        <v>1.4245758</v>
      </c>
      <c r="I953" s="3" t="n">
        <v>2.3627658</v>
      </c>
      <c r="J953" s="3" t="n">
        <v>2.3391318</v>
      </c>
      <c r="K953" s="3" t="n">
        <v>2.9194956</v>
      </c>
      <c r="L953" s="3" t="n">
        <v>3.2538042</v>
      </c>
      <c r="N953" s="4" t="n">
        <v>0</v>
      </c>
      <c r="O953" s="4" t="n">
        <v>0.106238996</v>
      </c>
      <c r="P953" s="4" t="n">
        <v>0.127024443</v>
      </c>
      <c r="Q953" s="4" t="n">
        <v>0.173896625</v>
      </c>
      <c r="R953" s="4" t="n">
        <v>0.172715865</v>
      </c>
      <c r="S953" s="4" t="n">
        <v>0.20171097</v>
      </c>
      <c r="T953" s="4" t="n">
        <v>0.218413102</v>
      </c>
    </row>
    <row r="954" customFormat="false" ht="14.25" hidden="false" customHeight="false" outlineLevel="0" collapsed="false">
      <c r="A954" s="1" t="s">
        <v>2695</v>
      </c>
      <c r="C954" s="1" t="s">
        <v>2696</v>
      </c>
      <c r="D954" s="1" t="s">
        <v>2697</v>
      </c>
      <c r="E954" s="7" t="n">
        <f aca="false">HYPERLINK("http://www.ncbi.nlm.nih.gov/entrez/query.fcgi?db=Nucleotide&amp;cmd=search&amp;term="&amp;GF954,GF954)</f>
        <v>0</v>
      </c>
      <c r="F954" s="3" t="n">
        <v>-1.1416936</v>
      </c>
      <c r="G954" s="3" t="n">
        <v>1.0532279</v>
      </c>
      <c r="H954" s="3" t="n">
        <v>1.31507</v>
      </c>
      <c r="I954" s="3" t="n">
        <v>2.065019</v>
      </c>
      <c r="J954" s="3" t="n">
        <v>2.2694092</v>
      </c>
      <c r="K954" s="3" t="n">
        <v>2.5777183</v>
      </c>
      <c r="L954" s="3" t="n">
        <v>3.536062</v>
      </c>
      <c r="N954" s="4" t="n">
        <v>0</v>
      </c>
      <c r="O954" s="4" t="n">
        <v>0.11160617</v>
      </c>
      <c r="P954" s="4" t="n">
        <v>0.124920175</v>
      </c>
      <c r="Q954" s="4" t="n">
        <v>0.163053172</v>
      </c>
      <c r="R954" s="4" t="n">
        <v>0.173445893</v>
      </c>
      <c r="S954" s="4" t="n">
        <v>0.189122626</v>
      </c>
      <c r="T954" s="4" t="n">
        <v>0.237851964</v>
      </c>
    </row>
    <row r="955" customFormat="false" ht="14.25" hidden="false" customHeight="false" outlineLevel="0" collapsed="false">
      <c r="A955" s="1" t="s">
        <v>2698</v>
      </c>
      <c r="C955" s="1" t="s">
        <v>2699</v>
      </c>
      <c r="D955" s="1" t="s">
        <v>2700</v>
      </c>
      <c r="E955" s="7" t="n">
        <f aca="false">HYPERLINK("http://www.ncbi.nlm.nih.gov/entrez/query.fcgi?db=Nucleotide&amp;cmd=search&amp;term="&amp;GF955,GF955)</f>
        <v>0</v>
      </c>
      <c r="F955" s="3" t="n">
        <v>-1.1542326</v>
      </c>
      <c r="G955" s="3" t="n">
        <v>-1.0865401</v>
      </c>
      <c r="H955" s="3" t="n">
        <v>1.4291523</v>
      </c>
      <c r="I955" s="3" t="n">
        <v>2.1647933</v>
      </c>
      <c r="J955" s="3" t="n">
        <v>1.8848114</v>
      </c>
      <c r="K955" s="3" t="n">
        <v>2.0974908</v>
      </c>
      <c r="L955" s="3" t="n">
        <v>2.4942193</v>
      </c>
      <c r="N955" s="4" t="n">
        <v>0</v>
      </c>
      <c r="O955" s="4" t="n">
        <v>0.004254895</v>
      </c>
      <c r="P955" s="4" t="n">
        <v>0.162381829</v>
      </c>
      <c r="Q955" s="4" t="n">
        <v>0.208621447</v>
      </c>
      <c r="R955" s="4" t="n">
        <v>0.191022841</v>
      </c>
      <c r="S955" s="4" t="n">
        <v>0.204391066</v>
      </c>
      <c r="T955" s="4" t="n">
        <v>0.229327922</v>
      </c>
    </row>
    <row r="956" customFormat="false" ht="14.25" hidden="false" customHeight="false" outlineLevel="0" collapsed="false">
      <c r="A956" s="1" t="s">
        <v>2701</v>
      </c>
      <c r="C956" s="1" t="s">
        <v>2702</v>
      </c>
      <c r="D956" s="1" t="s">
        <v>2703</v>
      </c>
      <c r="E956" s="7" t="n">
        <f aca="false">HYPERLINK("http://www.ncbi.nlm.nih.gov/entrez/query.fcgi?db=Nucleotide&amp;cmd=search&amp;term="&amp;GF956,GF956)</f>
        <v>0</v>
      </c>
      <c r="F956" s="3" t="n">
        <v>-1.1705064</v>
      </c>
      <c r="G956" s="3" t="n">
        <v>-1.2073188</v>
      </c>
      <c r="H956" s="3" t="n">
        <v>1.0106915</v>
      </c>
      <c r="I956" s="3" t="n">
        <v>2.0729144</v>
      </c>
      <c r="J956" s="3" t="n">
        <v>2.3404016</v>
      </c>
      <c r="K956" s="3" t="n">
        <v>2.9363225</v>
      </c>
      <c r="L956" s="3" t="n">
        <v>3.5940194</v>
      </c>
      <c r="N956" s="4" t="n">
        <v>0.002041985</v>
      </c>
      <c r="O956" s="4" t="n">
        <v>0</v>
      </c>
      <c r="P956" s="4" t="n">
        <v>0.123033079</v>
      </c>
      <c r="Q956" s="4" t="n">
        <v>0.181954606</v>
      </c>
      <c r="R956" s="4" t="n">
        <v>0.196792127</v>
      </c>
      <c r="S956" s="4" t="n">
        <v>0.229847872</v>
      </c>
      <c r="T956" s="4" t="n">
        <v>0.266330333</v>
      </c>
    </row>
    <row r="957" customFormat="false" ht="14.25" hidden="false" customHeight="false" outlineLevel="0" collapsed="false">
      <c r="A957" s="1" t="s">
        <v>2704</v>
      </c>
      <c r="C957" s="1" t="s">
        <v>2705</v>
      </c>
      <c r="D957" s="1" t="s">
        <v>2706</v>
      </c>
      <c r="E957" s="7" t="n">
        <f aca="false">HYPERLINK("http://www.ncbi.nlm.nih.gov/entrez/query.fcgi?db=Nucleotide&amp;cmd=search&amp;term="&amp;GF957,GF957)</f>
        <v>0</v>
      </c>
      <c r="F957" s="3" t="n">
        <v>-1.1756079</v>
      </c>
      <c r="G957" s="3" t="n">
        <v>-1.1029716</v>
      </c>
      <c r="H957" s="3" t="n">
        <v>1.1497632</v>
      </c>
      <c r="I957" s="3" t="n">
        <v>2.4840653</v>
      </c>
      <c r="J957" s="3" t="n">
        <v>2.5613647</v>
      </c>
      <c r="K957" s="3" t="n">
        <v>2.144052</v>
      </c>
      <c r="L957" s="3" t="n">
        <v>2.450661</v>
      </c>
      <c r="N957" s="4" t="n">
        <v>0</v>
      </c>
      <c r="O957" s="4" t="n">
        <v>0.004338935</v>
      </c>
      <c r="P957" s="4" t="n">
        <v>0.138906228</v>
      </c>
      <c r="Q957" s="4" t="n">
        <v>0.21861087</v>
      </c>
      <c r="R957" s="4" t="n">
        <v>0.223228356</v>
      </c>
      <c r="S957" s="4" t="n">
        <v>0.198300149</v>
      </c>
      <c r="T957" s="4" t="n">
        <v>0.216615462</v>
      </c>
    </row>
    <row r="958" customFormat="false" ht="14.25" hidden="false" customHeight="false" outlineLevel="0" collapsed="false">
      <c r="A958" s="1" t="s">
        <v>2707</v>
      </c>
      <c r="C958" s="1" t="s">
        <v>2708</v>
      </c>
      <c r="D958" s="1" t="s">
        <v>2709</v>
      </c>
      <c r="E958" s="7" t="n">
        <f aca="false">HYPERLINK("http://www.ncbi.nlm.nih.gov/entrez/query.fcgi?db=Nucleotide&amp;cmd=search&amp;term="&amp;GF958,GF958)</f>
        <v>0</v>
      </c>
      <c r="F958" s="3" t="n">
        <v>-1.1768388</v>
      </c>
      <c r="G958" s="3" t="n">
        <v>-1.0909461</v>
      </c>
      <c r="H958" s="3" t="n">
        <v>1.8775529</v>
      </c>
      <c r="I958" s="3" t="n">
        <v>2.200115</v>
      </c>
      <c r="J958" s="3" t="n">
        <v>3.2942536</v>
      </c>
      <c r="K958" s="3" t="n">
        <v>3.5772123</v>
      </c>
      <c r="L958" s="3" t="n">
        <v>2.3417046</v>
      </c>
      <c r="N958" s="4" t="n">
        <v>0</v>
      </c>
      <c r="O958" s="4" t="n">
        <v>0.004459428</v>
      </c>
      <c r="P958" s="4" t="n">
        <v>0.158579699</v>
      </c>
      <c r="Q958" s="4" t="n">
        <v>0.175326667</v>
      </c>
      <c r="R958" s="4" t="n">
        <v>0.232132796</v>
      </c>
      <c r="S958" s="4" t="n">
        <v>0.246823612</v>
      </c>
      <c r="T958" s="4" t="n">
        <v>0.182677799</v>
      </c>
    </row>
    <row r="959" customFormat="false" ht="14.25" hidden="false" customHeight="false" outlineLevel="0" collapsed="false">
      <c r="A959" s="1" t="s">
        <v>2710</v>
      </c>
      <c r="C959" s="1" t="s">
        <v>2711</v>
      </c>
      <c r="D959" s="1" t="s">
        <v>2712</v>
      </c>
      <c r="E959" s="7" t="n">
        <f aca="false">HYPERLINK("http://www.ncbi.nlm.nih.gov/entrez/query.fcgi?db=Nucleotide&amp;cmd=search&amp;term="&amp;GF959,GF959)</f>
        <v>0</v>
      </c>
      <c r="F959" s="3" t="n">
        <v>-1.2016685</v>
      </c>
      <c r="G959" s="3" t="n">
        <v>-1.3178134</v>
      </c>
      <c r="H959" s="3" t="n">
        <v>1.677913</v>
      </c>
      <c r="I959" s="3" t="n">
        <v>3.2518046</v>
      </c>
      <c r="J959" s="3" t="n">
        <v>1.7748543</v>
      </c>
      <c r="K959" s="3" t="n">
        <v>2.6096318</v>
      </c>
      <c r="L959" s="3" t="n">
        <v>2.3067536</v>
      </c>
      <c r="N959" s="4" t="n">
        <v>0.006337653</v>
      </c>
      <c r="O959" s="4" t="n">
        <v>0</v>
      </c>
      <c r="P959" s="4" t="n">
        <v>0.163467136</v>
      </c>
      <c r="Q959" s="4" t="n">
        <v>0.249349329</v>
      </c>
      <c r="R959" s="4" t="n">
        <v>0.168756911</v>
      </c>
      <c r="S959" s="4" t="n">
        <v>0.214308029</v>
      </c>
      <c r="T959" s="4" t="n">
        <v>0.197780942</v>
      </c>
    </row>
    <row r="960" customFormat="false" ht="14.25" hidden="false" customHeight="false" outlineLevel="0" collapsed="false">
      <c r="A960" s="1" t="s">
        <v>2713</v>
      </c>
      <c r="F960" s="3" t="n">
        <v>-1.2854149</v>
      </c>
      <c r="G960" s="3" t="n">
        <v>-1.3416598</v>
      </c>
      <c r="H960" s="3" t="n">
        <v>-1.1403698</v>
      </c>
      <c r="I960" s="3" t="n">
        <v>1.3529644</v>
      </c>
      <c r="J960" s="3" t="n">
        <v>2.2429385</v>
      </c>
      <c r="K960" s="3" t="n">
        <v>1.5181437</v>
      </c>
      <c r="L960" s="3" t="n">
        <v>1.3479573</v>
      </c>
      <c r="N960" s="4" t="n">
        <v>0.004653655</v>
      </c>
      <c r="O960" s="4" t="n">
        <v>0</v>
      </c>
      <c r="P960" s="4" t="n">
        <v>0.016654562</v>
      </c>
      <c r="Q960" s="4" t="n">
        <v>0.222950895</v>
      </c>
      <c r="R960" s="4" t="n">
        <v>0.296586588</v>
      </c>
      <c r="S960" s="4" t="n">
        <v>0.236617688</v>
      </c>
      <c r="T960" s="4" t="n">
        <v>0.222536612</v>
      </c>
    </row>
    <row r="961" customFormat="false" ht="14.25" hidden="false" customHeight="false" outlineLevel="0" collapsed="false">
      <c r="A961" s="1" t="s">
        <v>2714</v>
      </c>
      <c r="C961" s="1" t="s">
        <v>2715</v>
      </c>
      <c r="D961" s="1" t="s">
        <v>2716</v>
      </c>
      <c r="E961" s="7" t="n">
        <f aca="false">HYPERLINK("http://www.ncbi.nlm.nih.gov/entrez/query.fcgi?db=Nucleotide&amp;cmd=search&amp;term="&amp;GF961,GF961)</f>
        <v>0</v>
      </c>
      <c r="F961" s="3" t="n">
        <v>-1.3465412</v>
      </c>
      <c r="G961" s="3" t="n">
        <v>-1.207251</v>
      </c>
      <c r="H961" s="3" t="n">
        <v>2.2660275</v>
      </c>
      <c r="I961" s="3" t="n">
        <v>3.209735</v>
      </c>
      <c r="J961" s="3" t="n">
        <v>3.1819167</v>
      </c>
      <c r="K961" s="3" t="n">
        <v>3.0531857</v>
      </c>
      <c r="L961" s="3" t="n">
        <v>2.5638971</v>
      </c>
      <c r="N961" s="4" t="n">
        <v>0</v>
      </c>
      <c r="O961" s="4" t="n">
        <v>0.006586835</v>
      </c>
      <c r="P961" s="4" t="n">
        <v>0.170833215</v>
      </c>
      <c r="Q961" s="4" t="n">
        <v>0.215459796</v>
      </c>
      <c r="R961" s="4" t="n">
        <v>0.214144308</v>
      </c>
      <c r="S961" s="4" t="n">
        <v>0.208056803</v>
      </c>
      <c r="T961" s="4" t="n">
        <v>0.184919044</v>
      </c>
    </row>
    <row r="962" customFormat="false" ht="14.25" hidden="false" customHeight="false" outlineLevel="0" collapsed="false">
      <c r="A962" s="1" t="s">
        <v>2717</v>
      </c>
      <c r="C962" s="1" t="s">
        <v>2718</v>
      </c>
      <c r="D962" s="1" t="s">
        <v>2719</v>
      </c>
      <c r="E962" s="7" t="n">
        <f aca="false">HYPERLINK("http://www.ncbi.nlm.nih.gov/entrez/query.fcgi?db=Nucleotide&amp;cmd=search&amp;term="&amp;GF962,GF962)</f>
        <v>0</v>
      </c>
      <c r="F962" s="3" t="n">
        <v>1.2363257</v>
      </c>
      <c r="G962" s="3" t="n">
        <v>1.3689156</v>
      </c>
      <c r="H962" s="3" t="n">
        <v>-1.8578252</v>
      </c>
      <c r="I962" s="3" t="n">
        <v>-2.4719536</v>
      </c>
      <c r="J962" s="3" t="n">
        <v>-2.880493</v>
      </c>
      <c r="K962" s="3" t="n">
        <v>-2.405213</v>
      </c>
      <c r="L962" s="3" t="n">
        <v>-1.8249549</v>
      </c>
      <c r="N962" s="4" t="n">
        <v>0.363411626</v>
      </c>
      <c r="O962" s="4" t="n">
        <v>0.375115982</v>
      </c>
      <c r="P962" s="4" t="n">
        <v>0.090275865</v>
      </c>
      <c r="Q962" s="4" t="n">
        <v>0.036063762</v>
      </c>
      <c r="R962" s="4" t="n">
        <v>0</v>
      </c>
      <c r="S962" s="4" t="n">
        <v>0.041955279</v>
      </c>
      <c r="T962" s="4" t="n">
        <v>0.093177486</v>
      </c>
    </row>
    <row r="963" customFormat="false" ht="14.25" hidden="false" customHeight="false" outlineLevel="0" collapsed="false">
      <c r="A963" s="1" t="s">
        <v>2720</v>
      </c>
      <c r="C963" s="1" t="s">
        <v>2721</v>
      </c>
      <c r="D963" s="1" t="s">
        <v>2722</v>
      </c>
      <c r="E963" s="7" t="n">
        <f aca="false">HYPERLINK("http://www.ncbi.nlm.nih.gov/entrez/query.fcgi?db=Nucleotide&amp;cmd=search&amp;term="&amp;GF963,GF963)</f>
        <v>0</v>
      </c>
      <c r="F963" s="3" t="n">
        <v>1.2324401</v>
      </c>
      <c r="G963" s="3" t="n">
        <v>1.133016</v>
      </c>
      <c r="H963" s="3" t="n">
        <v>-1.800915</v>
      </c>
      <c r="I963" s="3" t="n">
        <v>-3.2152529</v>
      </c>
      <c r="J963" s="3" t="n">
        <v>-2.4323108</v>
      </c>
      <c r="K963" s="3" t="n">
        <v>-2.2345223</v>
      </c>
      <c r="L963" s="3" t="n">
        <v>-3.2406802</v>
      </c>
      <c r="N963" s="4" t="n">
        <v>0.3688704</v>
      </c>
      <c r="O963" s="4" t="n">
        <v>0.360671513</v>
      </c>
      <c r="P963" s="4" t="n">
        <v>0.118728478</v>
      </c>
      <c r="Q963" s="4" t="n">
        <v>0.002096831</v>
      </c>
      <c r="R963" s="4" t="n">
        <v>0.066661195</v>
      </c>
      <c r="S963" s="4" t="n">
        <v>0.082971582</v>
      </c>
      <c r="T963" s="4" t="n">
        <v>0</v>
      </c>
    </row>
    <row r="964" customFormat="false" ht="14.25" hidden="false" customHeight="false" outlineLevel="0" collapsed="false">
      <c r="A964" s="1" t="s">
        <v>2723</v>
      </c>
      <c r="C964" s="1" t="s">
        <v>2724</v>
      </c>
      <c r="D964" s="1" t="s">
        <v>2725</v>
      </c>
      <c r="E964" s="7" t="n">
        <f aca="false">HYPERLINK("http://www.ncbi.nlm.nih.gov/entrez/query.fcgi?db=Nucleotide&amp;cmd=search&amp;term="&amp;GF964,GF964)</f>
        <v>0</v>
      </c>
      <c r="F964" s="3" t="n">
        <v>1.1601003</v>
      </c>
      <c r="G964" s="3" t="n">
        <v>1.057926</v>
      </c>
      <c r="H964" s="3" t="n">
        <v>-1.2558348</v>
      </c>
      <c r="I964" s="3" t="n">
        <v>-1.7652982</v>
      </c>
      <c r="J964" s="3" t="n">
        <v>-2.0275872</v>
      </c>
      <c r="K964" s="3" t="n">
        <v>-2.0676386</v>
      </c>
      <c r="L964" s="3" t="n">
        <v>-2.2513623</v>
      </c>
      <c r="N964" s="4" t="n">
        <v>0.396228279</v>
      </c>
      <c r="O964" s="4" t="n">
        <v>0.384361126</v>
      </c>
      <c r="P964" s="4" t="n">
        <v>0.115626696</v>
      </c>
      <c r="Q964" s="4" t="n">
        <v>0.056454478</v>
      </c>
      <c r="R964" s="4" t="n">
        <v>0.025990618</v>
      </c>
      <c r="S964" s="4" t="n">
        <v>0.021338802</v>
      </c>
      <c r="T964" s="4" t="n">
        <v>0</v>
      </c>
    </row>
    <row r="965" customFormat="false" ht="14.25" hidden="false" customHeight="false" outlineLevel="0" collapsed="false">
      <c r="A965" s="1" t="s">
        <v>2726</v>
      </c>
      <c r="C965" s="1" t="s">
        <v>2727</v>
      </c>
      <c r="D965" s="1" t="s">
        <v>2728</v>
      </c>
      <c r="E965" s="7" t="n">
        <f aca="false">HYPERLINK("http://www.ncbi.nlm.nih.gov/entrez/query.fcgi?db=Nucleotide&amp;cmd=search&amp;term="&amp;GF965,GF965)</f>
        <v>0</v>
      </c>
      <c r="F965" s="3" t="n">
        <v>1.0832756</v>
      </c>
      <c r="G965" s="3" t="n">
        <v>-1.1629466</v>
      </c>
      <c r="H965" s="3" t="n">
        <v>-2.4869652</v>
      </c>
      <c r="I965" s="3" t="n">
        <v>-2.6444566</v>
      </c>
      <c r="J965" s="3" t="n">
        <v>-2.6455529</v>
      </c>
      <c r="K965" s="3" t="n">
        <v>-2.583408</v>
      </c>
      <c r="L965" s="3" t="n">
        <v>-2.2521818</v>
      </c>
      <c r="N965" s="4" t="n">
        <v>0.639962625</v>
      </c>
      <c r="O965" s="4" t="n">
        <v>0.254453274</v>
      </c>
      <c r="P965" s="4" t="n">
        <v>0.027217718</v>
      </c>
      <c r="Q965" s="4" t="n">
        <v>0.000188153</v>
      </c>
      <c r="R965" s="4" t="n">
        <v>0</v>
      </c>
      <c r="S965" s="4" t="n">
        <v>0.010665659</v>
      </c>
      <c r="T965" s="4" t="n">
        <v>0.067512572</v>
      </c>
    </row>
    <row r="966" customFormat="false" ht="14.25" hidden="false" customHeight="false" outlineLevel="0" collapsed="false">
      <c r="A966" s="1" t="s">
        <v>2729</v>
      </c>
      <c r="C966" s="1" t="s">
        <v>2730</v>
      </c>
      <c r="D966" s="1" t="s">
        <v>2731</v>
      </c>
      <c r="E966" s="7" t="n">
        <f aca="false">HYPERLINK("http://www.ncbi.nlm.nih.gov/entrez/query.fcgi?db=Nucleotide&amp;cmd=search&amp;term="&amp;GF966,GF966)</f>
        <v>0</v>
      </c>
      <c r="F966" s="3" t="n">
        <v>1.0704235</v>
      </c>
      <c r="G966" s="3" t="n">
        <v>-1.0619527</v>
      </c>
      <c r="H966" s="3" t="n">
        <v>-2.1647453</v>
      </c>
      <c r="I966" s="3" t="n">
        <v>-1.9185619</v>
      </c>
      <c r="J966" s="3" t="n">
        <v>-1.3351322</v>
      </c>
      <c r="K966" s="3" t="n">
        <v>-1.647693</v>
      </c>
      <c r="L966" s="3" t="n">
        <v>-1.7226024</v>
      </c>
      <c r="N966" s="4" t="n">
        <v>0.507640453</v>
      </c>
      <c r="O966" s="4" t="n">
        <v>0.173042635</v>
      </c>
      <c r="P966" s="4" t="n">
        <v>0</v>
      </c>
      <c r="Q966" s="4" t="n">
        <v>0.038629407</v>
      </c>
      <c r="R966" s="4" t="n">
        <v>0.130177186</v>
      </c>
      <c r="S966" s="4" t="n">
        <v>0.081132293</v>
      </c>
      <c r="T966" s="4" t="n">
        <v>0.069378025</v>
      </c>
    </row>
    <row r="967" customFormat="false" ht="14.25" hidden="false" customHeight="false" outlineLevel="0" collapsed="false">
      <c r="A967" s="1" t="s">
        <v>2732</v>
      </c>
      <c r="C967" s="1" t="s">
        <v>2733</v>
      </c>
      <c r="D967" s="1" t="s">
        <v>2734</v>
      </c>
      <c r="E967" s="7" t="n">
        <f aca="false">HYPERLINK("http://www.ncbi.nlm.nih.gov/entrez/query.fcgi?db=Nucleotide&amp;cmd=search&amp;term="&amp;GF967,GF967)</f>
        <v>0</v>
      </c>
      <c r="F967" s="3" t="n">
        <v>1.0644752</v>
      </c>
      <c r="G967" s="3" t="n">
        <v>1.0700754</v>
      </c>
      <c r="H967" s="3" t="n">
        <v>-1.1485434</v>
      </c>
      <c r="I967" s="3" t="n">
        <v>-1.9146299</v>
      </c>
      <c r="J967" s="3" t="n">
        <v>-1.8516618</v>
      </c>
      <c r="K967" s="3" t="n">
        <v>-2.156458</v>
      </c>
      <c r="L967" s="3" t="n">
        <v>-2.7139075</v>
      </c>
      <c r="N967" s="4" t="n">
        <v>0.332993898</v>
      </c>
      <c r="O967" s="4" t="n">
        <v>0.333487452</v>
      </c>
      <c r="P967" s="4" t="n">
        <v>0.137957622</v>
      </c>
      <c r="Q967" s="4" t="n">
        <v>0.070441399</v>
      </c>
      <c r="R967" s="4" t="n">
        <v>0.075990862</v>
      </c>
      <c r="S967" s="4" t="n">
        <v>0.049128767</v>
      </c>
      <c r="T967" s="4" t="n">
        <v>0</v>
      </c>
    </row>
    <row r="968" customFormat="false" ht="14.25" hidden="false" customHeight="false" outlineLevel="0" collapsed="false">
      <c r="A968" s="1" t="s">
        <v>2735</v>
      </c>
      <c r="C968" s="1" t="s">
        <v>2736</v>
      </c>
      <c r="D968" s="1" t="s">
        <v>2737</v>
      </c>
      <c r="E968" s="7" t="n">
        <f aca="false">HYPERLINK("http://www.ncbi.nlm.nih.gov/entrez/query.fcgi?db=Nucleotide&amp;cmd=search&amp;term="&amp;GF968,GF968)</f>
        <v>0</v>
      </c>
      <c r="F968" s="3" t="n">
        <v>1.0481646</v>
      </c>
      <c r="G968" s="3" t="n">
        <v>-1.0136261</v>
      </c>
      <c r="H968" s="3" t="n">
        <v>-1.6136959</v>
      </c>
      <c r="I968" s="3" t="n">
        <v>-2.038433</v>
      </c>
      <c r="J968" s="3" t="n">
        <v>-1.7328188</v>
      </c>
      <c r="K968" s="3" t="n">
        <v>-1.7081258</v>
      </c>
      <c r="L968" s="3" t="n">
        <v>-1.5480009</v>
      </c>
      <c r="N968" s="4" t="n">
        <v>0.545094971</v>
      </c>
      <c r="O968" s="4" t="n">
        <v>0.180981508</v>
      </c>
      <c r="P968" s="4" t="n">
        <v>0.075008824</v>
      </c>
      <c r="Q968" s="4" t="n">
        <v>0</v>
      </c>
      <c r="R968" s="4" t="n">
        <v>0.053971649</v>
      </c>
      <c r="S968" s="4" t="n">
        <v>0.058332448</v>
      </c>
      <c r="T968" s="4" t="n">
        <v>0.0866106</v>
      </c>
    </row>
    <row r="969" customFormat="false" ht="14.25" hidden="false" customHeight="false" outlineLevel="0" collapsed="false">
      <c r="A969" s="1" t="s">
        <v>2738</v>
      </c>
      <c r="C969" s="1" t="s">
        <v>2739</v>
      </c>
      <c r="D969" s="1" t="s">
        <v>2740</v>
      </c>
      <c r="E969" s="7" t="n">
        <f aca="false">HYPERLINK("http://www.ncbi.nlm.nih.gov/entrez/query.fcgi?db=Nucleotide&amp;cmd=search&amp;term="&amp;GF969,GF969)</f>
        <v>0</v>
      </c>
      <c r="F969" s="3" t="n">
        <v>1.0480434</v>
      </c>
      <c r="G969" s="3" t="n">
        <v>-1.0213758</v>
      </c>
      <c r="H969" s="3" t="n">
        <v>-1.1465983</v>
      </c>
      <c r="I969" s="3" t="n">
        <v>-2.683482</v>
      </c>
      <c r="J969" s="3" t="n">
        <v>-2.4044042</v>
      </c>
      <c r="K969" s="3" t="n">
        <v>-2.0109954</v>
      </c>
      <c r="L969" s="3" t="n">
        <v>-2.5066655</v>
      </c>
      <c r="N969" s="4" t="n">
        <v>0.463031823</v>
      </c>
      <c r="O969" s="4" t="n">
        <v>0.206244895</v>
      </c>
      <c r="P969" s="4" t="n">
        <v>0.190706477</v>
      </c>
      <c r="Q969" s="4" t="n">
        <v>0</v>
      </c>
      <c r="R969" s="4" t="n">
        <v>0.03462978</v>
      </c>
      <c r="S969" s="4" t="n">
        <v>0.08344649</v>
      </c>
      <c r="T969" s="4" t="n">
        <v>0.021940536</v>
      </c>
    </row>
    <row r="970" customFormat="false" ht="14.25" hidden="false" customHeight="false" outlineLevel="0" collapsed="false">
      <c r="A970" s="1" t="s">
        <v>2741</v>
      </c>
      <c r="C970" s="1" t="s">
        <v>2742</v>
      </c>
      <c r="D970" s="1" t="s">
        <v>2743</v>
      </c>
      <c r="E970" s="7" t="n">
        <f aca="false">HYPERLINK("http://www.ncbi.nlm.nih.gov/entrez/query.fcgi?db=Nucleotide&amp;cmd=search&amp;term="&amp;GF970,GF970)</f>
        <v>0</v>
      </c>
      <c r="F970" s="3" t="n">
        <v>1.0472387</v>
      </c>
      <c r="G970" s="3" t="n">
        <v>-1.0984218</v>
      </c>
      <c r="H970" s="3" t="n">
        <v>-1.3754537</v>
      </c>
      <c r="I970" s="3" t="n">
        <v>-1.8099482</v>
      </c>
      <c r="J970" s="3" t="n">
        <v>-1.3189521</v>
      </c>
      <c r="K970" s="3" t="n">
        <v>-1.8731086</v>
      </c>
      <c r="L970" s="3" t="n">
        <v>-2.04641</v>
      </c>
      <c r="N970" s="4" t="n">
        <v>0.528845625</v>
      </c>
      <c r="O970" s="4" t="n">
        <v>0.162054409</v>
      </c>
      <c r="P970" s="4" t="n">
        <v>0.114697026</v>
      </c>
      <c r="Q970" s="4" t="n">
        <v>0.040422104</v>
      </c>
      <c r="R970" s="4" t="n">
        <v>0.124355725</v>
      </c>
      <c r="S970" s="4" t="n">
        <v>0.029625111</v>
      </c>
      <c r="T970" s="4" t="n">
        <v>0</v>
      </c>
    </row>
    <row r="971" customFormat="false" ht="14.25" hidden="false" customHeight="false" outlineLevel="0" collapsed="false">
      <c r="A971" s="1" t="s">
        <v>2744</v>
      </c>
      <c r="C971" s="1" t="s">
        <v>2745</v>
      </c>
      <c r="D971" s="1" t="s">
        <v>2746</v>
      </c>
      <c r="E971" s="7" t="n">
        <f aca="false">HYPERLINK("http://www.ncbi.nlm.nih.gov/entrez/query.fcgi?db=Nucleotide&amp;cmd=search&amp;term="&amp;GF971,GF971)</f>
        <v>0</v>
      </c>
      <c r="F971" s="3" t="n">
        <v>1.0404414</v>
      </c>
      <c r="G971" s="3" t="n">
        <v>-1.1395183</v>
      </c>
      <c r="H971" s="3" t="n">
        <v>-1.642521</v>
      </c>
      <c r="I971" s="3" t="n">
        <v>-1.460407</v>
      </c>
      <c r="J971" s="3" t="n">
        <v>-1.6874934</v>
      </c>
      <c r="K971" s="3" t="n">
        <v>-2.305653</v>
      </c>
      <c r="L971" s="3" t="n">
        <v>-2.4806883</v>
      </c>
      <c r="N971" s="4" t="n">
        <v>0.457945057</v>
      </c>
      <c r="O971" s="4" t="n">
        <v>0.174427591</v>
      </c>
      <c r="P971" s="4" t="n">
        <v>0.109008928</v>
      </c>
      <c r="Q971" s="4" t="n">
        <v>0.132693998</v>
      </c>
      <c r="R971" s="4" t="n">
        <v>0.103159984</v>
      </c>
      <c r="S971" s="4" t="n">
        <v>0.022764441</v>
      </c>
      <c r="T971" s="4" t="n">
        <v>0</v>
      </c>
    </row>
    <row r="972" customFormat="false" ht="14.25" hidden="false" customHeight="false" outlineLevel="0" collapsed="false">
      <c r="A972" s="1" t="s">
        <v>2747</v>
      </c>
      <c r="C972" s="1" t="s">
        <v>2748</v>
      </c>
      <c r="D972" s="1" t="s">
        <v>2749</v>
      </c>
      <c r="E972" s="7" t="n">
        <f aca="false">HYPERLINK("http://www.ncbi.nlm.nih.gov/entrez/query.fcgi?db=Nucleotide&amp;cmd=search&amp;term="&amp;GF972,GF972)</f>
        <v>0</v>
      </c>
      <c r="F972" s="3" t="n">
        <v>1.0367559</v>
      </c>
      <c r="G972" s="3" t="n">
        <v>1.0126771</v>
      </c>
      <c r="H972" s="3" t="n">
        <v>-1.8370196</v>
      </c>
      <c r="I972" s="3" t="n">
        <v>-1.7420638</v>
      </c>
      <c r="J972" s="3" t="n">
        <v>-1.8636739</v>
      </c>
      <c r="K972" s="3" t="n">
        <v>-2.0621617</v>
      </c>
      <c r="L972" s="3" t="n">
        <v>-2.202187</v>
      </c>
      <c r="N972" s="4" t="n">
        <v>0.417516741</v>
      </c>
      <c r="O972" s="4" t="n">
        <v>0.414412857</v>
      </c>
      <c r="P972" s="4" t="n">
        <v>0.047071995</v>
      </c>
      <c r="Q972" s="4" t="n">
        <v>0.059312296</v>
      </c>
      <c r="R972" s="4" t="n">
        <v>0.043636115</v>
      </c>
      <c r="S972" s="4" t="n">
        <v>0.018049996</v>
      </c>
      <c r="T972" s="4" t="n">
        <v>0</v>
      </c>
    </row>
    <row r="973" customFormat="false" ht="14.25" hidden="false" customHeight="false" outlineLevel="0" collapsed="false">
      <c r="A973" s="1" t="s">
        <v>2750</v>
      </c>
      <c r="C973" s="1" t="s">
        <v>2751</v>
      </c>
      <c r="D973" s="1" t="s">
        <v>2752</v>
      </c>
      <c r="E973" s="7" t="n">
        <f aca="false">HYPERLINK("http://www.ncbi.nlm.nih.gov/entrez/query.fcgi?db=Nucleotide&amp;cmd=search&amp;term="&amp;GF973,GF973)</f>
        <v>0</v>
      </c>
      <c r="F973" s="3" t="n">
        <v>1.0297557</v>
      </c>
      <c r="G973" s="3" t="n">
        <v>-1.0465211</v>
      </c>
      <c r="H973" s="3" t="n">
        <v>-1.8269899</v>
      </c>
      <c r="I973" s="3" t="n">
        <v>-3.1010017</v>
      </c>
      <c r="J973" s="3" t="n">
        <v>-2.4713018</v>
      </c>
      <c r="K973" s="3" t="n">
        <v>-2.1427314</v>
      </c>
      <c r="L973" s="3" t="n">
        <v>-1.6483129</v>
      </c>
      <c r="N973" s="4" t="n">
        <v>0.393408884</v>
      </c>
      <c r="O973" s="4" t="n">
        <v>0.195666519</v>
      </c>
      <c r="P973" s="4" t="n">
        <v>0.121335511</v>
      </c>
      <c r="Q973" s="4" t="n">
        <v>0</v>
      </c>
      <c r="R973" s="4" t="n">
        <v>0.05997194</v>
      </c>
      <c r="S973" s="4" t="n">
        <v>0.091264631</v>
      </c>
      <c r="T973" s="4" t="n">
        <v>0.138352516</v>
      </c>
    </row>
    <row r="974" customFormat="false" ht="14.25" hidden="false" customHeight="false" outlineLevel="0" collapsed="false">
      <c r="A974" s="1" t="s">
        <v>2753</v>
      </c>
      <c r="C974" s="1" t="s">
        <v>2754</v>
      </c>
      <c r="D974" s="1" t="s">
        <v>2755</v>
      </c>
      <c r="E974" s="7" t="n">
        <f aca="false">HYPERLINK("http://www.ncbi.nlm.nih.gov/entrez/query.fcgi?db=Nucleotide&amp;cmd=search&amp;term="&amp;GF974,GF974)</f>
        <v>0</v>
      </c>
      <c r="F974" s="3" t="n">
        <v>1.0266924</v>
      </c>
      <c r="G974" s="3" t="n">
        <v>-1.160299</v>
      </c>
      <c r="H974" s="3" t="n">
        <v>-1.2794139</v>
      </c>
      <c r="I974" s="3" t="n">
        <v>-1.7572079</v>
      </c>
      <c r="J974" s="3" t="n">
        <v>-2.20413</v>
      </c>
      <c r="K974" s="3" t="n">
        <v>-1.9764234</v>
      </c>
      <c r="L974" s="3" t="n">
        <v>-2.1225832</v>
      </c>
      <c r="N974" s="4" t="n">
        <v>0.542489797</v>
      </c>
      <c r="O974" s="4" t="n">
        <v>0.175270441</v>
      </c>
      <c r="P974" s="4" t="n">
        <v>0.15526977</v>
      </c>
      <c r="Q974" s="4" t="n">
        <v>0.075043023</v>
      </c>
      <c r="R974" s="4" t="n">
        <v>0</v>
      </c>
      <c r="S974" s="4" t="n">
        <v>0.038234385</v>
      </c>
      <c r="T974" s="4" t="n">
        <v>0.013692584</v>
      </c>
    </row>
    <row r="975" customFormat="false" ht="14.25" hidden="false" customHeight="false" outlineLevel="0" collapsed="false">
      <c r="A975" s="1" t="s">
        <v>2756</v>
      </c>
      <c r="C975" s="1" t="s">
        <v>2757</v>
      </c>
      <c r="D975" s="1" t="s">
        <v>2758</v>
      </c>
      <c r="E975" s="7" t="n">
        <f aca="false">HYPERLINK("http://www.ncbi.nlm.nih.gov/entrez/query.fcgi?db=Nucleotide&amp;cmd=search&amp;term="&amp;GF975,GF975)</f>
        <v>0</v>
      </c>
      <c r="F975" s="3" t="n">
        <v>1.0253596</v>
      </c>
      <c r="G975" s="3" t="n">
        <v>-1.0023952</v>
      </c>
      <c r="H975" s="3" t="n">
        <v>-1.6229633</v>
      </c>
      <c r="I975" s="3" t="n">
        <v>-2.4296112</v>
      </c>
      <c r="J975" s="3" t="n">
        <v>-1.4212545</v>
      </c>
      <c r="K975" s="3" t="n">
        <v>-1.7719518</v>
      </c>
      <c r="L975" s="3" t="n">
        <v>-1.8553486</v>
      </c>
      <c r="N975" s="4" t="n">
        <v>0.435732298</v>
      </c>
      <c r="O975" s="4" t="n">
        <v>0.179996921</v>
      </c>
      <c r="P975" s="4" t="n">
        <v>0.101732421</v>
      </c>
      <c r="Q975" s="4" t="n">
        <v>0</v>
      </c>
      <c r="R975" s="4" t="n">
        <v>0.127171431</v>
      </c>
      <c r="S975" s="4" t="n">
        <v>0.082942363</v>
      </c>
      <c r="T975" s="4" t="n">
        <v>0.072424566</v>
      </c>
    </row>
    <row r="976" customFormat="false" ht="14.25" hidden="false" customHeight="false" outlineLevel="0" collapsed="false">
      <c r="A976" s="1" t="s">
        <v>2759</v>
      </c>
      <c r="C976" s="1" t="s">
        <v>2760</v>
      </c>
      <c r="D976" s="1" t="s">
        <v>2761</v>
      </c>
      <c r="E976" s="7" t="n">
        <f aca="false">HYPERLINK("http://www.ncbi.nlm.nih.gov/entrez/query.fcgi?db=Nucleotide&amp;cmd=search&amp;term="&amp;GF976,GF976)</f>
        <v>0</v>
      </c>
      <c r="F976" s="3" t="n">
        <v>1.0229115</v>
      </c>
      <c r="G976" s="3" t="n">
        <v>-1.0470629</v>
      </c>
      <c r="H976" s="3" t="n">
        <v>-1.9900327</v>
      </c>
      <c r="I976" s="3" t="n">
        <v>-2.3894184</v>
      </c>
      <c r="J976" s="3" t="n">
        <v>-2.3876896</v>
      </c>
      <c r="K976" s="3" t="n">
        <v>-2.5273426</v>
      </c>
      <c r="L976" s="3" t="n">
        <v>-2.4080179</v>
      </c>
      <c r="N976" s="4" t="n">
        <v>0.59520629</v>
      </c>
      <c r="O976" s="4" t="n">
        <v>0.248171473</v>
      </c>
      <c r="P976" s="4" t="n">
        <v>0.090080942</v>
      </c>
      <c r="Q976" s="4" t="n">
        <v>0.023123233</v>
      </c>
      <c r="R976" s="4" t="n">
        <v>0.023413069</v>
      </c>
      <c r="S976" s="4" t="n">
        <v>0</v>
      </c>
      <c r="T976" s="4" t="n">
        <v>0.020004994</v>
      </c>
    </row>
    <row r="977" customFormat="false" ht="14.25" hidden="false" customHeight="false" outlineLevel="0" collapsed="false">
      <c r="A977" s="1" t="s">
        <v>2762</v>
      </c>
      <c r="C977" s="1" t="s">
        <v>2763</v>
      </c>
      <c r="D977" s="1" t="s">
        <v>2764</v>
      </c>
      <c r="E977" s="7" t="n">
        <f aca="false">HYPERLINK("http://www.ncbi.nlm.nih.gov/entrez/query.fcgi?db=Nucleotide&amp;cmd=search&amp;term="&amp;GF977,GF977)</f>
        <v>0</v>
      </c>
      <c r="F977" s="3" t="n">
        <v>1.0197729</v>
      </c>
      <c r="G977" s="3" t="n">
        <v>-1.068793</v>
      </c>
      <c r="H977" s="3" t="n">
        <v>-1.3135818</v>
      </c>
      <c r="I977" s="3" t="n">
        <v>-1.9138132</v>
      </c>
      <c r="J977" s="3" t="n">
        <v>-1.7050753</v>
      </c>
      <c r="K977" s="3" t="n">
        <v>-2.130479</v>
      </c>
      <c r="L977" s="3" t="n">
        <v>-1.9013723</v>
      </c>
      <c r="N977" s="4" t="n">
        <v>0.533939977</v>
      </c>
      <c r="O977" s="4" t="n">
        <v>0.179946435</v>
      </c>
      <c r="P977" s="4" t="n">
        <v>0.138456887</v>
      </c>
      <c r="Q977" s="4" t="n">
        <v>0.036722947</v>
      </c>
      <c r="R977" s="4" t="n">
        <v>0.072102184</v>
      </c>
      <c r="S977" s="4" t="n">
        <v>0</v>
      </c>
      <c r="T977" s="4" t="n">
        <v>0.03883157</v>
      </c>
    </row>
    <row r="978" customFormat="false" ht="14.25" hidden="false" customHeight="false" outlineLevel="0" collapsed="false">
      <c r="A978" s="1" t="s">
        <v>2765</v>
      </c>
      <c r="C978" s="1" t="s">
        <v>2766</v>
      </c>
      <c r="D978" s="1" t="s">
        <v>2767</v>
      </c>
      <c r="E978" s="7" t="n">
        <f aca="false">HYPERLINK("http://www.ncbi.nlm.nih.gov/entrez/query.fcgi?db=Nucleotide&amp;cmd=search&amp;term="&amp;GF978,GF978)</f>
        <v>0</v>
      </c>
      <c r="F978" s="3" t="n">
        <v>1.0188525</v>
      </c>
      <c r="G978" s="3" t="n">
        <v>-1.0709214</v>
      </c>
      <c r="H978" s="3" t="n">
        <v>-1.5581061</v>
      </c>
      <c r="I978" s="3" t="n">
        <v>-2.0040457</v>
      </c>
      <c r="J978" s="3" t="n">
        <v>-1.8752693</v>
      </c>
      <c r="K978" s="3" t="n">
        <v>-1.8454859</v>
      </c>
      <c r="L978" s="3" t="n">
        <v>-1.8084652</v>
      </c>
      <c r="N978" s="4" t="n">
        <v>0.618827677</v>
      </c>
      <c r="O978" s="4" t="n">
        <v>0.19102302</v>
      </c>
      <c r="P978" s="4" t="n">
        <v>0.091289798</v>
      </c>
      <c r="Q978" s="4" t="n">
        <v>0</v>
      </c>
      <c r="R978" s="4" t="n">
        <v>0.026362251</v>
      </c>
      <c r="S978" s="4" t="n">
        <v>0.032459311</v>
      </c>
      <c r="T978" s="4" t="n">
        <v>0.040037943</v>
      </c>
    </row>
    <row r="979" customFormat="false" ht="14.25" hidden="false" customHeight="false" outlineLevel="0" collapsed="false">
      <c r="A979" s="1" t="s">
        <v>2768</v>
      </c>
      <c r="C979" s="1" t="s">
        <v>2769</v>
      </c>
      <c r="D979" s="1" t="s">
        <v>2770</v>
      </c>
      <c r="E979" s="7" t="n">
        <f aca="false">HYPERLINK("http://www.ncbi.nlm.nih.gov/entrez/query.fcgi?db=Nucleotide&amp;cmd=search&amp;term="&amp;GF979,GF979)</f>
        <v>0</v>
      </c>
      <c r="F979" s="3" t="n">
        <v>1.015573</v>
      </c>
      <c r="G979" s="3" t="n">
        <v>-1.0941397</v>
      </c>
      <c r="H979" s="3" t="n">
        <v>-1.5627415</v>
      </c>
      <c r="I979" s="3" t="n">
        <v>-1.9254736</v>
      </c>
      <c r="J979" s="3" t="n">
        <v>-1.9990933</v>
      </c>
      <c r="K979" s="3" t="n">
        <v>-2.022015</v>
      </c>
      <c r="L979" s="3" t="n">
        <v>-1.7362329</v>
      </c>
      <c r="N979" s="4" t="n">
        <v>0.628902551</v>
      </c>
      <c r="O979" s="4" t="n">
        <v>0.192107403</v>
      </c>
      <c r="P979" s="4" t="n">
        <v>0.095088036</v>
      </c>
      <c r="Q979" s="4" t="n">
        <v>0.019987942</v>
      </c>
      <c r="R979" s="4" t="n">
        <v>0.004745711</v>
      </c>
      <c r="S979" s="4" t="n">
        <v>0</v>
      </c>
      <c r="T979" s="4" t="n">
        <v>0.059168357</v>
      </c>
    </row>
    <row r="980" customFormat="false" ht="14.25" hidden="false" customHeight="false" outlineLevel="0" collapsed="false">
      <c r="A980" s="1" t="s">
        <v>2771</v>
      </c>
      <c r="C980" s="1" t="s">
        <v>2772</v>
      </c>
      <c r="D980" s="1" t="s">
        <v>2773</v>
      </c>
      <c r="E980" s="7" t="n">
        <f aca="false">HYPERLINK("http://www.ncbi.nlm.nih.gov/entrez/query.fcgi?db=Nucleotide&amp;cmd=search&amp;term="&amp;GF980,GF980)</f>
        <v>0</v>
      </c>
      <c r="F980" s="3" t="n">
        <v>1.0147705</v>
      </c>
      <c r="G980" s="3" t="n">
        <v>1.0469881</v>
      </c>
      <c r="H980" s="3" t="n">
        <v>-1.4567105</v>
      </c>
      <c r="I980" s="3" t="n">
        <v>-2.1127284</v>
      </c>
      <c r="J980" s="3" t="n">
        <v>-1.6866269</v>
      </c>
      <c r="K980" s="3" t="n">
        <v>-1.5302564</v>
      </c>
      <c r="L980" s="3" t="n">
        <v>-1.5297517</v>
      </c>
      <c r="N980" s="4" t="n">
        <v>0.366441504</v>
      </c>
      <c r="O980" s="4" t="n">
        <v>0.370216362</v>
      </c>
      <c r="P980" s="4" t="n">
        <v>0.076864035</v>
      </c>
      <c r="Q980" s="4" t="n">
        <v>0</v>
      </c>
      <c r="R980" s="4" t="n">
        <v>0.049925285</v>
      </c>
      <c r="S980" s="4" t="n">
        <v>0.06824684</v>
      </c>
      <c r="T980" s="4" t="n">
        <v>0.068305974</v>
      </c>
    </row>
    <row r="981" customFormat="false" ht="14.25" hidden="false" customHeight="false" outlineLevel="0" collapsed="false">
      <c r="A981" s="1" t="s">
        <v>2774</v>
      </c>
      <c r="C981" s="1" t="s">
        <v>2775</v>
      </c>
      <c r="D981" s="1" t="s">
        <v>2776</v>
      </c>
      <c r="E981" s="7" t="n">
        <f aca="false">HYPERLINK("http://www.ncbi.nlm.nih.gov/entrez/query.fcgi?db=Nucleotide&amp;cmd=search&amp;term="&amp;GF981,GF981)</f>
        <v>0</v>
      </c>
      <c r="F981" s="3" t="n">
        <v>1.0144587</v>
      </c>
      <c r="G981" s="3" t="n">
        <v>-1.0858709</v>
      </c>
      <c r="H981" s="3" t="n">
        <v>-1.2171866</v>
      </c>
      <c r="I981" s="3" t="n">
        <v>-1.8142713</v>
      </c>
      <c r="J981" s="3" t="n">
        <v>-2.1093163</v>
      </c>
      <c r="K981" s="3" t="n">
        <v>-1.6295488</v>
      </c>
      <c r="L981" s="3" t="n">
        <v>-2.178458</v>
      </c>
      <c r="N981" s="4" t="n">
        <v>0.512587918</v>
      </c>
      <c r="O981" s="4" t="n">
        <v>0.175402931</v>
      </c>
      <c r="P981" s="4" t="n">
        <v>0.154321629</v>
      </c>
      <c r="Q981" s="4" t="n">
        <v>0.058466199</v>
      </c>
      <c r="R981" s="4" t="n">
        <v>0.011099945</v>
      </c>
      <c r="S981" s="4" t="n">
        <v>0.088121379</v>
      </c>
      <c r="T981" s="4" t="n">
        <v>0</v>
      </c>
    </row>
    <row r="982" customFormat="false" ht="14.25" hidden="false" customHeight="false" outlineLevel="0" collapsed="false">
      <c r="A982" s="1" t="s">
        <v>2777</v>
      </c>
      <c r="C982" s="1" t="s">
        <v>2778</v>
      </c>
      <c r="D982" s="1" t="s">
        <v>2779</v>
      </c>
      <c r="E982" s="7" t="n">
        <f aca="false">HYPERLINK("http://www.ncbi.nlm.nih.gov/entrez/query.fcgi?db=Nucleotide&amp;cmd=search&amp;term="&amp;GF982,GF982)</f>
        <v>0</v>
      </c>
      <c r="F982" s="3" t="n">
        <v>1.0142748</v>
      </c>
      <c r="G982" s="3" t="n">
        <v>-1.0443608</v>
      </c>
      <c r="H982" s="3" t="n">
        <v>-1.3395736</v>
      </c>
      <c r="I982" s="3" t="n">
        <v>-2.38688</v>
      </c>
      <c r="J982" s="3" t="n">
        <v>-2.6125765</v>
      </c>
      <c r="K982" s="3" t="n">
        <v>-2.0649984</v>
      </c>
      <c r="L982" s="3" t="n">
        <v>-2.09306</v>
      </c>
      <c r="N982" s="4" t="n">
        <v>0.467325893</v>
      </c>
      <c r="O982" s="4" t="n">
        <v>0.202067232</v>
      </c>
      <c r="P982" s="4" t="n">
        <v>0.164028566</v>
      </c>
      <c r="Q982" s="4" t="n">
        <v>0.029081374</v>
      </c>
      <c r="R982" s="4" t="n">
        <v>0</v>
      </c>
      <c r="S982" s="4" t="n">
        <v>0.07055636</v>
      </c>
      <c r="T982" s="4" t="n">
        <v>0.066940575</v>
      </c>
    </row>
    <row r="983" customFormat="false" ht="14.25" hidden="false" customHeight="false" outlineLevel="0" collapsed="false">
      <c r="A983" s="1" t="s">
        <v>2780</v>
      </c>
      <c r="C983" s="1" t="s">
        <v>2781</v>
      </c>
      <c r="D983" s="1" t="s">
        <v>2782</v>
      </c>
      <c r="E983" s="7" t="n">
        <f aca="false">HYPERLINK("http://www.ncbi.nlm.nih.gov/entrez/query.fcgi?db=Nucleotide&amp;cmd=search&amp;term="&amp;GF983,GF983)</f>
        <v>0</v>
      </c>
      <c r="F983" s="3" t="n">
        <v>1.0126202</v>
      </c>
      <c r="G983" s="3" t="n">
        <v>-1.0864453</v>
      </c>
      <c r="H983" s="3" t="n">
        <v>-1.4059253</v>
      </c>
      <c r="I983" s="3" t="n">
        <v>-1.5536023</v>
      </c>
      <c r="J983" s="3" t="n">
        <v>-1.5632126</v>
      </c>
      <c r="K983" s="3" t="n">
        <v>-2.1229384</v>
      </c>
      <c r="L983" s="3" t="n">
        <v>-1.9507635</v>
      </c>
      <c r="N983" s="4" t="n">
        <v>0.506527598</v>
      </c>
      <c r="O983" s="4" t="n">
        <v>0.167438223</v>
      </c>
      <c r="P983" s="4" t="n">
        <v>0.11582846</v>
      </c>
      <c r="Q983" s="4" t="n">
        <v>0.091972272</v>
      </c>
      <c r="R983" s="4" t="n">
        <v>0.090419795</v>
      </c>
      <c r="S983" s="4" t="n">
        <v>0</v>
      </c>
      <c r="T983" s="4" t="n">
        <v>0.027813653</v>
      </c>
    </row>
    <row r="984" customFormat="false" ht="14.25" hidden="false" customHeight="false" outlineLevel="0" collapsed="false">
      <c r="A984" s="1" t="s">
        <v>2783</v>
      </c>
      <c r="C984" s="1" t="s">
        <v>2784</v>
      </c>
      <c r="D984" s="1" t="s">
        <v>2785</v>
      </c>
      <c r="E984" s="7" t="n">
        <f aca="false">HYPERLINK("http://www.ncbi.nlm.nih.gov/entrez/query.fcgi?db=Nucleotide&amp;cmd=search&amp;term="&amp;GF984,GF984)</f>
        <v>0</v>
      </c>
      <c r="F984" s="3" t="n">
        <v>1.0100156</v>
      </c>
      <c r="G984" s="3" t="n">
        <v>-1.044793</v>
      </c>
      <c r="H984" s="3" t="n">
        <v>-1.6534824</v>
      </c>
      <c r="I984" s="3" t="n">
        <v>-1.6660295</v>
      </c>
      <c r="J984" s="3" t="n">
        <v>-1.4338988</v>
      </c>
      <c r="K984" s="3" t="n">
        <v>-2.1934416</v>
      </c>
      <c r="L984" s="3" t="n">
        <v>-2.1097097</v>
      </c>
      <c r="N984" s="4" t="n">
        <v>0.511509525</v>
      </c>
      <c r="O984" s="4" t="n">
        <v>0.183409568</v>
      </c>
      <c r="P984" s="4" t="n">
        <v>0.086217563</v>
      </c>
      <c r="Q984" s="4" t="n">
        <v>0.084214115</v>
      </c>
      <c r="R984" s="4" t="n">
        <v>0.121279403</v>
      </c>
      <c r="S984" s="4" t="n">
        <v>0</v>
      </c>
      <c r="T984" s="4" t="n">
        <v>0.013369826</v>
      </c>
    </row>
    <row r="985" customFormat="false" ht="14.25" hidden="false" customHeight="false" outlineLevel="0" collapsed="false">
      <c r="A985" s="1" t="s">
        <v>2786</v>
      </c>
      <c r="C985" s="1" t="s">
        <v>2787</v>
      </c>
      <c r="D985" s="1" t="s">
        <v>2788</v>
      </c>
      <c r="E985" s="7" t="n">
        <f aca="false">HYPERLINK("http://www.ncbi.nlm.nih.gov/entrez/query.fcgi?db=Nucleotide&amp;cmd=search&amp;term="&amp;GF985,GF985)</f>
        <v>0</v>
      </c>
      <c r="F985" s="3" t="n">
        <v>1.0074791</v>
      </c>
      <c r="G985" s="3" t="n">
        <v>1.0264847</v>
      </c>
      <c r="H985" s="3" t="n">
        <v>-1.3278577</v>
      </c>
      <c r="I985" s="3" t="n">
        <v>-1.8141958</v>
      </c>
      <c r="J985" s="3" t="n">
        <v>-1.739031</v>
      </c>
      <c r="K985" s="3" t="n">
        <v>-1.9200895</v>
      </c>
      <c r="L985" s="3" t="n">
        <v>-2.4771407</v>
      </c>
      <c r="N985" s="4" t="n">
        <v>0.345161067</v>
      </c>
      <c r="O985" s="4" t="n">
        <v>0.347043623</v>
      </c>
      <c r="P985" s="4" t="n">
        <v>0.113839606</v>
      </c>
      <c r="Q985" s="4" t="n">
        <v>0.065666495</v>
      </c>
      <c r="R985" s="4" t="n">
        <v>0.073111773</v>
      </c>
      <c r="S985" s="4" t="n">
        <v>0.055177436</v>
      </c>
      <c r="T985" s="4" t="n">
        <v>0</v>
      </c>
    </row>
    <row r="986" customFormat="false" ht="14.25" hidden="false" customHeight="false" outlineLevel="0" collapsed="false">
      <c r="A986" s="1" t="s">
        <v>2789</v>
      </c>
      <c r="C986" s="1" t="s">
        <v>2790</v>
      </c>
      <c r="D986" s="1" t="s">
        <v>2791</v>
      </c>
      <c r="E986" s="7" t="n">
        <f aca="false">HYPERLINK("http://www.ncbi.nlm.nih.gov/entrez/query.fcgi?db=Nucleotide&amp;cmd=search&amp;term="&amp;GF986,GF986)</f>
        <v>0</v>
      </c>
      <c r="F986" s="3" t="n">
        <v>1.0063109</v>
      </c>
      <c r="G986" s="3" t="n">
        <v>-1.0612047</v>
      </c>
      <c r="H986" s="3" t="n">
        <v>-1.352908</v>
      </c>
      <c r="I986" s="3" t="n">
        <v>-1.8485212</v>
      </c>
      <c r="J986" s="3" t="n">
        <v>-1.7812566</v>
      </c>
      <c r="K986" s="3" t="n">
        <v>-2.109301</v>
      </c>
      <c r="L986" s="3" t="n">
        <v>-1.8030734</v>
      </c>
      <c r="N986" s="4" t="n">
        <v>0.535774708</v>
      </c>
      <c r="O986" s="4" t="n">
        <v>0.180235378</v>
      </c>
      <c r="P986" s="4" t="n">
        <v>0.13007276</v>
      </c>
      <c r="Q986" s="4" t="n">
        <v>0.044844873</v>
      </c>
      <c r="R986" s="4" t="n">
        <v>0.056411998</v>
      </c>
      <c r="S986" s="4" t="n">
        <v>0</v>
      </c>
      <c r="T986" s="4" t="n">
        <v>0.052660283</v>
      </c>
    </row>
    <row r="987" customFormat="false" ht="14.25" hidden="false" customHeight="false" outlineLevel="0" collapsed="false">
      <c r="A987" s="1" t="s">
        <v>2792</v>
      </c>
      <c r="C987" s="1" t="s">
        <v>2793</v>
      </c>
      <c r="D987" s="1" t="s">
        <v>2794</v>
      </c>
      <c r="E987" s="7" t="n">
        <f aca="false">HYPERLINK("http://www.ncbi.nlm.nih.gov/entrez/query.fcgi?db=Nucleotide&amp;cmd=search&amp;term="&amp;GF987,GF987)</f>
        <v>0</v>
      </c>
      <c r="F987" s="3" t="n">
        <v>1.0058945</v>
      </c>
      <c r="G987" s="3" t="n">
        <v>-1.1345786</v>
      </c>
      <c r="H987" s="3" t="n">
        <v>-1.3059722</v>
      </c>
      <c r="I987" s="3" t="n">
        <v>-1.9592657</v>
      </c>
      <c r="J987" s="3" t="n">
        <v>-1.8414512</v>
      </c>
      <c r="K987" s="3" t="n">
        <v>-2.047268</v>
      </c>
      <c r="L987" s="3" t="n">
        <v>-1.7002311</v>
      </c>
      <c r="N987" s="4" t="n">
        <v>0.570897604</v>
      </c>
      <c r="O987" s="4" t="n">
        <v>0.17065983</v>
      </c>
      <c r="P987" s="4" t="n">
        <v>0.138611684</v>
      </c>
      <c r="Q987" s="4" t="n">
        <v>0.016455168</v>
      </c>
      <c r="R987" s="4" t="n">
        <v>0.03848479</v>
      </c>
      <c r="S987" s="4" t="n">
        <v>0</v>
      </c>
      <c r="T987" s="4" t="n">
        <v>0.064890924</v>
      </c>
    </row>
    <row r="988" customFormat="false" ht="14.25" hidden="false" customHeight="false" outlineLevel="0" collapsed="false">
      <c r="A988" s="1" t="s">
        <v>2795</v>
      </c>
      <c r="C988" s="1" t="s">
        <v>2796</v>
      </c>
      <c r="D988" s="1" t="s">
        <v>2797</v>
      </c>
      <c r="E988" s="7" t="n">
        <f aca="false">HYPERLINK("http://www.ncbi.nlm.nih.gov/entrez/query.fcgi?db=Nucleotide&amp;cmd=search&amp;term="&amp;GF988,GF988)</f>
        <v>0</v>
      </c>
      <c r="F988" s="3" t="n">
        <v>1.0008392</v>
      </c>
      <c r="G988" s="3" t="n">
        <v>-1.1032355</v>
      </c>
      <c r="H988" s="3" t="n">
        <v>-1.5160557</v>
      </c>
      <c r="I988" s="3" t="n">
        <v>-2.0076032</v>
      </c>
      <c r="J988" s="3" t="n">
        <v>-1.8636444</v>
      </c>
      <c r="K988" s="3" t="n">
        <v>-2.0967853</v>
      </c>
      <c r="L988" s="3" t="n">
        <v>-2.0413773</v>
      </c>
      <c r="N988" s="4" t="n">
        <v>0.61343534</v>
      </c>
      <c r="O988" s="4" t="n">
        <v>0.19675676</v>
      </c>
      <c r="P988" s="4" t="n">
        <v>0.115004275</v>
      </c>
      <c r="Q988" s="4" t="n">
        <v>0.017661099</v>
      </c>
      <c r="R988" s="4" t="n">
        <v>0.046169853</v>
      </c>
      <c r="S988" s="4" t="n">
        <v>0</v>
      </c>
      <c r="T988" s="4" t="n">
        <v>0.010972674</v>
      </c>
    </row>
    <row r="989" customFormat="false" ht="14.25" hidden="false" customHeight="false" outlineLevel="0" collapsed="false">
      <c r="A989" s="1" t="s">
        <v>2798</v>
      </c>
      <c r="C989" s="1" t="s">
        <v>2799</v>
      </c>
      <c r="D989" s="1" t="s">
        <v>2800</v>
      </c>
      <c r="E989" s="7" t="n">
        <f aca="false">HYPERLINK("http://www.ncbi.nlm.nih.gov/entrez/query.fcgi?db=Nucleotide&amp;cmd=search&amp;term="&amp;GF989,GF989)</f>
        <v>0</v>
      </c>
      <c r="F989" s="3" t="n">
        <v>-1.0000945</v>
      </c>
      <c r="G989" s="3" t="n">
        <v>-1.0296822</v>
      </c>
      <c r="H989" s="3" t="n">
        <v>-1.5943927</v>
      </c>
      <c r="I989" s="3" t="n">
        <v>-1.612654</v>
      </c>
      <c r="J989" s="3" t="n">
        <v>-1.6374594</v>
      </c>
      <c r="K989" s="3" t="n">
        <v>-2.3363578</v>
      </c>
      <c r="L989" s="3" t="n">
        <v>-2.8931277</v>
      </c>
      <c r="N989" s="4" t="n">
        <v>0.232327445</v>
      </c>
      <c r="O989" s="4" t="n">
        <v>0.228696217</v>
      </c>
      <c r="P989" s="4" t="n">
        <v>0.159390646</v>
      </c>
      <c r="Q989" s="4" t="n">
        <v>0.15714948</v>
      </c>
      <c r="R989" s="4" t="n">
        <v>0.154105172</v>
      </c>
      <c r="S989" s="4" t="n">
        <v>0.06833104</v>
      </c>
      <c r="T989" s="4" t="n">
        <v>0</v>
      </c>
    </row>
    <row r="990" customFormat="false" ht="14.25" hidden="false" customHeight="false" outlineLevel="0" collapsed="false">
      <c r="A990" s="1" t="s">
        <v>2801</v>
      </c>
      <c r="C990" s="1" t="s">
        <v>2802</v>
      </c>
      <c r="D990" s="1" t="s">
        <v>2803</v>
      </c>
      <c r="E990" s="7" t="n">
        <f aca="false">HYPERLINK("http://www.ncbi.nlm.nih.gov/entrez/query.fcgi?db=Nucleotide&amp;cmd=search&amp;term="&amp;GF990,GF990)</f>
        <v>0</v>
      </c>
      <c r="F990" s="3" t="n">
        <v>-1.0042781</v>
      </c>
      <c r="G990" s="3" t="n">
        <v>-1.0328159</v>
      </c>
      <c r="H990" s="3" t="n">
        <v>-1.7292379</v>
      </c>
      <c r="I990" s="3" t="n">
        <v>-2.5596602</v>
      </c>
      <c r="J990" s="3" t="n">
        <v>-1.9396524</v>
      </c>
      <c r="K990" s="3" t="n">
        <v>-2.2049606</v>
      </c>
      <c r="L990" s="3" t="n">
        <v>-2.1314356</v>
      </c>
      <c r="N990" s="4" t="n">
        <v>0.292608125</v>
      </c>
      <c r="O990" s="4" t="n">
        <v>0.287239417</v>
      </c>
      <c r="P990" s="4" t="n">
        <v>0.156224192</v>
      </c>
      <c r="Q990" s="4" t="n">
        <v>0</v>
      </c>
      <c r="R990" s="4" t="n">
        <v>0.116639712</v>
      </c>
      <c r="S990" s="4" t="n">
        <v>0.066728288</v>
      </c>
      <c r="T990" s="4" t="n">
        <v>0.080560267</v>
      </c>
    </row>
    <row r="991" customFormat="false" ht="14.25" hidden="false" customHeight="false" outlineLevel="0" collapsed="false">
      <c r="A991" s="1" t="s">
        <v>2804</v>
      </c>
      <c r="C991" s="1" t="s">
        <v>2805</v>
      </c>
      <c r="D991" s="1" t="s">
        <v>2806</v>
      </c>
      <c r="E991" s="7" t="n">
        <f aca="false">HYPERLINK("http://www.ncbi.nlm.nih.gov/entrez/query.fcgi?db=Nucleotide&amp;cmd=search&amp;term="&amp;GF991,GF991)</f>
        <v>0</v>
      </c>
      <c r="F991" s="3" t="n">
        <v>-1.0054193</v>
      </c>
      <c r="G991" s="3" t="n">
        <v>-1.1399176</v>
      </c>
      <c r="H991" s="3" t="n">
        <v>-1.5406804</v>
      </c>
      <c r="I991" s="3" t="n">
        <v>-1.9050094</v>
      </c>
      <c r="J991" s="3" t="n">
        <v>-1.7470018</v>
      </c>
      <c r="K991" s="3" t="n">
        <v>-2.1092606</v>
      </c>
      <c r="L991" s="3" t="n">
        <v>-2.7933595</v>
      </c>
      <c r="N991" s="4" t="n">
        <v>0.244492342</v>
      </c>
      <c r="O991" s="4" t="n">
        <v>0.226100337</v>
      </c>
      <c r="P991" s="4" t="n">
        <v>0.171297925</v>
      </c>
      <c r="Q991" s="4" t="n">
        <v>0.121477663</v>
      </c>
      <c r="R991" s="4" t="n">
        <v>0.143084453</v>
      </c>
      <c r="S991" s="4" t="n">
        <v>0.09354728</v>
      </c>
      <c r="T991" s="4" t="n">
        <v>0</v>
      </c>
    </row>
    <row r="992" customFormat="false" ht="14.25" hidden="false" customHeight="false" outlineLevel="0" collapsed="false">
      <c r="A992" s="1" t="s">
        <v>2807</v>
      </c>
      <c r="C992" s="1" t="s">
        <v>2808</v>
      </c>
      <c r="D992" s="1" t="s">
        <v>2809</v>
      </c>
      <c r="E992" s="7" t="n">
        <f aca="false">HYPERLINK("http://www.ncbi.nlm.nih.gov/entrez/query.fcgi?db=Nucleotide&amp;cmd=search&amp;term="&amp;GF992,GF992)</f>
        <v>0</v>
      </c>
      <c r="F992" s="3" t="n">
        <v>-1.0072366</v>
      </c>
      <c r="G992" s="3" t="n">
        <v>-1.0185231</v>
      </c>
      <c r="H992" s="3" t="n">
        <v>-1.9603578</v>
      </c>
      <c r="I992" s="3" t="n">
        <v>-2.0435295</v>
      </c>
      <c r="J992" s="3" t="n">
        <v>-1.7654395</v>
      </c>
      <c r="K992" s="3" t="n">
        <v>-2.022313</v>
      </c>
      <c r="L992" s="3" t="n">
        <v>-2.033434</v>
      </c>
      <c r="N992" s="4" t="n">
        <v>0.422309101</v>
      </c>
      <c r="O992" s="4" t="n">
        <v>0.417709637</v>
      </c>
      <c r="P992" s="4" t="n">
        <v>0.033894052</v>
      </c>
      <c r="Q992" s="4" t="n">
        <v>0</v>
      </c>
      <c r="R992" s="4" t="n">
        <v>0.113326973</v>
      </c>
      <c r="S992" s="4" t="n">
        <v>0.008646128</v>
      </c>
      <c r="T992" s="4" t="n">
        <v>0.004114109</v>
      </c>
    </row>
    <row r="993" customFormat="false" ht="14.25" hidden="false" customHeight="false" outlineLevel="0" collapsed="false">
      <c r="A993" s="1" t="s">
        <v>2810</v>
      </c>
      <c r="C993" s="1" t="s">
        <v>2811</v>
      </c>
      <c r="D993" s="1" t="s">
        <v>2812</v>
      </c>
      <c r="E993" s="7" t="n">
        <f aca="false">HYPERLINK("http://www.ncbi.nlm.nih.gov/entrez/query.fcgi?db=Nucleotide&amp;cmd=search&amp;term="&amp;GF993,GF993)</f>
        <v>0</v>
      </c>
      <c r="F993" s="3" t="n">
        <v>-1.0078135</v>
      </c>
      <c r="G993" s="3" t="n">
        <v>-1.072944</v>
      </c>
      <c r="H993" s="3" t="n">
        <v>-1.2664849</v>
      </c>
      <c r="I993" s="3" t="n">
        <v>-1.9799737</v>
      </c>
      <c r="J993" s="3" t="n">
        <v>-1.9280629</v>
      </c>
      <c r="K993" s="3" t="n">
        <v>-2.116264</v>
      </c>
      <c r="L993" s="3" t="n">
        <v>-2.0971088</v>
      </c>
      <c r="N993" s="4" t="n">
        <v>0.331355901</v>
      </c>
      <c r="O993" s="4" t="n">
        <v>0.311886041</v>
      </c>
      <c r="P993" s="4" t="n">
        <v>0.254029674</v>
      </c>
      <c r="Q993" s="4" t="n">
        <v>0.040742095</v>
      </c>
      <c r="R993" s="4" t="n">
        <v>0.056260108</v>
      </c>
      <c r="S993" s="4" t="n">
        <v>0</v>
      </c>
      <c r="T993" s="4" t="n">
        <v>0.005726181</v>
      </c>
    </row>
    <row r="994" customFormat="false" ht="14.25" hidden="false" customHeight="false" outlineLevel="0" collapsed="false">
      <c r="A994" s="1" t="s">
        <v>2813</v>
      </c>
      <c r="C994" s="1" t="s">
        <v>2814</v>
      </c>
      <c r="D994" s="1" t="s">
        <v>2815</v>
      </c>
      <c r="E994" s="7" t="n">
        <f aca="false">HYPERLINK("http://www.ncbi.nlm.nih.gov/entrez/query.fcgi?db=Nucleotide&amp;cmd=search&amp;term="&amp;GF994,GF994)</f>
        <v>0</v>
      </c>
      <c r="F994" s="3" t="n">
        <v>-1.0095497</v>
      </c>
      <c r="G994" s="3" t="n">
        <v>1.0248175</v>
      </c>
      <c r="H994" s="3" t="n">
        <v>-1.4423892</v>
      </c>
      <c r="I994" s="3" t="n">
        <v>-2.0758832</v>
      </c>
      <c r="J994" s="3" t="n">
        <v>-2.1195562</v>
      </c>
      <c r="K994" s="3" t="n">
        <v>-2.233533</v>
      </c>
      <c r="L994" s="3" t="n">
        <v>-1.9735603</v>
      </c>
      <c r="N994" s="4" t="n">
        <v>0.210847043</v>
      </c>
      <c r="O994" s="4" t="n">
        <v>0.561293253</v>
      </c>
      <c r="P994" s="4" t="n">
        <v>0.13628481</v>
      </c>
      <c r="Q994" s="4" t="n">
        <v>0.027157229</v>
      </c>
      <c r="R994" s="4" t="n">
        <v>0.019633986</v>
      </c>
      <c r="S994" s="4" t="n">
        <v>0</v>
      </c>
      <c r="T994" s="4" t="n">
        <v>0.044783679</v>
      </c>
    </row>
    <row r="995" customFormat="false" ht="14.25" hidden="false" customHeight="false" outlineLevel="0" collapsed="false">
      <c r="A995" s="1" t="s">
        <v>2816</v>
      </c>
      <c r="C995" s="1" t="s">
        <v>2817</v>
      </c>
      <c r="D995" s="1" t="s">
        <v>2818</v>
      </c>
      <c r="E995" s="7" t="n">
        <f aca="false">HYPERLINK("http://www.ncbi.nlm.nih.gov/entrez/query.fcgi?db=Nucleotide&amp;cmd=search&amp;term="&amp;GF995,GF995)</f>
        <v>0</v>
      </c>
      <c r="F995" s="3" t="n">
        <v>-1.010789</v>
      </c>
      <c r="G995" s="3" t="n">
        <v>-1.2622817</v>
      </c>
      <c r="H995" s="3" t="n">
        <v>-1.5132881</v>
      </c>
      <c r="I995" s="3" t="n">
        <v>-1.6394155</v>
      </c>
      <c r="J995" s="3" t="n">
        <v>-1.8493524</v>
      </c>
      <c r="K995" s="3" t="n">
        <v>-2.1752706</v>
      </c>
      <c r="L995" s="3" t="n">
        <v>-2.6184108</v>
      </c>
      <c r="N995" s="4" t="n">
        <v>0.256805825</v>
      </c>
      <c r="O995" s="4" t="n">
        <v>0.216631706</v>
      </c>
      <c r="P995" s="4" t="n">
        <v>0.176535269</v>
      </c>
      <c r="Q995" s="4" t="n">
        <v>0.156387339</v>
      </c>
      <c r="R995" s="4" t="n">
        <v>0.122851455</v>
      </c>
      <c r="S995" s="4" t="n">
        <v>0.070788406</v>
      </c>
      <c r="T995" s="4" t="n">
        <v>0</v>
      </c>
    </row>
    <row r="996" customFormat="false" ht="14.25" hidden="false" customHeight="false" outlineLevel="0" collapsed="false">
      <c r="A996" s="1" t="s">
        <v>2819</v>
      </c>
      <c r="C996" s="1" t="s">
        <v>2820</v>
      </c>
      <c r="D996" s="1" t="s">
        <v>2821</v>
      </c>
      <c r="E996" s="7" t="n">
        <f aca="false">HYPERLINK("http://www.ncbi.nlm.nih.gov/entrez/query.fcgi?db=Nucleotide&amp;cmd=search&amp;term="&amp;GF996,GF996)</f>
        <v>0</v>
      </c>
      <c r="F996" s="3" t="n">
        <v>-1.0129724</v>
      </c>
      <c r="G996" s="3" t="n">
        <v>-1.0567497</v>
      </c>
      <c r="H996" s="3" t="n">
        <v>-1.2222483</v>
      </c>
      <c r="I996" s="3" t="n">
        <v>-1.668152</v>
      </c>
      <c r="J996" s="3" t="n">
        <v>-2.0518773</v>
      </c>
      <c r="K996" s="3" t="n">
        <v>-2.3866985</v>
      </c>
      <c r="L996" s="3" t="n">
        <v>-1.9733933</v>
      </c>
      <c r="N996" s="4" t="n">
        <v>0.257502927</v>
      </c>
      <c r="O996" s="4" t="n">
        <v>0.249296937</v>
      </c>
      <c r="P996" s="4" t="n">
        <v>0.218274469</v>
      </c>
      <c r="Q996" s="4" t="n">
        <v>0.134690479</v>
      </c>
      <c r="R996" s="4" t="n">
        <v>0.062761739</v>
      </c>
      <c r="S996" s="4" t="n">
        <v>0</v>
      </c>
      <c r="T996" s="4" t="n">
        <v>0.077473449</v>
      </c>
    </row>
    <row r="997" customFormat="false" ht="14.25" hidden="false" customHeight="false" outlineLevel="0" collapsed="false">
      <c r="A997" s="1" t="s">
        <v>2822</v>
      </c>
      <c r="F997" s="3" t="n">
        <v>-1.0135216</v>
      </c>
      <c r="G997" s="3" t="n">
        <v>-1.0737636</v>
      </c>
      <c r="H997" s="3" t="n">
        <v>-1.3577468</v>
      </c>
      <c r="I997" s="3" t="n">
        <v>-1.5021079</v>
      </c>
      <c r="J997" s="3" t="n">
        <v>-1.806968</v>
      </c>
      <c r="K997" s="3" t="n">
        <v>-2.0885448</v>
      </c>
      <c r="L997" s="3" t="n">
        <v>-1.9356984</v>
      </c>
      <c r="N997" s="4" t="n">
        <v>0.279847376</v>
      </c>
      <c r="O997" s="4" t="n">
        <v>0.264165328</v>
      </c>
      <c r="P997" s="4" t="n">
        <v>0.190239525</v>
      </c>
      <c r="Q997" s="4" t="n">
        <v>0.152659801</v>
      </c>
      <c r="R997" s="4" t="n">
        <v>0.073299375</v>
      </c>
      <c r="S997" s="4" t="n">
        <v>0</v>
      </c>
      <c r="T997" s="4" t="n">
        <v>0.039788596</v>
      </c>
    </row>
    <row r="998" customFormat="false" ht="14.25" hidden="false" customHeight="false" outlineLevel="0" collapsed="false">
      <c r="A998" s="1" t="s">
        <v>2823</v>
      </c>
      <c r="C998" s="1" t="s">
        <v>2824</v>
      </c>
      <c r="D998" s="1" t="s">
        <v>2825</v>
      </c>
      <c r="E998" s="7" t="n">
        <f aca="false">HYPERLINK("http://www.ncbi.nlm.nih.gov/entrez/query.fcgi?db=Nucleotide&amp;cmd=search&amp;term="&amp;GF998,GF998)</f>
        <v>0</v>
      </c>
      <c r="F998" s="3" t="n">
        <v>-1.0171331</v>
      </c>
      <c r="G998" s="3" t="n">
        <v>-1.097342</v>
      </c>
      <c r="H998" s="3" t="n">
        <v>-1.7645785</v>
      </c>
      <c r="I998" s="3" t="n">
        <v>-2.242378</v>
      </c>
      <c r="J998" s="3" t="n">
        <v>-2.1439564</v>
      </c>
      <c r="K998" s="3" t="n">
        <v>-2.3271713</v>
      </c>
      <c r="L998" s="3" t="n">
        <v>-2.9191482</v>
      </c>
      <c r="N998" s="4" t="n">
        <v>0.274765163</v>
      </c>
      <c r="O998" s="4" t="n">
        <v>0.263178182</v>
      </c>
      <c r="P998" s="4" t="n">
        <v>0.166789176</v>
      </c>
      <c r="Q998" s="4" t="n">
        <v>0.097766245</v>
      </c>
      <c r="R998" s="4" t="n">
        <v>0.111984232</v>
      </c>
      <c r="S998" s="4" t="n">
        <v>0.085517002</v>
      </c>
      <c r="T998" s="4" t="n">
        <v>0</v>
      </c>
    </row>
    <row r="999" customFormat="false" ht="14.25" hidden="false" customHeight="false" outlineLevel="0" collapsed="false">
      <c r="A999" s="1" t="s">
        <v>2826</v>
      </c>
      <c r="C999" s="1" t="s">
        <v>2827</v>
      </c>
      <c r="D999" s="1" t="s">
        <v>2828</v>
      </c>
      <c r="E999" s="7" t="n">
        <f aca="false">HYPERLINK("http://www.ncbi.nlm.nih.gov/entrez/query.fcgi?db=Nucleotide&amp;cmd=search&amp;term="&amp;GF999,GF999)</f>
        <v>0</v>
      </c>
      <c r="F999" s="3" t="n">
        <v>-1.0176207</v>
      </c>
      <c r="G999" s="3" t="n">
        <v>-1.0957639</v>
      </c>
      <c r="H999" s="3" t="n">
        <v>-1.6596607</v>
      </c>
      <c r="I999" s="3" t="n">
        <v>-1.5479754</v>
      </c>
      <c r="J999" s="3" t="n">
        <v>-2.0313127</v>
      </c>
      <c r="K999" s="3" t="n">
        <v>-2.6673782</v>
      </c>
      <c r="L999" s="3" t="n">
        <v>-2.5688355</v>
      </c>
      <c r="N999" s="4" t="n">
        <v>0.271203403</v>
      </c>
      <c r="O999" s="4" t="n">
        <v>0.258357453</v>
      </c>
      <c r="P999" s="4" t="n">
        <v>0.165658538</v>
      </c>
      <c r="Q999" s="4" t="n">
        <v>0.184018468</v>
      </c>
      <c r="R999" s="4" t="n">
        <v>0.104562718</v>
      </c>
      <c r="S999" s="4" t="n">
        <v>0</v>
      </c>
      <c r="T999" s="4" t="n">
        <v>0.016199421</v>
      </c>
    </row>
    <row r="1000" customFormat="false" ht="14.25" hidden="false" customHeight="false" outlineLevel="0" collapsed="false">
      <c r="A1000" s="1" t="s">
        <v>2829</v>
      </c>
      <c r="C1000" s="1" t="s">
        <v>2830</v>
      </c>
      <c r="D1000" s="1" t="s">
        <v>2831</v>
      </c>
      <c r="E1000" s="7" t="n">
        <f aca="false">HYPERLINK("http://www.ncbi.nlm.nih.gov/entrez/query.fcgi?db=Nucleotide&amp;cmd=search&amp;term="&amp;GF1000,GF1000)</f>
        <v>0</v>
      </c>
      <c r="F1000" s="3" t="n">
        <v>-1.0192444</v>
      </c>
      <c r="G1000" s="3" t="n">
        <v>-1.0424936</v>
      </c>
      <c r="H1000" s="3" t="n">
        <v>-1.3920012</v>
      </c>
      <c r="I1000" s="3" t="n">
        <v>-1.7159834</v>
      </c>
      <c r="J1000" s="3" t="n">
        <v>-1.4169338</v>
      </c>
      <c r="K1000" s="3" t="n">
        <v>-1.9551063</v>
      </c>
      <c r="L1000" s="3" t="n">
        <v>-2.158112</v>
      </c>
      <c r="N1000" s="4" t="n">
        <v>0.258427738</v>
      </c>
      <c r="O1000" s="4" t="n">
        <v>0.253152113</v>
      </c>
      <c r="P1000" s="4" t="n">
        <v>0.173843106</v>
      </c>
      <c r="Q1000" s="4" t="n">
        <v>0.100326231</v>
      </c>
      <c r="R1000" s="4" t="n">
        <v>0.16818549</v>
      </c>
      <c r="S1000" s="4" t="n">
        <v>0.046065323</v>
      </c>
      <c r="T1000" s="4" t="n">
        <v>0</v>
      </c>
    </row>
    <row r="1001" customFormat="false" ht="14.25" hidden="false" customHeight="false" outlineLevel="0" collapsed="false">
      <c r="A1001" s="1" t="s">
        <v>2832</v>
      </c>
      <c r="C1001" s="1" t="s">
        <v>2833</v>
      </c>
      <c r="D1001" s="1" t="s">
        <v>2834</v>
      </c>
      <c r="E1001" s="7" t="n">
        <f aca="false">HYPERLINK("http://www.ncbi.nlm.nih.gov/entrez/query.fcgi?db=Nucleotide&amp;cmd=search&amp;term="&amp;GF1001,GF1001)</f>
        <v>0</v>
      </c>
      <c r="F1001" s="3" t="n">
        <v>-1.0213569</v>
      </c>
      <c r="G1001" s="3" t="n">
        <v>-1.224312</v>
      </c>
      <c r="H1001" s="3" t="n">
        <v>-1.4336268</v>
      </c>
      <c r="I1001" s="3" t="n">
        <v>-2.1750348</v>
      </c>
      <c r="J1001" s="3" t="n">
        <v>-2.0600398</v>
      </c>
      <c r="K1001" s="3" t="n">
        <v>-2.1441681</v>
      </c>
      <c r="L1001" s="3" t="n">
        <v>-2.5409088</v>
      </c>
      <c r="N1001" s="4" t="n">
        <v>0.292958739</v>
      </c>
      <c r="O1001" s="4" t="n">
        <v>0.253830447</v>
      </c>
      <c r="P1001" s="4" t="n">
        <v>0.21347605</v>
      </c>
      <c r="Q1001" s="4" t="n">
        <v>0.070537891</v>
      </c>
      <c r="R1001" s="4" t="n">
        <v>0.092708104</v>
      </c>
      <c r="S1001" s="4" t="n">
        <v>0.07648877</v>
      </c>
      <c r="T1001" s="4" t="n">
        <v>0</v>
      </c>
    </row>
    <row r="1002" customFormat="false" ht="14.25" hidden="false" customHeight="false" outlineLevel="0" collapsed="false">
      <c r="A1002" s="1" t="s">
        <v>2835</v>
      </c>
      <c r="C1002" s="1" t="s">
        <v>2836</v>
      </c>
      <c r="D1002" s="1" t="s">
        <v>2837</v>
      </c>
      <c r="E1002" s="7" t="n">
        <f aca="false">HYPERLINK("http://www.ncbi.nlm.nih.gov/entrez/query.fcgi?db=Nucleotide&amp;cmd=search&amp;term="&amp;GF1002,GF1002)</f>
        <v>0</v>
      </c>
      <c r="F1002" s="3" t="n">
        <v>-1.0250669</v>
      </c>
      <c r="G1002" s="3" t="n">
        <v>1.0402192</v>
      </c>
      <c r="H1002" s="3" t="n">
        <v>-1.3405604</v>
      </c>
      <c r="I1002" s="3" t="n">
        <v>-2.0068893</v>
      </c>
      <c r="J1002" s="3" t="n">
        <v>-1.617578</v>
      </c>
      <c r="K1002" s="3" t="n">
        <v>-1.8000705</v>
      </c>
      <c r="L1002" s="3" t="n">
        <v>-1.754975</v>
      </c>
      <c r="N1002" s="4" t="n">
        <v>0.177118622</v>
      </c>
      <c r="O1002" s="4" t="n">
        <v>0.549691734</v>
      </c>
      <c r="P1002" s="4" t="n">
        <v>0.120204282</v>
      </c>
      <c r="Q1002" s="4" t="n">
        <v>0</v>
      </c>
      <c r="R1002" s="4" t="n">
        <v>0.07023091</v>
      </c>
      <c r="S1002" s="4" t="n">
        <v>0.037309661</v>
      </c>
      <c r="T1002" s="4" t="n">
        <v>0.045444791</v>
      </c>
    </row>
    <row r="1003" customFormat="false" ht="14.25" hidden="false" customHeight="false" outlineLevel="0" collapsed="false">
      <c r="A1003" s="1" t="s">
        <v>2838</v>
      </c>
      <c r="C1003" s="1" t="s">
        <v>2839</v>
      </c>
      <c r="D1003" s="1" t="s">
        <v>2840</v>
      </c>
      <c r="E1003" s="7" t="n">
        <f aca="false">HYPERLINK("http://www.ncbi.nlm.nih.gov/entrez/query.fcgi?db=Nucleotide&amp;cmd=search&amp;term="&amp;GF1003,GF1003)</f>
        <v>0</v>
      </c>
      <c r="F1003" s="3" t="n">
        <v>-1.0262811</v>
      </c>
      <c r="G1003" s="3" t="n">
        <v>1.0022514</v>
      </c>
      <c r="H1003" s="3" t="n">
        <v>-1.7538043</v>
      </c>
      <c r="I1003" s="3" t="n">
        <v>-1.5258846</v>
      </c>
      <c r="J1003" s="3" t="n">
        <v>-1.8694657</v>
      </c>
      <c r="K1003" s="3" t="n">
        <v>-2.2757924</v>
      </c>
      <c r="L1003" s="3" t="n">
        <v>-2.4087868</v>
      </c>
      <c r="N1003" s="4" t="n">
        <v>0.197395233</v>
      </c>
      <c r="O1003" s="4" t="n">
        <v>0.487030673</v>
      </c>
      <c r="P1003" s="4" t="n">
        <v>0.093518908</v>
      </c>
      <c r="Q1003" s="4" t="n">
        <v>0.126061459</v>
      </c>
      <c r="R1003" s="4" t="n">
        <v>0.077004684</v>
      </c>
      <c r="S1003" s="4" t="n">
        <v>0.018989043</v>
      </c>
      <c r="T1003" s="4" t="n">
        <v>0</v>
      </c>
    </row>
    <row r="1004" customFormat="false" ht="14.25" hidden="false" customHeight="false" outlineLevel="0" collapsed="false">
      <c r="A1004" s="1" t="s">
        <v>2841</v>
      </c>
      <c r="C1004" s="1" t="s">
        <v>2842</v>
      </c>
      <c r="D1004" s="1" t="s">
        <v>2843</v>
      </c>
      <c r="E1004" s="7" t="n">
        <f aca="false">HYPERLINK("http://www.ncbi.nlm.nih.gov/entrez/query.fcgi?db=Nucleotide&amp;cmd=search&amp;term="&amp;GF1004,GF1004)</f>
        <v>0</v>
      </c>
      <c r="F1004" s="3" t="n">
        <v>-1.0306826</v>
      </c>
      <c r="G1004" s="3" t="n">
        <v>-1.0940529</v>
      </c>
      <c r="H1004" s="3" t="n">
        <v>-1.4568307</v>
      </c>
      <c r="I1004" s="3" t="n">
        <v>-1.9122425</v>
      </c>
      <c r="J1004" s="3" t="n">
        <v>-2.221055</v>
      </c>
      <c r="K1004" s="3" t="n">
        <v>-2.4248266</v>
      </c>
      <c r="L1004" s="3" t="n">
        <v>-2.6349258</v>
      </c>
      <c r="N1004" s="4" t="n">
        <v>0.28294207</v>
      </c>
      <c r="O1004" s="4" t="n">
        <v>0.271765383</v>
      </c>
      <c r="P1004" s="4" t="n">
        <v>0.207781879</v>
      </c>
      <c r="Q1004" s="4" t="n">
        <v>0.127460418</v>
      </c>
      <c r="R1004" s="4" t="n">
        <v>0.072994831</v>
      </c>
      <c r="S1004" s="4" t="n">
        <v>0.037055418</v>
      </c>
      <c r="T1004" s="4" t="n">
        <v>0</v>
      </c>
    </row>
    <row r="1005" customFormat="false" ht="14.25" hidden="false" customHeight="false" outlineLevel="0" collapsed="false">
      <c r="A1005" s="1" t="s">
        <v>2844</v>
      </c>
      <c r="C1005" s="1" t="s">
        <v>2845</v>
      </c>
      <c r="D1005" s="1" t="s">
        <v>2846</v>
      </c>
      <c r="E1005" s="7" t="n">
        <f aca="false">HYPERLINK("http://www.ncbi.nlm.nih.gov/entrez/query.fcgi?db=Nucleotide&amp;cmd=search&amp;term="&amp;GF1005,GF1005)</f>
        <v>0</v>
      </c>
      <c r="F1005" s="3" t="n">
        <v>-1.0335789</v>
      </c>
      <c r="G1005" s="3" t="n">
        <v>1.0088426</v>
      </c>
      <c r="H1005" s="3" t="n">
        <v>-1.3289106</v>
      </c>
      <c r="I1005" s="3" t="n">
        <v>-1.6629378</v>
      </c>
      <c r="J1005" s="3" t="n">
        <v>-1.8702939</v>
      </c>
      <c r="K1005" s="3" t="n">
        <v>-2.0922537</v>
      </c>
      <c r="L1005" s="3" t="n">
        <v>-1.9517696</v>
      </c>
      <c r="N1005" s="4" t="n">
        <v>0.185249019</v>
      </c>
      <c r="O1005" s="4" t="n">
        <v>0.542635988</v>
      </c>
      <c r="P1005" s="4" t="n">
        <v>0.133571291</v>
      </c>
      <c r="Q1005" s="4" t="n">
        <v>0.075122549</v>
      </c>
      <c r="R1005" s="4" t="n">
        <v>0.038838967</v>
      </c>
      <c r="S1005" s="4" t="n">
        <v>0</v>
      </c>
      <c r="T1005" s="4" t="n">
        <v>0.024582187</v>
      </c>
    </row>
    <row r="1006" customFormat="false" ht="14.25" hidden="false" customHeight="false" outlineLevel="0" collapsed="false">
      <c r="A1006" s="1" t="s">
        <v>2847</v>
      </c>
      <c r="C1006" s="1" t="s">
        <v>2848</v>
      </c>
      <c r="D1006" s="1" t="s">
        <v>2849</v>
      </c>
      <c r="E1006" s="7" t="n">
        <f aca="false">HYPERLINK("http://www.ncbi.nlm.nih.gov/entrez/query.fcgi?db=Nucleotide&amp;cmd=search&amp;term="&amp;GF1006,GF1006)</f>
        <v>0</v>
      </c>
      <c r="F1006" s="3" t="n">
        <v>-1.0337045</v>
      </c>
      <c r="G1006" s="3" t="n">
        <v>-1.1060321</v>
      </c>
      <c r="H1006" s="3" t="n">
        <v>-1.2697239</v>
      </c>
      <c r="I1006" s="3" t="n">
        <v>-1.5713829</v>
      </c>
      <c r="J1006" s="3" t="n">
        <v>-1.8037553</v>
      </c>
      <c r="K1006" s="3" t="n">
        <v>-2.332039</v>
      </c>
      <c r="L1006" s="3" t="n">
        <v>-2.229928</v>
      </c>
      <c r="N1006" s="4" t="n">
        <v>0.26082982</v>
      </c>
      <c r="O1006" s="4" t="n">
        <v>0.246299516</v>
      </c>
      <c r="P1006" s="4" t="n">
        <v>0.213414537</v>
      </c>
      <c r="Q1006" s="4" t="n">
        <v>0.152812541</v>
      </c>
      <c r="R1006" s="4" t="n">
        <v>0.106129925</v>
      </c>
      <c r="S1006" s="4" t="n">
        <v>0</v>
      </c>
      <c r="T1006" s="4" t="n">
        <v>0.020513661</v>
      </c>
    </row>
    <row r="1007" customFormat="false" ht="14.25" hidden="false" customHeight="false" outlineLevel="0" collapsed="false">
      <c r="A1007" s="1" t="s">
        <v>2850</v>
      </c>
      <c r="C1007" s="1" t="s">
        <v>2851</v>
      </c>
      <c r="D1007" s="1" t="s">
        <v>2852</v>
      </c>
      <c r="E1007" s="7" t="n">
        <f aca="false">HYPERLINK("http://www.ncbi.nlm.nih.gov/entrez/query.fcgi?db=Nucleotide&amp;cmd=search&amp;term="&amp;GF1007,GF1007)</f>
        <v>0</v>
      </c>
      <c r="F1007" s="3" t="n">
        <v>-1.0338973</v>
      </c>
      <c r="G1007" s="3" t="n">
        <v>1.0088218</v>
      </c>
      <c r="H1007" s="3" t="n">
        <v>-1.4074019</v>
      </c>
      <c r="I1007" s="3" t="n">
        <v>-2.6401832</v>
      </c>
      <c r="J1007" s="3" t="n">
        <v>-2.2299428</v>
      </c>
      <c r="K1007" s="3" t="n">
        <v>-2.1254532</v>
      </c>
      <c r="L1007" s="3" t="n">
        <v>-1.9102098</v>
      </c>
      <c r="N1007" s="4" t="n">
        <v>0.197259332</v>
      </c>
      <c r="O1007" s="4" t="n">
        <v>0.448114679</v>
      </c>
      <c r="P1007" s="4" t="n">
        <v>0.151391241</v>
      </c>
      <c r="Q1007" s="4" t="n">
        <v>0</v>
      </c>
      <c r="R1007" s="4" t="n">
        <v>0.050379417</v>
      </c>
      <c r="S1007" s="4" t="n">
        <v>0.063211223</v>
      </c>
      <c r="T1007" s="4" t="n">
        <v>0.089644107</v>
      </c>
    </row>
    <row r="1008" customFormat="false" ht="14.25" hidden="false" customHeight="false" outlineLevel="0" collapsed="false">
      <c r="A1008" s="1" t="s">
        <v>2853</v>
      </c>
      <c r="C1008" s="1" t="s">
        <v>2854</v>
      </c>
      <c r="D1008" s="1" t="s">
        <v>2855</v>
      </c>
      <c r="E1008" s="7" t="n">
        <f aca="false">HYPERLINK("http://www.ncbi.nlm.nih.gov/entrez/query.fcgi?db=Nucleotide&amp;cmd=search&amp;term="&amp;GF1008,GF1008)</f>
        <v>0</v>
      </c>
      <c r="F1008" s="3" t="n">
        <v>-1.0351385</v>
      </c>
      <c r="G1008" s="3" t="n">
        <v>-1.0487441</v>
      </c>
      <c r="H1008" s="3" t="n">
        <v>-1.9856228</v>
      </c>
      <c r="I1008" s="3" t="n">
        <v>-3.0510995</v>
      </c>
      <c r="J1008" s="3" t="n">
        <v>-2.2331018</v>
      </c>
      <c r="K1008" s="3" t="n">
        <v>-1.8411822</v>
      </c>
      <c r="L1008" s="3" t="n">
        <v>-1.4503506</v>
      </c>
      <c r="N1008" s="4" t="n">
        <v>0.231388344</v>
      </c>
      <c r="O1008" s="4" t="n">
        <v>0.229826718</v>
      </c>
      <c r="P1008" s="4" t="n">
        <v>0.122293482</v>
      </c>
      <c r="Q1008" s="4" t="n">
        <v>0</v>
      </c>
      <c r="R1008" s="4" t="n">
        <v>0.093888291</v>
      </c>
      <c r="S1008" s="4" t="n">
        <v>0.138872112</v>
      </c>
      <c r="T1008" s="4" t="n">
        <v>0.183731053</v>
      </c>
    </row>
    <row r="1009" customFormat="false" ht="14.25" hidden="false" customHeight="false" outlineLevel="0" collapsed="false">
      <c r="A1009" s="1" t="s">
        <v>2856</v>
      </c>
      <c r="C1009" s="1" t="s">
        <v>2857</v>
      </c>
      <c r="D1009" s="1" t="s">
        <v>2858</v>
      </c>
      <c r="E1009" s="7" t="n">
        <f aca="false">HYPERLINK("http://www.ncbi.nlm.nih.gov/entrez/query.fcgi?db=Nucleotide&amp;cmd=search&amp;term="&amp;GF1009,GF1009)</f>
        <v>0</v>
      </c>
      <c r="F1009" s="3" t="n">
        <v>-1.0358483</v>
      </c>
      <c r="G1009" s="3" t="n">
        <v>-1.2704787</v>
      </c>
      <c r="H1009" s="3" t="n">
        <v>-2.254232</v>
      </c>
      <c r="I1009" s="3" t="n">
        <v>-1.6187375</v>
      </c>
      <c r="J1009" s="3" t="n">
        <v>-1.4952316</v>
      </c>
      <c r="K1009" s="3" t="n">
        <v>-2.224658</v>
      </c>
      <c r="L1009" s="3" t="n">
        <v>-2.2029376</v>
      </c>
      <c r="N1009" s="4" t="n">
        <v>0.331307573</v>
      </c>
      <c r="O1009" s="4" t="n">
        <v>0.267505974</v>
      </c>
      <c r="P1009" s="4" t="n">
        <v>0</v>
      </c>
      <c r="Q1009" s="4" t="n">
        <v>0.172806104</v>
      </c>
      <c r="R1009" s="4" t="n">
        <v>0.206390303</v>
      </c>
      <c r="S1009" s="4" t="n">
        <v>0.008041876</v>
      </c>
      <c r="T1009" s="4" t="n">
        <v>0.01394817</v>
      </c>
    </row>
    <row r="1010" customFormat="false" ht="14.25" hidden="false" customHeight="false" outlineLevel="0" collapsed="false">
      <c r="A1010" s="1" t="s">
        <v>2859</v>
      </c>
      <c r="C1010" s="1" t="s">
        <v>2860</v>
      </c>
      <c r="D1010" s="1" t="s">
        <v>2861</v>
      </c>
      <c r="E1010" s="7" t="n">
        <f aca="false">HYPERLINK("http://www.ncbi.nlm.nih.gov/entrez/query.fcgi?db=Nucleotide&amp;cmd=search&amp;term="&amp;GF1010,GF1010)</f>
        <v>0</v>
      </c>
      <c r="F1010" s="3" t="n">
        <v>-1.03833</v>
      </c>
      <c r="G1010" s="3" t="n">
        <v>-1.0687973</v>
      </c>
      <c r="H1010" s="3" t="n">
        <v>-1.8891697</v>
      </c>
      <c r="I1010" s="3" t="n">
        <v>-2.3273036</v>
      </c>
      <c r="J1010" s="3" t="n">
        <v>-1.8863719</v>
      </c>
      <c r="K1010" s="3" t="n">
        <v>-1.8786727</v>
      </c>
      <c r="L1010" s="3" t="n">
        <v>-1.8325151</v>
      </c>
      <c r="N1010" s="4" t="n">
        <v>0.294962003</v>
      </c>
      <c r="O1010" s="4" t="n">
        <v>0.287990025</v>
      </c>
      <c r="P1010" s="4" t="n">
        <v>0.100260279</v>
      </c>
      <c r="Q1010" s="4" t="n">
        <v>0</v>
      </c>
      <c r="R1010" s="4" t="n">
        <v>0.100900513</v>
      </c>
      <c r="S1010" s="4" t="n">
        <v>0.102662358</v>
      </c>
      <c r="T1010" s="4" t="n">
        <v>0.113224822</v>
      </c>
    </row>
    <row r="1011" customFormat="false" ht="14.25" hidden="false" customHeight="false" outlineLevel="0" collapsed="false">
      <c r="A1011" s="1" t="s">
        <v>2862</v>
      </c>
      <c r="F1011" s="3" t="n">
        <v>-1.038825</v>
      </c>
      <c r="G1011" s="3" t="n">
        <v>-1.1292975</v>
      </c>
      <c r="H1011" s="3" t="n">
        <v>-1.5468267</v>
      </c>
      <c r="I1011" s="3" t="n">
        <v>-1.8403037</v>
      </c>
      <c r="J1011" s="3" t="n">
        <v>-1.6584336</v>
      </c>
      <c r="K1011" s="3" t="n">
        <v>-1.7585651</v>
      </c>
      <c r="L1011" s="3" t="n">
        <v>-2.1592479</v>
      </c>
      <c r="N1011" s="4" t="n">
        <v>0.281284603</v>
      </c>
      <c r="O1011" s="4" t="n">
        <v>0.258571285</v>
      </c>
      <c r="P1011" s="4" t="n">
        <v>0.153749673</v>
      </c>
      <c r="Q1011" s="4" t="n">
        <v>0.080071634</v>
      </c>
      <c r="R1011" s="4" t="n">
        <v>0.125730518</v>
      </c>
      <c r="S1011" s="4" t="n">
        <v>0.100592287</v>
      </c>
      <c r="T1011" s="4" t="n">
        <v>0</v>
      </c>
    </row>
    <row r="1012" customFormat="false" ht="14.25" hidden="false" customHeight="false" outlineLevel="0" collapsed="false">
      <c r="A1012" s="1" t="s">
        <v>2863</v>
      </c>
      <c r="C1012" s="1" t="s">
        <v>2864</v>
      </c>
      <c r="D1012" s="1" t="s">
        <v>2865</v>
      </c>
      <c r="E1012" s="7" t="n">
        <f aca="false">HYPERLINK("http://www.ncbi.nlm.nih.gov/entrez/query.fcgi?db=Nucleotide&amp;cmd=search&amp;term="&amp;GF1012,GF1012)</f>
        <v>0</v>
      </c>
      <c r="F1012" s="3" t="n">
        <v>-1.0388483</v>
      </c>
      <c r="G1012" s="3" t="n">
        <v>-1.2444612</v>
      </c>
      <c r="H1012" s="3" t="n">
        <v>-1.6333568</v>
      </c>
      <c r="I1012" s="3" t="n">
        <v>-2.0775223</v>
      </c>
      <c r="J1012" s="3" t="n">
        <v>-2.0913632</v>
      </c>
      <c r="K1012" s="3" t="n">
        <v>-2.0373492</v>
      </c>
      <c r="L1012" s="3" t="n">
        <v>-3.1993043</v>
      </c>
      <c r="N1012" s="4" t="n">
        <v>0.238121229</v>
      </c>
      <c r="O1012" s="4" t="n">
        <v>0.215458977</v>
      </c>
      <c r="P1012" s="4" t="n">
        <v>0.172595666</v>
      </c>
      <c r="Q1012" s="4" t="n">
        <v>0.123640615</v>
      </c>
      <c r="R1012" s="4" t="n">
        <v>0.122115098</v>
      </c>
      <c r="S1012" s="4" t="n">
        <v>0.128068415</v>
      </c>
      <c r="T1012" s="4" t="n">
        <v>0</v>
      </c>
    </row>
    <row r="1013" customFormat="false" ht="14.25" hidden="false" customHeight="false" outlineLevel="0" collapsed="false">
      <c r="A1013" s="1" t="s">
        <v>2866</v>
      </c>
      <c r="C1013" s="1" t="s">
        <v>2867</v>
      </c>
      <c r="D1013" s="1" t="s">
        <v>2868</v>
      </c>
      <c r="E1013" s="7" t="n">
        <f aca="false">HYPERLINK("http://www.ncbi.nlm.nih.gov/entrez/query.fcgi?db=Nucleotide&amp;cmd=search&amp;term="&amp;GF1013,GF1013)</f>
        <v>0</v>
      </c>
      <c r="F1013" s="3" t="n">
        <v>-1.0389637</v>
      </c>
      <c r="G1013" s="3" t="n">
        <v>-1.1825447</v>
      </c>
      <c r="H1013" s="3" t="n">
        <v>-1.4664521</v>
      </c>
      <c r="I1013" s="3" t="n">
        <v>-2.1470673</v>
      </c>
      <c r="J1013" s="3" t="n">
        <v>-1.8234307</v>
      </c>
      <c r="K1013" s="3" t="n">
        <v>-1.8366377</v>
      </c>
      <c r="L1013" s="3" t="n">
        <v>-1.9317677</v>
      </c>
      <c r="N1013" s="4" t="n">
        <v>0.307583797</v>
      </c>
      <c r="O1013" s="4" t="n">
        <v>0.267729049</v>
      </c>
      <c r="P1013" s="4" t="n">
        <v>0.188922956</v>
      </c>
      <c r="Q1013" s="4" t="n">
        <v>0</v>
      </c>
      <c r="R1013" s="4" t="n">
        <v>0.089833996</v>
      </c>
      <c r="S1013" s="4" t="n">
        <v>0.08616804</v>
      </c>
      <c r="T1013" s="4" t="n">
        <v>0.059762163</v>
      </c>
    </row>
    <row r="1014" customFormat="false" ht="14.25" hidden="false" customHeight="false" outlineLevel="0" collapsed="false">
      <c r="A1014" s="1" t="s">
        <v>2869</v>
      </c>
      <c r="C1014" s="1" t="s">
        <v>2870</v>
      </c>
      <c r="D1014" s="1" t="s">
        <v>2871</v>
      </c>
      <c r="E1014" s="7" t="n">
        <f aca="false">HYPERLINK("http://www.ncbi.nlm.nih.gov/entrez/query.fcgi?db=Nucleotide&amp;cmd=search&amp;term="&amp;GF1014,GF1014)</f>
        <v>0</v>
      </c>
      <c r="F1014" s="3" t="n">
        <v>-1.0390784</v>
      </c>
      <c r="G1014" s="3" t="n">
        <v>-1.1477084</v>
      </c>
      <c r="H1014" s="3" t="n">
        <v>-1.3625463</v>
      </c>
      <c r="I1014" s="3" t="n">
        <v>-1.7010022</v>
      </c>
      <c r="J1014" s="3" t="n">
        <v>-1.687654</v>
      </c>
      <c r="K1014" s="3" t="n">
        <v>-1.6917633</v>
      </c>
      <c r="L1014" s="3" t="n">
        <v>-2.0411615</v>
      </c>
      <c r="N1014" s="4" t="n">
        <v>0.277031559</v>
      </c>
      <c r="O1014" s="4" t="n">
        <v>0.247000179</v>
      </c>
      <c r="P1014" s="4" t="n">
        <v>0.187607023</v>
      </c>
      <c r="Q1014" s="4" t="n">
        <v>0.094038969</v>
      </c>
      <c r="R1014" s="4" t="n">
        <v>0.097729154</v>
      </c>
      <c r="S1014" s="4" t="n">
        <v>0.096593115</v>
      </c>
      <c r="T1014" s="4" t="n">
        <v>0</v>
      </c>
    </row>
    <row r="1015" customFormat="false" ht="14.25" hidden="false" customHeight="false" outlineLevel="0" collapsed="false">
      <c r="A1015" s="1" t="s">
        <v>2872</v>
      </c>
      <c r="C1015" s="1" t="s">
        <v>2873</v>
      </c>
      <c r="D1015" s="1" t="s">
        <v>2874</v>
      </c>
      <c r="E1015" s="7" t="n">
        <f aca="false">HYPERLINK("http://www.ncbi.nlm.nih.gov/entrez/query.fcgi?db=Nucleotide&amp;cmd=search&amp;term="&amp;GF1015,GF1015)</f>
        <v>0</v>
      </c>
      <c r="F1015" s="3" t="n">
        <v>-1.0407096</v>
      </c>
      <c r="G1015" s="3" t="n">
        <v>-1.0753235</v>
      </c>
      <c r="H1015" s="3" t="n">
        <v>-2.009778</v>
      </c>
      <c r="I1015" s="3" t="n">
        <v>-2.1951816</v>
      </c>
      <c r="J1015" s="3" t="n">
        <v>-1.6721033</v>
      </c>
      <c r="K1015" s="3" t="n">
        <v>-1.6559929</v>
      </c>
      <c r="L1015" s="3" t="n">
        <v>-1.9552445</v>
      </c>
      <c r="N1015" s="4" t="n">
        <v>0.306882267</v>
      </c>
      <c r="O1015" s="4" t="n">
        <v>0.297681184</v>
      </c>
      <c r="P1015" s="4" t="n">
        <v>0.049284068</v>
      </c>
      <c r="Q1015" s="4" t="n">
        <v>0</v>
      </c>
      <c r="R1015" s="4" t="n">
        <v>0.139044909</v>
      </c>
      <c r="S1015" s="4" t="n">
        <v>0.143327383</v>
      </c>
      <c r="T1015" s="4" t="n">
        <v>0.063780188</v>
      </c>
    </row>
    <row r="1016" customFormat="false" ht="14.25" hidden="false" customHeight="false" outlineLevel="0" collapsed="false">
      <c r="A1016" s="1" t="s">
        <v>2875</v>
      </c>
      <c r="C1016" s="1" t="s">
        <v>2876</v>
      </c>
      <c r="D1016" s="1" t="s">
        <v>2877</v>
      </c>
      <c r="E1016" s="7" t="n">
        <f aca="false">HYPERLINK("http://www.ncbi.nlm.nih.gov/entrez/query.fcgi?db=Nucleotide&amp;cmd=search&amp;term="&amp;GF1016,GF1016)</f>
        <v>0</v>
      </c>
      <c r="F1016" s="3" t="n">
        <v>-1.0448138</v>
      </c>
      <c r="G1016" s="3" t="n">
        <v>-1.1241114</v>
      </c>
      <c r="H1016" s="3" t="n">
        <v>-2.9175086</v>
      </c>
      <c r="I1016" s="3" t="n">
        <v>-2.4163845</v>
      </c>
      <c r="J1016" s="3" t="n">
        <v>-1.937205</v>
      </c>
      <c r="K1016" s="3" t="n">
        <v>-1.9229424</v>
      </c>
      <c r="L1016" s="3" t="n">
        <v>-1.922298</v>
      </c>
      <c r="N1016" s="4" t="n">
        <v>0.262381533</v>
      </c>
      <c r="O1016" s="4" t="n">
        <v>0.25127122</v>
      </c>
      <c r="P1016" s="4" t="n">
        <v>0</v>
      </c>
      <c r="Q1016" s="4" t="n">
        <v>0.070212033</v>
      </c>
      <c r="R1016" s="4" t="n">
        <v>0.137349429</v>
      </c>
      <c r="S1016" s="4" t="n">
        <v>0.139347749</v>
      </c>
      <c r="T1016" s="4" t="n">
        <v>0.139438035</v>
      </c>
    </row>
    <row r="1017" customFormat="false" ht="14.25" hidden="false" customHeight="false" outlineLevel="0" collapsed="false">
      <c r="A1017" s="1" t="s">
        <v>2878</v>
      </c>
      <c r="C1017" s="1" t="s">
        <v>2879</v>
      </c>
      <c r="D1017" s="1" t="s">
        <v>2880</v>
      </c>
      <c r="E1017" s="7" t="n">
        <f aca="false">HYPERLINK("http://www.ncbi.nlm.nih.gov/entrez/query.fcgi?db=Nucleotide&amp;cmd=search&amp;term="&amp;GF1017,GF1017)</f>
        <v>0</v>
      </c>
      <c r="F1017" s="3" t="n">
        <v>-1.0455351</v>
      </c>
      <c r="G1017" s="3" t="n">
        <v>-1.0789376</v>
      </c>
      <c r="H1017" s="3" t="n">
        <v>-1.1532884</v>
      </c>
      <c r="I1017" s="3" t="n">
        <v>-1.788469</v>
      </c>
      <c r="J1017" s="3" t="n">
        <v>-2.014484</v>
      </c>
      <c r="K1017" s="3" t="n">
        <v>-2.2405481</v>
      </c>
      <c r="L1017" s="3" t="n">
        <v>-2.1806147</v>
      </c>
      <c r="N1017" s="4" t="n">
        <v>0.285754301</v>
      </c>
      <c r="O1017" s="4" t="n">
        <v>0.277767017</v>
      </c>
      <c r="P1017" s="4" t="n">
        <v>0.25998808</v>
      </c>
      <c r="Q1017" s="4" t="n">
        <v>0.108102211</v>
      </c>
      <c r="R1017" s="4" t="n">
        <v>0.054056976</v>
      </c>
      <c r="S1017" s="4" t="n">
        <v>0</v>
      </c>
      <c r="T1017" s="4" t="n">
        <v>0.014331415</v>
      </c>
    </row>
    <row r="1018" customFormat="false" ht="14.25" hidden="false" customHeight="false" outlineLevel="0" collapsed="false">
      <c r="A1018" s="1" t="s">
        <v>2881</v>
      </c>
      <c r="C1018" s="1" t="s">
        <v>2882</v>
      </c>
      <c r="D1018" s="1" t="s">
        <v>2883</v>
      </c>
      <c r="E1018" s="7" t="n">
        <f aca="false">HYPERLINK("http://www.ncbi.nlm.nih.gov/entrez/query.fcgi?db=Nucleotide&amp;cmd=search&amp;term="&amp;GF1018,GF1018)</f>
        <v>0</v>
      </c>
      <c r="F1018" s="3" t="n">
        <v>-1.047076</v>
      </c>
      <c r="G1018" s="3" t="n">
        <v>-1.1795881</v>
      </c>
      <c r="H1018" s="3" t="n">
        <v>-1.5168701</v>
      </c>
      <c r="I1018" s="3" t="n">
        <v>-2.147669</v>
      </c>
      <c r="J1018" s="3" t="n">
        <v>-1.6751866</v>
      </c>
      <c r="K1018" s="3" t="n">
        <v>-2.0504942</v>
      </c>
      <c r="L1018" s="3" t="n">
        <v>-1.9293512</v>
      </c>
      <c r="N1018" s="4" t="n">
        <v>0.315586946</v>
      </c>
      <c r="O1018" s="4" t="n">
        <v>0.277590076</v>
      </c>
      <c r="P1018" s="4" t="n">
        <v>0.180876944</v>
      </c>
      <c r="Q1018" s="4" t="n">
        <v>0</v>
      </c>
      <c r="R1018" s="4" t="n">
        <v>0.135480852</v>
      </c>
      <c r="S1018" s="4" t="n">
        <v>0.027864159</v>
      </c>
      <c r="T1018" s="4" t="n">
        <v>0.062601023</v>
      </c>
    </row>
    <row r="1019" customFormat="false" ht="14.25" hidden="false" customHeight="false" outlineLevel="0" collapsed="false">
      <c r="A1019" s="1" t="s">
        <v>2884</v>
      </c>
      <c r="C1019" s="1" t="s">
        <v>2885</v>
      </c>
      <c r="D1019" s="1" t="s">
        <v>2886</v>
      </c>
      <c r="E1019" s="7" t="n">
        <f aca="false">HYPERLINK("http://www.ncbi.nlm.nih.gov/entrez/query.fcgi?db=Nucleotide&amp;cmd=search&amp;term="&amp;GF1019,GF1019)</f>
        <v>0</v>
      </c>
      <c r="F1019" s="3" t="n">
        <v>-1.0490838</v>
      </c>
      <c r="G1019" s="3" t="n">
        <v>-1.0394185</v>
      </c>
      <c r="H1019" s="3" t="n">
        <v>-1.4690616</v>
      </c>
      <c r="I1019" s="3" t="n">
        <v>-1.5147995</v>
      </c>
      <c r="J1019" s="3" t="n">
        <v>-1.5480992</v>
      </c>
      <c r="K1019" s="3" t="n">
        <v>-1.8138517</v>
      </c>
      <c r="L1019" s="3" t="n">
        <v>-2.0784597</v>
      </c>
      <c r="N1019" s="4" t="n">
        <v>0.25502049</v>
      </c>
      <c r="O1019" s="4" t="n">
        <v>0.257414998</v>
      </c>
      <c r="P1019" s="4" t="n">
        <v>0.150974005</v>
      </c>
      <c r="Q1019" s="4" t="n">
        <v>0.139642768</v>
      </c>
      <c r="R1019" s="4" t="n">
        <v>0.131393007</v>
      </c>
      <c r="S1019" s="4" t="n">
        <v>0.065554732</v>
      </c>
      <c r="T1019" s="4" t="n">
        <v>0</v>
      </c>
    </row>
    <row r="1020" customFormat="false" ht="14.25" hidden="false" customHeight="false" outlineLevel="0" collapsed="false">
      <c r="A1020" s="1" t="s">
        <v>2887</v>
      </c>
      <c r="C1020" s="1" t="s">
        <v>2888</v>
      </c>
      <c r="D1020" s="1" t="s">
        <v>2889</v>
      </c>
      <c r="E1020" s="7" t="n">
        <f aca="false">HYPERLINK("http://www.ncbi.nlm.nih.gov/entrez/query.fcgi?db=Nucleotide&amp;cmd=search&amp;term="&amp;GF1020,GF1020)</f>
        <v>0</v>
      </c>
      <c r="F1020" s="3" t="n">
        <v>-1.0491532</v>
      </c>
      <c r="G1020" s="3" t="n">
        <v>-1.1436204</v>
      </c>
      <c r="H1020" s="3" t="n">
        <v>-1.4076885</v>
      </c>
      <c r="I1020" s="3" t="n">
        <v>-1.6300766</v>
      </c>
      <c r="J1020" s="3" t="n">
        <v>-1.6263355</v>
      </c>
      <c r="K1020" s="3" t="n">
        <v>-2.089711</v>
      </c>
      <c r="L1020" s="3" t="n">
        <v>-1.9632906</v>
      </c>
      <c r="N1020" s="4" t="n">
        <v>0.279862689</v>
      </c>
      <c r="O1020" s="4" t="n">
        <v>0.254455312</v>
      </c>
      <c r="P1020" s="4" t="n">
        <v>0.183433011</v>
      </c>
      <c r="Q1020" s="4" t="n">
        <v>0.123620734</v>
      </c>
      <c r="R1020" s="4" t="n">
        <v>0.12462692</v>
      </c>
      <c r="S1020" s="4" t="n">
        <v>0</v>
      </c>
      <c r="T1020" s="4" t="n">
        <v>0.034001334</v>
      </c>
    </row>
    <row r="1021" customFormat="false" ht="14.25" hidden="false" customHeight="false" outlineLevel="0" collapsed="false">
      <c r="A1021" s="1" t="s">
        <v>2890</v>
      </c>
      <c r="C1021" s="1" t="s">
        <v>2891</v>
      </c>
      <c r="D1021" s="1" t="s">
        <v>2892</v>
      </c>
      <c r="E1021" s="7" t="n">
        <f aca="false">HYPERLINK("http://www.ncbi.nlm.nih.gov/entrez/query.fcgi?db=Nucleotide&amp;cmd=search&amp;term="&amp;GF1021,GF1021)</f>
        <v>0</v>
      </c>
      <c r="F1021" s="3" t="n">
        <v>-1.049806</v>
      </c>
      <c r="G1021" s="3" t="n">
        <v>1.0099322</v>
      </c>
      <c r="H1021" s="3" t="n">
        <v>-1.4736894</v>
      </c>
      <c r="I1021" s="3" t="n">
        <v>-2.1382532</v>
      </c>
      <c r="J1021" s="3" t="n">
        <v>-2.0868626</v>
      </c>
      <c r="K1021" s="3" t="n">
        <v>-2.0945022</v>
      </c>
      <c r="L1021" s="3" t="n">
        <v>-2.0979693</v>
      </c>
      <c r="N1021" s="4" t="n">
        <v>0.216106593</v>
      </c>
      <c r="O1021" s="4" t="n">
        <v>0.625058911</v>
      </c>
      <c r="P1021" s="4" t="n">
        <v>0.131946335</v>
      </c>
      <c r="Q1021" s="4" t="n">
        <v>0</v>
      </c>
      <c r="R1021" s="4" t="n">
        <v>0.010203387</v>
      </c>
      <c r="S1021" s="4" t="n">
        <v>0.008686576</v>
      </c>
      <c r="T1021" s="4" t="n">
        <v>0.007998198</v>
      </c>
    </row>
    <row r="1022" customFormat="false" ht="14.25" hidden="false" customHeight="false" outlineLevel="0" collapsed="false">
      <c r="A1022" s="1" t="s">
        <v>2893</v>
      </c>
      <c r="C1022" s="1" t="s">
        <v>2894</v>
      </c>
      <c r="D1022" s="1" t="s">
        <v>2895</v>
      </c>
      <c r="E1022" s="7" t="n">
        <f aca="false">HYPERLINK("http://www.ncbi.nlm.nih.gov/entrez/query.fcgi?db=Nucleotide&amp;cmd=search&amp;term="&amp;GF1022,GF1022)</f>
        <v>0</v>
      </c>
      <c r="F1022" s="3" t="n">
        <v>-1.051233</v>
      </c>
      <c r="G1022" s="3" t="n">
        <v>-1.1194798</v>
      </c>
      <c r="H1022" s="3" t="n">
        <v>-1.384113</v>
      </c>
      <c r="I1022" s="3" t="n">
        <v>-1.8739929</v>
      </c>
      <c r="J1022" s="3" t="n">
        <v>-1.9460405</v>
      </c>
      <c r="K1022" s="3" t="n">
        <v>-2.1249166</v>
      </c>
      <c r="L1022" s="3" t="n">
        <v>-2.0647023</v>
      </c>
      <c r="N1022" s="4" t="n">
        <v>0.324381776</v>
      </c>
      <c r="O1022" s="4" t="n">
        <v>0.303763022</v>
      </c>
      <c r="P1022" s="4" t="n">
        <v>0.22381192</v>
      </c>
      <c r="Q1022" s="4" t="n">
        <v>0.075809182</v>
      </c>
      <c r="R1022" s="4" t="n">
        <v>0.054042128</v>
      </c>
      <c r="S1022" s="4" t="n">
        <v>0</v>
      </c>
      <c r="T1022" s="4" t="n">
        <v>0.018191972</v>
      </c>
    </row>
    <row r="1023" customFormat="false" ht="14.25" hidden="false" customHeight="false" outlineLevel="0" collapsed="false">
      <c r="A1023" s="1" t="s">
        <v>2896</v>
      </c>
      <c r="C1023" s="1" t="s">
        <v>2897</v>
      </c>
      <c r="D1023" s="1" t="s">
        <v>2898</v>
      </c>
      <c r="E1023" s="7" t="n">
        <f aca="false">HYPERLINK("http://www.ncbi.nlm.nih.gov/entrez/query.fcgi?db=Nucleotide&amp;cmd=search&amp;term="&amp;GF1023,GF1023)</f>
        <v>0</v>
      </c>
      <c r="F1023" s="3" t="n">
        <v>-1.0529182</v>
      </c>
      <c r="G1023" s="3" t="n">
        <v>1.1114411</v>
      </c>
      <c r="H1023" s="3" t="n">
        <v>-1.7639836</v>
      </c>
      <c r="I1023" s="3" t="n">
        <v>-2.1536772</v>
      </c>
      <c r="J1023" s="3" t="n">
        <v>-2.4716823</v>
      </c>
      <c r="K1023" s="3" t="n">
        <v>-2.3729563</v>
      </c>
      <c r="L1023" s="3" t="n">
        <v>-2.546057</v>
      </c>
      <c r="N1023" s="4" t="n">
        <v>0.22717747</v>
      </c>
      <c r="O1023" s="4" t="n">
        <v>0.556479521</v>
      </c>
      <c r="P1023" s="4" t="n">
        <v>0.118990583</v>
      </c>
      <c r="Q1023" s="4" t="n">
        <v>0.059699641</v>
      </c>
      <c r="R1023" s="4" t="n">
        <v>0.011315931</v>
      </c>
      <c r="S1023" s="4" t="n">
        <v>0.026336854</v>
      </c>
      <c r="T1023" s="4" t="n">
        <v>0</v>
      </c>
    </row>
    <row r="1024" customFormat="false" ht="14.25" hidden="false" customHeight="false" outlineLevel="0" collapsed="false">
      <c r="A1024" s="1" t="s">
        <v>2899</v>
      </c>
      <c r="F1024" s="3" t="n">
        <v>-1.0539446</v>
      </c>
      <c r="G1024" s="3" t="n">
        <v>-1.215204</v>
      </c>
      <c r="H1024" s="3" t="n">
        <v>-1.7071674</v>
      </c>
      <c r="I1024" s="3" t="n">
        <v>-1.6535896</v>
      </c>
      <c r="J1024" s="3" t="n">
        <v>-1.6240997</v>
      </c>
      <c r="K1024" s="3" t="n">
        <v>-1.9546281</v>
      </c>
      <c r="L1024" s="3" t="n">
        <v>-2.30872</v>
      </c>
      <c r="N1024" s="4" t="n">
        <v>0.270211043</v>
      </c>
      <c r="O1024" s="4" t="n">
        <v>0.235484453</v>
      </c>
      <c r="P1024" s="4" t="n">
        <v>0.129542032</v>
      </c>
      <c r="Q1024" s="4" t="n">
        <v>0.141079805</v>
      </c>
      <c r="R1024" s="4" t="n">
        <v>0.147430341</v>
      </c>
      <c r="S1024" s="4" t="n">
        <v>0.076252325</v>
      </c>
      <c r="T1024" s="4" t="n">
        <v>0</v>
      </c>
    </row>
    <row r="1025" customFormat="false" ht="14.25" hidden="false" customHeight="false" outlineLevel="0" collapsed="false">
      <c r="A1025" s="1" t="s">
        <v>2900</v>
      </c>
      <c r="C1025" s="1" t="s">
        <v>2901</v>
      </c>
      <c r="D1025" s="1" t="s">
        <v>2902</v>
      </c>
      <c r="E1025" s="7" t="n">
        <f aca="false">HYPERLINK("http://www.ncbi.nlm.nih.gov/entrez/query.fcgi?db=Nucleotide&amp;cmd=search&amp;term="&amp;GF1025,GF1025)</f>
        <v>0</v>
      </c>
      <c r="F1025" s="3" t="n">
        <v>-1.0540379</v>
      </c>
      <c r="G1025" s="3" t="n">
        <v>-1.0634898</v>
      </c>
      <c r="H1025" s="3" t="n">
        <v>-1.5951349</v>
      </c>
      <c r="I1025" s="3" t="n">
        <v>-2.6708436</v>
      </c>
      <c r="J1025" s="3" t="n">
        <v>-1.9783252</v>
      </c>
      <c r="K1025" s="3" t="n">
        <v>-1.9691818</v>
      </c>
      <c r="L1025" s="3" t="n">
        <v>-1.6993244</v>
      </c>
      <c r="N1025" s="4" t="n">
        <v>0.242560844</v>
      </c>
      <c r="O1025" s="4" t="n">
        <v>0.241142825</v>
      </c>
      <c r="P1025" s="4" t="n">
        <v>0.161382911</v>
      </c>
      <c r="Q1025" s="4" t="n">
        <v>0</v>
      </c>
      <c r="R1025" s="4" t="n">
        <v>0.103894888</v>
      </c>
      <c r="S1025" s="4" t="n">
        <v>0.105266624</v>
      </c>
      <c r="T1025" s="4" t="n">
        <v>0.145751909</v>
      </c>
    </row>
    <row r="1026" customFormat="false" ht="14.25" hidden="false" customHeight="false" outlineLevel="0" collapsed="false">
      <c r="A1026" s="1" t="s">
        <v>2903</v>
      </c>
      <c r="C1026" s="1" t="s">
        <v>2904</v>
      </c>
      <c r="D1026" s="1" t="s">
        <v>2905</v>
      </c>
      <c r="E1026" s="7" t="n">
        <f aca="false">HYPERLINK("http://www.ncbi.nlm.nih.gov/entrez/query.fcgi?db=Nucleotide&amp;cmd=search&amp;term="&amp;GF1026,GF1026)</f>
        <v>0</v>
      </c>
      <c r="F1026" s="3" t="n">
        <v>-1.055999</v>
      </c>
      <c r="G1026" s="3" t="n">
        <v>-1.153797</v>
      </c>
      <c r="H1026" s="3" t="n">
        <v>-1.7503297</v>
      </c>
      <c r="I1026" s="3" t="n">
        <v>-2.51156</v>
      </c>
      <c r="J1026" s="3" t="n">
        <v>-1.6607901</v>
      </c>
      <c r="K1026" s="3" t="n">
        <v>-1.5007155</v>
      </c>
      <c r="L1026" s="3" t="n">
        <v>-2.1123443</v>
      </c>
      <c r="N1026" s="4" t="n">
        <v>0.249437038</v>
      </c>
      <c r="O1026" s="4" t="n">
        <v>0.232677559</v>
      </c>
      <c r="P1026" s="4" t="n">
        <v>0.130450755</v>
      </c>
      <c r="Q1026" s="4" t="n">
        <v>0</v>
      </c>
      <c r="R1026" s="4" t="n">
        <v>0.145795005</v>
      </c>
      <c r="S1026" s="4" t="n">
        <v>0.17322672</v>
      </c>
      <c r="T1026" s="4" t="n">
        <v>0.068412922</v>
      </c>
    </row>
    <row r="1027" customFormat="false" ht="14.25" hidden="false" customHeight="false" outlineLevel="0" collapsed="false">
      <c r="A1027" s="1" t="s">
        <v>2906</v>
      </c>
      <c r="F1027" s="3" t="n">
        <v>-1.0561274</v>
      </c>
      <c r="G1027" s="3" t="n">
        <v>-1.0531117</v>
      </c>
      <c r="H1027" s="3" t="n">
        <v>-1.6972519</v>
      </c>
      <c r="I1027" s="3" t="n">
        <v>-1.4381667</v>
      </c>
      <c r="J1027" s="3" t="n">
        <v>-1.6063172</v>
      </c>
      <c r="K1027" s="3" t="n">
        <v>-1.6175811</v>
      </c>
      <c r="L1027" s="3" t="n">
        <v>-2.0523207</v>
      </c>
      <c r="N1027" s="4" t="n">
        <v>0.259063176</v>
      </c>
      <c r="O1027" s="4" t="n">
        <v>0.259847419</v>
      </c>
      <c r="P1027" s="4" t="n">
        <v>0.092336749</v>
      </c>
      <c r="Q1027" s="4" t="n">
        <v>0.159712664</v>
      </c>
      <c r="R1027" s="4" t="n">
        <v>0.115984602</v>
      </c>
      <c r="S1027" s="4" t="n">
        <v>0.11305539</v>
      </c>
      <c r="T1027" s="4" t="n">
        <v>0</v>
      </c>
    </row>
    <row r="1028" customFormat="false" ht="14.25" hidden="false" customHeight="false" outlineLevel="0" collapsed="false">
      <c r="A1028" s="1" t="s">
        <v>2907</v>
      </c>
      <c r="C1028" s="1" t="s">
        <v>2908</v>
      </c>
      <c r="D1028" s="1" t="s">
        <v>2909</v>
      </c>
      <c r="E1028" s="7" t="n">
        <f aca="false">HYPERLINK("http://www.ncbi.nlm.nih.gov/entrez/query.fcgi?db=Nucleotide&amp;cmd=search&amp;term="&amp;GF1028,GF1028)</f>
        <v>0</v>
      </c>
      <c r="F1028" s="3" t="n">
        <v>-1.0569069</v>
      </c>
      <c r="G1028" s="3" t="n">
        <v>-1.1826236</v>
      </c>
      <c r="H1028" s="3" t="n">
        <v>-1.3460196</v>
      </c>
      <c r="I1028" s="3" t="n">
        <v>-1.5838429</v>
      </c>
      <c r="J1028" s="3" t="n">
        <v>-2.3280838</v>
      </c>
      <c r="K1028" s="3" t="n">
        <v>-2.262845</v>
      </c>
      <c r="L1028" s="3" t="n">
        <v>-2.176827</v>
      </c>
      <c r="N1028" s="4" t="n">
        <v>0.291591934</v>
      </c>
      <c r="O1028" s="4" t="n">
        <v>0.26275411</v>
      </c>
      <c r="P1028" s="4" t="n">
        <v>0.22527313</v>
      </c>
      <c r="Q1028" s="4" t="n">
        <v>0.170719468</v>
      </c>
      <c r="R1028" s="4" t="n">
        <v>0</v>
      </c>
      <c r="S1028" s="4" t="n">
        <v>0.014964957</v>
      </c>
      <c r="T1028" s="4" t="n">
        <v>0.034696401</v>
      </c>
    </row>
    <row r="1029" customFormat="false" ht="14.25" hidden="false" customHeight="false" outlineLevel="0" collapsed="false">
      <c r="A1029" s="1" t="s">
        <v>2910</v>
      </c>
      <c r="C1029" s="1" t="s">
        <v>2911</v>
      </c>
      <c r="D1029" s="1" t="s">
        <v>2912</v>
      </c>
      <c r="E1029" s="7" t="n">
        <f aca="false">HYPERLINK("http://www.ncbi.nlm.nih.gov/entrez/query.fcgi?db=Nucleotide&amp;cmd=search&amp;term="&amp;GF1029,GF1029)</f>
        <v>0</v>
      </c>
      <c r="F1029" s="3" t="n">
        <v>-1.059472</v>
      </c>
      <c r="G1029" s="3" t="n">
        <v>-1.0294522</v>
      </c>
      <c r="H1029" s="3" t="n">
        <v>-1.2678528</v>
      </c>
      <c r="I1029" s="3" t="n">
        <v>-2.153845</v>
      </c>
      <c r="J1029" s="3" t="n">
        <v>-2.530237</v>
      </c>
      <c r="K1029" s="3" t="n">
        <v>-2.451826</v>
      </c>
      <c r="L1029" s="3" t="n">
        <v>-2.079142</v>
      </c>
      <c r="N1029" s="4" t="n">
        <v>0.286150403</v>
      </c>
      <c r="O1029" s="4" t="n">
        <v>0.291991022</v>
      </c>
      <c r="P1029" s="4" t="n">
        <v>0.245608067</v>
      </c>
      <c r="Q1029" s="4" t="n">
        <v>0.073230409</v>
      </c>
      <c r="R1029" s="4" t="n">
        <v>0</v>
      </c>
      <c r="S1029" s="4" t="n">
        <v>0.015255557</v>
      </c>
      <c r="T1029" s="4" t="n">
        <v>0.087764542</v>
      </c>
    </row>
    <row r="1030" customFormat="false" ht="14.25" hidden="false" customHeight="false" outlineLevel="0" collapsed="false">
      <c r="A1030" s="1" t="s">
        <v>2913</v>
      </c>
      <c r="C1030" s="1" t="s">
        <v>2914</v>
      </c>
      <c r="D1030" s="1" t="s">
        <v>2915</v>
      </c>
      <c r="E1030" s="7" t="n">
        <f aca="false">HYPERLINK("http://www.ncbi.nlm.nih.gov/entrez/query.fcgi?db=Nucleotide&amp;cmd=search&amp;term="&amp;GF1030,GF1030)</f>
        <v>0</v>
      </c>
      <c r="F1030" s="3" t="n">
        <v>-1.0617814</v>
      </c>
      <c r="G1030" s="3" t="n">
        <v>-1.1175632</v>
      </c>
      <c r="H1030" s="3" t="n">
        <v>-1.9867676</v>
      </c>
      <c r="I1030" s="3" t="n">
        <v>-2.831684</v>
      </c>
      <c r="J1030" s="3" t="n">
        <v>-2.9354413</v>
      </c>
      <c r="K1030" s="3" t="n">
        <v>-2.2205346</v>
      </c>
      <c r="L1030" s="3" t="n">
        <v>-2.5309186</v>
      </c>
      <c r="N1030" s="4" t="n">
        <v>0.319551866</v>
      </c>
      <c r="O1030" s="4" t="n">
        <v>0.310038305</v>
      </c>
      <c r="P1030" s="4" t="n">
        <v>0.161795879</v>
      </c>
      <c r="Q1030" s="4" t="n">
        <v>0.017695762</v>
      </c>
      <c r="R1030" s="4" t="n">
        <v>0</v>
      </c>
      <c r="S1030" s="4" t="n">
        <v>0.121927021</v>
      </c>
      <c r="T1030" s="4" t="n">
        <v>0.068991167</v>
      </c>
    </row>
    <row r="1031" customFormat="false" ht="14.25" hidden="false" customHeight="false" outlineLevel="0" collapsed="false">
      <c r="A1031" s="1" t="s">
        <v>2916</v>
      </c>
      <c r="C1031" s="1" t="s">
        <v>2917</v>
      </c>
      <c r="D1031" s="1" t="s">
        <v>2918</v>
      </c>
      <c r="E1031" s="7" t="n">
        <f aca="false">HYPERLINK("http://www.ncbi.nlm.nih.gov/entrez/query.fcgi?db=Nucleotide&amp;cmd=search&amp;term="&amp;GF1031,GF1031)</f>
        <v>0</v>
      </c>
      <c r="F1031" s="3" t="n">
        <v>-1.0618594</v>
      </c>
      <c r="G1031" s="3" t="n">
        <v>-1.1137313</v>
      </c>
      <c r="H1031" s="3" t="n">
        <v>-1.9977392</v>
      </c>
      <c r="I1031" s="3" t="n">
        <v>-1.5339799</v>
      </c>
      <c r="J1031" s="3" t="n">
        <v>-1.4725093</v>
      </c>
      <c r="K1031" s="3" t="n">
        <v>-1.7084346</v>
      </c>
      <c r="L1031" s="3" t="n">
        <v>-2.0143754</v>
      </c>
      <c r="N1031" s="4" t="n">
        <v>0.297847526</v>
      </c>
      <c r="O1031" s="4" t="n">
        <v>0.281627413</v>
      </c>
      <c r="P1031" s="4" t="n">
        <v>0.005202066</v>
      </c>
      <c r="Q1031" s="4" t="n">
        <v>0.150217541</v>
      </c>
      <c r="R1031" s="4" t="n">
        <v>0.169439125</v>
      </c>
      <c r="S1031" s="4" t="n">
        <v>0.09566633</v>
      </c>
      <c r="T1031" s="4" t="n">
        <v>0</v>
      </c>
    </row>
    <row r="1032" customFormat="false" ht="14.25" hidden="false" customHeight="false" outlineLevel="0" collapsed="false">
      <c r="A1032" s="1" t="s">
        <v>2919</v>
      </c>
      <c r="C1032" s="1" t="s">
        <v>2920</v>
      </c>
      <c r="D1032" s="1" t="s">
        <v>2921</v>
      </c>
      <c r="E1032" s="7" t="n">
        <f aca="false">HYPERLINK("http://www.ncbi.nlm.nih.gov/entrez/query.fcgi?db=Nucleotide&amp;cmd=search&amp;term="&amp;GF1032,GF1032)</f>
        <v>0</v>
      </c>
      <c r="F1032" s="3" t="n">
        <v>-1.062256</v>
      </c>
      <c r="G1032" s="3" t="n">
        <v>1.0092307</v>
      </c>
      <c r="H1032" s="3" t="n">
        <v>-1.6219754</v>
      </c>
      <c r="I1032" s="3" t="n">
        <v>-1.8794776</v>
      </c>
      <c r="J1032" s="3" t="n">
        <v>-1.490957</v>
      </c>
      <c r="K1032" s="3" t="n">
        <v>-1.8509362</v>
      </c>
      <c r="L1032" s="3" t="n">
        <v>-2.1060548</v>
      </c>
      <c r="N1032" s="4" t="n">
        <v>0.181847834</v>
      </c>
      <c r="O1032" s="4" t="n">
        <v>0.542736703</v>
      </c>
      <c r="P1032" s="4" t="n">
        <v>0.084335018</v>
      </c>
      <c r="Q1032" s="4" t="n">
        <v>0.039473673</v>
      </c>
      <c r="R1032" s="4" t="n">
        <v>0.107160693</v>
      </c>
      <c r="S1032" s="4" t="n">
        <v>0.04444608</v>
      </c>
      <c r="T1032" s="4" t="n">
        <v>0</v>
      </c>
    </row>
    <row r="1033" customFormat="false" ht="14.25" hidden="false" customHeight="false" outlineLevel="0" collapsed="false">
      <c r="A1033" s="1" t="s">
        <v>2922</v>
      </c>
      <c r="F1033" s="3" t="n">
        <v>-1.0624948</v>
      </c>
      <c r="G1033" s="3" t="n">
        <v>-1.1472677</v>
      </c>
      <c r="H1033" s="3" t="n">
        <v>-1.2214891</v>
      </c>
      <c r="I1033" s="3" t="n">
        <v>-1.6766146</v>
      </c>
      <c r="J1033" s="3" t="n">
        <v>-2.1190531</v>
      </c>
      <c r="K1033" s="3" t="n">
        <v>-2.3152275</v>
      </c>
      <c r="L1033" s="3" t="n">
        <v>-2.1019478</v>
      </c>
      <c r="N1033" s="4" t="n">
        <v>0.274571677</v>
      </c>
      <c r="O1033" s="4" t="n">
        <v>0.255991307</v>
      </c>
      <c r="P1033" s="4" t="n">
        <v>0.239723595</v>
      </c>
      <c r="Q1033" s="4" t="n">
        <v>0.139970015</v>
      </c>
      <c r="R1033" s="4" t="n">
        <v>0.042997149</v>
      </c>
      <c r="S1033" s="4" t="n">
        <v>0</v>
      </c>
      <c r="T1033" s="4" t="n">
        <v>0.046746257</v>
      </c>
    </row>
    <row r="1034" customFormat="false" ht="14.25" hidden="false" customHeight="false" outlineLevel="0" collapsed="false">
      <c r="A1034" s="1" t="s">
        <v>2923</v>
      </c>
      <c r="C1034" s="1" t="s">
        <v>2924</v>
      </c>
      <c r="D1034" s="1" t="s">
        <v>2925</v>
      </c>
      <c r="E1034" s="7" t="n">
        <f aca="false">HYPERLINK("http://www.ncbi.nlm.nih.gov/entrez/query.fcgi?db=Nucleotide&amp;cmd=search&amp;term="&amp;GF1034,GF1034)</f>
        <v>0</v>
      </c>
      <c r="F1034" s="3" t="n">
        <v>-1.0675384</v>
      </c>
      <c r="G1034" s="3" t="n">
        <v>-1.097572</v>
      </c>
      <c r="H1034" s="3" t="n">
        <v>-1.4680506</v>
      </c>
      <c r="I1034" s="3" t="n">
        <v>-1.7518033</v>
      </c>
      <c r="J1034" s="3" t="n">
        <v>-1.4043722</v>
      </c>
      <c r="K1034" s="3" t="n">
        <v>-1.7668288</v>
      </c>
      <c r="L1034" s="3" t="n">
        <v>-2.0207992</v>
      </c>
      <c r="N1034" s="4" t="n">
        <v>0.267122349</v>
      </c>
      <c r="O1034" s="4" t="n">
        <v>0.258706346</v>
      </c>
      <c r="P1034" s="4" t="n">
        <v>0.154890985</v>
      </c>
      <c r="Q1034" s="4" t="n">
        <v>0.07537792</v>
      </c>
      <c r="R1034" s="4" t="n">
        <v>0.17273492</v>
      </c>
      <c r="S1034" s="4" t="n">
        <v>0.071167481</v>
      </c>
      <c r="T1034" s="4" t="n">
        <v>0</v>
      </c>
    </row>
    <row r="1035" customFormat="false" ht="14.25" hidden="false" customHeight="false" outlineLevel="0" collapsed="false">
      <c r="A1035" s="1" t="s">
        <v>2926</v>
      </c>
      <c r="F1035" s="3" t="n">
        <v>-1.0685606</v>
      </c>
      <c r="G1035" s="3" t="n">
        <v>-1.1920404</v>
      </c>
      <c r="H1035" s="3" t="n">
        <v>-1.2481389</v>
      </c>
      <c r="I1035" s="3" t="n">
        <v>-1.5422832</v>
      </c>
      <c r="J1035" s="3" t="n">
        <v>-2.0588567</v>
      </c>
      <c r="K1035" s="3" t="n">
        <v>-1.8269802</v>
      </c>
      <c r="L1035" s="3" t="n">
        <v>-2.5318112</v>
      </c>
      <c r="N1035" s="4" t="n">
        <v>0.233970086</v>
      </c>
      <c r="O1035" s="4" t="n">
        <v>0.214225977</v>
      </c>
      <c r="P1035" s="4" t="n">
        <v>0.205255968</v>
      </c>
      <c r="Q1035" s="4" t="n">
        <v>0.158223035</v>
      </c>
      <c r="R1035" s="4" t="n">
        <v>0.075624233</v>
      </c>
      <c r="S1035" s="4" t="n">
        <v>0.112700702</v>
      </c>
      <c r="T1035" s="4" t="n">
        <v>0</v>
      </c>
    </row>
    <row r="1036" customFormat="false" ht="14.25" hidden="false" customHeight="false" outlineLevel="0" collapsed="false">
      <c r="A1036" s="1" t="s">
        <v>2927</v>
      </c>
      <c r="C1036" s="1" t="s">
        <v>2928</v>
      </c>
      <c r="D1036" s="1" t="s">
        <v>2929</v>
      </c>
      <c r="E1036" s="7" t="n">
        <f aca="false">HYPERLINK("http://www.ncbi.nlm.nih.gov/entrez/query.fcgi?db=Nucleotide&amp;cmd=search&amp;term="&amp;GF1036,GF1036)</f>
        <v>0</v>
      </c>
      <c r="F1036" s="3" t="n">
        <v>-1.0698668</v>
      </c>
      <c r="G1036" s="3" t="n">
        <v>-1.0613344</v>
      </c>
      <c r="H1036" s="3" t="n">
        <v>-1.1483186</v>
      </c>
      <c r="I1036" s="3" t="n">
        <v>-1.5570157</v>
      </c>
      <c r="J1036" s="3" t="n">
        <v>-2.3138843</v>
      </c>
      <c r="K1036" s="3" t="n">
        <v>-2.0790389</v>
      </c>
      <c r="L1036" s="3" t="n">
        <v>-2.255347</v>
      </c>
      <c r="N1036" s="4" t="n">
        <v>0.263988969</v>
      </c>
      <c r="O1036" s="4" t="n">
        <v>0.265799602</v>
      </c>
      <c r="P1036" s="4" t="n">
        <v>0.247340964</v>
      </c>
      <c r="Q1036" s="4" t="n">
        <v>0.160612661</v>
      </c>
      <c r="R1036" s="4" t="n">
        <v>0</v>
      </c>
      <c r="S1036" s="4" t="n">
        <v>0.04983579</v>
      </c>
      <c r="T1036" s="4" t="n">
        <v>0.012422013</v>
      </c>
    </row>
    <row r="1037" customFormat="false" ht="14.25" hidden="false" customHeight="false" outlineLevel="0" collapsed="false">
      <c r="A1037" s="1" t="s">
        <v>2930</v>
      </c>
      <c r="F1037" s="3" t="n">
        <v>-1.0702417</v>
      </c>
      <c r="G1037" s="3" t="n">
        <v>-1.0234189</v>
      </c>
      <c r="H1037" s="3" t="n">
        <v>-1.2089256</v>
      </c>
      <c r="I1037" s="3" t="n">
        <v>-1.5514687</v>
      </c>
      <c r="J1037" s="3" t="n">
        <v>-1.985842</v>
      </c>
      <c r="K1037" s="3" t="n">
        <v>-2.1284802</v>
      </c>
      <c r="L1037" s="3" t="n">
        <v>-2.0731707</v>
      </c>
      <c r="N1037" s="4" t="n">
        <v>0.274310428</v>
      </c>
      <c r="O1037" s="4" t="n">
        <v>0.286447562</v>
      </c>
      <c r="P1037" s="4" t="n">
        <v>0.238361594</v>
      </c>
      <c r="Q1037" s="4" t="n">
        <v>0.149569564</v>
      </c>
      <c r="R1037" s="4" t="n">
        <v>0.036973844</v>
      </c>
      <c r="S1037" s="4" t="n">
        <v>0</v>
      </c>
      <c r="T1037" s="4" t="n">
        <v>0.014337007</v>
      </c>
    </row>
    <row r="1038" customFormat="false" ht="14.25" hidden="false" customHeight="false" outlineLevel="0" collapsed="false">
      <c r="A1038" s="1" t="s">
        <v>2931</v>
      </c>
      <c r="C1038" s="1" t="s">
        <v>2932</v>
      </c>
      <c r="D1038" s="1" t="s">
        <v>2933</v>
      </c>
      <c r="E1038" s="7" t="n">
        <f aca="false">HYPERLINK("http://www.ncbi.nlm.nih.gov/entrez/query.fcgi?db=Nucleotide&amp;cmd=search&amp;term="&amp;GF1038,GF1038)</f>
        <v>0</v>
      </c>
      <c r="F1038" s="3" t="n">
        <v>-1.0715364</v>
      </c>
      <c r="G1038" s="3" t="n">
        <v>-1.1661228</v>
      </c>
      <c r="H1038" s="3" t="n">
        <v>-2.0434248</v>
      </c>
      <c r="I1038" s="3" t="n">
        <v>-2.6257885</v>
      </c>
      <c r="J1038" s="3" t="n">
        <v>-2.2485359</v>
      </c>
      <c r="K1038" s="3" t="n">
        <v>-1.9849457</v>
      </c>
      <c r="L1038" s="3" t="n">
        <v>-1.5967268</v>
      </c>
      <c r="N1038" s="4" t="n">
        <v>0.275408702</v>
      </c>
      <c r="O1038" s="4" t="n">
        <v>0.258648282</v>
      </c>
      <c r="P1038" s="4" t="n">
        <v>0.10319306</v>
      </c>
      <c r="Q1038" s="4" t="n">
        <v>0</v>
      </c>
      <c r="R1038" s="4" t="n">
        <v>0.066848003</v>
      </c>
      <c r="S1038" s="4" t="n">
        <v>0.113555377</v>
      </c>
      <c r="T1038" s="4" t="n">
        <v>0.182346575</v>
      </c>
    </row>
    <row r="1039" customFormat="false" ht="14.25" hidden="false" customHeight="false" outlineLevel="0" collapsed="false">
      <c r="A1039" s="1" t="s">
        <v>2934</v>
      </c>
      <c r="C1039" s="1" t="s">
        <v>2935</v>
      </c>
      <c r="D1039" s="1" t="s">
        <v>2936</v>
      </c>
      <c r="E1039" s="7" t="n">
        <f aca="false">HYPERLINK("http://www.ncbi.nlm.nih.gov/entrez/query.fcgi?db=Nucleotide&amp;cmd=search&amp;term="&amp;GF1039,GF1039)</f>
        <v>0</v>
      </c>
      <c r="F1039" s="3" t="n">
        <v>-1.0726937</v>
      </c>
      <c r="G1039" s="3" t="n">
        <v>-1.2360226</v>
      </c>
      <c r="H1039" s="3" t="n">
        <v>-2.4153082</v>
      </c>
      <c r="I1039" s="3" t="n">
        <v>-1.6834123</v>
      </c>
      <c r="J1039" s="3" t="n">
        <v>-1.5922514</v>
      </c>
      <c r="K1039" s="3" t="n">
        <v>-1.7502048</v>
      </c>
      <c r="L1039" s="3" t="n">
        <v>-1.6497835</v>
      </c>
      <c r="N1039" s="4" t="n">
        <v>0.243780146</v>
      </c>
      <c r="O1039" s="4" t="n">
        <v>0.21412432</v>
      </c>
      <c r="P1039" s="4" t="n">
        <v>0</v>
      </c>
      <c r="Q1039" s="4" t="n">
        <v>0.132891228</v>
      </c>
      <c r="R1039" s="4" t="n">
        <v>0.149443423</v>
      </c>
      <c r="S1039" s="4" t="n">
        <v>0.120763633</v>
      </c>
      <c r="T1039" s="4" t="n">
        <v>0.13899725</v>
      </c>
    </row>
    <row r="1040" customFormat="false" ht="14.25" hidden="false" customHeight="false" outlineLevel="0" collapsed="false">
      <c r="A1040" s="1" t="s">
        <v>2937</v>
      </c>
      <c r="C1040" s="1" t="s">
        <v>2938</v>
      </c>
      <c r="D1040" s="1" t="s">
        <v>2939</v>
      </c>
      <c r="E1040" s="7" t="n">
        <f aca="false">HYPERLINK("http://www.ncbi.nlm.nih.gov/entrez/query.fcgi?db=Nucleotide&amp;cmd=search&amp;term="&amp;GF1040,GF1040)</f>
        <v>0</v>
      </c>
      <c r="F1040" s="3" t="n">
        <v>-1.0752935</v>
      </c>
      <c r="G1040" s="3" t="n">
        <v>-1.367577</v>
      </c>
      <c r="H1040" s="3" t="n">
        <v>-1.3113339</v>
      </c>
      <c r="I1040" s="3" t="n">
        <v>-1.8733056</v>
      </c>
      <c r="J1040" s="3" t="n">
        <v>-1.954455</v>
      </c>
      <c r="K1040" s="3" t="n">
        <v>-2.104563</v>
      </c>
      <c r="L1040" s="3" t="n">
        <v>-2.256977</v>
      </c>
      <c r="N1040" s="4" t="n">
        <v>0.306506129</v>
      </c>
      <c r="O1040" s="4" t="n">
        <v>0.230693372</v>
      </c>
      <c r="P1040" s="4" t="n">
        <v>0.245281758</v>
      </c>
      <c r="Q1040" s="4" t="n">
        <v>0.099517033</v>
      </c>
      <c r="R1040" s="4" t="n">
        <v>0.078468428</v>
      </c>
      <c r="S1040" s="4" t="n">
        <v>0.03953328</v>
      </c>
      <c r="T1040" s="4" t="n">
        <v>0</v>
      </c>
    </row>
    <row r="1041" customFormat="false" ht="14.25" hidden="false" customHeight="false" outlineLevel="0" collapsed="false">
      <c r="A1041" s="1" t="s">
        <v>2940</v>
      </c>
      <c r="C1041" s="1" t="s">
        <v>2941</v>
      </c>
      <c r="D1041" s="1" t="s">
        <v>2942</v>
      </c>
      <c r="E1041" s="7" t="n">
        <f aca="false">HYPERLINK("http://www.ncbi.nlm.nih.gov/entrez/query.fcgi?db=Nucleotide&amp;cmd=search&amp;term="&amp;GF1041,GF1041)</f>
        <v>0</v>
      </c>
      <c r="F1041" s="3" t="n">
        <v>-1.0762074</v>
      </c>
      <c r="G1041" s="3" t="n">
        <v>-1.1508986</v>
      </c>
      <c r="H1041" s="3" t="n">
        <v>-1.5548321</v>
      </c>
      <c r="I1041" s="3" t="n">
        <v>-1.6743873</v>
      </c>
      <c r="J1041" s="3" t="n">
        <v>-2.3422635</v>
      </c>
      <c r="K1041" s="3" t="n">
        <v>-2.3964717</v>
      </c>
      <c r="L1041" s="3" t="n">
        <v>-2.0366518</v>
      </c>
      <c r="N1041" s="4" t="n">
        <v>0.290577373</v>
      </c>
      <c r="O1041" s="4" t="n">
        <v>0.274138564</v>
      </c>
      <c r="P1041" s="4" t="n">
        <v>0.185236716</v>
      </c>
      <c r="Q1041" s="4" t="n">
        <v>0.158923776</v>
      </c>
      <c r="R1041" s="4" t="n">
        <v>0.011930699</v>
      </c>
      <c r="S1041" s="4" t="n">
        <v>0</v>
      </c>
      <c r="T1041" s="4" t="n">
        <v>0.079192872</v>
      </c>
    </row>
    <row r="1042" customFormat="false" ht="14.25" hidden="false" customHeight="false" outlineLevel="0" collapsed="false">
      <c r="A1042" s="1" t="s">
        <v>2943</v>
      </c>
      <c r="C1042" s="1" t="s">
        <v>2944</v>
      </c>
      <c r="D1042" s="1" t="s">
        <v>2945</v>
      </c>
      <c r="E1042" s="7" t="n">
        <f aca="false">HYPERLINK("http://www.ncbi.nlm.nih.gov/entrez/query.fcgi?db=Nucleotide&amp;cmd=search&amp;term="&amp;GF1042,GF1042)</f>
        <v>0</v>
      </c>
      <c r="F1042" s="3" t="n">
        <v>-1.0814396</v>
      </c>
      <c r="G1042" s="3" t="n">
        <v>-1.1546111</v>
      </c>
      <c r="H1042" s="3" t="n">
        <v>-1.4921432</v>
      </c>
      <c r="I1042" s="3" t="n">
        <v>-1.9998652</v>
      </c>
      <c r="J1042" s="3" t="n">
        <v>-2.0765529</v>
      </c>
      <c r="K1042" s="3" t="n">
        <v>-3.0679383</v>
      </c>
      <c r="L1042" s="3" t="n">
        <v>-2.4007814</v>
      </c>
      <c r="N1042" s="4" t="n">
        <v>0.242189886</v>
      </c>
      <c r="O1042" s="4" t="n">
        <v>0.233268966</v>
      </c>
      <c r="P1042" s="4" t="n">
        <v>0.192117738</v>
      </c>
      <c r="Q1042" s="4" t="n">
        <v>0.130217303</v>
      </c>
      <c r="R1042" s="4" t="n">
        <v>0.120867694</v>
      </c>
      <c r="S1042" s="4" t="n">
        <v>0</v>
      </c>
      <c r="T1042" s="4" t="n">
        <v>0.081338414</v>
      </c>
    </row>
    <row r="1043" customFormat="false" ht="14.25" hidden="false" customHeight="false" outlineLevel="0" collapsed="false">
      <c r="A1043" s="1" t="s">
        <v>2946</v>
      </c>
      <c r="C1043" s="1" t="s">
        <v>2947</v>
      </c>
      <c r="D1043" s="1" t="s">
        <v>2948</v>
      </c>
      <c r="E1043" s="7" t="n">
        <f aca="false">HYPERLINK("http://www.ncbi.nlm.nih.gov/entrez/query.fcgi?db=Nucleotide&amp;cmd=search&amp;term="&amp;GF1043,GF1043)</f>
        <v>0</v>
      </c>
      <c r="F1043" s="3" t="n">
        <v>-1.0816413</v>
      </c>
      <c r="G1043" s="3" t="n">
        <v>-1.0862844</v>
      </c>
      <c r="H1043" s="3" t="n">
        <v>-1.4174415</v>
      </c>
      <c r="I1043" s="3" t="n">
        <v>-1.6625365</v>
      </c>
      <c r="J1043" s="3" t="n">
        <v>-1.5407089</v>
      </c>
      <c r="K1043" s="3" t="n">
        <v>-1.7068154</v>
      </c>
      <c r="L1043" s="3" t="n">
        <v>-2.0521472</v>
      </c>
      <c r="N1043" s="4" t="n">
        <v>0.254228498</v>
      </c>
      <c r="O1043" s="4" t="n">
        <v>0.253012216</v>
      </c>
      <c r="P1043" s="4" t="n">
        <v>0.166264086</v>
      </c>
      <c r="Q1043" s="4" t="n">
        <v>0.10206032</v>
      </c>
      <c r="R1043" s="4" t="n">
        <v>0.133973622</v>
      </c>
      <c r="S1043" s="4" t="n">
        <v>0.090461258</v>
      </c>
      <c r="T1043" s="4" t="n">
        <v>0</v>
      </c>
    </row>
    <row r="1044" customFormat="false" ht="14.25" hidden="false" customHeight="false" outlineLevel="0" collapsed="false">
      <c r="A1044" s="1" t="s">
        <v>2949</v>
      </c>
      <c r="C1044" s="1" t="s">
        <v>2950</v>
      </c>
      <c r="D1044" s="1" t="s">
        <v>2951</v>
      </c>
      <c r="E1044" s="7" t="n">
        <f aca="false">HYPERLINK("http://www.ncbi.nlm.nih.gov/entrez/query.fcgi?db=Nucleotide&amp;cmd=search&amp;term="&amp;GF1044,GF1044)</f>
        <v>0</v>
      </c>
      <c r="F1044" s="3" t="n">
        <v>-1.0819516</v>
      </c>
      <c r="G1044" s="3" t="n">
        <v>-1.095919</v>
      </c>
      <c r="H1044" s="3" t="n">
        <v>-1.3917868</v>
      </c>
      <c r="I1044" s="3" t="n">
        <v>-2.964287</v>
      </c>
      <c r="J1044" s="3" t="n">
        <v>-2.38679</v>
      </c>
      <c r="K1044" s="3" t="n">
        <v>-2.3747694</v>
      </c>
      <c r="L1044" s="3" t="n">
        <v>-2.7814178</v>
      </c>
      <c r="N1044" s="4" t="n">
        <v>0.282078637</v>
      </c>
      <c r="O1044" s="4" t="n">
        <v>0.279985543</v>
      </c>
      <c r="P1044" s="4" t="n">
        <v>0.235648075</v>
      </c>
      <c r="Q1044" s="4" t="n">
        <v>0</v>
      </c>
      <c r="R1044" s="4" t="n">
        <v>0.086541201</v>
      </c>
      <c r="S1044" s="4" t="n">
        <v>0.088342556</v>
      </c>
      <c r="T1044" s="4" t="n">
        <v>0.027403987</v>
      </c>
    </row>
    <row r="1045" customFormat="false" ht="14.25" hidden="false" customHeight="false" outlineLevel="0" collapsed="false">
      <c r="A1045" s="1" t="s">
        <v>2952</v>
      </c>
      <c r="C1045" s="1" t="s">
        <v>2953</v>
      </c>
      <c r="D1045" s="1" t="s">
        <v>2954</v>
      </c>
      <c r="E1045" s="7" t="n">
        <f aca="false">HYPERLINK("http://www.ncbi.nlm.nih.gov/entrez/query.fcgi?db=Nucleotide&amp;cmd=search&amp;term="&amp;GF1045,GF1045)</f>
        <v>0</v>
      </c>
      <c r="F1045" s="3" t="n">
        <v>-1.0823301</v>
      </c>
      <c r="G1045" s="3" t="n">
        <v>-1.2488214</v>
      </c>
      <c r="H1045" s="3" t="n">
        <v>-2.4313657</v>
      </c>
      <c r="I1045" s="3" t="n">
        <v>-1.5747739</v>
      </c>
      <c r="J1045" s="3" t="n">
        <v>-1.2704333</v>
      </c>
      <c r="K1045" s="3" t="n">
        <v>-1.5174353</v>
      </c>
      <c r="L1045" s="3" t="n">
        <v>-1.8956207</v>
      </c>
      <c r="N1045" s="4" t="n">
        <v>0.224885012</v>
      </c>
      <c r="O1045" s="4" t="n">
        <v>0.197130816</v>
      </c>
      <c r="P1045" s="4" t="n">
        <v>0</v>
      </c>
      <c r="Q1045" s="4" t="n">
        <v>0.142794347</v>
      </c>
      <c r="R1045" s="4" t="n">
        <v>0.1935281</v>
      </c>
      <c r="S1045" s="4" t="n">
        <v>0.152352724</v>
      </c>
      <c r="T1045" s="4" t="n">
        <v>0.089309</v>
      </c>
    </row>
    <row r="1046" customFormat="false" ht="14.25" hidden="false" customHeight="false" outlineLevel="0" collapsed="false">
      <c r="A1046" s="1" t="s">
        <v>2955</v>
      </c>
      <c r="C1046" s="1" t="s">
        <v>2956</v>
      </c>
      <c r="D1046" s="1" t="s">
        <v>2957</v>
      </c>
      <c r="E1046" s="7" t="n">
        <f aca="false">HYPERLINK("http://www.ncbi.nlm.nih.gov/entrez/query.fcgi?db=Nucleotide&amp;cmd=search&amp;term="&amp;GF1046,GF1046)</f>
        <v>0</v>
      </c>
      <c r="F1046" s="3" t="n">
        <v>-1.083257</v>
      </c>
      <c r="G1046" s="3" t="n">
        <v>-1.2189128</v>
      </c>
      <c r="H1046" s="3" t="n">
        <v>-1.4500074</v>
      </c>
      <c r="I1046" s="3" t="n">
        <v>-1.7146001</v>
      </c>
      <c r="J1046" s="3" t="n">
        <v>-1.9096341</v>
      </c>
      <c r="K1046" s="3" t="n">
        <v>-2.0061784</v>
      </c>
      <c r="L1046" s="3" t="n">
        <v>-1.9413033</v>
      </c>
      <c r="N1046" s="4" t="n">
        <v>0.339389731</v>
      </c>
      <c r="O1046" s="4" t="n">
        <v>0.289504459</v>
      </c>
      <c r="P1046" s="4" t="n">
        <v>0.204523079</v>
      </c>
      <c r="Q1046" s="4" t="n">
        <v>0.107223303</v>
      </c>
      <c r="R1046" s="4" t="n">
        <v>0.035502638</v>
      </c>
      <c r="S1046" s="4" t="n">
        <v>0</v>
      </c>
      <c r="T1046" s="4" t="n">
        <v>0.023856791</v>
      </c>
    </row>
    <row r="1047" customFormat="false" ht="14.25" hidden="false" customHeight="false" outlineLevel="0" collapsed="false">
      <c r="A1047" s="1" t="s">
        <v>2958</v>
      </c>
      <c r="C1047" s="1" t="s">
        <v>2959</v>
      </c>
      <c r="D1047" s="1" t="s">
        <v>2960</v>
      </c>
      <c r="E1047" s="7" t="n">
        <f aca="false">HYPERLINK("http://www.ncbi.nlm.nih.gov/entrez/query.fcgi?db=Nucleotide&amp;cmd=search&amp;term="&amp;GF1047,GF1047)</f>
        <v>0</v>
      </c>
      <c r="F1047" s="3" t="n">
        <v>-1.0843574</v>
      </c>
      <c r="G1047" s="3" t="n">
        <v>-1.3128101</v>
      </c>
      <c r="H1047" s="3" t="n">
        <v>-1.629623</v>
      </c>
      <c r="I1047" s="3" t="n">
        <v>-1.3002353</v>
      </c>
      <c r="J1047" s="3" t="n">
        <v>-1.6913663</v>
      </c>
      <c r="K1047" s="3" t="n">
        <v>-2.1777797</v>
      </c>
      <c r="L1047" s="3" t="n">
        <v>-2.0401607</v>
      </c>
      <c r="N1047" s="4" t="n">
        <v>0.27280142</v>
      </c>
      <c r="O1047" s="4" t="n">
        <v>0.215804026</v>
      </c>
      <c r="P1047" s="4" t="n">
        <v>0.136761365</v>
      </c>
      <c r="Q1047" s="4" t="n">
        <v>0.218941353</v>
      </c>
      <c r="R1047" s="4" t="n">
        <v>0.121356832</v>
      </c>
      <c r="S1047" s="4" t="n">
        <v>0</v>
      </c>
      <c r="T1047" s="4" t="n">
        <v>0.034335004</v>
      </c>
    </row>
    <row r="1048" customFormat="false" ht="14.25" hidden="false" customHeight="false" outlineLevel="0" collapsed="false">
      <c r="A1048" s="1" t="s">
        <v>2961</v>
      </c>
      <c r="C1048" s="1" t="s">
        <v>2962</v>
      </c>
      <c r="D1048" s="1" t="s">
        <v>2963</v>
      </c>
      <c r="E1048" s="7" t="n">
        <f aca="false">HYPERLINK("http://www.ncbi.nlm.nih.gov/entrez/query.fcgi?db=Nucleotide&amp;cmd=search&amp;term="&amp;GF1048,GF1048)</f>
        <v>0</v>
      </c>
      <c r="F1048" s="3" t="n">
        <v>-1.0920529</v>
      </c>
      <c r="G1048" s="3" t="n">
        <v>-1.1451205</v>
      </c>
      <c r="H1048" s="3" t="n">
        <v>-2.3819103</v>
      </c>
      <c r="I1048" s="3" t="n">
        <v>-1.4398257</v>
      </c>
      <c r="J1048" s="3" t="n">
        <v>-1.3823099</v>
      </c>
      <c r="K1048" s="3" t="n">
        <v>-1.6406188</v>
      </c>
      <c r="L1048" s="3" t="n">
        <v>-2.0967853</v>
      </c>
      <c r="N1048" s="4" t="n">
        <v>0.234743656</v>
      </c>
      <c r="O1048" s="4" t="n">
        <v>0.225085781</v>
      </c>
      <c r="P1048" s="4" t="n">
        <v>0</v>
      </c>
      <c r="Q1048" s="4" t="n">
        <v>0.171451808</v>
      </c>
      <c r="R1048" s="4" t="n">
        <v>0.18191922</v>
      </c>
      <c r="S1048" s="4" t="n">
        <v>0.134909081</v>
      </c>
      <c r="T1048" s="4" t="n">
        <v>0.051890453</v>
      </c>
    </row>
    <row r="1049" customFormat="false" ht="14.25" hidden="false" customHeight="false" outlineLevel="0" collapsed="false">
      <c r="A1049" s="1" t="s">
        <v>2964</v>
      </c>
      <c r="C1049" s="1" t="s">
        <v>2965</v>
      </c>
      <c r="D1049" s="1" t="s">
        <v>2966</v>
      </c>
      <c r="E1049" s="7" t="n">
        <f aca="false">HYPERLINK("http://www.ncbi.nlm.nih.gov/entrez/query.fcgi?db=Nucleotide&amp;cmd=search&amp;term="&amp;GF1049,GF1049)</f>
        <v>0</v>
      </c>
      <c r="F1049" s="3" t="n">
        <v>-1.0963312</v>
      </c>
      <c r="G1049" s="3" t="n">
        <v>-1.2491293</v>
      </c>
      <c r="H1049" s="3" t="n">
        <v>-1.2957368</v>
      </c>
      <c r="I1049" s="3" t="n">
        <v>-1.5796783</v>
      </c>
      <c r="J1049" s="3" t="n">
        <v>-2.2263792</v>
      </c>
      <c r="K1049" s="3" t="n">
        <v>-2.0915015</v>
      </c>
      <c r="L1049" s="3" t="n">
        <v>-1.8481987</v>
      </c>
      <c r="N1049" s="4" t="n">
        <v>0.269206509</v>
      </c>
      <c r="O1049" s="4" t="n">
        <v>0.23280607</v>
      </c>
      <c r="P1049" s="4" t="n">
        <v>0.221702964</v>
      </c>
      <c r="Q1049" s="4" t="n">
        <v>0.154060793</v>
      </c>
      <c r="R1049" s="4" t="n">
        <v>0</v>
      </c>
      <c r="S1049" s="4" t="n">
        <v>0.032131338</v>
      </c>
      <c r="T1049" s="4" t="n">
        <v>0.090092325</v>
      </c>
    </row>
    <row r="1050" customFormat="false" ht="14.25" hidden="false" customHeight="false" outlineLevel="0" collapsed="false">
      <c r="A1050" s="1" t="s">
        <v>2967</v>
      </c>
      <c r="C1050" s="1" t="s">
        <v>2968</v>
      </c>
      <c r="D1050" s="1" t="s">
        <v>2969</v>
      </c>
      <c r="E1050" s="7" t="n">
        <f aca="false">HYPERLINK("http://www.ncbi.nlm.nih.gov/entrez/query.fcgi?db=Nucleotide&amp;cmd=search&amp;term="&amp;GF1050,GF1050)</f>
        <v>0</v>
      </c>
      <c r="F1050" s="3" t="n">
        <v>-1.0967959</v>
      </c>
      <c r="G1050" s="3" t="n">
        <v>-1.0145967</v>
      </c>
      <c r="H1050" s="3" t="n">
        <v>-2.0671468</v>
      </c>
      <c r="I1050" s="3" t="n">
        <v>-1.6450267</v>
      </c>
      <c r="J1050" s="3" t="n">
        <v>-1.2732776</v>
      </c>
      <c r="K1050" s="3" t="n">
        <v>-1.5904316</v>
      </c>
      <c r="L1050" s="3" t="n">
        <v>-1.6083328</v>
      </c>
      <c r="N1050" s="4" t="n">
        <v>0.232451698</v>
      </c>
      <c r="O1050" s="4" t="n">
        <v>0.252142867</v>
      </c>
      <c r="P1050" s="4" t="n">
        <v>0</v>
      </c>
      <c r="Q1050" s="4" t="n">
        <v>0.101120671</v>
      </c>
      <c r="R1050" s="4" t="n">
        <v>0.190174754</v>
      </c>
      <c r="S1050" s="4" t="n">
        <v>0.11419916</v>
      </c>
      <c r="T1050" s="4" t="n">
        <v>0.109910851</v>
      </c>
    </row>
    <row r="1051" customFormat="false" ht="14.25" hidden="false" customHeight="false" outlineLevel="0" collapsed="false">
      <c r="A1051" s="1" t="s">
        <v>2970</v>
      </c>
      <c r="C1051" s="1" t="s">
        <v>2971</v>
      </c>
      <c r="D1051" s="1" t="s">
        <v>2972</v>
      </c>
      <c r="E1051" s="7" t="n">
        <f aca="false">HYPERLINK("http://www.ncbi.nlm.nih.gov/entrez/query.fcgi?db=Nucleotide&amp;cmd=search&amp;term="&amp;GF1051,GF1051)</f>
        <v>0</v>
      </c>
      <c r="F1051" s="3" t="n">
        <v>-1.0975502</v>
      </c>
      <c r="G1051" s="3" t="n">
        <v>-1.0536736</v>
      </c>
      <c r="H1051" s="3" t="n">
        <v>-1.6377225</v>
      </c>
      <c r="I1051" s="3" t="n">
        <v>-2.7113585</v>
      </c>
      <c r="J1051" s="3" t="n">
        <v>-2.5946205</v>
      </c>
      <c r="K1051" s="3" t="n">
        <v>-2.0553238</v>
      </c>
      <c r="L1051" s="3" t="n">
        <v>-1.535361</v>
      </c>
      <c r="N1051" s="4" t="n">
        <v>0.25640834</v>
      </c>
      <c r="O1051" s="4" t="n">
        <v>0.263379631</v>
      </c>
      <c r="P1051" s="4" t="n">
        <v>0.170583597</v>
      </c>
      <c r="Q1051" s="4" t="n">
        <v>0</v>
      </c>
      <c r="R1051" s="4" t="n">
        <v>0.018547802</v>
      </c>
      <c r="S1051" s="4" t="n">
        <v>0.104233426</v>
      </c>
      <c r="T1051" s="4" t="n">
        <v>0.186847203</v>
      </c>
    </row>
    <row r="1052" customFormat="false" ht="14.25" hidden="false" customHeight="false" outlineLevel="0" collapsed="false">
      <c r="A1052" s="1" t="s">
        <v>2973</v>
      </c>
      <c r="C1052" s="1" t="s">
        <v>2974</v>
      </c>
      <c r="D1052" s="1" t="s">
        <v>2975</v>
      </c>
      <c r="E1052" s="7" t="n">
        <f aca="false">HYPERLINK("http://www.ncbi.nlm.nih.gov/entrez/query.fcgi?db=Nucleotide&amp;cmd=search&amp;term="&amp;GF1052,GF1052)</f>
        <v>0</v>
      </c>
      <c r="F1052" s="3" t="n">
        <v>-1.0986637</v>
      </c>
      <c r="G1052" s="3" t="n">
        <v>-1.3899627</v>
      </c>
      <c r="H1052" s="3" t="n">
        <v>-1.2606981</v>
      </c>
      <c r="I1052" s="3" t="n">
        <v>-1.8016592</v>
      </c>
      <c r="J1052" s="3" t="n">
        <v>-2.0835943</v>
      </c>
      <c r="K1052" s="3" t="n">
        <v>-2.015592</v>
      </c>
      <c r="L1052" s="3" t="n">
        <v>-2.126517</v>
      </c>
      <c r="N1052" s="4" t="n">
        <v>0.330612989</v>
      </c>
      <c r="O1052" s="4" t="n">
        <v>0.236915539</v>
      </c>
      <c r="P1052" s="4" t="n">
        <v>0.278493997</v>
      </c>
      <c r="Q1052" s="4" t="n">
        <v>0.104491768</v>
      </c>
      <c r="R1052" s="4" t="n">
        <v>0.013806252</v>
      </c>
      <c r="S1052" s="4" t="n">
        <v>0.035679455</v>
      </c>
      <c r="T1052" s="4" t="n">
        <v>0</v>
      </c>
    </row>
    <row r="1053" customFormat="false" ht="14.25" hidden="false" customHeight="false" outlineLevel="0" collapsed="false">
      <c r="A1053" s="1" t="s">
        <v>2976</v>
      </c>
      <c r="C1053" s="1" t="s">
        <v>2977</v>
      </c>
      <c r="D1053" s="1" t="s">
        <v>2978</v>
      </c>
      <c r="E1053" s="7" t="n">
        <f aca="false">HYPERLINK("http://www.ncbi.nlm.nih.gov/entrez/query.fcgi?db=Nucleotide&amp;cmd=search&amp;term="&amp;GF1053,GF1053)</f>
        <v>0</v>
      </c>
      <c r="F1053" s="3" t="n">
        <v>-1.1000139</v>
      </c>
      <c r="G1053" s="3" t="n">
        <v>-1.1532457</v>
      </c>
      <c r="H1053" s="3" t="n">
        <v>-1.6167239</v>
      </c>
      <c r="I1053" s="3" t="n">
        <v>-2.169459</v>
      </c>
      <c r="J1053" s="3" t="n">
        <v>-1.9242355</v>
      </c>
      <c r="K1053" s="3" t="n">
        <v>-1.5910835</v>
      </c>
      <c r="L1053" s="3" t="n">
        <v>-1.693614</v>
      </c>
      <c r="N1053" s="4" t="n">
        <v>0.271581826</v>
      </c>
      <c r="O1053" s="4" t="n">
        <v>0.258063798</v>
      </c>
      <c r="P1053" s="4" t="n">
        <v>0.140365137</v>
      </c>
      <c r="Q1053" s="4" t="n">
        <v>0</v>
      </c>
      <c r="R1053" s="4" t="n">
        <v>0.062273646</v>
      </c>
      <c r="S1053" s="4" t="n">
        <v>0.146876426</v>
      </c>
      <c r="T1053" s="4" t="n">
        <v>0.120839166</v>
      </c>
    </row>
    <row r="1054" customFormat="false" ht="14.25" hidden="false" customHeight="false" outlineLevel="0" collapsed="false">
      <c r="A1054" s="1" t="s">
        <v>2979</v>
      </c>
      <c r="C1054" s="1" t="s">
        <v>2980</v>
      </c>
      <c r="D1054" s="1" t="s">
        <v>2981</v>
      </c>
      <c r="E1054" s="7" t="n">
        <f aca="false">HYPERLINK("http://www.ncbi.nlm.nih.gov/entrez/query.fcgi?db=Nucleotide&amp;cmd=search&amp;term="&amp;GF1054,GF1054)</f>
        <v>0</v>
      </c>
      <c r="F1054" s="3" t="n">
        <v>-1.1001309</v>
      </c>
      <c r="G1054" s="3" t="n">
        <v>-1.0741811</v>
      </c>
      <c r="H1054" s="3" t="n">
        <v>-2.183042</v>
      </c>
      <c r="I1054" s="3" t="n">
        <v>-2.3132632</v>
      </c>
      <c r="J1054" s="3" t="n">
        <v>-2.0343254</v>
      </c>
      <c r="K1054" s="3" t="n">
        <v>-2.2448978</v>
      </c>
      <c r="L1054" s="3" t="n">
        <v>-1.695747</v>
      </c>
      <c r="N1054" s="4" t="n">
        <v>0.34199185</v>
      </c>
      <c r="O1054" s="4" t="n">
        <v>0.349307309</v>
      </c>
      <c r="P1054" s="4" t="n">
        <v>0.036710414</v>
      </c>
      <c r="Q1054" s="4" t="n">
        <v>0</v>
      </c>
      <c r="R1054" s="4" t="n">
        <v>0.078634832</v>
      </c>
      <c r="S1054" s="4" t="n">
        <v>0.019272762</v>
      </c>
      <c r="T1054" s="4" t="n">
        <v>0.174082833</v>
      </c>
    </row>
    <row r="1055" customFormat="false" ht="14.25" hidden="false" customHeight="false" outlineLevel="0" collapsed="false">
      <c r="A1055" s="1" t="s">
        <v>2982</v>
      </c>
      <c r="F1055" s="3" t="n">
        <v>-1.1002299</v>
      </c>
      <c r="G1055" s="3" t="n">
        <v>-1.1013447</v>
      </c>
      <c r="H1055" s="3" t="n">
        <v>-1.129455</v>
      </c>
      <c r="I1055" s="3" t="n">
        <v>-2.0729527</v>
      </c>
      <c r="J1055" s="3" t="n">
        <v>-2.075831</v>
      </c>
      <c r="K1055" s="3" t="n">
        <v>-1.9866443</v>
      </c>
      <c r="L1055" s="3" t="n">
        <v>-1.9258733</v>
      </c>
      <c r="N1055" s="4" t="n">
        <v>0.310850859</v>
      </c>
      <c r="O1055" s="4" t="n">
        <v>0.310495656</v>
      </c>
      <c r="P1055" s="4" t="n">
        <v>0.301539013</v>
      </c>
      <c r="Q1055" s="4" t="n">
        <v>0.000917098</v>
      </c>
      <c r="R1055" s="4" t="n">
        <v>0</v>
      </c>
      <c r="S1055" s="4" t="n">
        <v>0.028417108</v>
      </c>
      <c r="T1055" s="4" t="n">
        <v>0.047780266</v>
      </c>
    </row>
    <row r="1056" customFormat="false" ht="14.25" hidden="false" customHeight="false" outlineLevel="0" collapsed="false">
      <c r="A1056" s="1" t="s">
        <v>2983</v>
      </c>
      <c r="C1056" s="1" t="s">
        <v>2984</v>
      </c>
      <c r="D1056" s="1" t="s">
        <v>2985</v>
      </c>
      <c r="E1056" s="7" t="n">
        <f aca="false">HYPERLINK("http://www.ncbi.nlm.nih.gov/entrez/query.fcgi?db=Nucleotide&amp;cmd=search&amp;term="&amp;GF1056,GF1056)</f>
        <v>0</v>
      </c>
      <c r="F1056" s="3" t="n">
        <v>-1.1014823</v>
      </c>
      <c r="G1056" s="3" t="n">
        <v>-1.2287705</v>
      </c>
      <c r="H1056" s="3" t="n">
        <v>-2.1728346</v>
      </c>
      <c r="I1056" s="3" t="n">
        <v>-1.9745586</v>
      </c>
      <c r="J1056" s="3" t="n">
        <v>-2.0303917</v>
      </c>
      <c r="K1056" s="3" t="n">
        <v>-2.3745968</v>
      </c>
      <c r="L1056" s="3" t="n">
        <v>-2.385812</v>
      </c>
      <c r="N1056" s="4" t="n">
        <v>0.374196046</v>
      </c>
      <c r="O1056" s="4" t="n">
        <v>0.337109976</v>
      </c>
      <c r="P1056" s="4" t="n">
        <v>0.062052058</v>
      </c>
      <c r="Q1056" s="4" t="n">
        <v>0.119820787</v>
      </c>
      <c r="R1056" s="4" t="n">
        <v>0.103553527</v>
      </c>
      <c r="S1056" s="4" t="n">
        <v>0.003267606</v>
      </c>
      <c r="T1056" s="4" t="n">
        <v>0</v>
      </c>
    </row>
    <row r="1057" customFormat="false" ht="14.25" hidden="false" customHeight="false" outlineLevel="0" collapsed="false">
      <c r="A1057" s="1" t="s">
        <v>2986</v>
      </c>
      <c r="C1057" s="1" t="s">
        <v>2987</v>
      </c>
      <c r="D1057" s="1" t="s">
        <v>2988</v>
      </c>
      <c r="E1057" s="7" t="n">
        <f aca="false">HYPERLINK("http://www.ncbi.nlm.nih.gov/entrez/query.fcgi?db=Nucleotide&amp;cmd=search&amp;term="&amp;GF1057,GF1057)</f>
        <v>0</v>
      </c>
      <c r="F1057" s="3" t="n">
        <v>-1.1050595</v>
      </c>
      <c r="G1057" s="3" t="n">
        <v>-1.121086</v>
      </c>
      <c r="H1057" s="3" t="n">
        <v>-1.6187503</v>
      </c>
      <c r="I1057" s="3" t="n">
        <v>-1.7075433</v>
      </c>
      <c r="J1057" s="3" t="n">
        <v>-2.0155842</v>
      </c>
      <c r="K1057" s="3" t="n">
        <v>-1.5837686</v>
      </c>
      <c r="L1057" s="3" t="n">
        <v>-1.7379369</v>
      </c>
      <c r="N1057" s="4" t="n">
        <v>0.282827807</v>
      </c>
      <c r="O1057" s="4" t="n">
        <v>0.277849645</v>
      </c>
      <c r="P1057" s="4" t="n">
        <v>0.123264818</v>
      </c>
      <c r="Q1057" s="4" t="n">
        <v>0.095683876</v>
      </c>
      <c r="R1057" s="4" t="n">
        <v>0</v>
      </c>
      <c r="S1057" s="4" t="n">
        <v>0.134130858</v>
      </c>
      <c r="T1057" s="4" t="n">
        <v>0.086242995</v>
      </c>
    </row>
    <row r="1058" customFormat="false" ht="14.25" hidden="false" customHeight="false" outlineLevel="0" collapsed="false">
      <c r="A1058" s="1" t="s">
        <v>2989</v>
      </c>
      <c r="C1058" s="1" t="s">
        <v>2990</v>
      </c>
      <c r="D1058" s="1" t="s">
        <v>2991</v>
      </c>
      <c r="E1058" s="7" t="n">
        <f aca="false">HYPERLINK("http://www.ncbi.nlm.nih.gov/entrez/query.fcgi?db=Nucleotide&amp;cmd=search&amp;term="&amp;GF1058,GF1058)</f>
        <v>0</v>
      </c>
      <c r="F1058" s="3" t="n">
        <v>-1.1051384</v>
      </c>
      <c r="G1058" s="3" t="n">
        <v>-1.0044767</v>
      </c>
      <c r="H1058" s="3" t="n">
        <v>-1.2821723</v>
      </c>
      <c r="I1058" s="3" t="n">
        <v>-2.0919604</v>
      </c>
      <c r="J1058" s="3" t="n">
        <v>-2.0802653</v>
      </c>
      <c r="K1058" s="3" t="n">
        <v>-1.8416971</v>
      </c>
      <c r="L1058" s="3" t="n">
        <v>-1.8836979</v>
      </c>
      <c r="N1058" s="4" t="n">
        <v>0.294194817</v>
      </c>
      <c r="O1058" s="4" t="n">
        <v>0.324204434</v>
      </c>
      <c r="P1058" s="4" t="n">
        <v>0.241416853</v>
      </c>
      <c r="Q1058" s="4" t="n">
        <v>0</v>
      </c>
      <c r="R1058" s="4" t="n">
        <v>0.003486584</v>
      </c>
      <c r="S1058" s="4" t="n">
        <v>0.074609368</v>
      </c>
      <c r="T1058" s="4" t="n">
        <v>0.062087943</v>
      </c>
    </row>
    <row r="1059" customFormat="false" ht="14.25" hidden="false" customHeight="false" outlineLevel="0" collapsed="false">
      <c r="A1059" s="1" t="s">
        <v>2992</v>
      </c>
      <c r="C1059" s="1" t="s">
        <v>2993</v>
      </c>
      <c r="D1059" s="1" t="s">
        <v>2994</v>
      </c>
      <c r="E1059" s="7" t="n">
        <f aca="false">HYPERLINK("http://www.ncbi.nlm.nih.gov/entrez/query.fcgi?db=Nucleotide&amp;cmd=search&amp;term="&amp;GF1059,GF1059)</f>
        <v>0</v>
      </c>
      <c r="F1059" s="3" t="n">
        <v>-1.1064432</v>
      </c>
      <c r="G1059" s="3" t="n">
        <v>-1.0792772</v>
      </c>
      <c r="H1059" s="3" t="n">
        <v>-1.36706</v>
      </c>
      <c r="I1059" s="3" t="n">
        <v>-2.0099993</v>
      </c>
      <c r="J1059" s="3" t="n">
        <v>-1.9073116</v>
      </c>
      <c r="K1059" s="3" t="n">
        <v>-1.9129847</v>
      </c>
      <c r="L1059" s="3" t="n">
        <v>-1.884835</v>
      </c>
      <c r="N1059" s="4" t="n">
        <v>0.322458594</v>
      </c>
      <c r="O1059" s="4" t="n">
        <v>0.332153521</v>
      </c>
      <c r="P1059" s="4" t="n">
        <v>0.229450394</v>
      </c>
      <c r="Q1059" s="4" t="n">
        <v>0</v>
      </c>
      <c r="R1059" s="4" t="n">
        <v>0.036646901</v>
      </c>
      <c r="S1059" s="4" t="n">
        <v>0.034622301</v>
      </c>
      <c r="T1059" s="4" t="n">
        <v>0.044668288</v>
      </c>
    </row>
    <row r="1060" customFormat="false" ht="14.25" hidden="false" customHeight="false" outlineLevel="0" collapsed="false">
      <c r="A1060" s="1" t="s">
        <v>2995</v>
      </c>
      <c r="C1060" s="1" t="s">
        <v>2917</v>
      </c>
      <c r="D1060" s="1" t="s">
        <v>2918</v>
      </c>
      <c r="E1060" s="7" t="n">
        <f aca="false">HYPERLINK("http://www.ncbi.nlm.nih.gov/entrez/query.fcgi?db=Nucleotide&amp;cmd=search&amp;term="&amp;GF1060,GF1060)</f>
        <v>0</v>
      </c>
      <c r="F1060" s="3" t="n">
        <v>-1.106904</v>
      </c>
      <c r="G1060" s="3" t="n">
        <v>-1.1387413</v>
      </c>
      <c r="H1060" s="3" t="n">
        <v>-2.4345436</v>
      </c>
      <c r="I1060" s="3" t="n">
        <v>-1.7273654</v>
      </c>
      <c r="J1060" s="3" t="n">
        <v>-1.5973676</v>
      </c>
      <c r="K1060" s="3" t="n">
        <v>-1.7915272</v>
      </c>
      <c r="L1060" s="3" t="n">
        <v>-2.2747598</v>
      </c>
      <c r="N1060" s="4" t="n">
        <v>0.267098658</v>
      </c>
      <c r="O1060" s="4" t="n">
        <v>0.260693531</v>
      </c>
      <c r="P1060" s="4" t="n">
        <v>0</v>
      </c>
      <c r="Q1060" s="4" t="n">
        <v>0.142272306</v>
      </c>
      <c r="R1060" s="4" t="n">
        <v>0.168425668</v>
      </c>
      <c r="S1060" s="4" t="n">
        <v>0.129364036</v>
      </c>
      <c r="T1060" s="4" t="n">
        <v>0.032145801</v>
      </c>
    </row>
    <row r="1061" customFormat="false" ht="14.25" hidden="false" customHeight="false" outlineLevel="0" collapsed="false">
      <c r="A1061" s="1" t="s">
        <v>2996</v>
      </c>
      <c r="C1061" s="1" t="s">
        <v>1823</v>
      </c>
      <c r="D1061" s="1" t="s">
        <v>1824</v>
      </c>
      <c r="E1061" s="7" t="n">
        <f aca="false">HYPERLINK("http://www.ncbi.nlm.nih.gov/entrez/query.fcgi?db=Nucleotide&amp;cmd=search&amp;term="&amp;GF1061,GF1061)</f>
        <v>0</v>
      </c>
      <c r="F1061" s="3" t="n">
        <v>-1.1098009</v>
      </c>
      <c r="G1061" s="3" t="n">
        <v>-1.0928342</v>
      </c>
      <c r="H1061" s="3" t="n">
        <v>-1.1990535</v>
      </c>
      <c r="I1061" s="3" t="n">
        <v>-1.5114887</v>
      </c>
      <c r="J1061" s="3" t="n">
        <v>-2.0366168</v>
      </c>
      <c r="K1061" s="3" t="n">
        <v>-2.166925</v>
      </c>
      <c r="L1061" s="3" t="n">
        <v>-1.9574417</v>
      </c>
      <c r="N1061" s="4" t="n">
        <v>0.258193204</v>
      </c>
      <c r="O1061" s="4" t="n">
        <v>0.26233717</v>
      </c>
      <c r="P1061" s="4" t="n">
        <v>0.236394046</v>
      </c>
      <c r="Q1061" s="4" t="n">
        <v>0.160084514</v>
      </c>
      <c r="R1061" s="4" t="n">
        <v>0.031826624</v>
      </c>
      <c r="S1061" s="4" t="n">
        <v>0</v>
      </c>
      <c r="T1061" s="4" t="n">
        <v>0.051164442</v>
      </c>
    </row>
    <row r="1062" customFormat="false" ht="14.25" hidden="false" customHeight="false" outlineLevel="0" collapsed="false">
      <c r="A1062" s="1" t="s">
        <v>2997</v>
      </c>
      <c r="F1062" s="3" t="n">
        <v>-1.1126864</v>
      </c>
      <c r="G1062" s="3" t="n">
        <v>-1.2176033</v>
      </c>
      <c r="H1062" s="3" t="n">
        <v>-1.8169502</v>
      </c>
      <c r="I1062" s="3" t="n">
        <v>-2.4928446</v>
      </c>
      <c r="J1062" s="3" t="n">
        <v>-2.375644</v>
      </c>
      <c r="K1062" s="3" t="n">
        <v>-1.9645987</v>
      </c>
      <c r="L1062" s="3" t="n">
        <v>-1.3172748</v>
      </c>
      <c r="N1062" s="4" t="n">
        <v>0.267871721</v>
      </c>
      <c r="O1062" s="4" t="n">
        <v>0.247508642</v>
      </c>
      <c r="P1062" s="4" t="n">
        <v>0.131182785</v>
      </c>
      <c r="Q1062" s="4" t="n">
        <v>0</v>
      </c>
      <c r="R1062" s="4" t="n">
        <v>0.022747194</v>
      </c>
      <c r="S1062" s="4" t="n">
        <v>0.102526028</v>
      </c>
      <c r="T1062" s="4" t="n">
        <v>0.22816363</v>
      </c>
    </row>
    <row r="1063" customFormat="false" ht="14.25" hidden="false" customHeight="false" outlineLevel="0" collapsed="false">
      <c r="A1063" s="1" t="s">
        <v>2998</v>
      </c>
      <c r="C1063" s="1" t="s">
        <v>2999</v>
      </c>
      <c r="D1063" s="1" t="s">
        <v>3000</v>
      </c>
      <c r="E1063" s="7" t="n">
        <f aca="false">HYPERLINK("http://www.ncbi.nlm.nih.gov/entrez/query.fcgi?db=Nucleotide&amp;cmd=search&amp;term="&amp;GF1063,GF1063)</f>
        <v>0</v>
      </c>
      <c r="F1063" s="3" t="n">
        <v>-1.112888</v>
      </c>
      <c r="G1063" s="3" t="n">
        <v>-1.2418233</v>
      </c>
      <c r="H1063" s="3" t="n">
        <v>-1.4293166</v>
      </c>
      <c r="I1063" s="3" t="n">
        <v>-2.3883352</v>
      </c>
      <c r="J1063" s="3" t="n">
        <v>-1.737529</v>
      </c>
      <c r="K1063" s="3" t="n">
        <v>-2.0114062</v>
      </c>
      <c r="L1063" s="3" t="n">
        <v>-1.2499017</v>
      </c>
      <c r="N1063" s="4" t="n">
        <v>0.229928527</v>
      </c>
      <c r="O1063" s="4" t="n">
        <v>0.20668499</v>
      </c>
      <c r="P1063" s="4" t="n">
        <v>0.172885035</v>
      </c>
      <c r="Q1063" s="4" t="n">
        <v>0</v>
      </c>
      <c r="R1063" s="4" t="n">
        <v>0.117322701</v>
      </c>
      <c r="S1063" s="4" t="n">
        <v>0.067950072</v>
      </c>
      <c r="T1063" s="4" t="n">
        <v>0.205228674</v>
      </c>
    </row>
    <row r="1064" customFormat="false" ht="14.25" hidden="false" customHeight="false" outlineLevel="0" collapsed="false">
      <c r="A1064" s="1" t="s">
        <v>3001</v>
      </c>
      <c r="C1064" s="1" t="s">
        <v>3002</v>
      </c>
      <c r="D1064" s="1" t="s">
        <v>3003</v>
      </c>
      <c r="E1064" s="7" t="n">
        <f aca="false">HYPERLINK("http://www.ncbi.nlm.nih.gov/entrez/query.fcgi?db=Nucleotide&amp;cmd=search&amp;term="&amp;GF1064,GF1064)</f>
        <v>0</v>
      </c>
      <c r="F1064" s="3" t="n">
        <v>-1.1157386</v>
      </c>
      <c r="G1064" s="3" t="n">
        <v>-1.1591613</v>
      </c>
      <c r="H1064" s="3" t="n">
        <v>-1.9250944</v>
      </c>
      <c r="I1064" s="3" t="n">
        <v>-2.4255176</v>
      </c>
      <c r="J1064" s="3" t="n">
        <v>-2.0983868</v>
      </c>
      <c r="K1064" s="3" t="n">
        <v>-1.983356</v>
      </c>
      <c r="L1064" s="3" t="n">
        <v>-2.0217226</v>
      </c>
      <c r="N1064" s="4" t="n">
        <v>0.308208973</v>
      </c>
      <c r="O1064" s="4" t="n">
        <v>0.297991016</v>
      </c>
      <c r="P1064" s="4" t="n">
        <v>0.117756446</v>
      </c>
      <c r="Q1064" s="4" t="n">
        <v>0</v>
      </c>
      <c r="R1064" s="4" t="n">
        <v>0.076978367</v>
      </c>
      <c r="S1064" s="4" t="n">
        <v>0.104046692</v>
      </c>
      <c r="T1064" s="4" t="n">
        <v>0.095018505</v>
      </c>
    </row>
    <row r="1065" customFormat="false" ht="14.25" hidden="false" customHeight="false" outlineLevel="0" collapsed="false">
      <c r="A1065" s="1" t="s">
        <v>3004</v>
      </c>
      <c r="C1065" s="1" t="s">
        <v>3005</v>
      </c>
      <c r="D1065" s="1" t="s">
        <v>3006</v>
      </c>
      <c r="E1065" s="7" t="n">
        <f aca="false">HYPERLINK("http://www.ncbi.nlm.nih.gov/entrez/query.fcgi?db=Nucleotide&amp;cmd=search&amp;term="&amp;GF1065,GF1065)</f>
        <v>0</v>
      </c>
      <c r="F1065" s="3" t="n">
        <v>-1.1159539</v>
      </c>
      <c r="G1065" s="3" t="n">
        <v>-1.1434654</v>
      </c>
      <c r="H1065" s="3" t="n">
        <v>-2.179152</v>
      </c>
      <c r="I1065" s="3" t="n">
        <v>-2.0735257</v>
      </c>
      <c r="J1065" s="3" t="n">
        <v>-1.6419045</v>
      </c>
      <c r="K1065" s="3" t="n">
        <v>-1.8105932</v>
      </c>
      <c r="L1065" s="3" t="n">
        <v>-1.7431363</v>
      </c>
      <c r="N1065" s="4" t="n">
        <v>0.299802105</v>
      </c>
      <c r="O1065" s="4" t="n">
        <v>0.292044374</v>
      </c>
      <c r="P1065" s="4" t="n">
        <v>0</v>
      </c>
      <c r="Q1065" s="4" t="n">
        <v>0.029784654</v>
      </c>
      <c r="R1065" s="4" t="n">
        <v>0.151493811</v>
      </c>
      <c r="S1065" s="4" t="n">
        <v>0.103926732</v>
      </c>
      <c r="T1065" s="4" t="n">
        <v>0.122948324</v>
      </c>
    </row>
    <row r="1066" customFormat="false" ht="14.25" hidden="false" customHeight="false" outlineLevel="0" collapsed="false">
      <c r="A1066" s="1" t="s">
        <v>3007</v>
      </c>
      <c r="C1066" s="1" t="s">
        <v>3008</v>
      </c>
      <c r="D1066" s="1" t="s">
        <v>3009</v>
      </c>
      <c r="E1066" s="7" t="n">
        <f aca="false">HYPERLINK("http://www.ncbi.nlm.nih.gov/entrez/query.fcgi?db=Nucleotide&amp;cmd=search&amp;term="&amp;GF1066,GF1066)</f>
        <v>0</v>
      </c>
      <c r="F1066" s="3" t="n">
        <v>-1.1191542</v>
      </c>
      <c r="G1066" s="3" t="n">
        <v>-1.1596656</v>
      </c>
      <c r="H1066" s="3" t="n">
        <v>-1.7145433</v>
      </c>
      <c r="I1066" s="3" t="n">
        <v>-2.1971428</v>
      </c>
      <c r="J1066" s="3" t="n">
        <v>-1.6097081</v>
      </c>
      <c r="K1066" s="3" t="n">
        <v>-1.9087361</v>
      </c>
      <c r="L1066" s="3" t="n">
        <v>-2.2649357</v>
      </c>
      <c r="N1066" s="4" t="n">
        <v>0.295253975</v>
      </c>
      <c r="O1066" s="4" t="n">
        <v>0.284814679</v>
      </c>
      <c r="P1066" s="4" t="n">
        <v>0.141829436</v>
      </c>
      <c r="Q1066" s="4" t="n">
        <v>0.017469407</v>
      </c>
      <c r="R1066" s="4" t="n">
        <v>0.168844193</v>
      </c>
      <c r="S1066" s="4" t="n">
        <v>0.09178831</v>
      </c>
      <c r="T1066" s="4" t="n">
        <v>0</v>
      </c>
    </row>
    <row r="1067" customFormat="false" ht="14.25" hidden="false" customHeight="false" outlineLevel="0" collapsed="false">
      <c r="A1067" s="1" t="s">
        <v>3010</v>
      </c>
      <c r="C1067" s="1" t="s">
        <v>3011</v>
      </c>
      <c r="D1067" s="1" t="s">
        <v>3012</v>
      </c>
      <c r="E1067" s="7" t="n">
        <f aca="false">HYPERLINK("http://www.ncbi.nlm.nih.gov/entrez/query.fcgi?db=Nucleotide&amp;cmd=search&amp;term="&amp;GF1067,GF1067)</f>
        <v>0</v>
      </c>
      <c r="F1067" s="3" t="n">
        <v>-1.1195626</v>
      </c>
      <c r="G1067" s="3" t="n">
        <v>-1.1262193</v>
      </c>
      <c r="H1067" s="3" t="n">
        <v>-1.4197286</v>
      </c>
      <c r="I1067" s="3" t="n">
        <v>-1.4478447</v>
      </c>
      <c r="J1067" s="3" t="n">
        <v>-1.6337736</v>
      </c>
      <c r="K1067" s="3" t="n">
        <v>-2.120575</v>
      </c>
      <c r="L1067" s="3" t="n">
        <v>-2.366267</v>
      </c>
      <c r="N1067" s="4" t="n">
        <v>0.233907732</v>
      </c>
      <c r="O1067" s="4" t="n">
        <v>0.232658796</v>
      </c>
      <c r="P1067" s="4" t="n">
        <v>0.177590334</v>
      </c>
      <c r="Q1067" s="4" t="n">
        <v>0.172315167</v>
      </c>
      <c r="R1067" s="4" t="n">
        <v>0.13743103</v>
      </c>
      <c r="S1067" s="4" t="n">
        <v>0.04609694</v>
      </c>
      <c r="T1067" s="4" t="n">
        <v>0</v>
      </c>
    </row>
    <row r="1068" customFormat="false" ht="14.25" hidden="false" customHeight="false" outlineLevel="0" collapsed="false">
      <c r="A1068" s="1" t="s">
        <v>3013</v>
      </c>
      <c r="C1068" s="1" t="s">
        <v>3014</v>
      </c>
      <c r="D1068" s="1" t="s">
        <v>3015</v>
      </c>
      <c r="E1068" s="7" t="n">
        <f aca="false">HYPERLINK("http://www.ncbi.nlm.nih.gov/entrez/query.fcgi?db=Nucleotide&amp;cmd=search&amp;term="&amp;GF1068,GF1068)</f>
        <v>0</v>
      </c>
      <c r="F1068" s="3" t="n">
        <v>-1.1252594</v>
      </c>
      <c r="G1068" s="3" t="n">
        <v>-1.2200187</v>
      </c>
      <c r="H1068" s="3" t="n">
        <v>-2.0345628</v>
      </c>
      <c r="I1068" s="3" t="n">
        <v>-1.7650648</v>
      </c>
      <c r="J1068" s="3" t="n">
        <v>-1.8808944</v>
      </c>
      <c r="K1068" s="3" t="n">
        <v>-1.9482402</v>
      </c>
      <c r="L1068" s="3" t="n">
        <v>-2.1586087</v>
      </c>
      <c r="N1068" s="4" t="n">
        <v>0.347039619</v>
      </c>
      <c r="O1068" s="4" t="n">
        <v>0.315215693</v>
      </c>
      <c r="P1068" s="4" t="n">
        <v>0.041659526</v>
      </c>
      <c r="Q1068" s="4" t="n">
        <v>0.132167627</v>
      </c>
      <c r="R1068" s="4" t="n">
        <v>0.09326746</v>
      </c>
      <c r="S1068" s="4" t="n">
        <v>0.070650074</v>
      </c>
      <c r="T1068" s="4" t="n">
        <v>0</v>
      </c>
    </row>
    <row r="1069" customFormat="false" ht="14.25" hidden="false" customHeight="false" outlineLevel="0" collapsed="false">
      <c r="A1069" s="1" t="s">
        <v>3016</v>
      </c>
      <c r="C1069" s="1" t="s">
        <v>3017</v>
      </c>
      <c r="D1069" s="1" t="s">
        <v>3018</v>
      </c>
      <c r="E1069" s="7" t="n">
        <f aca="false">HYPERLINK("http://www.ncbi.nlm.nih.gov/entrez/query.fcgi?db=Nucleotide&amp;cmd=search&amp;term="&amp;GF1069,GF1069)</f>
        <v>0</v>
      </c>
      <c r="F1069" s="3" t="n">
        <v>-1.1272144</v>
      </c>
      <c r="G1069" s="3" t="n">
        <v>-1.2421025</v>
      </c>
      <c r="H1069" s="3" t="n">
        <v>-1.2613583</v>
      </c>
      <c r="I1069" s="3" t="n">
        <v>-1.4931802</v>
      </c>
      <c r="J1069" s="3" t="n">
        <v>-1.5555178</v>
      </c>
      <c r="K1069" s="3" t="n">
        <v>-2.0527542</v>
      </c>
      <c r="L1069" s="3" t="n">
        <v>-1.5058072</v>
      </c>
      <c r="N1069" s="4" t="n">
        <v>0.224028699</v>
      </c>
      <c r="O1069" s="4" t="n">
        <v>0.196219812</v>
      </c>
      <c r="P1069" s="4" t="n">
        <v>0.191558908</v>
      </c>
      <c r="Q1069" s="4" t="n">
        <v>0.135445969</v>
      </c>
      <c r="R1069" s="4" t="n">
        <v>0.120357032</v>
      </c>
      <c r="S1069" s="4" t="n">
        <v>0</v>
      </c>
      <c r="T1069" s="4" t="n">
        <v>0.132389579</v>
      </c>
    </row>
    <row r="1070" customFormat="false" ht="14.25" hidden="false" customHeight="false" outlineLevel="0" collapsed="false">
      <c r="A1070" s="1" t="s">
        <v>3019</v>
      </c>
      <c r="F1070" s="3" t="n">
        <v>-1.127271</v>
      </c>
      <c r="G1070" s="3" t="n">
        <v>-1.3090371</v>
      </c>
      <c r="H1070" s="3" t="n">
        <v>-1.4354067</v>
      </c>
      <c r="I1070" s="3" t="n">
        <v>-1.7103912</v>
      </c>
      <c r="J1070" s="3" t="n">
        <v>-1.6478347</v>
      </c>
      <c r="K1070" s="3" t="n">
        <v>-1.7245758</v>
      </c>
      <c r="L1070" s="3" t="n">
        <v>-2.0507815</v>
      </c>
      <c r="N1070" s="4" t="n">
        <v>0.275660582</v>
      </c>
      <c r="O1070" s="4" t="n">
        <v>0.221404838</v>
      </c>
      <c r="P1070" s="4" t="n">
        <v>0.183684512</v>
      </c>
      <c r="Q1070" s="4" t="n">
        <v>0.101603813</v>
      </c>
      <c r="R1070" s="4" t="n">
        <v>0.120276434</v>
      </c>
      <c r="S1070" s="4" t="n">
        <v>0.097369822</v>
      </c>
      <c r="T1070" s="4" t="n">
        <v>0</v>
      </c>
    </row>
    <row r="1071" customFormat="false" ht="14.25" hidden="false" customHeight="false" outlineLevel="0" collapsed="false">
      <c r="A1071" s="1" t="s">
        <v>3020</v>
      </c>
      <c r="C1071" s="1" t="s">
        <v>3021</v>
      </c>
      <c r="D1071" s="1" t="s">
        <v>3022</v>
      </c>
      <c r="E1071" s="7" t="n">
        <f aca="false">HYPERLINK("http://www.ncbi.nlm.nih.gov/entrez/query.fcgi?db=Nucleotide&amp;cmd=search&amp;term="&amp;GF1071,GF1071)</f>
        <v>0</v>
      </c>
      <c r="F1071" s="3" t="n">
        <v>-1.1281998</v>
      </c>
      <c r="G1071" s="3" t="n">
        <v>-1.0606661</v>
      </c>
      <c r="H1071" s="3" t="n">
        <v>-1.726136</v>
      </c>
      <c r="I1071" s="3" t="n">
        <v>-2.8105013</v>
      </c>
      <c r="J1071" s="3" t="n">
        <v>-2.3761199</v>
      </c>
      <c r="K1071" s="3" t="n">
        <v>-2.6484172</v>
      </c>
      <c r="L1071" s="3" t="n">
        <v>-2.640385</v>
      </c>
      <c r="N1071" s="4" t="n">
        <v>0.318431727</v>
      </c>
      <c r="O1071" s="4" t="n">
        <v>0.331214735</v>
      </c>
      <c r="P1071" s="4" t="n">
        <v>0.205252338</v>
      </c>
      <c r="Q1071" s="4" t="n">
        <v>0</v>
      </c>
      <c r="R1071" s="4" t="n">
        <v>0.082221183</v>
      </c>
      <c r="S1071" s="4" t="n">
        <v>0.030679828</v>
      </c>
      <c r="T1071" s="4" t="n">
        <v>0.03220019</v>
      </c>
    </row>
    <row r="1072" customFormat="false" ht="14.25" hidden="false" customHeight="false" outlineLevel="0" collapsed="false">
      <c r="A1072" s="1" t="s">
        <v>3023</v>
      </c>
      <c r="C1072" s="1" t="s">
        <v>3024</v>
      </c>
      <c r="D1072" s="1" t="s">
        <v>3025</v>
      </c>
      <c r="E1072" s="7" t="n">
        <f aca="false">HYPERLINK("http://www.ncbi.nlm.nih.gov/entrez/query.fcgi?db=Nucleotide&amp;cmd=search&amp;term="&amp;GF1072,GF1072)</f>
        <v>0</v>
      </c>
      <c r="F1072" s="3" t="n">
        <v>-1.1294863</v>
      </c>
      <c r="G1072" s="3" t="n">
        <v>-1.2143376</v>
      </c>
      <c r="H1072" s="3" t="n">
        <v>-1.229119</v>
      </c>
      <c r="I1072" s="3" t="n">
        <v>-1.7852904</v>
      </c>
      <c r="J1072" s="3" t="n">
        <v>-1.5925968</v>
      </c>
      <c r="K1072" s="3" t="n">
        <v>-1.9172814</v>
      </c>
      <c r="L1072" s="3" t="n">
        <v>-2.1556513</v>
      </c>
      <c r="N1072" s="4" t="n">
        <v>0.252389673</v>
      </c>
      <c r="O1072" s="4" t="n">
        <v>0.231520133</v>
      </c>
      <c r="P1072" s="4" t="n">
        <v>0.227884584</v>
      </c>
      <c r="Q1072" s="4" t="n">
        <v>0.091091848</v>
      </c>
      <c r="R1072" s="4" t="n">
        <v>0.138485664</v>
      </c>
      <c r="S1072" s="4" t="n">
        <v>0.058628097</v>
      </c>
      <c r="T1072" s="4" t="n">
        <v>0</v>
      </c>
    </row>
    <row r="1073" customFormat="false" ht="14.25" hidden="false" customHeight="false" outlineLevel="0" collapsed="false">
      <c r="A1073" s="1" t="s">
        <v>3026</v>
      </c>
      <c r="C1073" s="1" t="s">
        <v>3027</v>
      </c>
      <c r="D1073" s="1" t="s">
        <v>3028</v>
      </c>
      <c r="E1073" s="7" t="n">
        <f aca="false">HYPERLINK("http://www.ncbi.nlm.nih.gov/entrez/query.fcgi?db=Nucleotide&amp;cmd=search&amp;term="&amp;GF1073,GF1073)</f>
        <v>0</v>
      </c>
      <c r="F1073" s="3" t="n">
        <v>-1.1298485</v>
      </c>
      <c r="G1073" s="3" t="n">
        <v>-1.3130513</v>
      </c>
      <c r="H1073" s="3" t="n">
        <v>-2.0724301</v>
      </c>
      <c r="I1073" s="3" t="n">
        <v>-1.8578768</v>
      </c>
      <c r="J1073" s="3" t="n">
        <v>-1.4272885</v>
      </c>
      <c r="K1073" s="3" t="n">
        <v>-1.6826035</v>
      </c>
      <c r="L1073" s="3" t="n">
        <v>-1.7529373</v>
      </c>
      <c r="N1073" s="4" t="n">
        <v>0.288165359</v>
      </c>
      <c r="O1073" s="4" t="n">
        <v>0.232156733</v>
      </c>
      <c r="P1073" s="4" t="n">
        <v>0</v>
      </c>
      <c r="Q1073" s="4" t="n">
        <v>0.065593078</v>
      </c>
      <c r="R1073" s="4" t="n">
        <v>0.197232219</v>
      </c>
      <c r="S1073" s="4" t="n">
        <v>0.119177504</v>
      </c>
      <c r="T1073" s="4" t="n">
        <v>0.097675106</v>
      </c>
    </row>
    <row r="1074" customFormat="false" ht="14.25" hidden="false" customHeight="false" outlineLevel="0" collapsed="false">
      <c r="A1074" s="1" t="s">
        <v>3029</v>
      </c>
      <c r="C1074" s="1" t="s">
        <v>3030</v>
      </c>
      <c r="D1074" s="1" t="s">
        <v>3031</v>
      </c>
      <c r="E1074" s="7" t="n">
        <f aca="false">HYPERLINK("http://www.ncbi.nlm.nih.gov/entrez/query.fcgi?db=Nucleotide&amp;cmd=search&amp;term="&amp;GF1074,GF1074)</f>
        <v>0</v>
      </c>
      <c r="F1074" s="3" t="n">
        <v>-1.1299134</v>
      </c>
      <c r="G1074" s="3" t="n">
        <v>-1.1527998</v>
      </c>
      <c r="H1074" s="3" t="n">
        <v>-1.2175664</v>
      </c>
      <c r="I1074" s="3" t="n">
        <v>-1.6112634</v>
      </c>
      <c r="J1074" s="3" t="n">
        <v>-1.8864847</v>
      </c>
      <c r="K1074" s="3" t="n">
        <v>-1.9615167</v>
      </c>
      <c r="L1074" s="3" t="n">
        <v>-2.316855</v>
      </c>
      <c r="N1074" s="4" t="n">
        <v>0.240194483</v>
      </c>
      <c r="O1074" s="4" t="n">
        <v>0.235563095</v>
      </c>
      <c r="P1074" s="4" t="n">
        <v>0.222456654</v>
      </c>
      <c r="Q1074" s="4" t="n">
        <v>0.142786477</v>
      </c>
      <c r="R1074" s="4" t="n">
        <v>0.08709154</v>
      </c>
      <c r="S1074" s="4" t="n">
        <v>0.07190775</v>
      </c>
      <c r="T1074" s="4" t="n">
        <v>0</v>
      </c>
    </row>
    <row r="1075" customFormat="false" ht="14.25" hidden="false" customHeight="false" outlineLevel="0" collapsed="false">
      <c r="A1075" s="1" t="s">
        <v>3032</v>
      </c>
      <c r="C1075" s="1" t="s">
        <v>3033</v>
      </c>
      <c r="D1075" s="1" t="s">
        <v>3034</v>
      </c>
      <c r="E1075" s="7" t="n">
        <f aca="false">HYPERLINK("http://www.ncbi.nlm.nih.gov/entrez/query.fcgi?db=Nucleotide&amp;cmd=search&amp;term="&amp;GF1075,GF1075)</f>
        <v>0</v>
      </c>
      <c r="F1075" s="3" t="n">
        <v>-1.130624</v>
      </c>
      <c r="G1075" s="3" t="n">
        <v>-1.1615276</v>
      </c>
      <c r="H1075" s="3" t="n">
        <v>-1.3506911</v>
      </c>
      <c r="I1075" s="3" t="n">
        <v>-1.8555325</v>
      </c>
      <c r="J1075" s="3" t="n">
        <v>-2.10946</v>
      </c>
      <c r="K1075" s="3" t="n">
        <v>-2.6458833</v>
      </c>
      <c r="L1075" s="3" t="n">
        <v>-2.2551532</v>
      </c>
      <c r="N1075" s="4" t="n">
        <v>0.252026084</v>
      </c>
      <c r="O1075" s="4" t="n">
        <v>0.246886031</v>
      </c>
      <c r="P1075" s="4" t="n">
        <v>0.21542334</v>
      </c>
      <c r="Q1075" s="4" t="n">
        <v>0.1314554</v>
      </c>
      <c r="R1075" s="4" t="n">
        <v>0.089220811</v>
      </c>
      <c r="S1075" s="4" t="n">
        <v>0</v>
      </c>
      <c r="T1075" s="4" t="n">
        <v>0.064988334</v>
      </c>
    </row>
    <row r="1076" customFormat="false" ht="14.25" hidden="false" customHeight="false" outlineLevel="0" collapsed="false">
      <c r="A1076" s="1" t="s">
        <v>3035</v>
      </c>
      <c r="C1076" s="1" t="s">
        <v>3036</v>
      </c>
      <c r="D1076" s="1" t="s">
        <v>3037</v>
      </c>
      <c r="E1076" s="7" t="n">
        <f aca="false">HYPERLINK("http://www.ncbi.nlm.nih.gov/entrez/query.fcgi?db=Nucleotide&amp;cmd=search&amp;term="&amp;GF1076,GF1076)</f>
        <v>0</v>
      </c>
      <c r="F1076" s="3" t="n">
        <v>-1.1315407</v>
      </c>
      <c r="G1076" s="3" t="n">
        <v>-1.1529019</v>
      </c>
      <c r="H1076" s="3" t="n">
        <v>-1.4825933</v>
      </c>
      <c r="I1076" s="3" t="n">
        <v>-2.039845</v>
      </c>
      <c r="J1076" s="3" t="n">
        <v>-2.4606571</v>
      </c>
      <c r="K1076" s="3" t="n">
        <v>-2.2071712</v>
      </c>
      <c r="L1076" s="3" t="n">
        <v>-1.8964016</v>
      </c>
      <c r="N1076" s="4" t="n">
        <v>0.273847623</v>
      </c>
      <c r="O1076" s="4" t="n">
        <v>0.269446418</v>
      </c>
      <c r="P1076" s="4" t="n">
        <v>0.201517675</v>
      </c>
      <c r="Q1076" s="4" t="n">
        <v>0.086703011</v>
      </c>
      <c r="R1076" s="4" t="n">
        <v>0</v>
      </c>
      <c r="S1076" s="4" t="n">
        <v>0.052227564</v>
      </c>
      <c r="T1076" s="4" t="n">
        <v>0.116257709</v>
      </c>
    </row>
    <row r="1077" customFormat="false" ht="14.25" hidden="false" customHeight="false" outlineLevel="0" collapsed="false">
      <c r="A1077" s="1" t="s">
        <v>3038</v>
      </c>
      <c r="F1077" s="3" t="n">
        <v>-1.1333785</v>
      </c>
      <c r="G1077" s="3" t="n">
        <v>-1.1157135</v>
      </c>
      <c r="H1077" s="3" t="n">
        <v>-2.3854382</v>
      </c>
      <c r="I1077" s="3" t="n">
        <v>-1.8823485</v>
      </c>
      <c r="J1077" s="3" t="n">
        <v>-1.6025531</v>
      </c>
      <c r="K1077" s="3" t="n">
        <v>-1.9915329</v>
      </c>
      <c r="L1077" s="3" t="n">
        <v>-2.2918766</v>
      </c>
      <c r="N1077" s="4" t="n">
        <v>0.291500301</v>
      </c>
      <c r="O1077" s="4" t="n">
        <v>0.295613006</v>
      </c>
      <c r="P1077" s="4" t="n">
        <v>0</v>
      </c>
      <c r="Q1077" s="4" t="n">
        <v>0.117127641</v>
      </c>
      <c r="R1077" s="4" t="n">
        <v>0.182268659</v>
      </c>
      <c r="S1077" s="4" t="n">
        <v>0.091707698</v>
      </c>
      <c r="T1077" s="4" t="n">
        <v>0.021782695</v>
      </c>
    </row>
    <row r="1078" customFormat="false" ht="14.25" hidden="false" customHeight="false" outlineLevel="0" collapsed="false">
      <c r="A1078" s="1" t="s">
        <v>3039</v>
      </c>
      <c r="C1078" s="1" t="s">
        <v>3040</v>
      </c>
      <c r="D1078" s="1" t="s">
        <v>3041</v>
      </c>
      <c r="E1078" s="7" t="n">
        <f aca="false">HYPERLINK("http://www.ncbi.nlm.nih.gov/entrez/query.fcgi?db=Nucleotide&amp;cmd=search&amp;term="&amp;GF1078,GF1078)</f>
        <v>0</v>
      </c>
      <c r="F1078" s="3" t="n">
        <v>-1.1339053</v>
      </c>
      <c r="G1078" s="3" t="n">
        <v>-1.179592</v>
      </c>
      <c r="H1078" s="3" t="n">
        <v>-1.8295279</v>
      </c>
      <c r="I1078" s="3" t="n">
        <v>-1.8650457</v>
      </c>
      <c r="J1078" s="3" t="n">
        <v>-1.2797362</v>
      </c>
      <c r="K1078" s="3" t="n">
        <v>-1.7739323</v>
      </c>
      <c r="L1078" s="3" t="n">
        <v>-2.202966</v>
      </c>
      <c r="N1078" s="4" t="n">
        <v>0.257229582</v>
      </c>
      <c r="O1078" s="4" t="n">
        <v>0.246236781</v>
      </c>
      <c r="P1078" s="4" t="n">
        <v>0.08985395</v>
      </c>
      <c r="Q1078" s="4" t="n">
        <v>0.081307916</v>
      </c>
      <c r="R1078" s="4" t="n">
        <v>0.222140815</v>
      </c>
      <c r="S1078" s="4" t="n">
        <v>0.103230957</v>
      </c>
      <c r="T1078" s="4" t="n">
        <v>0</v>
      </c>
    </row>
    <row r="1079" customFormat="false" ht="14.25" hidden="false" customHeight="false" outlineLevel="0" collapsed="false">
      <c r="A1079" s="1" t="s">
        <v>3042</v>
      </c>
      <c r="C1079" s="1" t="s">
        <v>3043</v>
      </c>
      <c r="D1079" s="1" t="s">
        <v>3044</v>
      </c>
      <c r="E1079" s="7" t="n">
        <f aca="false">HYPERLINK("http://www.ncbi.nlm.nih.gov/entrez/query.fcgi?db=Nucleotide&amp;cmd=search&amp;term="&amp;GF1079,GF1079)</f>
        <v>0</v>
      </c>
      <c r="F1079" s="3" t="n">
        <v>-1.1350857</v>
      </c>
      <c r="G1079" s="3" t="n">
        <v>-1.0632304</v>
      </c>
      <c r="H1079" s="3" t="n">
        <v>-1.3883079</v>
      </c>
      <c r="I1079" s="3" t="n">
        <v>-2.7712653</v>
      </c>
      <c r="J1079" s="3" t="n">
        <v>-1.9731272</v>
      </c>
      <c r="K1079" s="3" t="n">
        <v>-1.6576883</v>
      </c>
      <c r="L1079" s="3" t="n">
        <v>-1.5573872</v>
      </c>
      <c r="N1079" s="4" t="n">
        <v>0.20835713</v>
      </c>
      <c r="O1079" s="4" t="n">
        <v>0.217507448</v>
      </c>
      <c r="P1079" s="4" t="n">
        <v>0.176110884</v>
      </c>
      <c r="Q1079" s="4" t="n">
        <v>0</v>
      </c>
      <c r="R1079" s="4" t="n">
        <v>0.101637842</v>
      </c>
      <c r="S1079" s="4" t="n">
        <v>0.141806992</v>
      </c>
      <c r="T1079" s="4" t="n">
        <v>0.154579703</v>
      </c>
    </row>
    <row r="1080" customFormat="false" ht="14.25" hidden="false" customHeight="false" outlineLevel="0" collapsed="false">
      <c r="A1080" s="1" t="s">
        <v>3045</v>
      </c>
      <c r="C1080" s="1" t="s">
        <v>3046</v>
      </c>
      <c r="D1080" s="1" t="s">
        <v>3047</v>
      </c>
      <c r="E1080" s="7" t="n">
        <f aca="false">HYPERLINK("http://www.ncbi.nlm.nih.gov/entrez/query.fcgi?db=Nucleotide&amp;cmd=search&amp;term="&amp;GF1080,GF1080)</f>
        <v>0</v>
      </c>
      <c r="F1080" s="3" t="n">
        <v>-1.144363</v>
      </c>
      <c r="G1080" s="3" t="n">
        <v>-1.0958993</v>
      </c>
      <c r="H1080" s="3" t="n">
        <v>-2.8530133</v>
      </c>
      <c r="I1080" s="3" t="n">
        <v>-2.4045806</v>
      </c>
      <c r="J1080" s="3" t="n">
        <v>-1.8246039</v>
      </c>
      <c r="K1080" s="3" t="n">
        <v>-1.8787509</v>
      </c>
      <c r="L1080" s="3" t="n">
        <v>-1.7892991</v>
      </c>
      <c r="N1080" s="4" t="n">
        <v>0.244771862</v>
      </c>
      <c r="O1080" s="4" t="n">
        <v>0.251714506</v>
      </c>
      <c r="P1080" s="4" t="n">
        <v>0</v>
      </c>
      <c r="Q1080" s="4" t="n">
        <v>0.064240007</v>
      </c>
      <c r="R1080" s="4" t="n">
        <v>0.147324285</v>
      </c>
      <c r="S1080" s="4" t="n">
        <v>0.139567483</v>
      </c>
      <c r="T1080" s="4" t="n">
        <v>0.152381857</v>
      </c>
    </row>
    <row r="1081" customFormat="false" ht="14.25" hidden="false" customHeight="false" outlineLevel="0" collapsed="false">
      <c r="A1081" s="1" t="s">
        <v>3048</v>
      </c>
      <c r="C1081" s="1" t="s">
        <v>3049</v>
      </c>
      <c r="D1081" s="1" t="s">
        <v>3050</v>
      </c>
      <c r="E1081" s="7" t="n">
        <f aca="false">HYPERLINK("http://www.ncbi.nlm.nih.gov/entrez/query.fcgi?db=Nucleotide&amp;cmd=search&amp;term="&amp;GF1081,GF1081)</f>
        <v>0</v>
      </c>
      <c r="F1081" s="3" t="n">
        <v>-1.14506</v>
      </c>
      <c r="G1081" s="3" t="n">
        <v>-1.1624378</v>
      </c>
      <c r="H1081" s="3" t="n">
        <v>-1.9799122</v>
      </c>
      <c r="I1081" s="3" t="n">
        <v>-1.2541068</v>
      </c>
      <c r="J1081" s="3" t="n">
        <v>-1.4687864</v>
      </c>
      <c r="K1081" s="3" t="n">
        <v>-1.8548678</v>
      </c>
      <c r="L1081" s="3" t="n">
        <v>-2.2451205</v>
      </c>
      <c r="N1081" s="4" t="n">
        <v>0.238855299</v>
      </c>
      <c r="O1081" s="4" t="n">
        <v>0.235082071</v>
      </c>
      <c r="P1081" s="4" t="n">
        <v>0.057584476</v>
      </c>
      <c r="Q1081" s="4" t="n">
        <v>0.21517805</v>
      </c>
      <c r="R1081" s="4" t="n">
        <v>0.168564832</v>
      </c>
      <c r="S1081" s="4" t="n">
        <v>0.084735272</v>
      </c>
      <c r="T1081" s="4" t="n">
        <v>0</v>
      </c>
    </row>
    <row r="1082" customFormat="false" ht="14.25" hidden="false" customHeight="false" outlineLevel="0" collapsed="false">
      <c r="A1082" s="1" t="s">
        <v>3051</v>
      </c>
      <c r="C1082" s="1" t="s">
        <v>3052</v>
      </c>
      <c r="D1082" s="1" t="s">
        <v>3053</v>
      </c>
      <c r="E1082" s="7" t="n">
        <f aca="false">HYPERLINK("http://www.ncbi.nlm.nih.gov/entrez/query.fcgi?db=Nucleotide&amp;cmd=search&amp;term="&amp;GF1082,GF1082)</f>
        <v>0</v>
      </c>
      <c r="F1082" s="3" t="n">
        <v>-1.1468128</v>
      </c>
      <c r="G1082" s="3" t="n">
        <v>-1.3858286</v>
      </c>
      <c r="H1082" s="3" t="n">
        <v>-1.4235243</v>
      </c>
      <c r="I1082" s="3" t="n">
        <v>-1.6778342</v>
      </c>
      <c r="J1082" s="3" t="n">
        <v>-1.9329505</v>
      </c>
      <c r="K1082" s="3" t="n">
        <v>-2.0018067</v>
      </c>
      <c r="L1082" s="3" t="n">
        <v>-2.0482175</v>
      </c>
      <c r="N1082" s="4" t="n">
        <v>0.331332045</v>
      </c>
      <c r="O1082" s="4" t="n">
        <v>0.243476287</v>
      </c>
      <c r="P1082" s="4" t="n">
        <v>0.229620364</v>
      </c>
      <c r="Q1082" s="4" t="n">
        <v>0.136142907</v>
      </c>
      <c r="R1082" s="4" t="n">
        <v>0.042369039</v>
      </c>
      <c r="S1082" s="4" t="n">
        <v>0.017059358</v>
      </c>
      <c r="T1082" s="4" t="n">
        <v>0</v>
      </c>
    </row>
    <row r="1083" customFormat="false" ht="14.25" hidden="false" customHeight="false" outlineLevel="0" collapsed="false">
      <c r="A1083" s="1" t="s">
        <v>3054</v>
      </c>
      <c r="C1083" s="1" t="s">
        <v>3055</v>
      </c>
      <c r="D1083" s="1" t="s">
        <v>3056</v>
      </c>
      <c r="E1083" s="7" t="n">
        <f aca="false">HYPERLINK("http://www.ncbi.nlm.nih.gov/entrez/query.fcgi?db=Nucleotide&amp;cmd=search&amp;term="&amp;GF1083,GF1083)</f>
        <v>0</v>
      </c>
      <c r="F1083" s="3" t="n">
        <v>-1.1487597</v>
      </c>
      <c r="G1083" s="3" t="n">
        <v>-1.1476606</v>
      </c>
      <c r="H1083" s="3" t="n">
        <v>-2.5559235</v>
      </c>
      <c r="I1083" s="3" t="n">
        <v>-2.1551497</v>
      </c>
      <c r="J1083" s="3" t="n">
        <v>-1.4651421</v>
      </c>
      <c r="K1083" s="3" t="n">
        <v>-1.5491455</v>
      </c>
      <c r="L1083" s="3" t="n">
        <v>-1.8159368</v>
      </c>
      <c r="N1083" s="4" t="n">
        <v>0.232445111</v>
      </c>
      <c r="O1083" s="4" t="n">
        <v>0.232626668</v>
      </c>
      <c r="P1083" s="4" t="n">
        <v>0</v>
      </c>
      <c r="Q1083" s="4" t="n">
        <v>0.066202606</v>
      </c>
      <c r="R1083" s="4" t="n">
        <v>0.180182864</v>
      </c>
      <c r="S1083" s="4" t="n">
        <v>0.166306598</v>
      </c>
      <c r="T1083" s="4" t="n">
        <v>0.122236154</v>
      </c>
    </row>
    <row r="1084" customFormat="false" ht="14.25" hidden="false" customHeight="false" outlineLevel="0" collapsed="false">
      <c r="A1084" s="1" t="s">
        <v>3057</v>
      </c>
      <c r="F1084" s="3" t="n">
        <v>-1.1565872</v>
      </c>
      <c r="G1084" s="3" t="n">
        <v>-1.2881488</v>
      </c>
      <c r="H1084" s="3" t="n">
        <v>-1.9013987</v>
      </c>
      <c r="I1084" s="3" t="n">
        <v>-1.8934592</v>
      </c>
      <c r="J1084" s="3" t="n">
        <v>-1.5175276</v>
      </c>
      <c r="K1084" s="3" t="n">
        <v>-1.9015068</v>
      </c>
      <c r="L1084" s="3" t="n">
        <v>-2.0425086</v>
      </c>
      <c r="N1084" s="4" t="n">
        <v>0.341208385</v>
      </c>
      <c r="O1084" s="4" t="n">
        <v>0.290538064</v>
      </c>
      <c r="P1084" s="4" t="n">
        <v>0.054347802</v>
      </c>
      <c r="Q1084" s="4" t="n">
        <v>0.057405663</v>
      </c>
      <c r="R1084" s="4" t="n">
        <v>0.202193918</v>
      </c>
      <c r="S1084" s="4" t="n">
        <v>0.054306168</v>
      </c>
      <c r="T1084" s="4" t="n">
        <v>0</v>
      </c>
    </row>
    <row r="1085" customFormat="false" ht="14.25" hidden="false" customHeight="false" outlineLevel="0" collapsed="false">
      <c r="A1085" s="1" t="s">
        <v>3058</v>
      </c>
      <c r="C1085" s="1" t="s">
        <v>3059</v>
      </c>
      <c r="D1085" s="1" t="s">
        <v>3060</v>
      </c>
      <c r="E1085" s="7" t="n">
        <f aca="false">HYPERLINK("http://www.ncbi.nlm.nih.gov/entrez/query.fcgi?db=Nucleotide&amp;cmd=search&amp;term="&amp;GF1085,GF1085)</f>
        <v>0</v>
      </c>
      <c r="F1085" s="3" t="n">
        <v>-1.1571784</v>
      </c>
      <c r="G1085" s="3" t="n">
        <v>-1.2385507</v>
      </c>
      <c r="H1085" s="3" t="n">
        <v>-1.2388347</v>
      </c>
      <c r="I1085" s="3" t="n">
        <v>-1.761334</v>
      </c>
      <c r="J1085" s="3" t="n">
        <v>-2.2527215</v>
      </c>
      <c r="K1085" s="3" t="n">
        <v>-2.1692884</v>
      </c>
      <c r="L1085" s="3" t="n">
        <v>-2.3821182</v>
      </c>
      <c r="N1085" s="4" t="n">
        <v>0.273741707</v>
      </c>
      <c r="O1085" s="4" t="n">
        <v>0.255557146</v>
      </c>
      <c r="P1085" s="4" t="n">
        <v>0.255493679</v>
      </c>
      <c r="Q1085" s="4" t="n">
        <v>0.13872888</v>
      </c>
      <c r="R1085" s="4" t="n">
        <v>0.028916746</v>
      </c>
      <c r="S1085" s="4" t="n">
        <v>0.047561842</v>
      </c>
      <c r="T1085" s="4" t="n">
        <v>0</v>
      </c>
    </row>
    <row r="1086" customFormat="false" ht="14.25" hidden="false" customHeight="false" outlineLevel="0" collapsed="false">
      <c r="A1086" s="1" t="s">
        <v>3061</v>
      </c>
      <c r="C1086" s="1" t="s">
        <v>3062</v>
      </c>
      <c r="D1086" s="1" t="s">
        <v>3063</v>
      </c>
      <c r="E1086" s="7" t="n">
        <f aca="false">HYPERLINK("http://www.ncbi.nlm.nih.gov/entrez/query.fcgi?db=Nucleotide&amp;cmd=search&amp;term="&amp;GF1086,GF1086)</f>
        <v>0</v>
      </c>
      <c r="F1086" s="3" t="n">
        <v>-1.157786</v>
      </c>
      <c r="G1086" s="3" t="n">
        <v>-1.1952202</v>
      </c>
      <c r="H1086" s="3" t="n">
        <v>-1.9654884</v>
      </c>
      <c r="I1086" s="3" t="n">
        <v>-2.101338</v>
      </c>
      <c r="J1086" s="3" t="n">
        <v>-2.0470014</v>
      </c>
      <c r="K1086" s="3" t="n">
        <v>-2.0274532</v>
      </c>
      <c r="L1086" s="3" t="n">
        <v>-2.2429192</v>
      </c>
      <c r="N1086" s="4" t="n">
        <v>0.366199698</v>
      </c>
      <c r="O1086" s="4" t="n">
        <v>0.353566786</v>
      </c>
      <c r="P1086" s="4" t="n">
        <v>0.09362452</v>
      </c>
      <c r="Q1086" s="4" t="n">
        <v>0.047779381</v>
      </c>
      <c r="R1086" s="4" t="n">
        <v>0.066116343</v>
      </c>
      <c r="S1086" s="4" t="n">
        <v>0.072713271</v>
      </c>
      <c r="T1086" s="4" t="n">
        <v>0</v>
      </c>
    </row>
    <row r="1087" customFormat="false" ht="14.25" hidden="false" customHeight="false" outlineLevel="0" collapsed="false">
      <c r="A1087" s="1" t="s">
        <v>3064</v>
      </c>
      <c r="C1087" s="1" t="s">
        <v>3065</v>
      </c>
      <c r="D1087" s="1" t="s">
        <v>3066</v>
      </c>
      <c r="E1087" s="7" t="n">
        <f aca="false">HYPERLINK("http://www.ncbi.nlm.nih.gov/entrez/query.fcgi?db=Nucleotide&amp;cmd=search&amp;term="&amp;GF1087,GF1087)</f>
        <v>0</v>
      </c>
      <c r="F1087" s="3" t="n">
        <v>-1.158982</v>
      </c>
      <c r="G1087" s="3" t="n">
        <v>-1.1806654</v>
      </c>
      <c r="H1087" s="3" t="n">
        <v>-2.5403728</v>
      </c>
      <c r="I1087" s="3" t="n">
        <v>-1.5667808</v>
      </c>
      <c r="J1087" s="3" t="n">
        <v>-1.5017167</v>
      </c>
      <c r="K1087" s="3" t="n">
        <v>-2.3138843</v>
      </c>
      <c r="L1087" s="3" t="n">
        <v>-1.9171535</v>
      </c>
      <c r="N1087" s="4" t="n">
        <v>0.24654247</v>
      </c>
      <c r="O1087" s="4" t="n">
        <v>0.242672545</v>
      </c>
      <c r="P1087" s="4" t="n">
        <v>0</v>
      </c>
      <c r="Q1087" s="4" t="n">
        <v>0.173760949</v>
      </c>
      <c r="R1087" s="4" t="n">
        <v>0.185373206</v>
      </c>
      <c r="S1087" s="4" t="n">
        <v>0.04042233</v>
      </c>
      <c r="T1087" s="4" t="n">
        <v>0.111228499</v>
      </c>
    </row>
    <row r="1088" customFormat="false" ht="14.25" hidden="false" customHeight="false" outlineLevel="0" collapsed="false">
      <c r="A1088" s="1" t="s">
        <v>3067</v>
      </c>
      <c r="F1088" s="3" t="n">
        <v>-1.1626554</v>
      </c>
      <c r="G1088" s="3" t="n">
        <v>-1.2061709</v>
      </c>
      <c r="H1088" s="3" t="n">
        <v>-1.7499722</v>
      </c>
      <c r="I1088" s="3" t="n">
        <v>-1.9936259</v>
      </c>
      <c r="J1088" s="3" t="n">
        <v>-1.4876521</v>
      </c>
      <c r="K1088" s="3" t="n">
        <v>-1.8016711</v>
      </c>
      <c r="L1088" s="3" t="n">
        <v>-2.5012891</v>
      </c>
      <c r="N1088" s="4" t="n">
        <v>0.238786444</v>
      </c>
      <c r="O1088" s="4" t="n">
        <v>0.231024118</v>
      </c>
      <c r="P1088" s="4" t="n">
        <v>0.13402045</v>
      </c>
      <c r="Q1088" s="4" t="n">
        <v>0.090557327</v>
      </c>
      <c r="R1088" s="4" t="n">
        <v>0.180813298</v>
      </c>
      <c r="S1088" s="4" t="n">
        <v>0.124798363</v>
      </c>
      <c r="T1088" s="4" t="n">
        <v>0</v>
      </c>
    </row>
    <row r="1089" customFormat="false" ht="14.25" hidden="false" customHeight="false" outlineLevel="0" collapsed="false">
      <c r="A1089" s="1" t="s">
        <v>3068</v>
      </c>
      <c r="C1089" s="1" t="s">
        <v>3069</v>
      </c>
      <c r="D1089" s="1" t="s">
        <v>3070</v>
      </c>
      <c r="E1089" s="7" t="n">
        <f aca="false">HYPERLINK("http://www.ncbi.nlm.nih.gov/entrez/query.fcgi?db=Nucleotide&amp;cmd=search&amp;term="&amp;GF1089,GF1089)</f>
        <v>0</v>
      </c>
      <c r="F1089" s="3" t="n">
        <v>-1.1629505</v>
      </c>
      <c r="G1089" s="3" t="n">
        <v>-1.3573629</v>
      </c>
      <c r="H1089" s="3" t="n">
        <v>-1.4058881</v>
      </c>
      <c r="I1089" s="3" t="n">
        <v>-1.8007519</v>
      </c>
      <c r="J1089" s="3" t="n">
        <v>-2.3178124</v>
      </c>
      <c r="K1089" s="3" t="n">
        <v>-2.360666</v>
      </c>
      <c r="L1089" s="3" t="n">
        <v>-2.4114938</v>
      </c>
      <c r="N1089" s="4" t="n">
        <v>0.307255759</v>
      </c>
      <c r="O1089" s="4" t="n">
        <v>0.25941254</v>
      </c>
      <c r="P1089" s="4" t="n">
        <v>0.247470906</v>
      </c>
      <c r="Q1089" s="4" t="n">
        <v>0.150298324</v>
      </c>
      <c r="R1089" s="4" t="n">
        <v>0.023054186</v>
      </c>
      <c r="S1089" s="4" t="n">
        <v>0.012508284</v>
      </c>
      <c r="T1089" s="4" t="n">
        <v>0</v>
      </c>
    </row>
    <row r="1090" customFormat="false" ht="14.25" hidden="false" customHeight="false" outlineLevel="0" collapsed="false">
      <c r="A1090" s="1" t="s">
        <v>3071</v>
      </c>
      <c r="C1090" s="1" t="s">
        <v>3072</v>
      </c>
      <c r="D1090" s="1" t="s">
        <v>3073</v>
      </c>
      <c r="E1090" s="7" t="n">
        <f aca="false">HYPERLINK("http://www.ncbi.nlm.nih.gov/entrez/query.fcgi?db=Nucleotide&amp;cmd=search&amp;term="&amp;GF1090,GF1090)</f>
        <v>0</v>
      </c>
      <c r="F1090" s="3" t="n">
        <v>-1.1645398</v>
      </c>
      <c r="G1090" s="3" t="n">
        <v>-1.2385261</v>
      </c>
      <c r="H1090" s="3" t="n">
        <v>-1.9346584</v>
      </c>
      <c r="I1090" s="3" t="n">
        <v>-2.950767</v>
      </c>
      <c r="J1090" s="3" t="n">
        <v>-2.4053292</v>
      </c>
      <c r="K1090" s="3" t="n">
        <v>-2.03053</v>
      </c>
      <c r="L1090" s="3" t="n">
        <v>-1.736979</v>
      </c>
      <c r="N1090" s="4" t="n">
        <v>0.248292659</v>
      </c>
      <c r="O1090" s="4" t="n">
        <v>0.238008271</v>
      </c>
      <c r="P1090" s="4" t="n">
        <v>0.141243122</v>
      </c>
      <c r="Q1090" s="4" t="n">
        <v>0</v>
      </c>
      <c r="R1090" s="4" t="n">
        <v>0.075818016</v>
      </c>
      <c r="S1090" s="4" t="n">
        <v>0.12791659</v>
      </c>
      <c r="T1090" s="4" t="n">
        <v>0.168721342</v>
      </c>
    </row>
    <row r="1091" customFormat="false" ht="14.25" hidden="false" customHeight="false" outlineLevel="0" collapsed="false">
      <c r="A1091" s="1" t="s">
        <v>3074</v>
      </c>
      <c r="C1091" s="1" t="s">
        <v>3075</v>
      </c>
      <c r="D1091" s="1" t="s">
        <v>3076</v>
      </c>
      <c r="E1091" s="7" t="n">
        <f aca="false">HYPERLINK("http://www.ncbi.nlm.nih.gov/entrez/query.fcgi?db=Nucleotide&amp;cmd=search&amp;term="&amp;GF1091,GF1091)</f>
        <v>0</v>
      </c>
      <c r="F1091" s="3" t="n">
        <v>-1.1668878</v>
      </c>
      <c r="G1091" s="3" t="n">
        <v>-1.2804673</v>
      </c>
      <c r="H1091" s="3" t="n">
        <v>-1.4275999</v>
      </c>
      <c r="I1091" s="3" t="n">
        <v>-1.8239996</v>
      </c>
      <c r="J1091" s="3" t="n">
        <v>-1.9946449</v>
      </c>
      <c r="K1091" s="3" t="n">
        <v>-2.4119098</v>
      </c>
      <c r="L1091" s="3" t="n">
        <v>-2.872596</v>
      </c>
      <c r="N1091" s="4" t="n">
        <v>0.239227524</v>
      </c>
      <c r="O1091" s="4" t="n">
        <v>0.223297869</v>
      </c>
      <c r="P1091" s="4" t="n">
        <v>0.202662354</v>
      </c>
      <c r="Q1091" s="4" t="n">
        <v>0.147066843</v>
      </c>
      <c r="R1091" s="4" t="n">
        <v>0.123133645</v>
      </c>
      <c r="S1091" s="4" t="n">
        <v>0.064611766</v>
      </c>
      <c r="T1091" s="4" t="n">
        <v>0</v>
      </c>
    </row>
    <row r="1092" customFormat="false" ht="14.25" hidden="false" customHeight="false" outlineLevel="0" collapsed="false">
      <c r="A1092" s="1" t="s">
        <v>3077</v>
      </c>
      <c r="C1092" s="1" t="s">
        <v>3078</v>
      </c>
      <c r="D1092" s="1" t="s">
        <v>3079</v>
      </c>
      <c r="E1092" s="7" t="n">
        <f aca="false">HYPERLINK("http://www.ncbi.nlm.nih.gov/entrez/query.fcgi?db=Nucleotide&amp;cmd=search&amp;term="&amp;GF1092,GF1092)</f>
        <v>0</v>
      </c>
      <c r="F1092" s="3" t="n">
        <v>-1.169055</v>
      </c>
      <c r="G1092" s="3" t="n">
        <v>-1.3332219</v>
      </c>
      <c r="H1092" s="3" t="n">
        <v>-1.22753</v>
      </c>
      <c r="I1092" s="3" t="n">
        <v>-2.150313</v>
      </c>
      <c r="J1092" s="3" t="n">
        <v>-1.6418475</v>
      </c>
      <c r="K1092" s="3" t="n">
        <v>-1.8933841</v>
      </c>
      <c r="L1092" s="3" t="n">
        <v>-2.1648548</v>
      </c>
      <c r="N1092" s="4" t="n">
        <v>0.278640698</v>
      </c>
      <c r="O1092" s="4" t="n">
        <v>0.232704175</v>
      </c>
      <c r="P1092" s="4" t="n">
        <v>0.262278458</v>
      </c>
      <c r="Q1092" s="4" t="n">
        <v>0.004069028</v>
      </c>
      <c r="R1092" s="4" t="n">
        <v>0.146345801</v>
      </c>
      <c r="S1092" s="4" t="n">
        <v>0.07596184</v>
      </c>
      <c r="T1092" s="4" t="n">
        <v>0</v>
      </c>
    </row>
    <row r="1093" customFormat="false" ht="14.25" hidden="false" customHeight="false" outlineLevel="0" collapsed="false">
      <c r="A1093" s="1" t="s">
        <v>3080</v>
      </c>
      <c r="C1093" s="1" t="s">
        <v>3081</v>
      </c>
      <c r="D1093" s="1" t="s">
        <v>3082</v>
      </c>
      <c r="E1093" s="7" t="n">
        <f aca="false">HYPERLINK("http://www.ncbi.nlm.nih.gov/entrez/query.fcgi?db=Nucleotide&amp;cmd=search&amp;term="&amp;GF1093,GF1093)</f>
        <v>0</v>
      </c>
      <c r="F1093" s="3" t="n">
        <v>-1.1725919</v>
      </c>
      <c r="G1093" s="3" t="n">
        <v>-1.0780123</v>
      </c>
      <c r="H1093" s="3" t="n">
        <v>-1.7184421</v>
      </c>
      <c r="I1093" s="3" t="n">
        <v>-1.6848841</v>
      </c>
      <c r="J1093" s="3" t="n">
        <v>-1.8694336</v>
      </c>
      <c r="K1093" s="3" t="n">
        <v>-2.158733</v>
      </c>
      <c r="L1093" s="3" t="n">
        <v>-2.8560815</v>
      </c>
      <c r="N1093" s="4" t="n">
        <v>0.22583862</v>
      </c>
      <c r="O1093" s="4" t="n">
        <v>0.238526388</v>
      </c>
      <c r="P1093" s="4" t="n">
        <v>0.152613305</v>
      </c>
      <c r="Q1093" s="4" t="n">
        <v>0.157115081</v>
      </c>
      <c r="R1093" s="4" t="n">
        <v>0.132357931</v>
      </c>
      <c r="S1093" s="4" t="n">
        <v>0.093548676</v>
      </c>
      <c r="T1093" s="4" t="n">
        <v>0</v>
      </c>
    </row>
    <row r="1094" customFormat="false" ht="14.25" hidden="false" customHeight="false" outlineLevel="0" collapsed="false">
      <c r="A1094" s="1" t="s">
        <v>3083</v>
      </c>
      <c r="C1094" s="1" t="s">
        <v>3084</v>
      </c>
      <c r="D1094" s="1" t="s">
        <v>3085</v>
      </c>
      <c r="E1094" s="7" t="n">
        <f aca="false">HYPERLINK("http://www.ncbi.nlm.nih.gov/entrez/query.fcgi?db=Nucleotide&amp;cmd=search&amp;term="&amp;GF1094,GF1094)</f>
        <v>0</v>
      </c>
      <c r="F1094" s="3" t="n">
        <v>-1.1764654</v>
      </c>
      <c r="G1094" s="3" t="n">
        <v>-1.1304917</v>
      </c>
      <c r="H1094" s="3" t="n">
        <v>-1.9765279</v>
      </c>
      <c r="I1094" s="3" t="n">
        <v>-2.424498</v>
      </c>
      <c r="J1094" s="3" t="n">
        <v>-1.8760145</v>
      </c>
      <c r="K1094" s="3" t="n">
        <v>-1.5932391</v>
      </c>
      <c r="L1094" s="3" t="n">
        <v>-1.4927952</v>
      </c>
      <c r="N1094" s="4" t="n">
        <v>0.235413257</v>
      </c>
      <c r="O1094" s="4" t="n">
        <v>0.244085161</v>
      </c>
      <c r="P1094" s="4" t="n">
        <v>0.084499476</v>
      </c>
      <c r="Q1094" s="4" t="n">
        <v>0</v>
      </c>
      <c r="R1094" s="4" t="n">
        <v>0.103459066</v>
      </c>
      <c r="S1094" s="4" t="n">
        <v>0.15679828</v>
      </c>
      <c r="T1094" s="4" t="n">
        <v>0.175744761</v>
      </c>
    </row>
    <row r="1095" customFormat="false" ht="14.25" hidden="false" customHeight="false" outlineLevel="0" collapsed="false">
      <c r="A1095" s="1" t="s">
        <v>3086</v>
      </c>
      <c r="C1095" s="1" t="s">
        <v>3087</v>
      </c>
      <c r="D1095" s="1" t="s">
        <v>3088</v>
      </c>
      <c r="E1095" s="7" t="n">
        <f aca="false">HYPERLINK("http://www.ncbi.nlm.nih.gov/entrez/query.fcgi?db=Nucleotide&amp;cmd=search&amp;term="&amp;GF1095,GF1095)</f>
        <v>0</v>
      </c>
      <c r="F1095" s="3" t="n">
        <v>-1.1848326</v>
      </c>
      <c r="G1095" s="3" t="n">
        <v>-1.2253734</v>
      </c>
      <c r="H1095" s="3" t="n">
        <v>-1.4301001</v>
      </c>
      <c r="I1095" s="3" t="n">
        <v>-2.2951097</v>
      </c>
      <c r="J1095" s="3" t="n">
        <v>-1.8070194</v>
      </c>
      <c r="K1095" s="3" t="n">
        <v>-1.727418</v>
      </c>
      <c r="L1095" s="3" t="n">
        <v>-2.525361</v>
      </c>
      <c r="N1095" s="4" t="n">
        <v>0.244518773</v>
      </c>
      <c r="O1095" s="4" t="n">
        <v>0.237123938</v>
      </c>
      <c r="P1095" s="4" t="n">
        <v>0.199780811</v>
      </c>
      <c r="Q1095" s="4" t="n">
        <v>0.041998935</v>
      </c>
      <c r="R1095" s="4" t="n">
        <v>0.131028934</v>
      </c>
      <c r="S1095" s="4" t="n">
        <v>0.145548609</v>
      </c>
      <c r="T1095" s="4" t="n">
        <v>0</v>
      </c>
    </row>
    <row r="1096" customFormat="false" ht="14.25" hidden="false" customHeight="false" outlineLevel="0" collapsed="false">
      <c r="A1096" s="1" t="s">
        <v>3089</v>
      </c>
      <c r="C1096" s="1" t="s">
        <v>3090</v>
      </c>
      <c r="D1096" s="1" t="s">
        <v>3091</v>
      </c>
      <c r="E1096" s="7" t="n">
        <f aca="false">HYPERLINK("http://www.ncbi.nlm.nih.gov/entrez/query.fcgi?db=Nucleotide&amp;cmd=search&amp;term="&amp;GF1096,GF1096)</f>
        <v>0</v>
      </c>
      <c r="F1096" s="3" t="n">
        <v>-1.1880709</v>
      </c>
      <c r="G1096" s="3" t="n">
        <v>-1.1725028</v>
      </c>
      <c r="H1096" s="3" t="n">
        <v>-1.5324367</v>
      </c>
      <c r="I1096" s="3" t="n">
        <v>-2.131485</v>
      </c>
      <c r="J1096" s="3" t="n">
        <v>-1.9297072</v>
      </c>
      <c r="K1096" s="3" t="n">
        <v>-1.6544386</v>
      </c>
      <c r="L1096" s="3" t="n">
        <v>-1.5984768</v>
      </c>
      <c r="N1096" s="4" t="n">
        <v>0.254065102</v>
      </c>
      <c r="O1096" s="4" t="n">
        <v>0.258257652</v>
      </c>
      <c r="P1096" s="4" t="n">
        <v>0.161326047</v>
      </c>
      <c r="Q1096" s="4" t="n">
        <v>0</v>
      </c>
      <c r="R1096" s="4" t="n">
        <v>0.05433955</v>
      </c>
      <c r="S1096" s="4" t="n">
        <v>0.128470459</v>
      </c>
      <c r="T1096" s="4" t="n">
        <v>0.14354119</v>
      </c>
    </row>
    <row r="1097" customFormat="false" ht="14.25" hidden="false" customHeight="false" outlineLevel="0" collapsed="false">
      <c r="A1097" s="1" t="s">
        <v>3092</v>
      </c>
      <c r="C1097" s="1" t="s">
        <v>3093</v>
      </c>
      <c r="D1097" s="1" t="s">
        <v>3094</v>
      </c>
      <c r="E1097" s="7" t="n">
        <f aca="false">HYPERLINK("http://www.ncbi.nlm.nih.gov/entrez/query.fcgi?db=Nucleotide&amp;cmd=search&amp;term="&amp;GF1097,GF1097)</f>
        <v>0</v>
      </c>
      <c r="F1097" s="3" t="n">
        <v>-1.1888267</v>
      </c>
      <c r="G1097" s="3" t="n">
        <v>-1.1767485</v>
      </c>
      <c r="H1097" s="3" t="n">
        <v>-1.6709309</v>
      </c>
      <c r="I1097" s="3" t="n">
        <v>-3.0947232</v>
      </c>
      <c r="J1097" s="3" t="n">
        <v>-2.452943</v>
      </c>
      <c r="K1097" s="3" t="n">
        <v>-2.4533062</v>
      </c>
      <c r="L1097" s="3" t="n">
        <v>-2.4754596</v>
      </c>
      <c r="N1097" s="4" t="n">
        <v>0.266554317</v>
      </c>
      <c r="O1097" s="4" t="n">
        <v>0.268243546</v>
      </c>
      <c r="P1097" s="4" t="n">
        <v>0.199128328</v>
      </c>
      <c r="Q1097" s="4" t="n">
        <v>0</v>
      </c>
      <c r="R1097" s="4" t="n">
        <v>0.089757908</v>
      </c>
      <c r="S1097" s="4" t="n">
        <v>0.089707112</v>
      </c>
      <c r="T1097" s="4" t="n">
        <v>0.086608788</v>
      </c>
    </row>
    <row r="1098" customFormat="false" ht="14.25" hidden="false" customHeight="false" outlineLevel="0" collapsed="false">
      <c r="A1098" s="1" t="s">
        <v>3095</v>
      </c>
      <c r="C1098" s="1" t="s">
        <v>3096</v>
      </c>
      <c r="D1098" s="1" t="s">
        <v>3097</v>
      </c>
      <c r="E1098" s="7" t="n">
        <f aca="false">HYPERLINK("http://www.ncbi.nlm.nih.gov/entrez/query.fcgi?db=Nucleotide&amp;cmd=search&amp;term="&amp;GF1098,GF1098)</f>
        <v>0</v>
      </c>
      <c r="F1098" s="3" t="n">
        <v>-1.19462</v>
      </c>
      <c r="G1098" s="3" t="n">
        <v>-1.6090187</v>
      </c>
      <c r="H1098" s="3" t="n">
        <v>-2.5066073</v>
      </c>
      <c r="I1098" s="3" t="n">
        <v>-2.165526</v>
      </c>
      <c r="J1098" s="3" t="n">
        <v>-2.1296062</v>
      </c>
      <c r="K1098" s="3" t="n">
        <v>-2.2813504</v>
      </c>
      <c r="L1098" s="3" t="n">
        <v>-1.5293503</v>
      </c>
      <c r="N1098" s="4" t="n">
        <v>0.317659225</v>
      </c>
      <c r="O1098" s="4" t="n">
        <v>0.21732474</v>
      </c>
      <c r="P1098" s="4" t="n">
        <v>0</v>
      </c>
      <c r="Q1098" s="4" t="n">
        <v>0.082582828</v>
      </c>
      <c r="R1098" s="4" t="n">
        <v>0.091279753</v>
      </c>
      <c r="S1098" s="4" t="n">
        <v>0.054539348</v>
      </c>
      <c r="T1098" s="4" t="n">
        <v>0.236614105</v>
      </c>
    </row>
    <row r="1099" customFormat="false" ht="14.25" hidden="false" customHeight="false" outlineLevel="0" collapsed="false">
      <c r="A1099" s="1" t="s">
        <v>3098</v>
      </c>
      <c r="C1099" s="1" t="s">
        <v>3099</v>
      </c>
      <c r="D1099" s="1" t="s">
        <v>3100</v>
      </c>
      <c r="E1099" s="7" t="n">
        <f aca="false">HYPERLINK("http://www.ncbi.nlm.nih.gov/entrez/query.fcgi?db=Nucleotide&amp;cmd=search&amp;term="&amp;GF1099,GF1099)</f>
        <v>0</v>
      </c>
      <c r="F1099" s="3" t="n">
        <v>-1.1992509</v>
      </c>
      <c r="G1099" s="3" t="n">
        <v>-1.1117923</v>
      </c>
      <c r="H1099" s="3" t="n">
        <v>-2.1425078</v>
      </c>
      <c r="I1099" s="3" t="n">
        <v>-1.767851</v>
      </c>
      <c r="J1099" s="3" t="n">
        <v>-1.5015311</v>
      </c>
      <c r="K1099" s="3" t="n">
        <v>-1.5250748</v>
      </c>
      <c r="L1099" s="3" t="n">
        <v>-1.6300099</v>
      </c>
      <c r="N1099" s="4" t="n">
        <v>0.228971592</v>
      </c>
      <c r="O1099" s="4" t="n">
        <v>0.250201795</v>
      </c>
      <c r="P1099" s="4" t="n">
        <v>0</v>
      </c>
      <c r="Q1099" s="4" t="n">
        <v>0.090946341</v>
      </c>
      <c r="R1099" s="4" t="n">
        <v>0.155594362</v>
      </c>
      <c r="S1099" s="4" t="n">
        <v>0.149879229</v>
      </c>
      <c r="T1099" s="4" t="n">
        <v>0.124406681</v>
      </c>
    </row>
    <row r="1100" customFormat="false" ht="14.25" hidden="false" customHeight="false" outlineLevel="0" collapsed="false">
      <c r="A1100" s="1" t="s">
        <v>3101</v>
      </c>
      <c r="C1100" s="1" t="s">
        <v>3102</v>
      </c>
      <c r="D1100" s="1" t="s">
        <v>3103</v>
      </c>
      <c r="E1100" s="7" t="n">
        <f aca="false">HYPERLINK("http://www.ncbi.nlm.nih.gov/entrez/query.fcgi?db=Nucleotide&amp;cmd=search&amp;term="&amp;GF1100,GF1100)</f>
        <v>0</v>
      </c>
      <c r="F1100" s="3" t="n">
        <v>-1.2014362</v>
      </c>
      <c r="G1100" s="3" t="n">
        <v>-1.2136306</v>
      </c>
      <c r="H1100" s="3" t="n">
        <v>-1.5977045</v>
      </c>
      <c r="I1100" s="3" t="n">
        <v>-2.2509458</v>
      </c>
      <c r="J1100" s="3" t="n">
        <v>-1.7970169</v>
      </c>
      <c r="K1100" s="3" t="n">
        <v>-1.8184359</v>
      </c>
      <c r="L1100" s="3" t="n">
        <v>-1.9222052</v>
      </c>
      <c r="N1100" s="4" t="n">
        <v>0.26534626</v>
      </c>
      <c r="O1100" s="4" t="n">
        <v>0.262263164</v>
      </c>
      <c r="P1100" s="4" t="n">
        <v>0.165158218</v>
      </c>
      <c r="Q1100" s="4" t="n">
        <v>0</v>
      </c>
      <c r="R1100" s="4" t="n">
        <v>0.114766302</v>
      </c>
      <c r="S1100" s="4" t="n">
        <v>0.109350962</v>
      </c>
      <c r="T1100" s="4" t="n">
        <v>0.083115094</v>
      </c>
    </row>
    <row r="1101" customFormat="false" ht="14.25" hidden="false" customHeight="false" outlineLevel="0" collapsed="false">
      <c r="A1101" s="1" t="s">
        <v>3104</v>
      </c>
      <c r="F1101" s="3" t="n">
        <v>-1.2027266</v>
      </c>
      <c r="G1101" s="3" t="n">
        <v>-1.2387348</v>
      </c>
      <c r="H1101" s="3" t="n">
        <v>-2.2132154</v>
      </c>
      <c r="I1101" s="3" t="n">
        <v>-2.9625103</v>
      </c>
      <c r="J1101" s="3" t="n">
        <v>-2.131406</v>
      </c>
      <c r="K1101" s="3" t="n">
        <v>-2.247318</v>
      </c>
      <c r="L1101" s="3" t="n">
        <v>-2.2603843</v>
      </c>
      <c r="N1101" s="4" t="n">
        <v>0.271518064</v>
      </c>
      <c r="O1101" s="4" t="n">
        <v>0.265962337</v>
      </c>
      <c r="P1101" s="4" t="n">
        <v>0.115609152</v>
      </c>
      <c r="Q1101" s="4" t="n">
        <v>0</v>
      </c>
      <c r="R1101" s="4" t="n">
        <v>0.128231572</v>
      </c>
      <c r="S1101" s="4" t="n">
        <v>0.110347441</v>
      </c>
      <c r="T1101" s="4" t="n">
        <v>0.108331434</v>
      </c>
    </row>
    <row r="1102" customFormat="false" ht="14.25" hidden="false" customHeight="false" outlineLevel="0" collapsed="false">
      <c r="A1102" s="1" t="s">
        <v>3105</v>
      </c>
      <c r="C1102" s="1" t="s">
        <v>3106</v>
      </c>
      <c r="D1102" s="1" t="s">
        <v>3107</v>
      </c>
      <c r="E1102" s="7" t="n">
        <f aca="false">HYPERLINK("http://www.ncbi.nlm.nih.gov/entrez/query.fcgi?db=Nucleotide&amp;cmd=search&amp;term="&amp;GF1102,GF1102)</f>
        <v>0</v>
      </c>
      <c r="F1102" s="3" t="n">
        <v>-1.2036374</v>
      </c>
      <c r="G1102" s="3" t="n">
        <v>-1.1825064</v>
      </c>
      <c r="H1102" s="3" t="n">
        <v>-2.07198</v>
      </c>
      <c r="I1102" s="3" t="n">
        <v>-2.6612635</v>
      </c>
      <c r="J1102" s="3" t="n">
        <v>-2.7994616</v>
      </c>
      <c r="K1102" s="3" t="n">
        <v>-2.7177296</v>
      </c>
      <c r="L1102" s="3" t="n">
        <v>-2.4002402</v>
      </c>
      <c r="N1102" s="4" t="n">
        <v>0.350006541</v>
      </c>
      <c r="O1102" s="4" t="n">
        <v>0.35464113</v>
      </c>
      <c r="P1102" s="4" t="n">
        <v>0.159555995</v>
      </c>
      <c r="Q1102" s="4" t="n">
        <v>0.030310506</v>
      </c>
      <c r="R1102" s="4" t="n">
        <v>0</v>
      </c>
      <c r="S1102" s="4" t="n">
        <v>0.017925994</v>
      </c>
      <c r="T1102" s="4" t="n">
        <v>0.087559834</v>
      </c>
    </row>
    <row r="1103" customFormat="false" ht="14.25" hidden="false" customHeight="false" outlineLevel="0" collapsed="false">
      <c r="A1103" s="1" t="s">
        <v>3108</v>
      </c>
      <c r="C1103" s="1" t="s">
        <v>3109</v>
      </c>
      <c r="D1103" s="1" t="s">
        <v>3110</v>
      </c>
      <c r="E1103" s="7" t="n">
        <f aca="false">HYPERLINK("http://www.ncbi.nlm.nih.gov/entrez/query.fcgi?db=Nucleotide&amp;cmd=search&amp;term="&amp;GF1103,GF1103)</f>
        <v>0</v>
      </c>
      <c r="F1103" s="3" t="n">
        <v>-1.2131252</v>
      </c>
      <c r="G1103" s="3" t="n">
        <v>-1.2369372</v>
      </c>
      <c r="H1103" s="3" t="n">
        <v>-1.6702131</v>
      </c>
      <c r="I1103" s="3" t="n">
        <v>-1.9725926</v>
      </c>
      <c r="J1103" s="3" t="n">
        <v>-1.5930221</v>
      </c>
      <c r="K1103" s="3" t="n">
        <v>-1.8401917</v>
      </c>
      <c r="L1103" s="3" t="n">
        <v>-2.2140348</v>
      </c>
      <c r="N1103" s="4" t="n">
        <v>0.266332039</v>
      </c>
      <c r="O1103" s="4" t="n">
        <v>0.259995904</v>
      </c>
      <c r="P1103" s="4" t="n">
        <v>0.144705518</v>
      </c>
      <c r="Q1103" s="4" t="n">
        <v>0.064245356</v>
      </c>
      <c r="R1103" s="4" t="n">
        <v>0.165245272</v>
      </c>
      <c r="S1103" s="4" t="n">
        <v>0.099475912</v>
      </c>
      <c r="T1103" s="4" t="n">
        <v>0</v>
      </c>
    </row>
    <row r="1104" customFormat="false" ht="14.25" hidden="false" customHeight="false" outlineLevel="0" collapsed="false">
      <c r="A1104" s="1" t="s">
        <v>3111</v>
      </c>
      <c r="C1104" s="1" t="s">
        <v>3112</v>
      </c>
      <c r="D1104" s="1" t="s">
        <v>3113</v>
      </c>
      <c r="E1104" s="7" t="n">
        <f aca="false">HYPERLINK("http://www.ncbi.nlm.nih.gov/entrez/query.fcgi?db=Nucleotide&amp;cmd=search&amp;term="&amp;GF1104,GF1104)</f>
        <v>0</v>
      </c>
      <c r="F1104" s="3" t="n">
        <v>-1.2134268</v>
      </c>
      <c r="G1104" s="3" t="n">
        <v>-1.1725136</v>
      </c>
      <c r="H1104" s="3" t="n">
        <v>-1.482024</v>
      </c>
      <c r="I1104" s="3" t="n">
        <v>-2.2988055</v>
      </c>
      <c r="J1104" s="3" t="n">
        <v>-2.2459917</v>
      </c>
      <c r="K1104" s="3" t="n">
        <v>-2.4563942</v>
      </c>
      <c r="L1104" s="3" t="n">
        <v>-2.1270914</v>
      </c>
      <c r="N1104" s="4" t="n">
        <v>0.296049491</v>
      </c>
      <c r="O1104" s="4" t="n">
        <v>0.305794181</v>
      </c>
      <c r="P1104" s="4" t="n">
        <v>0.232075115</v>
      </c>
      <c r="Q1104" s="4" t="n">
        <v>0.037534415</v>
      </c>
      <c r="R1104" s="4" t="n">
        <v>0.050113585</v>
      </c>
      <c r="S1104" s="4" t="n">
        <v>0</v>
      </c>
      <c r="T1104" s="4" t="n">
        <v>0.078433213</v>
      </c>
    </row>
    <row r="1105" customFormat="false" ht="14.25" hidden="false" customHeight="false" outlineLevel="0" collapsed="false">
      <c r="A1105" s="1" t="s">
        <v>3114</v>
      </c>
      <c r="C1105" s="1" t="s">
        <v>3115</v>
      </c>
      <c r="D1105" s="1" t="s">
        <v>3116</v>
      </c>
      <c r="E1105" s="7" t="n">
        <f aca="false">HYPERLINK("http://www.ncbi.nlm.nih.gov/entrez/query.fcgi?db=Nucleotide&amp;cmd=search&amp;term="&amp;GF1105,GF1105)</f>
        <v>0</v>
      </c>
      <c r="F1105" s="3" t="n">
        <v>-1.2139691</v>
      </c>
      <c r="G1105" s="3" t="n">
        <v>-1.4963361</v>
      </c>
      <c r="H1105" s="3" t="n">
        <v>-1.3729084</v>
      </c>
      <c r="I1105" s="3" t="n">
        <v>-1.3879043</v>
      </c>
      <c r="J1105" s="3" t="n">
        <v>-1.7133107</v>
      </c>
      <c r="K1105" s="3" t="n">
        <v>-1.9340587</v>
      </c>
      <c r="L1105" s="3" t="n">
        <v>-2.2192352</v>
      </c>
      <c r="N1105" s="4" t="n">
        <v>0.2395245</v>
      </c>
      <c r="O1105" s="4" t="n">
        <v>0.172244986</v>
      </c>
      <c r="P1105" s="4" t="n">
        <v>0.201654073</v>
      </c>
      <c r="Q1105" s="4" t="n">
        <v>0.198081004</v>
      </c>
      <c r="R1105" s="4" t="n">
        <v>0.120546503</v>
      </c>
      <c r="S1105" s="4" t="n">
        <v>0.067948933</v>
      </c>
      <c r="T1105" s="4" t="n">
        <v>0</v>
      </c>
    </row>
    <row r="1106" customFormat="false" ht="14.25" hidden="false" customHeight="false" outlineLevel="0" collapsed="false">
      <c r="A1106" s="1" t="s">
        <v>3117</v>
      </c>
      <c r="C1106" s="1" t="s">
        <v>3118</v>
      </c>
      <c r="D1106" s="1" t="s">
        <v>3119</v>
      </c>
      <c r="E1106" s="7" t="n">
        <f aca="false">HYPERLINK("http://www.ncbi.nlm.nih.gov/entrez/query.fcgi?db=Nucleotide&amp;cmd=search&amp;term="&amp;GF1106,GF1106)</f>
        <v>0</v>
      </c>
      <c r="F1106" s="3" t="n">
        <v>-1.21467</v>
      </c>
      <c r="G1106" s="3" t="n">
        <v>-1.5075791</v>
      </c>
      <c r="H1106" s="3" t="n">
        <v>-1.247319</v>
      </c>
      <c r="I1106" s="3" t="n">
        <v>-1.5601447</v>
      </c>
      <c r="J1106" s="3" t="n">
        <v>-1.9650701</v>
      </c>
      <c r="K1106" s="3" t="n">
        <v>-2.095185</v>
      </c>
      <c r="L1106" s="3" t="n">
        <v>-2.8670433</v>
      </c>
      <c r="N1106" s="4" t="n">
        <v>0.217066466</v>
      </c>
      <c r="O1106" s="4" t="n">
        <v>0.178588028</v>
      </c>
      <c r="P1106" s="4" t="n">
        <v>0.212777482</v>
      </c>
      <c r="Q1106" s="4" t="n">
        <v>0.17168267</v>
      </c>
      <c r="R1106" s="4" t="n">
        <v>0.118489045</v>
      </c>
      <c r="S1106" s="4" t="n">
        <v>0.101396309</v>
      </c>
      <c r="T1106" s="4" t="n">
        <v>0</v>
      </c>
    </row>
    <row r="1107" customFormat="false" ht="14.25" hidden="false" customHeight="false" outlineLevel="0" collapsed="false">
      <c r="A1107" s="1" t="s">
        <v>3120</v>
      </c>
      <c r="F1107" s="3" t="n">
        <v>-1.2262145</v>
      </c>
      <c r="G1107" s="3" t="n">
        <v>-1.240627</v>
      </c>
      <c r="H1107" s="3" t="n">
        <v>-2.5470703</v>
      </c>
      <c r="I1107" s="3" t="n">
        <v>-2.1047564</v>
      </c>
      <c r="J1107" s="3" t="n">
        <v>-1.4530338</v>
      </c>
      <c r="K1107" s="3" t="n">
        <v>-1.8621937</v>
      </c>
      <c r="L1107" s="3" t="n">
        <v>-1.8993423</v>
      </c>
      <c r="N1107" s="4" t="n">
        <v>0.240319275</v>
      </c>
      <c r="O1107" s="4" t="n">
        <v>0.237697034</v>
      </c>
      <c r="P1107" s="4" t="n">
        <v>0</v>
      </c>
      <c r="Q1107" s="4" t="n">
        <v>0.080475519</v>
      </c>
      <c r="R1107" s="4" t="n">
        <v>0.199051296</v>
      </c>
      <c r="S1107" s="4" t="n">
        <v>0.124607885</v>
      </c>
      <c r="T1107" s="4" t="n">
        <v>0.117848991</v>
      </c>
    </row>
    <row r="1108" customFormat="false" ht="14.25" hidden="false" customHeight="false" outlineLevel="0" collapsed="false">
      <c r="A1108" s="1" t="s">
        <v>3121</v>
      </c>
      <c r="C1108" s="1" t="s">
        <v>3122</v>
      </c>
      <c r="D1108" s="1" t="s">
        <v>3123</v>
      </c>
      <c r="E1108" s="7" t="n">
        <f aca="false">HYPERLINK("http://www.ncbi.nlm.nih.gov/entrez/query.fcgi?db=Nucleotide&amp;cmd=search&amp;term="&amp;GF1108,GF1108)</f>
        <v>0</v>
      </c>
      <c r="F1108" s="3" t="n">
        <v>-1.2319407</v>
      </c>
      <c r="G1108" s="3" t="n">
        <v>-1.3512884</v>
      </c>
      <c r="H1108" s="3" t="n">
        <v>-1.5566493</v>
      </c>
      <c r="I1108" s="3" t="n">
        <v>-1.6752199</v>
      </c>
      <c r="J1108" s="3" t="n">
        <v>-1.9777905</v>
      </c>
      <c r="K1108" s="3" t="n">
        <v>-2.0144494</v>
      </c>
      <c r="L1108" s="3" t="n">
        <v>-2.0412493</v>
      </c>
      <c r="N1108" s="4" t="n">
        <v>0.33166243</v>
      </c>
      <c r="O1108" s="4" t="n">
        <v>0.282752598</v>
      </c>
      <c r="P1108" s="4" t="n">
        <v>0.19859373</v>
      </c>
      <c r="Q1108" s="4" t="n">
        <v>0.150002361</v>
      </c>
      <c r="R1108" s="4" t="n">
        <v>0.026006025</v>
      </c>
      <c r="S1108" s="4" t="n">
        <v>0.010982856</v>
      </c>
      <c r="T1108" s="4" t="n">
        <v>0</v>
      </c>
    </row>
    <row r="1109" customFormat="false" ht="14.25" hidden="false" customHeight="false" outlineLevel="0" collapsed="false">
      <c r="A1109" s="1" t="s">
        <v>3124</v>
      </c>
      <c r="F1109" s="3" t="n">
        <v>-1.2384017</v>
      </c>
      <c r="G1109" s="3" t="n">
        <v>-1.2581755</v>
      </c>
      <c r="H1109" s="3" t="n">
        <v>-1.6987269</v>
      </c>
      <c r="I1109" s="3" t="n">
        <v>-2.327645</v>
      </c>
      <c r="J1109" s="3" t="n">
        <v>-1.896784</v>
      </c>
      <c r="K1109" s="3" t="n">
        <v>-1.9570458</v>
      </c>
      <c r="L1109" s="3" t="n">
        <v>-2.257059</v>
      </c>
      <c r="N1109" s="4" t="n">
        <v>0.297633717</v>
      </c>
      <c r="O1109" s="4" t="n">
        <v>0.292230563</v>
      </c>
      <c r="P1109" s="4" t="n">
        <v>0.171850708</v>
      </c>
      <c r="Q1109" s="4" t="n">
        <v>0</v>
      </c>
      <c r="R1109" s="4" t="n">
        <v>0.117731971</v>
      </c>
      <c r="S1109" s="4" t="n">
        <v>0.101265546</v>
      </c>
      <c r="T1109" s="4" t="n">
        <v>0.019287494</v>
      </c>
    </row>
    <row r="1110" customFormat="false" ht="14.25" hidden="false" customHeight="false" outlineLevel="0" collapsed="false">
      <c r="A1110" s="1" t="s">
        <v>3125</v>
      </c>
      <c r="C1110" s="1" t="s">
        <v>3126</v>
      </c>
      <c r="D1110" s="1" t="s">
        <v>3127</v>
      </c>
      <c r="E1110" s="7" t="n">
        <f aca="false">HYPERLINK("http://www.ncbi.nlm.nih.gov/entrez/query.fcgi?db=Nucleotide&amp;cmd=search&amp;term="&amp;GF1110,GF1110)</f>
        <v>0</v>
      </c>
      <c r="F1110" s="3" t="n">
        <v>-1.2414278</v>
      </c>
      <c r="G1110" s="3" t="n">
        <v>-1.4352179</v>
      </c>
      <c r="H1110" s="3" t="n">
        <v>-1.8362463</v>
      </c>
      <c r="I1110" s="3" t="n">
        <v>-1.4804896</v>
      </c>
      <c r="J1110" s="3" t="n">
        <v>-1.4713694</v>
      </c>
      <c r="K1110" s="3" t="n">
        <v>-2.0319693</v>
      </c>
      <c r="L1110" s="3" t="n">
        <v>-1.7692586</v>
      </c>
      <c r="N1110" s="4" t="n">
        <v>0.26727292</v>
      </c>
      <c r="O1110" s="4" t="n">
        <v>0.201754733</v>
      </c>
      <c r="P1110" s="4" t="n">
        <v>0.066171678</v>
      </c>
      <c r="Q1110" s="4" t="n">
        <v>0.186448896</v>
      </c>
      <c r="R1110" s="4" t="n">
        <v>0.18953233</v>
      </c>
      <c r="S1110" s="4" t="n">
        <v>0</v>
      </c>
      <c r="T1110" s="4" t="n">
        <v>0.088819443</v>
      </c>
    </row>
    <row r="1111" customFormat="false" ht="14.25" hidden="false" customHeight="false" outlineLevel="0" collapsed="false">
      <c r="A1111" s="1" t="s">
        <v>3128</v>
      </c>
      <c r="C1111" s="1" t="s">
        <v>3129</v>
      </c>
      <c r="D1111" s="1" t="s">
        <v>3130</v>
      </c>
      <c r="E1111" s="7" t="n">
        <f aca="false">HYPERLINK("http://www.ncbi.nlm.nih.gov/entrez/query.fcgi?db=Nucleotide&amp;cmd=search&amp;term="&amp;GF1111,GF1111)</f>
        <v>0</v>
      </c>
      <c r="F1111" s="3" t="n">
        <v>-1.2437999</v>
      </c>
      <c r="G1111" s="3" t="n">
        <v>-1.3926349</v>
      </c>
      <c r="H1111" s="3" t="n">
        <v>-2.1197636</v>
      </c>
      <c r="I1111" s="3" t="n">
        <v>-2.0441146</v>
      </c>
      <c r="J1111" s="3" t="n">
        <v>-1.514344</v>
      </c>
      <c r="K1111" s="3" t="n">
        <v>-1.849197</v>
      </c>
      <c r="L1111" s="3" t="n">
        <v>-1.7535903</v>
      </c>
      <c r="N1111" s="4" t="n">
        <v>0.299895043</v>
      </c>
      <c r="O1111" s="4" t="n">
        <v>0.248939873</v>
      </c>
      <c r="P1111" s="4" t="n">
        <v>0</v>
      </c>
      <c r="Q1111" s="4" t="n">
        <v>0.025899201</v>
      </c>
      <c r="R1111" s="4" t="n">
        <v>0.207271531</v>
      </c>
      <c r="S1111" s="4" t="n">
        <v>0.092631215</v>
      </c>
      <c r="T1111" s="4" t="n">
        <v>0.125363137</v>
      </c>
    </row>
    <row r="1112" customFormat="false" ht="14.25" hidden="false" customHeight="false" outlineLevel="0" collapsed="false">
      <c r="A1112" s="1" t="s">
        <v>3131</v>
      </c>
      <c r="C1112" s="1" t="s">
        <v>3132</v>
      </c>
      <c r="D1112" s="1" t="s">
        <v>3133</v>
      </c>
      <c r="E1112" s="7" t="n">
        <f aca="false">HYPERLINK("http://www.ncbi.nlm.nih.gov/entrez/query.fcgi?db=Nucleotide&amp;cmd=search&amp;term="&amp;GF1112,GF1112)</f>
        <v>0</v>
      </c>
      <c r="F1112" s="3" t="n">
        <v>-1.2540139</v>
      </c>
      <c r="G1112" s="3" t="n">
        <v>-1.2010351</v>
      </c>
      <c r="H1112" s="3" t="n">
        <v>-1.7265446</v>
      </c>
      <c r="I1112" s="3" t="n">
        <v>-2.6315594</v>
      </c>
      <c r="J1112" s="3" t="n">
        <v>-2.4676394</v>
      </c>
      <c r="K1112" s="3" t="n">
        <v>-2.4784615</v>
      </c>
      <c r="L1112" s="3" t="n">
        <v>-2.624744</v>
      </c>
      <c r="N1112" s="4" t="n">
        <v>0.341236937</v>
      </c>
      <c r="O1112" s="4" t="n">
        <v>0.354360513</v>
      </c>
      <c r="P1112" s="4" t="n">
        <v>0.224184594</v>
      </c>
      <c r="Q1112" s="4" t="n">
        <v>0</v>
      </c>
      <c r="R1112" s="4" t="n">
        <v>0.040605235</v>
      </c>
      <c r="S1112" s="4" t="n">
        <v>0.037924452</v>
      </c>
      <c r="T1112" s="4" t="n">
        <v>0.001688268</v>
      </c>
    </row>
    <row r="1113" customFormat="false" ht="14.25" hidden="false" customHeight="false" outlineLevel="0" collapsed="false">
      <c r="A1113" s="1" t="s">
        <v>3134</v>
      </c>
      <c r="C1113" s="1" t="s">
        <v>3135</v>
      </c>
      <c r="D1113" s="1" t="s">
        <v>3136</v>
      </c>
      <c r="E1113" s="7" t="n">
        <f aca="false">HYPERLINK("http://www.ncbi.nlm.nih.gov/entrez/query.fcgi?db=Nucleotide&amp;cmd=search&amp;term="&amp;GF1113,GF1113)</f>
        <v>0</v>
      </c>
      <c r="F1113" s="3" t="n">
        <v>-1.2639207</v>
      </c>
      <c r="G1113" s="3" t="n">
        <v>-1.2447492</v>
      </c>
      <c r="H1113" s="3" t="n">
        <v>-1.8442384</v>
      </c>
      <c r="I1113" s="3" t="n">
        <v>-2.5233152</v>
      </c>
      <c r="J1113" s="3" t="n">
        <v>-2.2825224</v>
      </c>
      <c r="K1113" s="3" t="n">
        <v>-1.8595514</v>
      </c>
      <c r="L1113" s="3" t="n">
        <v>-2.0042562</v>
      </c>
      <c r="N1113" s="4" t="n">
        <v>0.271383042</v>
      </c>
      <c r="O1113" s="4" t="n">
        <v>0.275514249</v>
      </c>
      <c r="P1113" s="4" t="n">
        <v>0.146332168</v>
      </c>
      <c r="Q1113" s="4" t="n">
        <v>0</v>
      </c>
      <c r="R1113" s="4" t="n">
        <v>0.051887699</v>
      </c>
      <c r="S1113" s="4" t="n">
        <v>0.143032417</v>
      </c>
      <c r="T1113" s="4" t="n">
        <v>0.111850425</v>
      </c>
    </row>
    <row r="1114" customFormat="false" ht="14.25" hidden="false" customHeight="false" outlineLevel="0" collapsed="false">
      <c r="A1114" s="1" t="s">
        <v>3137</v>
      </c>
      <c r="C1114" s="1" t="s">
        <v>3138</v>
      </c>
      <c r="D1114" s="1" t="s">
        <v>3139</v>
      </c>
      <c r="E1114" s="7" t="n">
        <f aca="false">HYPERLINK("http://www.ncbi.nlm.nih.gov/entrez/query.fcgi?db=Nucleotide&amp;cmd=search&amp;term="&amp;GF1114,GF1114)</f>
        <v>0</v>
      </c>
      <c r="F1114" s="3" t="n">
        <v>-1.2664012</v>
      </c>
      <c r="G1114" s="3" t="n">
        <v>-1.354055</v>
      </c>
      <c r="H1114" s="3" t="n">
        <v>-1.5625597</v>
      </c>
      <c r="I1114" s="3" t="n">
        <v>-1.576951</v>
      </c>
      <c r="J1114" s="3" t="n">
        <v>-1.1338731</v>
      </c>
      <c r="K1114" s="3" t="n">
        <v>-1.8952599</v>
      </c>
      <c r="L1114" s="3" t="n">
        <v>-2.6596243</v>
      </c>
      <c r="N1114" s="4" t="n">
        <v>0.194349549</v>
      </c>
      <c r="O1114" s="4" t="n">
        <v>0.182122163</v>
      </c>
      <c r="P1114" s="4" t="n">
        <v>0.153036517</v>
      </c>
      <c r="Q1114" s="4" t="n">
        <v>0.151028983</v>
      </c>
      <c r="R1114" s="4" t="n">
        <v>0.212836737</v>
      </c>
      <c r="S1114" s="4" t="n">
        <v>0.106626051</v>
      </c>
      <c r="T1114" s="4" t="n">
        <v>0</v>
      </c>
    </row>
    <row r="1115" customFormat="false" ht="14.25" hidden="false" customHeight="false" outlineLevel="0" collapsed="false">
      <c r="A1115" s="1" t="s">
        <v>3140</v>
      </c>
      <c r="C1115" s="1" t="s">
        <v>3141</v>
      </c>
      <c r="D1115" s="1" t="s">
        <v>3142</v>
      </c>
      <c r="E1115" s="7" t="n">
        <f aca="false">HYPERLINK("http://www.ncbi.nlm.nih.gov/entrez/query.fcgi?db=Nucleotide&amp;cmd=search&amp;term="&amp;GF1115,GF1115)</f>
        <v>0</v>
      </c>
      <c r="F1115" s="3" t="n">
        <v>-1.270913</v>
      </c>
      <c r="G1115" s="3" t="n">
        <v>-1.3787508</v>
      </c>
      <c r="H1115" s="3" t="n">
        <v>-2.3189003</v>
      </c>
      <c r="I1115" s="3" t="n">
        <v>-1.8477345</v>
      </c>
      <c r="J1115" s="3" t="n">
        <v>-1.7964242</v>
      </c>
      <c r="K1115" s="3" t="n">
        <v>-2.3213544</v>
      </c>
      <c r="L1115" s="3" t="n">
        <v>-2.9242074</v>
      </c>
      <c r="N1115" s="4" t="n">
        <v>0.250076023</v>
      </c>
      <c r="O1115" s="4" t="n">
        <v>0.233764561</v>
      </c>
      <c r="P1115" s="4" t="n">
        <v>0.09155828</v>
      </c>
      <c r="Q1115" s="4" t="n">
        <v>0.162826452</v>
      </c>
      <c r="R1115" s="4" t="n">
        <v>0.170587608</v>
      </c>
      <c r="S1115" s="4" t="n">
        <v>0.091187075</v>
      </c>
      <c r="T1115" s="4" t="n">
        <v>0</v>
      </c>
    </row>
    <row r="1116" customFormat="false" ht="14.25" hidden="false" customHeight="false" outlineLevel="0" collapsed="false">
      <c r="A1116" s="1" t="s">
        <v>3143</v>
      </c>
      <c r="C1116" s="1" t="s">
        <v>3144</v>
      </c>
      <c r="D1116" s="1" t="s">
        <v>3145</v>
      </c>
      <c r="E1116" s="7" t="n">
        <f aca="false">HYPERLINK("http://www.ncbi.nlm.nih.gov/entrez/query.fcgi?db=Nucleotide&amp;cmd=search&amp;term="&amp;GF1116,GF1116)</f>
        <v>0</v>
      </c>
      <c r="F1116" s="3" t="n">
        <v>-1.2735343</v>
      </c>
      <c r="G1116" s="3" t="n">
        <v>-1.2994509</v>
      </c>
      <c r="H1116" s="3" t="n">
        <v>-2.1550713</v>
      </c>
      <c r="I1116" s="3" t="n">
        <v>-1.7229879</v>
      </c>
      <c r="J1116" s="3" t="n">
        <v>-1.4374444</v>
      </c>
      <c r="K1116" s="3" t="n">
        <v>-1.8977221</v>
      </c>
      <c r="L1116" s="3" t="n">
        <v>-2.1851976</v>
      </c>
      <c r="N1116" s="4" t="n">
        <v>0.274186537</v>
      </c>
      <c r="O1116" s="4" t="n">
        <v>0.266392012</v>
      </c>
      <c r="P1116" s="4" t="n">
        <v>0.00906061</v>
      </c>
      <c r="Q1116" s="4" t="n">
        <v>0.139011494</v>
      </c>
      <c r="R1116" s="4" t="n">
        <v>0.224889892</v>
      </c>
      <c r="S1116" s="4" t="n">
        <v>0.086459455</v>
      </c>
      <c r="T1116" s="4" t="n">
        <v>0</v>
      </c>
    </row>
    <row r="1117" customFormat="false" ht="14.25" hidden="false" customHeight="false" outlineLevel="0" collapsed="false">
      <c r="A1117" s="1" t="s">
        <v>3146</v>
      </c>
      <c r="C1117" s="1" t="s">
        <v>3147</v>
      </c>
      <c r="D1117" s="1" t="s">
        <v>3148</v>
      </c>
      <c r="E1117" s="7" t="n">
        <f aca="false">HYPERLINK("http://www.ncbi.nlm.nih.gov/entrez/query.fcgi?db=Nucleotide&amp;cmd=search&amp;term="&amp;GF1117,GF1117)</f>
        <v>0</v>
      </c>
      <c r="F1117" s="3" t="n">
        <v>-1.2753279</v>
      </c>
      <c r="G1117" s="3" t="n">
        <v>-1.5453959</v>
      </c>
      <c r="H1117" s="3" t="n">
        <v>-2.0191355</v>
      </c>
      <c r="I1117" s="3" t="n">
        <v>-2.1000671</v>
      </c>
      <c r="J1117" s="3" t="n">
        <v>-2.26155</v>
      </c>
      <c r="K1117" s="3" t="n">
        <v>-2.129153</v>
      </c>
      <c r="L1117" s="3" t="n">
        <v>-1.7147145</v>
      </c>
      <c r="N1117" s="4" t="n">
        <v>0.354054906</v>
      </c>
      <c r="O1117" s="4" t="n">
        <v>0.257100173</v>
      </c>
      <c r="P1117" s="4" t="n">
        <v>0.087027094</v>
      </c>
      <c r="Q1117" s="4" t="n">
        <v>0.057972553</v>
      </c>
      <c r="R1117" s="4" t="n">
        <v>0</v>
      </c>
      <c r="S1117" s="4" t="n">
        <v>0.04753068</v>
      </c>
      <c r="T1117" s="4" t="n">
        <v>0.196314594</v>
      </c>
    </row>
    <row r="1118" customFormat="false" ht="14.25" hidden="false" customHeight="false" outlineLevel="0" collapsed="false">
      <c r="A1118" s="1" t="s">
        <v>3149</v>
      </c>
      <c r="C1118" s="1" t="s">
        <v>3150</v>
      </c>
      <c r="D1118" s="1" t="s">
        <v>3151</v>
      </c>
      <c r="E1118" s="7" t="n">
        <f aca="false">HYPERLINK("http://www.ncbi.nlm.nih.gov/entrez/query.fcgi?db=Nucleotide&amp;cmd=search&amp;term="&amp;GF1118,GF1118)</f>
        <v>0</v>
      </c>
      <c r="F1118" s="3" t="n">
        <v>-1.2756348</v>
      </c>
      <c r="G1118" s="3" t="n">
        <v>-1.4469435</v>
      </c>
      <c r="H1118" s="3" t="n">
        <v>-1.8153462</v>
      </c>
      <c r="I1118" s="3" t="n">
        <v>-1.4540387</v>
      </c>
      <c r="J1118" s="3" t="n">
        <v>-1.6002392</v>
      </c>
      <c r="K1118" s="3" t="n">
        <v>-2.0571697</v>
      </c>
      <c r="L1118" s="3" t="n">
        <v>-1.7811611</v>
      </c>
      <c r="N1118" s="4" t="n">
        <v>0.263173661</v>
      </c>
      <c r="O1118" s="4" t="n">
        <v>0.205487257</v>
      </c>
      <c r="P1118" s="4" t="n">
        <v>0.081431521</v>
      </c>
      <c r="Q1118" s="4" t="n">
        <v>0.203098023</v>
      </c>
      <c r="R1118" s="4" t="n">
        <v>0.153866542</v>
      </c>
      <c r="S1118" s="4" t="n">
        <v>0</v>
      </c>
      <c r="T1118" s="4" t="n">
        <v>0.092942994</v>
      </c>
    </row>
    <row r="1119" customFormat="false" ht="14.25" hidden="false" customHeight="false" outlineLevel="0" collapsed="false">
      <c r="A1119" s="1" t="s">
        <v>3152</v>
      </c>
      <c r="C1119" s="1" t="s">
        <v>3153</v>
      </c>
      <c r="D1119" s="1" t="s">
        <v>3154</v>
      </c>
      <c r="E1119" s="7" t="n">
        <f aca="false">HYPERLINK("http://www.ncbi.nlm.nih.gov/entrez/query.fcgi?db=Nucleotide&amp;cmd=search&amp;term="&amp;GF1119,GF1119)</f>
        <v>0</v>
      </c>
      <c r="F1119" s="3" t="n">
        <v>-1.2769628</v>
      </c>
      <c r="G1119" s="3" t="n">
        <v>-1.2786157</v>
      </c>
      <c r="H1119" s="3" t="n">
        <v>-1.7073891</v>
      </c>
      <c r="I1119" s="3" t="n">
        <v>-2.293136</v>
      </c>
      <c r="J1119" s="3" t="n">
        <v>-2.2447429</v>
      </c>
      <c r="K1119" s="3" t="n">
        <v>-2.4594831</v>
      </c>
      <c r="L1119" s="3" t="n">
        <v>-2.3393614</v>
      </c>
      <c r="N1119" s="4" t="n">
        <v>0.326961966</v>
      </c>
      <c r="O1119" s="4" t="n">
        <v>0.326504946</v>
      </c>
      <c r="P1119" s="4" t="n">
        <v>0.207950876</v>
      </c>
      <c r="Q1119" s="4" t="n">
        <v>0.045994284</v>
      </c>
      <c r="R1119" s="4" t="n">
        <v>0.059374776</v>
      </c>
      <c r="S1119" s="4" t="n">
        <v>0</v>
      </c>
      <c r="T1119" s="4" t="n">
        <v>0.033213153</v>
      </c>
    </row>
    <row r="1120" customFormat="false" ht="14.25" hidden="false" customHeight="false" outlineLevel="0" collapsed="false">
      <c r="A1120" s="1" t="s">
        <v>3155</v>
      </c>
      <c r="C1120" s="1" t="s">
        <v>3156</v>
      </c>
      <c r="D1120" s="1" t="s">
        <v>3157</v>
      </c>
      <c r="E1120" s="7" t="n">
        <f aca="false">HYPERLINK("http://www.ncbi.nlm.nih.gov/entrez/query.fcgi?db=Nucleotide&amp;cmd=search&amp;term="&amp;GF1120,GF1120)</f>
        <v>0</v>
      </c>
      <c r="F1120" s="3" t="n">
        <v>-1.2819824</v>
      </c>
      <c r="G1120" s="3" t="n">
        <v>-1.3116595</v>
      </c>
      <c r="H1120" s="3" t="n">
        <v>-2.3913984</v>
      </c>
      <c r="I1120" s="3" t="n">
        <v>-2.3380938</v>
      </c>
      <c r="J1120" s="3" t="n">
        <v>-2.3413765</v>
      </c>
      <c r="K1120" s="3" t="n">
        <v>-2.509081</v>
      </c>
      <c r="L1120" s="3" t="n">
        <v>-2.644689</v>
      </c>
      <c r="N1120" s="4" t="n">
        <v>0.368843135</v>
      </c>
      <c r="O1120" s="4" t="n">
        <v>0.360810448</v>
      </c>
      <c r="P1120" s="4" t="n">
        <v>0.068558044</v>
      </c>
      <c r="Q1120" s="4" t="n">
        <v>0.082985974</v>
      </c>
      <c r="R1120" s="4" t="n">
        <v>0.082097447</v>
      </c>
      <c r="S1120" s="4" t="n">
        <v>0.036704952</v>
      </c>
      <c r="T1120" s="4" t="n">
        <v>0</v>
      </c>
    </row>
    <row r="1121" customFormat="false" ht="14.25" hidden="false" customHeight="false" outlineLevel="0" collapsed="false">
      <c r="A1121" s="1" t="s">
        <v>3158</v>
      </c>
      <c r="F1121" s="3" t="n">
        <v>-1.286043</v>
      </c>
      <c r="G1121" s="3" t="n">
        <v>-1.4639252</v>
      </c>
      <c r="H1121" s="3" t="n">
        <v>-2.0596776</v>
      </c>
      <c r="I1121" s="3" t="n">
        <v>-1.7324152</v>
      </c>
      <c r="J1121" s="3" t="n">
        <v>-1.9915</v>
      </c>
      <c r="K1121" s="3" t="n">
        <v>-2.6170447</v>
      </c>
      <c r="L1121" s="3" t="n">
        <v>-3.214115</v>
      </c>
      <c r="N1121" s="4" t="n">
        <v>0.237036147</v>
      </c>
      <c r="O1121" s="4" t="n">
        <v>0.215167404</v>
      </c>
      <c r="P1121" s="4" t="n">
        <v>0.14192592</v>
      </c>
      <c r="Q1121" s="4" t="n">
        <v>0.182159386</v>
      </c>
      <c r="R1121" s="4" t="n">
        <v>0.150307638</v>
      </c>
      <c r="S1121" s="4" t="n">
        <v>0.073403505</v>
      </c>
      <c r="T1121" s="4" t="n">
        <v>0</v>
      </c>
    </row>
    <row r="1122" customFormat="false" ht="14.25" hidden="false" customHeight="false" outlineLevel="0" collapsed="false">
      <c r="A1122" s="1" t="s">
        <v>3159</v>
      </c>
      <c r="F1122" s="3" t="n">
        <v>-1.3603594</v>
      </c>
      <c r="G1122" s="3" t="n">
        <v>-1.5058959</v>
      </c>
      <c r="H1122" s="3" t="n">
        <v>-2.741337</v>
      </c>
      <c r="I1122" s="3" t="n">
        <v>-3.51604</v>
      </c>
      <c r="J1122" s="3" t="n">
        <v>-1.7236538</v>
      </c>
      <c r="K1122" s="3" t="n">
        <v>-1.8992958</v>
      </c>
      <c r="L1122" s="3" t="n">
        <v>-2.1879988</v>
      </c>
      <c r="N1122" s="4" t="n">
        <v>0.222747218</v>
      </c>
      <c r="O1122" s="4" t="n">
        <v>0.207708882</v>
      </c>
      <c r="P1122" s="4" t="n">
        <v>0.080050328</v>
      </c>
      <c r="Q1122" s="4" t="n">
        <v>0</v>
      </c>
      <c r="R1122" s="4" t="n">
        <v>0.185207883</v>
      </c>
      <c r="S1122" s="4" t="n">
        <v>0.167058735</v>
      </c>
      <c r="T1122" s="4" t="n">
        <v>0.137226954</v>
      </c>
    </row>
    <row r="1123" customFormat="false" ht="14.25" hidden="false" customHeight="false" outlineLevel="0" collapsed="false">
      <c r="A1123" s="1" t="s">
        <v>3160</v>
      </c>
      <c r="C1123" s="1" t="s">
        <v>3161</v>
      </c>
      <c r="D1123" s="1" t="s">
        <v>3162</v>
      </c>
      <c r="E1123" s="7" t="n">
        <f aca="false">HYPERLINK("http://www.ncbi.nlm.nih.gov/entrez/query.fcgi?db=Nucleotide&amp;cmd=search&amp;term="&amp;GF1123,GF1123)</f>
        <v>0</v>
      </c>
      <c r="F1123" s="3" t="n">
        <v>-1.3647115</v>
      </c>
      <c r="G1123" s="3" t="n">
        <v>-2.0228615</v>
      </c>
      <c r="H1123" s="3" t="n">
        <v>-1.4335434</v>
      </c>
      <c r="I1123" s="3" t="n">
        <v>-1.8407393</v>
      </c>
      <c r="J1123" s="3" t="n">
        <v>-1.5581503</v>
      </c>
      <c r="K1123" s="3" t="n">
        <v>-1.5552443</v>
      </c>
      <c r="L1123" s="3" t="n">
        <v>-2.4733903</v>
      </c>
      <c r="N1123" s="4" t="n">
        <v>0.218886233</v>
      </c>
      <c r="O1123" s="4" t="n">
        <v>0.088947811</v>
      </c>
      <c r="P1123" s="4" t="n">
        <v>0.205296765</v>
      </c>
      <c r="Q1123" s="4" t="n">
        <v>0.12490416</v>
      </c>
      <c r="R1123" s="4" t="n">
        <v>0.18069565</v>
      </c>
      <c r="S1123" s="4" t="n">
        <v>0.181269381</v>
      </c>
      <c r="T1123" s="4" t="n">
        <v>0</v>
      </c>
    </row>
    <row r="1124" customFormat="false" ht="14.25" hidden="false" customHeight="false" outlineLevel="0" collapsed="false">
      <c r="A1124" s="1" t="s">
        <v>3163</v>
      </c>
      <c r="C1124" s="1" t="s">
        <v>3164</v>
      </c>
      <c r="D1124" s="1" t="s">
        <v>3165</v>
      </c>
      <c r="E1124" s="7" t="n">
        <f aca="false">HYPERLINK("http://www.ncbi.nlm.nih.gov/entrez/query.fcgi?db=Nucleotide&amp;cmd=search&amp;term="&amp;GF1124,GF1124)</f>
        <v>0</v>
      </c>
      <c r="F1124" s="3" t="n">
        <v>-1.7397887</v>
      </c>
      <c r="G1124" s="3" t="n">
        <v>-2.049142</v>
      </c>
      <c r="H1124" s="3" t="n">
        <v>-3.2170312</v>
      </c>
      <c r="I1124" s="3" t="n">
        <v>-2.3922396</v>
      </c>
      <c r="J1124" s="3" t="n">
        <v>-1.8976418</v>
      </c>
      <c r="K1124" s="3" t="n">
        <v>-1.9924915</v>
      </c>
      <c r="L1124" s="3" t="n">
        <v>-1.9182068</v>
      </c>
      <c r="N1124" s="4" t="n">
        <v>0.202011184</v>
      </c>
      <c r="O1124" s="4" t="n">
        <v>0.159707482</v>
      </c>
      <c r="P1124" s="4" t="n">
        <v>0</v>
      </c>
      <c r="Q1124" s="4" t="n">
        <v>0.112789287</v>
      </c>
      <c r="R1124" s="4" t="n">
        <v>0.180424957</v>
      </c>
      <c r="S1124" s="4" t="n">
        <v>0.167454372</v>
      </c>
      <c r="T1124" s="4" t="n">
        <v>0.177612718</v>
      </c>
    </row>
    <row r="1125" customFormat="false" ht="14.25" hidden="false" customHeight="false" outlineLevel="0" collapsed="false">
      <c r="A1125" s="1" t="s">
        <v>3166</v>
      </c>
      <c r="C1125" s="1" t="s">
        <v>3167</v>
      </c>
      <c r="D1125" s="1" t="s">
        <v>3168</v>
      </c>
      <c r="E1125" s="7" t="n">
        <f aca="false">HYPERLINK("http://www.ncbi.nlm.nih.gov/entrez/query.fcgi?db=Nucleotide&amp;cmd=search&amp;term="&amp;GF1125,GF1125)</f>
        <v>0</v>
      </c>
      <c r="F1125" s="3" t="n">
        <v>2.659074</v>
      </c>
      <c r="G1125" s="3" t="n">
        <v>3.9060893</v>
      </c>
      <c r="H1125" s="3" t="n">
        <v>2.719737</v>
      </c>
      <c r="I1125" s="3" t="n">
        <v>2.5031004</v>
      </c>
      <c r="J1125" s="3" t="n">
        <v>2.350178</v>
      </c>
      <c r="K1125" s="3" t="n">
        <v>2.0879679</v>
      </c>
      <c r="L1125" s="3" t="n">
        <v>1.7130966</v>
      </c>
      <c r="N1125" s="4" t="n">
        <v>0.159052836</v>
      </c>
      <c r="O1125" s="4" t="n">
        <v>0.368720974</v>
      </c>
      <c r="P1125" s="4" t="n">
        <v>0.169252469</v>
      </c>
      <c r="Q1125" s="4" t="n">
        <v>0.132828062</v>
      </c>
      <c r="R1125" s="4" t="n">
        <v>0.107116305</v>
      </c>
      <c r="S1125" s="4" t="n">
        <v>0.063029353</v>
      </c>
      <c r="T1125" s="4" t="n">
        <v>0</v>
      </c>
    </row>
    <row r="1126" customFormat="false" ht="14.25" hidden="false" customHeight="false" outlineLevel="0" collapsed="false">
      <c r="A1126" s="1" t="s">
        <v>3169</v>
      </c>
      <c r="C1126" s="1" t="s">
        <v>3170</v>
      </c>
      <c r="D1126" s="1" t="s">
        <v>3171</v>
      </c>
      <c r="E1126" s="7" t="n">
        <f aca="false">HYPERLINK("http://www.ncbi.nlm.nih.gov/entrez/query.fcgi?db=Nucleotide&amp;cmd=search&amp;term="&amp;GF1126,GF1126)</f>
        <v>0</v>
      </c>
      <c r="F1126" s="3" t="n">
        <v>2.6299942</v>
      </c>
      <c r="G1126" s="3" t="n">
        <v>4.74132</v>
      </c>
      <c r="H1126" s="3" t="n">
        <v>5.683117</v>
      </c>
      <c r="I1126" s="3" t="n">
        <v>2.9438322</v>
      </c>
      <c r="J1126" s="3" t="n">
        <v>-1.6801766</v>
      </c>
      <c r="K1126" s="3" t="n">
        <v>-1.8254303</v>
      </c>
      <c r="L1126" s="3" t="n">
        <v>-1.7714522</v>
      </c>
      <c r="N1126" s="4" t="n">
        <v>0.189598854</v>
      </c>
      <c r="O1126" s="4" t="n">
        <v>0.279445501</v>
      </c>
      <c r="P1126" s="4" t="n">
        <v>0.319523305</v>
      </c>
      <c r="Q1126" s="4" t="n">
        <v>0.202954108</v>
      </c>
      <c r="R1126" s="4" t="n">
        <v>0.006181215</v>
      </c>
      <c r="S1126" s="4" t="n">
        <v>0</v>
      </c>
      <c r="T1126" s="4" t="n">
        <v>0.002297017</v>
      </c>
    </row>
    <row r="1127" customFormat="false" ht="14.25" hidden="false" customHeight="false" outlineLevel="0" collapsed="false">
      <c r="A1127" s="1" t="s">
        <v>3172</v>
      </c>
      <c r="C1127" s="1" t="s">
        <v>3173</v>
      </c>
      <c r="D1127" s="1" t="s">
        <v>3174</v>
      </c>
      <c r="E1127" s="7" t="n">
        <f aca="false">HYPERLINK("http://www.ncbi.nlm.nih.gov/entrez/query.fcgi?db=Nucleotide&amp;cmd=search&amp;term="&amp;GF1127,GF1127)</f>
        <v>0</v>
      </c>
      <c r="F1127" s="3" t="n">
        <v>1.6930991</v>
      </c>
      <c r="G1127" s="3" t="n">
        <v>4.4679313</v>
      </c>
      <c r="H1127" s="3" t="n">
        <v>14.509125</v>
      </c>
      <c r="I1127" s="3" t="n">
        <v>9.228857</v>
      </c>
      <c r="J1127" s="3" t="n">
        <v>1.0064826</v>
      </c>
      <c r="K1127" s="3" t="n">
        <v>-1.2173326</v>
      </c>
      <c r="L1127" s="3" t="n">
        <v>-1.0927433</v>
      </c>
      <c r="N1127" s="4" t="n">
        <v>0.078412897</v>
      </c>
      <c r="O1127" s="4" t="n">
        <v>0.153172471</v>
      </c>
      <c r="P1127" s="4" t="n">
        <v>0.423702472</v>
      </c>
      <c r="Q1127" s="4" t="n">
        <v>0.281441407</v>
      </c>
      <c r="R1127" s="4" t="n">
        <v>0.059914065</v>
      </c>
      <c r="S1127" s="4" t="n">
        <v>0</v>
      </c>
      <c r="T1127" s="4" t="n">
        <v>0.003356687</v>
      </c>
    </row>
    <row r="1128" customFormat="false" ht="14.25" hidden="false" customHeight="false" outlineLevel="0" collapsed="false">
      <c r="A1128" s="1" t="s">
        <v>3175</v>
      </c>
      <c r="C1128" s="1" t="s">
        <v>3176</v>
      </c>
      <c r="D1128" s="1" t="s">
        <v>3177</v>
      </c>
      <c r="E1128" s="7" t="n">
        <f aca="false">HYPERLINK("http://www.ncbi.nlm.nih.gov/entrez/query.fcgi?db=Nucleotide&amp;cmd=search&amp;term="&amp;GF1128,GF1128)</f>
        <v>0</v>
      </c>
      <c r="F1128" s="3" t="n">
        <v>1.5535356</v>
      </c>
      <c r="G1128" s="3" t="n">
        <v>2.0009785</v>
      </c>
      <c r="H1128" s="3" t="n">
        <v>4.6621823</v>
      </c>
      <c r="I1128" s="3" t="n">
        <v>4.9514556</v>
      </c>
      <c r="J1128" s="3" t="n">
        <v>2.5225198</v>
      </c>
      <c r="K1128" s="3" t="n">
        <v>2.1181176</v>
      </c>
      <c r="L1128" s="3" t="n">
        <v>1.3363472</v>
      </c>
      <c r="N1128" s="4" t="n">
        <v>0.022183119</v>
      </c>
      <c r="O1128" s="4" t="n">
        <v>0.067883898</v>
      </c>
      <c r="P1128" s="4" t="n">
        <v>0.339693075</v>
      </c>
      <c r="Q1128" s="4" t="n">
        <v>0.369238779</v>
      </c>
      <c r="R1128" s="4" t="n">
        <v>0.121152915</v>
      </c>
      <c r="S1128" s="4" t="n">
        <v>0.079848214</v>
      </c>
      <c r="T1128" s="4" t="n">
        <v>0</v>
      </c>
    </row>
    <row r="1129" customFormat="false" ht="14.25" hidden="false" customHeight="false" outlineLevel="0" collapsed="false">
      <c r="A1129" s="1" t="s">
        <v>3178</v>
      </c>
      <c r="C1129" s="1" t="s">
        <v>3179</v>
      </c>
      <c r="D1129" s="1" t="s">
        <v>3180</v>
      </c>
      <c r="E1129" s="7" t="n">
        <f aca="false">HYPERLINK("http://www.ncbi.nlm.nih.gov/entrez/query.fcgi?db=Nucleotide&amp;cmd=search&amp;term="&amp;GF1129,GF1129)</f>
        <v>0</v>
      </c>
      <c r="F1129" s="3" t="n">
        <v>1.4246963</v>
      </c>
      <c r="G1129" s="3" t="n">
        <v>2.0912235</v>
      </c>
      <c r="H1129" s="3" t="n">
        <v>3.3619297</v>
      </c>
      <c r="I1129" s="3" t="n">
        <v>3.5606885</v>
      </c>
      <c r="J1129" s="3" t="n">
        <v>1.712028</v>
      </c>
      <c r="K1129" s="3" t="n">
        <v>-1.1810433</v>
      </c>
      <c r="L1129" s="3" t="n">
        <v>-1.0481535</v>
      </c>
      <c r="N1129" s="4" t="n">
        <v>0.143261672</v>
      </c>
      <c r="O1129" s="4" t="n">
        <v>0.179906853</v>
      </c>
      <c r="P1129" s="4" t="n">
        <v>0.249769358</v>
      </c>
      <c r="Q1129" s="4" t="n">
        <v>0.260696972</v>
      </c>
      <c r="R1129" s="4" t="n">
        <v>0.15905896</v>
      </c>
      <c r="S1129" s="4" t="n">
        <v>0</v>
      </c>
      <c r="T1129" s="4" t="n">
        <v>0.007306185</v>
      </c>
    </row>
    <row r="1130" customFormat="false" ht="14.25" hidden="false" customHeight="false" outlineLevel="0" collapsed="false">
      <c r="A1130" s="1" t="s">
        <v>3181</v>
      </c>
      <c r="C1130" s="1" t="s">
        <v>3182</v>
      </c>
      <c r="D1130" s="1" t="s">
        <v>3183</v>
      </c>
      <c r="E1130" s="7" t="n">
        <f aca="false">HYPERLINK("http://www.ncbi.nlm.nih.gov/entrez/query.fcgi?db=Nucleotide&amp;cmd=search&amp;term="&amp;GF1130,GF1130)</f>
        <v>0</v>
      </c>
      <c r="F1130" s="3" t="n">
        <v>1.4159694</v>
      </c>
      <c r="G1130" s="3" t="n">
        <v>2.0497663</v>
      </c>
      <c r="H1130" s="3" t="n">
        <v>1.6086645</v>
      </c>
      <c r="I1130" s="3" t="n">
        <v>1.2505628</v>
      </c>
      <c r="J1130" s="3" t="n">
        <v>1.2556696</v>
      </c>
      <c r="K1130" s="3" t="n">
        <v>-1.0378228</v>
      </c>
      <c r="L1130" s="3" t="n">
        <v>1.2459873</v>
      </c>
      <c r="N1130" s="4" t="n">
        <v>0.163004149</v>
      </c>
      <c r="O1130" s="4" t="n">
        <v>0.20510695</v>
      </c>
      <c r="P1130" s="4" t="n">
        <v>0.175804785</v>
      </c>
      <c r="Q1130" s="4" t="n">
        <v>0.152016274</v>
      </c>
      <c r="R1130" s="4" t="n">
        <v>0.152355516</v>
      </c>
      <c r="S1130" s="4" t="n">
        <v>0</v>
      </c>
      <c r="T1130" s="4" t="n">
        <v>0.151712326</v>
      </c>
    </row>
    <row r="1131" customFormat="false" ht="14.25" hidden="false" customHeight="false" outlineLevel="0" collapsed="false">
      <c r="A1131" s="1" t="s">
        <v>3184</v>
      </c>
      <c r="C1131" s="1" t="s">
        <v>3185</v>
      </c>
      <c r="D1131" s="1" t="s">
        <v>3186</v>
      </c>
      <c r="E1131" s="7" t="n">
        <f aca="false">HYPERLINK("http://www.ncbi.nlm.nih.gov/entrez/query.fcgi?db=Nucleotide&amp;cmd=search&amp;term="&amp;GF1131,GF1131)</f>
        <v>0</v>
      </c>
      <c r="F1131" s="3" t="n">
        <v>1.3794701</v>
      </c>
      <c r="G1131" s="3" t="n">
        <v>1.4862268</v>
      </c>
      <c r="H1131" s="3" t="n">
        <v>1.4137574</v>
      </c>
      <c r="I1131" s="3" t="n">
        <v>2.398402</v>
      </c>
      <c r="J1131" s="3" t="n">
        <v>1.8332348</v>
      </c>
      <c r="K1131" s="3" t="n">
        <v>1.8959817</v>
      </c>
      <c r="L1131" s="3" t="n">
        <v>1.7177652</v>
      </c>
      <c r="N1131" s="4" t="n">
        <v>0</v>
      </c>
      <c r="O1131" s="4" t="n">
        <v>0.043246771</v>
      </c>
      <c r="P1131" s="4" t="n">
        <v>0.013889667</v>
      </c>
      <c r="Q1131" s="4" t="n">
        <v>0.4127658</v>
      </c>
      <c r="R1131" s="4" t="n">
        <v>0.183818515</v>
      </c>
      <c r="S1131" s="4" t="n">
        <v>0.209237068</v>
      </c>
      <c r="T1131" s="4" t="n">
        <v>0.137042179</v>
      </c>
    </row>
    <row r="1132" customFormat="false" ht="14.25" hidden="false" customHeight="false" outlineLevel="0" collapsed="false">
      <c r="A1132" s="1" t="s">
        <v>3187</v>
      </c>
      <c r="C1132" s="1" t="s">
        <v>3188</v>
      </c>
      <c r="D1132" s="1" t="s">
        <v>3189</v>
      </c>
      <c r="E1132" s="7" t="n">
        <f aca="false">HYPERLINK("http://www.ncbi.nlm.nih.gov/entrez/query.fcgi?db=Nucleotide&amp;cmd=search&amp;term="&amp;GF1132,GF1132)</f>
        <v>0</v>
      </c>
      <c r="F1132" s="3" t="n">
        <v>1.3557478</v>
      </c>
      <c r="G1132" s="3" t="n">
        <v>1.3244239</v>
      </c>
      <c r="H1132" s="3" t="n">
        <v>4.3543735</v>
      </c>
      <c r="I1132" s="3" t="n">
        <v>2.8200858</v>
      </c>
      <c r="J1132" s="3" t="n">
        <v>1.985052</v>
      </c>
      <c r="K1132" s="3" t="n">
        <v>1.6155231</v>
      </c>
      <c r="L1132" s="3" t="n">
        <v>2.1723778</v>
      </c>
      <c r="N1132" s="4" t="n">
        <v>0.004927763</v>
      </c>
      <c r="O1132" s="4" t="n">
        <v>0</v>
      </c>
      <c r="P1132" s="4" t="n">
        <v>0.476660744</v>
      </c>
      <c r="Q1132" s="4" t="n">
        <v>0.235292136</v>
      </c>
      <c r="R1132" s="4" t="n">
        <v>0.10392763</v>
      </c>
      <c r="S1132" s="4" t="n">
        <v>0.045794676</v>
      </c>
      <c r="T1132" s="4" t="n">
        <v>0.13339705</v>
      </c>
    </row>
    <row r="1133" customFormat="false" ht="14.25" hidden="false" customHeight="false" outlineLevel="0" collapsed="false">
      <c r="A1133" s="1" t="s">
        <v>3190</v>
      </c>
      <c r="C1133" s="1" t="s">
        <v>3191</v>
      </c>
      <c r="D1133" s="1" t="s">
        <v>3192</v>
      </c>
      <c r="E1133" s="7" t="n">
        <f aca="false">HYPERLINK("http://www.ncbi.nlm.nih.gov/entrez/query.fcgi?db=Nucleotide&amp;cmd=search&amp;term="&amp;GF1133,GF1133)</f>
        <v>0</v>
      </c>
      <c r="F1133" s="3" t="n">
        <v>1.2817842</v>
      </c>
      <c r="G1133" s="3" t="n">
        <v>1.6455314</v>
      </c>
      <c r="H1133" s="3" t="n">
        <v>5.338154</v>
      </c>
      <c r="I1133" s="3" t="n">
        <v>2.3298526</v>
      </c>
      <c r="J1133" s="3" t="n">
        <v>1.013405</v>
      </c>
      <c r="K1133" s="3" t="n">
        <v>1.1938487</v>
      </c>
      <c r="L1133" s="3" t="n">
        <v>2.4680285</v>
      </c>
      <c r="N1133" s="4" t="n">
        <v>0.032822156</v>
      </c>
      <c r="O1133" s="4" t="n">
        <v>0.077307598</v>
      </c>
      <c r="P1133" s="4" t="n">
        <v>0.528906808</v>
      </c>
      <c r="Q1133" s="4" t="n">
        <v>0.160998499</v>
      </c>
      <c r="R1133" s="4" t="n">
        <v>0</v>
      </c>
      <c r="S1133" s="4" t="n">
        <v>0.022067847</v>
      </c>
      <c r="T1133" s="4" t="n">
        <v>0.177897092</v>
      </c>
    </row>
    <row r="1134" customFormat="false" ht="14.25" hidden="false" customHeight="false" outlineLevel="0" collapsed="false">
      <c r="A1134" s="1" t="s">
        <v>3193</v>
      </c>
      <c r="C1134" s="1" t="s">
        <v>3194</v>
      </c>
      <c r="D1134" s="1" t="s">
        <v>3195</v>
      </c>
      <c r="E1134" s="7" t="n">
        <f aca="false">HYPERLINK("http://www.ncbi.nlm.nih.gov/entrez/query.fcgi?db=Nucleotide&amp;cmd=search&amp;term="&amp;GF1134,GF1134)</f>
        <v>0</v>
      </c>
      <c r="F1134" s="3" t="n">
        <v>1.2770844</v>
      </c>
      <c r="G1134" s="3" t="n">
        <v>1.6558867</v>
      </c>
      <c r="H1134" s="3" t="n">
        <v>2.9448402</v>
      </c>
      <c r="I1134" s="3" t="n">
        <v>1.833087</v>
      </c>
      <c r="J1134" s="3" t="n">
        <v>1.0727235</v>
      </c>
      <c r="K1134" s="3" t="n">
        <v>1.2398039</v>
      </c>
      <c r="L1134" s="3" t="n">
        <v>1.4824011</v>
      </c>
      <c r="N1134" s="4" t="n">
        <v>0.051131612</v>
      </c>
      <c r="O1134" s="4" t="n">
        <v>0.145908902</v>
      </c>
      <c r="P1134" s="4" t="n">
        <v>0.468408316</v>
      </c>
      <c r="Q1134" s="4" t="n">
        <v>0.190244864</v>
      </c>
      <c r="R1134" s="4" t="n">
        <v>0</v>
      </c>
      <c r="S1134" s="4" t="n">
        <v>0.041803937</v>
      </c>
      <c r="T1134" s="4" t="n">
        <v>0.102502368</v>
      </c>
    </row>
    <row r="1135" customFormat="false" ht="14.25" hidden="false" customHeight="false" outlineLevel="0" collapsed="false">
      <c r="A1135" s="1" t="s">
        <v>3196</v>
      </c>
      <c r="C1135" s="1" t="s">
        <v>3197</v>
      </c>
      <c r="D1135" s="1" t="s">
        <v>3198</v>
      </c>
      <c r="E1135" s="7" t="n">
        <f aca="false">HYPERLINK("http://www.ncbi.nlm.nih.gov/entrez/query.fcgi?db=Nucleotide&amp;cmd=search&amp;term="&amp;GF1135,GF1135)</f>
        <v>0</v>
      </c>
      <c r="F1135" s="3" t="n">
        <v>1.2653552</v>
      </c>
      <c r="G1135" s="3" t="n">
        <v>3.1368318</v>
      </c>
      <c r="H1135" s="3" t="n">
        <v>2.3512268</v>
      </c>
      <c r="I1135" s="3" t="n">
        <v>1.9852934</v>
      </c>
      <c r="J1135" s="3" t="n">
        <v>2.3061302</v>
      </c>
      <c r="K1135" s="3" t="n">
        <v>1.5649518</v>
      </c>
      <c r="L1135" s="3" t="n">
        <v>1.3293982</v>
      </c>
      <c r="N1135" s="4" t="n">
        <v>0</v>
      </c>
      <c r="O1135" s="4" t="n">
        <v>0.368277591</v>
      </c>
      <c r="P1135" s="4" t="n">
        <v>0.213682702</v>
      </c>
      <c r="Q1135" s="4" t="n">
        <v>0.14167268</v>
      </c>
      <c r="R1135" s="4" t="n">
        <v>0.20480839</v>
      </c>
      <c r="S1135" s="4" t="n">
        <v>0.058955968</v>
      </c>
      <c r="T1135" s="4" t="n">
        <v>0.01260267</v>
      </c>
    </row>
    <row r="1136" customFormat="false" ht="14.25" hidden="false" customHeight="false" outlineLevel="0" collapsed="false">
      <c r="A1136" s="1" t="s">
        <v>3199</v>
      </c>
      <c r="C1136" s="1" t="s">
        <v>3200</v>
      </c>
      <c r="D1136" s="1" t="s">
        <v>3201</v>
      </c>
      <c r="E1136" s="7" t="n">
        <f aca="false">HYPERLINK("http://www.ncbi.nlm.nih.gov/entrez/query.fcgi?db=Nucleotide&amp;cmd=search&amp;term="&amp;GF1136,GF1136)</f>
        <v>0</v>
      </c>
      <c r="F1136" s="3" t="n">
        <v>1.2495072</v>
      </c>
      <c r="G1136" s="3" t="n">
        <v>1.397468</v>
      </c>
      <c r="H1136" s="3" t="n">
        <v>2.160908</v>
      </c>
      <c r="I1136" s="3" t="n">
        <v>1.2898904</v>
      </c>
      <c r="J1136" s="3" t="n">
        <v>1.1917242</v>
      </c>
      <c r="K1136" s="3" t="n">
        <v>1.1045935</v>
      </c>
      <c r="L1136" s="3" t="n">
        <v>1.1874573</v>
      </c>
      <c r="N1136" s="4" t="n">
        <v>0.078357393</v>
      </c>
      <c r="O1136" s="4" t="n">
        <v>0.158362406</v>
      </c>
      <c r="P1136" s="4" t="n">
        <v>0.571167876</v>
      </c>
      <c r="Q1136" s="4" t="n">
        <v>0.100193301</v>
      </c>
      <c r="R1136" s="4" t="n">
        <v>0.047113106</v>
      </c>
      <c r="S1136" s="4" t="n">
        <v>0</v>
      </c>
      <c r="T1136" s="4" t="n">
        <v>0.044805918</v>
      </c>
    </row>
    <row r="1137" customFormat="false" ht="14.25" hidden="false" customHeight="false" outlineLevel="0" collapsed="false">
      <c r="A1137" s="1" t="s">
        <v>3202</v>
      </c>
      <c r="C1137" s="1" t="s">
        <v>3203</v>
      </c>
      <c r="D1137" s="1" t="s">
        <v>3204</v>
      </c>
      <c r="E1137" s="7" t="n">
        <f aca="false">HYPERLINK("http://www.ncbi.nlm.nih.gov/entrez/query.fcgi?db=Nucleotide&amp;cmd=search&amp;term="&amp;GF1137,GF1137)</f>
        <v>0</v>
      </c>
      <c r="F1137" s="3" t="n">
        <v>1.2439085</v>
      </c>
      <c r="G1137" s="3" t="n">
        <v>2.1016352</v>
      </c>
      <c r="H1137" s="3" t="n">
        <v>2.6966736</v>
      </c>
      <c r="I1137" s="3" t="n">
        <v>1.7268573</v>
      </c>
      <c r="J1137" s="3" t="n">
        <v>1.0275037</v>
      </c>
      <c r="K1137" s="3" t="n">
        <v>1.3055648</v>
      </c>
      <c r="L1137" s="3" t="n">
        <v>1.5632757</v>
      </c>
      <c r="N1137" s="4" t="n">
        <v>0.048381395</v>
      </c>
      <c r="O1137" s="4" t="n">
        <v>0.240142459</v>
      </c>
      <c r="P1137" s="4" t="n">
        <v>0.373174573</v>
      </c>
      <c r="Q1137" s="4" t="n">
        <v>0.156353755</v>
      </c>
      <c r="R1137" s="4" t="n">
        <v>0</v>
      </c>
      <c r="S1137" s="4" t="n">
        <v>0.06216583</v>
      </c>
      <c r="T1137" s="4" t="n">
        <v>0.119781987</v>
      </c>
    </row>
    <row r="1138" customFormat="false" ht="14.25" hidden="false" customHeight="false" outlineLevel="0" collapsed="false">
      <c r="A1138" s="1" t="s">
        <v>3205</v>
      </c>
      <c r="F1138" s="3" t="n">
        <v>1.2406714</v>
      </c>
      <c r="G1138" s="3" t="n">
        <v>1.2361753</v>
      </c>
      <c r="H1138" s="3" t="n">
        <v>1.6189172</v>
      </c>
      <c r="I1138" s="3" t="n">
        <v>2.143315</v>
      </c>
      <c r="J1138" s="3" t="n">
        <v>1.8934329</v>
      </c>
      <c r="K1138" s="3" t="n">
        <v>-1.3865278</v>
      </c>
      <c r="L1138" s="3" t="n">
        <v>-1.7013925</v>
      </c>
      <c r="N1138" s="4" t="n">
        <v>0.17352867</v>
      </c>
      <c r="O1138" s="4" t="n">
        <v>0.173263481</v>
      </c>
      <c r="P1138" s="4" t="n">
        <v>0.195838346</v>
      </c>
      <c r="Q1138" s="4" t="n">
        <v>0.226768351</v>
      </c>
      <c r="R1138" s="4" t="n">
        <v>0.212029817</v>
      </c>
      <c r="S1138" s="4" t="n">
        <v>0.018571334</v>
      </c>
      <c r="T1138" s="4" t="n">
        <v>0</v>
      </c>
    </row>
    <row r="1139" customFormat="false" ht="14.25" hidden="false" customHeight="false" outlineLevel="0" collapsed="false">
      <c r="A1139" s="1" t="s">
        <v>3206</v>
      </c>
      <c r="C1139" s="1" t="s">
        <v>3207</v>
      </c>
      <c r="D1139" s="1" t="s">
        <v>3208</v>
      </c>
      <c r="E1139" s="7" t="n">
        <f aca="false">HYPERLINK("http://www.ncbi.nlm.nih.gov/entrez/query.fcgi?db=Nucleotide&amp;cmd=search&amp;term="&amp;GF1139,GF1139)</f>
        <v>0</v>
      </c>
      <c r="F1139" s="3" t="n">
        <v>1.232652</v>
      </c>
      <c r="G1139" s="3" t="n">
        <v>1.1876234</v>
      </c>
      <c r="H1139" s="3" t="n">
        <v>1.7773786</v>
      </c>
      <c r="I1139" s="3" t="n">
        <v>2.251224</v>
      </c>
      <c r="J1139" s="3" t="n">
        <v>1.6870651</v>
      </c>
      <c r="K1139" s="3" t="n">
        <v>1.4818193</v>
      </c>
      <c r="L1139" s="3" t="n">
        <v>1.565942</v>
      </c>
      <c r="N1139" s="4" t="n">
        <v>0.015687546</v>
      </c>
      <c r="O1139" s="4" t="n">
        <v>0</v>
      </c>
      <c r="P1139" s="4" t="n">
        <v>0.205465233</v>
      </c>
      <c r="Q1139" s="4" t="n">
        <v>0.370548568</v>
      </c>
      <c r="R1139" s="4" t="n">
        <v>0.174000849</v>
      </c>
      <c r="S1139" s="4" t="n">
        <v>0.102495119</v>
      </c>
      <c r="T1139" s="4" t="n">
        <v>0.131802686</v>
      </c>
    </row>
    <row r="1140" customFormat="false" ht="14.25" hidden="false" customHeight="false" outlineLevel="0" collapsed="false">
      <c r="A1140" s="1" t="s">
        <v>3209</v>
      </c>
      <c r="C1140" s="1" t="s">
        <v>3210</v>
      </c>
      <c r="D1140" s="1" t="s">
        <v>3211</v>
      </c>
      <c r="E1140" s="7" t="n">
        <f aca="false">HYPERLINK("http://www.ncbi.nlm.nih.gov/entrez/query.fcgi?db=Nucleotide&amp;cmd=search&amp;term="&amp;GF1140,GF1140)</f>
        <v>0</v>
      </c>
      <c r="F1140" s="3" t="n">
        <v>1.2301822</v>
      </c>
      <c r="G1140" s="3" t="n">
        <v>1.3261358</v>
      </c>
      <c r="H1140" s="3" t="n">
        <v>1.5544827</v>
      </c>
      <c r="I1140" s="3" t="n">
        <v>2.0231261</v>
      </c>
      <c r="J1140" s="3" t="n">
        <v>1.9996047</v>
      </c>
      <c r="K1140" s="3" t="n">
        <v>1.7279581</v>
      </c>
      <c r="L1140" s="3" t="n">
        <v>1.5462123</v>
      </c>
      <c r="N1140" s="4" t="n">
        <v>0</v>
      </c>
      <c r="O1140" s="4" t="n">
        <v>0.034312935</v>
      </c>
      <c r="P1140" s="4" t="n">
        <v>0.115969613</v>
      </c>
      <c r="Q1140" s="4" t="n">
        <v>0.283556139</v>
      </c>
      <c r="R1140" s="4" t="n">
        <v>0.275144904</v>
      </c>
      <c r="S1140" s="4" t="n">
        <v>0.178004285</v>
      </c>
      <c r="T1140" s="4" t="n">
        <v>0.113012125</v>
      </c>
    </row>
    <row r="1141" customFormat="false" ht="14.25" hidden="false" customHeight="false" outlineLevel="0" collapsed="false">
      <c r="A1141" s="1" t="s">
        <v>3212</v>
      </c>
      <c r="C1141" s="1" t="s">
        <v>3213</v>
      </c>
      <c r="D1141" s="1" t="s">
        <v>3214</v>
      </c>
      <c r="E1141" s="7" t="n">
        <f aca="false">HYPERLINK("http://www.ncbi.nlm.nih.gov/entrez/query.fcgi?db=Nucleotide&amp;cmd=search&amp;term="&amp;GF1141,GF1141)</f>
        <v>0</v>
      </c>
      <c r="F1141" s="3" t="n">
        <v>1.2243946</v>
      </c>
      <c r="G1141" s="3" t="n">
        <v>1.3481863</v>
      </c>
      <c r="H1141" s="3" t="n">
        <v>2.3020742</v>
      </c>
      <c r="I1141" s="3" t="n">
        <v>3.0129566</v>
      </c>
      <c r="J1141" s="3" t="n">
        <v>2.4391475</v>
      </c>
      <c r="K1141" s="3" t="n">
        <v>1.8790888</v>
      </c>
      <c r="L1141" s="3" t="n">
        <v>1.8685589</v>
      </c>
      <c r="N1141" s="4" t="n">
        <v>0</v>
      </c>
      <c r="O1141" s="4" t="n">
        <v>0.022492677</v>
      </c>
      <c r="P1141" s="4" t="n">
        <v>0.195811986</v>
      </c>
      <c r="Q1141" s="4" t="n">
        <v>0.324977737</v>
      </c>
      <c r="R1141" s="4" t="n">
        <v>0.2207179</v>
      </c>
      <c r="S1141" s="4" t="n">
        <v>0.11895648</v>
      </c>
      <c r="T1141" s="4" t="n">
        <v>0.11704322</v>
      </c>
    </row>
    <row r="1142" customFormat="false" ht="14.25" hidden="false" customHeight="false" outlineLevel="0" collapsed="false">
      <c r="A1142" s="1" t="s">
        <v>3215</v>
      </c>
      <c r="C1142" s="1" t="s">
        <v>3216</v>
      </c>
      <c r="D1142" s="1" t="s">
        <v>3217</v>
      </c>
      <c r="E1142" s="7" t="n">
        <f aca="false">HYPERLINK("http://www.ncbi.nlm.nih.gov/entrez/query.fcgi?db=Nucleotide&amp;cmd=search&amp;term="&amp;GF1142,GF1142)</f>
        <v>0</v>
      </c>
      <c r="F1142" s="3" t="n">
        <v>1.2186638</v>
      </c>
      <c r="G1142" s="3" t="n">
        <v>1.2386235</v>
      </c>
      <c r="H1142" s="3" t="n">
        <v>4.576481</v>
      </c>
      <c r="I1142" s="3" t="n">
        <v>2.4260516</v>
      </c>
      <c r="J1142" s="3" t="n">
        <v>1.7277377</v>
      </c>
      <c r="K1142" s="3" t="n">
        <v>1.4092973</v>
      </c>
      <c r="L1142" s="3" t="n">
        <v>1.725926</v>
      </c>
      <c r="N1142" s="4" t="n">
        <v>0</v>
      </c>
      <c r="O1142" s="4" t="n">
        <v>0.003446001</v>
      </c>
      <c r="P1142" s="4" t="n">
        <v>0.579720191</v>
      </c>
      <c r="Q1142" s="4" t="n">
        <v>0.208453005</v>
      </c>
      <c r="R1142" s="4" t="n">
        <v>0.087890555</v>
      </c>
      <c r="S1142" s="4" t="n">
        <v>0.032912479</v>
      </c>
      <c r="T1142" s="4" t="n">
        <v>0.087577769</v>
      </c>
    </row>
    <row r="1143" customFormat="false" ht="14.25" hidden="false" customHeight="false" outlineLevel="0" collapsed="false">
      <c r="A1143" s="1" t="s">
        <v>3218</v>
      </c>
      <c r="C1143" s="1" t="s">
        <v>3219</v>
      </c>
      <c r="D1143" s="1" t="s">
        <v>3220</v>
      </c>
      <c r="E1143" s="7" t="n">
        <f aca="false">HYPERLINK("http://www.ncbi.nlm.nih.gov/entrez/query.fcgi?db=Nucleotide&amp;cmd=search&amp;term="&amp;GF1143,GF1143)</f>
        <v>0</v>
      </c>
      <c r="F1143" s="3" t="n">
        <v>1.2177813</v>
      </c>
      <c r="G1143" s="3" t="n">
        <v>1.3084453</v>
      </c>
      <c r="H1143" s="3" t="n">
        <v>1.8435327</v>
      </c>
      <c r="I1143" s="3" t="n">
        <v>2.0003688</v>
      </c>
      <c r="J1143" s="3" t="n">
        <v>1.6682072</v>
      </c>
      <c r="K1143" s="3" t="n">
        <v>1.7180899</v>
      </c>
      <c r="L1143" s="3" t="n">
        <v>1.3971406</v>
      </c>
      <c r="N1143" s="4" t="n">
        <v>0</v>
      </c>
      <c r="O1143" s="4" t="n">
        <v>0.034484848</v>
      </c>
      <c r="P1143" s="4" t="n">
        <v>0.238010036</v>
      </c>
      <c r="Q1143" s="4" t="n">
        <v>0.297664023</v>
      </c>
      <c r="R1143" s="4" t="n">
        <v>0.171323444</v>
      </c>
      <c r="S1143" s="4" t="n">
        <v>0.190296766</v>
      </c>
      <c r="T1143" s="4" t="n">
        <v>0.068220884</v>
      </c>
    </row>
    <row r="1144" customFormat="false" ht="14.25" hidden="false" customHeight="false" outlineLevel="0" collapsed="false">
      <c r="A1144" s="1" t="s">
        <v>3221</v>
      </c>
      <c r="C1144" s="1" t="s">
        <v>3222</v>
      </c>
      <c r="D1144" s="1" t="s">
        <v>3223</v>
      </c>
      <c r="E1144" s="7" t="n">
        <f aca="false">HYPERLINK("http://www.ncbi.nlm.nih.gov/entrez/query.fcgi?db=Nucleotide&amp;cmd=search&amp;term="&amp;GF1144,GF1144)</f>
        <v>0</v>
      </c>
      <c r="F1144" s="3" t="n">
        <v>1.2160581</v>
      </c>
      <c r="G1144" s="3" t="n">
        <v>1.3169448</v>
      </c>
      <c r="H1144" s="3" t="n">
        <v>1.4548224</v>
      </c>
      <c r="I1144" s="3" t="n">
        <v>2.0404613</v>
      </c>
      <c r="J1144" s="3" t="n">
        <v>2.223248</v>
      </c>
      <c r="K1144" s="3" t="n">
        <v>1.5839392</v>
      </c>
      <c r="L1144" s="3" t="n">
        <v>1.5638028</v>
      </c>
      <c r="N1144" s="4" t="n">
        <v>0</v>
      </c>
      <c r="O1144" s="4" t="n">
        <v>0.034946743</v>
      </c>
      <c r="P1144" s="4" t="n">
        <v>0.082706983</v>
      </c>
      <c r="Q1144" s="4" t="n">
        <v>0.285569918</v>
      </c>
      <c r="R1144" s="4" t="n">
        <v>0.348886488</v>
      </c>
      <c r="S1144" s="4" t="n">
        <v>0.127432518</v>
      </c>
      <c r="T1144" s="4" t="n">
        <v>0.120457351</v>
      </c>
    </row>
    <row r="1145" customFormat="false" ht="14.25" hidden="false" customHeight="false" outlineLevel="0" collapsed="false">
      <c r="A1145" s="1" t="s">
        <v>3224</v>
      </c>
      <c r="C1145" s="1" t="s">
        <v>3225</v>
      </c>
      <c r="D1145" s="1" t="s">
        <v>3226</v>
      </c>
      <c r="E1145" s="7" t="n">
        <f aca="false">HYPERLINK("http://www.ncbi.nlm.nih.gov/entrez/query.fcgi?db=Nucleotide&amp;cmd=search&amp;term="&amp;GF1145,GF1145)</f>
        <v>0</v>
      </c>
      <c r="F1145" s="3" t="n">
        <v>1.1957383</v>
      </c>
      <c r="G1145" s="3" t="n">
        <v>1.3377963</v>
      </c>
      <c r="H1145" s="3" t="n">
        <v>2.2031152</v>
      </c>
      <c r="I1145" s="3" t="n">
        <v>3.2601976</v>
      </c>
      <c r="J1145" s="3" t="n">
        <v>2.644606</v>
      </c>
      <c r="K1145" s="3" t="n">
        <v>1.9017425</v>
      </c>
      <c r="L1145" s="3" t="n">
        <v>1.8572241</v>
      </c>
      <c r="N1145" s="4" t="n">
        <v>0</v>
      </c>
      <c r="O1145" s="4" t="n">
        <v>0.023557557</v>
      </c>
      <c r="P1145" s="4" t="n">
        <v>0.167053867</v>
      </c>
      <c r="Q1145" s="4" t="n">
        <v>0.342350425</v>
      </c>
      <c r="R1145" s="4" t="n">
        <v>0.24026653</v>
      </c>
      <c r="S1145" s="4" t="n">
        <v>0.117077066</v>
      </c>
      <c r="T1145" s="4" t="n">
        <v>0.109694555</v>
      </c>
    </row>
    <row r="1146" customFormat="false" ht="14.25" hidden="false" customHeight="false" outlineLevel="0" collapsed="false">
      <c r="A1146" s="1" t="s">
        <v>3227</v>
      </c>
      <c r="C1146" s="1" t="s">
        <v>3228</v>
      </c>
      <c r="D1146" s="1" t="s">
        <v>3229</v>
      </c>
      <c r="E1146" s="7" t="n">
        <f aca="false">HYPERLINK("http://www.ncbi.nlm.nih.gov/entrez/query.fcgi?db=Nucleotide&amp;cmd=search&amp;term="&amp;GF1146,GF1146)</f>
        <v>0</v>
      </c>
      <c r="F1146" s="3" t="n">
        <v>1.1824176</v>
      </c>
      <c r="G1146" s="3" t="n">
        <v>3.084862</v>
      </c>
      <c r="H1146" s="3" t="n">
        <v>9.670433</v>
      </c>
      <c r="I1146" s="3" t="n">
        <v>4.7666807</v>
      </c>
      <c r="J1146" s="3" t="n">
        <v>1.6772276</v>
      </c>
      <c r="K1146" s="3" t="n">
        <v>1.7799512</v>
      </c>
      <c r="L1146" s="3" t="n">
        <v>1.8410897</v>
      </c>
      <c r="N1146" s="4" t="n">
        <v>0</v>
      </c>
      <c r="O1146" s="4" t="n">
        <v>0.120976474</v>
      </c>
      <c r="P1146" s="4" t="n">
        <v>0.539753052</v>
      </c>
      <c r="Q1146" s="4" t="n">
        <v>0.227923355</v>
      </c>
      <c r="R1146" s="4" t="n">
        <v>0.031464977</v>
      </c>
      <c r="S1146" s="4" t="n">
        <v>0.037997172</v>
      </c>
      <c r="T1146" s="4" t="n">
        <v>0.041884971</v>
      </c>
    </row>
    <row r="1147" customFormat="false" ht="14.25" hidden="false" customHeight="false" outlineLevel="0" collapsed="false">
      <c r="A1147" s="1" t="s">
        <v>3230</v>
      </c>
      <c r="C1147" s="1" t="s">
        <v>3231</v>
      </c>
      <c r="D1147" s="1" t="s">
        <v>3232</v>
      </c>
      <c r="E1147" s="7" t="n">
        <f aca="false">HYPERLINK("http://www.ncbi.nlm.nih.gov/entrez/query.fcgi?db=Nucleotide&amp;cmd=search&amp;term="&amp;GF1147,GF1147)</f>
        <v>0</v>
      </c>
      <c r="F1147" s="3" t="n">
        <v>1.1791687</v>
      </c>
      <c r="G1147" s="3" t="n">
        <v>1.3440254</v>
      </c>
      <c r="H1147" s="3" t="n">
        <v>1.7518635</v>
      </c>
      <c r="I1147" s="3" t="n">
        <v>2.033333</v>
      </c>
      <c r="J1147" s="3" t="n">
        <v>2.0629804</v>
      </c>
      <c r="K1147" s="3" t="n">
        <v>1.34996</v>
      </c>
      <c r="L1147" s="3" t="n">
        <v>-1.7793841</v>
      </c>
      <c r="N1147" s="4" t="n">
        <v>0.145043909</v>
      </c>
      <c r="O1147" s="4" t="n">
        <v>0.153126056</v>
      </c>
      <c r="P1147" s="4" t="n">
        <v>0.173120438</v>
      </c>
      <c r="Q1147" s="4" t="n">
        <v>0.186919561</v>
      </c>
      <c r="R1147" s="4" t="n">
        <v>0.188373034</v>
      </c>
      <c r="S1147" s="4" t="n">
        <v>0.153417002</v>
      </c>
      <c r="T1147" s="4" t="n">
        <v>0</v>
      </c>
    </row>
    <row r="1148" customFormat="false" ht="14.25" hidden="false" customHeight="false" outlineLevel="0" collapsed="false">
      <c r="A1148" s="1" t="s">
        <v>3233</v>
      </c>
      <c r="C1148" s="1" t="s">
        <v>3234</v>
      </c>
      <c r="D1148" s="1" t="s">
        <v>3235</v>
      </c>
      <c r="E1148" s="7" t="n">
        <f aca="false">HYPERLINK("http://www.ncbi.nlm.nih.gov/entrez/query.fcgi?db=Nucleotide&amp;cmd=search&amp;term="&amp;GF1148,GF1148)</f>
        <v>0</v>
      </c>
      <c r="F1148" s="3" t="n">
        <v>1.1753173</v>
      </c>
      <c r="G1148" s="3" t="n">
        <v>1.1581664</v>
      </c>
      <c r="H1148" s="3" t="n">
        <v>2.2005644</v>
      </c>
      <c r="I1148" s="3" t="n">
        <v>3.3473072</v>
      </c>
      <c r="J1148" s="3" t="n">
        <v>1.5679992</v>
      </c>
      <c r="K1148" s="3" t="n">
        <v>1.106915</v>
      </c>
      <c r="L1148" s="3" t="n">
        <v>-1.0214845</v>
      </c>
      <c r="N1148" s="4" t="n">
        <v>0.131661886</v>
      </c>
      <c r="O1148" s="4" t="n">
        <v>0.130633973</v>
      </c>
      <c r="P1148" s="4" t="n">
        <v>0.19310847</v>
      </c>
      <c r="Q1148" s="4" t="n">
        <v>0.261836709</v>
      </c>
      <c r="R1148" s="4" t="n">
        <v>0.155196662</v>
      </c>
      <c r="S1148" s="4" t="n">
        <v>0.127562301</v>
      </c>
      <c r="T1148" s="4" t="n">
        <v>0</v>
      </c>
    </row>
    <row r="1149" customFormat="false" ht="14.25" hidden="false" customHeight="false" outlineLevel="0" collapsed="false">
      <c r="A1149" s="1" t="s">
        <v>3236</v>
      </c>
      <c r="C1149" s="1" t="s">
        <v>3237</v>
      </c>
      <c r="D1149" s="1" t="s">
        <v>3238</v>
      </c>
      <c r="E1149" s="7" t="n">
        <f aca="false">HYPERLINK("http://www.ncbi.nlm.nih.gov/entrez/query.fcgi?db=Nucleotide&amp;cmd=search&amp;term="&amp;GF1149,GF1149)</f>
        <v>0</v>
      </c>
      <c r="F1149" s="3" t="n">
        <v>1.1723183</v>
      </c>
      <c r="G1149" s="3" t="n">
        <v>1.6334475</v>
      </c>
      <c r="H1149" s="3" t="n">
        <v>2.0728855</v>
      </c>
      <c r="I1149" s="3" t="n">
        <v>1.9253718</v>
      </c>
      <c r="J1149" s="3" t="n">
        <v>1.4355054</v>
      </c>
      <c r="K1149" s="3" t="n">
        <v>2.2455213</v>
      </c>
      <c r="L1149" s="3" t="n">
        <v>1.1653022</v>
      </c>
      <c r="N1149" s="4" t="n">
        <v>0.002008481</v>
      </c>
      <c r="O1149" s="4" t="n">
        <v>0.13401477</v>
      </c>
      <c r="P1149" s="4" t="n">
        <v>0.259811574</v>
      </c>
      <c r="Q1149" s="4" t="n">
        <v>0.217583201</v>
      </c>
      <c r="R1149" s="4" t="n">
        <v>0.077350386</v>
      </c>
      <c r="S1149" s="4" t="n">
        <v>0.309231588</v>
      </c>
      <c r="T1149" s="4" t="n">
        <v>0</v>
      </c>
    </row>
    <row r="1150" customFormat="false" ht="14.25" hidden="false" customHeight="false" outlineLevel="0" collapsed="false">
      <c r="A1150" s="1" t="s">
        <v>3239</v>
      </c>
      <c r="C1150" s="1" t="s">
        <v>3240</v>
      </c>
      <c r="D1150" s="1" t="s">
        <v>3241</v>
      </c>
      <c r="E1150" s="7" t="n">
        <f aca="false">HYPERLINK("http://www.ncbi.nlm.nih.gov/entrez/query.fcgi?db=Nucleotide&amp;cmd=search&amp;term="&amp;GF1150,GF1150)</f>
        <v>0</v>
      </c>
      <c r="F1150" s="3" t="n">
        <v>1.1704693</v>
      </c>
      <c r="G1150" s="3" t="n">
        <v>2.0971165</v>
      </c>
      <c r="H1150" s="3" t="n">
        <v>2.172951</v>
      </c>
      <c r="I1150" s="3" t="n">
        <v>1.8201935</v>
      </c>
      <c r="J1150" s="3" t="n">
        <v>1.5965959</v>
      </c>
      <c r="K1150" s="3" t="n">
        <v>1.1506749</v>
      </c>
      <c r="L1150" s="3" t="n">
        <v>1.1113625</v>
      </c>
      <c r="N1150" s="4" t="n">
        <v>0.017697568</v>
      </c>
      <c r="O1150" s="4" t="n">
        <v>0.295151295</v>
      </c>
      <c r="P1150" s="4" t="n">
        <v>0.317857418</v>
      </c>
      <c r="Q1150" s="4" t="n">
        <v>0.212235901</v>
      </c>
      <c r="R1150" s="4" t="n">
        <v>0.145287026</v>
      </c>
      <c r="S1150" s="4" t="n">
        <v>0.011770792</v>
      </c>
      <c r="T1150" s="4" t="n">
        <v>0</v>
      </c>
    </row>
    <row r="1151" customFormat="false" ht="14.25" hidden="false" customHeight="false" outlineLevel="0" collapsed="false">
      <c r="A1151" s="1" t="s">
        <v>3242</v>
      </c>
      <c r="C1151" s="1" t="s">
        <v>3243</v>
      </c>
      <c r="D1151" s="1" t="s">
        <v>3244</v>
      </c>
      <c r="E1151" s="7" t="n">
        <f aca="false">HYPERLINK("http://www.ncbi.nlm.nih.gov/entrez/query.fcgi?db=Nucleotide&amp;cmd=search&amp;term="&amp;GF1151,GF1151)</f>
        <v>0</v>
      </c>
      <c r="F1151" s="3" t="n">
        <v>1.1660025</v>
      </c>
      <c r="G1151" s="3" t="n">
        <v>1.4735769</v>
      </c>
      <c r="H1151" s="3" t="n">
        <v>1.5789579</v>
      </c>
      <c r="I1151" s="3" t="n">
        <v>1.8877952</v>
      </c>
      <c r="J1151" s="3" t="n">
        <v>2.199039</v>
      </c>
      <c r="K1151" s="3" t="n">
        <v>1.4390987</v>
      </c>
      <c r="L1151" s="3" t="n">
        <v>1.1009698</v>
      </c>
      <c r="N1151" s="4" t="n">
        <v>0.02071995</v>
      </c>
      <c r="O1151" s="4" t="n">
        <v>0.118715669</v>
      </c>
      <c r="P1151" s="4" t="n">
        <v>0.152290917</v>
      </c>
      <c r="Q1151" s="4" t="n">
        <v>0.250689006</v>
      </c>
      <c r="R1151" s="4" t="n">
        <v>0.349853826</v>
      </c>
      <c r="S1151" s="4" t="n">
        <v>0.107730632</v>
      </c>
      <c r="T1151" s="4" t="n">
        <v>0</v>
      </c>
    </row>
    <row r="1152" customFormat="false" ht="14.25" hidden="false" customHeight="false" outlineLevel="0" collapsed="false">
      <c r="A1152" s="1" t="s">
        <v>3245</v>
      </c>
      <c r="C1152" s="1" t="s">
        <v>3246</v>
      </c>
      <c r="D1152" s="1" t="s">
        <v>3247</v>
      </c>
      <c r="E1152" s="7" t="n">
        <f aca="false">HYPERLINK("http://www.ncbi.nlm.nih.gov/entrez/query.fcgi?db=Nucleotide&amp;cmd=search&amp;term="&amp;GF1152,GF1152)</f>
        <v>0</v>
      </c>
      <c r="F1152" s="3" t="n">
        <v>1.1650534</v>
      </c>
      <c r="G1152" s="3" t="n">
        <v>1.2628257</v>
      </c>
      <c r="H1152" s="3" t="n">
        <v>2.126053</v>
      </c>
      <c r="I1152" s="3" t="n">
        <v>2.8135853</v>
      </c>
      <c r="J1152" s="3" t="n">
        <v>3.2232277</v>
      </c>
      <c r="K1152" s="3" t="n">
        <v>2.6226227</v>
      </c>
      <c r="L1152" s="3" t="n">
        <v>1.4020662</v>
      </c>
      <c r="N1152" s="4" t="n">
        <v>0</v>
      </c>
      <c r="O1152" s="4" t="n">
        <v>0.01513489</v>
      </c>
      <c r="P1152" s="4" t="n">
        <v>0.148760162</v>
      </c>
      <c r="Q1152" s="4" t="n">
        <v>0.255188319</v>
      </c>
      <c r="R1152" s="4" t="n">
        <v>0.318599864</v>
      </c>
      <c r="S1152" s="4" t="n">
        <v>0.22562782</v>
      </c>
      <c r="T1152" s="4" t="n">
        <v>0.036688946</v>
      </c>
    </row>
    <row r="1153" customFormat="false" ht="14.25" hidden="false" customHeight="false" outlineLevel="0" collapsed="false">
      <c r="A1153" s="1" t="s">
        <v>3248</v>
      </c>
      <c r="C1153" s="1" t="s">
        <v>3249</v>
      </c>
      <c r="D1153" s="1" t="s">
        <v>3250</v>
      </c>
      <c r="E1153" s="7" t="n">
        <f aca="false">HYPERLINK("http://www.ncbi.nlm.nih.gov/entrez/query.fcgi?db=Nucleotide&amp;cmd=search&amp;term="&amp;GF1153,GF1153)</f>
        <v>0</v>
      </c>
      <c r="F1153" s="3" t="n">
        <v>1.1523069</v>
      </c>
      <c r="G1153" s="3" t="n">
        <v>1.2018977</v>
      </c>
      <c r="H1153" s="3" t="n">
        <v>1.7266941</v>
      </c>
      <c r="I1153" s="3" t="n">
        <v>2.3053572</v>
      </c>
      <c r="J1153" s="3" t="n">
        <v>1.6055412</v>
      </c>
      <c r="K1153" s="3" t="n">
        <v>1.6875603</v>
      </c>
      <c r="L1153" s="3" t="n">
        <v>1.6137619</v>
      </c>
      <c r="N1153" s="4" t="n">
        <v>0</v>
      </c>
      <c r="O1153" s="4" t="n">
        <v>0.0153676</v>
      </c>
      <c r="P1153" s="4" t="n">
        <v>0.177995774</v>
      </c>
      <c r="Q1153" s="4" t="n">
        <v>0.357316598</v>
      </c>
      <c r="R1153" s="4" t="n">
        <v>0.140451928</v>
      </c>
      <c r="S1153" s="4" t="n">
        <v>0.165868674</v>
      </c>
      <c r="T1153" s="4" t="n">
        <v>0.142999426</v>
      </c>
    </row>
    <row r="1154" customFormat="false" ht="14.25" hidden="false" customHeight="false" outlineLevel="0" collapsed="false">
      <c r="A1154" s="1" t="s">
        <v>3251</v>
      </c>
      <c r="C1154" s="1" t="s">
        <v>3252</v>
      </c>
      <c r="D1154" s="1" t="s">
        <v>3253</v>
      </c>
      <c r="E1154" s="7" t="n">
        <f aca="false">HYPERLINK("http://www.ncbi.nlm.nih.gov/entrez/query.fcgi?db=Nucleotide&amp;cmd=search&amp;term="&amp;GF1154,GF1154)</f>
        <v>0</v>
      </c>
      <c r="F1154" s="3" t="n">
        <v>1.1519748</v>
      </c>
      <c r="G1154" s="3" t="n">
        <v>1.3659353</v>
      </c>
      <c r="H1154" s="3" t="n">
        <v>1.7146114</v>
      </c>
      <c r="I1154" s="3" t="n">
        <v>2.2708077</v>
      </c>
      <c r="J1154" s="3" t="n">
        <v>1.3594308</v>
      </c>
      <c r="K1154" s="3" t="n">
        <v>1.1413646</v>
      </c>
      <c r="L1154" s="3" t="n">
        <v>1.1719882</v>
      </c>
      <c r="N1154" s="4" t="n">
        <v>0.004852461</v>
      </c>
      <c r="O1154" s="4" t="n">
        <v>0.102704997</v>
      </c>
      <c r="P1154" s="4" t="n">
        <v>0.262168266</v>
      </c>
      <c r="Q1154" s="4" t="n">
        <v>0.516538668</v>
      </c>
      <c r="R1154" s="4" t="n">
        <v>0.099730234</v>
      </c>
      <c r="S1154" s="4" t="n">
        <v>0</v>
      </c>
      <c r="T1154" s="4" t="n">
        <v>0.014005374</v>
      </c>
    </row>
    <row r="1155" customFormat="false" ht="14.25" hidden="false" customHeight="false" outlineLevel="0" collapsed="false">
      <c r="A1155" s="1" t="s">
        <v>3254</v>
      </c>
      <c r="C1155" s="1" t="s">
        <v>3255</v>
      </c>
      <c r="D1155" s="1" t="s">
        <v>3256</v>
      </c>
      <c r="E1155" s="7" t="n">
        <f aca="false">HYPERLINK("http://www.ncbi.nlm.nih.gov/entrez/query.fcgi?db=Nucleotide&amp;cmd=search&amp;term="&amp;GF1155,GF1155)</f>
        <v>0</v>
      </c>
      <c r="F1155" s="3" t="n">
        <v>1.1425165</v>
      </c>
      <c r="G1155" s="3" t="n">
        <v>1.4330555</v>
      </c>
      <c r="H1155" s="3" t="n">
        <v>1.5781211</v>
      </c>
      <c r="I1155" s="3" t="n">
        <v>2.0094764</v>
      </c>
      <c r="J1155" s="3" t="n">
        <v>2.0560048</v>
      </c>
      <c r="K1155" s="3" t="n">
        <v>1.9411147</v>
      </c>
      <c r="L1155" s="3" t="n">
        <v>1.7028406</v>
      </c>
      <c r="N1155" s="4" t="n">
        <v>0</v>
      </c>
      <c r="O1155" s="4" t="n">
        <v>0.075161801</v>
      </c>
      <c r="P1155" s="4" t="n">
        <v>0.112689952</v>
      </c>
      <c r="Q1155" s="4" t="n">
        <v>0.22428062</v>
      </c>
      <c r="R1155" s="4" t="n">
        <v>0.236317415</v>
      </c>
      <c r="S1155" s="4" t="n">
        <v>0.206595599</v>
      </c>
      <c r="T1155" s="4" t="n">
        <v>0.144954613</v>
      </c>
    </row>
    <row r="1156" customFormat="false" ht="14.25" hidden="false" customHeight="false" outlineLevel="0" collapsed="false">
      <c r="A1156" s="1" t="s">
        <v>3257</v>
      </c>
      <c r="C1156" s="1" t="s">
        <v>3258</v>
      </c>
      <c r="D1156" s="1" t="s">
        <v>3259</v>
      </c>
      <c r="E1156" s="7" t="n">
        <f aca="false">HYPERLINK("http://www.ncbi.nlm.nih.gov/entrez/query.fcgi?db=Nucleotide&amp;cmd=search&amp;term="&amp;GF1156,GF1156)</f>
        <v>0</v>
      </c>
      <c r="F1156" s="3" t="n">
        <v>1.1415751</v>
      </c>
      <c r="G1156" s="3" t="n">
        <v>1.2091118</v>
      </c>
      <c r="H1156" s="3" t="n">
        <v>2.0082242</v>
      </c>
      <c r="I1156" s="3" t="n">
        <v>4.2508416</v>
      </c>
      <c r="J1156" s="3" t="n">
        <v>3.7410576</v>
      </c>
      <c r="K1156" s="3" t="n">
        <v>1.8098598</v>
      </c>
      <c r="L1156" s="3" t="n">
        <v>1.4259758</v>
      </c>
      <c r="N1156" s="4" t="n">
        <v>0</v>
      </c>
      <c r="O1156" s="4" t="n">
        <v>0.008891532</v>
      </c>
      <c r="P1156" s="4" t="n">
        <v>0.11409853</v>
      </c>
      <c r="Q1156" s="4" t="n">
        <v>0.409349917</v>
      </c>
      <c r="R1156" s="4" t="n">
        <v>0.342234397</v>
      </c>
      <c r="S1156" s="4" t="n">
        <v>0.087982901</v>
      </c>
      <c r="T1156" s="4" t="n">
        <v>0.037442723</v>
      </c>
    </row>
    <row r="1157" customFormat="false" ht="14.25" hidden="false" customHeight="false" outlineLevel="0" collapsed="false">
      <c r="A1157" s="1" t="s">
        <v>3260</v>
      </c>
      <c r="C1157" s="1" t="s">
        <v>3261</v>
      </c>
      <c r="D1157" s="1" t="s">
        <v>3262</v>
      </c>
      <c r="E1157" s="7" t="n">
        <f aca="false">HYPERLINK("http://www.ncbi.nlm.nih.gov/entrez/query.fcgi?db=Nucleotide&amp;cmd=search&amp;term="&amp;GF1157,GF1157)</f>
        <v>0</v>
      </c>
      <c r="F1157" s="3" t="n">
        <v>1.1404957</v>
      </c>
      <c r="G1157" s="3" t="n">
        <v>1.1552097</v>
      </c>
      <c r="H1157" s="3" t="n">
        <v>1.6494683</v>
      </c>
      <c r="I1157" s="3" t="n">
        <v>2.0486772</v>
      </c>
      <c r="J1157" s="3" t="n">
        <v>2.1257553</v>
      </c>
      <c r="K1157" s="3" t="n">
        <v>1.4348849</v>
      </c>
      <c r="L1157" s="3" t="n">
        <v>1.3027664</v>
      </c>
      <c r="N1157" s="4" t="n">
        <v>0</v>
      </c>
      <c r="O1157" s="4" t="n">
        <v>0.005120072</v>
      </c>
      <c r="P1157" s="4" t="n">
        <v>0.177108635</v>
      </c>
      <c r="Q1157" s="4" t="n">
        <v>0.316022485</v>
      </c>
      <c r="R1157" s="4" t="n">
        <v>0.34284357</v>
      </c>
      <c r="S1157" s="4" t="n">
        <v>0.102439443</v>
      </c>
      <c r="T1157" s="4" t="n">
        <v>0.056465794</v>
      </c>
    </row>
    <row r="1158" customFormat="false" ht="14.25" hidden="false" customHeight="false" outlineLevel="0" collapsed="false">
      <c r="A1158" s="1" t="s">
        <v>3263</v>
      </c>
      <c r="C1158" s="1" t="s">
        <v>3191</v>
      </c>
      <c r="D1158" s="1" t="s">
        <v>3264</v>
      </c>
      <c r="E1158" s="7" t="n">
        <f aca="false">HYPERLINK("http://www.ncbi.nlm.nih.gov/entrez/query.fcgi?db=Nucleotide&amp;cmd=search&amp;term="&amp;GF1158,GF1158)</f>
        <v>0</v>
      </c>
      <c r="F1158" s="3" t="n">
        <v>1.1398325</v>
      </c>
      <c r="G1158" s="3" t="n">
        <v>1.6081702</v>
      </c>
      <c r="H1158" s="3" t="n">
        <v>4.7570987</v>
      </c>
      <c r="I1158" s="3" t="n">
        <v>1.3288578</v>
      </c>
      <c r="J1158" s="3" t="n">
        <v>-1.9609203</v>
      </c>
      <c r="K1158" s="3" t="n">
        <v>1.2301545</v>
      </c>
      <c r="L1158" s="3" t="n">
        <v>2.5586705</v>
      </c>
      <c r="N1158" s="4" t="n">
        <v>0.127140967</v>
      </c>
      <c r="O1158" s="4" t="n">
        <v>0.146344338</v>
      </c>
      <c r="P1158" s="4" t="n">
        <v>0.275460665</v>
      </c>
      <c r="Q1158" s="4" t="n">
        <v>0.13489162</v>
      </c>
      <c r="R1158" s="4" t="n">
        <v>0</v>
      </c>
      <c r="S1158" s="4" t="n">
        <v>0.130844463</v>
      </c>
      <c r="T1158" s="4" t="n">
        <v>0.185317947</v>
      </c>
    </row>
    <row r="1159" customFormat="false" ht="14.25" hidden="false" customHeight="false" outlineLevel="0" collapsed="false">
      <c r="A1159" s="1" t="s">
        <v>3265</v>
      </c>
      <c r="C1159" s="1" t="s">
        <v>3266</v>
      </c>
      <c r="D1159" s="1" t="s">
        <v>3267</v>
      </c>
      <c r="E1159" s="7" t="n">
        <f aca="false">HYPERLINK("http://www.ncbi.nlm.nih.gov/entrez/query.fcgi?db=Nucleotide&amp;cmd=search&amp;term="&amp;GF1159,GF1159)</f>
        <v>0</v>
      </c>
      <c r="F1159" s="3" t="n">
        <v>1.1350707</v>
      </c>
      <c r="G1159" s="3" t="n">
        <v>1.2000074</v>
      </c>
      <c r="H1159" s="3" t="n">
        <v>2.1684983</v>
      </c>
      <c r="I1159" s="3" t="n">
        <v>2.3691077</v>
      </c>
      <c r="J1159" s="3" t="n">
        <v>1.4699451</v>
      </c>
      <c r="K1159" s="3" t="n">
        <v>1.1158234</v>
      </c>
      <c r="L1159" s="3" t="n">
        <v>-1.1950915</v>
      </c>
      <c r="N1159" s="4" t="n">
        <v>0.140126404</v>
      </c>
      <c r="O1159" s="4" t="n">
        <v>0.144031431</v>
      </c>
      <c r="P1159" s="4" t="n">
        <v>0.202272504</v>
      </c>
      <c r="Q1159" s="4" t="n">
        <v>0.214336332</v>
      </c>
      <c r="R1159" s="4" t="n">
        <v>0.160264378</v>
      </c>
      <c r="S1159" s="4" t="n">
        <v>0.13896895</v>
      </c>
      <c r="T1159" s="4" t="n">
        <v>0</v>
      </c>
    </row>
    <row r="1160" customFormat="false" ht="14.25" hidden="false" customHeight="false" outlineLevel="0" collapsed="false">
      <c r="A1160" s="1" t="s">
        <v>3268</v>
      </c>
      <c r="C1160" s="1" t="s">
        <v>3269</v>
      </c>
      <c r="D1160" s="1" t="s">
        <v>3270</v>
      </c>
      <c r="E1160" s="7" t="n">
        <f aca="false">HYPERLINK("http://www.ncbi.nlm.nih.gov/entrez/query.fcgi?db=Nucleotide&amp;cmd=search&amp;term="&amp;GF1160,GF1160)</f>
        <v>0</v>
      </c>
      <c r="F1160" s="3" t="n">
        <v>1.125541</v>
      </c>
      <c r="G1160" s="3" t="n">
        <v>1.0818497</v>
      </c>
      <c r="H1160" s="3" t="n">
        <v>1.349381</v>
      </c>
      <c r="I1160" s="3" t="n">
        <v>2.3474374</v>
      </c>
      <c r="J1160" s="3" t="n">
        <v>2.1723843</v>
      </c>
      <c r="K1160" s="3" t="n">
        <v>1.3139704</v>
      </c>
      <c r="L1160" s="3" t="n">
        <v>1.2525781</v>
      </c>
      <c r="N1160" s="4" t="n">
        <v>0.014230795</v>
      </c>
      <c r="O1160" s="4" t="n">
        <v>0</v>
      </c>
      <c r="P1160" s="4" t="n">
        <v>0.087138239</v>
      </c>
      <c r="Q1160" s="4" t="n">
        <v>0.412217502</v>
      </c>
      <c r="R1160" s="4" t="n">
        <v>0.355200551</v>
      </c>
      <c r="S1160" s="4" t="n">
        <v>0.075604571</v>
      </c>
      <c r="T1160" s="4" t="n">
        <v>0.055608343</v>
      </c>
    </row>
    <row r="1161" customFormat="false" ht="14.25" hidden="false" customHeight="false" outlineLevel="0" collapsed="false">
      <c r="A1161" s="1" t="s">
        <v>3271</v>
      </c>
      <c r="C1161" s="1" t="s">
        <v>3272</v>
      </c>
      <c r="D1161" s="1" t="s">
        <v>3273</v>
      </c>
      <c r="E1161" s="7" t="n">
        <f aca="false">HYPERLINK("http://www.ncbi.nlm.nih.gov/entrez/query.fcgi?db=Nucleotide&amp;cmd=search&amp;term="&amp;GF1161,GF1161)</f>
        <v>0</v>
      </c>
      <c r="F1161" s="3" t="n">
        <v>1.1244979</v>
      </c>
      <c r="G1161" s="3" t="n">
        <v>1.2408879</v>
      </c>
      <c r="H1161" s="3" t="n">
        <v>1.5739403</v>
      </c>
      <c r="I1161" s="3" t="n">
        <v>1.9384604</v>
      </c>
      <c r="J1161" s="3" t="n">
        <v>2.03559</v>
      </c>
      <c r="K1161" s="3" t="n">
        <v>1.2566918</v>
      </c>
      <c r="L1161" s="3" t="n">
        <v>1.1195922</v>
      </c>
      <c r="N1161" s="4" t="n">
        <v>0.002000273</v>
      </c>
      <c r="O1161" s="4" t="n">
        <v>0.049457677</v>
      </c>
      <c r="P1161" s="4" t="n">
        <v>0.185258023</v>
      </c>
      <c r="Q1161" s="4" t="n">
        <v>0.333889157</v>
      </c>
      <c r="R1161" s="4" t="n">
        <v>0.373493236</v>
      </c>
      <c r="S1161" s="4" t="n">
        <v>0.055901633</v>
      </c>
      <c r="T1161" s="4" t="n">
        <v>0</v>
      </c>
    </row>
    <row r="1162" customFormat="false" ht="14.25" hidden="false" customHeight="false" outlineLevel="0" collapsed="false">
      <c r="A1162" s="1" t="s">
        <v>3274</v>
      </c>
      <c r="C1162" s="1" t="s">
        <v>3275</v>
      </c>
      <c r="D1162" s="1" t="s">
        <v>3276</v>
      </c>
      <c r="E1162" s="7" t="n">
        <f aca="false">HYPERLINK("http://www.ncbi.nlm.nih.gov/entrez/query.fcgi?db=Nucleotide&amp;cmd=search&amp;term="&amp;GF1162,GF1162)</f>
        <v>0</v>
      </c>
      <c r="F1162" s="3" t="n">
        <v>1.123163</v>
      </c>
      <c r="G1162" s="3" t="n">
        <v>1.3892425</v>
      </c>
      <c r="H1162" s="3" t="n">
        <v>3.412293</v>
      </c>
      <c r="I1162" s="3" t="n">
        <v>3.5740356</v>
      </c>
      <c r="J1162" s="3" t="n">
        <v>3.16657</v>
      </c>
      <c r="K1162" s="3" t="n">
        <v>1.4829667</v>
      </c>
      <c r="L1162" s="3" t="n">
        <v>-1.0025536</v>
      </c>
      <c r="N1162" s="4" t="n">
        <v>0.105423506</v>
      </c>
      <c r="O1162" s="4" t="n">
        <v>0.118619542</v>
      </c>
      <c r="P1162" s="4" t="n">
        <v>0.218951391</v>
      </c>
      <c r="Q1162" s="4" t="n">
        <v>0.226972908</v>
      </c>
      <c r="R1162" s="4" t="n">
        <v>0.206764922</v>
      </c>
      <c r="S1162" s="4" t="n">
        <v>0.123267732</v>
      </c>
      <c r="T1162" s="4" t="n">
        <v>0</v>
      </c>
    </row>
    <row r="1163" customFormat="false" ht="14.25" hidden="false" customHeight="false" outlineLevel="0" collapsed="false">
      <c r="A1163" s="1" t="s">
        <v>3277</v>
      </c>
      <c r="C1163" s="1" t="s">
        <v>3278</v>
      </c>
      <c r="D1163" s="1" t="s">
        <v>3279</v>
      </c>
      <c r="E1163" s="7" t="n">
        <f aca="false">HYPERLINK("http://www.ncbi.nlm.nih.gov/entrez/query.fcgi?db=Nucleotide&amp;cmd=search&amp;term="&amp;GF1163,GF1163)</f>
        <v>0</v>
      </c>
      <c r="F1163" s="3" t="n">
        <v>1.1181141</v>
      </c>
      <c r="G1163" s="3" t="n">
        <v>1.1631396</v>
      </c>
      <c r="H1163" s="3" t="n">
        <v>1.5586057</v>
      </c>
      <c r="I1163" s="3" t="n">
        <v>2.801609</v>
      </c>
      <c r="J1163" s="3" t="n">
        <v>2.2578232</v>
      </c>
      <c r="K1163" s="3" t="n">
        <v>1.4835025</v>
      </c>
      <c r="L1163" s="3" t="n">
        <v>1.1565093</v>
      </c>
      <c r="N1163" s="4" t="n">
        <v>0</v>
      </c>
      <c r="O1163" s="4" t="n">
        <v>0.012128065</v>
      </c>
      <c r="P1163" s="4" t="n">
        <v>0.118650786</v>
      </c>
      <c r="Q1163" s="4" t="n">
        <v>0.453466066</v>
      </c>
      <c r="R1163" s="4" t="n">
        <v>0.306991962</v>
      </c>
      <c r="S1163" s="4" t="n">
        <v>0.098420993</v>
      </c>
      <c r="T1163" s="4" t="n">
        <v>0.010342128</v>
      </c>
    </row>
    <row r="1164" customFormat="false" ht="14.25" hidden="false" customHeight="false" outlineLevel="0" collapsed="false">
      <c r="A1164" s="1" t="s">
        <v>3280</v>
      </c>
      <c r="C1164" s="1" t="s">
        <v>3281</v>
      </c>
      <c r="D1164" s="1" t="s">
        <v>3282</v>
      </c>
      <c r="E1164" s="7" t="n">
        <f aca="false">HYPERLINK("http://www.ncbi.nlm.nih.gov/entrez/query.fcgi?db=Nucleotide&amp;cmd=search&amp;term="&amp;GF1164,GF1164)</f>
        <v>0</v>
      </c>
      <c r="F1164" s="3" t="n">
        <v>1.1164476</v>
      </c>
      <c r="G1164" s="3" t="n">
        <v>1.1924841</v>
      </c>
      <c r="H1164" s="3" t="n">
        <v>2.5499527</v>
      </c>
      <c r="I1164" s="3" t="n">
        <v>3.4133012</v>
      </c>
      <c r="J1164" s="3" t="n">
        <v>2.3785322</v>
      </c>
      <c r="K1164" s="3" t="n">
        <v>1.7886345</v>
      </c>
      <c r="L1164" s="3" t="n">
        <v>2.1148522</v>
      </c>
      <c r="N1164" s="4" t="n">
        <v>0</v>
      </c>
      <c r="O1164" s="4" t="n">
        <v>0.011282934</v>
      </c>
      <c r="P1164" s="4" t="n">
        <v>0.212715527</v>
      </c>
      <c r="Q1164" s="4" t="n">
        <v>0.340826428</v>
      </c>
      <c r="R1164" s="4" t="n">
        <v>0.187278713</v>
      </c>
      <c r="S1164" s="4" t="n">
        <v>0.099744738</v>
      </c>
      <c r="T1164" s="4" t="n">
        <v>0.14815166</v>
      </c>
    </row>
    <row r="1165" customFormat="false" ht="14.25" hidden="false" customHeight="false" outlineLevel="0" collapsed="false">
      <c r="A1165" s="1" t="s">
        <v>3283</v>
      </c>
      <c r="C1165" s="1" t="s">
        <v>3284</v>
      </c>
      <c r="D1165" s="1" t="s">
        <v>3285</v>
      </c>
      <c r="E1165" s="7" t="n">
        <f aca="false">HYPERLINK("http://www.ncbi.nlm.nih.gov/entrez/query.fcgi?db=Nucleotide&amp;cmd=search&amp;term="&amp;GF1165,GF1165)</f>
        <v>0</v>
      </c>
      <c r="F1165" s="3" t="n">
        <v>1.1145566</v>
      </c>
      <c r="G1165" s="3" t="n">
        <v>1.4550263</v>
      </c>
      <c r="H1165" s="3" t="n">
        <v>2.2152822</v>
      </c>
      <c r="I1165" s="3" t="n">
        <v>2.9251943</v>
      </c>
      <c r="J1165" s="3" t="n">
        <v>2.2476642</v>
      </c>
      <c r="K1165" s="3" t="n">
        <v>1.8867161</v>
      </c>
      <c r="L1165" s="3" t="n">
        <v>1.5455</v>
      </c>
      <c r="N1165" s="4" t="n">
        <v>0</v>
      </c>
      <c r="O1165" s="4" t="n">
        <v>0.060928248</v>
      </c>
      <c r="P1165" s="4" t="n">
        <v>0.19697871</v>
      </c>
      <c r="Q1165" s="4" t="n">
        <v>0.324019972</v>
      </c>
      <c r="R1165" s="4" t="n">
        <v>0.202773583</v>
      </c>
      <c r="S1165" s="4" t="n">
        <v>0.138180653</v>
      </c>
      <c r="T1165" s="4" t="n">
        <v>0.077118834</v>
      </c>
    </row>
    <row r="1166" customFormat="false" ht="14.25" hidden="false" customHeight="false" outlineLevel="0" collapsed="false">
      <c r="A1166" s="1" t="s">
        <v>3286</v>
      </c>
      <c r="C1166" s="1" t="s">
        <v>3287</v>
      </c>
      <c r="D1166" s="1" t="s">
        <v>3288</v>
      </c>
      <c r="E1166" s="7" t="n">
        <f aca="false">HYPERLINK("http://www.ncbi.nlm.nih.gov/entrez/query.fcgi?db=Nucleotide&amp;cmd=search&amp;term="&amp;GF1166,GF1166)</f>
        <v>0</v>
      </c>
      <c r="F1166" s="3" t="n">
        <v>1.1145481</v>
      </c>
      <c r="G1166" s="3" t="n">
        <v>1.0142273</v>
      </c>
      <c r="H1166" s="3" t="n">
        <v>1.3304144</v>
      </c>
      <c r="I1166" s="3" t="n">
        <v>1.8623747</v>
      </c>
      <c r="J1166" s="3" t="n">
        <v>2.205739</v>
      </c>
      <c r="K1166" s="3" t="n">
        <v>1.6712811</v>
      </c>
      <c r="L1166" s="3" t="n">
        <v>1.4682224</v>
      </c>
      <c r="N1166" s="4" t="n">
        <v>0.028122996</v>
      </c>
      <c r="O1166" s="4" t="n">
        <v>0</v>
      </c>
      <c r="P1166" s="4" t="n">
        <v>0.08863694</v>
      </c>
      <c r="Q1166" s="4" t="n">
        <v>0.237761723</v>
      </c>
      <c r="R1166" s="4" t="n">
        <v>0.334017265</v>
      </c>
      <c r="S1166" s="4" t="n">
        <v>0.184192328</v>
      </c>
      <c r="T1166" s="4" t="n">
        <v>0.127268748</v>
      </c>
    </row>
    <row r="1167" customFormat="false" ht="14.25" hidden="false" customHeight="false" outlineLevel="0" collapsed="false">
      <c r="A1167" s="1" t="s">
        <v>3289</v>
      </c>
      <c r="C1167" s="1" t="s">
        <v>3290</v>
      </c>
      <c r="D1167" s="1" t="s">
        <v>3291</v>
      </c>
      <c r="E1167" s="7" t="n">
        <f aca="false">HYPERLINK("http://www.ncbi.nlm.nih.gov/entrez/query.fcgi?db=Nucleotide&amp;cmd=search&amp;term="&amp;GF1167,GF1167)</f>
        <v>0</v>
      </c>
      <c r="F1167" s="3" t="n">
        <v>1.1126577</v>
      </c>
      <c r="G1167" s="3" t="n">
        <v>-1.0369931</v>
      </c>
      <c r="H1167" s="3" t="n">
        <v>1.5274347</v>
      </c>
      <c r="I1167" s="3" t="n">
        <v>3.0441532</v>
      </c>
      <c r="J1167" s="3" t="n">
        <v>4.075097</v>
      </c>
      <c r="K1167" s="3" t="n">
        <v>1.0582079</v>
      </c>
      <c r="L1167" s="3" t="n">
        <v>-3.9401498</v>
      </c>
      <c r="N1167" s="4" t="n">
        <v>0.151184541</v>
      </c>
      <c r="O1167" s="4" t="n">
        <v>0.086865057</v>
      </c>
      <c r="P1167" s="4" t="n">
        <v>0.163595041</v>
      </c>
      <c r="Q1167" s="4" t="n">
        <v>0.208976621</v>
      </c>
      <c r="R1167" s="4" t="n">
        <v>0.239823386</v>
      </c>
      <c r="S1167" s="4" t="n">
        <v>0.149555354</v>
      </c>
      <c r="T1167" s="4" t="n">
        <v>0</v>
      </c>
    </row>
    <row r="1168" customFormat="false" ht="14.25" hidden="false" customHeight="false" outlineLevel="0" collapsed="false">
      <c r="A1168" s="1" t="s">
        <v>3292</v>
      </c>
      <c r="C1168" s="1" t="s">
        <v>3293</v>
      </c>
      <c r="D1168" s="1" t="s">
        <v>3294</v>
      </c>
      <c r="E1168" s="7" t="n">
        <f aca="false">HYPERLINK("http://www.ncbi.nlm.nih.gov/entrez/query.fcgi?db=Nucleotide&amp;cmd=search&amp;term="&amp;GF1168,GF1168)</f>
        <v>0</v>
      </c>
      <c r="F1168" s="3" t="n">
        <v>1.1114779</v>
      </c>
      <c r="G1168" s="3" t="n">
        <v>1.1678438</v>
      </c>
      <c r="H1168" s="3" t="n">
        <v>1.3876144</v>
      </c>
      <c r="I1168" s="3" t="n">
        <v>2.251218</v>
      </c>
      <c r="J1168" s="3" t="n">
        <v>1.9868715</v>
      </c>
      <c r="K1168" s="3" t="n">
        <v>1.5154445</v>
      </c>
      <c r="L1168" s="3" t="n">
        <v>1.5709414</v>
      </c>
      <c r="N1168" s="4" t="n">
        <v>0</v>
      </c>
      <c r="O1168" s="4" t="n">
        <v>0.01755364</v>
      </c>
      <c r="P1168" s="4" t="n">
        <v>0.085995268</v>
      </c>
      <c r="Q1168" s="4" t="n">
        <v>0.354941328</v>
      </c>
      <c r="R1168" s="4" t="n">
        <v>0.272617737</v>
      </c>
      <c r="S1168" s="4" t="n">
        <v>0.125804507</v>
      </c>
      <c r="T1168" s="4" t="n">
        <v>0.14308752</v>
      </c>
    </row>
    <row r="1169" customFormat="false" ht="14.25" hidden="false" customHeight="false" outlineLevel="0" collapsed="false">
      <c r="A1169" s="1" t="s">
        <v>3295</v>
      </c>
      <c r="F1169" s="3" t="n">
        <v>1.1105826</v>
      </c>
      <c r="G1169" s="3" t="n">
        <v>1.201823</v>
      </c>
      <c r="H1169" s="3" t="n">
        <v>2.3643453</v>
      </c>
      <c r="I1169" s="3" t="n">
        <v>2.570055</v>
      </c>
      <c r="J1169" s="3" t="n">
        <v>1.4683223</v>
      </c>
      <c r="K1169" s="3" t="n">
        <v>-1.0068492</v>
      </c>
      <c r="L1169" s="3" t="n">
        <v>1.021369</v>
      </c>
      <c r="N1169" s="4" t="n">
        <v>0.134205001</v>
      </c>
      <c r="O1169" s="4" t="n">
        <v>0.139987911</v>
      </c>
      <c r="P1169" s="4" t="n">
        <v>0.213669768</v>
      </c>
      <c r="Q1169" s="4" t="n">
        <v>0.226707859</v>
      </c>
      <c r="R1169" s="4" t="n">
        <v>0.15687891</v>
      </c>
      <c r="S1169" s="4" t="n">
        <v>0</v>
      </c>
      <c r="T1169" s="4" t="n">
        <v>0.128550551</v>
      </c>
    </row>
    <row r="1170" customFormat="false" ht="14.25" hidden="false" customHeight="false" outlineLevel="0" collapsed="false">
      <c r="A1170" s="1" t="s">
        <v>3296</v>
      </c>
      <c r="C1170" s="1" t="s">
        <v>3297</v>
      </c>
      <c r="D1170" s="1" t="s">
        <v>3298</v>
      </c>
      <c r="E1170" s="7" t="n">
        <f aca="false">HYPERLINK("http://www.ncbi.nlm.nih.gov/entrez/query.fcgi?db=Nucleotide&amp;cmd=search&amp;term="&amp;GF1170,GF1170)</f>
        <v>0</v>
      </c>
      <c r="F1170" s="3" t="n">
        <v>1.1096345</v>
      </c>
      <c r="G1170" s="3" t="n">
        <v>1.2503157</v>
      </c>
      <c r="H1170" s="3" t="n">
        <v>2.4712853</v>
      </c>
      <c r="I1170" s="3" t="n">
        <v>3.4102294</v>
      </c>
      <c r="J1170" s="3" t="n">
        <v>3.2794228</v>
      </c>
      <c r="K1170" s="3" t="n">
        <v>1.3048953</v>
      </c>
      <c r="L1170" s="3" t="n">
        <v>-1.0863153</v>
      </c>
      <c r="N1170" s="4" t="n">
        <v>0.113522887</v>
      </c>
      <c r="O1170" s="4" t="n">
        <v>0.12079561</v>
      </c>
      <c r="P1170" s="4" t="n">
        <v>0.183915447</v>
      </c>
      <c r="Q1170" s="4" t="n">
        <v>0.232455557</v>
      </c>
      <c r="R1170" s="4" t="n">
        <v>0.225693316</v>
      </c>
      <c r="S1170" s="4" t="n">
        <v>0.123617184</v>
      </c>
      <c r="T1170" s="4" t="n">
        <v>0</v>
      </c>
    </row>
    <row r="1171" customFormat="false" ht="14.25" hidden="false" customHeight="false" outlineLevel="0" collapsed="false">
      <c r="A1171" s="1" t="s">
        <v>3299</v>
      </c>
      <c r="F1171" s="3" t="n">
        <v>1.1076975</v>
      </c>
      <c r="G1171" s="3" t="n">
        <v>1.153511</v>
      </c>
      <c r="H1171" s="3" t="n">
        <v>2.2092266</v>
      </c>
      <c r="I1171" s="3" t="n">
        <v>2.8347087</v>
      </c>
      <c r="J1171" s="3" t="n">
        <v>1.7440064</v>
      </c>
      <c r="K1171" s="3" t="n">
        <v>1.4548156</v>
      </c>
      <c r="L1171" s="3" t="n">
        <v>1.2871426</v>
      </c>
      <c r="N1171" s="4" t="n">
        <v>0</v>
      </c>
      <c r="O1171" s="4" t="n">
        <v>0.011347767</v>
      </c>
      <c r="P1171" s="4" t="n">
        <v>0.272843068</v>
      </c>
      <c r="Q1171" s="4" t="n">
        <v>0.427771753</v>
      </c>
      <c r="R1171" s="4" t="n">
        <v>0.157610427</v>
      </c>
      <c r="S1171" s="4" t="n">
        <v>0.08597936</v>
      </c>
      <c r="T1171" s="4" t="n">
        <v>0.044447624</v>
      </c>
    </row>
    <row r="1172" customFormat="false" ht="14.25" hidden="false" customHeight="false" outlineLevel="0" collapsed="false">
      <c r="A1172" s="1" t="s">
        <v>3300</v>
      </c>
      <c r="C1172" s="1" t="s">
        <v>3301</v>
      </c>
      <c r="D1172" s="1" t="s">
        <v>3302</v>
      </c>
      <c r="E1172" s="7" t="n">
        <f aca="false">HYPERLINK("http://www.ncbi.nlm.nih.gov/entrez/query.fcgi?db=Nucleotide&amp;cmd=search&amp;term="&amp;GF1172,GF1172)</f>
        <v>0</v>
      </c>
      <c r="F1172" s="3" t="n">
        <v>1.1068528</v>
      </c>
      <c r="G1172" s="3" t="n">
        <v>1.0497227</v>
      </c>
      <c r="H1172" s="3" t="n">
        <v>2.0969434</v>
      </c>
      <c r="I1172" s="3" t="n">
        <v>2.4343762</v>
      </c>
      <c r="J1172" s="3" t="n">
        <v>2.346764</v>
      </c>
      <c r="K1172" s="3" t="n">
        <v>1.4801608</v>
      </c>
      <c r="L1172" s="3" t="n">
        <v>1.2913835</v>
      </c>
      <c r="N1172" s="4" t="n">
        <v>0.012814771</v>
      </c>
      <c r="O1172" s="4" t="n">
        <v>0</v>
      </c>
      <c r="P1172" s="4" t="n">
        <v>0.234900574</v>
      </c>
      <c r="Q1172" s="4" t="n">
        <v>0.310589641</v>
      </c>
      <c r="R1172" s="4" t="n">
        <v>0.290937474</v>
      </c>
      <c r="S1172" s="4" t="n">
        <v>0.096550953</v>
      </c>
      <c r="T1172" s="4" t="n">
        <v>0.054206588</v>
      </c>
    </row>
    <row r="1173" customFormat="false" ht="14.25" hidden="false" customHeight="false" outlineLevel="0" collapsed="false">
      <c r="A1173" s="1" t="s">
        <v>3303</v>
      </c>
      <c r="C1173" s="1" t="s">
        <v>3304</v>
      </c>
      <c r="D1173" s="1" t="s">
        <v>3305</v>
      </c>
      <c r="E1173" s="7" t="n">
        <f aca="false">HYPERLINK("http://www.ncbi.nlm.nih.gov/entrez/query.fcgi?db=Nucleotide&amp;cmd=search&amp;term="&amp;GF1173,GF1173)</f>
        <v>0</v>
      </c>
      <c r="F1173" s="3" t="n">
        <v>1.1027156</v>
      </c>
      <c r="G1173" s="3" t="n">
        <v>1.0454549</v>
      </c>
      <c r="H1173" s="3" t="n">
        <v>1.2849188</v>
      </c>
      <c r="I1173" s="3" t="n">
        <v>1.7717327</v>
      </c>
      <c r="J1173" s="3" t="n">
        <v>2.2845013</v>
      </c>
      <c r="K1173" s="3" t="n">
        <v>1.6377149</v>
      </c>
      <c r="L1173" s="3" t="n">
        <v>1.5423964</v>
      </c>
      <c r="N1173" s="4" t="n">
        <v>0.017086369</v>
      </c>
      <c r="O1173" s="4" t="n">
        <v>0</v>
      </c>
      <c r="P1173" s="4" t="n">
        <v>0.071455092</v>
      </c>
      <c r="Q1173" s="4" t="n">
        <v>0.216718459</v>
      </c>
      <c r="R1173" s="4" t="n">
        <v>0.369726606</v>
      </c>
      <c r="S1173" s="4" t="n">
        <v>0.176728071</v>
      </c>
      <c r="T1173" s="4" t="n">
        <v>0.148285403</v>
      </c>
    </row>
    <row r="1174" customFormat="false" ht="14.25" hidden="false" customHeight="false" outlineLevel="0" collapsed="false">
      <c r="A1174" s="1" t="s">
        <v>3306</v>
      </c>
      <c r="C1174" s="1" t="s">
        <v>3307</v>
      </c>
      <c r="D1174" s="1" t="s">
        <v>3308</v>
      </c>
      <c r="E1174" s="7" t="n">
        <f aca="false">HYPERLINK("http://www.ncbi.nlm.nih.gov/entrez/query.fcgi?db=Nucleotide&amp;cmd=search&amp;term="&amp;GF1174,GF1174)</f>
        <v>0</v>
      </c>
      <c r="F1174" s="3" t="n">
        <v>1.1024183</v>
      </c>
      <c r="G1174" s="3" t="n">
        <v>1.1500309</v>
      </c>
      <c r="H1174" s="3" t="n">
        <v>2.0819504</v>
      </c>
      <c r="I1174" s="3" t="n">
        <v>3.085111</v>
      </c>
      <c r="J1174" s="3" t="n">
        <v>2.64233</v>
      </c>
      <c r="K1174" s="3" t="n">
        <v>1.8449713</v>
      </c>
      <c r="L1174" s="3" t="n">
        <v>1.6888604</v>
      </c>
      <c r="N1174" s="4" t="n">
        <v>0</v>
      </c>
      <c r="O1174" s="4" t="n">
        <v>0.008099111</v>
      </c>
      <c r="P1174" s="4" t="n">
        <v>0.166622678</v>
      </c>
      <c r="Q1174" s="4" t="n">
        <v>0.337264666</v>
      </c>
      <c r="R1174" s="4" t="n">
        <v>0.261945689</v>
      </c>
      <c r="S1174" s="4" t="n">
        <v>0.1263115</v>
      </c>
      <c r="T1174" s="4" t="n">
        <v>0.099756356</v>
      </c>
    </row>
    <row r="1175" customFormat="false" ht="14.25" hidden="false" customHeight="false" outlineLevel="0" collapsed="false">
      <c r="A1175" s="1" t="s">
        <v>3309</v>
      </c>
      <c r="C1175" s="1" t="s">
        <v>3310</v>
      </c>
      <c r="D1175" s="1" t="s">
        <v>3311</v>
      </c>
      <c r="E1175" s="7" t="n">
        <f aca="false">HYPERLINK("http://www.ncbi.nlm.nih.gov/entrez/query.fcgi?db=Nucleotide&amp;cmd=search&amp;term="&amp;GF1175,GF1175)</f>
        <v>0</v>
      </c>
      <c r="F1175" s="3" t="n">
        <v>1.0965831</v>
      </c>
      <c r="G1175" s="3" t="n">
        <v>1.2388324</v>
      </c>
      <c r="H1175" s="3" t="n">
        <v>2.6182818</v>
      </c>
      <c r="I1175" s="3" t="n">
        <v>2.8107169</v>
      </c>
      <c r="J1175" s="3" t="n">
        <v>1.657606</v>
      </c>
      <c r="K1175" s="3" t="n">
        <v>1.267789</v>
      </c>
      <c r="L1175" s="3" t="n">
        <v>1.4910743</v>
      </c>
      <c r="N1175" s="4" t="n">
        <v>0</v>
      </c>
      <c r="O1175" s="4" t="n">
        <v>0.031577261</v>
      </c>
      <c r="P1175" s="4" t="n">
        <v>0.337794817</v>
      </c>
      <c r="Q1175" s="4" t="n">
        <v>0.38051259</v>
      </c>
      <c r="R1175" s="4" t="n">
        <v>0.124538864</v>
      </c>
      <c r="S1175" s="4" t="n">
        <v>0.038005201</v>
      </c>
      <c r="T1175" s="4" t="n">
        <v>0.087571267</v>
      </c>
    </row>
    <row r="1176" customFormat="false" ht="14.25" hidden="false" customHeight="false" outlineLevel="0" collapsed="false">
      <c r="A1176" s="1" t="s">
        <v>3312</v>
      </c>
      <c r="C1176" s="1" t="s">
        <v>3313</v>
      </c>
      <c r="D1176" s="1" t="s">
        <v>3314</v>
      </c>
      <c r="E1176" s="7" t="n">
        <f aca="false">HYPERLINK("http://www.ncbi.nlm.nih.gov/entrez/query.fcgi?db=Nucleotide&amp;cmd=search&amp;term="&amp;GF1176,GF1176)</f>
        <v>0</v>
      </c>
      <c r="F1176" s="3" t="n">
        <v>1.0959668</v>
      </c>
      <c r="G1176" s="3" t="n">
        <v>1.1709274</v>
      </c>
      <c r="H1176" s="3" t="n">
        <v>1.4118654</v>
      </c>
      <c r="I1176" s="3" t="n">
        <v>1.7269875</v>
      </c>
      <c r="J1176" s="3" t="n">
        <v>2.0169516</v>
      </c>
      <c r="K1176" s="3" t="n">
        <v>1.8583694</v>
      </c>
      <c r="L1176" s="3" t="n">
        <v>1.2303066</v>
      </c>
      <c r="N1176" s="4" t="n">
        <v>0</v>
      </c>
      <c r="O1176" s="4" t="n">
        <v>0.02639823</v>
      </c>
      <c r="P1176" s="4" t="n">
        <v>0.111247292</v>
      </c>
      <c r="Q1176" s="4" t="n">
        <v>0.222221131</v>
      </c>
      <c r="R1176" s="4" t="n">
        <v>0.324335293</v>
      </c>
      <c r="S1176" s="4" t="n">
        <v>0.268488764</v>
      </c>
      <c r="T1176" s="4" t="n">
        <v>0.047309291</v>
      </c>
    </row>
    <row r="1177" customFormat="false" ht="14.25" hidden="false" customHeight="false" outlineLevel="0" collapsed="false">
      <c r="A1177" s="1" t="s">
        <v>3315</v>
      </c>
      <c r="C1177" s="1" t="s">
        <v>3316</v>
      </c>
      <c r="D1177" s="1" t="s">
        <v>3317</v>
      </c>
      <c r="E1177" s="7" t="n">
        <f aca="false">HYPERLINK("http://www.ncbi.nlm.nih.gov/entrez/query.fcgi?db=Nucleotide&amp;cmd=search&amp;term="&amp;GF1177,GF1177)</f>
        <v>0</v>
      </c>
      <c r="F1177" s="3" t="n">
        <v>1.0905776</v>
      </c>
      <c r="G1177" s="3" t="n">
        <v>2.0380456</v>
      </c>
      <c r="H1177" s="3" t="n">
        <v>2.0330174</v>
      </c>
      <c r="I1177" s="3" t="n">
        <v>1.7240822</v>
      </c>
      <c r="J1177" s="3" t="n">
        <v>1.2787831</v>
      </c>
      <c r="K1177" s="3" t="n">
        <v>1.1482024</v>
      </c>
      <c r="L1177" s="3" t="n">
        <v>1.0334361</v>
      </c>
      <c r="N1177" s="4" t="n">
        <v>0.018361123</v>
      </c>
      <c r="O1177" s="4" t="n">
        <v>0.322808451</v>
      </c>
      <c r="P1177" s="4" t="n">
        <v>0.321192753</v>
      </c>
      <c r="Q1177" s="4" t="n">
        <v>0.221923441</v>
      </c>
      <c r="R1177" s="4" t="n">
        <v>0.078836687</v>
      </c>
      <c r="S1177" s="4" t="n">
        <v>0.036877544</v>
      </c>
      <c r="T1177" s="4" t="n">
        <v>0</v>
      </c>
    </row>
    <row r="1178" customFormat="false" ht="14.25" hidden="false" customHeight="false" outlineLevel="0" collapsed="false">
      <c r="A1178" s="1" t="s">
        <v>3318</v>
      </c>
      <c r="C1178" s="1" t="s">
        <v>3319</v>
      </c>
      <c r="D1178" s="1" t="s">
        <v>3320</v>
      </c>
      <c r="E1178" s="7" t="n">
        <f aca="false">HYPERLINK("http://www.ncbi.nlm.nih.gov/entrez/query.fcgi?db=Nucleotide&amp;cmd=search&amp;term="&amp;GF1178,GF1178)</f>
        <v>0</v>
      </c>
      <c r="F1178" s="3" t="n">
        <v>1.0895883</v>
      </c>
      <c r="G1178" s="3" t="n">
        <v>1.1488433</v>
      </c>
      <c r="H1178" s="3" t="n">
        <v>1.2537122</v>
      </c>
      <c r="I1178" s="3" t="n">
        <v>2.0666616</v>
      </c>
      <c r="J1178" s="3" t="n">
        <v>2.3821182</v>
      </c>
      <c r="K1178" s="3" t="n">
        <v>1.6789514</v>
      </c>
      <c r="L1178" s="3" t="n">
        <v>1.5074694</v>
      </c>
      <c r="N1178" s="4" t="n">
        <v>0</v>
      </c>
      <c r="O1178" s="4" t="n">
        <v>0.016928905</v>
      </c>
      <c r="P1178" s="4" t="n">
        <v>0.046889511</v>
      </c>
      <c r="Q1178" s="4" t="n">
        <v>0.279145751</v>
      </c>
      <c r="R1178" s="4" t="n">
        <v>0.369270381</v>
      </c>
      <c r="S1178" s="4" t="n">
        <v>0.16837857</v>
      </c>
      <c r="T1178" s="4" t="n">
        <v>0.119386881</v>
      </c>
    </row>
    <row r="1179" customFormat="false" ht="14.25" hidden="false" customHeight="false" outlineLevel="0" collapsed="false">
      <c r="A1179" s="1" t="s">
        <v>3321</v>
      </c>
      <c r="C1179" s="1" t="s">
        <v>3322</v>
      </c>
      <c r="D1179" s="1" t="s">
        <v>3323</v>
      </c>
      <c r="E1179" s="7" t="n">
        <f aca="false">HYPERLINK("http://www.ncbi.nlm.nih.gov/entrez/query.fcgi?db=Nucleotide&amp;cmd=search&amp;term="&amp;GF1179,GF1179)</f>
        <v>0</v>
      </c>
      <c r="F1179" s="3" t="n">
        <v>1.0869151</v>
      </c>
      <c r="G1179" s="3" t="n">
        <v>1.124388</v>
      </c>
      <c r="H1179" s="3" t="n">
        <v>1.519047</v>
      </c>
      <c r="I1179" s="3" t="n">
        <v>2.0037436</v>
      </c>
      <c r="J1179" s="3" t="n">
        <v>2.0030205</v>
      </c>
      <c r="K1179" s="3" t="n">
        <v>1.3740914</v>
      </c>
      <c r="L1179" s="3" t="n">
        <v>1.2648919</v>
      </c>
      <c r="N1179" s="4" t="n">
        <v>0</v>
      </c>
      <c r="O1179" s="4" t="n">
        <v>0.013539405</v>
      </c>
      <c r="P1179" s="4" t="n">
        <v>0.156134401</v>
      </c>
      <c r="Q1179" s="4" t="n">
        <v>0.331261053</v>
      </c>
      <c r="R1179" s="4" t="n">
        <v>0.330999788</v>
      </c>
      <c r="S1179" s="4" t="n">
        <v>0.103760216</v>
      </c>
      <c r="T1179" s="4" t="n">
        <v>0.064305137</v>
      </c>
    </row>
    <row r="1180" customFormat="false" ht="14.25" hidden="false" customHeight="false" outlineLevel="0" collapsed="false">
      <c r="A1180" s="1" t="s">
        <v>3324</v>
      </c>
      <c r="C1180" s="1" t="s">
        <v>3325</v>
      </c>
      <c r="D1180" s="1" t="s">
        <v>3326</v>
      </c>
      <c r="E1180" s="7" t="n">
        <f aca="false">HYPERLINK("http://www.ncbi.nlm.nih.gov/entrez/query.fcgi?db=Nucleotide&amp;cmd=search&amp;term="&amp;GF1180,GF1180)</f>
        <v>0</v>
      </c>
      <c r="F1180" s="3" t="n">
        <v>1.0829154</v>
      </c>
      <c r="G1180" s="3" t="n">
        <v>1.409965</v>
      </c>
      <c r="H1180" s="3" t="n">
        <v>2.2078745</v>
      </c>
      <c r="I1180" s="3" t="n">
        <v>1.4852988</v>
      </c>
      <c r="J1180" s="3" t="n">
        <v>1.2407911</v>
      </c>
      <c r="K1180" s="3" t="n">
        <v>1.3525548</v>
      </c>
      <c r="L1180" s="3" t="n">
        <v>1.6178517</v>
      </c>
      <c r="N1180" s="4" t="n">
        <v>0</v>
      </c>
      <c r="O1180" s="4" t="n">
        <v>0.116104995</v>
      </c>
      <c r="P1180" s="4" t="n">
        <v>0.399368691</v>
      </c>
      <c r="Q1180" s="4" t="n">
        <v>0.142849044</v>
      </c>
      <c r="R1180" s="4" t="n">
        <v>0.056047026</v>
      </c>
      <c r="S1180" s="4" t="n">
        <v>0.095723955</v>
      </c>
      <c r="T1180" s="4" t="n">
        <v>0.18990629</v>
      </c>
    </row>
    <row r="1181" customFormat="false" ht="14.25" hidden="false" customHeight="false" outlineLevel="0" collapsed="false">
      <c r="A1181" s="1" t="s">
        <v>3327</v>
      </c>
      <c r="C1181" s="1" t="s">
        <v>3328</v>
      </c>
      <c r="D1181" s="1" t="s">
        <v>3329</v>
      </c>
      <c r="E1181" s="7" t="n">
        <f aca="false">HYPERLINK("http://www.ncbi.nlm.nih.gov/entrez/query.fcgi?db=Nucleotide&amp;cmd=search&amp;term="&amp;GF1181,GF1181)</f>
        <v>0</v>
      </c>
      <c r="F1181" s="3" t="n">
        <v>1.0825225</v>
      </c>
      <c r="G1181" s="3" t="n">
        <v>1.0317631</v>
      </c>
      <c r="H1181" s="3" t="n">
        <v>1.4692117</v>
      </c>
      <c r="I1181" s="3" t="n">
        <v>2.1755552</v>
      </c>
      <c r="J1181" s="3" t="n">
        <v>1.9836524</v>
      </c>
      <c r="K1181" s="3" t="n">
        <v>-1.1347413</v>
      </c>
      <c r="L1181" s="3" t="n">
        <v>-1.3555443</v>
      </c>
      <c r="N1181" s="4" t="n">
        <v>0.165391009</v>
      </c>
      <c r="O1181" s="4" t="n">
        <v>0.161947646</v>
      </c>
      <c r="P1181" s="4" t="n">
        <v>0.191622824</v>
      </c>
      <c r="Q1181" s="4" t="n">
        <v>0.23953901</v>
      </c>
      <c r="R1181" s="4" t="n">
        <v>0.22652091</v>
      </c>
      <c r="S1181" s="4" t="n">
        <v>0.014978601</v>
      </c>
      <c r="T1181" s="4" t="n">
        <v>0</v>
      </c>
    </row>
    <row r="1182" customFormat="false" ht="14.25" hidden="false" customHeight="false" outlineLevel="0" collapsed="false">
      <c r="A1182" s="1" t="s">
        <v>3330</v>
      </c>
      <c r="C1182" s="1" t="s">
        <v>3331</v>
      </c>
      <c r="D1182" s="1" t="s">
        <v>3332</v>
      </c>
      <c r="E1182" s="7" t="n">
        <f aca="false">HYPERLINK("http://www.ncbi.nlm.nih.gov/entrez/query.fcgi?db=Nucleotide&amp;cmd=search&amp;term="&amp;GF1182,GF1182)</f>
        <v>0</v>
      </c>
      <c r="F1182" s="3" t="n">
        <v>1.0822295</v>
      </c>
      <c r="G1182" s="3" t="n">
        <v>1.3800699</v>
      </c>
      <c r="H1182" s="3" t="n">
        <v>3.4963174</v>
      </c>
      <c r="I1182" s="3" t="n">
        <v>2.7254808</v>
      </c>
      <c r="J1182" s="3" t="n">
        <v>1.5323117</v>
      </c>
      <c r="K1182" s="3" t="n">
        <v>-1.033228</v>
      </c>
      <c r="L1182" s="3" t="n">
        <v>-1.1861225</v>
      </c>
      <c r="N1182" s="4" t="n">
        <v>0.139163414</v>
      </c>
      <c r="O1182" s="4" t="n">
        <v>0.157435925</v>
      </c>
      <c r="P1182" s="4" t="n">
        <v>0.287267727</v>
      </c>
      <c r="Q1182" s="4" t="n">
        <v>0.239976895</v>
      </c>
      <c r="R1182" s="4" t="n">
        <v>0.166775961</v>
      </c>
      <c r="S1182" s="4" t="n">
        <v>0.009380079</v>
      </c>
      <c r="T1182" s="4" t="n">
        <v>0</v>
      </c>
    </row>
    <row r="1183" customFormat="false" ht="14.25" hidden="false" customHeight="false" outlineLevel="0" collapsed="false">
      <c r="A1183" s="1" t="s">
        <v>3333</v>
      </c>
      <c r="C1183" s="1" t="s">
        <v>3334</v>
      </c>
      <c r="D1183" s="1" t="s">
        <v>3335</v>
      </c>
      <c r="E1183" s="7" t="n">
        <f aca="false">HYPERLINK("http://www.ncbi.nlm.nih.gov/entrez/query.fcgi?db=Nucleotide&amp;cmd=search&amp;term="&amp;GF1183,GF1183)</f>
        <v>0</v>
      </c>
      <c r="F1183" s="3" t="n">
        <v>1.0807422</v>
      </c>
      <c r="G1183" s="3" t="n">
        <v>1.1258553</v>
      </c>
      <c r="H1183" s="3" t="n">
        <v>1.3084937</v>
      </c>
      <c r="I1183" s="3" t="n">
        <v>1.9316949</v>
      </c>
      <c r="J1183" s="3" t="n">
        <v>2.0949051</v>
      </c>
      <c r="K1183" s="3" t="n">
        <v>1.5985422</v>
      </c>
      <c r="L1183" s="3" t="n">
        <v>1.3981717</v>
      </c>
      <c r="N1183" s="4" t="n">
        <v>0</v>
      </c>
      <c r="O1183" s="4" t="n">
        <v>0.015173198</v>
      </c>
      <c r="P1183" s="4" t="n">
        <v>0.076601223</v>
      </c>
      <c r="Q1183" s="4" t="n">
        <v>0.286206755</v>
      </c>
      <c r="R1183" s="4" t="n">
        <v>0.34110036</v>
      </c>
      <c r="S1183" s="4" t="n">
        <v>0.174155224</v>
      </c>
      <c r="T1183" s="4" t="n">
        <v>0.10676324</v>
      </c>
    </row>
    <row r="1184" customFormat="false" ht="14.25" hidden="false" customHeight="false" outlineLevel="0" collapsed="false">
      <c r="A1184" s="1" t="s">
        <v>3336</v>
      </c>
      <c r="C1184" s="1" t="s">
        <v>3337</v>
      </c>
      <c r="D1184" s="1" t="s">
        <v>3338</v>
      </c>
      <c r="E1184" s="7" t="n">
        <f aca="false">HYPERLINK("http://www.ncbi.nlm.nih.gov/entrez/query.fcgi?db=Nucleotide&amp;cmd=search&amp;term="&amp;GF1184,GF1184)</f>
        <v>0</v>
      </c>
      <c r="F1184" s="3" t="n">
        <v>1.079696</v>
      </c>
      <c r="G1184" s="3" t="n">
        <v>1.2730436</v>
      </c>
      <c r="H1184" s="3" t="n">
        <v>2.8346732</v>
      </c>
      <c r="I1184" s="3" t="n">
        <v>2.4484735</v>
      </c>
      <c r="J1184" s="3" t="n">
        <v>1.6168724</v>
      </c>
      <c r="K1184" s="3" t="n">
        <v>1.312358</v>
      </c>
      <c r="L1184" s="3" t="n">
        <v>1.5136924</v>
      </c>
      <c r="N1184" s="4" t="n">
        <v>0</v>
      </c>
      <c r="O1184" s="4" t="n">
        <v>0.042767151</v>
      </c>
      <c r="P1184" s="4" t="n">
        <v>0.388188812</v>
      </c>
      <c r="Q1184" s="4" t="n">
        <v>0.302764111</v>
      </c>
      <c r="R1184" s="4" t="n">
        <v>0.118819702</v>
      </c>
      <c r="S1184" s="4" t="n">
        <v>0.051463224</v>
      </c>
      <c r="T1184" s="4" t="n">
        <v>0.095997</v>
      </c>
    </row>
    <row r="1185" customFormat="false" ht="14.25" hidden="false" customHeight="false" outlineLevel="0" collapsed="false">
      <c r="A1185" s="1" t="s">
        <v>3339</v>
      </c>
      <c r="C1185" s="1" t="s">
        <v>3340</v>
      </c>
      <c r="D1185" s="1" t="s">
        <v>3341</v>
      </c>
      <c r="E1185" s="7" t="n">
        <f aca="false">HYPERLINK("http://www.ncbi.nlm.nih.gov/entrez/query.fcgi?db=Nucleotide&amp;cmd=search&amp;term="&amp;GF1185,GF1185)</f>
        <v>0</v>
      </c>
      <c r="F1185" s="3" t="n">
        <v>1.0778406</v>
      </c>
      <c r="G1185" s="3" t="n">
        <v>1.0876906</v>
      </c>
      <c r="H1185" s="3" t="n">
        <v>3.117473</v>
      </c>
      <c r="I1185" s="3" t="n">
        <v>3.3905659</v>
      </c>
      <c r="J1185" s="3" t="n">
        <v>1.5532614</v>
      </c>
      <c r="K1185" s="3" t="n">
        <v>1.1643258</v>
      </c>
      <c r="L1185" s="3" t="n">
        <v>1.1390529</v>
      </c>
      <c r="N1185" s="4" t="n">
        <v>0</v>
      </c>
      <c r="O1185" s="4" t="n">
        <v>0.001975799</v>
      </c>
      <c r="P1185" s="4" t="n">
        <v>0.409127186</v>
      </c>
      <c r="Q1185" s="4" t="n">
        <v>0.463906533</v>
      </c>
      <c r="R1185" s="4" t="n">
        <v>0.095364034</v>
      </c>
      <c r="S1185" s="4" t="n">
        <v>0.017347953</v>
      </c>
      <c r="T1185" s="4" t="n">
        <v>0.012278495</v>
      </c>
    </row>
    <row r="1186" customFormat="false" ht="14.25" hidden="false" customHeight="false" outlineLevel="0" collapsed="false">
      <c r="A1186" s="1" t="s">
        <v>3342</v>
      </c>
      <c r="F1186" s="3" t="n">
        <v>1.074098</v>
      </c>
      <c r="G1186" s="3" t="n">
        <v>1.1390778</v>
      </c>
      <c r="H1186" s="3" t="n">
        <v>1.2954618</v>
      </c>
      <c r="I1186" s="3" t="n">
        <v>2.1585102</v>
      </c>
      <c r="J1186" s="3" t="n">
        <v>1.7782788</v>
      </c>
      <c r="K1186" s="3" t="n">
        <v>1.4328897</v>
      </c>
      <c r="L1186" s="3" t="n">
        <v>1.5411907</v>
      </c>
      <c r="N1186" s="4" t="n">
        <v>0</v>
      </c>
      <c r="O1186" s="4" t="n">
        <v>0.022400486</v>
      </c>
      <c r="P1186" s="4" t="n">
        <v>0.076310741</v>
      </c>
      <c r="Q1186" s="4" t="n">
        <v>0.373829409</v>
      </c>
      <c r="R1186" s="4" t="n">
        <v>0.242752242</v>
      </c>
      <c r="S1186" s="4" t="n">
        <v>0.12368626</v>
      </c>
      <c r="T1186" s="4" t="n">
        <v>0.161020863</v>
      </c>
    </row>
    <row r="1187" customFormat="false" ht="14.25" hidden="false" customHeight="false" outlineLevel="0" collapsed="false">
      <c r="A1187" s="1" t="s">
        <v>3343</v>
      </c>
      <c r="F1187" s="3" t="n">
        <v>1.0720508</v>
      </c>
      <c r="G1187" s="3" t="n">
        <v>1.0135645</v>
      </c>
      <c r="H1187" s="3" t="n">
        <v>2.5245566</v>
      </c>
      <c r="I1187" s="3" t="n">
        <v>4.784333</v>
      </c>
      <c r="J1187" s="3" t="n">
        <v>3.037319</v>
      </c>
      <c r="K1187" s="3" t="n">
        <v>1.8306675</v>
      </c>
      <c r="L1187" s="3" t="n">
        <v>1.9768114</v>
      </c>
      <c r="N1187" s="4" t="n">
        <v>0.006395894</v>
      </c>
      <c r="O1187" s="4" t="n">
        <v>0</v>
      </c>
      <c r="P1187" s="4" t="n">
        <v>0.165237757</v>
      </c>
      <c r="Q1187" s="4" t="n">
        <v>0.412360415</v>
      </c>
      <c r="R1187" s="4" t="n">
        <v>0.221311981</v>
      </c>
      <c r="S1187" s="4" t="n">
        <v>0.089356038</v>
      </c>
      <c r="T1187" s="4" t="n">
        <v>0.105337915</v>
      </c>
    </row>
    <row r="1188" customFormat="false" ht="14.25" hidden="false" customHeight="false" outlineLevel="0" collapsed="false">
      <c r="A1188" s="1" t="s">
        <v>3344</v>
      </c>
      <c r="C1188" s="1" t="s">
        <v>3345</v>
      </c>
      <c r="D1188" s="1" t="s">
        <v>3346</v>
      </c>
      <c r="E1188" s="7" t="n">
        <f aca="false">HYPERLINK("http://www.ncbi.nlm.nih.gov/entrez/query.fcgi?db=Nucleotide&amp;cmd=search&amp;term="&amp;GF1188,GF1188)</f>
        <v>0</v>
      </c>
      <c r="F1188" s="3" t="n">
        <v>1.0718282</v>
      </c>
      <c r="G1188" s="3" t="n">
        <v>1.3793269</v>
      </c>
      <c r="H1188" s="3" t="n">
        <v>2.5440986</v>
      </c>
      <c r="I1188" s="3" t="n">
        <v>2.1386843</v>
      </c>
      <c r="J1188" s="3" t="n">
        <v>1.908497</v>
      </c>
      <c r="K1188" s="3" t="n">
        <v>1.6114807</v>
      </c>
      <c r="L1188" s="3" t="n">
        <v>1.3566855</v>
      </c>
      <c r="N1188" s="4" t="n">
        <v>0</v>
      </c>
      <c r="O1188" s="4" t="n">
        <v>0.068214748</v>
      </c>
      <c r="P1188" s="4" t="n">
        <v>0.326604809</v>
      </c>
      <c r="Q1188" s="4" t="n">
        <v>0.236668708</v>
      </c>
      <c r="R1188" s="4" t="n">
        <v>0.185604529</v>
      </c>
      <c r="S1188" s="4" t="n">
        <v>0.11971517</v>
      </c>
      <c r="T1188" s="4" t="n">
        <v>0.063192036</v>
      </c>
    </row>
    <row r="1189" customFormat="false" ht="14.25" hidden="false" customHeight="false" outlineLevel="0" collapsed="false">
      <c r="A1189" s="1" t="s">
        <v>3347</v>
      </c>
      <c r="C1189" s="1" t="s">
        <v>3348</v>
      </c>
      <c r="D1189" s="1" t="s">
        <v>3349</v>
      </c>
      <c r="E1189" s="7" t="n">
        <f aca="false">HYPERLINK("http://www.ncbi.nlm.nih.gov/entrez/query.fcgi?db=Nucleotide&amp;cmd=search&amp;term="&amp;GF1189,GF1189)</f>
        <v>0</v>
      </c>
      <c r="F1189" s="3" t="n">
        <v>1.0712248</v>
      </c>
      <c r="G1189" s="3" t="n">
        <v>1.0561806</v>
      </c>
      <c r="H1189" s="3" t="n">
        <v>2.0109727</v>
      </c>
      <c r="I1189" s="3" t="n">
        <v>3.1575193</v>
      </c>
      <c r="J1189" s="3" t="n">
        <v>2.2123935</v>
      </c>
      <c r="K1189" s="3" t="n">
        <v>1.4759166</v>
      </c>
      <c r="L1189" s="3" t="n">
        <v>1.3094248</v>
      </c>
      <c r="N1189" s="4" t="n">
        <v>0.003070014</v>
      </c>
      <c r="O1189" s="4" t="n">
        <v>0</v>
      </c>
      <c r="P1189" s="4" t="n">
        <v>0.194840894</v>
      </c>
      <c r="Q1189" s="4" t="n">
        <v>0.428812419</v>
      </c>
      <c r="R1189" s="4" t="n">
        <v>0.235944092</v>
      </c>
      <c r="S1189" s="4" t="n">
        <v>0.085653974</v>
      </c>
      <c r="T1189" s="4" t="n">
        <v>0.051678608</v>
      </c>
    </row>
    <row r="1190" customFormat="false" ht="14.25" hidden="false" customHeight="false" outlineLevel="0" collapsed="false">
      <c r="A1190" s="1" t="s">
        <v>3350</v>
      </c>
      <c r="C1190" s="1" t="s">
        <v>3340</v>
      </c>
      <c r="D1190" s="1" t="s">
        <v>3351</v>
      </c>
      <c r="E1190" s="7" t="n">
        <f aca="false">HYPERLINK("http://www.ncbi.nlm.nih.gov/entrez/query.fcgi?db=Nucleotide&amp;cmd=search&amp;term="&amp;GF1190,GF1190)</f>
        <v>0</v>
      </c>
      <c r="F1190" s="3" t="n">
        <v>1.0709989</v>
      </c>
      <c r="G1190" s="3" t="n">
        <v>1.199016</v>
      </c>
      <c r="H1190" s="3" t="n">
        <v>5.0782375</v>
      </c>
      <c r="I1190" s="3" t="n">
        <v>4.0695143</v>
      </c>
      <c r="J1190" s="3" t="n">
        <v>1.9098259</v>
      </c>
      <c r="K1190" s="3" t="n">
        <v>1.6141557</v>
      </c>
      <c r="L1190" s="3" t="n">
        <v>1.1401023</v>
      </c>
      <c r="N1190" s="4" t="n">
        <v>0</v>
      </c>
      <c r="O1190" s="4" t="n">
        <v>0.014911964</v>
      </c>
      <c r="P1190" s="4" t="n">
        <v>0.466779819</v>
      </c>
      <c r="Q1190" s="4" t="n">
        <v>0.349279545</v>
      </c>
      <c r="R1190" s="4" t="n">
        <v>0.097710058</v>
      </c>
      <c r="S1190" s="4" t="n">
        <v>0.063269163</v>
      </c>
      <c r="T1190" s="4" t="n">
        <v>0.008049451</v>
      </c>
    </row>
    <row r="1191" customFormat="false" ht="14.25" hidden="false" customHeight="false" outlineLevel="0" collapsed="false">
      <c r="A1191" s="1" t="s">
        <v>3352</v>
      </c>
      <c r="C1191" s="1" t="s">
        <v>3353</v>
      </c>
      <c r="D1191" s="1" t="s">
        <v>3354</v>
      </c>
      <c r="E1191" s="7" t="n">
        <f aca="false">HYPERLINK("http://www.ncbi.nlm.nih.gov/entrez/query.fcgi?db=Nucleotide&amp;cmd=search&amp;term="&amp;GF1191,GF1191)</f>
        <v>0</v>
      </c>
      <c r="F1191" s="3" t="n">
        <v>1.0709416</v>
      </c>
      <c r="G1191" s="3" t="n">
        <v>1.1330909</v>
      </c>
      <c r="H1191" s="3" t="n">
        <v>2.0966175</v>
      </c>
      <c r="I1191" s="3" t="n">
        <v>3.3303502</v>
      </c>
      <c r="J1191" s="3" t="n">
        <v>2.8261135</v>
      </c>
      <c r="K1191" s="3" t="n">
        <v>2.0201554</v>
      </c>
      <c r="L1191" s="3" t="n">
        <v>2.173977</v>
      </c>
      <c r="N1191" s="4" t="n">
        <v>0</v>
      </c>
      <c r="O1191" s="4" t="n">
        <v>0.008686555</v>
      </c>
      <c r="P1191" s="4" t="n">
        <v>0.143357844</v>
      </c>
      <c r="Q1191" s="4" t="n">
        <v>0.315795609</v>
      </c>
      <c r="R1191" s="4" t="n">
        <v>0.245318876</v>
      </c>
      <c r="S1191" s="4" t="n">
        <v>0.132670801</v>
      </c>
      <c r="T1191" s="4" t="n">
        <v>0.154170315</v>
      </c>
    </row>
    <row r="1192" customFormat="false" ht="14.25" hidden="false" customHeight="false" outlineLevel="0" collapsed="false">
      <c r="A1192" s="1" t="s">
        <v>3355</v>
      </c>
      <c r="C1192" s="1" t="s">
        <v>3356</v>
      </c>
      <c r="D1192" s="1" t="s">
        <v>3357</v>
      </c>
      <c r="E1192" s="7" t="n">
        <f aca="false">HYPERLINK("http://www.ncbi.nlm.nih.gov/entrez/query.fcgi?db=Nucleotide&amp;cmd=search&amp;term="&amp;GF1192,GF1192)</f>
        <v>0</v>
      </c>
      <c r="F1192" s="3" t="n">
        <v>1.070599</v>
      </c>
      <c r="G1192" s="3" t="n">
        <v>1.1970776</v>
      </c>
      <c r="H1192" s="3" t="n">
        <v>3.9271822</v>
      </c>
      <c r="I1192" s="3" t="n">
        <v>5.429878</v>
      </c>
      <c r="J1192" s="3" t="n">
        <v>1.9056404</v>
      </c>
      <c r="K1192" s="3" t="n">
        <v>1.4385252</v>
      </c>
      <c r="L1192" s="3" t="n">
        <v>1.3442245</v>
      </c>
      <c r="N1192" s="4" t="n">
        <v>0</v>
      </c>
      <c r="O1192" s="4" t="n">
        <v>0.014341711</v>
      </c>
      <c r="P1192" s="4" t="n">
        <v>0.323914799</v>
      </c>
      <c r="Q1192" s="4" t="n">
        <v>0.494309068</v>
      </c>
      <c r="R1192" s="4" t="n">
        <v>0.094687341</v>
      </c>
      <c r="S1192" s="4" t="n">
        <v>0.041720031</v>
      </c>
      <c r="T1192" s="4" t="n">
        <v>0.03102705</v>
      </c>
    </row>
    <row r="1193" customFormat="false" ht="14.25" hidden="false" customHeight="false" outlineLevel="0" collapsed="false">
      <c r="A1193" s="1" t="s">
        <v>3358</v>
      </c>
      <c r="C1193" s="1" t="s">
        <v>3359</v>
      </c>
      <c r="D1193" s="1" t="s">
        <v>3360</v>
      </c>
      <c r="E1193" s="7" t="n">
        <f aca="false">HYPERLINK("http://www.ncbi.nlm.nih.gov/entrez/query.fcgi?db=Nucleotide&amp;cmd=search&amp;term="&amp;GF1193,GF1193)</f>
        <v>0</v>
      </c>
      <c r="F1193" s="3" t="n">
        <v>1.0705754</v>
      </c>
      <c r="G1193" s="3" t="n">
        <v>-1.0132676</v>
      </c>
      <c r="H1193" s="3" t="n">
        <v>2.4602904</v>
      </c>
      <c r="I1193" s="3" t="n">
        <v>2.7194376</v>
      </c>
      <c r="J1193" s="3" t="n">
        <v>1.8751224</v>
      </c>
      <c r="K1193" s="3" t="n">
        <v>2.4349678</v>
      </c>
      <c r="L1193" s="3" t="n">
        <v>1.7584134</v>
      </c>
      <c r="N1193" s="4" t="n">
        <v>0.113262108</v>
      </c>
      <c r="O1193" s="4" t="n">
        <v>0</v>
      </c>
      <c r="P1193" s="4" t="n">
        <v>0.188796614</v>
      </c>
      <c r="Q1193" s="4" t="n">
        <v>0.202881916</v>
      </c>
      <c r="R1193" s="4" t="n">
        <v>0.156991261</v>
      </c>
      <c r="S1193" s="4" t="n">
        <v>0.187420267</v>
      </c>
      <c r="T1193" s="4" t="n">
        <v>0.150647834</v>
      </c>
    </row>
    <row r="1194" customFormat="false" ht="14.25" hidden="false" customHeight="false" outlineLevel="0" collapsed="false">
      <c r="A1194" s="1" t="s">
        <v>3361</v>
      </c>
      <c r="C1194" s="1" t="s">
        <v>3362</v>
      </c>
      <c r="D1194" s="1" t="s">
        <v>3363</v>
      </c>
      <c r="E1194" s="7" t="n">
        <f aca="false">HYPERLINK("http://www.ncbi.nlm.nih.gov/entrez/query.fcgi?db=Nucleotide&amp;cmd=search&amp;term="&amp;GF1194,GF1194)</f>
        <v>0</v>
      </c>
      <c r="F1194" s="3" t="n">
        <v>1.0696822</v>
      </c>
      <c r="G1194" s="3" t="n">
        <v>1.2855815</v>
      </c>
      <c r="H1194" s="3" t="n">
        <v>1.75487</v>
      </c>
      <c r="I1194" s="3" t="n">
        <v>2.332036</v>
      </c>
      <c r="J1194" s="3" t="n">
        <v>1.8786739</v>
      </c>
      <c r="K1194" s="3" t="n">
        <v>1.6141257</v>
      </c>
      <c r="L1194" s="3" t="n">
        <v>1.2831541</v>
      </c>
      <c r="N1194" s="4" t="n">
        <v>0</v>
      </c>
      <c r="O1194" s="4" t="n">
        <v>0.05787645</v>
      </c>
      <c r="P1194" s="4" t="n">
        <v>0.183679324</v>
      </c>
      <c r="Q1194" s="4" t="n">
        <v>0.338401082</v>
      </c>
      <c r="R1194" s="4" t="n">
        <v>0.216867622</v>
      </c>
      <c r="S1194" s="4" t="n">
        <v>0.145949788</v>
      </c>
      <c r="T1194" s="4" t="n">
        <v>0.057225733</v>
      </c>
    </row>
    <row r="1195" customFormat="false" ht="14.25" hidden="false" customHeight="false" outlineLevel="0" collapsed="false">
      <c r="A1195" s="1" t="s">
        <v>3364</v>
      </c>
      <c r="C1195" s="1" t="s">
        <v>3365</v>
      </c>
      <c r="D1195" s="1" t="s">
        <v>3366</v>
      </c>
      <c r="E1195" s="7" t="n">
        <f aca="false">HYPERLINK("http://www.ncbi.nlm.nih.gov/entrez/query.fcgi?db=Nucleotide&amp;cmd=search&amp;term="&amp;GF1195,GF1195)</f>
        <v>0</v>
      </c>
      <c r="F1195" s="3" t="n">
        <v>1.069649</v>
      </c>
      <c r="G1195" s="3" t="n">
        <v>1.1696185</v>
      </c>
      <c r="H1195" s="3" t="n">
        <v>2.9649475</v>
      </c>
      <c r="I1195" s="3" t="n">
        <v>3.2154305</v>
      </c>
      <c r="J1195" s="3" t="n">
        <v>1.6892847</v>
      </c>
      <c r="K1195" s="3" t="n">
        <v>1.4112476</v>
      </c>
      <c r="L1195" s="3" t="n">
        <v>1.372952</v>
      </c>
      <c r="N1195" s="4" t="n">
        <v>0</v>
      </c>
      <c r="O1195" s="4" t="n">
        <v>0.018493737</v>
      </c>
      <c r="P1195" s="4" t="n">
        <v>0.350618456</v>
      </c>
      <c r="Q1195" s="4" t="n">
        <v>0.396956256</v>
      </c>
      <c r="R1195" s="4" t="n">
        <v>0.114628758</v>
      </c>
      <c r="S1195" s="4" t="n">
        <v>0.06319362</v>
      </c>
      <c r="T1195" s="4" t="n">
        <v>0.056109172</v>
      </c>
    </row>
    <row r="1196" customFormat="false" ht="14.25" hidden="false" customHeight="false" outlineLevel="0" collapsed="false">
      <c r="A1196" s="1" t="s">
        <v>3367</v>
      </c>
      <c r="F1196" s="3" t="n">
        <v>1.0692765</v>
      </c>
      <c r="G1196" s="3" t="n">
        <v>1.1140501</v>
      </c>
      <c r="H1196" s="3" t="n">
        <v>1.6721994</v>
      </c>
      <c r="I1196" s="3" t="n">
        <v>2.292007</v>
      </c>
      <c r="J1196" s="3" t="n">
        <v>1.5633078</v>
      </c>
      <c r="K1196" s="3" t="n">
        <v>1.820208</v>
      </c>
      <c r="L1196" s="3" t="n">
        <v>1.916392</v>
      </c>
      <c r="N1196" s="4" t="n">
        <v>0</v>
      </c>
      <c r="O1196" s="4" t="n">
        <v>0.011299316</v>
      </c>
      <c r="P1196" s="4" t="n">
        <v>0.152156995</v>
      </c>
      <c r="Q1196" s="4" t="n">
        <v>0.308575108</v>
      </c>
      <c r="R1196" s="4" t="n">
        <v>0.124676502</v>
      </c>
      <c r="S1196" s="4" t="n">
        <v>0.189509273</v>
      </c>
      <c r="T1196" s="4" t="n">
        <v>0.213782806</v>
      </c>
    </row>
    <row r="1197" customFormat="false" ht="14.25" hidden="false" customHeight="false" outlineLevel="0" collapsed="false">
      <c r="A1197" s="1" t="s">
        <v>3368</v>
      </c>
      <c r="C1197" s="1" t="s">
        <v>3369</v>
      </c>
      <c r="D1197" s="1" t="s">
        <v>3370</v>
      </c>
      <c r="E1197" s="7" t="n">
        <f aca="false">HYPERLINK("http://www.ncbi.nlm.nih.gov/entrez/query.fcgi?db=Nucleotide&amp;cmd=search&amp;term="&amp;GF1197,GF1197)</f>
        <v>0</v>
      </c>
      <c r="F1197" s="3" t="n">
        <v>1.068609</v>
      </c>
      <c r="G1197" s="3" t="n">
        <v>1.2028189</v>
      </c>
      <c r="H1197" s="3" t="n">
        <v>1.9947648</v>
      </c>
      <c r="I1197" s="3" t="n">
        <v>2.3696966</v>
      </c>
      <c r="J1197" s="3" t="n">
        <v>2.1843686</v>
      </c>
      <c r="K1197" s="3" t="n">
        <v>2.0603542</v>
      </c>
      <c r="L1197" s="3" t="n">
        <v>1.93456</v>
      </c>
      <c r="N1197" s="4" t="n">
        <v>0</v>
      </c>
      <c r="O1197" s="4" t="n">
        <v>0.025156923</v>
      </c>
      <c r="P1197" s="4" t="n">
        <v>0.17360292</v>
      </c>
      <c r="Q1197" s="4" t="n">
        <v>0.243881869</v>
      </c>
      <c r="R1197" s="4" t="n">
        <v>0.209143132</v>
      </c>
      <c r="S1197" s="4" t="n">
        <v>0.1858973</v>
      </c>
      <c r="T1197" s="4" t="n">
        <v>0.162317855</v>
      </c>
    </row>
    <row r="1198" customFormat="false" ht="14.25" hidden="false" customHeight="false" outlineLevel="0" collapsed="false">
      <c r="A1198" s="1" t="s">
        <v>3371</v>
      </c>
      <c r="C1198" s="1" t="s">
        <v>3372</v>
      </c>
      <c r="D1198" s="1" t="s">
        <v>3373</v>
      </c>
      <c r="E1198" s="7" t="n">
        <f aca="false">HYPERLINK("http://www.ncbi.nlm.nih.gov/entrez/query.fcgi?db=Nucleotide&amp;cmd=search&amp;term="&amp;GF1198,GF1198)</f>
        <v>0</v>
      </c>
      <c r="F1198" s="3" t="n">
        <v>1.0684463</v>
      </c>
      <c r="G1198" s="3" t="n">
        <v>1.0972542</v>
      </c>
      <c r="H1198" s="3" t="n">
        <v>1.2385293</v>
      </c>
      <c r="I1198" s="3" t="n">
        <v>1.4543772</v>
      </c>
      <c r="J1198" s="3" t="n">
        <v>2.0759916</v>
      </c>
      <c r="K1198" s="3" t="n">
        <v>1.5935719</v>
      </c>
      <c r="L1198" s="3" t="n">
        <v>1.321144</v>
      </c>
      <c r="N1198" s="4" t="n">
        <v>0</v>
      </c>
      <c r="O1198" s="4" t="n">
        <v>0.012154256</v>
      </c>
      <c r="P1198" s="4" t="n">
        <v>0.071759214</v>
      </c>
      <c r="Q1198" s="4" t="n">
        <v>0.162826961</v>
      </c>
      <c r="R1198" s="4" t="n">
        <v>0.425090448</v>
      </c>
      <c r="S1198" s="4" t="n">
        <v>0.221554184</v>
      </c>
      <c r="T1198" s="4" t="n">
        <v>0.106614937</v>
      </c>
    </row>
    <row r="1199" customFormat="false" ht="14.25" hidden="false" customHeight="false" outlineLevel="0" collapsed="false">
      <c r="A1199" s="1" t="s">
        <v>3374</v>
      </c>
      <c r="C1199" s="1" t="s">
        <v>3375</v>
      </c>
      <c r="D1199" s="1" t="s">
        <v>3376</v>
      </c>
      <c r="E1199" s="7" t="n">
        <f aca="false">HYPERLINK("http://www.ncbi.nlm.nih.gov/entrez/query.fcgi?db=Nucleotide&amp;cmd=search&amp;term="&amp;GF1199,GF1199)</f>
        <v>0</v>
      </c>
      <c r="F1199" s="3" t="n">
        <v>1.0666072</v>
      </c>
      <c r="G1199" s="3" t="n">
        <v>1.0043468</v>
      </c>
      <c r="H1199" s="3" t="n">
        <v>1.4318633</v>
      </c>
      <c r="I1199" s="3" t="n">
        <v>2.5193286</v>
      </c>
      <c r="J1199" s="3" t="n">
        <v>1.8793323</v>
      </c>
      <c r="K1199" s="3" t="n">
        <v>1.4383554</v>
      </c>
      <c r="L1199" s="3" t="n">
        <v>1.6641594</v>
      </c>
      <c r="N1199" s="4" t="n">
        <v>0.015668649</v>
      </c>
      <c r="O1199" s="4" t="n">
        <v>0</v>
      </c>
      <c r="P1199" s="4" t="n">
        <v>0.107590151</v>
      </c>
      <c r="Q1199" s="4" t="n">
        <v>0.381265098</v>
      </c>
      <c r="R1199" s="4" t="n">
        <v>0.22020161</v>
      </c>
      <c r="S1199" s="4" t="n">
        <v>0.109223973</v>
      </c>
      <c r="T1199" s="4" t="n">
        <v>0.16605052</v>
      </c>
    </row>
    <row r="1200" customFormat="false" ht="14.25" hidden="false" customHeight="false" outlineLevel="0" collapsed="false">
      <c r="A1200" s="1" t="s">
        <v>3377</v>
      </c>
      <c r="C1200" s="1" t="s">
        <v>3378</v>
      </c>
      <c r="D1200" s="1" t="s">
        <v>3379</v>
      </c>
      <c r="E1200" s="7" t="n">
        <f aca="false">HYPERLINK("http://www.ncbi.nlm.nih.gov/entrez/query.fcgi?db=Nucleotide&amp;cmd=search&amp;term="&amp;GF1200,GF1200)</f>
        <v>0</v>
      </c>
      <c r="F1200" s="3" t="n">
        <v>1.0657868</v>
      </c>
      <c r="G1200" s="3" t="n">
        <v>1.0132319</v>
      </c>
      <c r="H1200" s="3" t="n">
        <v>1.6952426</v>
      </c>
      <c r="I1200" s="3" t="n">
        <v>2.0507965</v>
      </c>
      <c r="J1200" s="3" t="n">
        <v>1.4055629</v>
      </c>
      <c r="K1200" s="3" t="n">
        <v>-1.0193095</v>
      </c>
      <c r="L1200" s="3" t="n">
        <v>1.0156224</v>
      </c>
      <c r="N1200" s="4" t="n">
        <v>0.14518046</v>
      </c>
      <c r="O1200" s="4" t="n">
        <v>0.141521183</v>
      </c>
      <c r="P1200" s="4" t="n">
        <v>0.18900802</v>
      </c>
      <c r="Q1200" s="4" t="n">
        <v>0.21376442</v>
      </c>
      <c r="R1200" s="4" t="n">
        <v>0.168838288</v>
      </c>
      <c r="S1200" s="4" t="n">
        <v>0</v>
      </c>
      <c r="T1200" s="4" t="n">
        <v>0.141687628</v>
      </c>
    </row>
    <row r="1201" customFormat="false" ht="14.25" hidden="false" customHeight="false" outlineLevel="0" collapsed="false">
      <c r="A1201" s="1" t="s">
        <v>3380</v>
      </c>
      <c r="C1201" s="1" t="s">
        <v>3381</v>
      </c>
      <c r="D1201" s="1" t="s">
        <v>3382</v>
      </c>
      <c r="E1201" s="7" t="n">
        <f aca="false">HYPERLINK("http://www.ncbi.nlm.nih.gov/entrez/query.fcgi?db=Nucleotide&amp;cmd=search&amp;term="&amp;GF1201,GF1201)</f>
        <v>0</v>
      </c>
      <c r="F1201" s="3" t="n">
        <v>1.065053</v>
      </c>
      <c r="G1201" s="3" t="n">
        <v>1.0238059</v>
      </c>
      <c r="H1201" s="3" t="n">
        <v>2.315595</v>
      </c>
      <c r="I1201" s="3" t="n">
        <v>4.0534163</v>
      </c>
      <c r="J1201" s="3" t="n">
        <v>2.5435016</v>
      </c>
      <c r="K1201" s="3" t="n">
        <v>1.0619242</v>
      </c>
      <c r="L1201" s="3" t="n">
        <v>1.0456705</v>
      </c>
      <c r="N1201" s="4" t="n">
        <v>0.006941239</v>
      </c>
      <c r="O1201" s="4" t="n">
        <v>0</v>
      </c>
      <c r="P1201" s="4" t="n">
        <v>0.217387816</v>
      </c>
      <c r="Q1201" s="4" t="n">
        <v>0.509835847</v>
      </c>
      <c r="R1201" s="4" t="n">
        <v>0.255740918</v>
      </c>
      <c r="S1201" s="4" t="n">
        <v>0.006414711</v>
      </c>
      <c r="T1201" s="4" t="n">
        <v>0.003679469</v>
      </c>
    </row>
    <row r="1202" customFormat="false" ht="14.25" hidden="false" customHeight="false" outlineLevel="0" collapsed="false">
      <c r="A1202" s="1" t="s">
        <v>3383</v>
      </c>
      <c r="C1202" s="1" t="s">
        <v>3384</v>
      </c>
      <c r="D1202" s="1" t="s">
        <v>3385</v>
      </c>
      <c r="E1202" s="7" t="n">
        <f aca="false">HYPERLINK("http://www.ncbi.nlm.nih.gov/entrez/query.fcgi?db=Nucleotide&amp;cmd=search&amp;term="&amp;GF1202,GF1202)</f>
        <v>0</v>
      </c>
      <c r="F1202" s="3" t="n">
        <v>1.0629514</v>
      </c>
      <c r="G1202" s="3" t="n">
        <v>-1.1535178</v>
      </c>
      <c r="H1202" s="3" t="n">
        <v>-1.5017922</v>
      </c>
      <c r="I1202" s="3" t="n">
        <v>1.5128012</v>
      </c>
      <c r="J1202" s="3" t="n">
        <v>2.010279</v>
      </c>
      <c r="K1202" s="3" t="n">
        <v>1.4540234</v>
      </c>
      <c r="L1202" s="3" t="n">
        <v>-1.0862278</v>
      </c>
      <c r="N1202" s="4" t="n">
        <v>0.20019757</v>
      </c>
      <c r="O1202" s="4" t="n">
        <v>0.027185442</v>
      </c>
      <c r="P1202" s="4" t="n">
        <v>0</v>
      </c>
      <c r="Q1202" s="4" t="n">
        <v>0.235311738</v>
      </c>
      <c r="R1202" s="4" t="n">
        <v>0.27414363</v>
      </c>
      <c r="S1202" s="4" t="n">
        <v>0.230723687</v>
      </c>
      <c r="T1202" s="4" t="n">
        <v>0.032437934</v>
      </c>
    </row>
    <row r="1203" customFormat="false" ht="14.25" hidden="false" customHeight="false" outlineLevel="0" collapsed="false">
      <c r="A1203" s="1" t="s">
        <v>3386</v>
      </c>
      <c r="F1203" s="3" t="n">
        <v>1.0623178</v>
      </c>
      <c r="G1203" s="3" t="n">
        <v>1.1708468</v>
      </c>
      <c r="H1203" s="3" t="n">
        <v>1.3272241</v>
      </c>
      <c r="I1203" s="3" t="n">
        <v>1.9847541</v>
      </c>
      <c r="J1203" s="3" t="n">
        <v>2.0557017</v>
      </c>
      <c r="K1203" s="3" t="n">
        <v>1.7869315</v>
      </c>
      <c r="L1203" s="3" t="n">
        <v>1.5019689</v>
      </c>
      <c r="N1203" s="4" t="n">
        <v>0</v>
      </c>
      <c r="O1203" s="4" t="n">
        <v>0.031425615</v>
      </c>
      <c r="P1203" s="4" t="n">
        <v>0.076706166</v>
      </c>
      <c r="Q1203" s="4" t="n">
        <v>0.267100298</v>
      </c>
      <c r="R1203" s="4" t="n">
        <v>0.287643857</v>
      </c>
      <c r="S1203" s="4" t="n">
        <v>0.209818862</v>
      </c>
      <c r="T1203" s="4" t="n">
        <v>0.127305202</v>
      </c>
    </row>
    <row r="1204" customFormat="false" ht="14.25" hidden="false" customHeight="false" outlineLevel="0" collapsed="false">
      <c r="A1204" s="1" t="s">
        <v>3387</v>
      </c>
      <c r="C1204" s="1" t="s">
        <v>3388</v>
      </c>
      <c r="D1204" s="1" t="s">
        <v>3389</v>
      </c>
      <c r="E1204" s="7" t="n">
        <f aca="false">HYPERLINK("http://www.ncbi.nlm.nih.gov/entrez/query.fcgi?db=Nucleotide&amp;cmd=search&amp;term="&amp;GF1204,GF1204)</f>
        <v>0</v>
      </c>
      <c r="F1204" s="3" t="n">
        <v>1.0609297</v>
      </c>
      <c r="G1204" s="3" t="n">
        <v>1.0519387</v>
      </c>
      <c r="H1204" s="3" t="n">
        <v>1.8160352</v>
      </c>
      <c r="I1204" s="3" t="n">
        <v>2.065914</v>
      </c>
      <c r="J1204" s="3" t="n">
        <v>1.891734</v>
      </c>
      <c r="K1204" s="3" t="n">
        <v>1.5125291</v>
      </c>
      <c r="L1204" s="3" t="n">
        <v>1.0973434</v>
      </c>
      <c r="N1204" s="4" t="n">
        <v>0.002869908</v>
      </c>
      <c r="O1204" s="4" t="n">
        <v>0</v>
      </c>
      <c r="P1204" s="4" t="n">
        <v>0.243897959</v>
      </c>
      <c r="Q1204" s="4" t="n">
        <v>0.323658734</v>
      </c>
      <c r="R1204" s="4" t="n">
        <v>0.268060853</v>
      </c>
      <c r="S1204" s="4" t="n">
        <v>0.147019465</v>
      </c>
      <c r="T1204" s="4" t="n">
        <v>0.014493083</v>
      </c>
    </row>
    <row r="1205" customFormat="false" ht="14.25" hidden="false" customHeight="false" outlineLevel="0" collapsed="false">
      <c r="A1205" s="1" t="s">
        <v>3390</v>
      </c>
      <c r="C1205" s="1" t="s">
        <v>3391</v>
      </c>
      <c r="D1205" s="1" t="s">
        <v>3392</v>
      </c>
      <c r="E1205" s="7" t="n">
        <f aca="false">HYPERLINK("http://www.ncbi.nlm.nih.gov/entrez/query.fcgi?db=Nucleotide&amp;cmd=search&amp;term="&amp;GF1205,GF1205)</f>
        <v>0</v>
      </c>
      <c r="F1205" s="3" t="n">
        <v>1.0605268</v>
      </c>
      <c r="G1205" s="3" t="n">
        <v>1.4385324</v>
      </c>
      <c r="H1205" s="3" t="n">
        <v>3.4371126</v>
      </c>
      <c r="I1205" s="3" t="n">
        <v>3.1730645</v>
      </c>
      <c r="J1205" s="3" t="n">
        <v>2.0456522</v>
      </c>
      <c r="K1205" s="3" t="n">
        <v>1.8611287</v>
      </c>
      <c r="L1205" s="3" t="n">
        <v>1.6493272</v>
      </c>
      <c r="N1205" s="4" t="n">
        <v>0</v>
      </c>
      <c r="O1205" s="4" t="n">
        <v>0.052198773</v>
      </c>
      <c r="P1205" s="4" t="n">
        <v>0.328182606</v>
      </c>
      <c r="Q1205" s="4" t="n">
        <v>0.291720218</v>
      </c>
      <c r="R1205" s="4" t="n">
        <v>0.136035914</v>
      </c>
      <c r="S1205" s="4" t="n">
        <v>0.110555074</v>
      </c>
      <c r="T1205" s="4" t="n">
        <v>0.081307416</v>
      </c>
    </row>
    <row r="1206" customFormat="false" ht="14.25" hidden="false" customHeight="false" outlineLevel="0" collapsed="false">
      <c r="A1206" s="1" t="s">
        <v>3393</v>
      </c>
      <c r="C1206" s="1" t="s">
        <v>3394</v>
      </c>
      <c r="D1206" s="1" t="s">
        <v>3395</v>
      </c>
      <c r="E1206" s="7" t="n">
        <f aca="false">HYPERLINK("http://www.ncbi.nlm.nih.gov/entrez/query.fcgi?db=Nucleotide&amp;cmd=search&amp;term="&amp;GF1206,GF1206)</f>
        <v>0</v>
      </c>
      <c r="F1206" s="3" t="n">
        <v>1.056842</v>
      </c>
      <c r="G1206" s="3" t="n">
        <v>1.0150583</v>
      </c>
      <c r="H1206" s="3" t="n">
        <v>1.7066754</v>
      </c>
      <c r="I1206" s="3" t="n">
        <v>2.496852</v>
      </c>
      <c r="J1206" s="3" t="n">
        <v>2.1839657</v>
      </c>
      <c r="K1206" s="3" t="n">
        <v>-1.0562574</v>
      </c>
      <c r="L1206" s="3" t="n">
        <v>-1.0942295</v>
      </c>
      <c r="N1206" s="4" t="n">
        <v>0.153994308</v>
      </c>
      <c r="O1206" s="4" t="n">
        <v>0.151003031</v>
      </c>
      <c r="P1206" s="4" t="n">
        <v>0.20051561</v>
      </c>
      <c r="Q1206" s="4" t="n">
        <v>0.257084022</v>
      </c>
      <c r="R1206" s="4" t="n">
        <v>0.234684622</v>
      </c>
      <c r="S1206" s="4" t="n">
        <v>0.002718407</v>
      </c>
      <c r="T1206" s="4" t="n">
        <v>0</v>
      </c>
    </row>
    <row r="1207" customFormat="false" ht="14.25" hidden="false" customHeight="false" outlineLevel="0" collapsed="false">
      <c r="A1207" s="1" t="s">
        <v>3396</v>
      </c>
      <c r="C1207" s="1" t="s">
        <v>2379</v>
      </c>
      <c r="D1207" s="1" t="s">
        <v>3397</v>
      </c>
      <c r="E1207" s="7" t="n">
        <f aca="false">HYPERLINK("http://www.ncbi.nlm.nih.gov/entrez/query.fcgi?db=Nucleotide&amp;cmd=search&amp;term="&amp;GF1207,GF1207)</f>
        <v>0</v>
      </c>
      <c r="F1207" s="3" t="n">
        <v>1.0563488</v>
      </c>
      <c r="G1207" s="3" t="n">
        <v>1.0032789</v>
      </c>
      <c r="H1207" s="3" t="n">
        <v>1.7995191</v>
      </c>
      <c r="I1207" s="3" t="n">
        <v>2.3583062</v>
      </c>
      <c r="J1207" s="3" t="n">
        <v>1.7464418</v>
      </c>
      <c r="K1207" s="3" t="n">
        <v>1.6709276</v>
      </c>
      <c r="L1207" s="3" t="n">
        <v>1.8995017</v>
      </c>
      <c r="N1207" s="4" t="n">
        <v>0.011763584</v>
      </c>
      <c r="O1207" s="4" t="n">
        <v>0</v>
      </c>
      <c r="P1207" s="4" t="n">
        <v>0.176496249</v>
      </c>
      <c r="Q1207" s="4" t="n">
        <v>0.300358153</v>
      </c>
      <c r="R1207" s="4" t="n">
        <v>0.164731025</v>
      </c>
      <c r="S1207" s="4" t="n">
        <v>0.147992391</v>
      </c>
      <c r="T1207" s="4" t="n">
        <v>0.198658599</v>
      </c>
    </row>
    <row r="1208" customFormat="false" ht="14.25" hidden="false" customHeight="false" outlineLevel="0" collapsed="false">
      <c r="A1208" s="1" t="s">
        <v>3398</v>
      </c>
      <c r="C1208" s="1" t="s">
        <v>3399</v>
      </c>
      <c r="D1208" s="1" t="s">
        <v>3400</v>
      </c>
      <c r="E1208" s="7" t="n">
        <f aca="false">HYPERLINK("http://www.ncbi.nlm.nih.gov/entrez/query.fcgi?db=Nucleotide&amp;cmd=search&amp;term="&amp;GF1208,GF1208)</f>
        <v>0</v>
      </c>
      <c r="F1208" s="3" t="n">
        <v>1.0561477</v>
      </c>
      <c r="G1208" s="3" t="n">
        <v>-1.1986859</v>
      </c>
      <c r="H1208" s="3" t="n">
        <v>1.1536949</v>
      </c>
      <c r="I1208" s="3" t="n">
        <v>1.797176</v>
      </c>
      <c r="J1208" s="3" t="n">
        <v>2.1332455</v>
      </c>
      <c r="K1208" s="3" t="n">
        <v>1.6144106</v>
      </c>
      <c r="L1208" s="3" t="n">
        <v>1.348647</v>
      </c>
      <c r="N1208" s="4" t="n">
        <v>0.138372085</v>
      </c>
      <c r="O1208" s="4" t="n">
        <v>0</v>
      </c>
      <c r="P1208" s="4" t="n">
        <v>0.144358251</v>
      </c>
      <c r="Q1208" s="4" t="n">
        <v>0.183846673</v>
      </c>
      <c r="R1208" s="4" t="n">
        <v>0.204470207</v>
      </c>
      <c r="S1208" s="4" t="n">
        <v>0.172630932</v>
      </c>
      <c r="T1208" s="4" t="n">
        <v>0.156321852</v>
      </c>
    </row>
    <row r="1209" customFormat="false" ht="14.25" hidden="false" customHeight="false" outlineLevel="0" collapsed="false">
      <c r="A1209" s="1" t="s">
        <v>3401</v>
      </c>
      <c r="C1209" s="1" t="s">
        <v>3402</v>
      </c>
      <c r="D1209" s="1" t="s">
        <v>3403</v>
      </c>
      <c r="E1209" s="7" t="n">
        <f aca="false">HYPERLINK("http://www.ncbi.nlm.nih.gov/entrez/query.fcgi?db=Nucleotide&amp;cmd=search&amp;term="&amp;GF1209,GF1209)</f>
        <v>0</v>
      </c>
      <c r="F1209" s="3" t="n">
        <v>1.0558801</v>
      </c>
      <c r="G1209" s="3" t="n">
        <v>1.1074471</v>
      </c>
      <c r="H1209" s="3" t="n">
        <v>1.4021192</v>
      </c>
      <c r="I1209" s="3" t="n">
        <v>3.2884858</v>
      </c>
      <c r="J1209" s="3" t="n">
        <v>1.9695892</v>
      </c>
      <c r="K1209" s="3" t="n">
        <v>1.308672</v>
      </c>
      <c r="L1209" s="3" t="n">
        <v>1.0983366</v>
      </c>
      <c r="N1209" s="4" t="n">
        <v>0</v>
      </c>
      <c r="O1209" s="4" t="n">
        <v>0.013431112</v>
      </c>
      <c r="P1209" s="4" t="n">
        <v>0.090181244</v>
      </c>
      <c r="Q1209" s="4" t="n">
        <v>0.581503243</v>
      </c>
      <c r="R1209" s="4" t="n">
        <v>0.237984166</v>
      </c>
      <c r="S1209" s="4" t="n">
        <v>0.065842038</v>
      </c>
      <c r="T1209" s="4" t="n">
        <v>0.011058196</v>
      </c>
    </row>
    <row r="1210" customFormat="false" ht="14.25" hidden="false" customHeight="false" outlineLevel="0" collapsed="false">
      <c r="A1210" s="1" t="s">
        <v>3404</v>
      </c>
      <c r="C1210" s="1" t="s">
        <v>3405</v>
      </c>
      <c r="D1210" s="1" t="s">
        <v>3406</v>
      </c>
      <c r="E1210" s="7" t="n">
        <f aca="false">HYPERLINK("http://www.ncbi.nlm.nih.gov/entrez/query.fcgi?db=Nucleotide&amp;cmd=search&amp;term="&amp;GF1210,GF1210)</f>
        <v>0</v>
      </c>
      <c r="F1210" s="3" t="n">
        <v>1.054882</v>
      </c>
      <c r="G1210" s="3" t="n">
        <v>1.1671269</v>
      </c>
      <c r="H1210" s="3" t="n">
        <v>1.7707351</v>
      </c>
      <c r="I1210" s="3" t="n">
        <v>2.0860033</v>
      </c>
      <c r="J1210" s="3" t="n">
        <v>1.3450289</v>
      </c>
      <c r="K1210" s="3" t="n">
        <v>1.1295655</v>
      </c>
      <c r="L1210" s="3" t="n">
        <v>1.2445788</v>
      </c>
      <c r="N1210" s="4" t="n">
        <v>0</v>
      </c>
      <c r="O1210" s="4" t="n">
        <v>0.046502356</v>
      </c>
      <c r="P1210" s="4" t="n">
        <v>0.296573439</v>
      </c>
      <c r="Q1210" s="4" t="n">
        <v>0.427187072</v>
      </c>
      <c r="R1210" s="4" t="n">
        <v>0.120206037</v>
      </c>
      <c r="S1210" s="4" t="n">
        <v>0.030940905</v>
      </c>
      <c r="T1210" s="4" t="n">
        <v>0.078590192</v>
      </c>
    </row>
    <row r="1211" customFormat="false" ht="14.25" hidden="false" customHeight="false" outlineLevel="0" collapsed="false">
      <c r="A1211" s="1" t="s">
        <v>3407</v>
      </c>
      <c r="C1211" s="1" t="s">
        <v>3408</v>
      </c>
      <c r="D1211" s="1" t="s">
        <v>3409</v>
      </c>
      <c r="E1211" s="7" t="n">
        <f aca="false">HYPERLINK("http://www.ncbi.nlm.nih.gov/entrez/query.fcgi?db=Nucleotide&amp;cmd=search&amp;term="&amp;GF1211,GF1211)</f>
        <v>0</v>
      </c>
      <c r="F1211" s="3" t="n">
        <v>1.0486075</v>
      </c>
      <c r="G1211" s="3" t="n">
        <v>1.2481884</v>
      </c>
      <c r="H1211" s="3" t="n">
        <v>3.4978096</v>
      </c>
      <c r="I1211" s="3" t="n">
        <v>2.2553723</v>
      </c>
      <c r="J1211" s="3" t="n">
        <v>1.947586</v>
      </c>
      <c r="K1211" s="3" t="n">
        <v>1.418301</v>
      </c>
      <c r="L1211" s="3" t="n">
        <v>1.7586825</v>
      </c>
      <c r="N1211" s="4" t="n">
        <v>0</v>
      </c>
      <c r="O1211" s="4" t="n">
        <v>0.03420823</v>
      </c>
      <c r="P1211" s="4" t="n">
        <v>0.419794025</v>
      </c>
      <c r="Q1211" s="4" t="n">
        <v>0.206839874</v>
      </c>
      <c r="R1211" s="4" t="n">
        <v>0.154085203</v>
      </c>
      <c r="S1211" s="4" t="n">
        <v>0.063365584</v>
      </c>
      <c r="T1211" s="4" t="n">
        <v>0.121707083</v>
      </c>
    </row>
    <row r="1212" customFormat="false" ht="14.25" hidden="false" customHeight="false" outlineLevel="0" collapsed="false">
      <c r="A1212" s="1" t="s">
        <v>3410</v>
      </c>
      <c r="C1212" s="1" t="s">
        <v>3411</v>
      </c>
      <c r="D1212" s="1" t="s">
        <v>3412</v>
      </c>
      <c r="E1212" s="7" t="n">
        <f aca="false">HYPERLINK("http://www.ncbi.nlm.nih.gov/entrez/query.fcgi?db=Nucleotide&amp;cmd=search&amp;term="&amp;GF1212,GF1212)</f>
        <v>0</v>
      </c>
      <c r="F1212" s="3" t="n">
        <v>1.0484577</v>
      </c>
      <c r="G1212" s="3" t="n">
        <v>1.1197758</v>
      </c>
      <c r="H1212" s="3" t="n">
        <v>1.539306</v>
      </c>
      <c r="I1212" s="3" t="n">
        <v>2.4472775</v>
      </c>
      <c r="J1212" s="3" t="n">
        <v>1.4563648</v>
      </c>
      <c r="K1212" s="3" t="n">
        <v>1.1745625</v>
      </c>
      <c r="L1212" s="3" t="n">
        <v>1.2810091</v>
      </c>
      <c r="N1212" s="4" t="n">
        <v>0</v>
      </c>
      <c r="O1212" s="4" t="n">
        <v>0.026147316</v>
      </c>
      <c r="P1212" s="4" t="n">
        <v>0.179959447</v>
      </c>
      <c r="Q1212" s="4" t="n">
        <v>0.512848548</v>
      </c>
      <c r="R1212" s="4" t="n">
        <v>0.14955076</v>
      </c>
      <c r="S1212" s="4" t="n">
        <v>0.046233735</v>
      </c>
      <c r="T1212" s="4" t="n">
        <v>0.085260194</v>
      </c>
    </row>
    <row r="1213" customFormat="false" ht="14.25" hidden="false" customHeight="false" outlineLevel="0" collapsed="false">
      <c r="A1213" s="1" t="s">
        <v>3413</v>
      </c>
      <c r="C1213" s="1" t="s">
        <v>3414</v>
      </c>
      <c r="D1213" s="1" t="s">
        <v>3415</v>
      </c>
      <c r="E1213" s="7" t="n">
        <f aca="false">HYPERLINK("http://www.ncbi.nlm.nih.gov/entrez/query.fcgi?db=Nucleotide&amp;cmd=search&amp;term="&amp;GF1213,GF1213)</f>
        <v>0</v>
      </c>
      <c r="F1213" s="3" t="n">
        <v>1.0481789</v>
      </c>
      <c r="G1213" s="3" t="n">
        <v>-1.0215158</v>
      </c>
      <c r="H1213" s="3" t="n">
        <v>2.846201</v>
      </c>
      <c r="I1213" s="3" t="n">
        <v>1.6465449</v>
      </c>
      <c r="J1213" s="3" t="n">
        <v>1.1979638</v>
      </c>
      <c r="K1213" s="3" t="n">
        <v>1.045843</v>
      </c>
      <c r="L1213" s="3" t="n">
        <v>1.1371868</v>
      </c>
      <c r="N1213" s="4" t="n">
        <v>0.137511985</v>
      </c>
      <c r="O1213" s="4" t="n">
        <v>0</v>
      </c>
      <c r="P1213" s="4" t="n">
        <v>0.256973849</v>
      </c>
      <c r="Q1213" s="4" t="n">
        <v>0.177267847</v>
      </c>
      <c r="R1213" s="4" t="n">
        <v>0.1474638</v>
      </c>
      <c r="S1213" s="4" t="n">
        <v>0.137356786</v>
      </c>
      <c r="T1213" s="4" t="n">
        <v>0.143425733</v>
      </c>
    </row>
    <row r="1214" customFormat="false" ht="14.25" hidden="false" customHeight="false" outlineLevel="0" collapsed="false">
      <c r="A1214" s="1" t="s">
        <v>3416</v>
      </c>
      <c r="C1214" s="1" t="s">
        <v>3417</v>
      </c>
      <c r="D1214" s="1" t="s">
        <v>3418</v>
      </c>
      <c r="E1214" s="7" t="n">
        <f aca="false">HYPERLINK("http://www.ncbi.nlm.nih.gov/entrez/query.fcgi?db=Nucleotide&amp;cmd=search&amp;term="&amp;GF1214,GF1214)</f>
        <v>0</v>
      </c>
      <c r="F1214" s="3" t="n">
        <v>1.0401952</v>
      </c>
      <c r="G1214" s="3" t="n">
        <v>1.2560472</v>
      </c>
      <c r="H1214" s="3" t="n">
        <v>3.5075343</v>
      </c>
      <c r="I1214" s="3" t="n">
        <v>4.1245074</v>
      </c>
      <c r="J1214" s="3" t="n">
        <v>1.3815352</v>
      </c>
      <c r="K1214" s="3" t="n">
        <v>-2.4353614</v>
      </c>
      <c r="L1214" s="3" t="n">
        <v>-2.4187753</v>
      </c>
      <c r="N1214" s="4" t="n">
        <v>0.147875811</v>
      </c>
      <c r="O1214" s="4" t="n">
        <v>0.157059747</v>
      </c>
      <c r="P1214" s="4" t="n">
        <v>0.252854614</v>
      </c>
      <c r="Q1214" s="4" t="n">
        <v>0.2791052</v>
      </c>
      <c r="R1214" s="4" t="n">
        <v>0.162398932</v>
      </c>
      <c r="S1214" s="4" t="n">
        <v>0</v>
      </c>
      <c r="T1214" s="4" t="n">
        <v>0.000705695</v>
      </c>
    </row>
    <row r="1215" customFormat="false" ht="14.25" hidden="false" customHeight="false" outlineLevel="0" collapsed="false">
      <c r="A1215" s="1" t="s">
        <v>3419</v>
      </c>
      <c r="C1215" s="1" t="s">
        <v>3420</v>
      </c>
      <c r="D1215" s="1" t="s">
        <v>3421</v>
      </c>
      <c r="E1215" s="7" t="n">
        <f aca="false">HYPERLINK("http://www.ncbi.nlm.nih.gov/entrez/query.fcgi?db=Nucleotide&amp;cmd=search&amp;term="&amp;GF1215,GF1215)</f>
        <v>0</v>
      </c>
      <c r="F1215" s="3" t="n">
        <v>1.0389335</v>
      </c>
      <c r="G1215" s="3" t="n">
        <v>-1.0025175</v>
      </c>
      <c r="H1215" s="3" t="n">
        <v>2.3488483</v>
      </c>
      <c r="I1215" s="3" t="n">
        <v>3.2334006</v>
      </c>
      <c r="J1215" s="3" t="n">
        <v>2.7578406</v>
      </c>
      <c r="K1215" s="3" t="n">
        <v>2.1639347</v>
      </c>
      <c r="L1215" s="3" t="n">
        <v>2.023795</v>
      </c>
      <c r="N1215" s="4" t="n">
        <v>0.104252162</v>
      </c>
      <c r="O1215" s="4" t="n">
        <v>0</v>
      </c>
      <c r="P1215" s="4" t="n">
        <v>0.171146469</v>
      </c>
      <c r="Q1215" s="4" t="n">
        <v>0.216318501</v>
      </c>
      <c r="R1215" s="4" t="n">
        <v>0.192032756</v>
      </c>
      <c r="S1215" s="4" t="n">
        <v>0.161703361</v>
      </c>
      <c r="T1215" s="4" t="n">
        <v>0.154546752</v>
      </c>
    </row>
    <row r="1216" customFormat="false" ht="14.25" hidden="false" customHeight="false" outlineLevel="0" collapsed="false">
      <c r="A1216" s="1" t="s">
        <v>3422</v>
      </c>
      <c r="C1216" s="1" t="s">
        <v>3423</v>
      </c>
      <c r="D1216" s="1" t="s">
        <v>3424</v>
      </c>
      <c r="E1216" s="7" t="n">
        <f aca="false">HYPERLINK("http://www.ncbi.nlm.nih.gov/entrez/query.fcgi?db=Nucleotide&amp;cmd=search&amp;term="&amp;GF1216,GF1216)</f>
        <v>0</v>
      </c>
      <c r="F1216" s="3" t="n">
        <v>1.0387303</v>
      </c>
      <c r="G1216" s="3" t="n">
        <v>1.136214</v>
      </c>
      <c r="H1216" s="3" t="n">
        <v>2.4400117</v>
      </c>
      <c r="I1216" s="3" t="n">
        <v>2.3890235</v>
      </c>
      <c r="J1216" s="3" t="n">
        <v>1.5363469</v>
      </c>
      <c r="K1216" s="3" t="n">
        <v>1.3794454</v>
      </c>
      <c r="L1216" s="3" t="n">
        <v>1.3096654</v>
      </c>
      <c r="N1216" s="4" t="n">
        <v>0</v>
      </c>
      <c r="O1216" s="4" t="n">
        <v>0.024627512</v>
      </c>
      <c r="P1216" s="4" t="n">
        <v>0.354008669</v>
      </c>
      <c r="Q1216" s="4" t="n">
        <v>0.341127413</v>
      </c>
      <c r="R1216" s="4" t="n">
        <v>0.125713929</v>
      </c>
      <c r="S1216" s="4" t="n">
        <v>0.086075573</v>
      </c>
      <c r="T1216" s="4" t="n">
        <v>0.068446904</v>
      </c>
    </row>
    <row r="1217" customFormat="false" ht="14.25" hidden="false" customHeight="false" outlineLevel="0" collapsed="false">
      <c r="A1217" s="1" t="s">
        <v>3425</v>
      </c>
      <c r="C1217" s="1" t="s">
        <v>3426</v>
      </c>
      <c r="D1217" s="1" t="s">
        <v>3427</v>
      </c>
      <c r="E1217" s="7" t="n">
        <f aca="false">HYPERLINK("http://www.ncbi.nlm.nih.gov/entrez/query.fcgi?db=Nucleotide&amp;cmd=search&amp;term="&amp;GF1217,GF1217)</f>
        <v>0</v>
      </c>
      <c r="F1217" s="3" t="n">
        <v>1.0386468</v>
      </c>
      <c r="G1217" s="3" t="n">
        <v>1.0929329</v>
      </c>
      <c r="H1217" s="3" t="n">
        <v>1.2724812</v>
      </c>
      <c r="I1217" s="3" t="n">
        <v>2.4732735</v>
      </c>
      <c r="J1217" s="3" t="n">
        <v>2.4026747</v>
      </c>
      <c r="K1217" s="3" t="n">
        <v>2.0254164</v>
      </c>
      <c r="L1217" s="3" t="n">
        <v>1.4541863</v>
      </c>
      <c r="N1217" s="4" t="n">
        <v>0</v>
      </c>
      <c r="O1217" s="4" t="n">
        <v>0.012092912</v>
      </c>
      <c r="P1217" s="4" t="n">
        <v>0.052089555</v>
      </c>
      <c r="Q1217" s="4" t="n">
        <v>0.319581152</v>
      </c>
      <c r="R1217" s="4" t="n">
        <v>0.303854381</v>
      </c>
      <c r="S1217" s="4" t="n">
        <v>0.219815347</v>
      </c>
      <c r="T1217" s="4" t="n">
        <v>0.092566653</v>
      </c>
    </row>
    <row r="1218" customFormat="false" ht="14.25" hidden="false" customHeight="false" outlineLevel="0" collapsed="false">
      <c r="A1218" s="1" t="s">
        <v>3428</v>
      </c>
      <c r="C1218" s="1" t="s">
        <v>3429</v>
      </c>
      <c r="D1218" s="1" t="s">
        <v>3430</v>
      </c>
      <c r="E1218" s="7" t="n">
        <f aca="false">HYPERLINK("http://www.ncbi.nlm.nih.gov/entrez/query.fcgi?db=Nucleotide&amp;cmd=search&amp;term="&amp;GF1218,GF1218)</f>
        <v>0</v>
      </c>
      <c r="F1218" s="3" t="n">
        <v>1.0340599</v>
      </c>
      <c r="G1218" s="3" t="n">
        <v>1.0899953</v>
      </c>
      <c r="H1218" s="3" t="n">
        <v>1.6131711</v>
      </c>
      <c r="I1218" s="3" t="n">
        <v>2.0703824</v>
      </c>
      <c r="J1218" s="3" t="n">
        <v>1.8497546</v>
      </c>
      <c r="K1218" s="3" t="n">
        <v>1.5020533</v>
      </c>
      <c r="L1218" s="3" t="n">
        <v>1.5792294</v>
      </c>
      <c r="N1218" s="4" t="n">
        <v>0</v>
      </c>
      <c r="O1218" s="4" t="n">
        <v>0.015980508</v>
      </c>
      <c r="P1218" s="4" t="n">
        <v>0.165449626</v>
      </c>
      <c r="Q1218" s="4" t="n">
        <v>0.296072966</v>
      </c>
      <c r="R1218" s="4" t="n">
        <v>0.233040534</v>
      </c>
      <c r="S1218" s="4" t="n">
        <v>0.13370374</v>
      </c>
      <c r="T1218" s="4" t="n">
        <v>0.155752626</v>
      </c>
    </row>
    <row r="1219" customFormat="false" ht="14.25" hidden="false" customHeight="false" outlineLevel="0" collapsed="false">
      <c r="A1219" s="1" t="s">
        <v>3431</v>
      </c>
      <c r="C1219" s="1" t="s">
        <v>3432</v>
      </c>
      <c r="D1219" s="1" t="s">
        <v>3433</v>
      </c>
      <c r="E1219" s="7" t="n">
        <f aca="false">HYPERLINK("http://www.ncbi.nlm.nih.gov/entrez/query.fcgi?db=Nucleotide&amp;cmd=search&amp;term="&amp;GF1219,GF1219)</f>
        <v>0</v>
      </c>
      <c r="F1219" s="3" t="n">
        <v>1.0334873</v>
      </c>
      <c r="G1219" s="3" t="n">
        <v>1.0876267</v>
      </c>
      <c r="H1219" s="3" t="n">
        <v>2.528</v>
      </c>
      <c r="I1219" s="3" t="n">
        <v>2.1626792</v>
      </c>
      <c r="J1219" s="3" t="n">
        <v>1.5673448</v>
      </c>
      <c r="K1219" s="3" t="n">
        <v>1.7340329</v>
      </c>
      <c r="L1219" s="3" t="n">
        <v>2.3907883</v>
      </c>
      <c r="N1219" s="4" t="n">
        <v>0</v>
      </c>
      <c r="O1219" s="4" t="n">
        <v>0.010274012</v>
      </c>
      <c r="P1219" s="4" t="n">
        <v>0.283613067</v>
      </c>
      <c r="Q1219" s="4" t="n">
        <v>0.214286288</v>
      </c>
      <c r="R1219" s="4" t="n">
        <v>0.101309921</v>
      </c>
      <c r="S1219" s="4" t="n">
        <v>0.132942254</v>
      </c>
      <c r="T1219" s="4" t="n">
        <v>0.257574459</v>
      </c>
    </row>
    <row r="1220" customFormat="false" ht="14.25" hidden="false" customHeight="false" outlineLevel="0" collapsed="false">
      <c r="A1220" s="1" t="s">
        <v>3434</v>
      </c>
      <c r="C1220" s="1" t="s">
        <v>3435</v>
      </c>
      <c r="D1220" s="1" t="s">
        <v>3436</v>
      </c>
      <c r="E1220" s="7" t="n">
        <f aca="false">HYPERLINK("http://www.ncbi.nlm.nih.gov/entrez/query.fcgi?db=Nucleotide&amp;cmd=search&amp;term="&amp;GF1220,GF1220)</f>
        <v>0</v>
      </c>
      <c r="F1220" s="3" t="n">
        <v>1.0320154</v>
      </c>
      <c r="G1220" s="3" t="n">
        <v>1.0330563</v>
      </c>
      <c r="H1220" s="3" t="n">
        <v>1.2888037</v>
      </c>
      <c r="I1220" s="3" t="n">
        <v>2.2840333</v>
      </c>
      <c r="J1220" s="3" t="n">
        <v>2.057488</v>
      </c>
      <c r="K1220" s="3" t="n">
        <v>1.8162801</v>
      </c>
      <c r="L1220" s="3" t="n">
        <v>1.5313613</v>
      </c>
      <c r="N1220" s="4" t="n">
        <v>0</v>
      </c>
      <c r="O1220" s="4" t="n">
        <v>0.000272563</v>
      </c>
      <c r="P1220" s="4" t="n">
        <v>0.067240897</v>
      </c>
      <c r="Q1220" s="4" t="n">
        <v>0.327845182</v>
      </c>
      <c r="R1220" s="4" t="n">
        <v>0.268523518</v>
      </c>
      <c r="S1220" s="4" t="n">
        <v>0.205362402</v>
      </c>
      <c r="T1220" s="4" t="n">
        <v>0.130755437</v>
      </c>
    </row>
    <row r="1221" customFormat="false" ht="14.25" hidden="false" customHeight="false" outlineLevel="0" collapsed="false">
      <c r="A1221" s="1" t="s">
        <v>3437</v>
      </c>
      <c r="C1221" s="1" t="s">
        <v>3340</v>
      </c>
      <c r="D1221" s="1" t="s">
        <v>3438</v>
      </c>
      <c r="E1221" s="7" t="n">
        <f aca="false">HYPERLINK("http://www.ncbi.nlm.nih.gov/entrez/query.fcgi?db=Nucleotide&amp;cmd=search&amp;term="&amp;GF1221,GF1221)</f>
        <v>0</v>
      </c>
      <c r="F1221" s="3" t="n">
        <v>1.0314865</v>
      </c>
      <c r="G1221" s="3" t="n">
        <v>1.2344997</v>
      </c>
      <c r="H1221" s="3" t="n">
        <v>2.1954021</v>
      </c>
      <c r="I1221" s="3" t="n">
        <v>2.1943893</v>
      </c>
      <c r="J1221" s="3" t="n">
        <v>1.5725452</v>
      </c>
      <c r="K1221" s="3" t="n">
        <v>1.2329934</v>
      </c>
      <c r="L1221" s="3" t="n">
        <v>1.1191775</v>
      </c>
      <c r="N1221" s="4" t="n">
        <v>0</v>
      </c>
      <c r="O1221" s="4" t="n">
        <v>0.060419009</v>
      </c>
      <c r="P1221" s="4" t="n">
        <v>0.34639436</v>
      </c>
      <c r="Q1221" s="4" t="n">
        <v>0.346092939</v>
      </c>
      <c r="R1221" s="4" t="n">
        <v>0.161025148</v>
      </c>
      <c r="S1221" s="4" t="n">
        <v>0.059970717</v>
      </c>
      <c r="T1221" s="4" t="n">
        <v>0.026097827</v>
      </c>
    </row>
    <row r="1222" customFormat="false" ht="14.25" hidden="false" customHeight="false" outlineLevel="0" collapsed="false">
      <c r="A1222" s="1" t="s">
        <v>3439</v>
      </c>
      <c r="C1222" s="1" t="s">
        <v>3440</v>
      </c>
      <c r="D1222" s="1" t="s">
        <v>3441</v>
      </c>
      <c r="E1222" s="7" t="n">
        <f aca="false">HYPERLINK("http://www.ncbi.nlm.nih.gov/entrez/query.fcgi?db=Nucleotide&amp;cmd=search&amp;term="&amp;GF1222,GF1222)</f>
        <v>0</v>
      </c>
      <c r="F1222" s="3" t="n">
        <v>1.0301492</v>
      </c>
      <c r="G1222" s="3" t="n">
        <v>-1.0092068</v>
      </c>
      <c r="H1222" s="3" t="n">
        <v>1.7586582</v>
      </c>
      <c r="I1222" s="3" t="n">
        <v>2.4886987</v>
      </c>
      <c r="J1222" s="3" t="n">
        <v>1.3195193</v>
      </c>
      <c r="K1222" s="3" t="n">
        <v>1.1335999</v>
      </c>
      <c r="L1222" s="3" t="n">
        <v>1.1562716</v>
      </c>
      <c r="N1222" s="4" t="n">
        <v>0.13648355</v>
      </c>
      <c r="O1222" s="4" t="n">
        <v>0</v>
      </c>
      <c r="P1222" s="4" t="n">
        <v>0.18523889</v>
      </c>
      <c r="Q1222" s="4" t="n">
        <v>0.234096725</v>
      </c>
      <c r="R1222" s="4" t="n">
        <v>0.155849594</v>
      </c>
      <c r="S1222" s="4" t="n">
        <v>0.14340697</v>
      </c>
      <c r="T1222" s="4" t="n">
        <v>0.14492427</v>
      </c>
    </row>
    <row r="1223" customFormat="false" ht="14.25" hidden="false" customHeight="false" outlineLevel="0" collapsed="false">
      <c r="A1223" s="1" t="s">
        <v>3442</v>
      </c>
      <c r="C1223" s="1" t="s">
        <v>3443</v>
      </c>
      <c r="D1223" s="1" t="s">
        <v>3444</v>
      </c>
      <c r="E1223" s="7" t="n">
        <f aca="false">HYPERLINK("http://www.ncbi.nlm.nih.gov/entrez/query.fcgi?db=Nucleotide&amp;cmd=search&amp;term="&amp;GF1223,GF1223)</f>
        <v>0</v>
      </c>
      <c r="F1223" s="3" t="n">
        <v>1.0279194</v>
      </c>
      <c r="G1223" s="3" t="n">
        <v>1.1010164</v>
      </c>
      <c r="H1223" s="3" t="n">
        <v>1.5682594</v>
      </c>
      <c r="I1223" s="3" t="n">
        <v>2.0571685</v>
      </c>
      <c r="J1223" s="3" t="n">
        <v>1.9719042</v>
      </c>
      <c r="K1223" s="3" t="n">
        <v>1.8857223</v>
      </c>
      <c r="L1223" s="3" t="n">
        <v>1.6048335</v>
      </c>
      <c r="N1223" s="4" t="n">
        <v>0</v>
      </c>
      <c r="O1223" s="4" t="n">
        <v>0.018177058</v>
      </c>
      <c r="P1223" s="4" t="n">
        <v>0.134366545</v>
      </c>
      <c r="Q1223" s="4" t="n">
        <v>0.25594375</v>
      </c>
      <c r="R1223" s="4" t="n">
        <v>0.234741045</v>
      </c>
      <c r="S1223" s="4" t="n">
        <v>0.213310161</v>
      </c>
      <c r="T1223" s="4" t="n">
        <v>0.14346144</v>
      </c>
    </row>
    <row r="1224" customFormat="false" ht="14.25" hidden="false" customHeight="false" outlineLevel="0" collapsed="false">
      <c r="A1224" s="1" t="s">
        <v>3445</v>
      </c>
      <c r="C1224" s="1" t="s">
        <v>3446</v>
      </c>
      <c r="D1224" s="1" t="s">
        <v>3447</v>
      </c>
      <c r="E1224" s="7" t="n">
        <f aca="false">HYPERLINK("http://www.ncbi.nlm.nih.gov/entrez/query.fcgi?db=Nucleotide&amp;cmd=search&amp;term="&amp;GF1224,GF1224)</f>
        <v>0</v>
      </c>
      <c r="F1224" s="3" t="n">
        <v>1.0265787</v>
      </c>
      <c r="G1224" s="3" t="n">
        <v>-1.0982457</v>
      </c>
      <c r="H1224" s="3" t="n">
        <v>1.4520606</v>
      </c>
      <c r="I1224" s="3" t="n">
        <v>2.19702</v>
      </c>
      <c r="J1224" s="3" t="n">
        <v>1.6831391</v>
      </c>
      <c r="K1224" s="3" t="n">
        <v>1.3896977</v>
      </c>
      <c r="L1224" s="3" t="n">
        <v>1.7606688</v>
      </c>
      <c r="N1224" s="4" t="n">
        <v>0.131987827</v>
      </c>
      <c r="O1224" s="4" t="n">
        <v>0</v>
      </c>
      <c r="P1224" s="4" t="n">
        <v>0.158417509</v>
      </c>
      <c r="Q1224" s="4" t="n">
        <v>0.20469219</v>
      </c>
      <c r="R1224" s="4" t="n">
        <v>0.172771424</v>
      </c>
      <c r="S1224" s="4" t="n">
        <v>0.154543709</v>
      </c>
      <c r="T1224" s="4" t="n">
        <v>0.17758734</v>
      </c>
    </row>
    <row r="1225" customFormat="false" ht="14.25" hidden="false" customHeight="false" outlineLevel="0" collapsed="false">
      <c r="A1225" s="1" t="s">
        <v>3448</v>
      </c>
      <c r="C1225" s="1" t="s">
        <v>3449</v>
      </c>
      <c r="D1225" s="1" t="s">
        <v>3450</v>
      </c>
      <c r="E1225" s="7" t="n">
        <f aca="false">HYPERLINK("http://www.ncbi.nlm.nih.gov/entrez/query.fcgi?db=Nucleotide&amp;cmd=search&amp;term="&amp;GF1225,GF1225)</f>
        <v>0</v>
      </c>
      <c r="F1225" s="3" t="n">
        <v>1.0237389</v>
      </c>
      <c r="G1225" s="3" t="n">
        <v>1.0364422</v>
      </c>
      <c r="H1225" s="3" t="n">
        <v>1.1339983</v>
      </c>
      <c r="I1225" s="3" t="n">
        <v>2.3345068</v>
      </c>
      <c r="J1225" s="3" t="n">
        <v>1.9807225</v>
      </c>
      <c r="K1225" s="3" t="n">
        <v>1.7503946</v>
      </c>
      <c r="L1225" s="3" t="n">
        <v>1.3941551</v>
      </c>
      <c r="N1225" s="4" t="n">
        <v>0</v>
      </c>
      <c r="O1225" s="4" t="n">
        <v>0.003642225</v>
      </c>
      <c r="P1225" s="4" t="n">
        <v>0.031613005</v>
      </c>
      <c r="Q1225" s="4" t="n">
        <v>0.375816596</v>
      </c>
      <c r="R1225" s="4" t="n">
        <v>0.274381391</v>
      </c>
      <c r="S1225" s="4" t="n">
        <v>0.208342966</v>
      </c>
      <c r="T1225" s="4" t="n">
        <v>0.106203818</v>
      </c>
    </row>
    <row r="1226" customFormat="false" ht="14.25" hidden="false" customHeight="false" outlineLevel="0" collapsed="false">
      <c r="A1226" s="1" t="s">
        <v>3451</v>
      </c>
      <c r="C1226" s="1" t="s">
        <v>3452</v>
      </c>
      <c r="D1226" s="1" t="s">
        <v>3453</v>
      </c>
      <c r="E1226" s="7" t="n">
        <f aca="false">HYPERLINK("http://www.ncbi.nlm.nih.gov/entrez/query.fcgi?db=Nucleotide&amp;cmd=search&amp;term="&amp;GF1226,GF1226)</f>
        <v>0</v>
      </c>
      <c r="F1226" s="3" t="n">
        <v>1.0233709</v>
      </c>
      <c r="G1226" s="3" t="n">
        <v>1.0170585</v>
      </c>
      <c r="H1226" s="3" t="n">
        <v>2.29343</v>
      </c>
      <c r="I1226" s="3" t="n">
        <v>3.873995</v>
      </c>
      <c r="J1226" s="3" t="n">
        <v>2.7490187</v>
      </c>
      <c r="K1226" s="3" t="n">
        <v>1.9443252</v>
      </c>
      <c r="L1226" s="3" t="n">
        <v>2.07934</v>
      </c>
      <c r="N1226" s="4" t="n">
        <v>0.000802989</v>
      </c>
      <c r="O1226" s="4" t="n">
        <v>0</v>
      </c>
      <c r="P1226" s="4" t="n">
        <v>0.162364914</v>
      </c>
      <c r="Q1226" s="4" t="n">
        <v>0.363425733</v>
      </c>
      <c r="R1226" s="4" t="n">
        <v>0.22031953</v>
      </c>
      <c r="S1226" s="4" t="n">
        <v>0.117955923</v>
      </c>
      <c r="T1226" s="4" t="n">
        <v>0.135130911</v>
      </c>
    </row>
    <row r="1227" customFormat="false" ht="14.25" hidden="false" customHeight="false" outlineLevel="0" collapsed="false">
      <c r="A1227" s="1" t="s">
        <v>3454</v>
      </c>
      <c r="C1227" s="1" t="s">
        <v>3455</v>
      </c>
      <c r="D1227" s="1" t="s">
        <v>3456</v>
      </c>
      <c r="E1227" s="7" t="n">
        <f aca="false">HYPERLINK("http://www.ncbi.nlm.nih.gov/entrez/query.fcgi?db=Nucleotide&amp;cmd=search&amp;term="&amp;GF1227,GF1227)</f>
        <v>0</v>
      </c>
      <c r="F1227" s="3" t="n">
        <v>1.0225242</v>
      </c>
      <c r="G1227" s="3" t="n">
        <v>1.1711379</v>
      </c>
      <c r="H1227" s="3" t="n">
        <v>1.2743672</v>
      </c>
      <c r="I1227" s="3" t="n">
        <v>1.8476539</v>
      </c>
      <c r="J1227" s="3" t="n">
        <v>2.1632798</v>
      </c>
      <c r="K1227" s="3" t="n">
        <v>1.7703302</v>
      </c>
      <c r="L1227" s="3" t="n">
        <v>1.4347312</v>
      </c>
      <c r="N1227" s="4" t="n">
        <v>0</v>
      </c>
      <c r="O1227" s="4" t="n">
        <v>0.042143715</v>
      </c>
      <c r="P1227" s="4" t="n">
        <v>0.07141737</v>
      </c>
      <c r="Q1227" s="4" t="n">
        <v>0.233989403</v>
      </c>
      <c r="R1227" s="4" t="n">
        <v>0.32349426</v>
      </c>
      <c r="S1227" s="4" t="n">
        <v>0.21206203</v>
      </c>
      <c r="T1227" s="4" t="n">
        <v>0.116893223</v>
      </c>
    </row>
    <row r="1228" customFormat="false" ht="14.25" hidden="false" customHeight="false" outlineLevel="0" collapsed="false">
      <c r="A1228" s="1" t="s">
        <v>3457</v>
      </c>
      <c r="C1228" s="1" t="s">
        <v>3458</v>
      </c>
      <c r="D1228" s="1" t="s">
        <v>3459</v>
      </c>
      <c r="E1228" s="7" t="n">
        <f aca="false">HYPERLINK("http://www.ncbi.nlm.nih.gov/entrez/query.fcgi?db=Nucleotide&amp;cmd=search&amp;term="&amp;GF1228,GF1228)</f>
        <v>0</v>
      </c>
      <c r="F1228" s="3" t="n">
        <v>1.0209788</v>
      </c>
      <c r="G1228" s="3" t="n">
        <v>1.2194592</v>
      </c>
      <c r="H1228" s="3" t="n">
        <v>1.7904693</v>
      </c>
      <c r="I1228" s="3" t="n">
        <v>2.6770265</v>
      </c>
      <c r="J1228" s="3" t="n">
        <v>2.5440483</v>
      </c>
      <c r="K1228" s="3" t="n">
        <v>2.3651848</v>
      </c>
      <c r="L1228" s="3" t="n">
        <v>1.4998486</v>
      </c>
      <c r="N1228" s="4" t="n">
        <v>0</v>
      </c>
      <c r="O1228" s="4" t="n">
        <v>0.033245385</v>
      </c>
      <c r="P1228" s="4" t="n">
        <v>0.128889343</v>
      </c>
      <c r="Q1228" s="4" t="n">
        <v>0.277387309</v>
      </c>
      <c r="R1228" s="4" t="n">
        <v>0.255113515</v>
      </c>
      <c r="S1228" s="4" t="n">
        <v>0.225153953</v>
      </c>
      <c r="T1228" s="4" t="n">
        <v>0.080210495</v>
      </c>
    </row>
    <row r="1229" customFormat="false" ht="14.25" hidden="false" customHeight="false" outlineLevel="0" collapsed="false">
      <c r="A1229" s="1" t="s">
        <v>3460</v>
      </c>
      <c r="C1229" s="1" t="s">
        <v>3461</v>
      </c>
      <c r="D1229" s="1" t="s">
        <v>3462</v>
      </c>
      <c r="E1229" s="7" t="n">
        <f aca="false">HYPERLINK("http://www.ncbi.nlm.nih.gov/entrez/query.fcgi?db=Nucleotide&amp;cmd=search&amp;term="&amp;GF1229,GF1229)</f>
        <v>0</v>
      </c>
      <c r="F1229" s="3" t="n">
        <v>1.0197688</v>
      </c>
      <c r="G1229" s="3" t="n">
        <v>-1.0443566</v>
      </c>
      <c r="H1229" s="3" t="n">
        <v>1.6031412</v>
      </c>
      <c r="I1229" s="3" t="n">
        <v>3.4477997</v>
      </c>
      <c r="J1229" s="3" t="n">
        <v>2.9123232</v>
      </c>
      <c r="K1229" s="3" t="n">
        <v>1.5664152</v>
      </c>
      <c r="L1229" s="3" t="n">
        <v>1.3989019</v>
      </c>
      <c r="N1229" s="4" t="n">
        <v>0.113323263</v>
      </c>
      <c r="O1229" s="4" t="n">
        <v>0</v>
      </c>
      <c r="P1229" s="4" t="n">
        <v>0.145351193</v>
      </c>
      <c r="Q1229" s="4" t="n">
        <v>0.246625428</v>
      </c>
      <c r="R1229" s="4" t="n">
        <v>0.217227048</v>
      </c>
      <c r="S1229" s="4" t="n">
        <v>0.143334887</v>
      </c>
      <c r="T1229" s="4" t="n">
        <v>0.134138181</v>
      </c>
    </row>
    <row r="1230" customFormat="false" ht="14.25" hidden="false" customHeight="false" outlineLevel="0" collapsed="false">
      <c r="A1230" s="1" t="s">
        <v>3463</v>
      </c>
      <c r="C1230" s="1" t="s">
        <v>3464</v>
      </c>
      <c r="D1230" s="1" t="s">
        <v>3465</v>
      </c>
      <c r="E1230" s="7" t="n">
        <f aca="false">HYPERLINK("http://www.ncbi.nlm.nih.gov/entrez/query.fcgi?db=Nucleotide&amp;cmd=search&amp;term="&amp;GF1230,GF1230)</f>
        <v>0</v>
      </c>
      <c r="F1230" s="3" t="n">
        <v>1.0172871</v>
      </c>
      <c r="G1230" s="3" t="n">
        <v>1.1612797</v>
      </c>
      <c r="H1230" s="3" t="n">
        <v>1.9151509</v>
      </c>
      <c r="I1230" s="3" t="n">
        <v>2.3031852</v>
      </c>
      <c r="J1230" s="3" t="n">
        <v>2.1203086</v>
      </c>
      <c r="K1230" s="3" t="n">
        <v>1.3544874</v>
      </c>
      <c r="L1230" s="3" t="n">
        <v>1.1425059</v>
      </c>
      <c r="N1230" s="4" t="n">
        <v>0</v>
      </c>
      <c r="O1230" s="4" t="n">
        <v>0.036985714</v>
      </c>
      <c r="P1230" s="4" t="n">
        <v>0.23062389</v>
      </c>
      <c r="Q1230" s="4" t="n">
        <v>0.330293773</v>
      </c>
      <c r="R1230" s="4" t="n">
        <v>0.283320376</v>
      </c>
      <c r="S1230" s="4" t="n">
        <v>0.086612741</v>
      </c>
      <c r="T1230" s="4" t="n">
        <v>0.032163505</v>
      </c>
    </row>
    <row r="1231" customFormat="false" ht="14.25" hidden="false" customHeight="false" outlineLevel="0" collapsed="false">
      <c r="A1231" s="1" t="s">
        <v>3466</v>
      </c>
      <c r="C1231" s="1" t="s">
        <v>3467</v>
      </c>
      <c r="D1231" s="1" t="s">
        <v>3468</v>
      </c>
      <c r="E1231" s="7" t="n">
        <f aca="false">HYPERLINK("http://www.ncbi.nlm.nih.gov/entrez/query.fcgi?db=Nucleotide&amp;cmd=search&amp;term="&amp;GF1231,GF1231)</f>
        <v>0</v>
      </c>
      <c r="F1231" s="3" t="n">
        <v>1.0166833</v>
      </c>
      <c r="G1231" s="3" t="n">
        <v>1.2924091</v>
      </c>
      <c r="H1231" s="3" t="n">
        <v>2.0478148</v>
      </c>
      <c r="I1231" s="3" t="n">
        <v>1.9953715</v>
      </c>
      <c r="J1231" s="3" t="n">
        <v>1.6374161</v>
      </c>
      <c r="K1231" s="3" t="n">
        <v>1.4000075</v>
      </c>
      <c r="L1231" s="3" t="n">
        <v>1.1990623</v>
      </c>
      <c r="N1231" s="4" t="n">
        <v>0</v>
      </c>
      <c r="O1231" s="4" t="n">
        <v>0.079414536</v>
      </c>
      <c r="P1231" s="4" t="n">
        <v>0.296986461</v>
      </c>
      <c r="Q1231" s="4" t="n">
        <v>0.281881744</v>
      </c>
      <c r="R1231" s="4" t="n">
        <v>0.178783441</v>
      </c>
      <c r="S1231" s="4" t="n">
        <v>0.110405024</v>
      </c>
      <c r="T1231" s="4" t="n">
        <v>0.052528794</v>
      </c>
    </row>
    <row r="1232" customFormat="false" ht="14.25" hidden="false" customHeight="false" outlineLevel="0" collapsed="false">
      <c r="A1232" s="1" t="s">
        <v>3469</v>
      </c>
      <c r="C1232" s="1" t="s">
        <v>3470</v>
      </c>
      <c r="D1232" s="1" t="s">
        <v>3471</v>
      </c>
      <c r="E1232" s="7" t="n">
        <f aca="false">HYPERLINK("http://www.ncbi.nlm.nih.gov/entrez/query.fcgi?db=Nucleotide&amp;cmd=search&amp;term="&amp;GF1232,GF1232)</f>
        <v>0</v>
      </c>
      <c r="F1232" s="3" t="n">
        <v>1.0156167</v>
      </c>
      <c r="G1232" s="3" t="n">
        <v>-1.0441191</v>
      </c>
      <c r="H1232" s="3" t="n">
        <v>1.5180031</v>
      </c>
      <c r="I1232" s="3" t="n">
        <v>1.893712</v>
      </c>
      <c r="J1232" s="3" t="n">
        <v>2.2270489</v>
      </c>
      <c r="K1232" s="3" t="n">
        <v>1.6739546</v>
      </c>
      <c r="L1232" s="3" t="n">
        <v>1.3198582</v>
      </c>
      <c r="N1232" s="4" t="n">
        <v>0.12943805</v>
      </c>
      <c r="O1232" s="4" t="n">
        <v>0</v>
      </c>
      <c r="P1232" s="4" t="n">
        <v>0.161009049</v>
      </c>
      <c r="Q1232" s="4" t="n">
        <v>0.184619372</v>
      </c>
      <c r="R1232" s="4" t="n">
        <v>0.205566951</v>
      </c>
      <c r="S1232" s="4" t="n">
        <v>0.170809363</v>
      </c>
      <c r="T1232" s="4" t="n">
        <v>0.148557214</v>
      </c>
    </row>
    <row r="1233" customFormat="false" ht="14.25" hidden="false" customHeight="false" outlineLevel="0" collapsed="false">
      <c r="A1233" s="1" t="s">
        <v>3472</v>
      </c>
      <c r="C1233" s="1" t="s">
        <v>3473</v>
      </c>
      <c r="D1233" s="1" t="s">
        <v>3474</v>
      </c>
      <c r="E1233" s="7" t="n">
        <f aca="false">HYPERLINK("http://www.ncbi.nlm.nih.gov/entrez/query.fcgi?db=Nucleotide&amp;cmd=search&amp;term="&amp;GF1233,GF1233)</f>
        <v>0</v>
      </c>
      <c r="F1233" s="3" t="n">
        <v>1.0129496</v>
      </c>
      <c r="G1233" s="3" t="n">
        <v>1.0388771</v>
      </c>
      <c r="H1233" s="3" t="n">
        <v>1.4063891</v>
      </c>
      <c r="I1233" s="3" t="n">
        <v>2.5613544</v>
      </c>
      <c r="J1233" s="3" t="n">
        <v>2.0076244</v>
      </c>
      <c r="K1233" s="3" t="n">
        <v>1.1485608</v>
      </c>
      <c r="L1233" s="3" t="n">
        <v>-1.0719835</v>
      </c>
      <c r="N1233" s="4" t="n">
        <v>0.133583995</v>
      </c>
      <c r="O1233" s="4" t="n">
        <v>0.135245199</v>
      </c>
      <c r="P1233" s="4" t="n">
        <v>0.158792104</v>
      </c>
      <c r="Q1233" s="4" t="n">
        <v>0.232792023</v>
      </c>
      <c r="R1233" s="4" t="n">
        <v>0.197313922</v>
      </c>
      <c r="S1233" s="4" t="n">
        <v>0.142272757</v>
      </c>
      <c r="T1233" s="4" t="n">
        <v>0</v>
      </c>
    </row>
    <row r="1234" customFormat="false" ht="14.25" hidden="false" customHeight="false" outlineLevel="0" collapsed="false">
      <c r="A1234" s="1" t="s">
        <v>3475</v>
      </c>
      <c r="C1234" s="1" t="s">
        <v>3476</v>
      </c>
      <c r="D1234" s="1" t="s">
        <v>3477</v>
      </c>
      <c r="E1234" s="7" t="n">
        <f aca="false">HYPERLINK("http://www.ncbi.nlm.nih.gov/entrez/query.fcgi?db=Nucleotide&amp;cmd=search&amp;term="&amp;GF1234,GF1234)</f>
        <v>0</v>
      </c>
      <c r="F1234" s="3" t="n">
        <v>1.011398</v>
      </c>
      <c r="G1234" s="3" t="n">
        <v>-1.0320134</v>
      </c>
      <c r="H1234" s="3" t="n">
        <v>1.4400275</v>
      </c>
      <c r="I1234" s="3" t="n">
        <v>2.1376088</v>
      </c>
      <c r="J1234" s="3" t="n">
        <v>2.0603256</v>
      </c>
      <c r="K1234" s="3" t="n">
        <v>1.2797285</v>
      </c>
      <c r="L1234" s="3" t="n">
        <v>1.344579</v>
      </c>
      <c r="N1234" s="4" t="n">
        <v>0.132124966</v>
      </c>
      <c r="O1234" s="4" t="n">
        <v>0</v>
      </c>
      <c r="P1234" s="4" t="n">
        <v>0.159839727</v>
      </c>
      <c r="Q1234" s="4" t="n">
        <v>0.204944645</v>
      </c>
      <c r="R1234" s="4" t="n">
        <v>0.19994759</v>
      </c>
      <c r="S1234" s="4" t="n">
        <v>0.149474951</v>
      </c>
      <c r="T1234" s="4" t="n">
        <v>0.153668121</v>
      </c>
    </row>
    <row r="1235" customFormat="false" ht="14.25" hidden="false" customHeight="false" outlineLevel="0" collapsed="false">
      <c r="A1235" s="1" t="s">
        <v>3478</v>
      </c>
      <c r="C1235" s="1" t="s">
        <v>3464</v>
      </c>
      <c r="D1235" s="1" t="s">
        <v>3465</v>
      </c>
      <c r="E1235" s="7" t="n">
        <f aca="false">HYPERLINK("http://www.ncbi.nlm.nih.gov/entrez/query.fcgi?db=Nucleotide&amp;cmd=search&amp;term="&amp;GF1235,GF1235)</f>
        <v>0</v>
      </c>
      <c r="F1235" s="3" t="n">
        <v>1.0066795</v>
      </c>
      <c r="G1235" s="3" t="n">
        <v>1.0513762</v>
      </c>
      <c r="H1235" s="3" t="n">
        <v>1.9159081</v>
      </c>
      <c r="I1235" s="3" t="n">
        <v>2.5428476</v>
      </c>
      <c r="J1235" s="3" t="n">
        <v>1.890755</v>
      </c>
      <c r="K1235" s="3" t="n">
        <v>1.095438</v>
      </c>
      <c r="L1235" s="3" t="n">
        <v>-1.0844506</v>
      </c>
      <c r="N1235" s="4" t="n">
        <v>0.13061638</v>
      </c>
      <c r="O1235" s="4" t="n">
        <v>0.13340823</v>
      </c>
      <c r="P1235" s="4" t="n">
        <v>0.187408709</v>
      </c>
      <c r="Q1235" s="4" t="n">
        <v>0.226568667</v>
      </c>
      <c r="R1235" s="4" t="n">
        <v>0.185837593</v>
      </c>
      <c r="S1235" s="4" t="n">
        <v>0.136160422</v>
      </c>
      <c r="T1235" s="4" t="n">
        <v>0</v>
      </c>
    </row>
    <row r="1236" customFormat="false" ht="14.25" hidden="false" customHeight="false" outlineLevel="0" collapsed="false">
      <c r="A1236" s="1" t="s">
        <v>3479</v>
      </c>
      <c r="C1236" s="1" t="s">
        <v>3480</v>
      </c>
      <c r="D1236" s="1" t="s">
        <v>3481</v>
      </c>
      <c r="E1236" s="7" t="n">
        <f aca="false">HYPERLINK("http://www.ncbi.nlm.nih.gov/entrez/query.fcgi?db=Nucleotide&amp;cmd=search&amp;term="&amp;GF1236,GF1236)</f>
        <v>0</v>
      </c>
      <c r="F1236" s="3" t="n">
        <v>1.0047781</v>
      </c>
      <c r="G1236" s="3" t="n">
        <v>1.0681744</v>
      </c>
      <c r="H1236" s="3" t="n">
        <v>1.3128127</v>
      </c>
      <c r="I1236" s="3" t="n">
        <v>2.5492904</v>
      </c>
      <c r="J1236" s="3" t="n">
        <v>1.5147895</v>
      </c>
      <c r="K1236" s="3" t="n">
        <v>-1.4397286</v>
      </c>
      <c r="L1236" s="3" t="n">
        <v>-1.1414272</v>
      </c>
      <c r="N1236" s="4" t="n">
        <v>0.163547275</v>
      </c>
      <c r="O1236" s="4" t="n">
        <v>0.167788742</v>
      </c>
      <c r="P1236" s="4" t="n">
        <v>0.184156022</v>
      </c>
      <c r="Q1236" s="4" t="n">
        <v>0.266881326</v>
      </c>
      <c r="R1236" s="4" t="n">
        <v>0.197669078</v>
      </c>
      <c r="S1236" s="4" t="n">
        <v>0</v>
      </c>
      <c r="T1236" s="4" t="n">
        <v>0.019957557</v>
      </c>
    </row>
    <row r="1237" customFormat="false" ht="14.25" hidden="false" customHeight="false" outlineLevel="0" collapsed="false">
      <c r="A1237" s="1" t="s">
        <v>3482</v>
      </c>
      <c r="C1237" s="1" t="s">
        <v>3483</v>
      </c>
      <c r="D1237" s="1" t="s">
        <v>3484</v>
      </c>
      <c r="E1237" s="7" t="n">
        <f aca="false">HYPERLINK("http://www.ncbi.nlm.nih.gov/entrez/query.fcgi?db=Nucleotide&amp;cmd=search&amp;term="&amp;GF1237,GF1237)</f>
        <v>0</v>
      </c>
      <c r="F1237" s="3" t="n">
        <v>1.0028889</v>
      </c>
      <c r="G1237" s="3" t="n">
        <v>1.0281892</v>
      </c>
      <c r="H1237" s="3" t="n">
        <v>2.109421</v>
      </c>
      <c r="I1237" s="3" t="n">
        <v>1.5245215</v>
      </c>
      <c r="J1237" s="3" t="n">
        <v>1.465241</v>
      </c>
      <c r="K1237" s="3" t="n">
        <v>1.1031386</v>
      </c>
      <c r="L1237" s="3" t="n">
        <v>1.3519845</v>
      </c>
      <c r="N1237" s="4" t="n">
        <v>0</v>
      </c>
      <c r="O1237" s="4" t="n">
        <v>0.00986304</v>
      </c>
      <c r="P1237" s="4" t="n">
        <v>0.431369219</v>
      </c>
      <c r="Q1237" s="4" t="n">
        <v>0.203352661</v>
      </c>
      <c r="R1237" s="4" t="n">
        <v>0.180242818</v>
      </c>
      <c r="S1237" s="4" t="n">
        <v>0.039081229</v>
      </c>
      <c r="T1237" s="4" t="n">
        <v>0.136091033</v>
      </c>
    </row>
    <row r="1238" customFormat="false" ht="14.25" hidden="false" customHeight="false" outlineLevel="0" collapsed="false">
      <c r="A1238" s="1" t="s">
        <v>3485</v>
      </c>
      <c r="C1238" s="1" t="s">
        <v>3486</v>
      </c>
      <c r="D1238" s="1" t="s">
        <v>3487</v>
      </c>
      <c r="E1238" s="7" t="n">
        <f aca="false">HYPERLINK("http://www.ncbi.nlm.nih.gov/entrez/query.fcgi?db=Nucleotide&amp;cmd=search&amp;term="&amp;GF1238,GF1238)</f>
        <v>0</v>
      </c>
      <c r="F1238" s="3" t="n">
        <v>-1.0012144</v>
      </c>
      <c r="G1238" s="3" t="n">
        <v>1.0657436</v>
      </c>
      <c r="H1238" s="3" t="n">
        <v>1.9393089</v>
      </c>
      <c r="I1238" s="3" t="n">
        <v>2.381112</v>
      </c>
      <c r="J1238" s="3" t="n">
        <v>1.9071325</v>
      </c>
      <c r="K1238" s="3" t="n">
        <v>2.0499535</v>
      </c>
      <c r="L1238" s="3" t="n">
        <v>1.612007</v>
      </c>
      <c r="N1238" s="4" t="n">
        <v>0</v>
      </c>
      <c r="O1238" s="4" t="n">
        <v>0.121854246</v>
      </c>
      <c r="P1238" s="4" t="n">
        <v>0.173353909</v>
      </c>
      <c r="Q1238" s="4" t="n">
        <v>0.199399714</v>
      </c>
      <c r="R1238" s="4" t="n">
        <v>0.171457001</v>
      </c>
      <c r="S1238" s="4" t="n">
        <v>0.179876787</v>
      </c>
      <c r="T1238" s="4" t="n">
        <v>0.154058343</v>
      </c>
    </row>
    <row r="1239" customFormat="false" ht="14.25" hidden="false" customHeight="false" outlineLevel="0" collapsed="false">
      <c r="A1239" s="1" t="s">
        <v>3488</v>
      </c>
      <c r="F1239" s="3" t="n">
        <v>-1.0023296</v>
      </c>
      <c r="G1239" s="3" t="n">
        <v>1.049364</v>
      </c>
      <c r="H1239" s="3" t="n">
        <v>2.1405003</v>
      </c>
      <c r="I1239" s="3" t="n">
        <v>3.3118062</v>
      </c>
      <c r="J1239" s="3" t="n">
        <v>1.9496123</v>
      </c>
      <c r="K1239" s="3" t="n">
        <v>1.6047581</v>
      </c>
      <c r="L1239" s="3" t="n">
        <v>1.5707723</v>
      </c>
      <c r="N1239" s="4" t="n">
        <v>0</v>
      </c>
      <c r="O1239" s="4" t="n">
        <v>0.116303947</v>
      </c>
      <c r="P1239" s="4" t="n">
        <v>0.178156974</v>
      </c>
      <c r="Q1239" s="4" t="n">
        <v>0.244554558</v>
      </c>
      <c r="R1239" s="4" t="n">
        <v>0.167336143</v>
      </c>
      <c r="S1239" s="4" t="n">
        <v>0.147787462</v>
      </c>
      <c r="T1239" s="4" t="n">
        <v>0.145860916</v>
      </c>
    </row>
    <row r="1240" customFormat="false" ht="14.25" hidden="false" customHeight="false" outlineLevel="0" collapsed="false">
      <c r="A1240" s="1" t="s">
        <v>3489</v>
      </c>
      <c r="C1240" s="1" t="s">
        <v>3490</v>
      </c>
      <c r="D1240" s="1" t="s">
        <v>3491</v>
      </c>
      <c r="E1240" s="7" t="n">
        <f aca="false">HYPERLINK("http://www.ncbi.nlm.nih.gov/entrez/query.fcgi?db=Nucleotide&amp;cmd=search&amp;term="&amp;GF1240,GF1240)</f>
        <v>0</v>
      </c>
      <c r="F1240" s="3" t="n">
        <v>-1.0029496</v>
      </c>
      <c r="G1240" s="3" t="n">
        <v>1.5763689</v>
      </c>
      <c r="H1240" s="3" t="n">
        <v>4.0271106</v>
      </c>
      <c r="I1240" s="3" t="n">
        <v>2.719977</v>
      </c>
      <c r="J1240" s="3" t="n">
        <v>1.4362305</v>
      </c>
      <c r="K1240" s="3" t="n">
        <v>1.2225894</v>
      </c>
      <c r="L1240" s="3" t="n">
        <v>1.2612078</v>
      </c>
      <c r="N1240" s="4" t="n">
        <v>0</v>
      </c>
      <c r="O1240" s="4" t="n">
        <v>0.141245979</v>
      </c>
      <c r="P1240" s="4" t="n">
        <v>0.275450968</v>
      </c>
      <c r="Q1240" s="4" t="n">
        <v>0.203871066</v>
      </c>
      <c r="R1240" s="4" t="n">
        <v>0.133571864</v>
      </c>
      <c r="S1240" s="4" t="n">
        <v>0.121872671</v>
      </c>
      <c r="T1240" s="4" t="n">
        <v>0.123987452</v>
      </c>
    </row>
    <row r="1241" customFormat="false" ht="14.25" hidden="false" customHeight="false" outlineLevel="0" collapsed="false">
      <c r="A1241" s="1" t="s">
        <v>3492</v>
      </c>
      <c r="C1241" s="1" t="s">
        <v>3493</v>
      </c>
      <c r="D1241" s="1" t="s">
        <v>3494</v>
      </c>
      <c r="E1241" s="7" t="n">
        <f aca="false">HYPERLINK("http://www.ncbi.nlm.nih.gov/entrez/query.fcgi?db=Nucleotide&amp;cmd=search&amp;term="&amp;GF1241,GF1241)</f>
        <v>0</v>
      </c>
      <c r="F1241" s="3" t="n">
        <v>-1.0050126</v>
      </c>
      <c r="G1241" s="3" t="n">
        <v>-1.0942547</v>
      </c>
      <c r="H1241" s="3" t="n">
        <v>1.3974824</v>
      </c>
      <c r="I1241" s="3" t="n">
        <v>2.6006117</v>
      </c>
      <c r="J1241" s="3" t="n">
        <v>1.8973835</v>
      </c>
      <c r="K1241" s="3" t="n">
        <v>1.5730374</v>
      </c>
      <c r="L1241" s="3" t="n">
        <v>1.3983768</v>
      </c>
      <c r="N1241" s="4" t="n">
        <v>0.006185595</v>
      </c>
      <c r="O1241" s="4" t="n">
        <v>0</v>
      </c>
      <c r="P1241" s="4" t="n">
        <v>0.172708584</v>
      </c>
      <c r="Q1241" s="4" t="n">
        <v>0.25610051</v>
      </c>
      <c r="R1241" s="4" t="n">
        <v>0.20735799</v>
      </c>
      <c r="S1241" s="4" t="n">
        <v>0.184876744</v>
      </c>
      <c r="T1241" s="4" t="n">
        <v>0.172770577</v>
      </c>
    </row>
    <row r="1242" customFormat="false" ht="14.25" hidden="false" customHeight="false" outlineLevel="0" collapsed="false">
      <c r="A1242" s="1" t="s">
        <v>3495</v>
      </c>
      <c r="C1242" s="1" t="s">
        <v>3496</v>
      </c>
      <c r="D1242" s="1" t="s">
        <v>3497</v>
      </c>
      <c r="E1242" s="7" t="n">
        <f aca="false">HYPERLINK("http://www.ncbi.nlm.nih.gov/entrez/query.fcgi?db=Nucleotide&amp;cmd=search&amp;term="&amp;GF1242,GF1242)</f>
        <v>0</v>
      </c>
      <c r="F1242" s="3" t="n">
        <v>-1.0102774</v>
      </c>
      <c r="G1242" s="3" t="n">
        <v>-1.0400769</v>
      </c>
      <c r="H1242" s="3" t="n">
        <v>1.5600374</v>
      </c>
      <c r="I1242" s="3" t="n">
        <v>2.6637485</v>
      </c>
      <c r="J1242" s="3" t="n">
        <v>1.9060776</v>
      </c>
      <c r="K1242" s="3" t="n">
        <v>-1.2764007</v>
      </c>
      <c r="L1242" s="3" t="n">
        <v>-1.2538713</v>
      </c>
      <c r="N1242" s="4" t="n">
        <v>0.025383654</v>
      </c>
      <c r="O1242" s="4" t="n">
        <v>0.022541287</v>
      </c>
      <c r="P1242" s="4" t="n">
        <v>0.270548141</v>
      </c>
      <c r="Q1242" s="4" t="n">
        <v>0.375823481</v>
      </c>
      <c r="R1242" s="4" t="n">
        <v>0.303554514</v>
      </c>
      <c r="S1242" s="4" t="n">
        <v>0</v>
      </c>
      <c r="T1242" s="4" t="n">
        <v>0.002148923</v>
      </c>
    </row>
    <row r="1243" customFormat="false" ht="14.25" hidden="false" customHeight="false" outlineLevel="0" collapsed="false">
      <c r="A1243" s="1" t="s">
        <v>3498</v>
      </c>
      <c r="F1243" s="3" t="n">
        <v>-1.0152243</v>
      </c>
      <c r="G1243" s="3" t="n">
        <v>1.0221738</v>
      </c>
      <c r="H1243" s="3" t="n">
        <v>1.3882029</v>
      </c>
      <c r="I1243" s="3" t="n">
        <v>3.2164752</v>
      </c>
      <c r="J1243" s="3" t="n">
        <v>4.5008755</v>
      </c>
      <c r="K1243" s="3" t="n">
        <v>1.4445604</v>
      </c>
      <c r="L1243" s="3" t="n">
        <v>1.0590732</v>
      </c>
      <c r="N1243" s="4" t="n">
        <v>0</v>
      </c>
      <c r="O1243" s="4" t="n">
        <v>0.108819634</v>
      </c>
      <c r="P1243" s="4" t="n">
        <v>0.128369644</v>
      </c>
      <c r="Q1243" s="4" t="n">
        <v>0.226019643</v>
      </c>
      <c r="R1243" s="4" t="n">
        <v>0.29462085</v>
      </c>
      <c r="S1243" s="4" t="n">
        <v>0.131379759</v>
      </c>
      <c r="T1243" s="4" t="n">
        <v>0.110790471</v>
      </c>
    </row>
    <row r="1244" customFormat="false" ht="14.25" hidden="false" customHeight="false" outlineLevel="0" collapsed="false">
      <c r="A1244" s="1" t="s">
        <v>3499</v>
      </c>
      <c r="C1244" s="1" t="s">
        <v>3500</v>
      </c>
      <c r="D1244" s="1" t="s">
        <v>3501</v>
      </c>
      <c r="E1244" s="7" t="n">
        <f aca="false">HYPERLINK("http://www.ncbi.nlm.nih.gov/entrez/query.fcgi?db=Nucleotide&amp;cmd=search&amp;term="&amp;GF1244,GF1244)</f>
        <v>0</v>
      </c>
      <c r="F1244" s="3" t="n">
        <v>-1.0158933</v>
      </c>
      <c r="G1244" s="3" t="n">
        <v>1.1387118</v>
      </c>
      <c r="H1244" s="3" t="n">
        <v>3.4605613</v>
      </c>
      <c r="I1244" s="3" t="n">
        <v>2.3823385</v>
      </c>
      <c r="J1244" s="3" t="n">
        <v>1.8324558</v>
      </c>
      <c r="K1244" s="3" t="n">
        <v>2.012868</v>
      </c>
      <c r="L1244" s="3" t="n">
        <v>1.3842173</v>
      </c>
      <c r="N1244" s="4" t="n">
        <v>0</v>
      </c>
      <c r="O1244" s="4" t="n">
        <v>0.117696099</v>
      </c>
      <c r="P1244" s="4" t="n">
        <v>0.244527984</v>
      </c>
      <c r="Q1244" s="4" t="n">
        <v>0.185629666</v>
      </c>
      <c r="R1244" s="4" t="n">
        <v>0.155592121</v>
      </c>
      <c r="S1244" s="4" t="n">
        <v>0.165447204</v>
      </c>
      <c r="T1244" s="4" t="n">
        <v>0.131106927</v>
      </c>
    </row>
    <row r="1245" customFormat="false" ht="14.25" hidden="false" customHeight="false" outlineLevel="0" collapsed="false">
      <c r="A1245" s="1" t="s">
        <v>3502</v>
      </c>
      <c r="C1245" s="1" t="s">
        <v>3503</v>
      </c>
      <c r="D1245" s="1" t="s">
        <v>3504</v>
      </c>
      <c r="E1245" s="7" t="n">
        <f aca="false">HYPERLINK("http://www.ncbi.nlm.nih.gov/entrez/query.fcgi?db=Nucleotide&amp;cmd=search&amp;term="&amp;GF1245,GF1245)</f>
        <v>0</v>
      </c>
      <c r="F1245" s="3" t="n">
        <v>-1.020541</v>
      </c>
      <c r="G1245" s="3" t="n">
        <v>1.0475689</v>
      </c>
      <c r="H1245" s="3" t="n">
        <v>2.4150512</v>
      </c>
      <c r="I1245" s="3" t="n">
        <v>3.0068085</v>
      </c>
      <c r="J1245" s="3" t="n">
        <v>2.00139</v>
      </c>
      <c r="K1245" s="3" t="n">
        <v>1.4936135</v>
      </c>
      <c r="L1245" s="3" t="n">
        <v>1.4175109</v>
      </c>
      <c r="N1245" s="4" t="n">
        <v>0</v>
      </c>
      <c r="O1245" s="4" t="n">
        <v>0.118142678</v>
      </c>
      <c r="P1245" s="4" t="n">
        <v>0.19626136</v>
      </c>
      <c r="Q1245" s="4" t="n">
        <v>0.230066039</v>
      </c>
      <c r="R1245" s="4" t="n">
        <v>0.172630584</v>
      </c>
      <c r="S1245" s="4" t="n">
        <v>0.143623385</v>
      </c>
      <c r="T1245" s="4" t="n">
        <v>0.139275954</v>
      </c>
    </row>
    <row r="1246" customFormat="false" ht="14.25" hidden="false" customHeight="false" outlineLevel="0" collapsed="false">
      <c r="A1246" s="1" t="s">
        <v>3505</v>
      </c>
      <c r="C1246" s="1" t="s">
        <v>3506</v>
      </c>
      <c r="D1246" s="1" t="s">
        <v>3507</v>
      </c>
      <c r="E1246" s="7" t="n">
        <f aca="false">HYPERLINK("http://www.ncbi.nlm.nih.gov/entrez/query.fcgi?db=Nucleotide&amp;cmd=search&amp;term="&amp;GF1246,GF1246)</f>
        <v>0</v>
      </c>
      <c r="F1246" s="3" t="n">
        <v>-1.0219539</v>
      </c>
      <c r="G1246" s="3" t="n">
        <v>1.075514</v>
      </c>
      <c r="H1246" s="3" t="n">
        <v>1.2115449</v>
      </c>
      <c r="I1246" s="3" t="n">
        <v>1.8094782</v>
      </c>
      <c r="J1246" s="3" t="n">
        <v>4.277923</v>
      </c>
      <c r="K1246" s="3" t="n">
        <v>1.8348132</v>
      </c>
      <c r="L1246" s="3" t="n">
        <v>-1.1714004</v>
      </c>
      <c r="N1246" s="4" t="n">
        <v>0.009216148</v>
      </c>
      <c r="O1246" s="4" t="n">
        <v>0.138563946</v>
      </c>
      <c r="P1246" s="4" t="n">
        <v>0.146952774</v>
      </c>
      <c r="Q1246" s="4" t="n">
        <v>0.183826452</v>
      </c>
      <c r="R1246" s="4" t="n">
        <v>0.336051856</v>
      </c>
      <c r="S1246" s="4" t="n">
        <v>0.185388824</v>
      </c>
      <c r="T1246" s="4" t="n">
        <v>0</v>
      </c>
    </row>
    <row r="1247" customFormat="false" ht="14.25" hidden="false" customHeight="false" outlineLevel="0" collapsed="false">
      <c r="A1247" s="1" t="s">
        <v>3508</v>
      </c>
      <c r="C1247" s="1" t="s">
        <v>3509</v>
      </c>
      <c r="D1247" s="1" t="s">
        <v>3510</v>
      </c>
      <c r="E1247" s="7" t="n">
        <f aca="false">HYPERLINK("http://www.ncbi.nlm.nih.gov/entrez/query.fcgi?db=Nucleotide&amp;cmd=search&amp;term="&amp;GF1247,GF1247)</f>
        <v>0</v>
      </c>
      <c r="F1247" s="3" t="n">
        <v>-1.0264412</v>
      </c>
      <c r="G1247" s="3" t="n">
        <v>-1.0447247</v>
      </c>
      <c r="H1247" s="3" t="n">
        <v>1.0645477</v>
      </c>
      <c r="I1247" s="3" t="n">
        <v>1.3868908</v>
      </c>
      <c r="J1247" s="3" t="n">
        <v>1.689746</v>
      </c>
      <c r="K1247" s="3" t="n">
        <v>2.1884372</v>
      </c>
      <c r="L1247" s="3" t="n">
        <v>-1.4068085</v>
      </c>
      <c r="N1247" s="4" t="n">
        <v>0.029951816</v>
      </c>
      <c r="O1247" s="4" t="n">
        <v>0.028512092</v>
      </c>
      <c r="P1247" s="4" t="n">
        <v>0.194605598</v>
      </c>
      <c r="Q1247" s="4" t="n">
        <v>0.21998833</v>
      </c>
      <c r="R1247" s="4" t="n">
        <v>0.243836498</v>
      </c>
      <c r="S1247" s="4" t="n">
        <v>0.283105665</v>
      </c>
      <c r="T1247" s="4" t="n">
        <v>0</v>
      </c>
    </row>
    <row r="1248" customFormat="false" ht="14.25" hidden="false" customHeight="false" outlineLevel="0" collapsed="false">
      <c r="A1248" s="1" t="s">
        <v>3511</v>
      </c>
      <c r="C1248" s="1" t="s">
        <v>3512</v>
      </c>
      <c r="D1248" s="1" t="s">
        <v>3513</v>
      </c>
      <c r="E1248" s="7" t="n">
        <f aca="false">HYPERLINK("http://www.ncbi.nlm.nih.gov/entrez/query.fcgi?db=Nucleotide&amp;cmd=search&amp;term="&amp;GF1248,GF1248)</f>
        <v>0</v>
      </c>
      <c r="F1248" s="3" t="n">
        <v>-1.0280869</v>
      </c>
      <c r="G1248" s="3" t="n">
        <v>1.1106057</v>
      </c>
      <c r="H1248" s="3" t="n">
        <v>3.4169958</v>
      </c>
      <c r="I1248" s="3" t="n">
        <v>3.2127182</v>
      </c>
      <c r="J1248" s="3" t="n">
        <v>2.127942</v>
      </c>
      <c r="K1248" s="3" t="n">
        <v>2.3705857</v>
      </c>
      <c r="L1248" s="3" t="n">
        <v>2.1787424</v>
      </c>
      <c r="N1248" s="4" t="n">
        <v>0</v>
      </c>
      <c r="O1248" s="4" t="n">
        <v>0.103890073</v>
      </c>
      <c r="P1248" s="4" t="n">
        <v>0.215926294</v>
      </c>
      <c r="Q1248" s="4" t="n">
        <v>0.206003215</v>
      </c>
      <c r="R1248" s="4" t="n">
        <v>0.153308649</v>
      </c>
      <c r="S1248" s="4" t="n">
        <v>0.165095416</v>
      </c>
      <c r="T1248" s="4" t="n">
        <v>0.155776352</v>
      </c>
    </row>
    <row r="1249" customFormat="false" ht="14.25" hidden="false" customHeight="false" outlineLevel="0" collapsed="false">
      <c r="A1249" s="1" t="s">
        <v>3514</v>
      </c>
      <c r="C1249" s="1" t="s">
        <v>3515</v>
      </c>
      <c r="D1249" s="1" t="s">
        <v>3516</v>
      </c>
      <c r="E1249" s="7" t="n">
        <f aca="false">HYPERLINK("http://www.ncbi.nlm.nih.gov/entrez/query.fcgi?db=Nucleotide&amp;cmd=search&amp;term="&amp;GF1249,GF1249)</f>
        <v>0</v>
      </c>
      <c r="F1249" s="3" t="n">
        <v>-1.0297166</v>
      </c>
      <c r="G1249" s="3" t="n">
        <v>-1.1687293</v>
      </c>
      <c r="H1249" s="3" t="n">
        <v>1.1133806</v>
      </c>
      <c r="I1249" s="3" t="n">
        <v>2.4089756</v>
      </c>
      <c r="J1249" s="3" t="n">
        <v>1.7805543</v>
      </c>
      <c r="K1249" s="3" t="n">
        <v>1.280791</v>
      </c>
      <c r="L1249" s="3" t="n">
        <v>1.0181596</v>
      </c>
      <c r="N1249" s="4" t="n">
        <v>0.01023317</v>
      </c>
      <c r="O1249" s="4" t="n">
        <v>0</v>
      </c>
      <c r="P1249" s="4" t="n">
        <v>0.167993411</v>
      </c>
      <c r="Q1249" s="4" t="n">
        <v>0.263366304</v>
      </c>
      <c r="R1249" s="4" t="n">
        <v>0.217106201</v>
      </c>
      <c r="S1249" s="4" t="n">
        <v>0.180317026</v>
      </c>
      <c r="T1249" s="4" t="n">
        <v>0.160983888</v>
      </c>
    </row>
    <row r="1250" customFormat="false" ht="14.25" hidden="false" customHeight="false" outlineLevel="0" collapsed="false">
      <c r="A1250" s="1" t="s">
        <v>3517</v>
      </c>
      <c r="C1250" s="1" t="s">
        <v>3518</v>
      </c>
      <c r="D1250" s="1" t="s">
        <v>3519</v>
      </c>
      <c r="E1250" s="7" t="n">
        <f aca="false">HYPERLINK("http://www.ncbi.nlm.nih.gov/entrez/query.fcgi?db=Nucleotide&amp;cmd=search&amp;term="&amp;GF1250,GF1250)</f>
        <v>0</v>
      </c>
      <c r="F1250" s="3" t="n">
        <v>-1.0298129</v>
      </c>
      <c r="G1250" s="3" t="n">
        <v>1.0198227</v>
      </c>
      <c r="H1250" s="3" t="n">
        <v>1.11782</v>
      </c>
      <c r="I1250" s="3" t="n">
        <v>3.6614342</v>
      </c>
      <c r="J1250" s="3" t="n">
        <v>1.6313659</v>
      </c>
      <c r="K1250" s="3" t="n">
        <v>1.0656805</v>
      </c>
      <c r="L1250" s="3" t="n">
        <v>-1.0102473</v>
      </c>
      <c r="N1250" s="4" t="n">
        <v>0</v>
      </c>
      <c r="O1250" s="4" t="n">
        <v>0.149994335</v>
      </c>
      <c r="P1250" s="4" t="n">
        <v>0.157165873</v>
      </c>
      <c r="Q1250" s="4" t="n">
        <v>0.343310045</v>
      </c>
      <c r="R1250" s="4" t="n">
        <v>0.194747664</v>
      </c>
      <c r="S1250" s="4" t="n">
        <v>0.153350254</v>
      </c>
      <c r="T1250" s="4" t="n">
        <v>0.00143183</v>
      </c>
    </row>
    <row r="1251" customFormat="false" ht="14.25" hidden="false" customHeight="false" outlineLevel="0" collapsed="false">
      <c r="A1251" s="1" t="s">
        <v>3520</v>
      </c>
      <c r="C1251" s="1" t="s">
        <v>3521</v>
      </c>
      <c r="D1251" s="1" t="s">
        <v>3522</v>
      </c>
      <c r="E1251" s="7" t="n">
        <f aca="false">HYPERLINK("http://www.ncbi.nlm.nih.gov/entrez/query.fcgi?db=Nucleotide&amp;cmd=search&amp;term="&amp;GF1251,GF1251)</f>
        <v>0</v>
      </c>
      <c r="F1251" s="3" t="n">
        <v>-1.0416856</v>
      </c>
      <c r="G1251" s="3" t="n">
        <v>1.0985359</v>
      </c>
      <c r="H1251" s="3" t="n">
        <v>1.6022862</v>
      </c>
      <c r="I1251" s="3" t="n">
        <v>2.1602588</v>
      </c>
      <c r="J1251" s="3" t="n">
        <v>1.8042586</v>
      </c>
      <c r="K1251" s="3" t="n">
        <v>1.4795661</v>
      </c>
      <c r="L1251" s="3" t="n">
        <v>1.4322714</v>
      </c>
      <c r="N1251" s="4" t="n">
        <v>0</v>
      </c>
      <c r="O1251" s="4" t="n">
        <v>0.135223492</v>
      </c>
      <c r="P1251" s="4" t="n">
        <v>0.167051447</v>
      </c>
      <c r="Q1251" s="4" t="n">
        <v>0.202305276</v>
      </c>
      <c r="R1251" s="4" t="n">
        <v>0.179812469</v>
      </c>
      <c r="S1251" s="4" t="n">
        <v>0.159297745</v>
      </c>
      <c r="T1251" s="4" t="n">
        <v>0.156309571</v>
      </c>
    </row>
    <row r="1252" customFormat="false" ht="14.25" hidden="false" customHeight="false" outlineLevel="0" collapsed="false">
      <c r="A1252" s="1" t="s">
        <v>3523</v>
      </c>
      <c r="C1252" s="1" t="s">
        <v>3524</v>
      </c>
      <c r="D1252" s="1" t="s">
        <v>3525</v>
      </c>
      <c r="E1252" s="7" t="n">
        <f aca="false">HYPERLINK("http://www.ncbi.nlm.nih.gov/entrez/query.fcgi?db=Nucleotide&amp;cmd=search&amp;term="&amp;GF1252,GF1252)</f>
        <v>0</v>
      </c>
      <c r="F1252" s="3" t="n">
        <v>-1.04191</v>
      </c>
      <c r="G1252" s="3" t="n">
        <v>-1.069574</v>
      </c>
      <c r="H1252" s="3" t="n">
        <v>1.3045684</v>
      </c>
      <c r="I1252" s="3" t="n">
        <v>2.336165</v>
      </c>
      <c r="J1252" s="3" t="n">
        <v>1.7777123</v>
      </c>
      <c r="K1252" s="3" t="n">
        <v>1.3176606</v>
      </c>
      <c r="L1252" s="3" t="n">
        <v>1.2123644</v>
      </c>
      <c r="N1252" s="4" t="n">
        <v>0.002076253</v>
      </c>
      <c r="O1252" s="4" t="n">
        <v>0</v>
      </c>
      <c r="P1252" s="4" t="n">
        <v>0.178185347</v>
      </c>
      <c r="Q1252" s="4" t="n">
        <v>0.255609261</v>
      </c>
      <c r="R1252" s="4" t="n">
        <v>0.213695984</v>
      </c>
      <c r="S1252" s="4" t="n">
        <v>0.179167949</v>
      </c>
      <c r="T1252" s="4" t="n">
        <v>0.171265205</v>
      </c>
    </row>
    <row r="1253" customFormat="false" ht="14.25" hidden="false" customHeight="false" outlineLevel="0" collapsed="false">
      <c r="A1253" s="1" t="s">
        <v>3526</v>
      </c>
      <c r="F1253" s="3" t="n">
        <v>-1.0419652</v>
      </c>
      <c r="G1253" s="3" t="n">
        <v>-1.0178064</v>
      </c>
      <c r="H1253" s="3" t="n">
        <v>2.2068357</v>
      </c>
      <c r="I1253" s="3" t="n">
        <v>3.631014</v>
      </c>
      <c r="J1253" s="3" t="n">
        <v>2.4938762</v>
      </c>
      <c r="K1253" s="3" t="n">
        <v>1.3943856</v>
      </c>
      <c r="L1253" s="3" t="n">
        <v>1.4534372</v>
      </c>
      <c r="N1253" s="4" t="n">
        <v>0</v>
      </c>
      <c r="O1253" s="4" t="n">
        <v>0.001471883</v>
      </c>
      <c r="P1253" s="4" t="n">
        <v>0.197934278</v>
      </c>
      <c r="Q1253" s="4" t="n">
        <v>0.284702816</v>
      </c>
      <c r="R1253" s="4" t="n">
        <v>0.215422316</v>
      </c>
      <c r="S1253" s="4" t="n">
        <v>0.148435485</v>
      </c>
      <c r="T1253" s="4" t="n">
        <v>0.152033223</v>
      </c>
    </row>
    <row r="1254" customFormat="false" ht="14.25" hidden="false" customHeight="false" outlineLevel="0" collapsed="false">
      <c r="A1254" s="1" t="s">
        <v>3527</v>
      </c>
      <c r="C1254" s="1" t="s">
        <v>3528</v>
      </c>
      <c r="D1254" s="1" t="s">
        <v>3529</v>
      </c>
      <c r="E1254" s="7" t="n">
        <f aca="false">HYPERLINK("http://www.ncbi.nlm.nih.gov/entrez/query.fcgi?db=Nucleotide&amp;cmd=search&amp;term="&amp;GF1254,GF1254)</f>
        <v>0</v>
      </c>
      <c r="F1254" s="3" t="n">
        <v>-1.0454798</v>
      </c>
      <c r="G1254" s="3" t="n">
        <v>1.0295175</v>
      </c>
      <c r="H1254" s="3" t="n">
        <v>2.6568074</v>
      </c>
      <c r="I1254" s="3" t="n">
        <v>2.8804758</v>
      </c>
      <c r="J1254" s="3" t="n">
        <v>1.9700814</v>
      </c>
      <c r="K1254" s="3" t="n">
        <v>1.2257752</v>
      </c>
      <c r="L1254" s="3" t="n">
        <v>1.1790487</v>
      </c>
      <c r="N1254" s="4" t="n">
        <v>0</v>
      </c>
      <c r="O1254" s="4" t="n">
        <v>0.120537168</v>
      </c>
      <c r="P1254" s="4" t="n">
        <v>0.215066889</v>
      </c>
      <c r="Q1254" s="4" t="n">
        <v>0.228059848</v>
      </c>
      <c r="R1254" s="4" t="n">
        <v>0.175174786</v>
      </c>
      <c r="S1254" s="4" t="n">
        <v>0.131937832</v>
      </c>
      <c r="T1254" s="4" t="n">
        <v>0.129223477</v>
      </c>
    </row>
    <row r="1255" customFormat="false" ht="14.25" hidden="false" customHeight="false" outlineLevel="0" collapsed="false">
      <c r="A1255" s="1" t="s">
        <v>3530</v>
      </c>
      <c r="F1255" s="3" t="n">
        <v>-1.0459415</v>
      </c>
      <c r="G1255" s="3" t="n">
        <v>-1.0310546</v>
      </c>
      <c r="H1255" s="3" t="n">
        <v>1.0394933</v>
      </c>
      <c r="I1255" s="3" t="n">
        <v>1.3718089</v>
      </c>
      <c r="J1255" s="3" t="n">
        <v>2.122429</v>
      </c>
      <c r="K1255" s="3" t="n">
        <v>1.6494062</v>
      </c>
      <c r="L1255" s="3" t="n">
        <v>1.2073874</v>
      </c>
      <c r="N1255" s="4" t="n">
        <v>0</v>
      </c>
      <c r="O1255" s="4" t="n">
        <v>0.001178216</v>
      </c>
      <c r="P1255" s="4" t="n">
        <v>0.165050663</v>
      </c>
      <c r="Q1255" s="4" t="n">
        <v>0.19135161</v>
      </c>
      <c r="R1255" s="4" t="n">
        <v>0.250759051</v>
      </c>
      <c r="S1255" s="4" t="n">
        <v>0.213321905</v>
      </c>
      <c r="T1255" s="4" t="n">
        <v>0.178338555</v>
      </c>
    </row>
    <row r="1256" customFormat="false" ht="14.25" hidden="false" customHeight="false" outlineLevel="0" collapsed="false">
      <c r="A1256" s="1" t="s">
        <v>3531</v>
      </c>
      <c r="F1256" s="3" t="n">
        <v>-1.0503876</v>
      </c>
      <c r="G1256" s="3" t="n">
        <v>-1.0283755</v>
      </c>
      <c r="H1256" s="3" t="n">
        <v>3.5908468</v>
      </c>
      <c r="I1256" s="3" t="n">
        <v>3.7178223</v>
      </c>
      <c r="J1256" s="3" t="n">
        <v>2.6308079</v>
      </c>
      <c r="K1256" s="3" t="n">
        <v>1.817719</v>
      </c>
      <c r="L1256" s="3" t="n">
        <v>2.057858</v>
      </c>
      <c r="N1256" s="4" t="n">
        <v>0</v>
      </c>
      <c r="O1256" s="4" t="n">
        <v>0.00115313</v>
      </c>
      <c r="P1256" s="4" t="n">
        <v>0.24313654</v>
      </c>
      <c r="Q1256" s="4" t="n">
        <v>0.249788301</v>
      </c>
      <c r="R1256" s="4" t="n">
        <v>0.192843769</v>
      </c>
      <c r="S1256" s="4" t="n">
        <v>0.150249148</v>
      </c>
      <c r="T1256" s="4" t="n">
        <v>0.162829113</v>
      </c>
    </row>
    <row r="1257" customFormat="false" ht="14.25" hidden="false" customHeight="false" outlineLevel="0" collapsed="false">
      <c r="A1257" s="1" t="s">
        <v>3532</v>
      </c>
      <c r="C1257" s="1" t="s">
        <v>3533</v>
      </c>
      <c r="D1257" s="1" t="s">
        <v>3534</v>
      </c>
      <c r="E1257" s="7" t="n">
        <f aca="false">HYPERLINK("http://www.ncbi.nlm.nih.gov/entrez/query.fcgi?db=Nucleotide&amp;cmd=search&amp;term="&amp;GF1257,GF1257)</f>
        <v>0</v>
      </c>
      <c r="F1257" s="3" t="n">
        <v>-1.0514922</v>
      </c>
      <c r="G1257" s="3" t="n">
        <v>-1.0037134</v>
      </c>
      <c r="H1257" s="3" t="n">
        <v>1.2484318</v>
      </c>
      <c r="I1257" s="3" t="n">
        <v>1.9755691</v>
      </c>
      <c r="J1257" s="3" t="n">
        <v>2.055139</v>
      </c>
      <c r="K1257" s="3" t="n">
        <v>1.3436852</v>
      </c>
      <c r="L1257" s="3" t="n">
        <v>1.0731455</v>
      </c>
      <c r="N1257" s="4" t="n">
        <v>0</v>
      </c>
      <c r="O1257" s="4" t="n">
        <v>0.00367495</v>
      </c>
      <c r="P1257" s="4" t="n">
        <v>0.17690076</v>
      </c>
      <c r="Q1257" s="4" t="n">
        <v>0.232829191</v>
      </c>
      <c r="R1257" s="4" t="n">
        <v>0.238949383</v>
      </c>
      <c r="S1257" s="4" t="n">
        <v>0.184227262</v>
      </c>
      <c r="T1257" s="4" t="n">
        <v>0.163418454</v>
      </c>
    </row>
    <row r="1258" customFormat="false" ht="14.25" hidden="false" customHeight="false" outlineLevel="0" collapsed="false">
      <c r="A1258" s="1" t="s">
        <v>3535</v>
      </c>
      <c r="C1258" s="1" t="s">
        <v>3536</v>
      </c>
      <c r="D1258" s="1" t="s">
        <v>3537</v>
      </c>
      <c r="E1258" s="7" t="n">
        <f aca="false">HYPERLINK("http://www.ncbi.nlm.nih.gov/entrez/query.fcgi?db=Nucleotide&amp;cmd=search&amp;term="&amp;GF1258,GF1258)</f>
        <v>0</v>
      </c>
      <c r="F1258" s="3" t="n">
        <v>-1.0524895</v>
      </c>
      <c r="G1258" s="3" t="n">
        <v>-1.0194479</v>
      </c>
      <c r="H1258" s="3" t="n">
        <v>2.671218</v>
      </c>
      <c r="I1258" s="3" t="n">
        <v>2.2205575</v>
      </c>
      <c r="J1258" s="3" t="n">
        <v>-1.0313491</v>
      </c>
      <c r="K1258" s="3" t="n">
        <v>1.0672343</v>
      </c>
      <c r="L1258" s="3" t="n">
        <v>1.809325</v>
      </c>
      <c r="N1258" s="4" t="n">
        <v>0</v>
      </c>
      <c r="O1258" s="4" t="n">
        <v>0.002746035</v>
      </c>
      <c r="P1258" s="4" t="n">
        <v>0.309471456</v>
      </c>
      <c r="Q1258" s="4" t="n">
        <v>0.272017773</v>
      </c>
      <c r="R1258" s="4" t="n">
        <v>0.001756945</v>
      </c>
      <c r="S1258" s="4" t="n">
        <v>0.176166901</v>
      </c>
      <c r="T1258" s="4" t="n">
        <v>0.237840889</v>
      </c>
    </row>
    <row r="1259" customFormat="false" ht="14.25" hidden="false" customHeight="false" outlineLevel="0" collapsed="false">
      <c r="A1259" s="1" t="s">
        <v>3538</v>
      </c>
      <c r="F1259" s="3" t="n">
        <v>-1.0566589</v>
      </c>
      <c r="G1259" s="3" t="n">
        <v>-1.0282742</v>
      </c>
      <c r="H1259" s="3" t="n">
        <v>1.5033298</v>
      </c>
      <c r="I1259" s="3" t="n">
        <v>2.0241804</v>
      </c>
      <c r="J1259" s="3" t="n">
        <v>1.1942378</v>
      </c>
      <c r="K1259" s="3" t="n">
        <v>1.0387096</v>
      </c>
      <c r="L1259" s="3" t="n">
        <v>1.3055199</v>
      </c>
      <c r="N1259" s="4" t="n">
        <v>0</v>
      </c>
      <c r="O1259" s="4" t="n">
        <v>0.002293221</v>
      </c>
      <c r="P1259" s="4" t="n">
        <v>0.206823372</v>
      </c>
      <c r="Q1259" s="4" t="n">
        <v>0.248903276</v>
      </c>
      <c r="R1259" s="4" t="n">
        <v>0.181851602</v>
      </c>
      <c r="S1259" s="4" t="n">
        <v>0.169286364</v>
      </c>
      <c r="T1259" s="4" t="n">
        <v>0.190842165</v>
      </c>
    </row>
    <row r="1260" customFormat="false" ht="14.25" hidden="false" customHeight="false" outlineLevel="0" collapsed="false">
      <c r="A1260" s="1" t="s">
        <v>3539</v>
      </c>
      <c r="C1260" s="1" t="s">
        <v>3540</v>
      </c>
      <c r="D1260" s="1" t="s">
        <v>3541</v>
      </c>
      <c r="E1260" s="7" t="n">
        <f aca="false">HYPERLINK("http://www.ncbi.nlm.nih.gov/entrez/query.fcgi?db=Nucleotide&amp;cmd=search&amp;term="&amp;GF1260,GF1260)</f>
        <v>0</v>
      </c>
      <c r="F1260" s="3" t="n">
        <v>-1.0600401</v>
      </c>
      <c r="G1260" s="3" t="n">
        <v>1.0389087</v>
      </c>
      <c r="H1260" s="3" t="n">
        <v>1.8954003</v>
      </c>
      <c r="I1260" s="3" t="n">
        <v>2.3603008</v>
      </c>
      <c r="J1260" s="3" t="n">
        <v>1.4289227</v>
      </c>
      <c r="K1260" s="3" t="n">
        <v>1.1807271</v>
      </c>
      <c r="L1260" s="3" t="n">
        <v>1.0629381</v>
      </c>
      <c r="N1260" s="4" t="n">
        <v>0</v>
      </c>
      <c r="O1260" s="4" t="n">
        <v>0.136940613</v>
      </c>
      <c r="P1260" s="4" t="n">
        <v>0.192820244</v>
      </c>
      <c r="Q1260" s="4" t="n">
        <v>0.223151503</v>
      </c>
      <c r="R1260" s="4" t="n">
        <v>0.162386092</v>
      </c>
      <c r="S1260" s="4" t="n">
        <v>0.146193197</v>
      </c>
      <c r="T1260" s="4" t="n">
        <v>0.138508351</v>
      </c>
    </row>
    <row r="1261" customFormat="false" ht="14.25" hidden="false" customHeight="false" outlineLevel="0" collapsed="false">
      <c r="A1261" s="1" t="s">
        <v>3542</v>
      </c>
      <c r="C1261" s="1" t="s">
        <v>3543</v>
      </c>
      <c r="D1261" s="1" t="s">
        <v>3544</v>
      </c>
      <c r="E1261" s="7" t="n">
        <f aca="false">HYPERLINK("http://www.ncbi.nlm.nih.gov/entrez/query.fcgi?db=Nucleotide&amp;cmd=search&amp;term="&amp;GF1261,GF1261)</f>
        <v>0</v>
      </c>
      <c r="F1261" s="3" t="n">
        <v>-1.06551</v>
      </c>
      <c r="G1261" s="3" t="n">
        <v>1.0055971</v>
      </c>
      <c r="H1261" s="3" t="n">
        <v>1.3403133</v>
      </c>
      <c r="I1261" s="3" t="n">
        <v>1.8242396</v>
      </c>
      <c r="J1261" s="3" t="n">
        <v>2.0264575</v>
      </c>
      <c r="K1261" s="3" t="n">
        <v>1.7788478</v>
      </c>
      <c r="L1261" s="3" t="n">
        <v>1.5088712</v>
      </c>
      <c r="N1261" s="4" t="n">
        <v>0</v>
      </c>
      <c r="O1261" s="4" t="n">
        <v>0.13044383</v>
      </c>
      <c r="P1261" s="4" t="n">
        <v>0.151525146</v>
      </c>
      <c r="Q1261" s="4" t="n">
        <v>0.18200411</v>
      </c>
      <c r="R1261" s="4" t="n">
        <v>0.194740331</v>
      </c>
      <c r="S1261" s="4" t="n">
        <v>0.179145214</v>
      </c>
      <c r="T1261" s="4" t="n">
        <v>0.16214137</v>
      </c>
    </row>
    <row r="1262" customFormat="false" ht="14.25" hidden="false" customHeight="false" outlineLevel="0" collapsed="false">
      <c r="A1262" s="1" t="s">
        <v>3545</v>
      </c>
      <c r="C1262" s="1" t="s">
        <v>3546</v>
      </c>
      <c r="D1262" s="1" t="s">
        <v>3547</v>
      </c>
      <c r="E1262" s="7" t="n">
        <f aca="false">HYPERLINK("http://www.ncbi.nlm.nih.gov/entrez/query.fcgi?db=Nucleotide&amp;cmd=search&amp;term="&amp;GF1262,GF1262)</f>
        <v>0</v>
      </c>
      <c r="F1262" s="3" t="n">
        <v>-1.0684681</v>
      </c>
      <c r="G1262" s="3" t="n">
        <v>-1.0828825</v>
      </c>
      <c r="H1262" s="3" t="n">
        <v>1.3723749</v>
      </c>
      <c r="I1262" s="3" t="n">
        <v>1.9679832</v>
      </c>
      <c r="J1262" s="3" t="n">
        <v>2.1391509</v>
      </c>
      <c r="K1262" s="3" t="n">
        <v>1.5962803</v>
      </c>
      <c r="L1262" s="3" t="n">
        <v>1.410813</v>
      </c>
      <c r="N1262" s="4" t="n">
        <v>0.001035857</v>
      </c>
      <c r="O1262" s="4" t="n">
        <v>0</v>
      </c>
      <c r="P1262" s="4" t="n">
        <v>0.176441371</v>
      </c>
      <c r="Q1262" s="4" t="n">
        <v>0.219243378</v>
      </c>
      <c r="R1262" s="4" t="n">
        <v>0.231543947</v>
      </c>
      <c r="S1262" s="4" t="n">
        <v>0.192531812</v>
      </c>
      <c r="T1262" s="4" t="n">
        <v>0.179203635</v>
      </c>
    </row>
    <row r="1263" customFormat="false" ht="14.25" hidden="false" customHeight="false" outlineLevel="0" collapsed="false">
      <c r="A1263" s="1" t="s">
        <v>3548</v>
      </c>
      <c r="C1263" s="1" t="s">
        <v>3549</v>
      </c>
      <c r="D1263" s="1" t="s">
        <v>3550</v>
      </c>
      <c r="E1263" s="7" t="n">
        <f aca="false">HYPERLINK("http://www.ncbi.nlm.nih.gov/entrez/query.fcgi?db=Nucleotide&amp;cmd=search&amp;term="&amp;GF1263,GF1263)</f>
        <v>0</v>
      </c>
      <c r="F1263" s="3" t="n">
        <v>-1.0721337</v>
      </c>
      <c r="G1263" s="3" t="n">
        <v>-1.0930564</v>
      </c>
      <c r="H1263" s="3" t="n">
        <v>1.8442817</v>
      </c>
      <c r="I1263" s="3" t="n">
        <v>2.1396925</v>
      </c>
      <c r="J1263" s="3" t="n">
        <v>1.2961235</v>
      </c>
      <c r="K1263" s="3" t="n">
        <v>1.4116535</v>
      </c>
      <c r="L1263" s="3" t="n">
        <v>2.587333</v>
      </c>
      <c r="N1263" s="4" t="n">
        <v>0.001417019</v>
      </c>
      <c r="O1263" s="4" t="n">
        <v>0</v>
      </c>
      <c r="P1263" s="4" t="n">
        <v>0.198935363</v>
      </c>
      <c r="Q1263" s="4" t="n">
        <v>0.218942475</v>
      </c>
      <c r="R1263" s="4" t="n">
        <v>0.161810576</v>
      </c>
      <c r="S1263" s="4" t="n">
        <v>0.169635008</v>
      </c>
      <c r="T1263" s="4" t="n">
        <v>0.249259559</v>
      </c>
    </row>
    <row r="1264" customFormat="false" ht="14.25" hidden="false" customHeight="false" outlineLevel="0" collapsed="false">
      <c r="A1264" s="1" t="s">
        <v>3551</v>
      </c>
      <c r="C1264" s="1" t="s">
        <v>3552</v>
      </c>
      <c r="D1264" s="1" t="s">
        <v>3553</v>
      </c>
      <c r="E1264" s="7" t="n">
        <f aca="false">HYPERLINK("http://www.ncbi.nlm.nih.gov/entrez/query.fcgi?db=Nucleotide&amp;cmd=search&amp;term="&amp;GF1264,GF1264)</f>
        <v>0</v>
      </c>
      <c r="F1264" s="3" t="n">
        <v>-1.076719</v>
      </c>
      <c r="G1264" s="3" t="n">
        <v>1.0472276</v>
      </c>
      <c r="H1264" s="3" t="n">
        <v>2.1127534</v>
      </c>
      <c r="I1264" s="3" t="n">
        <v>2.036011</v>
      </c>
      <c r="J1264" s="3" t="n">
        <v>1.6717142</v>
      </c>
      <c r="K1264" s="3" t="n">
        <v>1.1344774</v>
      </c>
      <c r="L1264" s="3" t="n">
        <v>1.0526391</v>
      </c>
      <c r="N1264" s="4" t="n">
        <v>0</v>
      </c>
      <c r="O1264" s="4" t="n">
        <v>0.136895126</v>
      </c>
      <c r="P1264" s="4" t="n">
        <v>0.20557166</v>
      </c>
      <c r="Q1264" s="4" t="n">
        <v>0.200625367</v>
      </c>
      <c r="R1264" s="4" t="n">
        <v>0.177145278</v>
      </c>
      <c r="S1264" s="4" t="n">
        <v>0.142518654</v>
      </c>
      <c r="T1264" s="4" t="n">
        <v>0.137243915</v>
      </c>
    </row>
    <row r="1265" customFormat="false" ht="14.25" hidden="false" customHeight="false" outlineLevel="0" collapsed="false">
      <c r="A1265" s="1" t="s">
        <v>3554</v>
      </c>
      <c r="C1265" s="1" t="s">
        <v>3555</v>
      </c>
      <c r="D1265" s="1" t="s">
        <v>3556</v>
      </c>
      <c r="E1265" s="7" t="n">
        <f aca="false">HYPERLINK("http://www.ncbi.nlm.nih.gov/entrez/query.fcgi?db=Nucleotide&amp;cmd=search&amp;term="&amp;GF1265,GF1265)</f>
        <v>0</v>
      </c>
      <c r="F1265" s="3" t="n">
        <v>-1.0771269</v>
      </c>
      <c r="G1265" s="3" t="n">
        <v>1.0293902</v>
      </c>
      <c r="H1265" s="3" t="n">
        <v>1.4968505</v>
      </c>
      <c r="I1265" s="3" t="n">
        <v>2.0522068</v>
      </c>
      <c r="J1265" s="3" t="n">
        <v>1.8539252</v>
      </c>
      <c r="K1265" s="3" t="n">
        <v>1.7630335</v>
      </c>
      <c r="L1265" s="3" t="n">
        <v>1.5505234</v>
      </c>
      <c r="N1265" s="4" t="n">
        <v>0</v>
      </c>
      <c r="O1265" s="4" t="n">
        <v>0.129962197</v>
      </c>
      <c r="P1265" s="4" t="n">
        <v>0.158802299</v>
      </c>
      <c r="Q1265" s="4" t="n">
        <v>0.193065171</v>
      </c>
      <c r="R1265" s="4" t="n">
        <v>0.180832129</v>
      </c>
      <c r="S1265" s="4" t="n">
        <v>0.175224538</v>
      </c>
      <c r="T1265" s="4" t="n">
        <v>0.162113665</v>
      </c>
    </row>
    <row r="1266" customFormat="false" ht="14.25" hidden="false" customHeight="false" outlineLevel="0" collapsed="false">
      <c r="A1266" s="1" t="s">
        <v>3557</v>
      </c>
      <c r="C1266" s="1" t="s">
        <v>3558</v>
      </c>
      <c r="D1266" s="1" t="s">
        <v>3559</v>
      </c>
      <c r="E1266" s="7" t="n">
        <f aca="false">HYPERLINK("http://www.ncbi.nlm.nih.gov/entrez/query.fcgi?db=Nucleotide&amp;cmd=search&amp;term="&amp;GF1266,GF1266)</f>
        <v>0</v>
      </c>
      <c r="F1266" s="3" t="n">
        <v>-1.0812188</v>
      </c>
      <c r="G1266" s="3" t="n">
        <v>1.0163884</v>
      </c>
      <c r="H1266" s="3" t="n">
        <v>1.1405636</v>
      </c>
      <c r="I1266" s="3" t="n">
        <v>2.1888335</v>
      </c>
      <c r="J1266" s="3" t="n">
        <v>2.2370732</v>
      </c>
      <c r="K1266" s="3" t="n">
        <v>1.3604529</v>
      </c>
      <c r="L1266" s="3" t="n">
        <v>-1.0726802</v>
      </c>
      <c r="N1266" s="4" t="n">
        <v>0</v>
      </c>
      <c r="O1266" s="4" t="n">
        <v>0.15703069</v>
      </c>
      <c r="P1266" s="4" t="n">
        <v>0.166326672</v>
      </c>
      <c r="Q1266" s="4" t="n">
        <v>0.244802063</v>
      </c>
      <c r="R1266" s="4" t="n">
        <v>0.248413375</v>
      </c>
      <c r="S1266" s="4" t="n">
        <v>0.182787985</v>
      </c>
      <c r="T1266" s="4" t="n">
        <v>0.000639215</v>
      </c>
    </row>
    <row r="1267" customFormat="false" ht="14.25" hidden="false" customHeight="false" outlineLevel="0" collapsed="false">
      <c r="A1267" s="1" t="s">
        <v>3560</v>
      </c>
      <c r="C1267" s="1" t="s">
        <v>3561</v>
      </c>
      <c r="D1267" s="1" t="s">
        <v>3562</v>
      </c>
      <c r="E1267" s="7" t="n">
        <f aca="false">HYPERLINK("http://www.ncbi.nlm.nih.gov/entrez/query.fcgi?db=Nucleotide&amp;cmd=search&amp;term="&amp;GF1267,GF1267)</f>
        <v>0</v>
      </c>
      <c r="F1267" s="3" t="n">
        <v>-1.0817964</v>
      </c>
      <c r="G1267" s="3" t="n">
        <v>-1.2059182</v>
      </c>
      <c r="H1267" s="3" t="n">
        <v>1.7756593</v>
      </c>
      <c r="I1267" s="3" t="n">
        <v>2.5233686</v>
      </c>
      <c r="J1267" s="3" t="n">
        <v>1.6828038</v>
      </c>
      <c r="K1267" s="3" t="n">
        <v>1.0606945</v>
      </c>
      <c r="L1267" s="3" t="n">
        <v>1.0373914</v>
      </c>
      <c r="N1267" s="4" t="n">
        <v>0.008720319</v>
      </c>
      <c r="O1267" s="4" t="n">
        <v>0</v>
      </c>
      <c r="P1267" s="4" t="n">
        <v>0.209474141</v>
      </c>
      <c r="Q1267" s="4" t="n">
        <v>0.262005314</v>
      </c>
      <c r="R1267" s="4" t="n">
        <v>0.202950471</v>
      </c>
      <c r="S1267" s="4" t="n">
        <v>0.15924347</v>
      </c>
      <c r="T1267" s="4" t="n">
        <v>0.157606284</v>
      </c>
    </row>
    <row r="1268" customFormat="false" ht="14.25" hidden="false" customHeight="false" outlineLevel="0" collapsed="false">
      <c r="A1268" s="1" t="s">
        <v>3563</v>
      </c>
      <c r="C1268" s="1" t="s">
        <v>3496</v>
      </c>
      <c r="D1268" s="1" t="s">
        <v>3564</v>
      </c>
      <c r="E1268" s="7" t="n">
        <f aca="false">HYPERLINK("http://www.ncbi.nlm.nih.gov/entrez/query.fcgi?db=Nucleotide&amp;cmd=search&amp;term="&amp;GF1268,GF1268)</f>
        <v>0</v>
      </c>
      <c r="F1268" s="3" t="n">
        <v>-1.0868504</v>
      </c>
      <c r="G1268" s="3" t="n">
        <v>-1.1504673</v>
      </c>
      <c r="H1268" s="3" t="n">
        <v>1.4253539</v>
      </c>
      <c r="I1268" s="3" t="n">
        <v>2.4175797</v>
      </c>
      <c r="J1268" s="3" t="n">
        <v>1.95827</v>
      </c>
      <c r="K1268" s="3" t="n">
        <v>-1.0516417</v>
      </c>
      <c r="L1268" s="3" t="n">
        <v>-1.1408682</v>
      </c>
      <c r="N1268" s="4" t="n">
        <v>0.006750056</v>
      </c>
      <c r="O1268" s="4" t="n">
        <v>0</v>
      </c>
      <c r="P1268" s="4" t="n">
        <v>0.273306912</v>
      </c>
      <c r="Q1268" s="4" t="n">
        <v>0.378586801</v>
      </c>
      <c r="R1268" s="4" t="n">
        <v>0.329851852</v>
      </c>
      <c r="S1268" s="4" t="n">
        <v>0.010485867</v>
      </c>
      <c r="T1268" s="4" t="n">
        <v>0.00101851</v>
      </c>
    </row>
    <row r="1269" customFormat="false" ht="14.25" hidden="false" customHeight="false" outlineLevel="0" collapsed="false">
      <c r="A1269" s="1" t="s">
        <v>3565</v>
      </c>
      <c r="C1269" s="1" t="s">
        <v>3566</v>
      </c>
      <c r="D1269" s="1" t="s">
        <v>3567</v>
      </c>
      <c r="E1269" s="7" t="n">
        <f aca="false">HYPERLINK("http://www.ncbi.nlm.nih.gov/entrez/query.fcgi?db=Nucleotide&amp;cmd=search&amp;term="&amp;GF1269,GF1269)</f>
        <v>0</v>
      </c>
      <c r="F1269" s="3" t="n">
        <v>-1.0931504</v>
      </c>
      <c r="G1269" s="3" t="n">
        <v>-1.0165352</v>
      </c>
      <c r="H1269" s="3" t="n">
        <v>1.2535067</v>
      </c>
      <c r="I1269" s="3" t="n">
        <v>1.814356</v>
      </c>
      <c r="J1269" s="3" t="n">
        <v>2.3291018</v>
      </c>
      <c r="K1269" s="3" t="n">
        <v>1.7606617</v>
      </c>
      <c r="L1269" s="3" t="n">
        <v>1.1928732</v>
      </c>
      <c r="N1269" s="4" t="n">
        <v>0</v>
      </c>
      <c r="O1269" s="4" t="n">
        <v>0.005514715</v>
      </c>
      <c r="P1269" s="4" t="n">
        <v>0.168910936</v>
      </c>
      <c r="Q1269" s="4" t="n">
        <v>0.209280524</v>
      </c>
      <c r="R1269" s="4" t="n">
        <v>0.24633161</v>
      </c>
      <c r="S1269" s="4" t="n">
        <v>0.205415641</v>
      </c>
      <c r="T1269" s="4" t="n">
        <v>0.164546574</v>
      </c>
    </row>
    <row r="1270" customFormat="false" ht="14.25" hidden="false" customHeight="false" outlineLevel="0" collapsed="false">
      <c r="A1270" s="1" t="s">
        <v>3568</v>
      </c>
      <c r="F1270" s="3" t="n">
        <v>-1.108134</v>
      </c>
      <c r="G1270" s="3" t="n">
        <v>-1.1907859</v>
      </c>
      <c r="H1270" s="3" t="n">
        <v>1.5770532</v>
      </c>
      <c r="I1270" s="3" t="n">
        <v>3.402893</v>
      </c>
      <c r="J1270" s="3" t="n">
        <v>2.771692</v>
      </c>
      <c r="K1270" s="3" t="n">
        <v>1.6217589</v>
      </c>
      <c r="L1270" s="3" t="n">
        <v>1.0576499</v>
      </c>
      <c r="N1270" s="4" t="n">
        <v>0.005019053</v>
      </c>
      <c r="O1270" s="4" t="n">
        <v>0</v>
      </c>
      <c r="P1270" s="4" t="n">
        <v>0.168077578</v>
      </c>
      <c r="Q1270" s="4" t="n">
        <v>0.278952062</v>
      </c>
      <c r="R1270" s="4" t="n">
        <v>0.240622256</v>
      </c>
      <c r="S1270" s="4" t="n">
        <v>0.170792341</v>
      </c>
      <c r="T1270" s="4" t="n">
        <v>0.13653671</v>
      </c>
    </row>
    <row r="1271" customFormat="false" ht="14.25" hidden="false" customHeight="false" outlineLevel="0" collapsed="false">
      <c r="A1271" s="1" t="s">
        <v>3569</v>
      </c>
      <c r="F1271" s="3" t="n">
        <v>-1.1133257</v>
      </c>
      <c r="G1271" s="3" t="n">
        <v>-1.0542672</v>
      </c>
      <c r="H1271" s="3" t="n">
        <v>2.157111</v>
      </c>
      <c r="I1271" s="3" t="n">
        <v>3.390288</v>
      </c>
      <c r="J1271" s="3" t="n">
        <v>3.1372197</v>
      </c>
      <c r="K1271" s="3" t="n">
        <v>1.6886662</v>
      </c>
      <c r="L1271" s="3" t="n">
        <v>1.4523817</v>
      </c>
      <c r="N1271" s="4" t="n">
        <v>0</v>
      </c>
      <c r="O1271" s="4" t="n">
        <v>0.003384179</v>
      </c>
      <c r="P1271" s="4" t="n">
        <v>0.187403039</v>
      </c>
      <c r="Q1271" s="4" t="n">
        <v>0.258066727</v>
      </c>
      <c r="R1271" s="4" t="n">
        <v>0.24356537</v>
      </c>
      <c r="S1271" s="4" t="n">
        <v>0.160560147</v>
      </c>
      <c r="T1271" s="4" t="n">
        <v>0.147020538</v>
      </c>
    </row>
    <row r="1272" customFormat="false" ht="14.25" hidden="false" customHeight="false" outlineLevel="0" collapsed="false">
      <c r="A1272" s="1" t="s">
        <v>3570</v>
      </c>
      <c r="C1272" s="1" t="s">
        <v>3571</v>
      </c>
      <c r="D1272" s="1" t="s">
        <v>3572</v>
      </c>
      <c r="E1272" s="7" t="n">
        <f aca="false">HYPERLINK("http://www.ncbi.nlm.nih.gov/entrez/query.fcgi?db=Nucleotide&amp;cmd=search&amp;term="&amp;GF1272,GF1272)</f>
        <v>0</v>
      </c>
      <c r="F1272" s="3" t="n">
        <v>-1.1165752</v>
      </c>
      <c r="G1272" s="3" t="n">
        <v>-1.1234206</v>
      </c>
      <c r="H1272" s="3" t="n">
        <v>1.5145851</v>
      </c>
      <c r="I1272" s="3" t="n">
        <v>2.4910111</v>
      </c>
      <c r="J1272" s="3" t="n">
        <v>2.3141856</v>
      </c>
      <c r="K1272" s="3" t="n">
        <v>1.6574527</v>
      </c>
      <c r="L1272" s="3" t="n">
        <v>1.3010538</v>
      </c>
      <c r="N1272" s="4" t="n">
        <v>0.000459354</v>
      </c>
      <c r="O1272" s="4" t="n">
        <v>0</v>
      </c>
      <c r="P1272" s="4" t="n">
        <v>0.177020789</v>
      </c>
      <c r="Q1272" s="4" t="n">
        <v>0.2425429</v>
      </c>
      <c r="R1272" s="4" t="n">
        <v>0.230677198</v>
      </c>
      <c r="S1272" s="4" t="n">
        <v>0.186607779</v>
      </c>
      <c r="T1272" s="4" t="n">
        <v>0.16269198</v>
      </c>
    </row>
    <row r="1273" customFormat="false" ht="14.25" hidden="false" customHeight="false" outlineLevel="0" collapsed="false">
      <c r="A1273" s="1" t="s">
        <v>3573</v>
      </c>
      <c r="C1273" s="1" t="s">
        <v>3574</v>
      </c>
      <c r="D1273" s="1" t="s">
        <v>3575</v>
      </c>
      <c r="E1273" s="7" t="n">
        <f aca="false">HYPERLINK("http://www.ncbi.nlm.nih.gov/entrez/query.fcgi?db=Nucleotide&amp;cmd=search&amp;term="&amp;GF1273,GF1273)</f>
        <v>0</v>
      </c>
      <c r="F1273" s="3" t="n">
        <v>-1.1761963</v>
      </c>
      <c r="G1273" s="3" t="n">
        <v>-1.0921113</v>
      </c>
      <c r="H1273" s="3" t="n">
        <v>1.4270386</v>
      </c>
      <c r="I1273" s="3" t="n">
        <v>3.2261055</v>
      </c>
      <c r="J1273" s="3" t="n">
        <v>2.0905337</v>
      </c>
      <c r="K1273" s="3" t="n">
        <v>1.8024657</v>
      </c>
      <c r="L1273" s="3" t="n">
        <v>1.4282691</v>
      </c>
      <c r="N1273" s="4" t="n">
        <v>0</v>
      </c>
      <c r="O1273" s="4" t="n">
        <v>0.005275266</v>
      </c>
      <c r="P1273" s="4" t="n">
        <v>0.163319948</v>
      </c>
      <c r="Q1273" s="4" t="n">
        <v>0.276188561</v>
      </c>
      <c r="R1273" s="4" t="n">
        <v>0.204945844</v>
      </c>
      <c r="S1273" s="4" t="n">
        <v>0.186873234</v>
      </c>
      <c r="T1273" s="4" t="n">
        <v>0.163397146</v>
      </c>
    </row>
    <row r="1274" customFormat="false" ht="14.25" hidden="false" customHeight="false" outlineLevel="0" collapsed="false">
      <c r="A1274" s="1" t="s">
        <v>3576</v>
      </c>
      <c r="C1274" s="1" t="s">
        <v>3577</v>
      </c>
      <c r="D1274" s="1" t="s">
        <v>3578</v>
      </c>
      <c r="E1274" s="7" t="n">
        <f aca="false">HYPERLINK("http://www.ncbi.nlm.nih.gov/entrez/query.fcgi?db=Nucleotide&amp;cmd=search&amp;term="&amp;GF1274,GF1274)</f>
        <v>0</v>
      </c>
      <c r="F1274" s="3" t="n">
        <v>-1.1937943</v>
      </c>
      <c r="G1274" s="3" t="n">
        <v>-1.3017747</v>
      </c>
      <c r="H1274" s="3" t="n">
        <v>1.4161164</v>
      </c>
      <c r="I1274" s="3" t="n">
        <v>2.582422</v>
      </c>
      <c r="J1274" s="3" t="n">
        <v>1.7237073</v>
      </c>
      <c r="K1274" s="3" t="n">
        <v>1.1473026</v>
      </c>
      <c r="L1274" s="3" t="n">
        <v>-1.0231212</v>
      </c>
      <c r="N1274" s="4" t="n">
        <v>0.008663882</v>
      </c>
      <c r="O1274" s="4" t="n">
        <v>0</v>
      </c>
      <c r="P1274" s="4" t="n">
        <v>0.218071879</v>
      </c>
      <c r="Q1274" s="4" t="n">
        <v>0.311651218</v>
      </c>
      <c r="R1274" s="4" t="n">
        <v>0.242751648</v>
      </c>
      <c r="S1274" s="4" t="n">
        <v>0.196503417</v>
      </c>
      <c r="T1274" s="4" t="n">
        <v>0.022357957</v>
      </c>
    </row>
    <row r="1275" customFormat="false" ht="14.25" hidden="false" customHeight="false" outlineLevel="0" collapsed="false">
      <c r="A1275" s="1" t="s">
        <v>3579</v>
      </c>
      <c r="C1275" s="1" t="s">
        <v>3580</v>
      </c>
      <c r="D1275" s="1" t="s">
        <v>3581</v>
      </c>
      <c r="E1275" s="7" t="n">
        <f aca="false">HYPERLINK("http://www.ncbi.nlm.nih.gov/entrez/query.fcgi?db=Nucleotide&amp;cmd=search&amp;term="&amp;GF1275,GF1275)</f>
        <v>0</v>
      </c>
      <c r="F1275" s="3" t="n">
        <v>-1.2177305</v>
      </c>
      <c r="G1275" s="3" t="n">
        <v>-1.3231717</v>
      </c>
      <c r="H1275" s="3" t="n">
        <v>2.4437454</v>
      </c>
      <c r="I1275" s="3" t="n">
        <v>1.7412752</v>
      </c>
      <c r="J1275" s="3" t="n">
        <v>1.1568174</v>
      </c>
      <c r="K1275" s="3" t="n">
        <v>1.362794</v>
      </c>
      <c r="L1275" s="3" t="n">
        <v>1.9513464</v>
      </c>
      <c r="N1275" s="4" t="n">
        <v>0.006856948</v>
      </c>
      <c r="O1275" s="4" t="n">
        <v>0</v>
      </c>
      <c r="P1275" s="4" t="n">
        <v>0.244966442</v>
      </c>
      <c r="Q1275" s="4" t="n">
        <v>0.199284092</v>
      </c>
      <c r="R1275" s="4" t="n">
        <v>0.161276208</v>
      </c>
      <c r="S1275" s="4" t="n">
        <v>0.174671075</v>
      </c>
      <c r="T1275" s="4" t="n">
        <v>0.212945235</v>
      </c>
    </row>
    <row r="1276" customFormat="false" ht="14.25" hidden="false" customHeight="false" outlineLevel="0" collapsed="false">
      <c r="A1276" s="1" t="s">
        <v>3582</v>
      </c>
      <c r="C1276" s="1" t="s">
        <v>3583</v>
      </c>
      <c r="D1276" s="1" t="s">
        <v>3584</v>
      </c>
      <c r="E1276" s="7" t="n">
        <f aca="false">HYPERLINK("http://www.ncbi.nlm.nih.gov/entrez/query.fcgi?db=Nucleotide&amp;cmd=search&amp;term="&amp;GF1276,GF1276)</f>
        <v>0</v>
      </c>
      <c r="F1276" s="3" t="n">
        <v>-1.2617018</v>
      </c>
      <c r="G1276" s="3" t="n">
        <v>-1.3289545</v>
      </c>
      <c r="H1276" s="3" t="n">
        <v>4.6613255</v>
      </c>
      <c r="I1276" s="3" t="n">
        <v>4.9915986</v>
      </c>
      <c r="J1276" s="3" t="n">
        <v>1.8924369</v>
      </c>
      <c r="K1276" s="3" t="n">
        <v>1.6214073</v>
      </c>
      <c r="L1276" s="3" t="n">
        <v>1.4919547</v>
      </c>
      <c r="N1276" s="4" t="n">
        <v>0.003146951</v>
      </c>
      <c r="O1276" s="4" t="n">
        <v>0</v>
      </c>
      <c r="P1276" s="4" t="n">
        <v>0.280302774</v>
      </c>
      <c r="Q1276" s="4" t="n">
        <v>0.295757221</v>
      </c>
      <c r="R1276" s="4" t="n">
        <v>0.150738354</v>
      </c>
      <c r="S1276" s="4" t="n">
        <v>0.138056084</v>
      </c>
      <c r="T1276" s="4" t="n">
        <v>0.131998617</v>
      </c>
    </row>
    <row r="1277" customFormat="false" ht="14.25" hidden="false" customHeight="false" outlineLevel="0" collapsed="false">
      <c r="A1277" s="1" t="s">
        <v>3585</v>
      </c>
      <c r="C1277" s="1" t="s">
        <v>3586</v>
      </c>
      <c r="D1277" s="1" t="s">
        <v>3587</v>
      </c>
      <c r="E1277" s="7" t="n">
        <f aca="false">HYPERLINK("http://www.ncbi.nlm.nih.gov/entrez/query.fcgi?db=Nucleotide&amp;cmd=search&amp;term="&amp;GF1277,GF1277)</f>
        <v>0</v>
      </c>
      <c r="F1277" s="3" t="n">
        <v>-1.2780944</v>
      </c>
      <c r="G1277" s="3" t="n">
        <v>-1.1962289</v>
      </c>
      <c r="H1277" s="3" t="n">
        <v>1.4795533</v>
      </c>
      <c r="I1277" s="3" t="n">
        <v>2.3016725</v>
      </c>
      <c r="J1277" s="3" t="n">
        <v>2.2274935</v>
      </c>
      <c r="K1277" s="3" t="n">
        <v>1.2414014</v>
      </c>
      <c r="L1277" s="3" t="n">
        <v>-1.0428327</v>
      </c>
      <c r="N1277" s="4" t="n">
        <v>0</v>
      </c>
      <c r="O1277" s="4" t="n">
        <v>0.00645646</v>
      </c>
      <c r="P1277" s="4" t="n">
        <v>0.217486526</v>
      </c>
      <c r="Q1277" s="4" t="n">
        <v>0.28232434</v>
      </c>
      <c r="R1277" s="4" t="n">
        <v>0.276474088</v>
      </c>
      <c r="S1277" s="4" t="n">
        <v>0.198704276</v>
      </c>
      <c r="T1277" s="4" t="n">
        <v>0.01855431</v>
      </c>
    </row>
    <row r="1278" customFormat="false" ht="14.25" hidden="false" customHeight="false" outlineLevel="0" collapsed="false">
      <c r="A1278" s="1" t="s">
        <v>3588</v>
      </c>
      <c r="C1278" s="1" t="s">
        <v>3589</v>
      </c>
      <c r="D1278" s="1" t="s">
        <v>3590</v>
      </c>
      <c r="E1278" s="7" t="n">
        <f aca="false">HYPERLINK("http://www.ncbi.nlm.nih.gov/entrez/query.fcgi?db=Nucleotide&amp;cmd=search&amp;term="&amp;GF1278,GF1278)</f>
        <v>0</v>
      </c>
      <c r="F1278" s="3" t="n">
        <v>-1.3266435</v>
      </c>
      <c r="G1278" s="3" t="n">
        <v>-1.3532757</v>
      </c>
      <c r="H1278" s="3" t="n">
        <v>2.4917374</v>
      </c>
      <c r="I1278" s="3" t="n">
        <v>2.5042655</v>
      </c>
      <c r="J1278" s="3" t="n">
        <v>1.4074037</v>
      </c>
      <c r="K1278" s="3" t="n">
        <v>1.7321621</v>
      </c>
      <c r="L1278" s="3" t="n">
        <v>2.3317986</v>
      </c>
      <c r="N1278" s="4" t="n">
        <v>0.001542967</v>
      </c>
      <c r="O1278" s="4" t="n">
        <v>0</v>
      </c>
      <c r="P1278" s="4" t="n">
        <v>0.222765289</v>
      </c>
      <c r="Q1278" s="4" t="n">
        <v>0.223491119</v>
      </c>
      <c r="R1278" s="4" t="n">
        <v>0.15994316</v>
      </c>
      <c r="S1278" s="4" t="n">
        <v>0.178758414</v>
      </c>
      <c r="T1278" s="4" t="n">
        <v>0.21349905</v>
      </c>
    </row>
    <row r="1279" customFormat="false" ht="14.25" hidden="false" customHeight="false" outlineLevel="0" collapsed="false">
      <c r="A1279" s="1" t="s">
        <v>3591</v>
      </c>
      <c r="C1279" s="1" t="s">
        <v>3592</v>
      </c>
      <c r="E1279" s="7" t="n">
        <f aca="false">HYPERLINK("http://www.ncbi.nlm.nih.gov/entrez/query.fcgi?db=Nucleotide&amp;cmd=search&amp;term="&amp;GF1279,GF1279)</f>
        <v>0</v>
      </c>
      <c r="F1279" s="3" t="n">
        <v>1.1972438</v>
      </c>
      <c r="G1279" s="3" t="n">
        <v>1.068822</v>
      </c>
      <c r="H1279" s="3" t="n">
        <v>1.0522494</v>
      </c>
      <c r="I1279" s="3" t="n">
        <v>-1.0110524</v>
      </c>
      <c r="J1279" s="3" t="n">
        <v>-1.8491837</v>
      </c>
      <c r="K1279" s="3" t="n">
        <v>-4.238448</v>
      </c>
      <c r="L1279" s="3" t="n">
        <v>-9.285884</v>
      </c>
      <c r="N1279" s="4" t="n">
        <v>0.201851177</v>
      </c>
      <c r="O1279" s="4" t="n">
        <v>0.199378433</v>
      </c>
      <c r="P1279" s="4" t="n">
        <v>0.19905933</v>
      </c>
      <c r="Q1279" s="4" t="n">
        <v>0.159330739</v>
      </c>
      <c r="R1279" s="4" t="n">
        <v>0.143192637</v>
      </c>
      <c r="S1279" s="4" t="n">
        <v>0.097187683</v>
      </c>
      <c r="T1279" s="4" t="n">
        <v>0</v>
      </c>
    </row>
    <row r="1280" customFormat="false" ht="14.25" hidden="false" customHeight="false" outlineLevel="0" collapsed="false">
      <c r="A1280" s="1" t="s">
        <v>3593</v>
      </c>
      <c r="C1280" s="1" t="s">
        <v>3594</v>
      </c>
      <c r="D1280" s="1" t="s">
        <v>3595</v>
      </c>
      <c r="E1280" s="7" t="n">
        <f aca="false">HYPERLINK("http://www.ncbi.nlm.nih.gov/entrez/query.fcgi?db=Nucleotide&amp;cmd=search&amp;term="&amp;GF1280,GF1280)</f>
        <v>0</v>
      </c>
      <c r="F1280" s="3" t="n">
        <v>1.1929691</v>
      </c>
      <c r="G1280" s="3" t="n">
        <v>1.1278204</v>
      </c>
      <c r="H1280" s="3" t="n">
        <v>-1.0027087</v>
      </c>
      <c r="I1280" s="3" t="n">
        <v>-1.3260252</v>
      </c>
      <c r="J1280" s="3" t="n">
        <v>-2.3236895</v>
      </c>
      <c r="K1280" s="3" t="n">
        <v>-2.7765627</v>
      </c>
      <c r="L1280" s="3" t="n">
        <v>-2.970248</v>
      </c>
      <c r="N1280" s="4" t="n">
        <v>0.327469651</v>
      </c>
      <c r="O1280" s="4" t="n">
        <v>0.322345195</v>
      </c>
      <c r="P1280" s="4" t="n">
        <v>0.154762385</v>
      </c>
      <c r="Q1280" s="4" t="n">
        <v>0.129331009</v>
      </c>
      <c r="R1280" s="4" t="n">
        <v>0.050856893</v>
      </c>
      <c r="S1280" s="4" t="n">
        <v>0.015234867</v>
      </c>
      <c r="T1280" s="4" t="n">
        <v>0</v>
      </c>
    </row>
    <row r="1281" customFormat="false" ht="14.25" hidden="false" customHeight="false" outlineLevel="0" collapsed="false">
      <c r="A1281" s="1" t="s">
        <v>3596</v>
      </c>
      <c r="C1281" s="1" t="s">
        <v>3597</v>
      </c>
      <c r="D1281" s="1" t="s">
        <v>3598</v>
      </c>
      <c r="E1281" s="7" t="n">
        <f aca="false">HYPERLINK("http://www.ncbi.nlm.nih.gov/entrez/query.fcgi?db=Nucleotide&amp;cmd=search&amp;term="&amp;GF1281,GF1281)</f>
        <v>0</v>
      </c>
      <c r="F1281" s="3" t="n">
        <v>1.139083</v>
      </c>
      <c r="G1281" s="3" t="n">
        <v>1.27739</v>
      </c>
      <c r="H1281" s="3" t="n">
        <v>1.1228645</v>
      </c>
      <c r="I1281" s="3" t="n">
        <v>-1.6612567</v>
      </c>
      <c r="J1281" s="3" t="n">
        <v>-3.9566662</v>
      </c>
      <c r="K1281" s="3" t="n">
        <v>-3.1216302</v>
      </c>
      <c r="L1281" s="3" t="n">
        <v>-2.4093776</v>
      </c>
      <c r="N1281" s="4" t="n">
        <v>0.253683048</v>
      </c>
      <c r="O1281" s="4" t="n">
        <v>0.260568423</v>
      </c>
      <c r="P1281" s="4" t="n">
        <v>0.252875638</v>
      </c>
      <c r="Q1281" s="4" t="n">
        <v>0.114272986</v>
      </c>
      <c r="R1281" s="4" t="n">
        <v>0</v>
      </c>
      <c r="S1281" s="4" t="n">
        <v>0.041570821</v>
      </c>
      <c r="T1281" s="4" t="n">
        <v>0.077029083</v>
      </c>
    </row>
    <row r="1282" customFormat="false" ht="14.25" hidden="false" customHeight="false" outlineLevel="0" collapsed="false">
      <c r="A1282" s="1" t="s">
        <v>3599</v>
      </c>
      <c r="C1282" s="1" t="s">
        <v>3600</v>
      </c>
      <c r="D1282" s="1" t="s">
        <v>3601</v>
      </c>
      <c r="E1282" s="7" t="n">
        <f aca="false">HYPERLINK("http://www.ncbi.nlm.nih.gov/entrez/query.fcgi?db=Nucleotide&amp;cmd=search&amp;term="&amp;GF1282,GF1282)</f>
        <v>0</v>
      </c>
      <c r="F1282" s="3" t="n">
        <v>1.1344819</v>
      </c>
      <c r="G1282" s="3" t="n">
        <v>1.0469196</v>
      </c>
      <c r="H1282" s="3" t="n">
        <v>1.0154355</v>
      </c>
      <c r="I1282" s="3" t="n">
        <v>-1.0313096</v>
      </c>
      <c r="J1282" s="3" t="n">
        <v>-2.093806</v>
      </c>
      <c r="K1282" s="3" t="n">
        <v>-3.9391446</v>
      </c>
      <c r="L1282" s="3" t="n">
        <v>-2.5895984</v>
      </c>
      <c r="N1282" s="4" t="n">
        <v>0.240262763</v>
      </c>
      <c r="O1282" s="4" t="n">
        <v>0.23611623</v>
      </c>
      <c r="P1282" s="4" t="n">
        <v>0.234625293</v>
      </c>
      <c r="Q1282" s="4" t="n">
        <v>0.137701203</v>
      </c>
      <c r="R1282" s="4" t="n">
        <v>0.087386438</v>
      </c>
      <c r="S1282" s="4" t="n">
        <v>0</v>
      </c>
      <c r="T1282" s="4" t="n">
        <v>0.063908074</v>
      </c>
    </row>
    <row r="1283" customFormat="false" ht="14.25" hidden="false" customHeight="false" outlineLevel="0" collapsed="false">
      <c r="A1283" s="1" t="s">
        <v>3602</v>
      </c>
      <c r="C1283" s="1" t="s">
        <v>3603</v>
      </c>
      <c r="D1283" s="1" t="s">
        <v>3604</v>
      </c>
      <c r="E1283" s="7" t="n">
        <f aca="false">HYPERLINK("http://www.ncbi.nlm.nih.gov/entrez/query.fcgi?db=Nucleotide&amp;cmd=search&amp;term="&amp;GF1283,GF1283)</f>
        <v>0</v>
      </c>
      <c r="F1283" s="3" t="n">
        <v>1.1281059</v>
      </c>
      <c r="G1283" s="3" t="n">
        <v>1.1560102</v>
      </c>
      <c r="H1283" s="3" t="n">
        <v>1.1030773</v>
      </c>
      <c r="I1283" s="3" t="n">
        <v>1.0016738</v>
      </c>
      <c r="J1283" s="3" t="n">
        <v>-1.9253081</v>
      </c>
      <c r="K1283" s="3" t="n">
        <v>-5.078231</v>
      </c>
      <c r="L1283" s="3" t="n">
        <v>-3.8510134</v>
      </c>
      <c r="N1283" s="4" t="n">
        <v>0.213408688</v>
      </c>
      <c r="O1283" s="4" t="n">
        <v>0.214368195</v>
      </c>
      <c r="P1283" s="4" t="n">
        <v>0.212548065</v>
      </c>
      <c r="Q1283" s="4" t="n">
        <v>0.209061243</v>
      </c>
      <c r="R1283" s="4" t="n">
        <v>0.108415181</v>
      </c>
      <c r="S1283" s="4" t="n">
        <v>0</v>
      </c>
      <c r="T1283" s="4" t="n">
        <v>0.042198627</v>
      </c>
    </row>
    <row r="1284" customFormat="false" ht="14.25" hidden="false" customHeight="false" outlineLevel="0" collapsed="false">
      <c r="A1284" s="1" t="s">
        <v>3605</v>
      </c>
      <c r="C1284" s="1" t="s">
        <v>3606</v>
      </c>
      <c r="D1284" s="1" t="s">
        <v>3607</v>
      </c>
      <c r="E1284" s="7" t="n">
        <f aca="false">HYPERLINK("http://www.ncbi.nlm.nih.gov/entrez/query.fcgi?db=Nucleotide&amp;cmd=search&amp;term="&amp;GF1284,GF1284)</f>
        <v>0</v>
      </c>
      <c r="F1284" s="3" t="n">
        <v>1.1216019</v>
      </c>
      <c r="G1284" s="3" t="n">
        <v>-1.0015785</v>
      </c>
      <c r="H1284" s="3" t="n">
        <v>-1.0425563</v>
      </c>
      <c r="I1284" s="3" t="n">
        <v>-1.1423851</v>
      </c>
      <c r="J1284" s="3" t="n">
        <v>-2.2699103</v>
      </c>
      <c r="K1284" s="3" t="n">
        <v>-4.022738</v>
      </c>
      <c r="L1284" s="3" t="n">
        <v>-2.5255096</v>
      </c>
      <c r="N1284" s="4" t="n">
        <v>0.297772231</v>
      </c>
      <c r="O1284" s="4" t="n">
        <v>0.174875188</v>
      </c>
      <c r="P1284" s="4" t="n">
        <v>0.172503251</v>
      </c>
      <c r="Q1284" s="4" t="n">
        <v>0.166724814</v>
      </c>
      <c r="R1284" s="4" t="n">
        <v>0.101459745</v>
      </c>
      <c r="S1284" s="4" t="n">
        <v>0</v>
      </c>
      <c r="T1284" s="4" t="n">
        <v>0.086664771</v>
      </c>
    </row>
    <row r="1285" customFormat="false" ht="14.25" hidden="false" customHeight="false" outlineLevel="0" collapsed="false">
      <c r="A1285" s="1" t="s">
        <v>3608</v>
      </c>
      <c r="C1285" s="1" t="s">
        <v>3609</v>
      </c>
      <c r="D1285" s="1" t="s">
        <v>3610</v>
      </c>
      <c r="E1285" s="7" t="n">
        <f aca="false">HYPERLINK("http://www.ncbi.nlm.nih.gov/entrez/query.fcgi?db=Nucleotide&amp;cmd=search&amp;term="&amp;GF1285,GF1285)</f>
        <v>0</v>
      </c>
      <c r="F1285" s="3" t="n">
        <v>1.1179231</v>
      </c>
      <c r="G1285" s="3" t="n">
        <v>1.1472018</v>
      </c>
      <c r="H1285" s="3" t="n">
        <v>1.162314</v>
      </c>
      <c r="I1285" s="3" t="n">
        <v>1.0385029</v>
      </c>
      <c r="J1285" s="3" t="n">
        <v>-1.8238562</v>
      </c>
      <c r="K1285" s="3" t="n">
        <v>-4.5040884</v>
      </c>
      <c r="L1285" s="3" t="n">
        <v>-3.195819</v>
      </c>
      <c r="N1285" s="4" t="n">
        <v>0.212385426</v>
      </c>
      <c r="O1285" s="4" t="n">
        <v>0.213491502</v>
      </c>
      <c r="P1285" s="4" t="n">
        <v>0.214062402</v>
      </c>
      <c r="Q1285" s="4" t="n">
        <v>0.209385131</v>
      </c>
      <c r="R1285" s="4" t="n">
        <v>0.101252418</v>
      </c>
      <c r="S1285" s="4" t="n">
        <v>0</v>
      </c>
      <c r="T1285" s="4" t="n">
        <v>0.049423121</v>
      </c>
    </row>
    <row r="1286" customFormat="false" ht="14.25" hidden="false" customHeight="false" outlineLevel="0" collapsed="false">
      <c r="A1286" s="1" t="s">
        <v>3611</v>
      </c>
      <c r="C1286" s="1" t="s">
        <v>3612</v>
      </c>
      <c r="D1286" s="1" t="s">
        <v>3613</v>
      </c>
      <c r="E1286" s="7" t="n">
        <f aca="false">HYPERLINK("http://www.ncbi.nlm.nih.gov/entrez/query.fcgi?db=Nucleotide&amp;cmd=search&amp;term="&amp;GF1286,GF1286)</f>
        <v>0</v>
      </c>
      <c r="F1286" s="3" t="n">
        <v>1.1150426</v>
      </c>
      <c r="G1286" s="3" t="n">
        <v>1.1520175</v>
      </c>
      <c r="H1286" s="3" t="n">
        <v>1.1423066</v>
      </c>
      <c r="I1286" s="3" t="n">
        <v>1.0392385</v>
      </c>
      <c r="J1286" s="3" t="n">
        <v>-1.8065941</v>
      </c>
      <c r="K1286" s="3" t="n">
        <v>-3.676228</v>
      </c>
      <c r="L1286" s="3" t="n">
        <v>-4.449385</v>
      </c>
      <c r="N1286" s="4" t="n">
        <v>0.216834518</v>
      </c>
      <c r="O1286" s="4" t="n">
        <v>0.218275356</v>
      </c>
      <c r="P1286" s="4" t="n">
        <v>0.217896942</v>
      </c>
      <c r="Q1286" s="4" t="n">
        <v>0.213880586</v>
      </c>
      <c r="R1286" s="4" t="n">
        <v>0.10298423</v>
      </c>
      <c r="S1286" s="4" t="n">
        <v>0.030128369</v>
      </c>
      <c r="T1286" s="4" t="n">
        <v>0</v>
      </c>
    </row>
    <row r="1287" customFormat="false" ht="14.25" hidden="false" customHeight="false" outlineLevel="0" collapsed="false">
      <c r="A1287" s="1" t="s">
        <v>3614</v>
      </c>
      <c r="C1287" s="1" t="s">
        <v>3615</v>
      </c>
      <c r="D1287" s="1" t="s">
        <v>3616</v>
      </c>
      <c r="E1287" s="7" t="n">
        <f aca="false">HYPERLINK("http://www.ncbi.nlm.nih.gov/entrez/query.fcgi?db=Nucleotide&amp;cmd=search&amp;term="&amp;GF1287,GF1287)</f>
        <v>0</v>
      </c>
      <c r="F1287" s="3" t="n">
        <v>1.1134957</v>
      </c>
      <c r="G1287" s="3" t="n">
        <v>1.1023855</v>
      </c>
      <c r="H1287" s="3" t="n">
        <v>-1.0630673</v>
      </c>
      <c r="I1287" s="3" t="n">
        <v>-1.8910575</v>
      </c>
      <c r="J1287" s="3" t="n">
        <v>-4.486182</v>
      </c>
      <c r="K1287" s="3" t="n">
        <v>-3.238813</v>
      </c>
      <c r="L1287" s="3" t="n">
        <v>-3.2974193</v>
      </c>
      <c r="N1287" s="4" t="n">
        <v>0.285077999</v>
      </c>
      <c r="O1287" s="4" t="n">
        <v>0.284512382</v>
      </c>
      <c r="P1287" s="4" t="n">
        <v>0.174269796</v>
      </c>
      <c r="Q1287" s="4" t="n">
        <v>0.13211705</v>
      </c>
      <c r="R1287" s="4" t="n">
        <v>0</v>
      </c>
      <c r="S1287" s="4" t="n">
        <v>0.063503201</v>
      </c>
      <c r="T1287" s="4" t="n">
        <v>0.060519571</v>
      </c>
    </row>
    <row r="1288" customFormat="false" ht="14.25" hidden="false" customHeight="false" outlineLevel="0" collapsed="false">
      <c r="A1288" s="1" t="s">
        <v>3617</v>
      </c>
      <c r="C1288" s="1" t="s">
        <v>3618</v>
      </c>
      <c r="D1288" s="1" t="s">
        <v>3619</v>
      </c>
      <c r="E1288" s="7" t="n">
        <f aca="false">HYPERLINK("http://www.ncbi.nlm.nih.gov/entrez/query.fcgi?db=Nucleotide&amp;cmd=search&amp;term="&amp;GF1288,GF1288)</f>
        <v>0</v>
      </c>
      <c r="F1288" s="3" t="n">
        <v>1.1129233</v>
      </c>
      <c r="G1288" s="3" t="n">
        <v>1.0792494</v>
      </c>
      <c r="H1288" s="3" t="n">
        <v>-1.1204497</v>
      </c>
      <c r="I1288" s="3" t="n">
        <v>-1.6245207</v>
      </c>
      <c r="J1288" s="3" t="n">
        <v>-2.259358</v>
      </c>
      <c r="K1288" s="3" t="n">
        <v>-2.3597283</v>
      </c>
      <c r="L1288" s="3" t="n">
        <v>-2.2649596</v>
      </c>
      <c r="N1288" s="4" t="n">
        <v>0.382397784</v>
      </c>
      <c r="O1288" s="4" t="n">
        <v>0.378689717</v>
      </c>
      <c r="P1288" s="4" t="n">
        <v>0.136465573</v>
      </c>
      <c r="Q1288" s="4" t="n">
        <v>0.080958815</v>
      </c>
      <c r="R1288" s="4" t="n">
        <v>0.011052471</v>
      </c>
      <c r="S1288" s="4" t="n">
        <v>0</v>
      </c>
      <c r="T1288" s="4" t="n">
        <v>0.01043564</v>
      </c>
    </row>
    <row r="1289" customFormat="false" ht="14.25" hidden="false" customHeight="false" outlineLevel="0" collapsed="false">
      <c r="A1289" s="1" t="s">
        <v>3620</v>
      </c>
      <c r="C1289" s="1" t="s">
        <v>3621</v>
      </c>
      <c r="D1289" s="1" t="s">
        <v>3622</v>
      </c>
      <c r="E1289" s="7" t="n">
        <f aca="false">HYPERLINK("http://www.ncbi.nlm.nih.gov/entrez/query.fcgi?db=Nucleotide&amp;cmd=search&amp;term="&amp;GF1289,GF1289)</f>
        <v>0</v>
      </c>
      <c r="F1289" s="3" t="n">
        <v>1.0991809</v>
      </c>
      <c r="G1289" s="3" t="n">
        <v>-1.0104055</v>
      </c>
      <c r="H1289" s="3" t="n">
        <v>-1.274936</v>
      </c>
      <c r="I1289" s="3" t="n">
        <v>-1.737211</v>
      </c>
      <c r="J1289" s="3" t="n">
        <v>-2.9203372</v>
      </c>
      <c r="K1289" s="3" t="n">
        <v>-3.366246</v>
      </c>
      <c r="L1289" s="3" t="n">
        <v>-2.9939268</v>
      </c>
      <c r="N1289" s="4" t="n">
        <v>0.393088876</v>
      </c>
      <c r="O1289" s="4" t="n">
        <v>0.207383239</v>
      </c>
      <c r="P1289" s="4" t="n">
        <v>0.184096777</v>
      </c>
      <c r="Q1289" s="4" t="n">
        <v>0.143402983</v>
      </c>
      <c r="R1289" s="4" t="n">
        <v>0.039253087</v>
      </c>
      <c r="S1289" s="4" t="n">
        <v>0</v>
      </c>
      <c r="T1289" s="4" t="n">
        <v>0.032775038</v>
      </c>
    </row>
    <row r="1290" customFormat="false" ht="14.25" hidden="false" customHeight="false" outlineLevel="0" collapsed="false">
      <c r="A1290" s="1" t="s">
        <v>3623</v>
      </c>
      <c r="C1290" s="1" t="s">
        <v>3624</v>
      </c>
      <c r="D1290" s="1" t="s">
        <v>3625</v>
      </c>
      <c r="E1290" s="7" t="n">
        <f aca="false">HYPERLINK("http://www.ncbi.nlm.nih.gov/entrez/query.fcgi?db=Nucleotide&amp;cmd=search&amp;term="&amp;GF1290,GF1290)</f>
        <v>0</v>
      </c>
      <c r="F1290" s="3" t="n">
        <v>1.0867801</v>
      </c>
      <c r="G1290" s="3" t="n">
        <v>1.0844011</v>
      </c>
      <c r="H1290" s="3" t="n">
        <v>-1.0100918</v>
      </c>
      <c r="I1290" s="3" t="n">
        <v>-1.2474072</v>
      </c>
      <c r="J1290" s="3" t="n">
        <v>-1.9856293</v>
      </c>
      <c r="K1290" s="3" t="n">
        <v>-2.4621458</v>
      </c>
      <c r="L1290" s="3" t="n">
        <v>-3.4404824</v>
      </c>
      <c r="N1290" s="4" t="n">
        <v>0.281042789</v>
      </c>
      <c r="O1290" s="4" t="n">
        <v>0.280895106</v>
      </c>
      <c r="P1290" s="4" t="n">
        <v>0.150873459</v>
      </c>
      <c r="Q1290" s="4" t="n">
        <v>0.136141426</v>
      </c>
      <c r="R1290" s="4" t="n">
        <v>0.090314174</v>
      </c>
      <c r="S1290" s="4" t="n">
        <v>0.060733047</v>
      </c>
      <c r="T1290" s="4" t="n">
        <v>0</v>
      </c>
    </row>
    <row r="1291" customFormat="false" ht="14.25" hidden="false" customHeight="false" outlineLevel="0" collapsed="false">
      <c r="A1291" s="1" t="s">
        <v>3626</v>
      </c>
      <c r="C1291" s="1" t="s">
        <v>3627</v>
      </c>
      <c r="D1291" s="1" t="s">
        <v>3628</v>
      </c>
      <c r="E1291" s="7" t="n">
        <f aca="false">HYPERLINK("http://www.ncbi.nlm.nih.gov/entrez/query.fcgi?db=Nucleotide&amp;cmd=search&amp;term="&amp;GF1291,GF1291)</f>
        <v>0</v>
      </c>
      <c r="F1291" s="3" t="n">
        <v>1.0816993</v>
      </c>
      <c r="G1291" s="3" t="n">
        <v>1.0001943</v>
      </c>
      <c r="H1291" s="3" t="n">
        <v>-1.0873032</v>
      </c>
      <c r="I1291" s="3" t="n">
        <v>-1.2344409</v>
      </c>
      <c r="J1291" s="3" t="n">
        <v>-2.6040177</v>
      </c>
      <c r="K1291" s="3" t="n">
        <v>-2.972271</v>
      </c>
      <c r="L1291" s="3" t="n">
        <v>-2.5013785</v>
      </c>
      <c r="N1291" s="4" t="n">
        <v>0.324619408</v>
      </c>
      <c r="O1291" s="4" t="n">
        <v>0.318092941</v>
      </c>
      <c r="P1291" s="4" t="n">
        <v>0.150937744</v>
      </c>
      <c r="Q1291" s="4" t="n">
        <v>0.139155775</v>
      </c>
      <c r="R1291" s="4" t="n">
        <v>0.029487677</v>
      </c>
      <c r="S1291" s="4" t="n">
        <v>0</v>
      </c>
      <c r="T1291" s="4" t="n">
        <v>0.037706454</v>
      </c>
    </row>
    <row r="1292" customFormat="false" ht="14.25" hidden="false" customHeight="false" outlineLevel="0" collapsed="false">
      <c r="A1292" s="1" t="s">
        <v>3629</v>
      </c>
      <c r="C1292" s="1" t="s">
        <v>3630</v>
      </c>
      <c r="D1292" s="1" t="s">
        <v>3631</v>
      </c>
      <c r="E1292" s="7" t="n">
        <f aca="false">HYPERLINK("http://www.ncbi.nlm.nih.gov/entrez/query.fcgi?db=Nucleotide&amp;cmd=search&amp;term="&amp;GF1292,GF1292)</f>
        <v>0</v>
      </c>
      <c r="F1292" s="3" t="n">
        <v>1.0779239</v>
      </c>
      <c r="G1292" s="3" t="n">
        <v>1.0874598</v>
      </c>
      <c r="H1292" s="3" t="n">
        <v>-1.0511454</v>
      </c>
      <c r="I1292" s="3" t="n">
        <v>-1.9413431</v>
      </c>
      <c r="J1292" s="3" t="n">
        <v>-2.497675</v>
      </c>
      <c r="K1292" s="3" t="n">
        <v>-2.9189746</v>
      </c>
      <c r="L1292" s="3" t="n">
        <v>-2.9039397</v>
      </c>
      <c r="N1292" s="4" t="n">
        <v>0.354173959</v>
      </c>
      <c r="O1292" s="4" t="n">
        <v>0.355018956</v>
      </c>
      <c r="P1292" s="4" t="n">
        <v>0.16551245</v>
      </c>
      <c r="Q1292" s="4" t="n">
        <v>0.086630076</v>
      </c>
      <c r="R1292" s="4" t="n">
        <v>0.037332283</v>
      </c>
      <c r="S1292" s="4" t="n">
        <v>0</v>
      </c>
      <c r="T1292" s="4" t="n">
        <v>0.001332276</v>
      </c>
    </row>
    <row r="1293" customFormat="false" ht="14.25" hidden="false" customHeight="false" outlineLevel="0" collapsed="false">
      <c r="A1293" s="1" t="s">
        <v>3632</v>
      </c>
      <c r="C1293" s="1" t="s">
        <v>3633</v>
      </c>
      <c r="D1293" s="1" t="s">
        <v>3634</v>
      </c>
      <c r="E1293" s="7" t="n">
        <f aca="false">HYPERLINK("http://www.ncbi.nlm.nih.gov/entrez/query.fcgi?db=Nucleotide&amp;cmd=search&amp;term="&amp;GF1293,GF1293)</f>
        <v>0</v>
      </c>
      <c r="F1293" s="3" t="n">
        <v>1.0769994</v>
      </c>
      <c r="G1293" s="3" t="n">
        <v>1.0524067</v>
      </c>
      <c r="H1293" s="3" t="n">
        <v>-1.044572</v>
      </c>
      <c r="I1293" s="3" t="n">
        <v>-1.2298472</v>
      </c>
      <c r="J1293" s="3" t="n">
        <v>-2.1518712</v>
      </c>
      <c r="K1293" s="3" t="n">
        <v>-2.6762002</v>
      </c>
      <c r="L1293" s="3" t="n">
        <v>-2.3133872</v>
      </c>
      <c r="N1293" s="4" t="n">
        <v>0.327878278</v>
      </c>
      <c r="O1293" s="4" t="n">
        <v>0.325729868</v>
      </c>
      <c r="P1293" s="4" t="n">
        <v>0.142538501</v>
      </c>
      <c r="Q1293" s="4" t="n">
        <v>0.126352921</v>
      </c>
      <c r="R1293" s="4" t="n">
        <v>0.045805208</v>
      </c>
      <c r="S1293" s="4" t="n">
        <v>0</v>
      </c>
      <c r="T1293" s="4" t="n">
        <v>0.031695224</v>
      </c>
    </row>
    <row r="1294" customFormat="false" ht="14.25" hidden="false" customHeight="false" outlineLevel="0" collapsed="false">
      <c r="A1294" s="1" t="s">
        <v>3635</v>
      </c>
      <c r="C1294" s="1" t="s">
        <v>3636</v>
      </c>
      <c r="D1294" s="1" t="s">
        <v>3637</v>
      </c>
      <c r="E1294" s="7" t="n">
        <f aca="false">HYPERLINK("http://www.ncbi.nlm.nih.gov/entrez/query.fcgi?db=Nucleotide&amp;cmd=search&amp;term="&amp;GF1294,GF1294)</f>
        <v>0</v>
      </c>
      <c r="F1294" s="3" t="n">
        <v>1.0633682</v>
      </c>
      <c r="G1294" s="3" t="n">
        <v>1.0369945</v>
      </c>
      <c r="H1294" s="3" t="n">
        <v>-1.0575743</v>
      </c>
      <c r="I1294" s="3" t="n">
        <v>-1.3677623</v>
      </c>
      <c r="J1294" s="3" t="n">
        <v>-2.5326917</v>
      </c>
      <c r="K1294" s="3" t="n">
        <v>-2.7937381</v>
      </c>
      <c r="L1294" s="3" t="n">
        <v>-2.5279632</v>
      </c>
      <c r="N1294" s="4" t="n">
        <v>0.339032625</v>
      </c>
      <c r="O1294" s="4" t="n">
        <v>0.336714425</v>
      </c>
      <c r="P1294" s="4" t="n">
        <v>0.152605639</v>
      </c>
      <c r="Q1294" s="4" t="n">
        <v>0.125340678</v>
      </c>
      <c r="R1294" s="4" t="n">
        <v>0.022945504</v>
      </c>
      <c r="S1294" s="4" t="n">
        <v>0</v>
      </c>
      <c r="T1294" s="4" t="n">
        <v>0.02336113</v>
      </c>
    </row>
    <row r="1295" customFormat="false" ht="14.25" hidden="false" customHeight="false" outlineLevel="0" collapsed="false">
      <c r="A1295" s="1" t="s">
        <v>3638</v>
      </c>
      <c r="C1295" s="1" t="s">
        <v>3639</v>
      </c>
      <c r="D1295" s="1" t="s">
        <v>3640</v>
      </c>
      <c r="E1295" s="7" t="n">
        <f aca="false">HYPERLINK("http://www.ncbi.nlm.nih.gov/entrez/query.fcgi?db=Nucleotide&amp;cmd=search&amp;term="&amp;GF1295,GF1295)</f>
        <v>0</v>
      </c>
      <c r="F1295" s="3" t="n">
        <v>1.0603162</v>
      </c>
      <c r="G1295" s="3" t="n">
        <v>1.001742</v>
      </c>
      <c r="H1295" s="3" t="n">
        <v>-1.0762771</v>
      </c>
      <c r="I1295" s="3" t="n">
        <v>-1.2363478</v>
      </c>
      <c r="J1295" s="3" t="n">
        <v>-2.3496404</v>
      </c>
      <c r="K1295" s="3" t="n">
        <v>-2.698969</v>
      </c>
      <c r="L1295" s="3" t="n">
        <v>-3.014345</v>
      </c>
      <c r="N1295" s="4" t="n">
        <v>0.318659186</v>
      </c>
      <c r="O1295" s="4" t="n">
        <v>0.314078386</v>
      </c>
      <c r="P1295" s="4" t="n">
        <v>0.151566746</v>
      </c>
      <c r="Q1295" s="4" t="n">
        <v>0.139048405</v>
      </c>
      <c r="R1295" s="4" t="n">
        <v>0.051983273</v>
      </c>
      <c r="S1295" s="4" t="n">
        <v>0.024664004</v>
      </c>
      <c r="T1295" s="4" t="n">
        <v>0</v>
      </c>
    </row>
    <row r="1296" customFormat="false" ht="14.25" hidden="false" customHeight="false" outlineLevel="0" collapsed="false">
      <c r="A1296" s="1" t="s">
        <v>3641</v>
      </c>
      <c r="C1296" s="1" t="s">
        <v>3642</v>
      </c>
      <c r="D1296" s="1" t="s">
        <v>3643</v>
      </c>
      <c r="E1296" s="7" t="n">
        <f aca="false">HYPERLINK("http://www.ncbi.nlm.nih.gov/entrez/query.fcgi?db=Nucleotide&amp;cmd=search&amp;term="&amp;GF1296,GF1296)</f>
        <v>0</v>
      </c>
      <c r="F1296" s="3" t="n">
        <v>1.0602882</v>
      </c>
      <c r="G1296" s="3" t="n">
        <v>1.139855</v>
      </c>
      <c r="H1296" s="3" t="n">
        <v>-1.2187017</v>
      </c>
      <c r="I1296" s="3" t="n">
        <v>-1.9981896</v>
      </c>
      <c r="J1296" s="3" t="n">
        <v>-2.5280762</v>
      </c>
      <c r="K1296" s="3" t="n">
        <v>-2.639549</v>
      </c>
      <c r="L1296" s="3" t="n">
        <v>-2.735841</v>
      </c>
      <c r="N1296" s="4" t="n">
        <v>0.371053724</v>
      </c>
      <c r="O1296" s="4" t="n">
        <v>0.378831003</v>
      </c>
      <c r="P1296" s="4" t="n">
        <v>0.14829321</v>
      </c>
      <c r="Q1296" s="4" t="n">
        <v>0.072101945</v>
      </c>
      <c r="R1296" s="4" t="n">
        <v>0.020308029</v>
      </c>
      <c r="S1296" s="4" t="n">
        <v>0.009412089</v>
      </c>
      <c r="T1296" s="4" t="n">
        <v>0</v>
      </c>
    </row>
    <row r="1297" customFormat="false" ht="14.25" hidden="false" customHeight="false" outlineLevel="0" collapsed="false">
      <c r="A1297" s="1" t="s">
        <v>3644</v>
      </c>
      <c r="C1297" s="1" t="s">
        <v>3645</v>
      </c>
      <c r="D1297" s="1" t="s">
        <v>3646</v>
      </c>
      <c r="E1297" s="7" t="n">
        <f aca="false">HYPERLINK("http://www.ncbi.nlm.nih.gov/entrez/query.fcgi?db=Nucleotide&amp;cmd=search&amp;term="&amp;GF1297,GF1297)</f>
        <v>0</v>
      </c>
      <c r="F1297" s="3" t="n">
        <v>1.0571913</v>
      </c>
      <c r="G1297" s="3" t="n">
        <v>1.0862837</v>
      </c>
      <c r="H1297" s="3" t="n">
        <v>-1.0456318</v>
      </c>
      <c r="I1297" s="3" t="n">
        <v>-1.7437193</v>
      </c>
      <c r="J1297" s="3" t="n">
        <v>-2.3285053</v>
      </c>
      <c r="K1297" s="3" t="n">
        <v>-2.8011312</v>
      </c>
      <c r="L1297" s="3" t="n">
        <v>-2.6956613</v>
      </c>
      <c r="N1297" s="4" t="n">
        <v>0.346449764</v>
      </c>
      <c r="O1297" s="4" t="n">
        <v>0.349062053</v>
      </c>
      <c r="P1297" s="4" t="n">
        <v>0.15763129</v>
      </c>
      <c r="Q1297" s="4" t="n">
        <v>0.094948025</v>
      </c>
      <c r="R1297" s="4" t="n">
        <v>0.042438425</v>
      </c>
      <c r="S1297" s="4" t="n">
        <v>0</v>
      </c>
      <c r="T1297" s="4" t="n">
        <v>0.009470443</v>
      </c>
    </row>
    <row r="1298" customFormat="false" ht="14.25" hidden="false" customHeight="false" outlineLevel="0" collapsed="false">
      <c r="A1298" s="1" t="s">
        <v>3647</v>
      </c>
      <c r="C1298" s="1" t="s">
        <v>3618</v>
      </c>
      <c r="D1298" s="1" t="s">
        <v>3619</v>
      </c>
      <c r="E1298" s="7" t="n">
        <f aca="false">HYPERLINK("http://www.ncbi.nlm.nih.gov/entrez/query.fcgi?db=Nucleotide&amp;cmd=search&amp;term="&amp;GF1298,GF1298)</f>
        <v>0</v>
      </c>
      <c r="F1298" s="3" t="n">
        <v>1.0568566</v>
      </c>
      <c r="G1298" s="3" t="n">
        <v>-1.019599</v>
      </c>
      <c r="H1298" s="3" t="n">
        <v>-1.2214026</v>
      </c>
      <c r="I1298" s="3" t="n">
        <v>-2.0105622</v>
      </c>
      <c r="J1298" s="3" t="n">
        <v>-3.0045931</v>
      </c>
      <c r="K1298" s="3" t="n">
        <v>-2.8164995</v>
      </c>
      <c r="L1298" s="3" t="n">
        <v>-2.5793307</v>
      </c>
      <c r="N1298" s="4" t="n">
        <v>0.430374121</v>
      </c>
      <c r="O1298" s="4" t="n">
        <v>0.210341172</v>
      </c>
      <c r="P1298" s="4" t="n">
        <v>0.188956924</v>
      </c>
      <c r="Q1298" s="4" t="n">
        <v>0.105333121</v>
      </c>
      <c r="R1298" s="4" t="n">
        <v>0</v>
      </c>
      <c r="S1298" s="4" t="n">
        <v>0.019931459</v>
      </c>
      <c r="T1298" s="4" t="n">
        <v>0.045063203</v>
      </c>
    </row>
    <row r="1299" customFormat="false" ht="14.25" hidden="false" customHeight="false" outlineLevel="0" collapsed="false">
      <c r="A1299" s="1" t="s">
        <v>3648</v>
      </c>
      <c r="C1299" s="1" t="s">
        <v>3649</v>
      </c>
      <c r="D1299" s="1" t="s">
        <v>3650</v>
      </c>
      <c r="E1299" s="7" t="n">
        <f aca="false">HYPERLINK("http://www.ncbi.nlm.nih.gov/entrez/query.fcgi?db=Nucleotide&amp;cmd=search&amp;term="&amp;GF1299,GF1299)</f>
        <v>0</v>
      </c>
      <c r="F1299" s="3" t="n">
        <v>1.0564284</v>
      </c>
      <c r="G1299" s="3" t="n">
        <v>1.0527135</v>
      </c>
      <c r="H1299" s="3" t="n">
        <v>1.0169442</v>
      </c>
      <c r="I1299" s="3" t="n">
        <v>-1.810145</v>
      </c>
      <c r="J1299" s="3" t="n">
        <v>-2.9875972</v>
      </c>
      <c r="K1299" s="3" t="n">
        <v>-3.1879191</v>
      </c>
      <c r="L1299" s="3" t="n">
        <v>-3.0622025</v>
      </c>
      <c r="N1299" s="4" t="n">
        <v>0.294876264</v>
      </c>
      <c r="O1299" s="4" t="n">
        <v>0.294618171</v>
      </c>
      <c r="P1299" s="4" t="n">
        <v>0.292133097</v>
      </c>
      <c r="Q1299" s="4" t="n">
        <v>0.095720927</v>
      </c>
      <c r="R1299" s="4" t="n">
        <v>0.013917374</v>
      </c>
      <c r="S1299" s="4" t="n">
        <v>0</v>
      </c>
      <c r="T1299" s="4" t="n">
        <v>0.008734167</v>
      </c>
    </row>
    <row r="1300" customFormat="false" ht="14.25" hidden="false" customHeight="false" outlineLevel="0" collapsed="false">
      <c r="A1300" s="1" t="s">
        <v>3651</v>
      </c>
      <c r="C1300" s="1" t="s">
        <v>3652</v>
      </c>
      <c r="D1300" s="1" t="s">
        <v>3653</v>
      </c>
      <c r="E1300" s="7" t="n">
        <f aca="false">HYPERLINK("http://www.ncbi.nlm.nih.gov/entrez/query.fcgi?db=Nucleotide&amp;cmd=search&amp;term="&amp;GF1300,GF1300)</f>
        <v>0</v>
      </c>
      <c r="F1300" s="3" t="n">
        <v>1.055835</v>
      </c>
      <c r="G1300" s="3" t="n">
        <v>-1.1747946</v>
      </c>
      <c r="H1300" s="3" t="n">
        <v>-1.8972116</v>
      </c>
      <c r="I1300" s="3" t="n">
        <v>-1.8188248</v>
      </c>
      <c r="J1300" s="3" t="n">
        <v>-2.6665409</v>
      </c>
      <c r="K1300" s="3" t="n">
        <v>-3.0647671</v>
      </c>
      <c r="L1300" s="3" t="n">
        <v>-2.6928804</v>
      </c>
      <c r="N1300" s="4" t="n">
        <v>0.448174794</v>
      </c>
      <c r="O1300" s="4" t="n">
        <v>0.205561715</v>
      </c>
      <c r="P1300" s="4" t="n">
        <v>0.126988467</v>
      </c>
      <c r="Q1300" s="4" t="n">
        <v>0.13551416</v>
      </c>
      <c r="R1300" s="4" t="n">
        <v>0.043312832</v>
      </c>
      <c r="S1300" s="4" t="n">
        <v>0</v>
      </c>
      <c r="T1300" s="4" t="n">
        <v>0.040448032</v>
      </c>
    </row>
    <row r="1301" customFormat="false" ht="14.25" hidden="false" customHeight="false" outlineLevel="0" collapsed="false">
      <c r="A1301" s="1" t="s">
        <v>3654</v>
      </c>
      <c r="C1301" s="1" t="s">
        <v>3655</v>
      </c>
      <c r="D1301" s="1" t="s">
        <v>3656</v>
      </c>
      <c r="E1301" s="7" t="n">
        <f aca="false">HYPERLINK("http://www.ncbi.nlm.nih.gov/entrez/query.fcgi?db=Nucleotide&amp;cmd=search&amp;term="&amp;GF1301,GF1301)</f>
        <v>0</v>
      </c>
      <c r="F1301" s="3" t="n">
        <v>1.0537697</v>
      </c>
      <c r="G1301" s="3" t="n">
        <v>1.1050354</v>
      </c>
      <c r="H1301" s="3" t="n">
        <v>1.0190828</v>
      </c>
      <c r="I1301" s="3" t="n">
        <v>-1.4877809</v>
      </c>
      <c r="J1301" s="3" t="n">
        <v>-2.683465</v>
      </c>
      <c r="K1301" s="3" t="n">
        <v>-2.5474727</v>
      </c>
      <c r="L1301" s="3" t="n">
        <v>-2.8815632</v>
      </c>
      <c r="N1301" s="4" t="n">
        <v>0.286236245</v>
      </c>
      <c r="O1301" s="4" t="n">
        <v>0.289965053</v>
      </c>
      <c r="P1301" s="4" t="n">
        <v>0.283713295</v>
      </c>
      <c r="Q1301" s="4" t="n">
        <v>0.101376687</v>
      </c>
      <c r="R1301" s="4" t="n">
        <v>0.014408663</v>
      </c>
      <c r="S1301" s="4" t="n">
        <v>0.024300056</v>
      </c>
      <c r="T1301" s="4" t="n">
        <v>0</v>
      </c>
    </row>
    <row r="1302" customFormat="false" ht="14.25" hidden="false" customHeight="false" outlineLevel="0" collapsed="false">
      <c r="A1302" s="1" t="s">
        <v>3657</v>
      </c>
      <c r="C1302" s="1" t="s">
        <v>3658</v>
      </c>
      <c r="D1302" s="1" t="s">
        <v>3659</v>
      </c>
      <c r="E1302" s="7" t="n">
        <f aca="false">HYPERLINK("http://www.ncbi.nlm.nih.gov/entrez/query.fcgi?db=Nucleotide&amp;cmd=search&amp;term="&amp;GF1302,GF1302)</f>
        <v>0</v>
      </c>
      <c r="F1302" s="3" t="n">
        <v>1.053558</v>
      </c>
      <c r="G1302" s="3" t="n">
        <v>-1.0594132</v>
      </c>
      <c r="H1302" s="3" t="n">
        <v>-1.1324866</v>
      </c>
      <c r="I1302" s="3" t="n">
        <v>-1.4728484</v>
      </c>
      <c r="J1302" s="3" t="n">
        <v>-4.5537214</v>
      </c>
      <c r="K1302" s="3" t="n">
        <v>-3.5231688</v>
      </c>
      <c r="L1302" s="3" t="n">
        <v>-1.9504256</v>
      </c>
      <c r="N1302" s="4" t="n">
        <v>0.291475848</v>
      </c>
      <c r="O1302" s="4" t="n">
        <v>0.181640039</v>
      </c>
      <c r="P1302" s="4" t="n">
        <v>0.17784156</v>
      </c>
      <c r="Q1302" s="4" t="n">
        <v>0.160148979</v>
      </c>
      <c r="R1302" s="4" t="n">
        <v>0</v>
      </c>
      <c r="S1302" s="4" t="n">
        <v>0.053569864</v>
      </c>
      <c r="T1302" s="4" t="n">
        <v>0.13532371</v>
      </c>
    </row>
    <row r="1303" customFormat="false" ht="14.25" hidden="false" customHeight="false" outlineLevel="0" collapsed="false">
      <c r="A1303" s="1" t="s">
        <v>3660</v>
      </c>
      <c r="C1303" s="1" t="s">
        <v>3661</v>
      </c>
      <c r="D1303" s="1" t="s">
        <v>3662</v>
      </c>
      <c r="E1303" s="7" t="n">
        <f aca="false">HYPERLINK("http://www.ncbi.nlm.nih.gov/entrez/query.fcgi?db=Nucleotide&amp;cmd=search&amp;term="&amp;GF1303,GF1303)</f>
        <v>0</v>
      </c>
      <c r="F1303" s="3" t="n">
        <v>1.0507058</v>
      </c>
      <c r="G1303" s="3" t="n">
        <v>1.0195451</v>
      </c>
      <c r="H1303" s="3" t="n">
        <v>-1.0186545</v>
      </c>
      <c r="I1303" s="3" t="n">
        <v>-1.2069772</v>
      </c>
      <c r="J1303" s="3" t="n">
        <v>-2.5836003</v>
      </c>
      <c r="K1303" s="3" t="n">
        <v>-4.05971</v>
      </c>
      <c r="L1303" s="3" t="n">
        <v>-6.473251</v>
      </c>
      <c r="N1303" s="4" t="n">
        <v>0.23482414</v>
      </c>
      <c r="O1303" s="4" t="n">
        <v>0.233851608</v>
      </c>
      <c r="P1303" s="4" t="n">
        <v>0.170239007</v>
      </c>
      <c r="Q1303" s="4" t="n">
        <v>0.164361419</v>
      </c>
      <c r="R1303" s="4" t="n">
        <v>0.121396747</v>
      </c>
      <c r="S1303" s="4" t="n">
        <v>0.075327079</v>
      </c>
      <c r="T1303" s="4" t="n">
        <v>0</v>
      </c>
    </row>
    <row r="1304" customFormat="false" ht="14.25" hidden="false" customHeight="false" outlineLevel="0" collapsed="false">
      <c r="A1304" s="1" t="s">
        <v>3663</v>
      </c>
      <c r="C1304" s="1" t="s">
        <v>3664</v>
      </c>
      <c r="D1304" s="1" t="s">
        <v>3665</v>
      </c>
      <c r="E1304" s="7" t="n">
        <f aca="false">HYPERLINK("http://www.ncbi.nlm.nih.gov/entrez/query.fcgi?db=Nucleotide&amp;cmd=search&amp;term="&amp;GF1304,GF1304)</f>
        <v>0</v>
      </c>
      <c r="F1304" s="3" t="n">
        <v>1.0470303</v>
      </c>
      <c r="G1304" s="3" t="n">
        <v>-1.0033855</v>
      </c>
      <c r="H1304" s="3" t="n">
        <v>-1.2907997</v>
      </c>
      <c r="I1304" s="3" t="n">
        <v>-2.0840545</v>
      </c>
      <c r="J1304" s="3" t="n">
        <v>-2.8399868</v>
      </c>
      <c r="K1304" s="3" t="n">
        <v>-2.5691004</v>
      </c>
      <c r="L1304" s="3" t="n">
        <v>-2.7003946</v>
      </c>
      <c r="N1304" s="4" t="n">
        <v>0.460589813</v>
      </c>
      <c r="O1304" s="4" t="n">
        <v>0.217626994</v>
      </c>
      <c r="P1304" s="4" t="n">
        <v>0.183570017</v>
      </c>
      <c r="Q1304" s="4" t="n">
        <v>0.089573755</v>
      </c>
      <c r="R1304" s="4" t="n">
        <v>0</v>
      </c>
      <c r="S1304" s="4" t="n">
        <v>0.032098525</v>
      </c>
      <c r="T1304" s="4" t="n">
        <v>0.016540896</v>
      </c>
    </row>
    <row r="1305" customFormat="false" ht="14.25" hidden="false" customHeight="false" outlineLevel="0" collapsed="false">
      <c r="A1305" s="1" t="s">
        <v>3666</v>
      </c>
      <c r="C1305" s="1" t="s">
        <v>3667</v>
      </c>
      <c r="D1305" s="1" t="s">
        <v>3668</v>
      </c>
      <c r="E1305" s="7" t="n">
        <f aca="false">HYPERLINK("http://www.ncbi.nlm.nih.gov/entrez/query.fcgi?db=Nucleotide&amp;cmd=search&amp;term="&amp;GF1305,GF1305)</f>
        <v>0</v>
      </c>
      <c r="F1305" s="3" t="n">
        <v>1.0448192</v>
      </c>
      <c r="G1305" s="3" t="n">
        <v>-1.0775607</v>
      </c>
      <c r="H1305" s="3" t="n">
        <v>-1.3013918</v>
      </c>
      <c r="I1305" s="3" t="n">
        <v>-2.1412363</v>
      </c>
      <c r="J1305" s="3" t="n">
        <v>-2.7287376</v>
      </c>
      <c r="K1305" s="3" t="n">
        <v>-2.524151</v>
      </c>
      <c r="L1305" s="3" t="n">
        <v>-3.0729659</v>
      </c>
      <c r="N1305" s="4" t="n">
        <v>0.424096949</v>
      </c>
      <c r="O1305" s="4" t="n">
        <v>0.205509816</v>
      </c>
      <c r="P1305" s="4" t="n">
        <v>0.18245711</v>
      </c>
      <c r="Q1305" s="4" t="n">
        <v>0.095960248</v>
      </c>
      <c r="R1305" s="4" t="n">
        <v>0.035452596</v>
      </c>
      <c r="S1305" s="4" t="n">
        <v>0.056523281</v>
      </c>
      <c r="T1305" s="4" t="n">
        <v>0</v>
      </c>
    </row>
    <row r="1306" customFormat="false" ht="14.25" hidden="false" customHeight="false" outlineLevel="0" collapsed="false">
      <c r="A1306" s="1" t="s">
        <v>3669</v>
      </c>
      <c r="F1306" s="3" t="n">
        <v>1.0413373</v>
      </c>
      <c r="G1306" s="3" t="n">
        <v>-1.0468303</v>
      </c>
      <c r="H1306" s="3" t="n">
        <v>-1.0962907</v>
      </c>
      <c r="I1306" s="3" t="n">
        <v>-1.8747828</v>
      </c>
      <c r="J1306" s="3" t="n">
        <v>-3.6297278</v>
      </c>
      <c r="K1306" s="3" t="n">
        <v>-3.5405972</v>
      </c>
      <c r="L1306" s="3" t="n">
        <v>-3.5585425</v>
      </c>
      <c r="N1306" s="4" t="n">
        <v>0.399145567</v>
      </c>
      <c r="O1306" s="4" t="n">
        <v>0.22071028</v>
      </c>
      <c r="P1306" s="4" t="n">
        <v>0.216483857</v>
      </c>
      <c r="Q1306" s="4" t="n">
        <v>0.149961198</v>
      </c>
      <c r="R1306" s="4" t="n">
        <v>0</v>
      </c>
      <c r="S1306" s="4" t="n">
        <v>0.007616268</v>
      </c>
      <c r="T1306" s="4" t="n">
        <v>0.00608283</v>
      </c>
    </row>
    <row r="1307" customFormat="false" ht="14.25" hidden="false" customHeight="false" outlineLevel="0" collapsed="false">
      <c r="A1307" s="1" t="s">
        <v>3670</v>
      </c>
      <c r="C1307" s="1" t="s">
        <v>3671</v>
      </c>
      <c r="D1307" s="1" t="s">
        <v>3672</v>
      </c>
      <c r="E1307" s="7" t="n">
        <f aca="false">HYPERLINK("http://www.ncbi.nlm.nih.gov/entrez/query.fcgi?db=Nucleotide&amp;cmd=search&amp;term="&amp;GF1307,GF1307)</f>
        <v>0</v>
      </c>
      <c r="F1307" s="3" t="n">
        <v>1.0394329</v>
      </c>
      <c r="G1307" s="3" t="n">
        <v>1.1606926</v>
      </c>
      <c r="H1307" s="3" t="n">
        <v>-1.123613</v>
      </c>
      <c r="I1307" s="3" t="n">
        <v>-1.9191289</v>
      </c>
      <c r="J1307" s="3" t="n">
        <v>-3.177671</v>
      </c>
      <c r="K1307" s="3" t="n">
        <v>-3.2195735</v>
      </c>
      <c r="L1307" s="3" t="n">
        <v>-2.8780851</v>
      </c>
      <c r="N1307" s="4" t="n">
        <v>0.34294089</v>
      </c>
      <c r="O1307" s="4" t="n">
        <v>0.352704883</v>
      </c>
      <c r="P1307" s="4" t="n">
        <v>0.168769542</v>
      </c>
      <c r="Q1307" s="4" t="n">
        <v>0.104713538</v>
      </c>
      <c r="R1307" s="4" t="n">
        <v>0.003374045</v>
      </c>
      <c r="S1307" s="4" t="n">
        <v>0</v>
      </c>
      <c r="T1307" s="4" t="n">
        <v>0.027497103</v>
      </c>
    </row>
    <row r="1308" customFormat="false" ht="14.25" hidden="false" customHeight="false" outlineLevel="0" collapsed="false">
      <c r="A1308" s="1" t="s">
        <v>3673</v>
      </c>
      <c r="C1308" s="1" t="s">
        <v>3674</v>
      </c>
      <c r="D1308" s="1" t="s">
        <v>3675</v>
      </c>
      <c r="E1308" s="7" t="n">
        <f aca="false">HYPERLINK("http://www.ncbi.nlm.nih.gov/entrez/query.fcgi?db=Nucleotide&amp;cmd=search&amp;term="&amp;GF1308,GF1308)</f>
        <v>0</v>
      </c>
      <c r="F1308" s="3" t="n">
        <v>1.0376933</v>
      </c>
      <c r="G1308" s="3" t="n">
        <v>-1.0296557</v>
      </c>
      <c r="H1308" s="3" t="n">
        <v>-1.0855609</v>
      </c>
      <c r="I1308" s="3" t="n">
        <v>-1.7029475</v>
      </c>
      <c r="J1308" s="3" t="n">
        <v>-4.2532578</v>
      </c>
      <c r="K1308" s="3" t="n">
        <v>-5.895165</v>
      </c>
      <c r="L1308" s="3" t="n">
        <v>-5.0575275</v>
      </c>
      <c r="N1308" s="4" t="n">
        <v>0.297806596</v>
      </c>
      <c r="O1308" s="4" t="n">
        <v>0.209001929</v>
      </c>
      <c r="P1308" s="4" t="n">
        <v>0.206600476</v>
      </c>
      <c r="Q1308" s="4" t="n">
        <v>0.18008013</v>
      </c>
      <c r="R1308" s="4" t="n">
        <v>0.070529466</v>
      </c>
      <c r="S1308" s="4" t="n">
        <v>0</v>
      </c>
      <c r="T1308" s="4" t="n">
        <v>0.035981404</v>
      </c>
    </row>
    <row r="1309" customFormat="false" ht="14.25" hidden="false" customHeight="false" outlineLevel="0" collapsed="false">
      <c r="A1309" s="1" t="s">
        <v>3676</v>
      </c>
      <c r="C1309" s="1" t="s">
        <v>3677</v>
      </c>
      <c r="D1309" s="1" t="s">
        <v>3678</v>
      </c>
      <c r="E1309" s="7" t="n">
        <f aca="false">HYPERLINK("http://www.ncbi.nlm.nih.gov/entrez/query.fcgi?db=Nucleotide&amp;cmd=search&amp;term="&amp;GF1309,GF1309)</f>
        <v>0</v>
      </c>
      <c r="F1309" s="3" t="n">
        <v>1.0360571</v>
      </c>
      <c r="G1309" s="3" t="n">
        <v>1.0745631</v>
      </c>
      <c r="H1309" s="3" t="n">
        <v>-1.0501245</v>
      </c>
      <c r="I1309" s="3" t="n">
        <v>-1.7508898</v>
      </c>
      <c r="J1309" s="3" t="n">
        <v>-2.0504997</v>
      </c>
      <c r="K1309" s="3" t="n">
        <v>-2.0822766</v>
      </c>
      <c r="L1309" s="3" t="n">
        <v>-2.6875143</v>
      </c>
      <c r="N1309" s="4" t="n">
        <v>0.329463747</v>
      </c>
      <c r="O1309" s="4" t="n">
        <v>0.33287078</v>
      </c>
      <c r="P1309" s="4" t="n">
        <v>0.144877195</v>
      </c>
      <c r="Q1309" s="4" t="n">
        <v>0.082873077</v>
      </c>
      <c r="R1309" s="4" t="n">
        <v>0.05636342</v>
      </c>
      <c r="S1309" s="4" t="n">
        <v>0.053551781</v>
      </c>
      <c r="T1309" s="4" t="n">
        <v>0</v>
      </c>
    </row>
    <row r="1310" customFormat="false" ht="14.25" hidden="false" customHeight="false" outlineLevel="0" collapsed="false">
      <c r="A1310" s="1" t="s">
        <v>3679</v>
      </c>
      <c r="C1310" s="1" t="s">
        <v>3680</v>
      </c>
      <c r="D1310" s="1" t="s">
        <v>3681</v>
      </c>
      <c r="E1310" s="7" t="n">
        <f aca="false">HYPERLINK("http://www.ncbi.nlm.nih.gov/entrez/query.fcgi?db=Nucleotide&amp;cmd=search&amp;term="&amp;GF1310,GF1310)</f>
        <v>0</v>
      </c>
      <c r="F1310" s="3" t="n">
        <v>1.0348825</v>
      </c>
      <c r="G1310" s="3" t="n">
        <v>1.0320556</v>
      </c>
      <c r="H1310" s="3" t="n">
        <v>1.0067241</v>
      </c>
      <c r="I1310" s="3" t="n">
        <v>-1.6348345</v>
      </c>
      <c r="J1310" s="3" t="n">
        <v>-2.1087239</v>
      </c>
      <c r="K1310" s="3" t="n">
        <v>-2.5036812</v>
      </c>
      <c r="L1310" s="3" t="n">
        <v>-2.6593342</v>
      </c>
      <c r="N1310" s="4" t="n">
        <v>0.289007437</v>
      </c>
      <c r="O1310" s="4" t="n">
        <v>0.288786282</v>
      </c>
      <c r="P1310" s="4" t="n">
        <v>0.286804538</v>
      </c>
      <c r="Q1310" s="4" t="n">
        <v>0.08014907</v>
      </c>
      <c r="R1310" s="4" t="n">
        <v>0.043075565</v>
      </c>
      <c r="S1310" s="4" t="n">
        <v>0.012177108</v>
      </c>
      <c r="T1310" s="4" t="n">
        <v>0</v>
      </c>
    </row>
    <row r="1311" customFormat="false" ht="14.25" hidden="false" customHeight="false" outlineLevel="0" collapsed="false">
      <c r="A1311" s="1" t="s">
        <v>3682</v>
      </c>
      <c r="C1311" s="1" t="s">
        <v>3683</v>
      </c>
      <c r="D1311" s="1" t="s">
        <v>3684</v>
      </c>
      <c r="E1311" s="7" t="n">
        <f aca="false">HYPERLINK("http://www.ncbi.nlm.nih.gov/entrez/query.fcgi?db=Nucleotide&amp;cmd=search&amp;term="&amp;GF1311,GF1311)</f>
        <v>0</v>
      </c>
      <c r="F1311" s="3" t="n">
        <v>1.0341543</v>
      </c>
      <c r="G1311" s="3" t="n">
        <v>-1.1084387</v>
      </c>
      <c r="H1311" s="3" t="n">
        <v>-1.4423978</v>
      </c>
      <c r="I1311" s="3" t="n">
        <v>-2.0012472</v>
      </c>
      <c r="J1311" s="3" t="n">
        <v>-2.2175355</v>
      </c>
      <c r="K1311" s="3" t="n">
        <v>-2.7913218</v>
      </c>
      <c r="L1311" s="3" t="n">
        <v>-3.61177</v>
      </c>
      <c r="N1311" s="4" t="n">
        <v>0.353467987</v>
      </c>
      <c r="O1311" s="4" t="n">
        <v>0.190456714</v>
      </c>
      <c r="P1311" s="4" t="n">
        <v>0.16504867</v>
      </c>
      <c r="Q1311" s="4" t="n">
        <v>0.122530678</v>
      </c>
      <c r="R1311" s="4" t="n">
        <v>0.106075181</v>
      </c>
      <c r="S1311" s="4" t="n">
        <v>0.06242077</v>
      </c>
      <c r="T1311" s="4" t="n">
        <v>0</v>
      </c>
    </row>
    <row r="1312" customFormat="false" ht="14.25" hidden="false" customHeight="false" outlineLevel="0" collapsed="false">
      <c r="A1312" s="1" t="s">
        <v>3685</v>
      </c>
      <c r="C1312" s="1" t="s">
        <v>3686</v>
      </c>
      <c r="D1312" s="1" t="s">
        <v>3687</v>
      </c>
      <c r="E1312" s="7" t="n">
        <f aca="false">HYPERLINK("http://www.ncbi.nlm.nih.gov/entrez/query.fcgi?db=Nucleotide&amp;cmd=search&amp;term="&amp;GF1312,GF1312)</f>
        <v>0</v>
      </c>
      <c r="F1312" s="3" t="n">
        <v>1.0323586</v>
      </c>
      <c r="G1312" s="3" t="n">
        <v>1.0634272</v>
      </c>
      <c r="H1312" s="3" t="n">
        <v>-1.1715925</v>
      </c>
      <c r="I1312" s="3" t="n">
        <v>-2.1701102</v>
      </c>
      <c r="J1312" s="3" t="n">
        <v>-2.3387885</v>
      </c>
      <c r="K1312" s="3" t="n">
        <v>-2.2267942</v>
      </c>
      <c r="L1312" s="3" t="n">
        <v>-2.9170766</v>
      </c>
      <c r="N1312" s="4" t="n">
        <v>0.33781958</v>
      </c>
      <c r="O1312" s="4" t="n">
        <v>0.340477069</v>
      </c>
      <c r="P1312" s="4" t="n">
        <v>0.149302033</v>
      </c>
      <c r="Q1312" s="4" t="n">
        <v>0.063892649</v>
      </c>
      <c r="R1312" s="4" t="n">
        <v>0.049464552</v>
      </c>
      <c r="S1312" s="4" t="n">
        <v>0.059044116</v>
      </c>
      <c r="T1312" s="4" t="n">
        <v>0</v>
      </c>
    </row>
    <row r="1313" customFormat="false" ht="14.25" hidden="false" customHeight="false" outlineLevel="0" collapsed="false">
      <c r="A1313" s="1" t="s">
        <v>3688</v>
      </c>
      <c r="C1313" s="1" t="s">
        <v>3689</v>
      </c>
      <c r="D1313" s="1" t="s">
        <v>3690</v>
      </c>
      <c r="E1313" s="7" t="n">
        <f aca="false">HYPERLINK("http://www.ncbi.nlm.nih.gov/entrez/query.fcgi?db=Nucleotide&amp;cmd=search&amp;term="&amp;GF1313,GF1313)</f>
        <v>0</v>
      </c>
      <c r="F1313" s="3" t="n">
        <v>1.0299988</v>
      </c>
      <c r="G1313" s="3" t="n">
        <v>1.1092927</v>
      </c>
      <c r="H1313" s="3" t="n">
        <v>1.0431685</v>
      </c>
      <c r="I1313" s="3" t="n">
        <v>-1.2645148</v>
      </c>
      <c r="J1313" s="3" t="n">
        <v>-2.213884</v>
      </c>
      <c r="K1313" s="3" t="n">
        <v>-2.7514846</v>
      </c>
      <c r="L1313" s="3" t="n">
        <v>-2.38123</v>
      </c>
      <c r="N1313" s="4" t="n">
        <v>0.273391759</v>
      </c>
      <c r="O1313" s="4" t="n">
        <v>0.279124509</v>
      </c>
      <c r="P1313" s="4" t="n">
        <v>0.274343895</v>
      </c>
      <c r="Q1313" s="4" t="n">
        <v>0.107504185</v>
      </c>
      <c r="R1313" s="4" t="n">
        <v>0.038867174</v>
      </c>
      <c r="S1313" s="4" t="n">
        <v>0</v>
      </c>
      <c r="T1313" s="4" t="n">
        <v>0.026768478</v>
      </c>
    </row>
    <row r="1314" customFormat="false" ht="14.25" hidden="false" customHeight="false" outlineLevel="0" collapsed="false">
      <c r="A1314" s="1" t="s">
        <v>3691</v>
      </c>
      <c r="C1314" s="1" t="s">
        <v>3692</v>
      </c>
      <c r="D1314" s="1" t="s">
        <v>3693</v>
      </c>
      <c r="E1314" s="7" t="n">
        <f aca="false">HYPERLINK("http://www.ncbi.nlm.nih.gov/entrez/query.fcgi?db=Nucleotide&amp;cmd=search&amp;term="&amp;GF1314,GF1314)</f>
        <v>0</v>
      </c>
      <c r="F1314" s="3" t="n">
        <v>1.0283911</v>
      </c>
      <c r="G1314" s="3" t="n">
        <v>1.1106354</v>
      </c>
      <c r="H1314" s="3" t="n">
        <v>-1.1014277</v>
      </c>
      <c r="I1314" s="3" t="n">
        <v>-1.5207119</v>
      </c>
      <c r="J1314" s="3" t="n">
        <v>-3.4952695</v>
      </c>
      <c r="K1314" s="3" t="n">
        <v>-5.012429</v>
      </c>
      <c r="L1314" s="3" t="n">
        <v>-6.510143</v>
      </c>
      <c r="N1314" s="4" t="n">
        <v>0.250699118</v>
      </c>
      <c r="O1314" s="4" t="n">
        <v>0.253434208</v>
      </c>
      <c r="P1314" s="4" t="n">
        <v>0.179870534</v>
      </c>
      <c r="Q1314" s="4" t="n">
        <v>0.16592695</v>
      </c>
      <c r="R1314" s="4" t="n">
        <v>0.100261684</v>
      </c>
      <c r="S1314" s="4" t="n">
        <v>0.049807505</v>
      </c>
      <c r="T1314" s="4" t="n">
        <v>0</v>
      </c>
    </row>
    <row r="1315" customFormat="false" ht="14.25" hidden="false" customHeight="false" outlineLevel="0" collapsed="false">
      <c r="A1315" s="1" t="s">
        <v>3694</v>
      </c>
      <c r="C1315" s="1" t="s">
        <v>3695</v>
      </c>
      <c r="D1315" s="1" t="s">
        <v>3696</v>
      </c>
      <c r="E1315" s="7" t="n">
        <f aca="false">HYPERLINK("http://www.ncbi.nlm.nih.gov/entrez/query.fcgi?db=Nucleotide&amp;cmd=search&amp;term="&amp;GF1315,GF1315)</f>
        <v>0</v>
      </c>
      <c r="F1315" s="3" t="n">
        <v>1.0268213</v>
      </c>
      <c r="G1315" s="3" t="n">
        <v>-1.0078094</v>
      </c>
      <c r="H1315" s="3" t="n">
        <v>1.0066589</v>
      </c>
      <c r="I1315" s="3" t="n">
        <v>-1.3209239</v>
      </c>
      <c r="J1315" s="3" t="n">
        <v>-2.0163305</v>
      </c>
      <c r="K1315" s="3" t="n">
        <v>-2.646151</v>
      </c>
      <c r="L1315" s="3" t="n">
        <v>-2.8551698</v>
      </c>
      <c r="N1315" s="4" t="n">
        <v>0.318894313</v>
      </c>
      <c r="O1315" s="4" t="n">
        <v>0.1517553</v>
      </c>
      <c r="P1315" s="4" t="n">
        <v>0.31723803</v>
      </c>
      <c r="Q1315" s="4" t="n">
        <v>0.126033852</v>
      </c>
      <c r="R1315" s="4" t="n">
        <v>0.068908216</v>
      </c>
      <c r="S1315" s="4" t="n">
        <v>0.017170288</v>
      </c>
      <c r="T1315" s="4" t="n">
        <v>0</v>
      </c>
    </row>
    <row r="1316" customFormat="false" ht="14.25" hidden="false" customHeight="false" outlineLevel="0" collapsed="false">
      <c r="A1316" s="1" t="s">
        <v>3697</v>
      </c>
      <c r="C1316" s="1" t="s">
        <v>3698</v>
      </c>
      <c r="D1316" s="1" t="s">
        <v>3699</v>
      </c>
      <c r="E1316" s="7" t="n">
        <f aca="false">HYPERLINK("http://www.ncbi.nlm.nih.gov/entrez/query.fcgi?db=Nucleotide&amp;cmd=search&amp;term="&amp;GF1316,GF1316)</f>
        <v>0</v>
      </c>
      <c r="F1316" s="3" t="n">
        <v>1.0220315</v>
      </c>
      <c r="G1316" s="3" t="n">
        <v>1.0044906</v>
      </c>
      <c r="H1316" s="3" t="n">
        <v>-1.1862966</v>
      </c>
      <c r="I1316" s="3" t="n">
        <v>-1.5456932</v>
      </c>
      <c r="J1316" s="3" t="n">
        <v>-2.088589</v>
      </c>
      <c r="K1316" s="3" t="n">
        <v>-2.7942774</v>
      </c>
      <c r="L1316" s="3" t="n">
        <v>-3.3804302</v>
      </c>
      <c r="N1316" s="4" t="n">
        <v>0.299604442</v>
      </c>
      <c r="O1316" s="4" t="n">
        <v>0.298410716</v>
      </c>
      <c r="P1316" s="4" t="n">
        <v>0.149319226</v>
      </c>
      <c r="Q1316" s="4" t="n">
        <v>0.124860906</v>
      </c>
      <c r="R1316" s="4" t="n">
        <v>0.08791476</v>
      </c>
      <c r="S1316" s="4" t="n">
        <v>0.039889951</v>
      </c>
      <c r="T1316" s="4" t="n">
        <v>0</v>
      </c>
    </row>
    <row r="1317" customFormat="false" ht="14.25" hidden="false" customHeight="false" outlineLevel="0" collapsed="false">
      <c r="A1317" s="1" t="s">
        <v>3700</v>
      </c>
      <c r="C1317" s="1" t="s">
        <v>3701</v>
      </c>
      <c r="D1317" s="1" t="s">
        <v>3702</v>
      </c>
      <c r="E1317" s="7" t="n">
        <f aca="false">HYPERLINK("http://www.ncbi.nlm.nih.gov/entrez/query.fcgi?db=Nucleotide&amp;cmd=search&amp;term="&amp;GF1317,GF1317)</f>
        <v>0</v>
      </c>
      <c r="F1317" s="3" t="n">
        <v>1.0210234</v>
      </c>
      <c r="G1317" s="3" t="n">
        <v>1.0729746</v>
      </c>
      <c r="H1317" s="3" t="n">
        <v>-1.4323679</v>
      </c>
      <c r="I1317" s="3" t="n">
        <v>-2.3723547</v>
      </c>
      <c r="J1317" s="3" t="n">
        <v>-2.6409</v>
      </c>
      <c r="K1317" s="3" t="n">
        <v>-2.6934597</v>
      </c>
      <c r="L1317" s="3" t="n">
        <v>-2.7851694</v>
      </c>
      <c r="N1317" s="4" t="n">
        <v>0.393774006</v>
      </c>
      <c r="O1317" s="4" t="n">
        <v>0.399148676</v>
      </c>
      <c r="P1317" s="4" t="n">
        <v>0.139955618</v>
      </c>
      <c r="Q1317" s="4" t="n">
        <v>0.042708214</v>
      </c>
      <c r="R1317" s="4" t="n">
        <v>0.014925555</v>
      </c>
      <c r="S1317" s="4" t="n">
        <v>0.009487931</v>
      </c>
      <c r="T1317" s="4" t="n">
        <v>0</v>
      </c>
    </row>
    <row r="1318" customFormat="false" ht="14.25" hidden="false" customHeight="false" outlineLevel="0" collapsed="false">
      <c r="A1318" s="1" t="s">
        <v>3703</v>
      </c>
      <c r="C1318" s="1" t="s">
        <v>3704</v>
      </c>
      <c r="D1318" s="1" t="s">
        <v>3705</v>
      </c>
      <c r="E1318" s="7" t="n">
        <f aca="false">HYPERLINK("http://www.ncbi.nlm.nih.gov/entrez/query.fcgi?db=Nucleotide&amp;cmd=search&amp;term="&amp;GF1318,GF1318)</f>
        <v>0</v>
      </c>
      <c r="F1318" s="3" t="n">
        <v>1.0186383</v>
      </c>
      <c r="G1318" s="3" t="n">
        <v>1.1101239</v>
      </c>
      <c r="H1318" s="3" t="n">
        <v>-1.001956</v>
      </c>
      <c r="I1318" s="3" t="n">
        <v>-1.2053045</v>
      </c>
      <c r="J1318" s="3" t="n">
        <v>-1.9655871</v>
      </c>
      <c r="K1318" s="3" t="n">
        <v>-3.1570892</v>
      </c>
      <c r="L1318" s="3" t="n">
        <v>-3.1541502</v>
      </c>
      <c r="N1318" s="4" t="n">
        <v>0.303815227</v>
      </c>
      <c r="O1318" s="4" t="n">
        <v>0.310471484</v>
      </c>
      <c r="P1318" s="4" t="n">
        <v>0.156801966</v>
      </c>
      <c r="Q1318" s="4" t="n">
        <v>0.142006851</v>
      </c>
      <c r="R1318" s="4" t="n">
        <v>0.086690638</v>
      </c>
      <c r="S1318" s="4" t="n">
        <v>0</v>
      </c>
      <c r="T1318" s="4" t="n">
        <v>0.000213834</v>
      </c>
    </row>
    <row r="1319" customFormat="false" ht="14.25" hidden="false" customHeight="false" outlineLevel="0" collapsed="false">
      <c r="A1319" s="1" t="s">
        <v>3706</v>
      </c>
      <c r="C1319" s="1" t="s">
        <v>3707</v>
      </c>
      <c r="D1319" s="1" t="s">
        <v>3708</v>
      </c>
      <c r="E1319" s="7" t="n">
        <f aca="false">HYPERLINK("http://www.ncbi.nlm.nih.gov/entrez/query.fcgi?db=Nucleotide&amp;cmd=search&amp;term="&amp;GF1319,GF1319)</f>
        <v>0</v>
      </c>
      <c r="F1319" s="3" t="n">
        <v>1.0166007</v>
      </c>
      <c r="G1319" s="3" t="n">
        <v>-1.007232</v>
      </c>
      <c r="H1319" s="3" t="n">
        <v>1.0229664</v>
      </c>
      <c r="I1319" s="3" t="n">
        <v>-1.3868927</v>
      </c>
      <c r="J1319" s="3" t="n">
        <v>-2.5272899</v>
      </c>
      <c r="K1319" s="3" t="n">
        <v>-2.2236185</v>
      </c>
      <c r="L1319" s="3" t="n">
        <v>-3.903841</v>
      </c>
      <c r="N1319" s="4" t="n">
        <v>0.268618546</v>
      </c>
      <c r="O1319" s="4" t="n">
        <v>0.158132734</v>
      </c>
      <c r="P1319" s="4" t="n">
        <v>0.268966064</v>
      </c>
      <c r="Q1319" s="4" t="n">
        <v>0.137406158</v>
      </c>
      <c r="R1319" s="4" t="n">
        <v>0.075149179</v>
      </c>
      <c r="S1319" s="4" t="n">
        <v>0.091727319</v>
      </c>
      <c r="T1319" s="4" t="n">
        <v>0</v>
      </c>
    </row>
    <row r="1320" customFormat="false" ht="14.25" hidden="false" customHeight="false" outlineLevel="0" collapsed="false">
      <c r="A1320" s="1" t="s">
        <v>3709</v>
      </c>
      <c r="C1320" s="1" t="s">
        <v>3710</v>
      </c>
      <c r="D1320" s="1" t="s">
        <v>3711</v>
      </c>
      <c r="E1320" s="7" t="n">
        <f aca="false">HYPERLINK("http://www.ncbi.nlm.nih.gov/entrez/query.fcgi?db=Nucleotide&amp;cmd=search&amp;term="&amp;GF1320,GF1320)</f>
        <v>0</v>
      </c>
      <c r="F1320" s="3" t="n">
        <v>1.0160908</v>
      </c>
      <c r="G1320" s="3" t="n">
        <v>-1.0530316</v>
      </c>
      <c r="H1320" s="3" t="n">
        <v>-1.0560863</v>
      </c>
      <c r="I1320" s="3" t="n">
        <v>-1.8062347</v>
      </c>
      <c r="J1320" s="3" t="n">
        <v>-3.0671172</v>
      </c>
      <c r="K1320" s="3" t="n">
        <v>-3.1208317</v>
      </c>
      <c r="L1320" s="3" t="n">
        <v>-2.7825525</v>
      </c>
      <c r="N1320" s="4" t="n">
        <v>0.41468506</v>
      </c>
      <c r="O1320" s="4" t="n">
        <v>0.207276256</v>
      </c>
      <c r="P1320" s="4" t="n">
        <v>0.206970053</v>
      </c>
      <c r="Q1320" s="4" t="n">
        <v>0.131775187</v>
      </c>
      <c r="R1320" s="4" t="n">
        <v>0.005384341</v>
      </c>
      <c r="S1320" s="4" t="n">
        <v>0</v>
      </c>
      <c r="T1320" s="4" t="n">
        <v>0.033909103</v>
      </c>
    </row>
    <row r="1321" customFormat="false" ht="14.25" hidden="false" customHeight="false" outlineLevel="0" collapsed="false">
      <c r="A1321" s="1" t="s">
        <v>3712</v>
      </c>
      <c r="F1321" s="3" t="n">
        <v>1.0118694</v>
      </c>
      <c r="G1321" s="3" t="n">
        <v>-1.0803565</v>
      </c>
      <c r="H1321" s="3" t="n">
        <v>-1.468134</v>
      </c>
      <c r="I1321" s="3" t="n">
        <v>-1.6583633</v>
      </c>
      <c r="J1321" s="3" t="n">
        <v>-2.1337717</v>
      </c>
      <c r="K1321" s="3" t="n">
        <v>-3.0038266</v>
      </c>
      <c r="L1321" s="3" t="n">
        <v>-2.1982834</v>
      </c>
      <c r="N1321" s="4" t="n">
        <v>0.3825959</v>
      </c>
      <c r="O1321" s="4" t="n">
        <v>0.183258836</v>
      </c>
      <c r="P1321" s="4" t="n">
        <v>0.14631329</v>
      </c>
      <c r="Q1321" s="4" t="n">
        <v>0.128189171</v>
      </c>
      <c r="R1321" s="4" t="n">
        <v>0.082894581</v>
      </c>
      <c r="S1321" s="4" t="n">
        <v>0</v>
      </c>
      <c r="T1321" s="4" t="n">
        <v>0.076748221</v>
      </c>
    </row>
    <row r="1322" customFormat="false" ht="14.25" hidden="false" customHeight="false" outlineLevel="0" collapsed="false">
      <c r="A1322" s="1" t="s">
        <v>3713</v>
      </c>
      <c r="C1322" s="1" t="s">
        <v>3714</v>
      </c>
      <c r="D1322" s="1" t="s">
        <v>3715</v>
      </c>
      <c r="E1322" s="7" t="n">
        <f aca="false">HYPERLINK("http://www.ncbi.nlm.nih.gov/entrez/query.fcgi?db=Nucleotide&amp;cmd=search&amp;term="&amp;GF1322,GF1322)</f>
        <v>0</v>
      </c>
      <c r="F1322" s="3" t="n">
        <v>1.010767</v>
      </c>
      <c r="G1322" s="3" t="n">
        <v>1.2082769</v>
      </c>
      <c r="H1322" s="3" t="n">
        <v>1.1010448</v>
      </c>
      <c r="I1322" s="3" t="n">
        <v>-1.9316144</v>
      </c>
      <c r="J1322" s="3" t="n">
        <v>-3.2921507</v>
      </c>
      <c r="K1322" s="3" t="n">
        <v>-2.5594826</v>
      </c>
      <c r="L1322" s="3" t="n">
        <v>-2.370596</v>
      </c>
      <c r="N1322" s="4" t="n">
        <v>0.265427062</v>
      </c>
      <c r="O1322" s="4" t="n">
        <v>0.277610533</v>
      </c>
      <c r="P1322" s="4" t="n">
        <v>0.270995881</v>
      </c>
      <c r="Q1322" s="4" t="n">
        <v>0.083925182</v>
      </c>
      <c r="R1322" s="4" t="n">
        <v>0</v>
      </c>
      <c r="S1322" s="4" t="n">
        <v>0.045194901</v>
      </c>
      <c r="T1322" s="4" t="n">
        <v>0.056846441</v>
      </c>
    </row>
    <row r="1323" customFormat="false" ht="14.25" hidden="false" customHeight="false" outlineLevel="0" collapsed="false">
      <c r="A1323" s="1" t="s">
        <v>3716</v>
      </c>
      <c r="C1323" s="1" t="s">
        <v>3717</v>
      </c>
      <c r="D1323" s="1" t="s">
        <v>3718</v>
      </c>
      <c r="E1323" s="7" t="n">
        <f aca="false">HYPERLINK("http://www.ncbi.nlm.nih.gov/entrez/query.fcgi?db=Nucleotide&amp;cmd=search&amp;term="&amp;GF1323,GF1323)</f>
        <v>0</v>
      </c>
      <c r="F1323" s="3" t="n">
        <v>1.0092634</v>
      </c>
      <c r="G1323" s="3" t="n">
        <v>-1.0069271</v>
      </c>
      <c r="H1323" s="3" t="n">
        <v>-1.182079</v>
      </c>
      <c r="I1323" s="3" t="n">
        <v>-1.8597543</v>
      </c>
      <c r="J1323" s="3" t="n">
        <v>-2.0828493</v>
      </c>
      <c r="K1323" s="3" t="n">
        <v>-2.1641207</v>
      </c>
      <c r="L1323" s="3" t="n">
        <v>-3.0739493</v>
      </c>
      <c r="N1323" s="4" t="n">
        <v>0.36597015</v>
      </c>
      <c r="O1323" s="4" t="n">
        <v>0.185263047</v>
      </c>
      <c r="P1323" s="4" t="n">
        <v>0.169564534</v>
      </c>
      <c r="Q1323" s="4" t="n">
        <v>0.108825858</v>
      </c>
      <c r="R1323" s="4" t="n">
        <v>0.088830302</v>
      </c>
      <c r="S1323" s="4" t="n">
        <v>0.081546109</v>
      </c>
      <c r="T1323" s="4" t="n">
        <v>0</v>
      </c>
    </row>
    <row r="1324" customFormat="false" ht="14.25" hidden="false" customHeight="false" outlineLevel="0" collapsed="false">
      <c r="A1324" s="1" t="s">
        <v>3719</v>
      </c>
      <c r="C1324" s="1" t="s">
        <v>3720</v>
      </c>
      <c r="D1324" s="1" t="s">
        <v>3721</v>
      </c>
      <c r="E1324" s="7" t="n">
        <f aca="false">HYPERLINK("http://www.ncbi.nlm.nih.gov/entrez/query.fcgi?db=Nucleotide&amp;cmd=search&amp;term="&amp;GF1324,GF1324)</f>
        <v>0</v>
      </c>
      <c r="F1324" s="3" t="n">
        <v>1.0090767</v>
      </c>
      <c r="G1324" s="3" t="n">
        <v>1.0263469</v>
      </c>
      <c r="H1324" s="3" t="n">
        <v>-1.5523232</v>
      </c>
      <c r="I1324" s="3" t="n">
        <v>-1.5893418</v>
      </c>
      <c r="J1324" s="3" t="n">
        <v>-3.4351692</v>
      </c>
      <c r="K1324" s="3" t="n">
        <v>-3.7183065</v>
      </c>
      <c r="L1324" s="3" t="n">
        <v>-4.3817697</v>
      </c>
      <c r="N1324" s="4" t="n">
        <v>0.298978202</v>
      </c>
      <c r="O1324" s="4" t="n">
        <v>0.299936014</v>
      </c>
      <c r="P1324" s="4" t="n">
        <v>0.15692208</v>
      </c>
      <c r="Q1324" s="4" t="n">
        <v>0.154869015</v>
      </c>
      <c r="R1324" s="4" t="n">
        <v>0.052498791</v>
      </c>
      <c r="S1324" s="4" t="n">
        <v>0.036795898</v>
      </c>
      <c r="T1324" s="4" t="n">
        <v>0</v>
      </c>
    </row>
    <row r="1325" customFormat="false" ht="14.25" hidden="false" customHeight="false" outlineLevel="0" collapsed="false">
      <c r="A1325" s="1" t="s">
        <v>3722</v>
      </c>
      <c r="C1325" s="1" t="s">
        <v>3723</v>
      </c>
      <c r="D1325" s="1" t="s">
        <v>3724</v>
      </c>
      <c r="E1325" s="7" t="n">
        <f aca="false">HYPERLINK("http://www.ncbi.nlm.nih.gov/entrez/query.fcgi?db=Nucleotide&amp;cmd=search&amp;term="&amp;GF1325,GF1325)</f>
        <v>0</v>
      </c>
      <c r="F1325" s="3" t="n">
        <v>1.0089372</v>
      </c>
      <c r="G1325" s="3" t="n">
        <v>1.049217</v>
      </c>
      <c r="H1325" s="3" t="n">
        <v>-1.0623269</v>
      </c>
      <c r="I1325" s="3" t="n">
        <v>-1.4984127</v>
      </c>
      <c r="J1325" s="3" t="n">
        <v>-2.2497156</v>
      </c>
      <c r="K1325" s="3" t="n">
        <v>-2.5091197</v>
      </c>
      <c r="L1325" s="3" t="n">
        <v>-2.2331593</v>
      </c>
      <c r="N1325" s="4" t="n">
        <v>0.349385917</v>
      </c>
      <c r="O1325" s="4" t="n">
        <v>0.353386191</v>
      </c>
      <c r="P1325" s="4" t="n">
        <v>0.143684154</v>
      </c>
      <c r="Q1325" s="4" t="n">
        <v>0.10037552</v>
      </c>
      <c r="R1325" s="4" t="n">
        <v>0.025761988</v>
      </c>
      <c r="S1325" s="4" t="n">
        <v>0</v>
      </c>
      <c r="T1325" s="4" t="n">
        <v>0.02740623</v>
      </c>
    </row>
    <row r="1326" customFormat="false" ht="14.25" hidden="false" customHeight="false" outlineLevel="0" collapsed="false">
      <c r="A1326" s="1" t="s">
        <v>3725</v>
      </c>
      <c r="C1326" s="1" t="s">
        <v>3726</v>
      </c>
      <c r="D1326" s="1" t="s">
        <v>3727</v>
      </c>
      <c r="E1326" s="7" t="n">
        <f aca="false">HYPERLINK("http://www.ncbi.nlm.nih.gov/entrez/query.fcgi?db=Nucleotide&amp;cmd=search&amp;term="&amp;GF1326,GF1326)</f>
        <v>0</v>
      </c>
      <c r="F1326" s="3" t="n">
        <v>1.0049448</v>
      </c>
      <c r="G1326" s="3" t="n">
        <v>1.0002836</v>
      </c>
      <c r="H1326" s="3" t="n">
        <v>-1.1181759</v>
      </c>
      <c r="I1326" s="3" t="n">
        <v>-1.4322231</v>
      </c>
      <c r="J1326" s="3" t="n">
        <v>-2.500894</v>
      </c>
      <c r="K1326" s="3" t="n">
        <v>-3.1015224</v>
      </c>
      <c r="L1326" s="3" t="n">
        <v>-2.2703576</v>
      </c>
      <c r="N1326" s="4" t="n">
        <v>0.30892621</v>
      </c>
      <c r="O1326" s="4" t="n">
        <v>0.308575552</v>
      </c>
      <c r="P1326" s="4" t="n">
        <v>0.149205555</v>
      </c>
      <c r="Q1326" s="4" t="n">
        <v>0.125580038</v>
      </c>
      <c r="R1326" s="4" t="n">
        <v>0.045184789</v>
      </c>
      <c r="S1326" s="4" t="n">
        <v>0</v>
      </c>
      <c r="T1326" s="4" t="n">
        <v>0.062527856</v>
      </c>
    </row>
    <row r="1327" customFormat="false" ht="14.25" hidden="false" customHeight="false" outlineLevel="0" collapsed="false">
      <c r="A1327" s="1" t="s">
        <v>3728</v>
      </c>
      <c r="F1327" s="3" t="n">
        <v>1.0029075</v>
      </c>
      <c r="G1327" s="3" t="n">
        <v>-1.0813632</v>
      </c>
      <c r="H1327" s="3" t="n">
        <v>-1.9534746</v>
      </c>
      <c r="I1327" s="3" t="n">
        <v>-2.1844206</v>
      </c>
      <c r="J1327" s="3" t="n">
        <v>-2.351721</v>
      </c>
      <c r="K1327" s="3" t="n">
        <v>-2.7966447</v>
      </c>
      <c r="L1327" s="3" t="n">
        <v>-3.1953013</v>
      </c>
      <c r="N1327" s="4" t="n">
        <v>0.428078899</v>
      </c>
      <c r="O1327" s="4" t="n">
        <v>0.215551998</v>
      </c>
      <c r="P1327" s="4" t="n">
        <v>0.126625385</v>
      </c>
      <c r="Q1327" s="4" t="n">
        <v>0.103076507</v>
      </c>
      <c r="R1327" s="4" t="n">
        <v>0.086017381</v>
      </c>
      <c r="S1327" s="4" t="n">
        <v>0.040649831</v>
      </c>
      <c r="T1327" s="4" t="n">
        <v>0</v>
      </c>
    </row>
    <row r="1328" customFormat="false" ht="14.25" hidden="false" customHeight="false" outlineLevel="0" collapsed="false">
      <c r="A1328" s="1" t="s">
        <v>3729</v>
      </c>
      <c r="C1328" s="1" t="s">
        <v>3730</v>
      </c>
      <c r="D1328" s="1" t="s">
        <v>3731</v>
      </c>
      <c r="E1328" s="7" t="n">
        <f aca="false">HYPERLINK("http://www.ncbi.nlm.nih.gov/entrez/query.fcgi?db=Nucleotide&amp;cmd=search&amp;term="&amp;GF1328,GF1328)</f>
        <v>0</v>
      </c>
      <c r="F1328" s="3" t="n">
        <v>1.0021957</v>
      </c>
      <c r="G1328" s="3" t="n">
        <v>-1.0098621</v>
      </c>
      <c r="H1328" s="3" t="n">
        <v>-1.1749607</v>
      </c>
      <c r="I1328" s="3" t="n">
        <v>-1.4678798</v>
      </c>
      <c r="J1328" s="3" t="n">
        <v>-2.4221256</v>
      </c>
      <c r="K1328" s="3" t="n">
        <v>-2.6399503</v>
      </c>
      <c r="L1328" s="3" t="n">
        <v>-2.7651095</v>
      </c>
      <c r="N1328" s="4" t="n">
        <v>0.424338107</v>
      </c>
      <c r="O1328" s="4" t="n">
        <v>0.197705872</v>
      </c>
      <c r="P1328" s="4" t="n">
        <v>0.179109654</v>
      </c>
      <c r="Q1328" s="4" t="n">
        <v>0.146116114</v>
      </c>
      <c r="R1328" s="4" t="n">
        <v>0.038632691</v>
      </c>
      <c r="S1328" s="4" t="n">
        <v>0.014097562</v>
      </c>
      <c r="T1328" s="4" t="n">
        <v>0</v>
      </c>
    </row>
    <row r="1329" customFormat="false" ht="14.25" hidden="false" customHeight="false" outlineLevel="0" collapsed="false">
      <c r="A1329" s="1" t="s">
        <v>3732</v>
      </c>
      <c r="C1329" s="1" t="s">
        <v>1180</v>
      </c>
      <c r="D1329" s="1" t="s">
        <v>3733</v>
      </c>
      <c r="E1329" s="7" t="n">
        <f aca="false">HYPERLINK("http://www.ncbi.nlm.nih.gov/entrez/query.fcgi?db=Nucleotide&amp;cmd=search&amp;term="&amp;GF1329,GF1329)</f>
        <v>0</v>
      </c>
      <c r="F1329" s="3" t="n">
        <v>1.0013812</v>
      </c>
      <c r="G1329" s="3" t="n">
        <v>-1.0807165</v>
      </c>
      <c r="H1329" s="3" t="n">
        <v>-1.1276884</v>
      </c>
      <c r="I1329" s="3" t="n">
        <v>-1.2023205</v>
      </c>
      <c r="J1329" s="3" t="n">
        <v>-2.1504734</v>
      </c>
      <c r="K1329" s="3" t="n">
        <v>-2.888341</v>
      </c>
      <c r="L1329" s="3" t="n">
        <v>-2.9604115</v>
      </c>
      <c r="N1329" s="4" t="n">
        <v>0.384106406</v>
      </c>
      <c r="O1329" s="4" t="n">
        <v>0.182241461</v>
      </c>
      <c r="P1329" s="4" t="n">
        <v>0.17768741</v>
      </c>
      <c r="Q1329" s="4" t="n">
        <v>0.170451628</v>
      </c>
      <c r="R1329" s="4" t="n">
        <v>0.078525667</v>
      </c>
      <c r="S1329" s="4" t="n">
        <v>0.006987428</v>
      </c>
      <c r="T1329" s="4" t="n">
        <v>0</v>
      </c>
    </row>
    <row r="1330" customFormat="false" ht="14.25" hidden="false" customHeight="false" outlineLevel="0" collapsed="false">
      <c r="A1330" s="1" t="s">
        <v>3734</v>
      </c>
      <c r="C1330" s="1" t="s">
        <v>3735</v>
      </c>
      <c r="D1330" s="1" t="s">
        <v>3736</v>
      </c>
      <c r="E1330" s="7" t="n">
        <f aca="false">HYPERLINK("http://www.ncbi.nlm.nih.gov/entrez/query.fcgi?db=Nucleotide&amp;cmd=search&amp;term="&amp;GF1330,GF1330)</f>
        <v>0</v>
      </c>
      <c r="F1330" s="3" t="n">
        <v>-1.000908</v>
      </c>
      <c r="G1330" s="3" t="n">
        <v>1.1995586</v>
      </c>
      <c r="H1330" s="3" t="n">
        <v>1.0147302</v>
      </c>
      <c r="I1330" s="3" t="n">
        <v>-2.322389</v>
      </c>
      <c r="J1330" s="3" t="n">
        <v>-4.779535</v>
      </c>
      <c r="K1330" s="3" t="n">
        <v>-2.8564177</v>
      </c>
      <c r="L1330" s="3" t="n">
        <v>-2.0549612</v>
      </c>
      <c r="N1330" s="4" t="n">
        <v>0.166776561</v>
      </c>
      <c r="O1330" s="4" t="n">
        <v>0.263898148</v>
      </c>
      <c r="P1330" s="4" t="n">
        <v>0.255740411</v>
      </c>
      <c r="Q1330" s="4" t="n">
        <v>0.108450598</v>
      </c>
      <c r="R1330" s="4" t="n">
        <v>0</v>
      </c>
      <c r="S1330" s="4" t="n">
        <v>0.084880272</v>
      </c>
      <c r="T1330" s="4" t="n">
        <v>0.12025401</v>
      </c>
    </row>
    <row r="1331" customFormat="false" ht="14.25" hidden="false" customHeight="false" outlineLevel="0" collapsed="false">
      <c r="A1331" s="1" t="s">
        <v>3737</v>
      </c>
      <c r="C1331" s="1" t="s">
        <v>3738</v>
      </c>
      <c r="D1331" s="1" t="s">
        <v>3739</v>
      </c>
      <c r="E1331" s="7" t="n">
        <f aca="false">HYPERLINK("http://www.ncbi.nlm.nih.gov/entrez/query.fcgi?db=Nucleotide&amp;cmd=search&amp;term="&amp;GF1331,GF1331)</f>
        <v>0</v>
      </c>
      <c r="F1331" s="3" t="n">
        <v>-1.0054386</v>
      </c>
      <c r="G1331" s="3" t="n">
        <v>-1.0178945</v>
      </c>
      <c r="H1331" s="3" t="n">
        <v>-1.1812696</v>
      </c>
      <c r="I1331" s="3" t="n">
        <v>-1.766663</v>
      </c>
      <c r="J1331" s="3" t="n">
        <v>-5.089153</v>
      </c>
      <c r="K1331" s="3" t="n">
        <v>-5.977976</v>
      </c>
      <c r="L1331" s="3" t="n">
        <v>-4.879553</v>
      </c>
      <c r="N1331" s="4" t="n">
        <v>0.237603445</v>
      </c>
      <c r="O1331" s="4" t="n">
        <v>0.237008263</v>
      </c>
      <c r="P1331" s="4" t="n">
        <v>0.229201688</v>
      </c>
      <c r="Q1331" s="4" t="n">
        <v>0.201229754</v>
      </c>
      <c r="R1331" s="4" t="n">
        <v>0.042470753</v>
      </c>
      <c r="S1331" s="4" t="n">
        <v>0</v>
      </c>
      <c r="T1331" s="4" t="n">
        <v>0.052486099</v>
      </c>
    </row>
    <row r="1332" customFormat="false" ht="14.25" hidden="false" customHeight="false" outlineLevel="0" collapsed="false">
      <c r="A1332" s="1" t="s">
        <v>3740</v>
      </c>
      <c r="C1332" s="1" t="s">
        <v>3741</v>
      </c>
      <c r="D1332" s="1" t="s">
        <v>3742</v>
      </c>
      <c r="E1332" s="7" t="n">
        <f aca="false">HYPERLINK("http://www.ncbi.nlm.nih.gov/entrez/query.fcgi?db=Nucleotide&amp;cmd=search&amp;term="&amp;GF1332,GF1332)</f>
        <v>0</v>
      </c>
      <c r="F1332" s="3" t="n">
        <v>-1.006108</v>
      </c>
      <c r="G1332" s="3" t="n">
        <v>1.0120232</v>
      </c>
      <c r="H1332" s="3" t="n">
        <v>-1.074821</v>
      </c>
      <c r="I1332" s="3" t="n">
        <v>-1.3478307</v>
      </c>
      <c r="J1332" s="3" t="n">
        <v>-1.7060606</v>
      </c>
      <c r="K1332" s="3" t="n">
        <v>-2.233549</v>
      </c>
      <c r="L1332" s="3" t="n">
        <v>-3.6964242</v>
      </c>
      <c r="N1332" s="4" t="n">
        <v>0.170034278</v>
      </c>
      <c r="O1332" s="4" t="n">
        <v>0.297584891</v>
      </c>
      <c r="P1332" s="4" t="n">
        <v>0.165691456</v>
      </c>
      <c r="Q1332" s="4" t="n">
        <v>0.148436604</v>
      </c>
      <c r="R1332" s="4" t="n">
        <v>0.125795636</v>
      </c>
      <c r="S1332" s="4" t="n">
        <v>0.092457135</v>
      </c>
      <c r="T1332" s="4" t="n">
        <v>0</v>
      </c>
    </row>
    <row r="1333" customFormat="false" ht="14.25" hidden="false" customHeight="false" outlineLevel="0" collapsed="false">
      <c r="A1333" s="1" t="s">
        <v>3743</v>
      </c>
      <c r="C1333" s="1" t="s">
        <v>3744</v>
      </c>
      <c r="D1333" s="1" t="s">
        <v>3745</v>
      </c>
      <c r="E1333" s="7" t="n">
        <f aca="false">HYPERLINK("http://www.ncbi.nlm.nih.gov/entrez/query.fcgi?db=Nucleotide&amp;cmd=search&amp;term="&amp;GF1333,GF1333)</f>
        <v>0</v>
      </c>
      <c r="F1333" s="3" t="n">
        <v>-1.0077221</v>
      </c>
      <c r="G1333" s="3" t="n">
        <v>1.0688157</v>
      </c>
      <c r="H1333" s="3" t="n">
        <v>-1.0478806</v>
      </c>
      <c r="I1333" s="3" t="n">
        <v>-1.4761752</v>
      </c>
      <c r="J1333" s="3" t="n">
        <v>-3.3952065</v>
      </c>
      <c r="K1333" s="3" t="n">
        <v>-3.0868082</v>
      </c>
      <c r="L1333" s="3" t="n">
        <v>-3.465506</v>
      </c>
      <c r="N1333" s="4" t="n">
        <v>0.207441901</v>
      </c>
      <c r="O1333" s="4" t="n">
        <v>0.382705864</v>
      </c>
      <c r="P1333" s="4" t="n">
        <v>0.204052443</v>
      </c>
      <c r="Q1333" s="4" t="n">
        <v>0.167903518</v>
      </c>
      <c r="R1333" s="4" t="n">
        <v>0.005933419</v>
      </c>
      <c r="S1333" s="4" t="n">
        <v>0.031962855</v>
      </c>
      <c r="T1333" s="4" t="n">
        <v>0</v>
      </c>
    </row>
    <row r="1334" customFormat="false" ht="14.25" hidden="false" customHeight="false" outlineLevel="0" collapsed="false">
      <c r="A1334" s="1" t="s">
        <v>3746</v>
      </c>
      <c r="C1334" s="1" t="s">
        <v>3747</v>
      </c>
      <c r="D1334" s="1" t="s">
        <v>3748</v>
      </c>
      <c r="E1334" s="7" t="n">
        <f aca="false">HYPERLINK("http://www.ncbi.nlm.nih.gov/entrez/query.fcgi?db=Nucleotide&amp;cmd=search&amp;term="&amp;GF1334,GF1334)</f>
        <v>0</v>
      </c>
      <c r="F1334" s="3" t="n">
        <v>-1.0121102</v>
      </c>
      <c r="G1334" s="3" t="n">
        <v>-1.0135155</v>
      </c>
      <c r="H1334" s="3" t="n">
        <v>-1.1643851</v>
      </c>
      <c r="I1334" s="3" t="n">
        <v>-1.604108</v>
      </c>
      <c r="J1334" s="3" t="n">
        <v>-2.8310235</v>
      </c>
      <c r="K1334" s="3" t="n">
        <v>-2.735492</v>
      </c>
      <c r="L1334" s="3" t="n">
        <v>-2.6086798</v>
      </c>
      <c r="N1334" s="4" t="n">
        <v>0.265618142</v>
      </c>
      <c r="O1334" s="4" t="n">
        <v>0.265412924</v>
      </c>
      <c r="P1334" s="4" t="n">
        <v>0.243381251</v>
      </c>
      <c r="Q1334" s="4" t="n">
        <v>0.179167977</v>
      </c>
      <c r="R1334" s="4" t="n">
        <v>0</v>
      </c>
      <c r="S1334" s="4" t="n">
        <v>0.013950582</v>
      </c>
      <c r="T1334" s="4" t="n">
        <v>0.032469123</v>
      </c>
    </row>
    <row r="1335" customFormat="false" ht="14.25" hidden="false" customHeight="false" outlineLevel="0" collapsed="false">
      <c r="A1335" s="1" t="s">
        <v>3749</v>
      </c>
      <c r="F1335" s="3" t="n">
        <v>-1.0134579</v>
      </c>
      <c r="G1335" s="3" t="n">
        <v>-1.0282878</v>
      </c>
      <c r="H1335" s="3" t="n">
        <v>-1.3052119</v>
      </c>
      <c r="I1335" s="3" t="n">
        <v>-1.9549848</v>
      </c>
      <c r="J1335" s="3" t="n">
        <v>-2.2169096</v>
      </c>
      <c r="K1335" s="3" t="n">
        <v>-2.5012264</v>
      </c>
      <c r="L1335" s="3" t="n">
        <v>-2.8711474</v>
      </c>
      <c r="N1335" s="4" t="n">
        <v>0.257768767</v>
      </c>
      <c r="O1335" s="4" t="n">
        <v>0.255711004</v>
      </c>
      <c r="P1335" s="4" t="n">
        <v>0.217285646</v>
      </c>
      <c r="Q1335" s="4" t="n">
        <v>0.127124637</v>
      </c>
      <c r="R1335" s="4" t="n">
        <v>0.090780548</v>
      </c>
      <c r="S1335" s="4" t="n">
        <v>0.051329396</v>
      </c>
      <c r="T1335" s="4" t="n">
        <v>0</v>
      </c>
    </row>
    <row r="1336" customFormat="false" ht="14.25" hidden="false" customHeight="false" outlineLevel="0" collapsed="false">
      <c r="A1336" s="1" t="s">
        <v>3750</v>
      </c>
      <c r="C1336" s="1" t="s">
        <v>3751</v>
      </c>
      <c r="D1336" s="1" t="s">
        <v>3752</v>
      </c>
      <c r="E1336" s="7" t="n">
        <f aca="false">HYPERLINK("http://www.ncbi.nlm.nih.gov/entrez/query.fcgi?db=Nucleotide&amp;cmd=search&amp;term="&amp;GF1336,GF1336)</f>
        <v>0</v>
      </c>
      <c r="F1336" s="3" t="n">
        <v>-1.0142367</v>
      </c>
      <c r="G1336" s="3" t="n">
        <v>1.0091174</v>
      </c>
      <c r="H1336" s="3" t="n">
        <v>-1.4762542</v>
      </c>
      <c r="I1336" s="3" t="n">
        <v>-2.7217352</v>
      </c>
      <c r="J1336" s="3" t="n">
        <v>-2.5862591</v>
      </c>
      <c r="K1336" s="3" t="n">
        <v>-2.5744658</v>
      </c>
      <c r="L1336" s="3" t="n">
        <v>-3.3533113</v>
      </c>
      <c r="N1336" s="4" t="n">
        <v>0.217466267</v>
      </c>
      <c r="O1336" s="4" t="n">
        <v>0.405579661</v>
      </c>
      <c r="P1336" s="4" t="n">
        <v>0.174512006</v>
      </c>
      <c r="Q1336" s="4" t="n">
        <v>0.058718305</v>
      </c>
      <c r="R1336" s="4" t="n">
        <v>0.071313663</v>
      </c>
      <c r="S1336" s="4" t="n">
        <v>0.072410099</v>
      </c>
      <c r="T1336" s="4" t="n">
        <v>0</v>
      </c>
    </row>
    <row r="1337" customFormat="false" ht="14.25" hidden="false" customHeight="false" outlineLevel="0" collapsed="false">
      <c r="A1337" s="1" t="s">
        <v>3753</v>
      </c>
      <c r="C1337" s="1" t="s">
        <v>3754</v>
      </c>
      <c r="D1337" s="1" t="s">
        <v>3755</v>
      </c>
      <c r="E1337" s="7" t="n">
        <f aca="false">HYPERLINK("http://www.ncbi.nlm.nih.gov/entrez/query.fcgi?db=Nucleotide&amp;cmd=search&amp;term="&amp;GF1337,GF1337)</f>
        <v>0</v>
      </c>
      <c r="F1337" s="3" t="n">
        <v>-1.0150154</v>
      </c>
      <c r="G1337" s="3" t="n">
        <v>-1.0507454</v>
      </c>
      <c r="H1337" s="3" t="n">
        <v>1.0090653</v>
      </c>
      <c r="I1337" s="3" t="n">
        <v>-1.1157142</v>
      </c>
      <c r="J1337" s="3" t="n">
        <v>-1.5831039</v>
      </c>
      <c r="K1337" s="3" t="n">
        <v>-4.3193355</v>
      </c>
      <c r="L1337" s="3" t="n">
        <v>-4.4477396</v>
      </c>
      <c r="N1337" s="4" t="n">
        <v>0.184440151</v>
      </c>
      <c r="O1337" s="4" t="n">
        <v>0.18252038</v>
      </c>
      <c r="P1337" s="4" t="n">
        <v>0.293193937</v>
      </c>
      <c r="Q1337" s="4" t="n">
        <v>0.179029608</v>
      </c>
      <c r="R1337" s="4" t="n">
        <v>0.153916776</v>
      </c>
      <c r="S1337" s="4" t="n">
        <v>0.006899148</v>
      </c>
      <c r="T1337" s="4" t="n">
        <v>0</v>
      </c>
    </row>
    <row r="1338" customFormat="false" ht="14.25" hidden="false" customHeight="false" outlineLevel="0" collapsed="false">
      <c r="A1338" s="1" t="s">
        <v>3756</v>
      </c>
      <c r="C1338" s="1" t="s">
        <v>3757</v>
      </c>
      <c r="D1338" s="1" t="s">
        <v>3758</v>
      </c>
      <c r="E1338" s="7" t="n">
        <f aca="false">HYPERLINK("http://www.ncbi.nlm.nih.gov/entrez/query.fcgi?db=Nucleotide&amp;cmd=search&amp;term="&amp;GF1338,GF1338)</f>
        <v>0</v>
      </c>
      <c r="F1338" s="3" t="n">
        <v>-1.0168387</v>
      </c>
      <c r="G1338" s="3" t="n">
        <v>1.011642</v>
      </c>
      <c r="H1338" s="3" t="n">
        <v>-1.1956596</v>
      </c>
      <c r="I1338" s="3" t="n">
        <v>-2.0560713</v>
      </c>
      <c r="J1338" s="3" t="n">
        <v>-3.049291</v>
      </c>
      <c r="K1338" s="3" t="n">
        <v>-2.9833965</v>
      </c>
      <c r="L1338" s="3" t="n">
        <v>-2.1478395</v>
      </c>
      <c r="N1338" s="4" t="n">
        <v>0.205141095</v>
      </c>
      <c r="O1338" s="4" t="n">
        <v>0.409881325</v>
      </c>
      <c r="P1338" s="4" t="n">
        <v>0.187092201</v>
      </c>
      <c r="Q1338" s="4" t="n">
        <v>0.100248442</v>
      </c>
      <c r="R1338" s="4" t="n">
        <v>0</v>
      </c>
      <c r="S1338" s="4" t="n">
        <v>0.006650916</v>
      </c>
      <c r="T1338" s="4" t="n">
        <v>0.090986021</v>
      </c>
    </row>
    <row r="1339" customFormat="false" ht="14.25" hidden="false" customHeight="false" outlineLevel="0" collapsed="false">
      <c r="A1339" s="1" t="s">
        <v>3759</v>
      </c>
      <c r="C1339" s="1" t="s">
        <v>3760</v>
      </c>
      <c r="D1339" s="1" t="s">
        <v>3761</v>
      </c>
      <c r="E1339" s="7" t="n">
        <f aca="false">HYPERLINK("http://www.ncbi.nlm.nih.gov/entrez/query.fcgi?db=Nucleotide&amp;cmd=search&amp;term="&amp;GF1339,GF1339)</f>
        <v>0</v>
      </c>
      <c r="F1339" s="3" t="n">
        <v>-1.0181805</v>
      </c>
      <c r="G1339" s="3" t="n">
        <v>-1.031806</v>
      </c>
      <c r="H1339" s="3" t="n">
        <v>-1.1779611</v>
      </c>
      <c r="I1339" s="3" t="n">
        <v>-1.4163663</v>
      </c>
      <c r="J1339" s="3" t="n">
        <v>-2.463209</v>
      </c>
      <c r="K1339" s="3" t="n">
        <v>-3.5311053</v>
      </c>
      <c r="L1339" s="3" t="n">
        <v>-3.5066116</v>
      </c>
      <c r="N1339" s="4" t="n">
        <v>0.237685074</v>
      </c>
      <c r="O1339" s="4" t="n">
        <v>0.236396305</v>
      </c>
      <c r="P1339" s="4" t="n">
        <v>0.22257222</v>
      </c>
      <c r="Q1339" s="4" t="n">
        <v>0.200022657</v>
      </c>
      <c r="R1339" s="4" t="n">
        <v>0.101007006</v>
      </c>
      <c r="S1339" s="4" t="n">
        <v>0</v>
      </c>
      <c r="T1339" s="4" t="n">
        <v>0.002316737</v>
      </c>
    </row>
    <row r="1340" customFormat="false" ht="14.25" hidden="false" customHeight="false" outlineLevel="0" collapsed="false">
      <c r="A1340" s="1" t="s">
        <v>3762</v>
      </c>
      <c r="F1340" s="3" t="n">
        <v>-1.0187272</v>
      </c>
      <c r="G1340" s="3" t="n">
        <v>-1.0938505</v>
      </c>
      <c r="H1340" s="3" t="n">
        <v>-1.4190671</v>
      </c>
      <c r="I1340" s="3" t="n">
        <v>-2.1940703</v>
      </c>
      <c r="J1340" s="3" t="n">
        <v>-2.335186</v>
      </c>
      <c r="K1340" s="3" t="n">
        <v>-2.5847754</v>
      </c>
      <c r="L1340" s="3" t="n">
        <v>-3.2235537</v>
      </c>
      <c r="N1340" s="4" t="n">
        <v>0.253555236</v>
      </c>
      <c r="O1340" s="4" t="n">
        <v>0.24491605</v>
      </c>
      <c r="P1340" s="4" t="n">
        <v>0.207516113</v>
      </c>
      <c r="Q1340" s="4" t="n">
        <v>0.118390679</v>
      </c>
      <c r="R1340" s="4" t="n">
        <v>0.102162362</v>
      </c>
      <c r="S1340" s="4" t="n">
        <v>0.073459559</v>
      </c>
      <c r="T1340" s="4" t="n">
        <v>0</v>
      </c>
    </row>
    <row r="1341" customFormat="false" ht="14.25" hidden="false" customHeight="false" outlineLevel="0" collapsed="false">
      <c r="A1341" s="1" t="s">
        <v>3763</v>
      </c>
      <c r="C1341" s="1" t="s">
        <v>3764</v>
      </c>
      <c r="D1341" s="1" t="s">
        <v>3765</v>
      </c>
      <c r="E1341" s="7" t="n">
        <f aca="false">HYPERLINK("http://www.ncbi.nlm.nih.gov/entrez/query.fcgi?db=Nucleotide&amp;cmd=search&amp;term="&amp;GF1341,GF1341)</f>
        <v>0</v>
      </c>
      <c r="F1341" s="3" t="n">
        <v>-1.0199097</v>
      </c>
      <c r="G1341" s="3" t="n">
        <v>1.0171095</v>
      </c>
      <c r="H1341" s="3" t="n">
        <v>-1.2439562</v>
      </c>
      <c r="I1341" s="3" t="n">
        <v>-2.403109</v>
      </c>
      <c r="J1341" s="3" t="n">
        <v>-3.2303169</v>
      </c>
      <c r="K1341" s="3" t="n">
        <v>-2.7536218</v>
      </c>
      <c r="L1341" s="3" t="n">
        <v>-2.526196</v>
      </c>
      <c r="N1341" s="4" t="n">
        <v>0.21147733</v>
      </c>
      <c r="O1341" s="4" t="n">
        <v>0.406366029</v>
      </c>
      <c r="P1341" s="4" t="n">
        <v>0.190042024</v>
      </c>
      <c r="Q1341" s="4" t="n">
        <v>0.079141851</v>
      </c>
      <c r="R1341" s="4" t="n">
        <v>0</v>
      </c>
      <c r="S1341" s="4" t="n">
        <v>0.045607075</v>
      </c>
      <c r="T1341" s="4" t="n">
        <v>0.067365691</v>
      </c>
    </row>
    <row r="1342" customFormat="false" ht="14.25" hidden="false" customHeight="false" outlineLevel="0" collapsed="false">
      <c r="A1342" s="1" t="s">
        <v>3766</v>
      </c>
      <c r="C1342" s="1" t="s">
        <v>3767</v>
      </c>
      <c r="D1342" s="1" t="s">
        <v>3768</v>
      </c>
      <c r="E1342" s="7" t="n">
        <f aca="false">HYPERLINK("http://www.ncbi.nlm.nih.gov/entrez/query.fcgi?db=Nucleotide&amp;cmd=search&amp;term="&amp;GF1342,GF1342)</f>
        <v>0</v>
      </c>
      <c r="F1342" s="3" t="n">
        <v>-1.0225533</v>
      </c>
      <c r="G1342" s="3" t="n">
        <v>-1.041479</v>
      </c>
      <c r="H1342" s="3" t="n">
        <v>-1.013699</v>
      </c>
      <c r="I1342" s="3" t="n">
        <v>-1.4611022</v>
      </c>
      <c r="J1342" s="3" t="n">
        <v>-2.073845</v>
      </c>
      <c r="K1342" s="3" t="n">
        <v>-2.7814565</v>
      </c>
      <c r="L1342" s="3" t="n">
        <v>-3.4157887</v>
      </c>
      <c r="N1342" s="4" t="n">
        <v>0.215595193</v>
      </c>
      <c r="O1342" s="4" t="n">
        <v>0.213890267</v>
      </c>
      <c r="P1342" s="4" t="n">
        <v>0.216392835</v>
      </c>
      <c r="Q1342" s="4" t="n">
        <v>0.176088409</v>
      </c>
      <c r="R1342" s="4" t="n">
        <v>0.120889325</v>
      </c>
      <c r="S1342" s="4" t="n">
        <v>0.057143971</v>
      </c>
      <c r="T1342" s="4" t="n">
        <v>0</v>
      </c>
    </row>
    <row r="1343" customFormat="false" ht="14.25" hidden="false" customHeight="false" outlineLevel="0" collapsed="false">
      <c r="A1343" s="1" t="s">
        <v>3769</v>
      </c>
      <c r="C1343" s="1" t="s">
        <v>3770</v>
      </c>
      <c r="D1343" s="1" t="s">
        <v>3771</v>
      </c>
      <c r="E1343" s="7" t="n">
        <f aca="false">HYPERLINK("http://www.ncbi.nlm.nih.gov/entrez/query.fcgi?db=Nucleotide&amp;cmd=search&amp;term="&amp;GF1343,GF1343)</f>
        <v>0</v>
      </c>
      <c r="F1343" s="3" t="n">
        <v>-1.0233221</v>
      </c>
      <c r="G1343" s="3" t="n">
        <v>-1.0634321</v>
      </c>
      <c r="H1343" s="3" t="n">
        <v>-1.0097779</v>
      </c>
      <c r="I1343" s="3" t="n">
        <v>-1.1786107</v>
      </c>
      <c r="J1343" s="3" t="n">
        <v>-1.9574262</v>
      </c>
      <c r="K1343" s="3" t="n">
        <v>-2.7661636</v>
      </c>
      <c r="L1343" s="3" t="n">
        <v>-3.009462</v>
      </c>
      <c r="N1343" s="4" t="n">
        <v>0.21926819</v>
      </c>
      <c r="O1343" s="4" t="n">
        <v>0.214840079</v>
      </c>
      <c r="P1343" s="4" t="n">
        <v>0.220763458</v>
      </c>
      <c r="Q1343" s="4" t="n">
        <v>0.202124458</v>
      </c>
      <c r="R1343" s="4" t="n">
        <v>0.116143875</v>
      </c>
      <c r="S1343" s="4" t="n">
        <v>0.026859941</v>
      </c>
      <c r="T1343" s="4" t="n">
        <v>0</v>
      </c>
    </row>
    <row r="1344" customFormat="false" ht="14.25" hidden="false" customHeight="false" outlineLevel="0" collapsed="false">
      <c r="A1344" s="1" t="s">
        <v>3772</v>
      </c>
      <c r="C1344" s="1" t="s">
        <v>3773</v>
      </c>
      <c r="D1344" s="1" t="s">
        <v>3774</v>
      </c>
      <c r="E1344" s="7" t="n">
        <f aca="false">HYPERLINK("http://www.ncbi.nlm.nih.gov/entrez/query.fcgi?db=Nucleotide&amp;cmd=search&amp;term="&amp;GF1344,GF1344)</f>
        <v>0</v>
      </c>
      <c r="F1344" s="3" t="n">
        <v>-1.0245932</v>
      </c>
      <c r="G1344" s="3" t="n">
        <v>1.0464436</v>
      </c>
      <c r="H1344" s="3" t="n">
        <v>-1.2008986</v>
      </c>
      <c r="I1344" s="3" t="n">
        <v>-1.6071584</v>
      </c>
      <c r="J1344" s="3" t="n">
        <v>-2.0050964</v>
      </c>
      <c r="K1344" s="3" t="n">
        <v>-2.5062711</v>
      </c>
      <c r="L1344" s="3" t="n">
        <v>-2.2533054</v>
      </c>
      <c r="N1344" s="4" t="n">
        <v>0.185371516</v>
      </c>
      <c r="O1344" s="4" t="n">
        <v>0.444477244</v>
      </c>
      <c r="P1344" s="4" t="n">
        <v>0.163314091</v>
      </c>
      <c r="Q1344" s="4" t="n">
        <v>0.112487258</v>
      </c>
      <c r="R1344" s="4" t="n">
        <v>0.062701559</v>
      </c>
      <c r="S1344" s="4" t="n">
        <v>0</v>
      </c>
      <c r="T1344" s="4" t="n">
        <v>0.031648333</v>
      </c>
    </row>
    <row r="1345" customFormat="false" ht="14.25" hidden="false" customHeight="false" outlineLevel="0" collapsed="false">
      <c r="A1345" s="1" t="s">
        <v>3775</v>
      </c>
      <c r="C1345" s="1" t="s">
        <v>3776</v>
      </c>
      <c r="D1345" s="1" t="s">
        <v>3777</v>
      </c>
      <c r="E1345" s="7" t="n">
        <f aca="false">HYPERLINK("http://www.ncbi.nlm.nih.gov/entrez/query.fcgi?db=Nucleotide&amp;cmd=search&amp;term="&amp;GF1345,GF1345)</f>
        <v>0</v>
      </c>
      <c r="F1345" s="3" t="n">
        <v>-1.0264494</v>
      </c>
      <c r="G1345" s="3" t="n">
        <v>-1.1355623</v>
      </c>
      <c r="H1345" s="3" t="n">
        <v>-1.4292146</v>
      </c>
      <c r="I1345" s="3" t="n">
        <v>-2.130054</v>
      </c>
      <c r="J1345" s="3" t="n">
        <v>-2.3903236</v>
      </c>
      <c r="K1345" s="3" t="n">
        <v>-2.5448287</v>
      </c>
      <c r="L1345" s="3" t="n">
        <v>-2.850834</v>
      </c>
      <c r="N1345" s="4" t="n">
        <v>0.282912988</v>
      </c>
      <c r="O1345" s="4" t="n">
        <v>0.265992511</v>
      </c>
      <c r="P1345" s="4" t="n">
        <v>0.220454937</v>
      </c>
      <c r="Q1345" s="4" t="n">
        <v>0.111773594</v>
      </c>
      <c r="R1345" s="4" t="n">
        <v>0.071412778</v>
      </c>
      <c r="S1345" s="4" t="n">
        <v>0.047453193</v>
      </c>
      <c r="T1345" s="4" t="n">
        <v>0</v>
      </c>
    </row>
    <row r="1346" customFormat="false" ht="14.25" hidden="false" customHeight="false" outlineLevel="0" collapsed="false">
      <c r="A1346" s="1" t="s">
        <v>3778</v>
      </c>
      <c r="C1346" s="1" t="s">
        <v>3779</v>
      </c>
      <c r="D1346" s="1" t="s">
        <v>3780</v>
      </c>
      <c r="E1346" s="7" t="n">
        <f aca="false">HYPERLINK("http://www.ncbi.nlm.nih.gov/entrez/query.fcgi?db=Nucleotide&amp;cmd=search&amp;term="&amp;GF1346,GF1346)</f>
        <v>0</v>
      </c>
      <c r="F1346" s="3" t="n">
        <v>-1.0315824</v>
      </c>
      <c r="G1346" s="3" t="n">
        <v>-1.071278</v>
      </c>
      <c r="H1346" s="3" t="n">
        <v>-1.2237262</v>
      </c>
      <c r="I1346" s="3" t="n">
        <v>-1.9843435</v>
      </c>
      <c r="J1346" s="3" t="n">
        <v>-4.999656</v>
      </c>
      <c r="K1346" s="3" t="n">
        <v>-3.491824</v>
      </c>
      <c r="L1346" s="3" t="n">
        <v>-3.1066163</v>
      </c>
      <c r="N1346" s="4" t="n">
        <v>0.219369169</v>
      </c>
      <c r="O1346" s="4" t="n">
        <v>0.217174655</v>
      </c>
      <c r="P1346" s="4" t="n">
        <v>0.208746779</v>
      </c>
      <c r="Q1346" s="4" t="n">
        <v>0.166697159</v>
      </c>
      <c r="R1346" s="4" t="n">
        <v>0</v>
      </c>
      <c r="S1346" s="4" t="n">
        <v>0.083358296</v>
      </c>
      <c r="T1346" s="4" t="n">
        <v>0.104653942</v>
      </c>
    </row>
    <row r="1347" customFormat="false" ht="14.25" hidden="false" customHeight="false" outlineLevel="0" collapsed="false">
      <c r="A1347" s="1" t="s">
        <v>3781</v>
      </c>
      <c r="C1347" s="1" t="s">
        <v>3782</v>
      </c>
      <c r="D1347" s="1" t="s">
        <v>3783</v>
      </c>
      <c r="E1347" s="7" t="n">
        <f aca="false">HYPERLINK("http://www.ncbi.nlm.nih.gov/entrez/query.fcgi?db=Nucleotide&amp;cmd=search&amp;term="&amp;GF1347,GF1347)</f>
        <v>0</v>
      </c>
      <c r="F1347" s="3" t="n">
        <v>-1.0319103</v>
      </c>
      <c r="G1347" s="3" t="n">
        <v>-1.0047084</v>
      </c>
      <c r="H1347" s="3" t="n">
        <v>-2.114837</v>
      </c>
      <c r="I1347" s="3" t="n">
        <v>-2.6170359</v>
      </c>
      <c r="J1347" s="3" t="n">
        <v>-2.314386</v>
      </c>
      <c r="K1347" s="3" t="n">
        <v>-3.305009</v>
      </c>
      <c r="L1347" s="3" t="n">
        <v>-4.294072</v>
      </c>
      <c r="N1347" s="4" t="n">
        <v>0.243871762</v>
      </c>
      <c r="O1347" s="4" t="n">
        <v>0.245905314</v>
      </c>
      <c r="P1347" s="4" t="n">
        <v>0.162914634</v>
      </c>
      <c r="Q1347" s="4" t="n">
        <v>0.125371391</v>
      </c>
      <c r="R1347" s="4" t="n">
        <v>0.147996806</v>
      </c>
      <c r="S1347" s="4" t="n">
        <v>0.073940092</v>
      </c>
      <c r="T1347" s="4" t="n">
        <v>0</v>
      </c>
    </row>
    <row r="1348" customFormat="false" ht="14.25" hidden="false" customHeight="false" outlineLevel="0" collapsed="false">
      <c r="A1348" s="1" t="s">
        <v>3784</v>
      </c>
      <c r="C1348" s="1" t="s">
        <v>3785</v>
      </c>
      <c r="D1348" s="1" t="s">
        <v>3786</v>
      </c>
      <c r="E1348" s="7" t="n">
        <f aca="false">HYPERLINK("http://www.ncbi.nlm.nih.gov/entrez/query.fcgi?db=Nucleotide&amp;cmd=search&amp;term="&amp;GF1348,GF1348)</f>
        <v>0</v>
      </c>
      <c r="F1348" s="3" t="n">
        <v>-1.0320393</v>
      </c>
      <c r="G1348" s="3" t="n">
        <v>-1.0821176</v>
      </c>
      <c r="H1348" s="3" t="n">
        <v>-1.1963055</v>
      </c>
      <c r="I1348" s="3" t="n">
        <v>-1.402578</v>
      </c>
      <c r="J1348" s="3" t="n">
        <v>-2.8854535</v>
      </c>
      <c r="K1348" s="3" t="n">
        <v>-3.5583167</v>
      </c>
      <c r="L1348" s="3" t="n">
        <v>-4.9006124</v>
      </c>
      <c r="N1348" s="4" t="n">
        <v>0.212013042</v>
      </c>
      <c r="O1348" s="4" t="n">
        <v>0.209268554</v>
      </c>
      <c r="P1348" s="4" t="n">
        <v>0.203010607</v>
      </c>
      <c r="Q1348" s="4" t="n">
        <v>0.191706062</v>
      </c>
      <c r="R1348" s="4" t="n">
        <v>0.110438644</v>
      </c>
      <c r="S1348" s="4" t="n">
        <v>0.073563091</v>
      </c>
      <c r="T1348" s="4" t="n">
        <v>0</v>
      </c>
    </row>
    <row r="1349" customFormat="false" ht="14.25" hidden="false" customHeight="false" outlineLevel="0" collapsed="false">
      <c r="A1349" s="1" t="s">
        <v>3787</v>
      </c>
      <c r="C1349" s="1" t="s">
        <v>3645</v>
      </c>
      <c r="D1349" s="1" t="s">
        <v>3788</v>
      </c>
      <c r="E1349" s="7" t="n">
        <f aca="false">HYPERLINK("http://www.ncbi.nlm.nih.gov/entrez/query.fcgi?db=Nucleotide&amp;cmd=search&amp;term="&amp;GF1349,GF1349)</f>
        <v>0</v>
      </c>
      <c r="F1349" s="3" t="n">
        <v>-1.0365998</v>
      </c>
      <c r="G1349" s="3" t="n">
        <v>-1.1007675</v>
      </c>
      <c r="H1349" s="3" t="n">
        <v>-1.3317862</v>
      </c>
      <c r="I1349" s="3" t="n">
        <v>-2.1755064</v>
      </c>
      <c r="J1349" s="3" t="n">
        <v>-3.062986</v>
      </c>
      <c r="K1349" s="3" t="n">
        <v>-3.8252714</v>
      </c>
      <c r="L1349" s="3" t="n">
        <v>-3.424733</v>
      </c>
      <c r="N1349" s="4" t="n">
        <v>0.257750928</v>
      </c>
      <c r="O1349" s="4" t="n">
        <v>0.251820045</v>
      </c>
      <c r="P1349" s="4" t="n">
        <v>0.230467483</v>
      </c>
      <c r="Q1349" s="4" t="n">
        <v>0.152484237</v>
      </c>
      <c r="R1349" s="4" t="n">
        <v>0.070456403</v>
      </c>
      <c r="S1349" s="4" t="n">
        <v>0</v>
      </c>
      <c r="T1349" s="4" t="n">
        <v>0.037020904</v>
      </c>
    </row>
    <row r="1350" customFormat="false" ht="14.25" hidden="false" customHeight="false" outlineLevel="0" collapsed="false">
      <c r="A1350" s="1" t="s">
        <v>3789</v>
      </c>
      <c r="C1350" s="1" t="s">
        <v>3790</v>
      </c>
      <c r="D1350" s="1" t="s">
        <v>3791</v>
      </c>
      <c r="E1350" s="7" t="n">
        <f aca="false">HYPERLINK("http://www.ncbi.nlm.nih.gov/entrez/query.fcgi?db=Nucleotide&amp;cmd=search&amp;term="&amp;GF1350,GF1350)</f>
        <v>0</v>
      </c>
      <c r="F1350" s="3" t="n">
        <v>-1.0381069</v>
      </c>
      <c r="G1350" s="3" t="n">
        <v>-1.1302025</v>
      </c>
      <c r="H1350" s="3" t="n">
        <v>-1.3591567</v>
      </c>
      <c r="I1350" s="3" t="n">
        <v>-1.7276816</v>
      </c>
      <c r="J1350" s="3" t="n">
        <v>-1.8834226</v>
      </c>
      <c r="K1350" s="3" t="n">
        <v>-2.6512618</v>
      </c>
      <c r="L1350" s="3" t="n">
        <v>-3.6966124</v>
      </c>
      <c r="N1350" s="4" t="n">
        <v>0.214571375</v>
      </c>
      <c r="O1350" s="4" t="n">
        <v>0.207138222</v>
      </c>
      <c r="P1350" s="4" t="n">
        <v>0.188659036</v>
      </c>
      <c r="Q1350" s="4" t="n">
        <v>0.15891492</v>
      </c>
      <c r="R1350" s="4" t="n">
        <v>0.146344865</v>
      </c>
      <c r="S1350" s="4" t="n">
        <v>0.084371582</v>
      </c>
      <c r="T1350" s="4" t="n">
        <v>0</v>
      </c>
    </row>
    <row r="1351" customFormat="false" ht="14.25" hidden="false" customHeight="false" outlineLevel="0" collapsed="false">
      <c r="A1351" s="1" t="s">
        <v>3792</v>
      </c>
      <c r="C1351" s="1" t="s">
        <v>3793</v>
      </c>
      <c r="D1351" s="1" t="s">
        <v>3794</v>
      </c>
      <c r="E1351" s="7" t="n">
        <f aca="false">HYPERLINK("http://www.ncbi.nlm.nih.gov/entrez/query.fcgi?db=Nucleotide&amp;cmd=search&amp;term="&amp;GF1351,GF1351)</f>
        <v>0</v>
      </c>
      <c r="F1351" s="3" t="n">
        <v>-1.0402089</v>
      </c>
      <c r="G1351" s="3" t="n">
        <v>-1.0435588</v>
      </c>
      <c r="H1351" s="3" t="n">
        <v>-1.362387</v>
      </c>
      <c r="I1351" s="3" t="n">
        <v>-2.84135</v>
      </c>
      <c r="J1351" s="3" t="n">
        <v>-2.8589847</v>
      </c>
      <c r="K1351" s="3" t="n">
        <v>-2.4914904</v>
      </c>
      <c r="L1351" s="3" t="n">
        <v>-2.7535253</v>
      </c>
      <c r="N1351" s="4" t="n">
        <v>0.323545691</v>
      </c>
      <c r="O1351" s="4" t="n">
        <v>0.322949771</v>
      </c>
      <c r="P1351" s="4" t="n">
        <v>0.26623278</v>
      </c>
      <c r="Q1351" s="4" t="n">
        <v>0.003137072</v>
      </c>
      <c r="R1351" s="4" t="n">
        <v>0</v>
      </c>
      <c r="S1351" s="4" t="n">
        <v>0.065374301</v>
      </c>
      <c r="T1351" s="4" t="n">
        <v>0.018760385</v>
      </c>
    </row>
    <row r="1352" customFormat="false" ht="14.25" hidden="false" customHeight="false" outlineLevel="0" collapsed="false">
      <c r="A1352" s="1" t="s">
        <v>3795</v>
      </c>
      <c r="C1352" s="1" t="s">
        <v>3796</v>
      </c>
      <c r="D1352" s="1" t="s">
        <v>3797</v>
      </c>
      <c r="E1352" s="7" t="n">
        <f aca="false">HYPERLINK("http://www.ncbi.nlm.nih.gov/entrez/query.fcgi?db=Nucleotide&amp;cmd=search&amp;term="&amp;GF1352,GF1352)</f>
        <v>0</v>
      </c>
      <c r="F1352" s="3" t="n">
        <v>-1.0419652</v>
      </c>
      <c r="G1352" s="3" t="n">
        <v>1.0052372</v>
      </c>
      <c r="H1352" s="3" t="n">
        <v>-1.0827988</v>
      </c>
      <c r="I1352" s="3" t="n">
        <v>-1.3398978</v>
      </c>
      <c r="J1352" s="3" t="n">
        <v>-2.0588813</v>
      </c>
      <c r="K1352" s="3" t="n">
        <v>-2.2394183</v>
      </c>
      <c r="L1352" s="3" t="n">
        <v>-2.9545956</v>
      </c>
      <c r="N1352" s="4" t="n">
        <v>0.174353387</v>
      </c>
      <c r="O1352" s="4" t="n">
        <v>0.360974217</v>
      </c>
      <c r="P1352" s="4" t="n">
        <v>0.170631039</v>
      </c>
      <c r="Q1352" s="4" t="n">
        <v>0.147194163</v>
      </c>
      <c r="R1352" s="4" t="n">
        <v>0.081652379</v>
      </c>
      <c r="S1352" s="4" t="n">
        <v>0.065194815</v>
      </c>
      <c r="T1352" s="4" t="n">
        <v>0</v>
      </c>
    </row>
    <row r="1353" customFormat="false" ht="14.25" hidden="false" customHeight="false" outlineLevel="0" collapsed="false">
      <c r="A1353" s="1" t="s">
        <v>3798</v>
      </c>
      <c r="C1353" s="1" t="s">
        <v>3799</v>
      </c>
      <c r="D1353" s="1" t="s">
        <v>3800</v>
      </c>
      <c r="E1353" s="7" t="n">
        <f aca="false">HYPERLINK("http://www.ncbi.nlm.nih.gov/entrez/query.fcgi?db=Nucleotide&amp;cmd=search&amp;term="&amp;GF1353,GF1353)</f>
        <v>0</v>
      </c>
      <c r="F1353" s="3" t="n">
        <v>-1.0437196</v>
      </c>
      <c r="G1353" s="3" t="n">
        <v>1.0004972</v>
      </c>
      <c r="H1353" s="3" t="n">
        <v>-1.1589928</v>
      </c>
      <c r="I1353" s="3" t="n">
        <v>-1.9000015</v>
      </c>
      <c r="J1353" s="3" t="n">
        <v>-3.3183694</v>
      </c>
      <c r="K1353" s="3" t="n">
        <v>-2.8777256</v>
      </c>
      <c r="L1353" s="3" t="n">
        <v>-3.2175162</v>
      </c>
      <c r="N1353" s="4" t="n">
        <v>0.212330926</v>
      </c>
      <c r="O1353" s="4" t="n">
        <v>0.403151704</v>
      </c>
      <c r="P1353" s="4" t="n">
        <v>0.201570559</v>
      </c>
      <c r="Q1353" s="4" t="n">
        <v>0.132399884</v>
      </c>
      <c r="R1353" s="4" t="n">
        <v>0</v>
      </c>
      <c r="S1353" s="4" t="n">
        <v>0.04113262</v>
      </c>
      <c r="T1353" s="4" t="n">
        <v>0.009414308</v>
      </c>
    </row>
    <row r="1354" customFormat="false" ht="14.25" hidden="false" customHeight="false" outlineLevel="0" collapsed="false">
      <c r="A1354" s="1" t="s">
        <v>3801</v>
      </c>
      <c r="C1354" s="1" t="s">
        <v>3802</v>
      </c>
      <c r="D1354" s="1" t="s">
        <v>3803</v>
      </c>
      <c r="E1354" s="7" t="n">
        <f aca="false">HYPERLINK("http://www.ncbi.nlm.nih.gov/entrez/query.fcgi?db=Nucleotide&amp;cmd=search&amp;term="&amp;GF1354,GF1354)</f>
        <v>0</v>
      </c>
      <c r="F1354" s="3" t="n">
        <v>-1.0466442</v>
      </c>
      <c r="G1354" s="3" t="n">
        <v>-1.1360811</v>
      </c>
      <c r="H1354" s="3" t="n">
        <v>-1.1282387</v>
      </c>
      <c r="I1354" s="3" t="n">
        <v>-1.5254842</v>
      </c>
      <c r="J1354" s="3" t="n">
        <v>-2.0726554</v>
      </c>
      <c r="K1354" s="3" t="n">
        <v>-2.2868326</v>
      </c>
      <c r="L1354" s="3" t="n">
        <v>-3.2043798</v>
      </c>
      <c r="N1354" s="4" t="n">
        <v>0.215120827</v>
      </c>
      <c r="O1354" s="4" t="n">
        <v>0.206204193</v>
      </c>
      <c r="P1354" s="4" t="n">
        <v>0.20698606</v>
      </c>
      <c r="Q1354" s="4" t="n">
        <v>0.16738168</v>
      </c>
      <c r="R1354" s="4" t="n">
        <v>0.112830084</v>
      </c>
      <c r="S1354" s="4" t="n">
        <v>0.091477155</v>
      </c>
      <c r="T1354" s="4" t="n">
        <v>0</v>
      </c>
    </row>
    <row r="1355" customFormat="false" ht="14.25" hidden="false" customHeight="false" outlineLevel="0" collapsed="false">
      <c r="A1355" s="1" t="s">
        <v>3804</v>
      </c>
      <c r="C1355" s="1" t="s">
        <v>3805</v>
      </c>
      <c r="D1355" s="1" t="s">
        <v>3806</v>
      </c>
      <c r="E1355" s="7" t="n">
        <f aca="false">HYPERLINK("http://www.ncbi.nlm.nih.gov/entrez/query.fcgi?db=Nucleotide&amp;cmd=search&amp;term="&amp;GF1355,GF1355)</f>
        <v>0</v>
      </c>
      <c r="F1355" s="3" t="n">
        <v>-1.0472664</v>
      </c>
      <c r="G1355" s="3" t="n">
        <v>-1.1173409</v>
      </c>
      <c r="H1355" s="3" t="n">
        <v>-1.1369556</v>
      </c>
      <c r="I1355" s="3" t="n">
        <v>-1.1886138</v>
      </c>
      <c r="J1355" s="3" t="n">
        <v>-1.6014307</v>
      </c>
      <c r="K1355" s="3" t="n">
        <v>-3.2360542</v>
      </c>
      <c r="L1355" s="3" t="n">
        <v>-3.1402032</v>
      </c>
      <c r="N1355" s="4" t="n">
        <v>0.214913316</v>
      </c>
      <c r="O1355" s="4" t="n">
        <v>0.208032821</v>
      </c>
      <c r="P1355" s="4" t="n">
        <v>0.206106887</v>
      </c>
      <c r="Q1355" s="4" t="n">
        <v>0.201034657</v>
      </c>
      <c r="R1355" s="4" t="n">
        <v>0.160500875</v>
      </c>
      <c r="S1355" s="4" t="n">
        <v>0</v>
      </c>
      <c r="T1355" s="4" t="n">
        <v>0.009411445</v>
      </c>
    </row>
    <row r="1356" customFormat="false" ht="14.25" hidden="false" customHeight="false" outlineLevel="0" collapsed="false">
      <c r="A1356" s="1" t="s">
        <v>3807</v>
      </c>
      <c r="C1356" s="1" t="s">
        <v>3808</v>
      </c>
      <c r="D1356" s="1" t="s">
        <v>3809</v>
      </c>
      <c r="E1356" s="7" t="n">
        <f aca="false">HYPERLINK("http://www.ncbi.nlm.nih.gov/entrez/query.fcgi?db=Nucleotide&amp;cmd=search&amp;term="&amp;GF1356,GF1356)</f>
        <v>0</v>
      </c>
      <c r="F1356" s="3" t="n">
        <v>-1.0542665</v>
      </c>
      <c r="G1356" s="3" t="n">
        <v>-1.1436968</v>
      </c>
      <c r="H1356" s="3" t="n">
        <v>-1.3495799</v>
      </c>
      <c r="I1356" s="3" t="n">
        <v>-2.6297317</v>
      </c>
      <c r="J1356" s="3" t="n">
        <v>-3.0955763</v>
      </c>
      <c r="K1356" s="3" t="n">
        <v>-2.9101257</v>
      </c>
      <c r="L1356" s="3" t="n">
        <v>-4.110751</v>
      </c>
      <c r="N1356" s="4" t="n">
        <v>0.244880613</v>
      </c>
      <c r="O1356" s="4" t="n">
        <v>0.237715602</v>
      </c>
      <c r="P1356" s="4" t="n">
        <v>0.221220579</v>
      </c>
      <c r="Q1356" s="4" t="n">
        <v>0.11865688</v>
      </c>
      <c r="R1356" s="4" t="n">
        <v>0.081334161</v>
      </c>
      <c r="S1356" s="4" t="n">
        <v>0.096192164</v>
      </c>
      <c r="T1356" s="4" t="n">
        <v>0</v>
      </c>
    </row>
    <row r="1357" customFormat="false" ht="14.25" hidden="false" customHeight="false" outlineLevel="0" collapsed="false">
      <c r="A1357" s="1" t="s">
        <v>3810</v>
      </c>
      <c r="C1357" s="1" t="s">
        <v>3811</v>
      </c>
      <c r="D1357" s="1" t="s">
        <v>3812</v>
      </c>
      <c r="E1357" s="7" t="n">
        <f aca="false">HYPERLINK("http://www.ncbi.nlm.nih.gov/entrez/query.fcgi?db=Nucleotide&amp;cmd=search&amp;term="&amp;GF1357,GF1357)</f>
        <v>0</v>
      </c>
      <c r="F1357" s="3" t="n">
        <v>-1.059019</v>
      </c>
      <c r="G1357" s="3" t="n">
        <v>-1.0379018</v>
      </c>
      <c r="H1357" s="3" t="n">
        <v>1.2945168</v>
      </c>
      <c r="I1357" s="3" t="n">
        <v>1.0758454</v>
      </c>
      <c r="J1357" s="3" t="n">
        <v>-1.8959516</v>
      </c>
      <c r="K1357" s="3" t="n">
        <v>-3.582937</v>
      </c>
      <c r="L1357" s="3" t="n">
        <v>-3.2037423</v>
      </c>
      <c r="N1357" s="4" t="n">
        <v>0.151392362</v>
      </c>
      <c r="O1357" s="4" t="n">
        <v>0.152659036</v>
      </c>
      <c r="P1357" s="4" t="n">
        <v>0.292564675</v>
      </c>
      <c r="Q1357" s="4" t="n">
        <v>0.279448092</v>
      </c>
      <c r="R1357" s="4" t="n">
        <v>0.101190571</v>
      </c>
      <c r="S1357" s="4" t="n">
        <v>0</v>
      </c>
      <c r="T1357" s="4" t="n">
        <v>0.022745264</v>
      </c>
    </row>
    <row r="1358" customFormat="false" ht="14.25" hidden="false" customHeight="false" outlineLevel="0" collapsed="false">
      <c r="A1358" s="1" t="s">
        <v>3813</v>
      </c>
      <c r="C1358" s="1" t="s">
        <v>3814</v>
      </c>
      <c r="D1358" s="1" t="s">
        <v>3815</v>
      </c>
      <c r="E1358" s="7" t="n">
        <f aca="false">HYPERLINK("http://www.ncbi.nlm.nih.gov/entrez/query.fcgi?db=Nucleotide&amp;cmd=search&amp;term="&amp;GF1358,GF1358)</f>
        <v>0</v>
      </c>
      <c r="F1358" s="3" t="n">
        <v>-1.0604206</v>
      </c>
      <c r="G1358" s="3" t="n">
        <v>-1.1896286</v>
      </c>
      <c r="H1358" s="3" t="n">
        <v>-1.0683452</v>
      </c>
      <c r="I1358" s="3" t="n">
        <v>-1.2818291</v>
      </c>
      <c r="J1358" s="3" t="n">
        <v>-2.6385512</v>
      </c>
      <c r="K1358" s="3" t="n">
        <v>-2.8711817</v>
      </c>
      <c r="L1358" s="3" t="n">
        <v>-2.7464592</v>
      </c>
      <c r="N1358" s="4" t="n">
        <v>0.250041015</v>
      </c>
      <c r="O1358" s="4" t="n">
        <v>0.232199181</v>
      </c>
      <c r="P1358" s="4" t="n">
        <v>0.248946738</v>
      </c>
      <c r="Q1358" s="4" t="n">
        <v>0.219467569</v>
      </c>
      <c r="R1358" s="4" t="n">
        <v>0.032123048</v>
      </c>
      <c r="S1358" s="4" t="n">
        <v>0</v>
      </c>
      <c r="T1358" s="4" t="n">
        <v>0.017222449</v>
      </c>
    </row>
    <row r="1359" customFormat="false" ht="14.25" hidden="false" customHeight="false" outlineLevel="0" collapsed="false">
      <c r="A1359" s="1" t="s">
        <v>3816</v>
      </c>
      <c r="C1359" s="1" t="s">
        <v>3817</v>
      </c>
      <c r="D1359" s="1" t="s">
        <v>3818</v>
      </c>
      <c r="E1359" s="7" t="n">
        <f aca="false">HYPERLINK("http://www.ncbi.nlm.nih.gov/entrez/query.fcgi?db=Nucleotide&amp;cmd=search&amp;term="&amp;GF1359,GF1359)</f>
        <v>0</v>
      </c>
      <c r="F1359" s="3" t="n">
        <v>-1.0647222</v>
      </c>
      <c r="G1359" s="3" t="n">
        <v>-1.0146209</v>
      </c>
      <c r="H1359" s="3" t="n">
        <v>-1.3012482</v>
      </c>
      <c r="I1359" s="3" t="n">
        <v>-2.8307896</v>
      </c>
      <c r="J1359" s="3" t="n">
        <v>-2.4314427</v>
      </c>
      <c r="K1359" s="3" t="n">
        <v>-2.3349528</v>
      </c>
      <c r="L1359" s="3" t="n">
        <v>-3.4542522</v>
      </c>
      <c r="N1359" s="4" t="n">
        <v>0.245136902</v>
      </c>
      <c r="O1359" s="4" t="n">
        <v>0.25027669</v>
      </c>
      <c r="P1359" s="4" t="n">
        <v>0.220872193</v>
      </c>
      <c r="Q1359" s="4" t="n">
        <v>0.063959729</v>
      </c>
      <c r="R1359" s="4" t="n">
        <v>0.104927895</v>
      </c>
      <c r="S1359" s="4" t="n">
        <v>0.114826592</v>
      </c>
      <c r="T1359" s="4" t="n">
        <v>0</v>
      </c>
    </row>
    <row r="1360" customFormat="false" ht="14.25" hidden="false" customHeight="false" outlineLevel="0" collapsed="false">
      <c r="A1360" s="1" t="s">
        <v>3819</v>
      </c>
      <c r="F1360" s="3" t="n">
        <v>-1.0667257</v>
      </c>
      <c r="G1360" s="3" t="n">
        <v>-1.2064381</v>
      </c>
      <c r="H1360" s="3" t="n">
        <v>-1.3851308</v>
      </c>
      <c r="I1360" s="3" t="n">
        <v>-1.607949</v>
      </c>
      <c r="J1360" s="3" t="n">
        <v>-2.374889</v>
      </c>
      <c r="K1360" s="3" t="n">
        <v>-3.172963</v>
      </c>
      <c r="L1360" s="3" t="n">
        <v>-3.7305672</v>
      </c>
      <c r="N1360" s="4" t="n">
        <v>0.230250728</v>
      </c>
      <c r="O1360" s="4" t="n">
        <v>0.218174604</v>
      </c>
      <c r="P1360" s="4" t="n">
        <v>0.202729194</v>
      </c>
      <c r="Q1360" s="4" t="n">
        <v>0.18346977</v>
      </c>
      <c r="R1360" s="4" t="n">
        <v>0.117178853</v>
      </c>
      <c r="S1360" s="4" t="n">
        <v>0.048196851</v>
      </c>
      <c r="T1360" s="4" t="n">
        <v>0</v>
      </c>
    </row>
    <row r="1361" customFormat="false" ht="14.25" hidden="false" customHeight="false" outlineLevel="0" collapsed="false">
      <c r="A1361" s="1" t="s">
        <v>3820</v>
      </c>
      <c r="C1361" s="1" t="s">
        <v>3821</v>
      </c>
      <c r="D1361" s="1" t="s">
        <v>3822</v>
      </c>
      <c r="E1361" s="7" t="n">
        <f aca="false">HYPERLINK("http://www.ncbi.nlm.nih.gov/entrez/query.fcgi?db=Nucleotide&amp;cmd=search&amp;term="&amp;GF1361,GF1361)</f>
        <v>0</v>
      </c>
      <c r="F1361" s="3" t="n">
        <v>-1.0668675</v>
      </c>
      <c r="G1361" s="3" t="n">
        <v>-1.07312</v>
      </c>
      <c r="H1361" s="3" t="n">
        <v>-1.3137667</v>
      </c>
      <c r="I1361" s="3" t="n">
        <v>-2.5605571</v>
      </c>
      <c r="J1361" s="3" t="n">
        <v>-2.9990807</v>
      </c>
      <c r="K1361" s="3" t="n">
        <v>-2.6978862</v>
      </c>
      <c r="L1361" s="3" t="n">
        <v>-3.0115905</v>
      </c>
      <c r="N1361" s="4" t="n">
        <v>0.305857504</v>
      </c>
      <c r="O1361" s="4" t="n">
        <v>0.304874138</v>
      </c>
      <c r="P1361" s="4" t="n">
        <v>0.267026281</v>
      </c>
      <c r="Q1361" s="4" t="n">
        <v>0.070936555</v>
      </c>
      <c r="R1361" s="4" t="n">
        <v>0.001967486</v>
      </c>
      <c r="S1361" s="4" t="n">
        <v>0.049338036</v>
      </c>
      <c r="T1361" s="4" t="n">
        <v>0</v>
      </c>
    </row>
    <row r="1362" customFormat="false" ht="14.25" hidden="false" customHeight="false" outlineLevel="0" collapsed="false">
      <c r="A1362" s="1" t="s">
        <v>3823</v>
      </c>
      <c r="C1362" s="1" t="s">
        <v>3824</v>
      </c>
      <c r="D1362" s="1" t="s">
        <v>3825</v>
      </c>
      <c r="E1362" s="7" t="n">
        <f aca="false">HYPERLINK("http://www.ncbi.nlm.nih.gov/entrez/query.fcgi?db=Nucleotide&amp;cmd=search&amp;term="&amp;GF1362,GF1362)</f>
        <v>0</v>
      </c>
      <c r="F1362" s="3" t="n">
        <v>-1.0673182</v>
      </c>
      <c r="G1362" s="3" t="n">
        <v>-1.1094908</v>
      </c>
      <c r="H1362" s="3" t="n">
        <v>-1.044755</v>
      </c>
      <c r="I1362" s="3" t="n">
        <v>-1.6471529</v>
      </c>
      <c r="J1362" s="3" t="n">
        <v>-2.0797234</v>
      </c>
      <c r="K1362" s="3" t="n">
        <v>-2.6065028</v>
      </c>
      <c r="L1362" s="3" t="n">
        <v>-2.5366929</v>
      </c>
      <c r="N1362" s="4" t="n">
        <v>0.250115976</v>
      </c>
      <c r="O1362" s="4" t="n">
        <v>0.24326297</v>
      </c>
      <c r="P1362" s="4" t="n">
        <v>0.253782473</v>
      </c>
      <c r="Q1362" s="4" t="n">
        <v>0.15589341</v>
      </c>
      <c r="R1362" s="4" t="n">
        <v>0.085601132</v>
      </c>
      <c r="S1362" s="4" t="n">
        <v>0</v>
      </c>
      <c r="T1362" s="4" t="n">
        <v>0.01134404</v>
      </c>
    </row>
    <row r="1363" customFormat="false" ht="14.25" hidden="false" customHeight="false" outlineLevel="0" collapsed="false">
      <c r="A1363" s="1" t="s">
        <v>3826</v>
      </c>
      <c r="C1363" s="1" t="s">
        <v>3827</v>
      </c>
      <c r="D1363" s="1" t="s">
        <v>3828</v>
      </c>
      <c r="E1363" s="7" t="n">
        <f aca="false">HYPERLINK("http://www.ncbi.nlm.nih.gov/entrez/query.fcgi?db=Nucleotide&amp;cmd=search&amp;term="&amp;GF1363,GF1363)</f>
        <v>0</v>
      </c>
      <c r="F1363" s="3" t="n">
        <v>-1.0674889</v>
      </c>
      <c r="G1363" s="3" t="n">
        <v>-1.0659173</v>
      </c>
      <c r="H1363" s="3" t="n">
        <v>-1.4440998</v>
      </c>
      <c r="I1363" s="3" t="n">
        <v>-2.2985766</v>
      </c>
      <c r="J1363" s="3" t="n">
        <v>-2.7308757</v>
      </c>
      <c r="K1363" s="3" t="n">
        <v>-3.1914551</v>
      </c>
      <c r="L1363" s="3" t="n">
        <v>-4.012025</v>
      </c>
      <c r="N1363" s="4" t="n">
        <v>0.239905434</v>
      </c>
      <c r="O1363" s="4" t="n">
        <v>0.240033479</v>
      </c>
      <c r="P1363" s="4" t="n">
        <v>0.209221143</v>
      </c>
      <c r="Q1363" s="4" t="n">
        <v>0.139602833</v>
      </c>
      <c r="R1363" s="4" t="n">
        <v>0.104381358</v>
      </c>
      <c r="S1363" s="4" t="n">
        <v>0.066855753</v>
      </c>
      <c r="T1363" s="4" t="n">
        <v>0</v>
      </c>
    </row>
    <row r="1364" customFormat="false" ht="14.25" hidden="false" customHeight="false" outlineLevel="0" collapsed="false">
      <c r="A1364" s="1" t="s">
        <v>3829</v>
      </c>
      <c r="C1364" s="1" t="s">
        <v>3830</v>
      </c>
      <c r="D1364" s="1" t="s">
        <v>3831</v>
      </c>
      <c r="E1364" s="7" t="n">
        <f aca="false">HYPERLINK("http://www.ncbi.nlm.nih.gov/entrez/query.fcgi?db=Nucleotide&amp;cmd=search&amp;term="&amp;GF1364,GF1364)</f>
        <v>0</v>
      </c>
      <c r="F1364" s="3" t="n">
        <v>-1.0685225</v>
      </c>
      <c r="G1364" s="3" t="n">
        <v>1.0216446</v>
      </c>
      <c r="H1364" s="3" t="n">
        <v>-1.0177532</v>
      </c>
      <c r="I1364" s="3" t="n">
        <v>-1.1120201</v>
      </c>
      <c r="J1364" s="3" t="n">
        <v>-1.7244538</v>
      </c>
      <c r="K1364" s="3" t="n">
        <v>-5.5841126</v>
      </c>
      <c r="L1364" s="3" t="n">
        <v>-10.122514</v>
      </c>
      <c r="N1364" s="4" t="n">
        <v>0.176663709</v>
      </c>
      <c r="O1364" s="4" t="n">
        <v>0.217447564</v>
      </c>
      <c r="P1364" s="4" t="n">
        <v>0.177654332</v>
      </c>
      <c r="Q1364" s="4" t="n">
        <v>0.175814973</v>
      </c>
      <c r="R1364" s="4" t="n">
        <v>0.163865016</v>
      </c>
      <c r="S1364" s="4" t="n">
        <v>0.088554405</v>
      </c>
      <c r="T1364" s="4" t="n">
        <v>0</v>
      </c>
    </row>
    <row r="1365" customFormat="false" ht="14.25" hidden="false" customHeight="false" outlineLevel="0" collapsed="false">
      <c r="A1365" s="1" t="s">
        <v>3832</v>
      </c>
      <c r="C1365" s="1" t="s">
        <v>3833</v>
      </c>
      <c r="D1365" s="1" t="s">
        <v>3834</v>
      </c>
      <c r="E1365" s="7" t="n">
        <f aca="false">HYPERLINK("http://www.ncbi.nlm.nih.gov/entrez/query.fcgi?db=Nucleotide&amp;cmd=search&amp;term="&amp;GF1365,GF1365)</f>
        <v>0</v>
      </c>
      <c r="F1365" s="3" t="n">
        <v>-1.0697466</v>
      </c>
      <c r="G1365" s="3" t="n">
        <v>-1.2111285</v>
      </c>
      <c r="H1365" s="3" t="n">
        <v>-1.2512169</v>
      </c>
      <c r="I1365" s="3" t="n">
        <v>-1.4140434</v>
      </c>
      <c r="J1365" s="3" t="n">
        <v>-1.8538308</v>
      </c>
      <c r="K1365" s="3" t="n">
        <v>-2.9385943</v>
      </c>
      <c r="L1365" s="3" t="n">
        <v>-2.535771</v>
      </c>
      <c r="N1365" s="4" t="n">
        <v>0.225275592</v>
      </c>
      <c r="O1365" s="4" t="n">
        <v>0.208233063</v>
      </c>
      <c r="P1365" s="4" t="n">
        <v>0.203400707</v>
      </c>
      <c r="Q1365" s="4" t="n">
        <v>0.183773192</v>
      </c>
      <c r="R1365" s="4" t="n">
        <v>0.130760115</v>
      </c>
      <c r="S1365" s="4" t="n">
        <v>0</v>
      </c>
      <c r="T1365" s="4" t="n">
        <v>0.048557332</v>
      </c>
    </row>
    <row r="1366" customFormat="false" ht="14.25" hidden="false" customHeight="false" outlineLevel="0" collapsed="false">
      <c r="A1366" s="1" t="s">
        <v>3835</v>
      </c>
      <c r="C1366" s="1" t="s">
        <v>3836</v>
      </c>
      <c r="D1366" s="1" t="s">
        <v>3837</v>
      </c>
      <c r="E1366" s="7" t="n">
        <f aca="false">HYPERLINK("http://www.ncbi.nlm.nih.gov/entrez/query.fcgi?db=Nucleotide&amp;cmd=search&amp;term="&amp;GF1366,GF1366)</f>
        <v>0</v>
      </c>
      <c r="F1366" s="3" t="n">
        <v>-1.0704907</v>
      </c>
      <c r="G1366" s="3" t="n">
        <v>-1.4554476</v>
      </c>
      <c r="H1366" s="3" t="n">
        <v>-1.269734</v>
      </c>
      <c r="I1366" s="3" t="n">
        <v>-1.297535</v>
      </c>
      <c r="J1366" s="3" t="n">
        <v>-1.7702998</v>
      </c>
      <c r="K1366" s="3" t="n">
        <v>-2.637578</v>
      </c>
      <c r="L1366" s="3" t="n">
        <v>-2.6586049</v>
      </c>
      <c r="N1366" s="4" t="n">
        <v>0.24619848</v>
      </c>
      <c r="O1366" s="4" t="n">
        <v>0.186520276</v>
      </c>
      <c r="P1366" s="4" t="n">
        <v>0.215310652</v>
      </c>
      <c r="Q1366" s="4" t="n">
        <v>0.211000783</v>
      </c>
      <c r="R1366" s="4" t="n">
        <v>0.1377101</v>
      </c>
      <c r="S1366" s="4" t="n">
        <v>0.003259709</v>
      </c>
      <c r="T1366" s="4" t="n">
        <v>0</v>
      </c>
    </row>
    <row r="1367" customFormat="false" ht="14.25" hidden="false" customHeight="false" outlineLevel="0" collapsed="false">
      <c r="A1367" s="1" t="s">
        <v>3838</v>
      </c>
      <c r="C1367" s="1" t="s">
        <v>3839</v>
      </c>
      <c r="D1367" s="1" t="s">
        <v>3840</v>
      </c>
      <c r="E1367" s="7" t="n">
        <f aca="false">HYPERLINK("http://www.ncbi.nlm.nih.gov/entrez/query.fcgi?db=Nucleotide&amp;cmd=search&amp;term="&amp;GF1367,GF1367)</f>
        <v>0</v>
      </c>
      <c r="F1367" s="3" t="n">
        <v>-1.0754045</v>
      </c>
      <c r="G1367" s="3" t="n">
        <v>-1.1579803</v>
      </c>
      <c r="H1367" s="3" t="n">
        <v>-1.3164965</v>
      </c>
      <c r="I1367" s="3" t="n">
        <v>-2.6367238</v>
      </c>
      <c r="J1367" s="3" t="n">
        <v>-3.69342</v>
      </c>
      <c r="K1367" s="3" t="n">
        <v>-3.459857</v>
      </c>
      <c r="L1367" s="3" t="n">
        <v>-3.1074655</v>
      </c>
      <c r="N1367" s="4" t="n">
        <v>0.278317098</v>
      </c>
      <c r="O1367" s="4" t="n">
        <v>0.269538595</v>
      </c>
      <c r="P1367" s="4" t="n">
        <v>0.252686988</v>
      </c>
      <c r="Q1367" s="4" t="n">
        <v>0.112335706</v>
      </c>
      <c r="R1367" s="4" t="n">
        <v>0</v>
      </c>
      <c r="S1367" s="4" t="n">
        <v>0.024829714</v>
      </c>
      <c r="T1367" s="4" t="n">
        <v>0.062291899</v>
      </c>
    </row>
    <row r="1368" customFormat="false" ht="14.25" hidden="false" customHeight="false" outlineLevel="0" collapsed="false">
      <c r="A1368" s="1" t="s">
        <v>3841</v>
      </c>
      <c r="C1368" s="1" t="s">
        <v>3842</v>
      </c>
      <c r="D1368" s="1" t="s">
        <v>3843</v>
      </c>
      <c r="E1368" s="7" t="n">
        <f aca="false">HYPERLINK("http://www.ncbi.nlm.nih.gov/entrez/query.fcgi?db=Nucleotide&amp;cmd=search&amp;term="&amp;GF1368,GF1368)</f>
        <v>0</v>
      </c>
      <c r="F1368" s="3" t="n">
        <v>-1.0765588</v>
      </c>
      <c r="G1368" s="3" t="n">
        <v>-1.1157533</v>
      </c>
      <c r="H1368" s="3" t="n">
        <v>-1.8117665</v>
      </c>
      <c r="I1368" s="3" t="n">
        <v>-1.6484971</v>
      </c>
      <c r="J1368" s="3" t="n">
        <v>-1.8409388</v>
      </c>
      <c r="K1368" s="3" t="n">
        <v>-2.5603623</v>
      </c>
      <c r="L1368" s="3" t="n">
        <v>-3.531745</v>
      </c>
      <c r="N1368" s="4" t="n">
        <v>0.220461155</v>
      </c>
      <c r="O1368" s="4" t="n">
        <v>0.216941721</v>
      </c>
      <c r="P1368" s="4" t="n">
        <v>0.154443865</v>
      </c>
      <c r="Q1368" s="4" t="n">
        <v>0.169104489</v>
      </c>
      <c r="R1368" s="4" t="n">
        <v>0.151824366</v>
      </c>
      <c r="S1368" s="4" t="n">
        <v>0.087224404</v>
      </c>
      <c r="T1368" s="4" t="n">
        <v>0</v>
      </c>
    </row>
    <row r="1369" customFormat="false" ht="14.25" hidden="false" customHeight="false" outlineLevel="0" collapsed="false">
      <c r="A1369" s="1" t="s">
        <v>3844</v>
      </c>
      <c r="C1369" s="1" t="s">
        <v>3845</v>
      </c>
      <c r="D1369" s="1" t="s">
        <v>3846</v>
      </c>
      <c r="E1369" s="7" t="n">
        <f aca="false">HYPERLINK("http://www.ncbi.nlm.nih.gov/entrez/query.fcgi?db=Nucleotide&amp;cmd=search&amp;term="&amp;GF1369,GF1369)</f>
        <v>0</v>
      </c>
      <c r="F1369" s="3" t="n">
        <v>-1.0773484</v>
      </c>
      <c r="G1369" s="3" t="n">
        <v>-1.0847632</v>
      </c>
      <c r="H1369" s="3" t="n">
        <v>-1.1702619</v>
      </c>
      <c r="I1369" s="3" t="n">
        <v>-1.6985955</v>
      </c>
      <c r="J1369" s="3" t="n">
        <v>-1.795478</v>
      </c>
      <c r="K1369" s="3" t="n">
        <v>-2.433308</v>
      </c>
      <c r="L1369" s="3" t="n">
        <v>-2.744307</v>
      </c>
      <c r="N1369" s="4" t="n">
        <v>0.231326461</v>
      </c>
      <c r="O1369" s="4" t="n">
        <v>0.230297497</v>
      </c>
      <c r="P1369" s="4" t="n">
        <v>0.218432708</v>
      </c>
      <c r="Q1369" s="4" t="n">
        <v>0.145115026</v>
      </c>
      <c r="R1369" s="4" t="n">
        <v>0.131670489</v>
      </c>
      <c r="S1369" s="4" t="n">
        <v>0.043157819</v>
      </c>
      <c r="T1369" s="4" t="n">
        <v>0</v>
      </c>
    </row>
    <row r="1370" customFormat="false" ht="14.25" hidden="false" customHeight="false" outlineLevel="0" collapsed="false">
      <c r="A1370" s="1" t="s">
        <v>3847</v>
      </c>
      <c r="F1370" s="3" t="n">
        <v>-1.0784328</v>
      </c>
      <c r="G1370" s="3" t="n">
        <v>-1.0525681</v>
      </c>
      <c r="H1370" s="3" t="n">
        <v>-1.1041139</v>
      </c>
      <c r="I1370" s="3" t="n">
        <v>-1.6005322</v>
      </c>
      <c r="J1370" s="3" t="n">
        <v>-3.2740455</v>
      </c>
      <c r="K1370" s="3" t="n">
        <v>-3.3746812</v>
      </c>
      <c r="L1370" s="3" t="n">
        <v>-4.0761037</v>
      </c>
      <c r="N1370" s="4" t="n">
        <v>0.23108337</v>
      </c>
      <c r="O1370" s="4" t="n">
        <v>0.233077219</v>
      </c>
      <c r="P1370" s="4" t="n">
        <v>0.229103675</v>
      </c>
      <c r="Q1370" s="4" t="n">
        <v>0.19083596</v>
      </c>
      <c r="R1370" s="4" t="n">
        <v>0.061828772</v>
      </c>
      <c r="S1370" s="4" t="n">
        <v>0.054071004</v>
      </c>
      <c r="T1370" s="4" t="n">
        <v>0</v>
      </c>
    </row>
    <row r="1371" customFormat="false" ht="14.25" hidden="false" customHeight="false" outlineLevel="0" collapsed="false">
      <c r="A1371" s="1" t="s">
        <v>3848</v>
      </c>
      <c r="C1371" s="1" t="s">
        <v>3849</v>
      </c>
      <c r="D1371" s="1" t="s">
        <v>3850</v>
      </c>
      <c r="E1371" s="7" t="n">
        <f aca="false">HYPERLINK("http://www.ncbi.nlm.nih.gov/entrez/query.fcgi?db=Nucleotide&amp;cmd=search&amp;term="&amp;GF1371,GF1371)</f>
        <v>0</v>
      </c>
      <c r="F1371" s="3" t="n">
        <v>-1.0803865</v>
      </c>
      <c r="G1371" s="3" t="n">
        <v>-1.3107429</v>
      </c>
      <c r="H1371" s="3" t="n">
        <v>-1.9267265</v>
      </c>
      <c r="I1371" s="3" t="n">
        <v>-1.9112556</v>
      </c>
      <c r="J1371" s="3" t="n">
        <v>-3.2309136</v>
      </c>
      <c r="K1371" s="3" t="n">
        <v>-3.6740077</v>
      </c>
      <c r="L1371" s="3" t="n">
        <v>-4.211631</v>
      </c>
      <c r="N1371" s="4" t="n">
        <v>0.258018143</v>
      </c>
      <c r="O1371" s="4" t="n">
        <v>0.239036511</v>
      </c>
      <c r="P1371" s="4" t="n">
        <v>0.188278755</v>
      </c>
      <c r="Q1371" s="4" t="n">
        <v>0.189553575</v>
      </c>
      <c r="R1371" s="4" t="n">
        <v>0.08081224</v>
      </c>
      <c r="S1371" s="4" t="n">
        <v>0.044300777</v>
      </c>
      <c r="T1371" s="4" t="n">
        <v>0</v>
      </c>
    </row>
    <row r="1372" customFormat="false" ht="14.25" hidden="false" customHeight="false" outlineLevel="0" collapsed="false">
      <c r="A1372" s="1" t="s">
        <v>3851</v>
      </c>
      <c r="C1372" s="1" t="s">
        <v>3852</v>
      </c>
      <c r="D1372" s="1" t="s">
        <v>3853</v>
      </c>
      <c r="E1372" s="7" t="n">
        <f aca="false">HYPERLINK("http://www.ncbi.nlm.nih.gov/entrez/query.fcgi?db=Nucleotide&amp;cmd=search&amp;term="&amp;GF1372,GF1372)</f>
        <v>0</v>
      </c>
      <c r="F1372" s="3" t="n">
        <v>-1.0816349</v>
      </c>
      <c r="G1372" s="3" t="n">
        <v>-1.0440923</v>
      </c>
      <c r="H1372" s="3" t="n">
        <v>-1.2907706</v>
      </c>
      <c r="I1372" s="3" t="n">
        <v>-2.1417105</v>
      </c>
      <c r="J1372" s="3" t="n">
        <v>-2.5861342</v>
      </c>
      <c r="K1372" s="3" t="n">
        <v>-2.5860317</v>
      </c>
      <c r="L1372" s="3" t="n">
        <v>-2.5408247</v>
      </c>
      <c r="N1372" s="4" t="n">
        <v>0.311378333</v>
      </c>
      <c r="O1372" s="4" t="n">
        <v>0.319148328</v>
      </c>
      <c r="P1372" s="4" t="n">
        <v>0.268094613</v>
      </c>
      <c r="Q1372" s="4" t="n">
        <v>0.091980043</v>
      </c>
      <c r="R1372" s="4" t="n">
        <v>0</v>
      </c>
      <c r="S1372" s="9" t="n">
        <v>2.12E-005</v>
      </c>
      <c r="T1372" s="4" t="n">
        <v>0.00937747</v>
      </c>
    </row>
    <row r="1373" customFormat="false" ht="14.25" hidden="false" customHeight="false" outlineLevel="0" collapsed="false">
      <c r="A1373" s="1" t="s">
        <v>3854</v>
      </c>
      <c r="C1373" s="1" t="s">
        <v>3855</v>
      </c>
      <c r="D1373" s="1" t="s">
        <v>3856</v>
      </c>
      <c r="E1373" s="7" t="n">
        <f aca="false">HYPERLINK("http://www.ncbi.nlm.nih.gov/entrez/query.fcgi?db=Nucleotide&amp;cmd=search&amp;term="&amp;GF1373,GF1373)</f>
        <v>0</v>
      </c>
      <c r="F1373" s="3" t="n">
        <v>-1.0898376</v>
      </c>
      <c r="G1373" s="3" t="n">
        <v>-1.1713222</v>
      </c>
      <c r="H1373" s="3" t="n">
        <v>-1.1555625</v>
      </c>
      <c r="I1373" s="3" t="n">
        <v>-1.3636267</v>
      </c>
      <c r="J1373" s="3" t="n">
        <v>-2.3276389</v>
      </c>
      <c r="K1373" s="3" t="n">
        <v>-3.9363074</v>
      </c>
      <c r="L1373" s="3" t="n">
        <v>-5.355908</v>
      </c>
      <c r="N1373" s="4" t="n">
        <v>0.202268243</v>
      </c>
      <c r="O1373" s="4" t="n">
        <v>0.198404794</v>
      </c>
      <c r="P1373" s="4" t="n">
        <v>0.199152012</v>
      </c>
      <c r="Q1373" s="4" t="n">
        <v>0.189287013</v>
      </c>
      <c r="R1373" s="4" t="n">
        <v>0.143580066</v>
      </c>
      <c r="S1373" s="4" t="n">
        <v>0.067307872</v>
      </c>
      <c r="T1373" s="4" t="n">
        <v>0</v>
      </c>
    </row>
    <row r="1374" customFormat="false" ht="14.25" hidden="false" customHeight="false" outlineLevel="0" collapsed="false">
      <c r="A1374" s="1" t="s">
        <v>3857</v>
      </c>
      <c r="C1374" s="1" t="s">
        <v>3858</v>
      </c>
      <c r="D1374" s="1" t="s">
        <v>3859</v>
      </c>
      <c r="E1374" s="7" t="n">
        <f aca="false">HYPERLINK("http://www.ncbi.nlm.nih.gov/entrez/query.fcgi?db=Nucleotide&amp;cmd=search&amp;term="&amp;GF1374,GF1374)</f>
        <v>0</v>
      </c>
      <c r="F1374" s="3" t="n">
        <v>-1.0908711</v>
      </c>
      <c r="G1374" s="3" t="n">
        <v>-1.0702629</v>
      </c>
      <c r="H1374" s="3" t="n">
        <v>-1.3235172</v>
      </c>
      <c r="I1374" s="3" t="n">
        <v>-2.2575948</v>
      </c>
      <c r="J1374" s="3" t="n">
        <v>-3.4140775</v>
      </c>
      <c r="K1374" s="3" t="n">
        <v>-2.480449</v>
      </c>
      <c r="L1374" s="3" t="n">
        <v>-2.3295662</v>
      </c>
      <c r="N1374" s="4" t="n">
        <v>0.233906437</v>
      </c>
      <c r="O1374" s="4" t="n">
        <v>0.235981324</v>
      </c>
      <c r="P1374" s="4" t="n">
        <v>0.210483025</v>
      </c>
      <c r="Q1374" s="4" t="n">
        <v>0.116437673</v>
      </c>
      <c r="R1374" s="4" t="n">
        <v>0</v>
      </c>
      <c r="S1374" s="4" t="n">
        <v>0.094000135</v>
      </c>
      <c r="T1374" s="4" t="n">
        <v>0.109191406</v>
      </c>
    </row>
    <row r="1375" customFormat="false" ht="14.25" hidden="false" customHeight="false" outlineLevel="0" collapsed="false">
      <c r="A1375" s="1" t="s">
        <v>3860</v>
      </c>
      <c r="C1375" s="1" t="s">
        <v>3861</v>
      </c>
      <c r="D1375" s="1" t="s">
        <v>3862</v>
      </c>
      <c r="E1375" s="7" t="n">
        <f aca="false">HYPERLINK("http://www.ncbi.nlm.nih.gov/entrez/query.fcgi?db=Nucleotide&amp;cmd=search&amp;term="&amp;GF1375,GF1375)</f>
        <v>0</v>
      </c>
      <c r="F1375" s="3" t="n">
        <v>-1.0917014</v>
      </c>
      <c r="G1375" s="3" t="n">
        <v>-1.2775732</v>
      </c>
      <c r="H1375" s="3" t="n">
        <v>-1.4003704</v>
      </c>
      <c r="I1375" s="3" t="n">
        <v>-1.6243607</v>
      </c>
      <c r="J1375" s="3" t="n">
        <v>-2.5028126</v>
      </c>
      <c r="K1375" s="3" t="n">
        <v>-2.5485675</v>
      </c>
      <c r="L1375" s="3" t="n">
        <v>-2.7553625</v>
      </c>
      <c r="N1375" s="4" t="n">
        <v>0.273323265</v>
      </c>
      <c r="O1375" s="4" t="n">
        <v>0.242786345</v>
      </c>
      <c r="P1375" s="4" t="n">
        <v>0.222611964</v>
      </c>
      <c r="Q1375" s="4" t="n">
        <v>0.185812546</v>
      </c>
      <c r="R1375" s="4" t="n">
        <v>0.041491481</v>
      </c>
      <c r="S1375" s="4" t="n">
        <v>0.033974398</v>
      </c>
      <c r="T1375" s="4" t="n">
        <v>0</v>
      </c>
    </row>
    <row r="1376" customFormat="false" ht="14.25" hidden="false" customHeight="false" outlineLevel="0" collapsed="false">
      <c r="A1376" s="1" t="s">
        <v>3863</v>
      </c>
      <c r="C1376" s="1" t="s">
        <v>3864</v>
      </c>
      <c r="D1376" s="1" t="s">
        <v>3865</v>
      </c>
      <c r="E1376" s="7" t="n">
        <f aca="false">HYPERLINK("http://www.ncbi.nlm.nih.gov/entrez/query.fcgi?db=Nucleotide&amp;cmd=search&amp;term="&amp;GF1376,GF1376)</f>
        <v>0</v>
      </c>
      <c r="F1376" s="3" t="n">
        <v>-1.0925518</v>
      </c>
      <c r="G1376" s="3" t="n">
        <v>1.0364736</v>
      </c>
      <c r="H1376" s="3" t="n">
        <v>-1.1017903</v>
      </c>
      <c r="I1376" s="3" t="n">
        <v>-1.4736519</v>
      </c>
      <c r="J1376" s="3" t="n">
        <v>-2.0531092</v>
      </c>
      <c r="K1376" s="3" t="n">
        <v>-2.4538462</v>
      </c>
      <c r="L1376" s="3" t="n">
        <v>-2.6309314</v>
      </c>
      <c r="N1376" s="4" t="n">
        <v>0.177906738</v>
      </c>
      <c r="O1376" s="4" t="n">
        <v>0.424119029</v>
      </c>
      <c r="P1376" s="4" t="n">
        <v>0.176838347</v>
      </c>
      <c r="Q1376" s="4" t="n">
        <v>0.133834212</v>
      </c>
      <c r="R1376" s="4" t="n">
        <v>0.06682256</v>
      </c>
      <c r="S1376" s="4" t="n">
        <v>0.020479113</v>
      </c>
      <c r="T1376" s="4" t="n">
        <v>0</v>
      </c>
    </row>
    <row r="1377" customFormat="false" ht="14.25" hidden="false" customHeight="false" outlineLevel="0" collapsed="false">
      <c r="A1377" s="1" t="s">
        <v>3866</v>
      </c>
      <c r="C1377" s="1" t="s">
        <v>3867</v>
      </c>
      <c r="D1377" s="1" t="s">
        <v>3868</v>
      </c>
      <c r="E1377" s="7" t="n">
        <f aca="false">HYPERLINK("http://www.ncbi.nlm.nih.gov/entrez/query.fcgi?db=Nucleotide&amp;cmd=search&amp;term="&amp;GF1377,GF1377)</f>
        <v>0</v>
      </c>
      <c r="F1377" s="3" t="n">
        <v>-1.0972288</v>
      </c>
      <c r="G1377" s="3" t="n">
        <v>-1.1792591</v>
      </c>
      <c r="H1377" s="3" t="n">
        <v>-1.1743063</v>
      </c>
      <c r="I1377" s="3" t="n">
        <v>-1.5140346</v>
      </c>
      <c r="J1377" s="3" t="n">
        <v>-1.96995</v>
      </c>
      <c r="K1377" s="3" t="n">
        <v>-2.7878513</v>
      </c>
      <c r="L1377" s="3" t="n">
        <v>-3.94003</v>
      </c>
      <c r="N1377" s="4" t="n">
        <v>0.204260177</v>
      </c>
      <c r="O1377" s="4" t="n">
        <v>0.198366158</v>
      </c>
      <c r="P1377" s="4" t="n">
        <v>0.198722025</v>
      </c>
      <c r="Q1377" s="4" t="n">
        <v>0.17431196</v>
      </c>
      <c r="R1377" s="4" t="n">
        <v>0.141553651</v>
      </c>
      <c r="S1377" s="4" t="n">
        <v>0.08278603</v>
      </c>
      <c r="T1377" s="4" t="n">
        <v>0</v>
      </c>
    </row>
    <row r="1378" customFormat="false" ht="14.25" hidden="false" customHeight="false" outlineLevel="0" collapsed="false">
      <c r="A1378" s="1" t="s">
        <v>3869</v>
      </c>
      <c r="C1378" s="1" t="s">
        <v>3870</v>
      </c>
      <c r="D1378" s="1" t="s">
        <v>3871</v>
      </c>
      <c r="E1378" s="7" t="n">
        <f aca="false">HYPERLINK("http://www.ncbi.nlm.nih.gov/entrez/query.fcgi?db=Nucleotide&amp;cmd=search&amp;term="&amp;GF1378,GF1378)</f>
        <v>0</v>
      </c>
      <c r="F1378" s="3" t="n">
        <v>-1.0978049</v>
      </c>
      <c r="G1378" s="3" t="n">
        <v>-1.2369863</v>
      </c>
      <c r="H1378" s="3" t="n">
        <v>-1.235659</v>
      </c>
      <c r="I1378" s="3" t="n">
        <v>1.1209637</v>
      </c>
      <c r="J1378" s="3" t="n">
        <v>-1.5794497</v>
      </c>
      <c r="K1378" s="3" t="n">
        <v>-2.7749095</v>
      </c>
      <c r="L1378" s="3" t="n">
        <v>-4.0428967</v>
      </c>
      <c r="N1378" s="4" t="n">
        <v>0.168738991</v>
      </c>
      <c r="O1378" s="4" t="n">
        <v>0.160764595</v>
      </c>
      <c r="P1378" s="4" t="n">
        <v>0.160840642</v>
      </c>
      <c r="Q1378" s="4" t="n">
        <v>0.295863305</v>
      </c>
      <c r="R1378" s="4" t="n">
        <v>0.141143159</v>
      </c>
      <c r="S1378" s="4" t="n">
        <v>0.072649308</v>
      </c>
      <c r="T1378" s="4" t="n">
        <v>0</v>
      </c>
    </row>
    <row r="1379" customFormat="false" ht="14.25" hidden="false" customHeight="false" outlineLevel="0" collapsed="false">
      <c r="A1379" s="1" t="s">
        <v>3872</v>
      </c>
      <c r="C1379" s="1" t="s">
        <v>3873</v>
      </c>
      <c r="D1379" s="1" t="s">
        <v>3874</v>
      </c>
      <c r="E1379" s="7" t="n">
        <f aca="false">HYPERLINK("http://www.ncbi.nlm.nih.gov/entrez/query.fcgi?db=Nucleotide&amp;cmd=search&amp;term="&amp;GF1379,GF1379)</f>
        <v>0</v>
      </c>
      <c r="F1379" s="3" t="n">
        <v>-1.1055709</v>
      </c>
      <c r="G1379" s="3" t="n">
        <v>-1.0923562</v>
      </c>
      <c r="H1379" s="3" t="n">
        <v>-1.2703427</v>
      </c>
      <c r="I1379" s="3" t="n">
        <v>-2.1521473</v>
      </c>
      <c r="J1379" s="3" t="n">
        <v>-3.0857778</v>
      </c>
      <c r="K1379" s="3" t="n">
        <v>-3.1054325</v>
      </c>
      <c r="L1379" s="3" t="n">
        <v>-3.3225815</v>
      </c>
      <c r="N1379" s="4" t="n">
        <v>0.272901079</v>
      </c>
      <c r="O1379" s="4" t="n">
        <v>0.274527732</v>
      </c>
      <c r="P1379" s="4" t="n">
        <v>0.252618632</v>
      </c>
      <c r="Q1379" s="4" t="n">
        <v>0.144073626</v>
      </c>
      <c r="R1379" s="4" t="n">
        <v>0.029149155</v>
      </c>
      <c r="S1379" s="4" t="n">
        <v>0.026729776</v>
      </c>
      <c r="T1379" s="4" t="n">
        <v>0</v>
      </c>
    </row>
    <row r="1380" customFormat="false" ht="14.25" hidden="false" customHeight="false" outlineLevel="0" collapsed="false">
      <c r="A1380" s="1" t="s">
        <v>3875</v>
      </c>
      <c r="C1380" s="1" t="s">
        <v>3876</v>
      </c>
      <c r="D1380" s="1" t="s">
        <v>3877</v>
      </c>
      <c r="E1380" s="7" t="n">
        <f aca="false">HYPERLINK("http://www.ncbi.nlm.nih.gov/entrez/query.fcgi?db=Nucleotide&amp;cmd=search&amp;term="&amp;GF1380,GF1380)</f>
        <v>0</v>
      </c>
      <c r="F1380" s="3" t="n">
        <v>-1.1086336</v>
      </c>
      <c r="G1380" s="3" t="n">
        <v>1.0119871</v>
      </c>
      <c r="H1380" s="3" t="n">
        <v>-1.3769747</v>
      </c>
      <c r="I1380" s="3" t="n">
        <v>-2.5339863</v>
      </c>
      <c r="J1380" s="3" t="n">
        <v>-3.7935328</v>
      </c>
      <c r="K1380" s="3" t="n">
        <v>-2.7964709</v>
      </c>
      <c r="L1380" s="3" t="n">
        <v>-3.4020877</v>
      </c>
      <c r="N1380" s="4" t="n">
        <v>0.213850469</v>
      </c>
      <c r="O1380" s="4" t="n">
        <v>0.382756523</v>
      </c>
      <c r="P1380" s="4" t="n">
        <v>0.192477275</v>
      </c>
      <c r="Q1380" s="4" t="n">
        <v>0.100322057</v>
      </c>
      <c r="R1380" s="4" t="n">
        <v>0</v>
      </c>
      <c r="S1380" s="4" t="n">
        <v>0.07941533</v>
      </c>
      <c r="T1380" s="4" t="n">
        <v>0.031178347</v>
      </c>
    </row>
    <row r="1381" customFormat="false" ht="14.25" hidden="false" customHeight="false" outlineLevel="0" collapsed="false">
      <c r="A1381" s="1" t="s">
        <v>3878</v>
      </c>
      <c r="C1381" s="1" t="s">
        <v>3879</v>
      </c>
      <c r="D1381" s="1" t="s">
        <v>3880</v>
      </c>
      <c r="E1381" s="7" t="n">
        <f aca="false">HYPERLINK("http://www.ncbi.nlm.nih.gov/entrez/query.fcgi?db=Nucleotide&amp;cmd=search&amp;term="&amp;GF1381,GF1381)</f>
        <v>0</v>
      </c>
      <c r="F1381" s="3" t="n">
        <v>-1.1198491</v>
      </c>
      <c r="G1381" s="3" t="n">
        <v>-1.2583443</v>
      </c>
      <c r="H1381" s="3" t="n">
        <v>-1.1649225</v>
      </c>
      <c r="I1381" s="3" t="n">
        <v>-1.3548115</v>
      </c>
      <c r="J1381" s="3" t="n">
        <v>-3.1260595</v>
      </c>
      <c r="K1381" s="3" t="n">
        <v>-4.761008</v>
      </c>
      <c r="L1381" s="3" t="n">
        <v>-3.9326923</v>
      </c>
      <c r="N1381" s="4" t="n">
        <v>0.219223195</v>
      </c>
      <c r="O1381" s="4" t="n">
        <v>0.210884817</v>
      </c>
      <c r="P1381" s="4" t="n">
        <v>0.216509462</v>
      </c>
      <c r="Q1381" s="4" t="n">
        <v>0.205076818</v>
      </c>
      <c r="R1381" s="4" t="n">
        <v>0.098435318</v>
      </c>
      <c r="S1381" s="4" t="n">
        <v>0</v>
      </c>
      <c r="T1381" s="4" t="n">
        <v>0.04987039</v>
      </c>
    </row>
    <row r="1382" customFormat="false" ht="14.25" hidden="false" customHeight="false" outlineLevel="0" collapsed="false">
      <c r="A1382" s="1" t="s">
        <v>3881</v>
      </c>
      <c r="C1382" s="1" t="s">
        <v>3882</v>
      </c>
      <c r="D1382" s="1" t="s">
        <v>3883</v>
      </c>
      <c r="E1382" s="7" t="n">
        <f aca="false">HYPERLINK("http://www.ncbi.nlm.nih.gov/entrez/query.fcgi?db=Nucleotide&amp;cmd=search&amp;term="&amp;GF1382,GF1382)</f>
        <v>0</v>
      </c>
      <c r="F1382" s="3" t="n">
        <v>-1.1211535</v>
      </c>
      <c r="G1382" s="3" t="n">
        <v>-1.2412767</v>
      </c>
      <c r="H1382" s="3" t="n">
        <v>-1.2611673</v>
      </c>
      <c r="I1382" s="3" t="n">
        <v>-2.3729734</v>
      </c>
      <c r="J1382" s="3" t="n">
        <v>-3.0895386</v>
      </c>
      <c r="K1382" s="3" t="n">
        <v>-3.0655909</v>
      </c>
      <c r="L1382" s="3" t="n">
        <v>-2.7624915</v>
      </c>
      <c r="N1382" s="4" t="n">
        <v>0.293238308</v>
      </c>
      <c r="O1382" s="4" t="n">
        <v>0.275343068</v>
      </c>
      <c r="P1382" s="4" t="n">
        <v>0.272379884</v>
      </c>
      <c r="Q1382" s="4" t="n">
        <v>0.106749623</v>
      </c>
      <c r="R1382" s="4" t="n">
        <v>0</v>
      </c>
      <c r="S1382" s="4" t="n">
        <v>0.003567586</v>
      </c>
      <c r="T1382" s="4" t="n">
        <v>0.048721532</v>
      </c>
    </row>
    <row r="1383" customFormat="false" ht="14.25" hidden="false" customHeight="false" outlineLevel="0" collapsed="false">
      <c r="A1383" s="1" t="s">
        <v>3884</v>
      </c>
      <c r="C1383" s="1" t="s">
        <v>3885</v>
      </c>
      <c r="D1383" s="1" t="s">
        <v>3886</v>
      </c>
      <c r="E1383" s="7" t="n">
        <f aca="false">HYPERLINK("http://www.ncbi.nlm.nih.gov/entrez/query.fcgi?db=Nucleotide&amp;cmd=search&amp;term="&amp;GF1383,GF1383)</f>
        <v>0</v>
      </c>
      <c r="F1383" s="3" t="n">
        <v>-1.1276973</v>
      </c>
      <c r="G1383" s="3" t="n">
        <v>-1.2500206</v>
      </c>
      <c r="H1383" s="3" t="n">
        <v>-1.244787</v>
      </c>
      <c r="I1383" s="3" t="n">
        <v>-1.4022071</v>
      </c>
      <c r="J1383" s="3" t="n">
        <v>-2.1276686</v>
      </c>
      <c r="K1383" s="3" t="n">
        <v>-2.5504737</v>
      </c>
      <c r="L1383" s="3" t="n">
        <v>-3.8539064</v>
      </c>
      <c r="N1383" s="4" t="n">
        <v>0.203136397</v>
      </c>
      <c r="O1383" s="4" t="n">
        <v>0.194021794</v>
      </c>
      <c r="P1383" s="4" t="n">
        <v>0.194411762</v>
      </c>
      <c r="Q1383" s="4" t="n">
        <v>0.182682012</v>
      </c>
      <c r="R1383" s="4" t="n">
        <v>0.12862613</v>
      </c>
      <c r="S1383" s="4" t="n">
        <v>0.097121905</v>
      </c>
      <c r="T1383" s="4" t="n">
        <v>0</v>
      </c>
    </row>
    <row r="1384" customFormat="false" ht="14.25" hidden="false" customHeight="false" outlineLevel="0" collapsed="false">
      <c r="A1384" s="1" t="s">
        <v>3887</v>
      </c>
      <c r="F1384" s="3" t="n">
        <v>-1.141062</v>
      </c>
      <c r="G1384" s="3" t="n">
        <v>-1.1543615</v>
      </c>
      <c r="H1384" s="3" t="n">
        <v>-1.1690024</v>
      </c>
      <c r="I1384" s="3" t="n">
        <v>-1.379669</v>
      </c>
      <c r="J1384" s="3" t="n">
        <v>-2.0572853</v>
      </c>
      <c r="K1384" s="3" t="n">
        <v>-2.2686262</v>
      </c>
      <c r="L1384" s="3" t="n">
        <v>-4.2467804</v>
      </c>
      <c r="N1384" s="4" t="n">
        <v>0.190410158</v>
      </c>
      <c r="O1384" s="4" t="n">
        <v>0.189594772</v>
      </c>
      <c r="P1384" s="4" t="n">
        <v>0.188697145</v>
      </c>
      <c r="Q1384" s="4" t="n">
        <v>0.175781274</v>
      </c>
      <c r="R1384" s="4" t="n">
        <v>0.134236932</v>
      </c>
      <c r="S1384" s="4" t="n">
        <v>0.121279719</v>
      </c>
      <c r="T1384" s="4" t="n">
        <v>0</v>
      </c>
    </row>
    <row r="1385" customFormat="false" ht="14.25" hidden="false" customHeight="false" outlineLevel="0" collapsed="false">
      <c r="A1385" s="1" t="s">
        <v>3888</v>
      </c>
      <c r="C1385" s="1" t="s">
        <v>3889</v>
      </c>
      <c r="D1385" s="1" t="s">
        <v>3890</v>
      </c>
      <c r="E1385" s="7" t="n">
        <f aca="false">HYPERLINK("http://www.ncbi.nlm.nih.gov/entrez/query.fcgi?db=Nucleotide&amp;cmd=search&amp;term="&amp;GF1385,GF1385)</f>
        <v>0</v>
      </c>
      <c r="F1385" s="3" t="n">
        <v>-1.1420438</v>
      </c>
      <c r="G1385" s="3" t="n">
        <v>-1.2444274</v>
      </c>
      <c r="H1385" s="3" t="n">
        <v>-1.3057262</v>
      </c>
      <c r="I1385" s="3" t="n">
        <v>-1.6224537</v>
      </c>
      <c r="J1385" s="3" t="n">
        <v>-2.5617743</v>
      </c>
      <c r="K1385" s="3" t="n">
        <v>-3.0527115</v>
      </c>
      <c r="L1385" s="3" t="n">
        <v>-3.4724658</v>
      </c>
      <c r="N1385" s="4" t="n">
        <v>0.235261708</v>
      </c>
      <c r="O1385" s="4" t="n">
        <v>0.224925838</v>
      </c>
      <c r="P1385" s="4" t="n">
        <v>0.218737576</v>
      </c>
      <c r="Q1385" s="4" t="n">
        <v>0.186763173</v>
      </c>
      <c r="R1385" s="4" t="n">
        <v>0.091936498</v>
      </c>
      <c r="S1385" s="4" t="n">
        <v>0.042375207</v>
      </c>
      <c r="T1385" s="4" t="n">
        <v>0</v>
      </c>
    </row>
    <row r="1386" customFormat="false" ht="14.25" hidden="false" customHeight="false" outlineLevel="0" collapsed="false">
      <c r="A1386" s="1" t="s">
        <v>3891</v>
      </c>
      <c r="C1386" s="1" t="s">
        <v>3892</v>
      </c>
      <c r="D1386" s="1" t="s">
        <v>3893</v>
      </c>
      <c r="E1386" s="7" t="n">
        <f aca="false">HYPERLINK("http://www.ncbi.nlm.nih.gov/entrez/query.fcgi?db=Nucleotide&amp;cmd=search&amp;term="&amp;GF1386,GF1386)</f>
        <v>0</v>
      </c>
      <c r="F1386" s="3" t="n">
        <v>-1.1541029</v>
      </c>
      <c r="G1386" s="3" t="n">
        <v>-1.3368199</v>
      </c>
      <c r="H1386" s="3" t="n">
        <v>-1.3128153</v>
      </c>
      <c r="I1386" s="3" t="n">
        <v>-1.5255901</v>
      </c>
      <c r="J1386" s="3" t="n">
        <v>-2.2298434</v>
      </c>
      <c r="K1386" s="3" t="n">
        <v>-2.8631418</v>
      </c>
      <c r="L1386" s="3" t="n">
        <v>-3.32789</v>
      </c>
      <c r="N1386" s="4" t="n">
        <v>0.227740287</v>
      </c>
      <c r="O1386" s="4" t="n">
        <v>0.208597648</v>
      </c>
      <c r="P1386" s="4" t="n">
        <v>0.211112528</v>
      </c>
      <c r="Q1386" s="4" t="n">
        <v>0.188820836</v>
      </c>
      <c r="R1386" s="4" t="n">
        <v>0.115038611</v>
      </c>
      <c r="S1386" s="4" t="n">
        <v>0.04869009</v>
      </c>
      <c r="T1386" s="4" t="n">
        <v>0</v>
      </c>
    </row>
    <row r="1387" customFormat="false" ht="14.25" hidden="false" customHeight="false" outlineLevel="0" collapsed="false">
      <c r="A1387" s="1" t="s">
        <v>3894</v>
      </c>
      <c r="F1387" s="3" t="n">
        <v>-1.1650912</v>
      </c>
      <c r="G1387" s="3" t="n">
        <v>-1.4115182</v>
      </c>
      <c r="H1387" s="3" t="n">
        <v>-1.5330822</v>
      </c>
      <c r="I1387" s="3" t="n">
        <v>-1.8599892</v>
      </c>
      <c r="J1387" s="3" t="n">
        <v>-3.041643</v>
      </c>
      <c r="K1387" s="3" t="n">
        <v>-3.7221208</v>
      </c>
      <c r="L1387" s="3" t="n">
        <v>-3.7000203</v>
      </c>
      <c r="N1387" s="4" t="n">
        <v>0.265765349</v>
      </c>
      <c r="O1387" s="4" t="n">
        <v>0.240152913</v>
      </c>
      <c r="P1387" s="4" t="n">
        <v>0.227518136</v>
      </c>
      <c r="Q1387" s="4" t="n">
        <v>0.193540996</v>
      </c>
      <c r="R1387" s="4" t="n">
        <v>0.070725587</v>
      </c>
      <c r="S1387" s="4" t="n">
        <v>0</v>
      </c>
      <c r="T1387" s="4" t="n">
        <v>0.00229702</v>
      </c>
    </row>
    <row r="1388" customFormat="false" ht="14.25" hidden="false" customHeight="false" outlineLevel="0" collapsed="false">
      <c r="A1388" s="1" t="s">
        <v>3895</v>
      </c>
      <c r="C1388" s="1" t="s">
        <v>3896</v>
      </c>
      <c r="D1388" s="1" t="s">
        <v>3897</v>
      </c>
      <c r="E1388" s="7" t="n">
        <f aca="false">HYPERLINK("http://www.ncbi.nlm.nih.gov/entrez/query.fcgi?db=Nucleotide&amp;cmd=search&amp;term="&amp;GF1388,GF1388)</f>
        <v>0</v>
      </c>
      <c r="F1388" s="3" t="n">
        <v>-1.1725191</v>
      </c>
      <c r="G1388" s="3" t="n">
        <v>-1</v>
      </c>
      <c r="H1388" s="3" t="n">
        <v>-1.1072202</v>
      </c>
      <c r="I1388" s="3" t="n">
        <v>-1.2081603</v>
      </c>
      <c r="J1388" s="3" t="n">
        <v>-1.7333602</v>
      </c>
      <c r="K1388" s="3" t="n">
        <v>-4.946473</v>
      </c>
      <c r="L1388" s="3" t="n">
        <v>-41.313454</v>
      </c>
      <c r="N1388" s="4" t="n">
        <v>0.169576392</v>
      </c>
      <c r="O1388" s="4" t="n">
        <v>0.170305203</v>
      </c>
      <c r="P1388" s="4" t="n">
        <v>0.169852248</v>
      </c>
      <c r="Q1388" s="4" t="n">
        <v>0.169425824</v>
      </c>
      <c r="R1388" s="4" t="n">
        <v>0.167207104</v>
      </c>
      <c r="S1388" s="4" t="n">
        <v>0.153633228</v>
      </c>
      <c r="T1388" s="4" t="n">
        <v>0</v>
      </c>
    </row>
    <row r="1389" customFormat="false" ht="14.25" hidden="false" customHeight="false" outlineLevel="0" collapsed="false">
      <c r="A1389" s="1" t="s">
        <v>3898</v>
      </c>
      <c r="C1389" s="1" t="s">
        <v>3899</v>
      </c>
      <c r="D1389" s="1" t="s">
        <v>3900</v>
      </c>
      <c r="E1389" s="7" t="n">
        <f aca="false">HYPERLINK("http://www.ncbi.nlm.nih.gov/entrez/query.fcgi?db=Nucleotide&amp;cmd=search&amp;term="&amp;GF1389,GF1389)</f>
        <v>0</v>
      </c>
      <c r="F1389" s="3" t="n">
        <v>-1.1816039</v>
      </c>
      <c r="G1389" s="3" t="n">
        <v>-1.053946</v>
      </c>
      <c r="H1389" s="3" t="n">
        <v>1.017795</v>
      </c>
      <c r="I1389" s="3" t="n">
        <v>-1.1400133</v>
      </c>
      <c r="J1389" s="3" t="n">
        <v>-1.9359479</v>
      </c>
      <c r="K1389" s="3" t="n">
        <v>-2.891382</v>
      </c>
      <c r="L1389" s="3" t="n">
        <v>-2.9776406</v>
      </c>
      <c r="N1389" s="4" t="n">
        <v>0.168156492</v>
      </c>
      <c r="O1389" s="4" t="n">
        <v>0.180108645</v>
      </c>
      <c r="P1389" s="4" t="n">
        <v>0.374078345</v>
      </c>
      <c r="Q1389" s="4" t="n">
        <v>0.172050472</v>
      </c>
      <c r="R1389" s="4" t="n">
        <v>0.097529962</v>
      </c>
      <c r="S1389" s="4" t="n">
        <v>0.008076084</v>
      </c>
      <c r="T1389" s="4" t="n">
        <v>0</v>
      </c>
    </row>
    <row r="1390" customFormat="false" ht="14.25" hidden="false" customHeight="false" outlineLevel="0" collapsed="false">
      <c r="A1390" s="1" t="s">
        <v>3901</v>
      </c>
      <c r="F1390" s="3" t="n">
        <v>-1.1841264</v>
      </c>
      <c r="G1390" s="3" t="n">
        <v>-1.434536</v>
      </c>
      <c r="H1390" s="3" t="n">
        <v>-1.3162467</v>
      </c>
      <c r="I1390" s="3" t="n">
        <v>-1.54997</v>
      </c>
      <c r="J1390" s="3" t="n">
        <v>-1.9654546</v>
      </c>
      <c r="K1390" s="3" t="n">
        <v>-2.843024</v>
      </c>
      <c r="L1390" s="3" t="n">
        <v>-2.7765076</v>
      </c>
      <c r="N1390" s="4" t="n">
        <v>0.242837666</v>
      </c>
      <c r="O1390" s="4" t="n">
        <v>0.206181465</v>
      </c>
      <c r="P1390" s="4" t="n">
        <v>0.22349724</v>
      </c>
      <c r="Q1390" s="4" t="n">
        <v>0.189283663</v>
      </c>
      <c r="R1390" s="4" t="n">
        <v>0.128462965</v>
      </c>
      <c r="S1390" s="4" t="n">
        <v>0</v>
      </c>
      <c r="T1390" s="4" t="n">
        <v>0.009737001</v>
      </c>
    </row>
    <row r="1391" customFormat="false" ht="14.25" hidden="false" customHeight="false" outlineLevel="0" collapsed="false">
      <c r="A1391" s="1" t="s">
        <v>3902</v>
      </c>
      <c r="C1391" s="1" t="s">
        <v>1361</v>
      </c>
      <c r="D1391" s="1" t="s">
        <v>1362</v>
      </c>
      <c r="E1391" s="7" t="n">
        <f aca="false">HYPERLINK("http://www.ncbi.nlm.nih.gov/entrez/query.fcgi?db=Nucleotide&amp;cmd=search&amp;term="&amp;GF1391,GF1391)</f>
        <v>0</v>
      </c>
      <c r="F1391" s="3" t="n">
        <v>-1.1860715</v>
      </c>
      <c r="G1391" s="3" t="n">
        <v>-1.275682</v>
      </c>
      <c r="H1391" s="3" t="n">
        <v>-1.5686015</v>
      </c>
      <c r="I1391" s="3" t="n">
        <v>-2.7432733</v>
      </c>
      <c r="J1391" s="3" t="n">
        <v>-2.7551985</v>
      </c>
      <c r="K1391" s="3" t="n">
        <v>-4.108453</v>
      </c>
      <c r="L1391" s="3" t="n">
        <v>-4.8566504</v>
      </c>
      <c r="N1391" s="4" t="n">
        <v>0.23677148</v>
      </c>
      <c r="O1391" s="4" t="n">
        <v>0.230991136</v>
      </c>
      <c r="P1391" s="4" t="n">
        <v>0.2120963</v>
      </c>
      <c r="Q1391" s="4" t="n">
        <v>0.136323844</v>
      </c>
      <c r="R1391" s="4" t="n">
        <v>0.135554606</v>
      </c>
      <c r="S1391" s="4" t="n">
        <v>0.048262634</v>
      </c>
      <c r="T1391" s="4" t="n">
        <v>0</v>
      </c>
    </row>
    <row r="1392" customFormat="false" ht="14.25" hidden="false" customHeight="false" outlineLevel="0" collapsed="false">
      <c r="A1392" s="1" t="s">
        <v>3903</v>
      </c>
      <c r="C1392" s="1" t="s">
        <v>3904</v>
      </c>
      <c r="D1392" s="1" t="s">
        <v>3905</v>
      </c>
      <c r="E1392" s="7" t="n">
        <f aca="false">HYPERLINK("http://www.ncbi.nlm.nih.gov/entrez/query.fcgi?db=Nucleotide&amp;cmd=search&amp;term="&amp;GF1392,GF1392)</f>
        <v>0</v>
      </c>
      <c r="F1392" s="3" t="n">
        <v>-1.2123973</v>
      </c>
      <c r="G1392" s="3" t="n">
        <v>-1.3031515</v>
      </c>
      <c r="H1392" s="3" t="n">
        <v>-1.1725198</v>
      </c>
      <c r="I1392" s="3" t="n">
        <v>-1.4304717</v>
      </c>
      <c r="J1392" s="3" t="n">
        <v>-1.988213</v>
      </c>
      <c r="K1392" s="3" t="n">
        <v>-2.3247619</v>
      </c>
      <c r="L1392" s="3" t="n">
        <v>-3.6019087</v>
      </c>
      <c r="N1392" s="4" t="n">
        <v>0.196184217</v>
      </c>
      <c r="O1392" s="4" t="n">
        <v>0.188733094</v>
      </c>
      <c r="P1392" s="4" t="n">
        <v>0.199458248</v>
      </c>
      <c r="Q1392" s="4" t="n">
        <v>0.178279822</v>
      </c>
      <c r="R1392" s="4" t="n">
        <v>0.132488017</v>
      </c>
      <c r="S1392" s="4" t="n">
        <v>0.104856601</v>
      </c>
      <c r="T1392" s="4" t="n">
        <v>0</v>
      </c>
    </row>
    <row r="1393" customFormat="false" ht="14.25" hidden="false" customHeight="false" outlineLevel="0" collapsed="false">
      <c r="A1393" s="1" t="s">
        <v>3906</v>
      </c>
      <c r="C1393" s="1" t="s">
        <v>3907</v>
      </c>
      <c r="D1393" s="1" t="s">
        <v>3908</v>
      </c>
      <c r="E1393" s="7" t="n">
        <f aca="false">HYPERLINK("http://www.ncbi.nlm.nih.gov/entrez/query.fcgi?db=Nucleotide&amp;cmd=search&amp;term="&amp;GF1393,GF1393)</f>
        <v>0</v>
      </c>
      <c r="F1393" s="3" t="n">
        <v>-1.2374794</v>
      </c>
      <c r="G1393" s="3" t="n">
        <v>-1.2448363</v>
      </c>
      <c r="H1393" s="3" t="n">
        <v>-1.8864629</v>
      </c>
      <c r="I1393" s="3" t="n">
        <v>-1.9077868</v>
      </c>
      <c r="J1393" s="3" t="n">
        <v>-2.369142</v>
      </c>
      <c r="K1393" s="3" t="n">
        <v>-3.0750222</v>
      </c>
      <c r="L1393" s="3" t="n">
        <v>-3.5000856</v>
      </c>
      <c r="N1393" s="4" t="n">
        <v>0.243820998</v>
      </c>
      <c r="O1393" s="4" t="n">
        <v>0.243028211</v>
      </c>
      <c r="P1393" s="4" t="n">
        <v>0.173885804</v>
      </c>
      <c r="Q1393" s="4" t="n">
        <v>0.171587916</v>
      </c>
      <c r="R1393" s="4" t="n">
        <v>0.121871759</v>
      </c>
      <c r="S1393" s="4" t="n">
        <v>0.045805312</v>
      </c>
      <c r="T1393" s="4" t="n">
        <v>0</v>
      </c>
    </row>
    <row r="1394" customFormat="false" ht="14.25" hidden="false" customHeight="false" outlineLevel="0" collapsed="false">
      <c r="A1394" s="1" t="s">
        <v>3909</v>
      </c>
      <c r="C1394" s="1" t="s">
        <v>3910</v>
      </c>
      <c r="D1394" s="1" t="s">
        <v>3911</v>
      </c>
      <c r="E1394" s="7" t="n">
        <f aca="false">HYPERLINK("http://www.ncbi.nlm.nih.gov/entrez/query.fcgi?db=Nucleotide&amp;cmd=search&amp;term="&amp;GF1394,GF1394)</f>
        <v>0</v>
      </c>
      <c r="F1394" s="3" t="n">
        <v>-1.2927936</v>
      </c>
      <c r="G1394" s="3" t="n">
        <v>-1.6692683</v>
      </c>
      <c r="H1394" s="3" t="n">
        <v>-1.3302289</v>
      </c>
      <c r="I1394" s="3" t="n">
        <v>-1.4101137</v>
      </c>
      <c r="J1394" s="3" t="n">
        <v>-2.1564152</v>
      </c>
      <c r="K1394" s="3" t="n">
        <v>-3.2051847</v>
      </c>
      <c r="L1394" s="3" t="n">
        <v>-3.5318196</v>
      </c>
      <c r="N1394" s="4" t="n">
        <v>0.221096592</v>
      </c>
      <c r="O1394" s="4" t="n">
        <v>0.183920931</v>
      </c>
      <c r="P1394" s="4" t="n">
        <v>0.217399977</v>
      </c>
      <c r="Q1394" s="4" t="n">
        <v>0.209511611</v>
      </c>
      <c r="R1394" s="4" t="n">
        <v>0.135816746</v>
      </c>
      <c r="S1394" s="4" t="n">
        <v>0.032254142</v>
      </c>
      <c r="T1394" s="4" t="n">
        <v>0</v>
      </c>
    </row>
    <row r="1395" customFormat="false" ht="14.25" hidden="false" customHeight="false" outlineLevel="0" collapsed="false">
      <c r="A1395" s="1" t="s">
        <v>3912</v>
      </c>
      <c r="F1395" s="3" t="n">
        <v>-1.3397171</v>
      </c>
      <c r="G1395" s="3" t="n">
        <v>1.0342971</v>
      </c>
      <c r="H1395" s="3" t="n">
        <v>1.2548896</v>
      </c>
      <c r="I1395" s="3" t="n">
        <v>1.0445638</v>
      </c>
      <c r="J1395" s="3" t="n">
        <v>-1.6554521</v>
      </c>
      <c r="K1395" s="3" t="n">
        <v>-6.272146</v>
      </c>
      <c r="L1395" s="3" t="n">
        <v>-1.7039069</v>
      </c>
      <c r="N1395" s="4" t="n">
        <v>0.136001159</v>
      </c>
      <c r="O1395" s="4" t="n">
        <v>0.201459515</v>
      </c>
      <c r="P1395" s="4" t="n">
        <v>0.20754188</v>
      </c>
      <c r="Q1395" s="4" t="n">
        <v>0.201742597</v>
      </c>
      <c r="R1395" s="4" t="n">
        <v>0.127295443</v>
      </c>
      <c r="S1395" s="4" t="n">
        <v>0</v>
      </c>
      <c r="T1395" s="4" t="n">
        <v>0.125959406</v>
      </c>
    </row>
    <row r="1396" customFormat="false" ht="14.25" hidden="false" customHeight="false" outlineLevel="0" collapsed="false">
      <c r="A1396" s="1" t="s">
        <v>3913</v>
      </c>
      <c r="C1396" s="1" t="s">
        <v>3914</v>
      </c>
      <c r="D1396" s="1" t="s">
        <v>3915</v>
      </c>
      <c r="E1396" s="7" t="n">
        <f aca="false">HYPERLINK("http://www.ncbi.nlm.nih.gov/entrez/query.fcgi?db=Nucleotide&amp;cmd=search&amp;term="&amp;GF1396,GF1396)</f>
        <v>0</v>
      </c>
      <c r="F1396" s="3" t="n">
        <v>-1.5216138</v>
      </c>
      <c r="G1396" s="3" t="n">
        <v>-1.418047</v>
      </c>
      <c r="H1396" s="3" t="n">
        <v>1.9077238</v>
      </c>
      <c r="I1396" s="3" t="n">
        <v>-1.5835446</v>
      </c>
      <c r="J1396" s="3" t="n">
        <v>-3.2926512</v>
      </c>
      <c r="K1396" s="3" t="n">
        <v>-4.471896</v>
      </c>
      <c r="L1396" s="3" t="n">
        <v>-3.6706116</v>
      </c>
      <c r="N1396" s="4" t="n">
        <v>0.171004764</v>
      </c>
      <c r="O1396" s="4" t="n">
        <v>0.177007721</v>
      </c>
      <c r="P1396" s="4" t="n">
        <v>0.36977662</v>
      </c>
      <c r="Q1396" s="4" t="n">
        <v>0.167415121</v>
      </c>
      <c r="R1396" s="4" t="n">
        <v>0.06835159</v>
      </c>
      <c r="S1396" s="4" t="n">
        <v>0</v>
      </c>
      <c r="T1396" s="4" t="n">
        <v>0.046444184</v>
      </c>
    </row>
    <row r="1397" customFormat="false" ht="14.25" hidden="false" customHeight="false" outlineLevel="0" collapsed="false">
      <c r="A1397" s="1" t="s">
        <v>3916</v>
      </c>
      <c r="C1397" s="1" t="s">
        <v>3917</v>
      </c>
      <c r="D1397" s="1" t="s">
        <v>3918</v>
      </c>
      <c r="E1397" s="7" t="n">
        <f aca="false">HYPERLINK("http://www.ncbi.nlm.nih.gov/entrez/query.fcgi?db=Nucleotide&amp;cmd=search&amp;term="&amp;GF1397,GF1397)</f>
        <v>0</v>
      </c>
      <c r="F1397" s="3" t="n">
        <v>3.1051884</v>
      </c>
      <c r="G1397" s="3" t="n">
        <v>3.534989</v>
      </c>
      <c r="H1397" s="3" t="n">
        <v>-2.0989723</v>
      </c>
      <c r="I1397" s="3" t="n">
        <v>-2.714564</v>
      </c>
      <c r="J1397" s="3" t="n">
        <v>-2.6383278</v>
      </c>
      <c r="K1397" s="3" t="n">
        <v>-2.4136848</v>
      </c>
      <c r="L1397" s="3" t="n">
        <v>-1.6047295</v>
      </c>
      <c r="N1397" s="4" t="n">
        <v>0.410655887</v>
      </c>
      <c r="O1397" s="4" t="n">
        <v>0.440983663</v>
      </c>
      <c r="P1397" s="4" t="n">
        <v>0.043437648</v>
      </c>
      <c r="Q1397" s="4" t="n">
        <v>0</v>
      </c>
      <c r="R1397" s="4" t="n">
        <v>0.005379412</v>
      </c>
      <c r="S1397" s="4" t="n">
        <v>0.021230768</v>
      </c>
      <c r="T1397" s="4" t="n">
        <v>0.078312622</v>
      </c>
    </row>
    <row r="1398" customFormat="false" ht="14.25" hidden="false" customHeight="false" outlineLevel="0" collapsed="false">
      <c r="A1398" s="1" t="s">
        <v>3919</v>
      </c>
      <c r="C1398" s="1" t="s">
        <v>3920</v>
      </c>
      <c r="D1398" s="1" t="s">
        <v>3921</v>
      </c>
      <c r="E1398" s="7" t="n">
        <f aca="false">HYPERLINK("http://www.ncbi.nlm.nih.gov/entrez/query.fcgi?db=Nucleotide&amp;cmd=search&amp;term="&amp;GF1398,GF1398)</f>
        <v>0</v>
      </c>
      <c r="F1398" s="3" t="n">
        <v>1.2221142</v>
      </c>
      <c r="G1398" s="3" t="n">
        <v>1.0572723</v>
      </c>
      <c r="H1398" s="3" t="n">
        <v>-1.2742106</v>
      </c>
      <c r="I1398" s="3" t="n">
        <v>-2.798814</v>
      </c>
      <c r="J1398" s="3" t="n">
        <v>-3.2284467</v>
      </c>
      <c r="K1398" s="3" t="n">
        <v>-2.8398235</v>
      </c>
      <c r="L1398" s="3" t="n">
        <v>-1.7829847</v>
      </c>
      <c r="N1398" s="4" t="n">
        <v>0.343560332</v>
      </c>
      <c r="O1398" s="4" t="n">
        <v>0.330835388</v>
      </c>
      <c r="P1398" s="4" t="n">
        <v>0.150856941</v>
      </c>
      <c r="Q1398" s="4" t="n">
        <v>0.033165427</v>
      </c>
      <c r="R1398" s="4" t="n">
        <v>0</v>
      </c>
      <c r="S1398" s="4" t="n">
        <v>0.029999705</v>
      </c>
      <c r="T1398" s="4" t="n">
        <v>0.111582206</v>
      </c>
    </row>
    <row r="1399" customFormat="false" ht="14.25" hidden="false" customHeight="false" outlineLevel="0" collapsed="false">
      <c r="A1399" s="1" t="s">
        <v>3922</v>
      </c>
      <c r="C1399" s="1" t="s">
        <v>3923</v>
      </c>
      <c r="D1399" s="1" t="s">
        <v>3924</v>
      </c>
      <c r="E1399" s="7" t="n">
        <f aca="false">HYPERLINK("http://www.ncbi.nlm.nih.gov/entrez/query.fcgi?db=Nucleotide&amp;cmd=search&amp;term="&amp;GF1399,GF1399)</f>
        <v>0</v>
      </c>
      <c r="F1399" s="3" t="n">
        <v>1.1711774</v>
      </c>
      <c r="G1399" s="3" t="n">
        <v>1.2354834</v>
      </c>
      <c r="H1399" s="3" t="n">
        <v>1.2075032</v>
      </c>
      <c r="I1399" s="3" t="n">
        <v>-1.1504529</v>
      </c>
      <c r="J1399" s="3" t="n">
        <v>-2.1320338</v>
      </c>
      <c r="K1399" s="3" t="n">
        <v>-1.4728729</v>
      </c>
      <c r="L1399" s="3" t="n">
        <v>1.0188202</v>
      </c>
      <c r="N1399" s="4" t="n">
        <v>0.223161882</v>
      </c>
      <c r="O1399" s="4" t="n">
        <v>0.227506335</v>
      </c>
      <c r="P1399" s="4" t="n">
        <v>0.225616019</v>
      </c>
      <c r="Q1399" s="4" t="n">
        <v>0.066314694</v>
      </c>
      <c r="R1399" s="4" t="n">
        <v>0</v>
      </c>
      <c r="S1399" s="4" t="n">
        <v>0.044532298</v>
      </c>
      <c r="T1399" s="4" t="n">
        <v>0.212868771</v>
      </c>
    </row>
    <row r="1400" customFormat="false" ht="14.25" hidden="false" customHeight="false" outlineLevel="0" collapsed="false">
      <c r="A1400" s="1" t="s">
        <v>3925</v>
      </c>
      <c r="C1400" s="1" t="s">
        <v>3926</v>
      </c>
      <c r="D1400" s="1" t="s">
        <v>3927</v>
      </c>
      <c r="E1400" s="7" t="n">
        <f aca="false">HYPERLINK("http://www.ncbi.nlm.nih.gov/entrez/query.fcgi?db=Nucleotide&amp;cmd=search&amp;term="&amp;GF1400,GF1400)</f>
        <v>0</v>
      </c>
      <c r="F1400" s="3" t="n">
        <v>1.1621044</v>
      </c>
      <c r="G1400" s="3" t="n">
        <v>1.0497497</v>
      </c>
      <c r="H1400" s="3" t="n">
        <v>-1.0007235</v>
      </c>
      <c r="I1400" s="3" t="n">
        <v>-1.5983986</v>
      </c>
      <c r="J1400" s="3" t="n">
        <v>-2.72934</v>
      </c>
      <c r="K1400" s="3" t="n">
        <v>-1.8794925</v>
      </c>
      <c r="L1400" s="3" t="n">
        <v>-1.3058151</v>
      </c>
      <c r="N1400" s="4" t="n">
        <v>0.303936831</v>
      </c>
      <c r="O1400" s="4" t="n">
        <v>0.295161496</v>
      </c>
      <c r="P1400" s="4" t="n">
        <v>0.135011622</v>
      </c>
      <c r="Q1400" s="4" t="n">
        <v>0.08833089</v>
      </c>
      <c r="R1400" s="4" t="n">
        <v>0</v>
      </c>
      <c r="S1400" s="4" t="n">
        <v>0.066376371</v>
      </c>
      <c r="T1400" s="4" t="n">
        <v>0.11118279</v>
      </c>
    </row>
    <row r="1401" customFormat="false" ht="14.25" hidden="false" customHeight="false" outlineLevel="0" collapsed="false">
      <c r="A1401" s="1" t="s">
        <v>3928</v>
      </c>
      <c r="C1401" s="1" t="s">
        <v>3929</v>
      </c>
      <c r="D1401" s="1" t="s">
        <v>3930</v>
      </c>
      <c r="E1401" s="7" t="n">
        <f aca="false">HYPERLINK("http://www.ncbi.nlm.nih.gov/entrez/query.fcgi?db=Nucleotide&amp;cmd=search&amp;term="&amp;GF1401,GF1401)</f>
        <v>0</v>
      </c>
      <c r="F1401" s="3" t="n">
        <v>1.1218444</v>
      </c>
      <c r="G1401" s="3" t="n">
        <v>1.066675</v>
      </c>
      <c r="H1401" s="3" t="n">
        <v>-1.1077268</v>
      </c>
      <c r="I1401" s="3" t="n">
        <v>-1.5745313</v>
      </c>
      <c r="J1401" s="3" t="n">
        <v>-2.0585246</v>
      </c>
      <c r="K1401" s="3" t="n">
        <v>-1.7690948</v>
      </c>
      <c r="L1401" s="3" t="n">
        <v>-1.8145418</v>
      </c>
      <c r="N1401" s="4" t="n">
        <v>0.384391652</v>
      </c>
      <c r="O1401" s="4" t="n">
        <v>0.377723665</v>
      </c>
      <c r="P1401" s="4" t="n">
        <v>0.114917086</v>
      </c>
      <c r="Q1401" s="4" t="n">
        <v>0.058497295</v>
      </c>
      <c r="R1401" s="4" t="n">
        <v>0</v>
      </c>
      <c r="S1401" s="4" t="n">
        <v>0.034981601</v>
      </c>
      <c r="T1401" s="4" t="n">
        <v>0.029488701</v>
      </c>
    </row>
    <row r="1402" customFormat="false" ht="14.25" hidden="false" customHeight="false" outlineLevel="0" collapsed="false">
      <c r="A1402" s="1" t="s">
        <v>3931</v>
      </c>
      <c r="C1402" s="1" t="s">
        <v>3932</v>
      </c>
      <c r="D1402" s="1" t="s">
        <v>3933</v>
      </c>
      <c r="E1402" s="7" t="n">
        <f aca="false">HYPERLINK("http://www.ncbi.nlm.nih.gov/entrez/query.fcgi?db=Nucleotide&amp;cmd=search&amp;term="&amp;GF1402,GF1402)</f>
        <v>0</v>
      </c>
      <c r="F1402" s="3" t="n">
        <v>1.1151428</v>
      </c>
      <c r="G1402" s="3" t="n">
        <v>1.191708</v>
      </c>
      <c r="H1402" s="3" t="n">
        <v>-1.5069534</v>
      </c>
      <c r="I1402" s="3" t="n">
        <v>-1.5537882</v>
      </c>
      <c r="J1402" s="3" t="n">
        <v>-2.5213127</v>
      </c>
      <c r="K1402" s="3" t="n">
        <v>-2.3044448</v>
      </c>
      <c r="L1402" s="3" t="n">
        <v>-1.6596322</v>
      </c>
      <c r="N1402" s="4" t="n">
        <v>0.349326369</v>
      </c>
      <c r="O1402" s="4" t="n">
        <v>0.3566814</v>
      </c>
      <c r="P1402" s="4" t="n">
        <v>0.097441712</v>
      </c>
      <c r="Q1402" s="4" t="n">
        <v>0.092942653</v>
      </c>
      <c r="R1402" s="4" t="n">
        <v>0</v>
      </c>
      <c r="S1402" s="4" t="n">
        <v>0.020832835</v>
      </c>
      <c r="T1402" s="4" t="n">
        <v>0.082775032</v>
      </c>
    </row>
    <row r="1403" customFormat="false" ht="14.25" hidden="false" customHeight="false" outlineLevel="0" collapsed="false">
      <c r="A1403" s="1" t="s">
        <v>3934</v>
      </c>
      <c r="C1403" s="1" t="s">
        <v>3935</v>
      </c>
      <c r="D1403" s="1" t="s">
        <v>3936</v>
      </c>
      <c r="E1403" s="7" t="n">
        <f aca="false">HYPERLINK("http://www.ncbi.nlm.nih.gov/entrez/query.fcgi?db=Nucleotide&amp;cmd=search&amp;term="&amp;GF1403,GF1403)</f>
        <v>0</v>
      </c>
      <c r="F1403" s="3" t="n">
        <v>1.0933372</v>
      </c>
      <c r="G1403" s="3" t="n">
        <v>1.1954637</v>
      </c>
      <c r="H1403" s="3" t="n">
        <v>-1.0707654</v>
      </c>
      <c r="I1403" s="3" t="n">
        <v>-2.271057</v>
      </c>
      <c r="J1403" s="3" t="n">
        <v>-2.0717754</v>
      </c>
      <c r="K1403" s="3" t="n">
        <v>-1.1817414</v>
      </c>
      <c r="L1403" s="3" t="n">
        <v>-1.27668</v>
      </c>
      <c r="N1403" s="4" t="n">
        <v>0.326191124</v>
      </c>
      <c r="O1403" s="4" t="n">
        <v>0.336092686</v>
      </c>
      <c r="P1403" s="4" t="n">
        <v>0.116372947</v>
      </c>
      <c r="Q1403" s="4" t="n">
        <v>0</v>
      </c>
      <c r="R1403" s="4" t="n">
        <v>0.019321127</v>
      </c>
      <c r="S1403" s="4" t="n">
        <v>0.105613391</v>
      </c>
      <c r="T1403" s="4" t="n">
        <v>0.096408724</v>
      </c>
    </row>
    <row r="1404" customFormat="false" ht="14.25" hidden="false" customHeight="false" outlineLevel="0" collapsed="false">
      <c r="A1404" s="1" t="s">
        <v>3937</v>
      </c>
      <c r="C1404" s="1" t="s">
        <v>3938</v>
      </c>
      <c r="D1404" s="1" t="s">
        <v>3939</v>
      </c>
      <c r="E1404" s="7" t="n">
        <f aca="false">HYPERLINK("http://www.ncbi.nlm.nih.gov/entrez/query.fcgi?db=Nucleotide&amp;cmd=search&amp;term="&amp;GF1404,GF1404)</f>
        <v>0</v>
      </c>
      <c r="F1404" s="3" t="n">
        <v>1.0865014</v>
      </c>
      <c r="G1404" s="3" t="n">
        <v>1.1391207</v>
      </c>
      <c r="H1404" s="3" t="n">
        <v>1.040971</v>
      </c>
      <c r="I1404" s="3" t="n">
        <v>-1.22074</v>
      </c>
      <c r="J1404" s="3" t="n">
        <v>-2.2661412</v>
      </c>
      <c r="K1404" s="3" t="n">
        <v>-2.0447092</v>
      </c>
      <c r="L1404" s="3" t="n">
        <v>-1.6748711</v>
      </c>
      <c r="N1404" s="4" t="n">
        <v>0.281188363</v>
      </c>
      <c r="O1404" s="4" t="n">
        <v>0.285601579</v>
      </c>
      <c r="P1404" s="4" t="n">
        <v>0.277369699</v>
      </c>
      <c r="Q1404" s="4" t="n">
        <v>0.087678494</v>
      </c>
      <c r="R1404" s="4" t="n">
        <v>0</v>
      </c>
      <c r="S1404" s="4" t="n">
        <v>0.018571649</v>
      </c>
      <c r="T1404" s="4" t="n">
        <v>0.049590216</v>
      </c>
    </row>
    <row r="1405" customFormat="false" ht="14.25" hidden="false" customHeight="false" outlineLevel="0" collapsed="false">
      <c r="A1405" s="1" t="s">
        <v>3940</v>
      </c>
      <c r="C1405" s="1" t="s">
        <v>3606</v>
      </c>
      <c r="D1405" s="1" t="s">
        <v>3607</v>
      </c>
      <c r="E1405" s="7" t="n">
        <f aca="false">HYPERLINK("http://www.ncbi.nlm.nih.gov/entrez/query.fcgi?db=Nucleotide&amp;cmd=search&amp;term="&amp;GF1405,GF1405)</f>
        <v>0</v>
      </c>
      <c r="F1405" s="3" t="n">
        <v>1.0825111</v>
      </c>
      <c r="G1405" s="3" t="n">
        <v>-1.00725</v>
      </c>
      <c r="H1405" s="3" t="n">
        <v>-1.2809108</v>
      </c>
      <c r="I1405" s="3" t="n">
        <v>-1.7907581</v>
      </c>
      <c r="J1405" s="3" t="n">
        <v>-2.311148</v>
      </c>
      <c r="K1405" s="3" t="n">
        <v>-2.0317142</v>
      </c>
      <c r="L1405" s="3" t="n">
        <v>-1.7865276</v>
      </c>
      <c r="N1405" s="4" t="n">
        <v>0.481217297</v>
      </c>
      <c r="O1405" s="4" t="n">
        <v>0.184891367</v>
      </c>
      <c r="P1405" s="4" t="n">
        <v>0.146086553</v>
      </c>
      <c r="Q1405" s="4" t="n">
        <v>0.073790741</v>
      </c>
      <c r="R1405" s="4" t="n">
        <v>0</v>
      </c>
      <c r="S1405" s="4" t="n">
        <v>0.039623419</v>
      </c>
      <c r="T1405" s="4" t="n">
        <v>0.074390622</v>
      </c>
    </row>
    <row r="1406" customFormat="false" ht="14.25" hidden="false" customHeight="false" outlineLevel="0" collapsed="false">
      <c r="A1406" s="1" t="s">
        <v>3941</v>
      </c>
      <c r="C1406" s="1" t="s">
        <v>3942</v>
      </c>
      <c r="D1406" s="1" t="s">
        <v>3943</v>
      </c>
      <c r="E1406" s="7" t="n">
        <f aca="false">HYPERLINK("http://www.ncbi.nlm.nih.gov/entrez/query.fcgi?db=Nucleotide&amp;cmd=search&amp;term="&amp;GF1406,GF1406)</f>
        <v>0</v>
      </c>
      <c r="F1406" s="3" t="n">
        <v>1.076578</v>
      </c>
      <c r="G1406" s="3" t="n">
        <v>1.0207528</v>
      </c>
      <c r="H1406" s="3" t="n">
        <v>-1.0157785</v>
      </c>
      <c r="I1406" s="3" t="n">
        <v>-1.5233711</v>
      </c>
      <c r="J1406" s="3" t="n">
        <v>-2.1781268</v>
      </c>
      <c r="K1406" s="3" t="n">
        <v>-1.5392379</v>
      </c>
      <c r="L1406" s="3" t="n">
        <v>-1.1532549</v>
      </c>
      <c r="N1406" s="4" t="n">
        <v>0.327618042</v>
      </c>
      <c r="O1406" s="4" t="n">
        <v>0.321998687</v>
      </c>
      <c r="P1406" s="4" t="n">
        <v>0.117001786</v>
      </c>
      <c r="Q1406" s="4" t="n">
        <v>0.0659076</v>
      </c>
      <c r="R1406" s="4" t="n">
        <v>0</v>
      </c>
      <c r="S1406" s="4" t="n">
        <v>0.06431045</v>
      </c>
      <c r="T1406" s="4" t="n">
        <v>0.103163435</v>
      </c>
    </row>
    <row r="1407" customFormat="false" ht="14.25" hidden="false" customHeight="false" outlineLevel="0" collapsed="false">
      <c r="A1407" s="1" t="s">
        <v>3944</v>
      </c>
      <c r="C1407" s="1" t="s">
        <v>3945</v>
      </c>
      <c r="D1407" s="1" t="s">
        <v>3946</v>
      </c>
      <c r="E1407" s="7" t="n">
        <f aca="false">HYPERLINK("http://www.ncbi.nlm.nih.gov/entrez/query.fcgi?db=Nucleotide&amp;cmd=search&amp;term="&amp;GF1407,GF1407)</f>
        <v>0</v>
      </c>
      <c r="F1407" s="3" t="n">
        <v>1.0757629</v>
      </c>
      <c r="G1407" s="3" t="n">
        <v>1.0481106</v>
      </c>
      <c r="H1407" s="3" t="n">
        <v>-1.2780876</v>
      </c>
      <c r="I1407" s="3" t="n">
        <v>-2.2246404</v>
      </c>
      <c r="J1407" s="3" t="n">
        <v>-2.1648948</v>
      </c>
      <c r="K1407" s="3" t="n">
        <v>-1.6365385</v>
      </c>
      <c r="L1407" s="3" t="n">
        <v>-1.7850615</v>
      </c>
      <c r="N1407" s="4" t="n">
        <v>0.383449763</v>
      </c>
      <c r="O1407" s="4" t="n">
        <v>0.380237044</v>
      </c>
      <c r="P1407" s="4" t="n">
        <v>0.109973059</v>
      </c>
      <c r="Q1407" s="4" t="n">
        <v>0</v>
      </c>
      <c r="R1407" s="4" t="n">
        <v>0.006941405</v>
      </c>
      <c r="S1407" s="4" t="n">
        <v>0.068327266</v>
      </c>
      <c r="T1407" s="4" t="n">
        <v>0.051071463</v>
      </c>
    </row>
    <row r="1408" customFormat="false" ht="14.25" hidden="false" customHeight="false" outlineLevel="0" collapsed="false">
      <c r="A1408" s="1" t="s">
        <v>3947</v>
      </c>
      <c r="C1408" s="1" t="s">
        <v>3948</v>
      </c>
      <c r="D1408" s="1" t="s">
        <v>3949</v>
      </c>
      <c r="E1408" s="7" t="n">
        <f aca="false">HYPERLINK("http://www.ncbi.nlm.nih.gov/entrez/query.fcgi?db=Nucleotide&amp;cmd=search&amp;term="&amp;GF1408,GF1408)</f>
        <v>0</v>
      </c>
      <c r="F1408" s="3" t="n">
        <v>1.0688546</v>
      </c>
      <c r="G1408" s="3" t="n">
        <v>-1.0601221</v>
      </c>
      <c r="H1408" s="3" t="n">
        <v>-1.0744147</v>
      </c>
      <c r="I1408" s="3" t="n">
        <v>-1.602101</v>
      </c>
      <c r="J1408" s="3" t="n">
        <v>-2.1430106</v>
      </c>
      <c r="K1408" s="3" t="n">
        <v>-1.4073033</v>
      </c>
      <c r="L1408" s="3" t="n">
        <v>-1.0157913</v>
      </c>
      <c r="N1408" s="4" t="n">
        <v>0.413517236</v>
      </c>
      <c r="O1408" s="4" t="n">
        <v>0.139418385</v>
      </c>
      <c r="P1408" s="4" t="n">
        <v>0.137578259</v>
      </c>
      <c r="Q1408" s="4" t="n">
        <v>0.069640358</v>
      </c>
      <c r="R1408" s="4" t="n">
        <v>0</v>
      </c>
      <c r="S1408" s="4" t="n">
        <v>0.094719931</v>
      </c>
      <c r="T1408" s="4" t="n">
        <v>0.145125832</v>
      </c>
    </row>
    <row r="1409" customFormat="false" ht="14.25" hidden="false" customHeight="false" outlineLevel="0" collapsed="false">
      <c r="A1409" s="1" t="s">
        <v>3950</v>
      </c>
      <c r="C1409" s="1" t="s">
        <v>3951</v>
      </c>
      <c r="D1409" s="1" t="s">
        <v>3952</v>
      </c>
      <c r="E1409" s="7" t="n">
        <f aca="false">HYPERLINK("http://www.ncbi.nlm.nih.gov/entrez/query.fcgi?db=Nucleotide&amp;cmd=search&amp;term="&amp;GF1409,GF1409)</f>
        <v>0</v>
      </c>
      <c r="F1409" s="3" t="n">
        <v>1.0655283</v>
      </c>
      <c r="G1409" s="3" t="n">
        <v>1.0437568</v>
      </c>
      <c r="H1409" s="3" t="n">
        <v>1.0319663</v>
      </c>
      <c r="I1409" s="3" t="n">
        <v>-1.3214716</v>
      </c>
      <c r="J1409" s="3" t="n">
        <v>-2.166322</v>
      </c>
      <c r="K1409" s="3" t="n">
        <v>-1.8730332</v>
      </c>
      <c r="L1409" s="3" t="n">
        <v>-1.7771237</v>
      </c>
      <c r="N1409" s="4" t="n">
        <v>0.28939641</v>
      </c>
      <c r="O1409" s="4" t="n">
        <v>0.287446879</v>
      </c>
      <c r="P1409" s="4" t="n">
        <v>0.286391097</v>
      </c>
      <c r="Q1409" s="4" t="n">
        <v>0.075652227</v>
      </c>
      <c r="R1409" s="4" t="n">
        <v>0</v>
      </c>
      <c r="S1409" s="4" t="n">
        <v>0.02626258</v>
      </c>
      <c r="T1409" s="4" t="n">
        <v>0.034850807</v>
      </c>
    </row>
    <row r="1410" customFormat="false" ht="14.25" hidden="false" customHeight="false" outlineLevel="0" collapsed="false">
      <c r="A1410" s="1" t="s">
        <v>3953</v>
      </c>
      <c r="C1410" s="1" t="s">
        <v>3954</v>
      </c>
      <c r="D1410" s="1" t="s">
        <v>3955</v>
      </c>
      <c r="E1410" s="7" t="n">
        <f aca="false">HYPERLINK("http://www.ncbi.nlm.nih.gov/entrez/query.fcgi?db=Nucleotide&amp;cmd=search&amp;term="&amp;GF1410,GF1410)</f>
        <v>0</v>
      </c>
      <c r="F1410" s="3" t="n">
        <v>1.0605931</v>
      </c>
      <c r="G1410" s="3" t="n">
        <v>1.1371833</v>
      </c>
      <c r="H1410" s="3" t="n">
        <v>1.0868986</v>
      </c>
      <c r="I1410" s="3" t="n">
        <v>-1.6790646</v>
      </c>
      <c r="J1410" s="3" t="n">
        <v>-2.741493</v>
      </c>
      <c r="K1410" s="3" t="n">
        <v>-2.0705178</v>
      </c>
      <c r="L1410" s="3" t="n">
        <v>-2.1298976</v>
      </c>
      <c r="N1410" s="4" t="n">
        <v>0.274436561</v>
      </c>
      <c r="O1410" s="4" t="n">
        <v>0.279964881</v>
      </c>
      <c r="P1410" s="4" t="n">
        <v>0.276335305</v>
      </c>
      <c r="Q1410" s="4" t="n">
        <v>0.076686637</v>
      </c>
      <c r="R1410" s="4" t="n">
        <v>0</v>
      </c>
      <c r="S1410" s="4" t="n">
        <v>0.04843134</v>
      </c>
      <c r="T1410" s="4" t="n">
        <v>0.044145275</v>
      </c>
    </row>
    <row r="1411" customFormat="false" ht="14.25" hidden="false" customHeight="false" outlineLevel="0" collapsed="false">
      <c r="A1411" s="1" t="s">
        <v>3956</v>
      </c>
      <c r="C1411" s="1" t="s">
        <v>3957</v>
      </c>
      <c r="D1411" s="1" t="s">
        <v>3958</v>
      </c>
      <c r="E1411" s="7" t="n">
        <f aca="false">HYPERLINK("http://www.ncbi.nlm.nih.gov/entrez/query.fcgi?db=Nucleotide&amp;cmd=search&amp;term="&amp;GF1411,GF1411)</f>
        <v>0</v>
      </c>
      <c r="F1411" s="3" t="n">
        <v>1.0548877</v>
      </c>
      <c r="G1411" s="3" t="n">
        <v>1.0228392</v>
      </c>
      <c r="H1411" s="3" t="n">
        <v>-1.4422109</v>
      </c>
      <c r="I1411" s="3" t="n">
        <v>-2.2911663</v>
      </c>
      <c r="J1411" s="3" t="n">
        <v>-1.8856201</v>
      </c>
      <c r="K1411" s="3" t="n">
        <v>-1.4610897</v>
      </c>
      <c r="L1411" s="3" t="n">
        <v>-1.504471</v>
      </c>
      <c r="N1411" s="4" t="n">
        <v>0.351058346</v>
      </c>
      <c r="O1411" s="4" t="n">
        <v>0.34769591</v>
      </c>
      <c r="P1411" s="4" t="n">
        <v>0.089069955</v>
      </c>
      <c r="Q1411" s="4" t="n">
        <v>0</v>
      </c>
      <c r="R1411" s="4" t="n">
        <v>0.042548739</v>
      </c>
      <c r="S1411" s="4" t="n">
        <v>0.087089246</v>
      </c>
      <c r="T1411" s="4" t="n">
        <v>0.082537805</v>
      </c>
    </row>
    <row r="1412" customFormat="false" ht="14.25" hidden="false" customHeight="false" outlineLevel="0" collapsed="false">
      <c r="A1412" s="1" t="s">
        <v>3959</v>
      </c>
      <c r="C1412" s="1" t="s">
        <v>3960</v>
      </c>
      <c r="D1412" s="1" t="s">
        <v>3961</v>
      </c>
      <c r="E1412" s="7" t="n">
        <f aca="false">HYPERLINK("http://www.ncbi.nlm.nih.gov/entrez/query.fcgi?db=Nucleotide&amp;cmd=search&amp;term="&amp;GF1412,GF1412)</f>
        <v>0</v>
      </c>
      <c r="F1412" s="3" t="n">
        <v>1.0547482</v>
      </c>
      <c r="G1412" s="3" t="n">
        <v>1.2484326</v>
      </c>
      <c r="H1412" s="3" t="n">
        <v>1.3327092</v>
      </c>
      <c r="I1412" s="3" t="n">
        <v>-1.124564</v>
      </c>
      <c r="J1412" s="3" t="n">
        <v>-2.3327143</v>
      </c>
      <c r="K1412" s="3" t="n">
        <v>-2.0770464</v>
      </c>
      <c r="L1412" s="3" t="n">
        <v>-1.4547175</v>
      </c>
      <c r="N1412" s="4" t="n">
        <v>0.261059048</v>
      </c>
      <c r="O1412" s="4" t="n">
        <v>0.275985579</v>
      </c>
      <c r="P1412" s="4" t="n">
        <v>0.282480461</v>
      </c>
      <c r="Q1412" s="4" t="n">
        <v>0.093107619</v>
      </c>
      <c r="R1412" s="4" t="n">
        <v>0</v>
      </c>
      <c r="S1412" s="4" t="n">
        <v>0.019703368</v>
      </c>
      <c r="T1412" s="4" t="n">
        <v>0.067663925</v>
      </c>
    </row>
    <row r="1413" customFormat="false" ht="14.25" hidden="false" customHeight="false" outlineLevel="0" collapsed="false">
      <c r="A1413" s="1" t="s">
        <v>3962</v>
      </c>
      <c r="C1413" s="1" t="s">
        <v>3963</v>
      </c>
      <c r="D1413" s="1" t="s">
        <v>3964</v>
      </c>
      <c r="E1413" s="7" t="n">
        <f aca="false">HYPERLINK("http://www.ncbi.nlm.nih.gov/entrez/query.fcgi?db=Nucleotide&amp;cmd=search&amp;term="&amp;GF1413,GF1413)</f>
        <v>0</v>
      </c>
      <c r="F1413" s="3" t="n">
        <v>1.054109</v>
      </c>
      <c r="G1413" s="3" t="n">
        <v>1.1442064</v>
      </c>
      <c r="H1413" s="3" t="n">
        <v>1.0261</v>
      </c>
      <c r="I1413" s="3" t="n">
        <v>-1.3857269</v>
      </c>
      <c r="J1413" s="3" t="n">
        <v>-2.4403133</v>
      </c>
      <c r="K1413" s="3" t="n">
        <v>-1.421511</v>
      </c>
      <c r="L1413" s="3" t="n">
        <v>-1.2345903</v>
      </c>
      <c r="N1413" s="4" t="n">
        <v>0.252770852</v>
      </c>
      <c r="O1413" s="4" t="n">
        <v>0.259288094</v>
      </c>
      <c r="P1413" s="4" t="n">
        <v>0.250744806</v>
      </c>
      <c r="Q1413" s="4" t="n">
        <v>0.076284055</v>
      </c>
      <c r="R1413" s="4" t="n">
        <v>0</v>
      </c>
      <c r="S1413" s="4" t="n">
        <v>0.073695593</v>
      </c>
      <c r="T1413" s="4" t="n">
        <v>0.087216599</v>
      </c>
    </row>
    <row r="1414" customFormat="false" ht="14.25" hidden="false" customHeight="false" outlineLevel="0" collapsed="false">
      <c r="A1414" s="1" t="s">
        <v>3965</v>
      </c>
      <c r="F1414" s="3" t="n">
        <v>1.0525709</v>
      </c>
      <c r="G1414" s="3" t="n">
        <v>1.0919793</v>
      </c>
      <c r="H1414" s="3" t="n">
        <v>-1.0315264</v>
      </c>
      <c r="I1414" s="3" t="n">
        <v>-1.5805442</v>
      </c>
      <c r="J1414" s="3" t="n">
        <v>-2.165168</v>
      </c>
      <c r="K1414" s="3" t="n">
        <v>-1.5050141</v>
      </c>
      <c r="L1414" s="3" t="n">
        <v>-1.1828903</v>
      </c>
      <c r="N1414" s="4" t="n">
        <v>0.327152832</v>
      </c>
      <c r="O1414" s="4" t="n">
        <v>0.331159549</v>
      </c>
      <c r="P1414" s="4" t="n">
        <v>0.115259215</v>
      </c>
      <c r="Q1414" s="4" t="n">
        <v>0.059439668</v>
      </c>
      <c r="R1414" s="4" t="n">
        <v>0</v>
      </c>
      <c r="S1414" s="4" t="n">
        <v>0.067118938</v>
      </c>
      <c r="T1414" s="4" t="n">
        <v>0.099869797</v>
      </c>
    </row>
    <row r="1415" customFormat="false" ht="14.25" hidden="false" customHeight="false" outlineLevel="0" collapsed="false">
      <c r="A1415" s="1" t="s">
        <v>3966</v>
      </c>
      <c r="C1415" s="1" t="s">
        <v>3967</v>
      </c>
      <c r="D1415" s="1" t="s">
        <v>3968</v>
      </c>
      <c r="E1415" s="7" t="n">
        <f aca="false">HYPERLINK("http://www.ncbi.nlm.nih.gov/entrez/query.fcgi?db=Nucleotide&amp;cmd=search&amp;term="&amp;GF1415,GF1415)</f>
        <v>0</v>
      </c>
      <c r="F1415" s="3" t="n">
        <v>1.0503384</v>
      </c>
      <c r="G1415" s="3" t="n">
        <v>-1.0126497</v>
      </c>
      <c r="H1415" s="3" t="n">
        <v>-1.0198416</v>
      </c>
      <c r="I1415" s="3" t="n">
        <v>-1.1807045</v>
      </c>
      <c r="J1415" s="3" t="n">
        <v>-2.0428813</v>
      </c>
      <c r="K1415" s="3" t="n">
        <v>-2.16859</v>
      </c>
      <c r="L1415" s="3" t="n">
        <v>1.0111352</v>
      </c>
      <c r="N1415" s="4" t="n">
        <v>0.327895408</v>
      </c>
      <c r="O1415" s="4" t="n">
        <v>0.117749595</v>
      </c>
      <c r="P1415" s="4" t="n">
        <v>0.117016994</v>
      </c>
      <c r="Q1415" s="4" t="n">
        <v>0.100630731</v>
      </c>
      <c r="R1415" s="4" t="n">
        <v>0.012805288</v>
      </c>
      <c r="S1415" s="4" t="n">
        <v>0</v>
      </c>
      <c r="T1415" s="4" t="n">
        <v>0.323901983</v>
      </c>
    </row>
    <row r="1416" customFormat="false" ht="14.25" hidden="false" customHeight="false" outlineLevel="0" collapsed="false">
      <c r="A1416" s="1" t="s">
        <v>3969</v>
      </c>
      <c r="F1416" s="3" t="n">
        <v>1.0484266</v>
      </c>
      <c r="G1416" s="3" t="n">
        <v>1.0650305</v>
      </c>
      <c r="H1416" s="3" t="n">
        <v>-1.3322123</v>
      </c>
      <c r="I1416" s="3" t="n">
        <v>-2.8279374</v>
      </c>
      <c r="J1416" s="3" t="n">
        <v>-3.0529072</v>
      </c>
      <c r="K1416" s="3" t="n">
        <v>-1.9211128</v>
      </c>
      <c r="L1416" s="3" t="n">
        <v>-2.0719883</v>
      </c>
      <c r="N1416" s="4" t="n">
        <v>0.334048777</v>
      </c>
      <c r="O1416" s="4" t="n">
        <v>0.335401145</v>
      </c>
      <c r="P1416" s="4" t="n">
        <v>0.14014856</v>
      </c>
      <c r="Q1416" s="4" t="n">
        <v>0.018323524</v>
      </c>
      <c r="R1416" s="4" t="n">
        <v>0</v>
      </c>
      <c r="S1416" s="4" t="n">
        <v>0.092183312</v>
      </c>
      <c r="T1416" s="4" t="n">
        <v>0.079894682</v>
      </c>
    </row>
    <row r="1417" customFormat="false" ht="14.25" hidden="false" customHeight="false" outlineLevel="0" collapsed="false">
      <c r="A1417" s="1" t="s">
        <v>3970</v>
      </c>
      <c r="C1417" s="1" t="s">
        <v>3971</v>
      </c>
      <c r="D1417" s="1" t="s">
        <v>3972</v>
      </c>
      <c r="E1417" s="7" t="n">
        <f aca="false">HYPERLINK("http://www.ncbi.nlm.nih.gov/entrez/query.fcgi?db=Nucleotide&amp;cmd=search&amp;term="&amp;GF1417,GF1417)</f>
        <v>0</v>
      </c>
      <c r="F1417" s="3" t="n">
        <v>1.0483282</v>
      </c>
      <c r="G1417" s="3" t="n">
        <v>-1.0554254</v>
      </c>
      <c r="H1417" s="3" t="n">
        <v>-1.0629311</v>
      </c>
      <c r="I1417" s="3" t="n">
        <v>-1.4207206</v>
      </c>
      <c r="J1417" s="3" t="n">
        <v>-2.1130972</v>
      </c>
      <c r="K1417" s="3" t="n">
        <v>-1.7093389</v>
      </c>
      <c r="L1417" s="3" t="n">
        <v>-1.3442031</v>
      </c>
      <c r="N1417" s="4" t="n">
        <v>0.443130905</v>
      </c>
      <c r="O1417" s="4" t="n">
        <v>0.148251817</v>
      </c>
      <c r="P1417" s="4" t="n">
        <v>0.147199758</v>
      </c>
      <c r="Q1417" s="4" t="n">
        <v>0.097049093</v>
      </c>
      <c r="R1417" s="4" t="n">
        <v>0</v>
      </c>
      <c r="S1417" s="4" t="n">
        <v>0.056594023</v>
      </c>
      <c r="T1417" s="4" t="n">
        <v>0.107774404</v>
      </c>
    </row>
    <row r="1418" customFormat="false" ht="14.25" hidden="false" customHeight="false" outlineLevel="0" collapsed="false">
      <c r="A1418" s="1" t="s">
        <v>3973</v>
      </c>
      <c r="C1418" s="1" t="s">
        <v>3974</v>
      </c>
      <c r="D1418" s="1" t="s">
        <v>3975</v>
      </c>
      <c r="E1418" s="7" t="n">
        <f aca="false">HYPERLINK("http://www.ncbi.nlm.nih.gov/entrez/query.fcgi?db=Nucleotide&amp;cmd=search&amp;term="&amp;GF1418,GF1418)</f>
        <v>0</v>
      </c>
      <c r="F1418" s="3" t="n">
        <v>1.0482825</v>
      </c>
      <c r="G1418" s="3" t="n">
        <v>1.0334046</v>
      </c>
      <c r="H1418" s="3" t="n">
        <v>-1.0530678</v>
      </c>
      <c r="I1418" s="3" t="n">
        <v>-1.6512247</v>
      </c>
      <c r="J1418" s="3" t="n">
        <v>-2.480162</v>
      </c>
      <c r="K1418" s="3" t="n">
        <v>-1.6918277</v>
      </c>
      <c r="L1418" s="3" t="n">
        <v>-1.7714165</v>
      </c>
      <c r="N1418" s="4" t="n">
        <v>0.326855442</v>
      </c>
      <c r="O1418" s="4" t="n">
        <v>0.325477236</v>
      </c>
      <c r="P1418" s="4" t="n">
        <v>0.132198056</v>
      </c>
      <c r="Q1418" s="4" t="n">
        <v>0.076788133</v>
      </c>
      <c r="R1418" s="4" t="n">
        <v>0</v>
      </c>
      <c r="S1418" s="4" t="n">
        <v>0.073026898</v>
      </c>
      <c r="T1418" s="4" t="n">
        <v>0.065654235</v>
      </c>
    </row>
    <row r="1419" customFormat="false" ht="14.25" hidden="false" customHeight="false" outlineLevel="0" collapsed="false">
      <c r="A1419" s="1" t="s">
        <v>3976</v>
      </c>
      <c r="C1419" s="1" t="s">
        <v>3977</v>
      </c>
      <c r="D1419" s="1" t="s">
        <v>3978</v>
      </c>
      <c r="E1419" s="7" t="n">
        <f aca="false">HYPERLINK("http://www.ncbi.nlm.nih.gov/entrez/query.fcgi?db=Nucleotide&amp;cmd=search&amp;term="&amp;GF1419,GF1419)</f>
        <v>0</v>
      </c>
      <c r="F1419" s="3" t="n">
        <v>1.0481099</v>
      </c>
      <c r="G1419" s="3" t="n">
        <v>1.1088015</v>
      </c>
      <c r="H1419" s="3" t="n">
        <v>1.1138042</v>
      </c>
      <c r="I1419" s="3" t="n">
        <v>-1.4293327</v>
      </c>
      <c r="J1419" s="3" t="n">
        <v>-2.6570394</v>
      </c>
      <c r="K1419" s="3" t="n">
        <v>-1.7488875</v>
      </c>
      <c r="L1419" s="3" t="n">
        <v>-1.0155798</v>
      </c>
      <c r="N1419" s="4" t="n">
        <v>0.246694973</v>
      </c>
      <c r="O1419" s="4" t="n">
        <v>0.25073592</v>
      </c>
      <c r="P1419" s="4" t="n">
        <v>0.251069008</v>
      </c>
      <c r="Q1419" s="4" t="n">
        <v>0.081742744</v>
      </c>
      <c r="R1419" s="4" t="n">
        <v>0</v>
      </c>
      <c r="S1419" s="4" t="n">
        <v>0.060466257</v>
      </c>
      <c r="T1419" s="4" t="n">
        <v>0.109291097</v>
      </c>
    </row>
    <row r="1420" customFormat="false" ht="14.25" hidden="false" customHeight="false" outlineLevel="0" collapsed="false">
      <c r="A1420" s="1" t="s">
        <v>3979</v>
      </c>
      <c r="C1420" s="1" t="s">
        <v>3980</v>
      </c>
      <c r="D1420" s="1" t="s">
        <v>3981</v>
      </c>
      <c r="E1420" s="7" t="n">
        <f aca="false">HYPERLINK("http://www.ncbi.nlm.nih.gov/entrez/query.fcgi?db=Nucleotide&amp;cmd=search&amp;term="&amp;GF1420,GF1420)</f>
        <v>0</v>
      </c>
      <c r="F1420" s="3" t="n">
        <v>1.0480795</v>
      </c>
      <c r="G1420" s="3" t="n">
        <v>1.0238912</v>
      </c>
      <c r="H1420" s="3" t="n">
        <v>-1.262058</v>
      </c>
      <c r="I1420" s="3" t="n">
        <v>-2.5843058</v>
      </c>
      <c r="J1420" s="3" t="n">
        <v>-2.0652864</v>
      </c>
      <c r="K1420" s="3" t="n">
        <v>-1.7613416</v>
      </c>
      <c r="L1420" s="3" t="n">
        <v>-1.5364515</v>
      </c>
      <c r="N1420" s="4" t="n">
        <v>0.331643879</v>
      </c>
      <c r="O1420" s="4" t="n">
        <v>0.32943544</v>
      </c>
      <c r="P1420" s="4" t="n">
        <v>0.120723809</v>
      </c>
      <c r="Q1420" s="4" t="n">
        <v>0</v>
      </c>
      <c r="R1420" s="4" t="n">
        <v>0.047387486</v>
      </c>
      <c r="S1420" s="4" t="n">
        <v>0.07513824</v>
      </c>
      <c r="T1420" s="4" t="n">
        <v>0.095671146</v>
      </c>
    </row>
    <row r="1421" customFormat="false" ht="14.25" hidden="false" customHeight="false" outlineLevel="0" collapsed="false">
      <c r="A1421" s="1" t="s">
        <v>3982</v>
      </c>
      <c r="C1421" s="1" t="s">
        <v>3983</v>
      </c>
      <c r="D1421" s="1" t="s">
        <v>3984</v>
      </c>
      <c r="E1421" s="7" t="n">
        <f aca="false">HYPERLINK("http://www.ncbi.nlm.nih.gov/entrez/query.fcgi?db=Nucleotide&amp;cmd=search&amp;term="&amp;GF1421,GF1421)</f>
        <v>0</v>
      </c>
      <c r="F1421" s="3" t="n">
        <v>1.0460992</v>
      </c>
      <c r="G1421" s="3" t="n">
        <v>1.2252041</v>
      </c>
      <c r="H1421" s="3" t="n">
        <v>1.0503411</v>
      </c>
      <c r="I1421" s="3" t="n">
        <v>-1.7179071</v>
      </c>
      <c r="J1421" s="3" t="n">
        <v>-2.169357</v>
      </c>
      <c r="K1421" s="3" t="n">
        <v>-2.036862</v>
      </c>
      <c r="L1421" s="3" t="n">
        <v>-1.9089651</v>
      </c>
      <c r="N1421" s="4" t="n">
        <v>0.301240442</v>
      </c>
      <c r="O1421" s="4" t="n">
        <v>0.318019908</v>
      </c>
      <c r="P1421" s="4" t="n">
        <v>0.301637845</v>
      </c>
      <c r="Q1421" s="4" t="n">
        <v>0.042294144</v>
      </c>
      <c r="R1421" s="4" t="n">
        <v>0</v>
      </c>
      <c r="S1421" s="4" t="n">
        <v>0.012412812</v>
      </c>
      <c r="T1421" s="4" t="n">
        <v>0.02439485</v>
      </c>
    </row>
    <row r="1422" customFormat="false" ht="14.25" hidden="false" customHeight="false" outlineLevel="0" collapsed="false">
      <c r="A1422" s="1" t="s">
        <v>3985</v>
      </c>
      <c r="C1422" s="1" t="s">
        <v>3986</v>
      </c>
      <c r="D1422" s="1" t="s">
        <v>3987</v>
      </c>
      <c r="E1422" s="7" t="n">
        <f aca="false">HYPERLINK("http://www.ncbi.nlm.nih.gov/entrez/query.fcgi?db=Nucleotide&amp;cmd=search&amp;term="&amp;GF1422,GF1422)</f>
        <v>0</v>
      </c>
      <c r="F1422" s="3" t="n">
        <v>1.044746</v>
      </c>
      <c r="G1422" s="3" t="n">
        <v>-1.0321976</v>
      </c>
      <c r="H1422" s="3" t="n">
        <v>-1.0541021</v>
      </c>
      <c r="I1422" s="3" t="n">
        <v>-1.2061653</v>
      </c>
      <c r="J1422" s="3" t="n">
        <v>-2.1326618</v>
      </c>
      <c r="K1422" s="3" t="n">
        <v>-1.4683883</v>
      </c>
      <c r="L1422" s="3" t="n">
        <v>1.0574505</v>
      </c>
      <c r="N1422" s="4" t="n">
        <v>0.313436853</v>
      </c>
      <c r="O1422" s="4" t="n">
        <v>0.108555797</v>
      </c>
      <c r="P1422" s="4" t="n">
        <v>0.106395017</v>
      </c>
      <c r="Q1422" s="4" t="n">
        <v>0.091394673</v>
      </c>
      <c r="R1422" s="4" t="n">
        <v>0</v>
      </c>
      <c r="S1422" s="4" t="n">
        <v>0.065527565</v>
      </c>
      <c r="T1422" s="4" t="n">
        <v>0.314690094</v>
      </c>
    </row>
    <row r="1423" customFormat="false" ht="14.25" hidden="false" customHeight="false" outlineLevel="0" collapsed="false">
      <c r="A1423" s="1" t="s">
        <v>3988</v>
      </c>
      <c r="C1423" s="1" t="s">
        <v>3989</v>
      </c>
      <c r="D1423" s="1" t="s">
        <v>3990</v>
      </c>
      <c r="E1423" s="7" t="n">
        <f aca="false">HYPERLINK("http://www.ncbi.nlm.nih.gov/entrez/query.fcgi?db=Nucleotide&amp;cmd=search&amp;term="&amp;GF1423,GF1423)</f>
        <v>0</v>
      </c>
      <c r="F1423" s="3" t="n">
        <v>1.0442917</v>
      </c>
      <c r="G1423" s="3" t="n">
        <v>-1.0168461</v>
      </c>
      <c r="H1423" s="3" t="n">
        <v>-1.5711647</v>
      </c>
      <c r="I1423" s="3" t="n">
        <v>-2.2608805</v>
      </c>
      <c r="J1423" s="3" t="n">
        <v>-2.9444606</v>
      </c>
      <c r="K1423" s="3" t="n">
        <v>-1.7609452</v>
      </c>
      <c r="L1423" s="3" t="n">
        <v>-1.348344</v>
      </c>
      <c r="N1423" s="4" t="n">
        <v>0.370947526</v>
      </c>
      <c r="O1423" s="4" t="n">
        <v>0.179265037</v>
      </c>
      <c r="P1423" s="4" t="n">
        <v>0.127714302</v>
      </c>
      <c r="Q1423" s="4" t="n">
        <v>0.063571846</v>
      </c>
      <c r="R1423" s="4" t="n">
        <v>0</v>
      </c>
      <c r="S1423" s="4" t="n">
        <v>0.110065022</v>
      </c>
      <c r="T1423" s="4" t="n">
        <v>0.148436267</v>
      </c>
    </row>
    <row r="1424" customFormat="false" ht="14.25" hidden="false" customHeight="false" outlineLevel="0" collapsed="false">
      <c r="A1424" s="1" t="s">
        <v>3991</v>
      </c>
      <c r="C1424" s="1" t="s">
        <v>3992</v>
      </c>
      <c r="D1424" s="1" t="s">
        <v>3993</v>
      </c>
      <c r="E1424" s="7" t="n">
        <f aca="false">HYPERLINK("http://www.ncbi.nlm.nih.gov/entrez/query.fcgi?db=Nucleotide&amp;cmd=search&amp;term="&amp;GF1424,GF1424)</f>
        <v>0</v>
      </c>
      <c r="F1424" s="3" t="n">
        <v>1.0409085</v>
      </c>
      <c r="G1424" s="3" t="n">
        <v>1.1161628</v>
      </c>
      <c r="H1424" s="3" t="n">
        <v>-1.1613157</v>
      </c>
      <c r="I1424" s="3" t="n">
        <v>-1.8261943</v>
      </c>
      <c r="J1424" s="3" t="n">
        <v>-2.6314802</v>
      </c>
      <c r="K1424" s="3" t="n">
        <v>-2.2877142</v>
      </c>
      <c r="L1424" s="3" t="n">
        <v>-1.8596203</v>
      </c>
      <c r="N1424" s="4" t="n">
        <v>0.339686617</v>
      </c>
      <c r="O1424" s="4" t="n">
        <v>0.346647448</v>
      </c>
      <c r="P1424" s="4" t="n">
        <v>0.135986478</v>
      </c>
      <c r="Q1424" s="4" t="n">
        <v>0.074486898</v>
      </c>
      <c r="R1424" s="4" t="n">
        <v>0</v>
      </c>
      <c r="S1424" s="4" t="n">
        <v>0.031797481</v>
      </c>
      <c r="T1424" s="4" t="n">
        <v>0.071395078</v>
      </c>
    </row>
    <row r="1425" customFormat="false" ht="14.25" hidden="false" customHeight="false" outlineLevel="0" collapsed="false">
      <c r="A1425" s="1" t="s">
        <v>3994</v>
      </c>
      <c r="F1425" s="3" t="n">
        <v>1.0404372</v>
      </c>
      <c r="G1425" s="3" t="n">
        <v>-1.0602896</v>
      </c>
      <c r="H1425" s="3" t="n">
        <v>-1.1455369</v>
      </c>
      <c r="I1425" s="3" t="n">
        <v>-1.8536532</v>
      </c>
      <c r="J1425" s="3" t="n">
        <v>-2.1660042</v>
      </c>
      <c r="K1425" s="3" t="n">
        <v>-1.9602308</v>
      </c>
      <c r="L1425" s="3" t="n">
        <v>-1.5560464</v>
      </c>
      <c r="N1425" s="4" t="n">
        <v>0.496298957</v>
      </c>
      <c r="O1425" s="4" t="n">
        <v>0.17114456</v>
      </c>
      <c r="P1425" s="4" t="n">
        <v>0.157949825</v>
      </c>
      <c r="Q1425" s="4" t="n">
        <v>0.048346268</v>
      </c>
      <c r="R1425" s="4" t="n">
        <v>0</v>
      </c>
      <c r="S1425" s="4" t="n">
        <v>0.031849989</v>
      </c>
      <c r="T1425" s="4" t="n">
        <v>0.094410401</v>
      </c>
    </row>
    <row r="1426" customFormat="false" ht="14.25" hidden="false" customHeight="false" outlineLevel="0" collapsed="false">
      <c r="A1426" s="1" t="s">
        <v>3995</v>
      </c>
      <c r="C1426" s="1" t="s">
        <v>3996</v>
      </c>
      <c r="D1426" s="1" t="s">
        <v>3997</v>
      </c>
      <c r="E1426" s="7" t="n">
        <f aca="false">HYPERLINK("http://www.ncbi.nlm.nih.gov/entrez/query.fcgi?db=Nucleotide&amp;cmd=search&amp;term="&amp;GF1426,GF1426)</f>
        <v>0</v>
      </c>
      <c r="F1426" s="3" t="n">
        <v>1.0385572</v>
      </c>
      <c r="G1426" s="3" t="n">
        <v>1.0417999</v>
      </c>
      <c r="H1426" s="3" t="n">
        <v>-1.0326071</v>
      </c>
      <c r="I1426" s="3" t="n">
        <v>-1.7547331</v>
      </c>
      <c r="J1426" s="3" t="n">
        <v>-2.7417774</v>
      </c>
      <c r="K1426" s="3" t="n">
        <v>-2.4003894</v>
      </c>
      <c r="L1426" s="3" t="n">
        <v>-2.0685942</v>
      </c>
      <c r="N1426" s="4" t="n">
        <v>0.335293655</v>
      </c>
      <c r="O1426" s="4" t="n">
        <v>0.335581264</v>
      </c>
      <c r="P1426" s="4" t="n">
        <v>0.151593448</v>
      </c>
      <c r="Q1426" s="4" t="n">
        <v>0.087545079</v>
      </c>
      <c r="R1426" s="4" t="n">
        <v>0</v>
      </c>
      <c r="S1426" s="4" t="n">
        <v>0.030279127</v>
      </c>
      <c r="T1426" s="4" t="n">
        <v>0.059707428</v>
      </c>
    </row>
    <row r="1427" customFormat="false" ht="14.25" hidden="false" customHeight="false" outlineLevel="0" collapsed="false">
      <c r="A1427" s="1" t="s">
        <v>3998</v>
      </c>
      <c r="C1427" s="1" t="s">
        <v>3999</v>
      </c>
      <c r="D1427" s="1" t="s">
        <v>4000</v>
      </c>
      <c r="E1427" s="7" t="n">
        <f aca="false">HYPERLINK("http://www.ncbi.nlm.nih.gov/entrez/query.fcgi?db=Nucleotide&amp;cmd=search&amp;term="&amp;GF1427,GF1427)</f>
        <v>0</v>
      </c>
      <c r="F1427" s="3" t="n">
        <v>1.0328227</v>
      </c>
      <c r="G1427" s="3" t="n">
        <v>1.0238708</v>
      </c>
      <c r="H1427" s="3" t="n">
        <v>-1.1608605</v>
      </c>
      <c r="I1427" s="3" t="n">
        <v>-2.4174597</v>
      </c>
      <c r="J1427" s="3" t="n">
        <v>-1.7081292</v>
      </c>
      <c r="K1427" s="3" t="n">
        <v>-1.687364</v>
      </c>
      <c r="L1427" s="3" t="n">
        <v>-1.5412762</v>
      </c>
      <c r="N1427" s="4" t="n">
        <v>0.329734438</v>
      </c>
      <c r="O1427" s="4" t="n">
        <v>0.328878928</v>
      </c>
      <c r="P1427" s="4" t="n">
        <v>0.120089889</v>
      </c>
      <c r="Q1427" s="4" t="n">
        <v>0</v>
      </c>
      <c r="R1427" s="4" t="n">
        <v>0.067788855</v>
      </c>
      <c r="S1427" s="4" t="n">
        <v>0.069773331</v>
      </c>
      <c r="T1427" s="4" t="n">
        <v>0.083734559</v>
      </c>
    </row>
    <row r="1428" customFormat="false" ht="14.25" hidden="false" customHeight="false" outlineLevel="0" collapsed="false">
      <c r="A1428" s="1" t="s">
        <v>4001</v>
      </c>
      <c r="C1428" s="1" t="s">
        <v>4002</v>
      </c>
      <c r="D1428" s="1" t="s">
        <v>4003</v>
      </c>
      <c r="E1428" s="7" t="n">
        <f aca="false">HYPERLINK("http://www.ncbi.nlm.nih.gov/entrez/query.fcgi?db=Nucleotide&amp;cmd=search&amp;term="&amp;GF1428,GF1428)</f>
        <v>0</v>
      </c>
      <c r="F1428" s="3" t="n">
        <v>1.0319178</v>
      </c>
      <c r="G1428" s="3" t="n">
        <v>-1.0318258</v>
      </c>
      <c r="H1428" s="3" t="n">
        <v>-1.1226678</v>
      </c>
      <c r="I1428" s="3" t="n">
        <v>-1.5916884</v>
      </c>
      <c r="J1428" s="3" t="n">
        <v>-2.1449876</v>
      </c>
      <c r="K1428" s="3" t="n">
        <v>-1.889006</v>
      </c>
      <c r="L1428" s="3" t="n">
        <v>-2.119269</v>
      </c>
      <c r="N1428" s="4" t="n">
        <v>0.516789607</v>
      </c>
      <c r="O1428" s="4" t="n">
        <v>0.181078873</v>
      </c>
      <c r="P1428" s="4" t="n">
        <v>0.166301536</v>
      </c>
      <c r="Q1428" s="4" t="n">
        <v>0.0900056</v>
      </c>
      <c r="R1428" s="4" t="n">
        <v>0</v>
      </c>
      <c r="S1428" s="4" t="n">
        <v>0.041640721</v>
      </c>
      <c r="T1428" s="4" t="n">
        <v>0.004183664</v>
      </c>
    </row>
    <row r="1429" customFormat="false" ht="14.25" hidden="false" customHeight="false" outlineLevel="0" collapsed="false">
      <c r="A1429" s="1" t="s">
        <v>4004</v>
      </c>
      <c r="C1429" s="1" t="s">
        <v>4005</v>
      </c>
      <c r="D1429" s="1" t="s">
        <v>4006</v>
      </c>
      <c r="E1429" s="7" t="n">
        <f aca="false">HYPERLINK("http://www.ncbi.nlm.nih.gov/entrez/query.fcgi?db=Nucleotide&amp;cmd=search&amp;term="&amp;GF1429,GF1429)</f>
        <v>0</v>
      </c>
      <c r="F1429" s="3" t="n">
        <v>1.0316014</v>
      </c>
      <c r="G1429" s="3" t="n">
        <v>1.0648417</v>
      </c>
      <c r="H1429" s="3" t="n">
        <v>1.0256728</v>
      </c>
      <c r="I1429" s="3" t="n">
        <v>-1.3586528</v>
      </c>
      <c r="J1429" s="3" t="n">
        <v>-3.0351725</v>
      </c>
      <c r="K1429" s="3" t="n">
        <v>-1.5627065</v>
      </c>
      <c r="L1429" s="3" t="n">
        <v>-1.0828289</v>
      </c>
      <c r="N1429" s="4" t="n">
        <v>0.234680746</v>
      </c>
      <c r="O1429" s="4" t="n">
        <v>0.23659894</v>
      </c>
      <c r="P1429" s="4" t="n">
        <v>0.234338625</v>
      </c>
      <c r="Q1429" s="4" t="n">
        <v>0.096746685</v>
      </c>
      <c r="R1429" s="4" t="n">
        <v>0</v>
      </c>
      <c r="S1429" s="4" t="n">
        <v>0.084971387</v>
      </c>
      <c r="T1429" s="4" t="n">
        <v>0.112663616</v>
      </c>
    </row>
    <row r="1430" customFormat="false" ht="14.25" hidden="false" customHeight="false" outlineLevel="0" collapsed="false">
      <c r="A1430" s="1" t="s">
        <v>4007</v>
      </c>
      <c r="C1430" s="1" t="s">
        <v>4008</v>
      </c>
      <c r="D1430" s="1" t="s">
        <v>4009</v>
      </c>
      <c r="E1430" s="7" t="n">
        <f aca="false">HYPERLINK("http://www.ncbi.nlm.nih.gov/entrez/query.fcgi?db=Nucleotide&amp;cmd=search&amp;term="&amp;GF1430,GF1430)</f>
        <v>0</v>
      </c>
      <c r="F1430" s="3" t="n">
        <v>1.0277958</v>
      </c>
      <c r="G1430" s="3" t="n">
        <v>1.1103227</v>
      </c>
      <c r="H1430" s="3" t="n">
        <v>-1.3658901</v>
      </c>
      <c r="I1430" s="3" t="n">
        <v>-2.582714</v>
      </c>
      <c r="J1430" s="3" t="n">
        <v>-2.211541</v>
      </c>
      <c r="K1430" s="3" t="n">
        <v>-1.5721091</v>
      </c>
      <c r="L1430" s="3" t="n">
        <v>-1.3330818</v>
      </c>
      <c r="N1430" s="4" t="n">
        <v>0.323760838</v>
      </c>
      <c r="O1430" s="4" t="n">
        <v>0.331161172</v>
      </c>
      <c r="P1430" s="4" t="n">
        <v>0.109114764</v>
      </c>
      <c r="Q1430" s="4" t="n">
        <v>0</v>
      </c>
      <c r="R1430" s="4" t="n">
        <v>0.033283743</v>
      </c>
      <c r="S1430" s="4" t="n">
        <v>0.09062274</v>
      </c>
      <c r="T1430" s="4" t="n">
        <v>0.112056743</v>
      </c>
    </row>
    <row r="1431" customFormat="false" ht="14.25" hidden="false" customHeight="false" outlineLevel="0" collapsed="false">
      <c r="A1431" s="1" t="s">
        <v>4010</v>
      </c>
      <c r="C1431" s="1" t="s">
        <v>4011</v>
      </c>
      <c r="D1431" s="1" t="s">
        <v>4012</v>
      </c>
      <c r="E1431" s="7" t="n">
        <f aca="false">HYPERLINK("http://www.ncbi.nlm.nih.gov/entrez/query.fcgi?db=Nucleotide&amp;cmd=search&amp;term="&amp;GF1431,GF1431)</f>
        <v>0</v>
      </c>
      <c r="F1431" s="3" t="n">
        <v>1.0267378</v>
      </c>
      <c r="G1431" s="3" t="n">
        <v>1.0067787</v>
      </c>
      <c r="H1431" s="3" t="n">
        <v>-1.101561</v>
      </c>
      <c r="I1431" s="3" t="n">
        <v>-1.8427553</v>
      </c>
      <c r="J1431" s="3" t="n">
        <v>-2.1165304</v>
      </c>
      <c r="K1431" s="3" t="n">
        <v>-2.2315893</v>
      </c>
      <c r="L1431" s="3" t="n">
        <v>-2.0141191</v>
      </c>
      <c r="N1431" s="4" t="n">
        <v>0.390308258</v>
      </c>
      <c r="O1431" s="4" t="n">
        <v>0.387917399</v>
      </c>
      <c r="P1431" s="4" t="n">
        <v>0.135363751</v>
      </c>
      <c r="Q1431" s="4" t="n">
        <v>0.04657762</v>
      </c>
      <c r="R1431" s="4" t="n">
        <v>0.013782667</v>
      </c>
      <c r="S1431" s="4" t="n">
        <v>0</v>
      </c>
      <c r="T1431" s="4" t="n">
        <v>0.026050305</v>
      </c>
    </row>
    <row r="1432" customFormat="false" ht="14.25" hidden="false" customHeight="false" outlineLevel="0" collapsed="false">
      <c r="A1432" s="1" t="s">
        <v>4013</v>
      </c>
      <c r="C1432" s="1" t="s">
        <v>4014</v>
      </c>
      <c r="D1432" s="1" t="s">
        <v>4015</v>
      </c>
      <c r="E1432" s="7" t="n">
        <f aca="false">HYPERLINK("http://www.ncbi.nlm.nih.gov/entrez/query.fcgi?db=Nucleotide&amp;cmd=search&amp;term="&amp;GF1432,GF1432)</f>
        <v>0</v>
      </c>
      <c r="F1432" s="3" t="n">
        <v>1.0183313</v>
      </c>
      <c r="G1432" s="3" t="n">
        <v>-1.096819</v>
      </c>
      <c r="H1432" s="3" t="n">
        <v>-1.3179253</v>
      </c>
      <c r="I1432" s="3" t="n">
        <v>-2.0405476</v>
      </c>
      <c r="J1432" s="3" t="n">
        <v>-2.4082232</v>
      </c>
      <c r="K1432" s="3" t="n">
        <v>-1.9979789</v>
      </c>
      <c r="L1432" s="3" t="n">
        <v>-1.211231</v>
      </c>
      <c r="N1432" s="4" t="n">
        <v>0.439123468</v>
      </c>
      <c r="O1432" s="4" t="n">
        <v>0.16806047</v>
      </c>
      <c r="P1432" s="4" t="n">
        <v>0.13972502</v>
      </c>
      <c r="Q1432" s="4" t="n">
        <v>0.047118756</v>
      </c>
      <c r="R1432" s="4" t="n">
        <v>0</v>
      </c>
      <c r="S1432" s="4" t="n">
        <v>0.052574065</v>
      </c>
      <c r="T1432" s="4" t="n">
        <v>0.153398221</v>
      </c>
    </row>
    <row r="1433" customFormat="false" ht="14.25" hidden="false" customHeight="false" outlineLevel="0" collapsed="false">
      <c r="A1433" s="1" t="s">
        <v>4016</v>
      </c>
      <c r="C1433" s="1" t="s">
        <v>4017</v>
      </c>
      <c r="D1433" s="1" t="s">
        <v>4018</v>
      </c>
      <c r="E1433" s="7" t="n">
        <f aca="false">HYPERLINK("http://www.ncbi.nlm.nih.gov/entrez/query.fcgi?db=Nucleotide&amp;cmd=search&amp;term="&amp;GF1433,GF1433)</f>
        <v>0</v>
      </c>
      <c r="F1433" s="3" t="n">
        <v>1.0165786</v>
      </c>
      <c r="G1433" s="3" t="n">
        <v>1.1676184</v>
      </c>
      <c r="H1433" s="3" t="n">
        <v>-1.0935816</v>
      </c>
      <c r="I1433" s="3" t="n">
        <v>-2.2364316</v>
      </c>
      <c r="J1433" s="3" t="n">
        <v>-3.9732938</v>
      </c>
      <c r="K1433" s="3" t="n">
        <v>-1.4361033</v>
      </c>
      <c r="L1433" s="3" t="n">
        <v>1.4502788</v>
      </c>
      <c r="N1433" s="4" t="n">
        <v>0.219739544</v>
      </c>
      <c r="O1433" s="4" t="n">
        <v>0.2263909</v>
      </c>
      <c r="P1433" s="4" t="n">
        <v>0.126814194</v>
      </c>
      <c r="Q1433" s="4" t="n">
        <v>0.076486386</v>
      </c>
      <c r="R1433" s="4" t="n">
        <v>0</v>
      </c>
      <c r="S1433" s="4" t="n">
        <v>0.111730529</v>
      </c>
      <c r="T1433" s="4" t="n">
        <v>0.238838446</v>
      </c>
    </row>
    <row r="1434" customFormat="false" ht="14.25" hidden="false" customHeight="false" outlineLevel="0" collapsed="false">
      <c r="A1434" s="1" t="s">
        <v>4019</v>
      </c>
      <c r="C1434" s="1" t="s">
        <v>4020</v>
      </c>
      <c r="D1434" s="1" t="s">
        <v>4021</v>
      </c>
      <c r="E1434" s="7" t="n">
        <f aca="false">HYPERLINK("http://www.ncbi.nlm.nih.gov/entrez/query.fcgi?db=Nucleotide&amp;cmd=search&amp;term="&amp;GF1434,GF1434)</f>
        <v>0</v>
      </c>
      <c r="F1434" s="3" t="n">
        <v>1.0140959</v>
      </c>
      <c r="G1434" s="3" t="n">
        <v>1.0583625</v>
      </c>
      <c r="H1434" s="3" t="n">
        <v>1.0322726</v>
      </c>
      <c r="I1434" s="3" t="n">
        <v>-1.5671526</v>
      </c>
      <c r="J1434" s="3" t="n">
        <v>-2.06012</v>
      </c>
      <c r="K1434" s="3" t="n">
        <v>-2.1618638</v>
      </c>
      <c r="L1434" s="3" t="n">
        <v>-2.0471225</v>
      </c>
      <c r="N1434" s="4" t="n">
        <v>0.305336152</v>
      </c>
      <c r="O1434" s="4" t="n">
        <v>0.309591935</v>
      </c>
      <c r="P1434" s="4" t="n">
        <v>0.307083657</v>
      </c>
      <c r="Q1434" s="4" t="n">
        <v>0.05717542</v>
      </c>
      <c r="R1434" s="4" t="n">
        <v>0.009781629</v>
      </c>
      <c r="S1434" s="4" t="n">
        <v>0</v>
      </c>
      <c r="T1434" s="4" t="n">
        <v>0.011031206</v>
      </c>
    </row>
    <row r="1435" customFormat="false" ht="14.25" hidden="false" customHeight="false" outlineLevel="0" collapsed="false">
      <c r="A1435" s="1" t="s">
        <v>4022</v>
      </c>
      <c r="C1435" s="1" t="s">
        <v>4023</v>
      </c>
      <c r="D1435" s="1" t="s">
        <v>4024</v>
      </c>
      <c r="E1435" s="7" t="n">
        <f aca="false">HYPERLINK("http://www.ncbi.nlm.nih.gov/entrez/query.fcgi?db=Nucleotide&amp;cmd=search&amp;term="&amp;GF1435,GF1435)</f>
        <v>0</v>
      </c>
      <c r="F1435" s="3" t="n">
        <v>1.0137212</v>
      </c>
      <c r="G1435" s="3" t="n">
        <v>-1.1108153</v>
      </c>
      <c r="H1435" s="3" t="n">
        <v>-1.2399458</v>
      </c>
      <c r="I1435" s="3" t="n">
        <v>-1.7435904</v>
      </c>
      <c r="J1435" s="3" t="n">
        <v>-2.741185</v>
      </c>
      <c r="K1435" s="3" t="n">
        <v>-2.2200773</v>
      </c>
      <c r="L1435" s="3" t="n">
        <v>-2.1807156</v>
      </c>
      <c r="N1435" s="4" t="n">
        <v>0.41880854</v>
      </c>
      <c r="O1435" s="4" t="n">
        <v>0.181845489</v>
      </c>
      <c r="P1435" s="4" t="n">
        <v>0.167442744</v>
      </c>
      <c r="Q1435" s="4" t="n">
        <v>0.111268063</v>
      </c>
      <c r="R1435" s="4" t="n">
        <v>0</v>
      </c>
      <c r="S1435" s="4" t="n">
        <v>0.058122452</v>
      </c>
      <c r="T1435" s="4" t="n">
        <v>0.062512712</v>
      </c>
    </row>
    <row r="1436" customFormat="false" ht="14.25" hidden="false" customHeight="false" outlineLevel="0" collapsed="false">
      <c r="A1436" s="1" t="s">
        <v>4025</v>
      </c>
      <c r="C1436" s="1" t="s">
        <v>4026</v>
      </c>
      <c r="D1436" s="1" t="s">
        <v>4027</v>
      </c>
      <c r="E1436" s="7" t="n">
        <f aca="false">HYPERLINK("http://www.ncbi.nlm.nih.gov/entrez/query.fcgi?db=Nucleotide&amp;cmd=search&amp;term="&amp;GF1436,GF1436)</f>
        <v>0</v>
      </c>
      <c r="F1436" s="3" t="n">
        <v>1.0135798</v>
      </c>
      <c r="G1436" s="3" t="n">
        <v>1.0121423</v>
      </c>
      <c r="H1436" s="3" t="n">
        <v>-1.1387315</v>
      </c>
      <c r="I1436" s="3" t="n">
        <v>-2.2740932</v>
      </c>
      <c r="J1436" s="3" t="n">
        <v>-3.068696</v>
      </c>
      <c r="K1436" s="3" t="n">
        <v>-1.9768769</v>
      </c>
      <c r="L1436" s="3" t="n">
        <v>-2.18566</v>
      </c>
      <c r="N1436" s="4" t="n">
        <v>0.317377199</v>
      </c>
      <c r="O1436" s="4" t="n">
        <v>0.31726544</v>
      </c>
      <c r="P1436" s="4" t="n">
        <v>0.150045405</v>
      </c>
      <c r="Q1436" s="4" t="n">
        <v>0.061776524</v>
      </c>
      <c r="R1436" s="4" t="n">
        <v>0</v>
      </c>
      <c r="S1436" s="4" t="n">
        <v>0.084883654</v>
      </c>
      <c r="T1436" s="4" t="n">
        <v>0.068651778</v>
      </c>
    </row>
    <row r="1437" customFormat="false" ht="14.25" hidden="false" customHeight="false" outlineLevel="0" collapsed="false">
      <c r="A1437" s="1" t="s">
        <v>4028</v>
      </c>
      <c r="C1437" s="1" t="s">
        <v>4029</v>
      </c>
      <c r="D1437" s="1" t="s">
        <v>4030</v>
      </c>
      <c r="E1437" s="7" t="n">
        <f aca="false">HYPERLINK("http://www.ncbi.nlm.nih.gov/entrez/query.fcgi?db=Nucleotide&amp;cmd=search&amp;term="&amp;GF1437,GF1437)</f>
        <v>0</v>
      </c>
      <c r="F1437" s="3" t="n">
        <v>1.0130152</v>
      </c>
      <c r="G1437" s="3" t="n">
        <v>-1.0129817</v>
      </c>
      <c r="H1437" s="3" t="n">
        <v>-1.0516549</v>
      </c>
      <c r="I1437" s="3" t="n">
        <v>-1.6221738</v>
      </c>
      <c r="J1437" s="3" t="n">
        <v>-2.2960787</v>
      </c>
      <c r="K1437" s="3" t="n">
        <v>-1.5400857</v>
      </c>
      <c r="L1437" s="3" t="n">
        <v>-1.1778295</v>
      </c>
      <c r="N1437" s="4" t="n">
        <v>0.394655684</v>
      </c>
      <c r="O1437" s="4" t="n">
        <v>0.153027245</v>
      </c>
      <c r="P1437" s="4" t="n">
        <v>0.148414926</v>
      </c>
      <c r="Q1437" s="4" t="n">
        <v>0.080372575</v>
      </c>
      <c r="R1437" s="4" t="n">
        <v>0</v>
      </c>
      <c r="S1437" s="4" t="n">
        <v>0.090162728</v>
      </c>
      <c r="T1437" s="4" t="n">
        <v>0.133366842</v>
      </c>
    </row>
    <row r="1438" customFormat="false" ht="14.25" hidden="false" customHeight="false" outlineLevel="0" collapsed="false">
      <c r="A1438" s="1" t="s">
        <v>4031</v>
      </c>
      <c r="C1438" s="1" t="s">
        <v>4032</v>
      </c>
      <c r="D1438" s="1" t="s">
        <v>4033</v>
      </c>
      <c r="E1438" s="7" t="n">
        <f aca="false">HYPERLINK("http://www.ncbi.nlm.nih.gov/entrez/query.fcgi?db=Nucleotide&amp;cmd=search&amp;term="&amp;GF1438,GF1438)</f>
        <v>0</v>
      </c>
      <c r="F1438" s="3" t="n">
        <v>1.0115812</v>
      </c>
      <c r="G1438" s="3" t="n">
        <v>1.0275078</v>
      </c>
      <c r="H1438" s="3" t="n">
        <v>-1.1898243</v>
      </c>
      <c r="I1438" s="3" t="n">
        <v>-1.9055346</v>
      </c>
      <c r="J1438" s="3" t="n">
        <v>-2.3747883</v>
      </c>
      <c r="K1438" s="3" t="n">
        <v>-1.681874</v>
      </c>
      <c r="L1438" s="3" t="n">
        <v>-1.2832102</v>
      </c>
      <c r="N1438" s="4" t="n">
        <v>0.331108351</v>
      </c>
      <c r="O1438" s="4" t="n">
        <v>0.332665603</v>
      </c>
      <c r="P1438" s="4" t="n">
        <v>0.11586198</v>
      </c>
      <c r="Q1438" s="4" t="n">
        <v>0.045882122</v>
      </c>
      <c r="R1438" s="4" t="n">
        <v>0</v>
      </c>
      <c r="S1438" s="4" t="n">
        <v>0.067750938</v>
      </c>
      <c r="T1438" s="4" t="n">
        <v>0.106731006</v>
      </c>
    </row>
    <row r="1439" customFormat="false" ht="14.25" hidden="false" customHeight="false" outlineLevel="0" collapsed="false">
      <c r="A1439" s="1" t="s">
        <v>4034</v>
      </c>
      <c r="C1439" s="1" t="s">
        <v>4035</v>
      </c>
      <c r="D1439" s="1" t="s">
        <v>4036</v>
      </c>
      <c r="E1439" s="7" t="n">
        <f aca="false">HYPERLINK("http://www.ncbi.nlm.nih.gov/entrez/query.fcgi?db=Nucleotide&amp;cmd=search&amp;term="&amp;GF1439,GF1439)</f>
        <v>0</v>
      </c>
      <c r="F1439" s="3" t="n">
        <v>1.0067654</v>
      </c>
      <c r="G1439" s="3" t="n">
        <v>-1.1102163</v>
      </c>
      <c r="H1439" s="3" t="n">
        <v>-1.2952083</v>
      </c>
      <c r="I1439" s="3" t="n">
        <v>-1.6319603</v>
      </c>
      <c r="J1439" s="3" t="n">
        <v>-2.2045655</v>
      </c>
      <c r="K1439" s="3" t="n">
        <v>-1.9175375</v>
      </c>
      <c r="L1439" s="3" t="n">
        <v>-1.2717887</v>
      </c>
      <c r="N1439" s="4" t="n">
        <v>0.458273999</v>
      </c>
      <c r="O1439" s="4" t="n">
        <v>0.156169451</v>
      </c>
      <c r="P1439" s="4" t="n">
        <v>0.129770109</v>
      </c>
      <c r="Q1439" s="4" t="n">
        <v>0.081713808</v>
      </c>
      <c r="R1439" s="4" t="n">
        <v>0</v>
      </c>
      <c r="S1439" s="4" t="n">
        <v>0.040960422</v>
      </c>
      <c r="T1439" s="4" t="n">
        <v>0.13311221</v>
      </c>
    </row>
    <row r="1440" customFormat="false" ht="14.25" hidden="false" customHeight="false" outlineLevel="0" collapsed="false">
      <c r="A1440" s="1" t="s">
        <v>4037</v>
      </c>
      <c r="C1440" s="1" t="s">
        <v>4038</v>
      </c>
      <c r="D1440" s="1" t="s">
        <v>4039</v>
      </c>
      <c r="E1440" s="7" t="n">
        <f aca="false">HYPERLINK("http://www.ncbi.nlm.nih.gov/entrez/query.fcgi?db=Nucleotide&amp;cmd=search&amp;term="&amp;GF1440,GF1440)</f>
        <v>0</v>
      </c>
      <c r="F1440" s="3" t="n">
        <v>1.0052438</v>
      </c>
      <c r="G1440" s="3" t="n">
        <v>-1.0430554</v>
      </c>
      <c r="H1440" s="3" t="n">
        <v>-1.017778</v>
      </c>
      <c r="I1440" s="3" t="n">
        <v>-1.3917722</v>
      </c>
      <c r="J1440" s="3" t="n">
        <v>-2.2686577</v>
      </c>
      <c r="K1440" s="3" t="n">
        <v>-1.4856522</v>
      </c>
      <c r="L1440" s="3" t="n">
        <v>1.0964494</v>
      </c>
      <c r="N1440" s="4" t="n">
        <v>0.303831606</v>
      </c>
      <c r="O1440" s="4" t="n">
        <v>0.113740965</v>
      </c>
      <c r="P1440" s="4" t="n">
        <v>0.116086812</v>
      </c>
      <c r="Q1440" s="4" t="n">
        <v>0.081378603</v>
      </c>
      <c r="R1440" s="4" t="n">
        <v>0</v>
      </c>
      <c r="S1440" s="4" t="n">
        <v>0.07266615</v>
      </c>
      <c r="T1440" s="4" t="n">
        <v>0.312295863</v>
      </c>
    </row>
    <row r="1441" customFormat="false" ht="14.25" hidden="false" customHeight="false" outlineLevel="0" collapsed="false">
      <c r="A1441" s="1" t="s">
        <v>4040</v>
      </c>
      <c r="C1441" s="1" t="s">
        <v>4041</v>
      </c>
      <c r="D1441" s="1" t="s">
        <v>4042</v>
      </c>
      <c r="E1441" s="7" t="n">
        <f aca="false">HYPERLINK("http://www.ncbi.nlm.nih.gov/entrez/query.fcgi?db=Nucleotide&amp;cmd=search&amp;term="&amp;GF1441,GF1441)</f>
        <v>0</v>
      </c>
      <c r="F1441" s="3" t="n">
        <v>1.0033929</v>
      </c>
      <c r="G1441" s="3" t="n">
        <v>1.0734556</v>
      </c>
      <c r="H1441" s="3" t="n">
        <v>1.1325711</v>
      </c>
      <c r="I1441" s="3" t="n">
        <v>-1.0527351</v>
      </c>
      <c r="J1441" s="3" t="n">
        <v>-2.024175</v>
      </c>
      <c r="K1441" s="3" t="n">
        <v>-2.2339153</v>
      </c>
      <c r="L1441" s="3" t="n">
        <v>-1.3421352</v>
      </c>
      <c r="N1441" s="4" t="n">
        <v>0.265486612</v>
      </c>
      <c r="O1441" s="4" t="n">
        <v>0.271232345</v>
      </c>
      <c r="P1441" s="4" t="n">
        <v>0.276080315</v>
      </c>
      <c r="Q1441" s="4" t="n">
        <v>0.096866752</v>
      </c>
      <c r="R1441" s="4" t="n">
        <v>0.017200476</v>
      </c>
      <c r="S1441" s="4" t="n">
        <v>0</v>
      </c>
      <c r="T1441" s="4" t="n">
        <v>0.073133499</v>
      </c>
    </row>
    <row r="1442" customFormat="false" ht="14.25" hidden="false" customHeight="false" outlineLevel="0" collapsed="false">
      <c r="A1442" s="1" t="s">
        <v>4043</v>
      </c>
      <c r="C1442" s="1" t="s">
        <v>4044</v>
      </c>
      <c r="D1442" s="1" t="s">
        <v>4045</v>
      </c>
      <c r="E1442" s="7" t="n">
        <f aca="false">HYPERLINK("http://www.ncbi.nlm.nih.gov/entrez/query.fcgi?db=Nucleotide&amp;cmd=search&amp;term="&amp;GF1442,GF1442)</f>
        <v>0</v>
      </c>
      <c r="F1442" s="3" t="n">
        <v>1.0007116</v>
      </c>
      <c r="G1442" s="3" t="n">
        <v>-1.0270019</v>
      </c>
      <c r="H1442" s="3" t="n">
        <v>-1.0573688</v>
      </c>
      <c r="I1442" s="3" t="n">
        <v>-1.3219634</v>
      </c>
      <c r="J1442" s="3" t="n">
        <v>-2.0574594</v>
      </c>
      <c r="K1442" s="3" t="n">
        <v>-1.4246511</v>
      </c>
      <c r="L1442" s="3" t="n">
        <v>-1.007539</v>
      </c>
      <c r="N1442" s="4" t="n">
        <v>0.407378966</v>
      </c>
      <c r="O1442" s="4" t="n">
        <v>0.137267246</v>
      </c>
      <c r="P1442" s="4" t="n">
        <v>0.133222071</v>
      </c>
      <c r="Q1442" s="4" t="n">
        <v>0.097975424</v>
      </c>
      <c r="R1442" s="4" t="n">
        <v>0</v>
      </c>
      <c r="S1442" s="4" t="n">
        <v>0.084296395</v>
      </c>
      <c r="T1442" s="4" t="n">
        <v>0.139859899</v>
      </c>
    </row>
    <row r="1443" customFormat="false" ht="14.25" hidden="false" customHeight="false" outlineLevel="0" collapsed="false">
      <c r="A1443" s="1" t="s">
        <v>4046</v>
      </c>
      <c r="F1443" s="3" t="n">
        <v>-1.0034665</v>
      </c>
      <c r="G1443" s="3" t="n">
        <v>1.0717617</v>
      </c>
      <c r="H1443" s="3" t="n">
        <v>-1.0741363</v>
      </c>
      <c r="I1443" s="3" t="n">
        <v>-1.5016085</v>
      </c>
      <c r="J1443" s="3" t="n">
        <v>-2.0432405</v>
      </c>
      <c r="K1443" s="3" t="n">
        <v>-1.4633611</v>
      </c>
      <c r="L1443" s="3" t="n">
        <v>1.0121771</v>
      </c>
      <c r="N1443" s="4" t="n">
        <v>0.111793926</v>
      </c>
      <c r="O1443" s="4" t="n">
        <v>0.334917325</v>
      </c>
      <c r="P1443" s="4" t="n">
        <v>0.104195684</v>
      </c>
      <c r="Q1443" s="4" t="n">
        <v>0.058234932</v>
      </c>
      <c r="R1443" s="4" t="n">
        <v>0</v>
      </c>
      <c r="S1443" s="4" t="n">
        <v>0.062347197</v>
      </c>
      <c r="T1443" s="4" t="n">
        <v>0.328510936</v>
      </c>
    </row>
    <row r="1444" customFormat="false" ht="14.25" hidden="false" customHeight="false" outlineLevel="0" collapsed="false">
      <c r="A1444" s="1" t="s">
        <v>4047</v>
      </c>
      <c r="C1444" s="1" t="s">
        <v>4048</v>
      </c>
      <c r="D1444" s="1" t="s">
        <v>4049</v>
      </c>
      <c r="E1444" s="7" t="n">
        <f aca="false">HYPERLINK("http://www.ncbi.nlm.nih.gov/entrez/query.fcgi?db=Nucleotide&amp;cmd=search&amp;term="&amp;GF1444,GF1444)</f>
        <v>0</v>
      </c>
      <c r="F1444" s="3" t="n">
        <v>-1.0049269</v>
      </c>
      <c r="G1444" s="3" t="n">
        <v>1.0240029</v>
      </c>
      <c r="H1444" s="3" t="n">
        <v>-1.1362741</v>
      </c>
      <c r="I1444" s="3" t="n">
        <v>-1.766503</v>
      </c>
      <c r="J1444" s="3" t="n">
        <v>-3.345332</v>
      </c>
      <c r="K1444" s="3" t="n">
        <v>-2.333089</v>
      </c>
      <c r="L1444" s="3" t="n">
        <v>-2.091695</v>
      </c>
      <c r="N1444" s="4" t="n">
        <v>0.183366932</v>
      </c>
      <c r="O1444" s="4" t="n">
        <v>0.342330281</v>
      </c>
      <c r="P1444" s="4" t="n">
        <v>0.173076092</v>
      </c>
      <c r="Q1444" s="4" t="n">
        <v>0.123698683</v>
      </c>
      <c r="R1444" s="4" t="n">
        <v>0</v>
      </c>
      <c r="S1444" s="4" t="n">
        <v>0.079307592</v>
      </c>
      <c r="T1444" s="4" t="n">
        <v>0.098220419</v>
      </c>
    </row>
    <row r="1445" customFormat="false" ht="14.25" hidden="false" customHeight="false" outlineLevel="0" collapsed="false">
      <c r="A1445" s="1" t="s">
        <v>4050</v>
      </c>
      <c r="C1445" s="1" t="s">
        <v>4051</v>
      </c>
      <c r="D1445" s="1" t="s">
        <v>4052</v>
      </c>
      <c r="E1445" s="7" t="n">
        <f aca="false">HYPERLINK("http://www.ncbi.nlm.nih.gov/entrez/query.fcgi?db=Nucleotide&amp;cmd=search&amp;term="&amp;GF1445,GF1445)</f>
        <v>0</v>
      </c>
      <c r="F1445" s="3" t="n">
        <v>-1.0060276</v>
      </c>
      <c r="G1445" s="3" t="n">
        <v>1.0719516</v>
      </c>
      <c r="H1445" s="3" t="n">
        <v>-1.0425212</v>
      </c>
      <c r="I1445" s="3" t="n">
        <v>-1.3872558</v>
      </c>
      <c r="J1445" s="3" t="n">
        <v>-3.0757704</v>
      </c>
      <c r="K1445" s="3" t="n">
        <v>-2.8075323</v>
      </c>
      <c r="L1445" s="3" t="n">
        <v>-1.8862547</v>
      </c>
      <c r="N1445" s="4" t="n">
        <v>0.181604457</v>
      </c>
      <c r="O1445" s="4" t="n">
        <v>0.363931596</v>
      </c>
      <c r="P1445" s="4" t="n">
        <v>0.178402416</v>
      </c>
      <c r="Q1445" s="4" t="n">
        <v>0.148154533</v>
      </c>
      <c r="R1445" s="4" t="n">
        <v>0</v>
      </c>
      <c r="S1445" s="4" t="n">
        <v>0.023535888</v>
      </c>
      <c r="T1445" s="4" t="n">
        <v>0.10437111</v>
      </c>
    </row>
    <row r="1446" customFormat="false" ht="14.25" hidden="false" customHeight="false" outlineLevel="0" collapsed="false">
      <c r="A1446" s="1" t="s">
        <v>4053</v>
      </c>
      <c r="F1446" s="3" t="n">
        <v>-1.0092695</v>
      </c>
      <c r="G1446" s="3" t="n">
        <v>1.0688821</v>
      </c>
      <c r="H1446" s="3" t="n">
        <v>-1.0520519</v>
      </c>
      <c r="I1446" s="3" t="n">
        <v>-2.3636467</v>
      </c>
      <c r="J1446" s="3" t="n">
        <v>-2.759232</v>
      </c>
      <c r="K1446" s="3" t="n">
        <v>-1.9728717</v>
      </c>
      <c r="L1446" s="3" t="n">
        <v>-1.8859617</v>
      </c>
      <c r="N1446" s="4" t="n">
        <v>0.187352672</v>
      </c>
      <c r="O1446" s="4" t="n">
        <v>0.409841586</v>
      </c>
      <c r="P1446" s="4" t="n">
        <v>0.182772347</v>
      </c>
      <c r="Q1446" s="4" t="n">
        <v>0.042351744</v>
      </c>
      <c r="R1446" s="4" t="n">
        <v>0</v>
      </c>
      <c r="S1446" s="4" t="n">
        <v>0.084188492</v>
      </c>
      <c r="T1446" s="4" t="n">
        <v>0.09349316</v>
      </c>
    </row>
    <row r="1447" customFormat="false" ht="14.25" hidden="false" customHeight="false" outlineLevel="0" collapsed="false">
      <c r="A1447" s="1" t="s">
        <v>4054</v>
      </c>
      <c r="C1447" s="1" t="s">
        <v>4055</v>
      </c>
      <c r="D1447" s="1" t="s">
        <v>4056</v>
      </c>
      <c r="E1447" s="7" t="n">
        <f aca="false">HYPERLINK("http://www.ncbi.nlm.nih.gov/entrez/query.fcgi?db=Nucleotide&amp;cmd=search&amp;term="&amp;GF1447,GF1447)</f>
        <v>0</v>
      </c>
      <c r="F1447" s="3" t="n">
        <v>-1.009505</v>
      </c>
      <c r="G1447" s="3" t="n">
        <v>1.0777843</v>
      </c>
      <c r="H1447" s="3" t="n">
        <v>-1.01667</v>
      </c>
      <c r="I1447" s="3" t="n">
        <v>-1.3713465</v>
      </c>
      <c r="J1447" s="3" t="n">
        <v>-3.2834096</v>
      </c>
      <c r="K1447" s="3" t="n">
        <v>-1.8734864</v>
      </c>
      <c r="L1447" s="3" t="n">
        <v>1.2533476</v>
      </c>
      <c r="N1447" s="4" t="n">
        <v>0.135669791</v>
      </c>
      <c r="O1447" s="4" t="n">
        <v>0.260205404</v>
      </c>
      <c r="P1447" s="4" t="n">
        <v>0.1352423</v>
      </c>
      <c r="Q1447" s="4" t="n">
        <v>0.114080952</v>
      </c>
      <c r="R1447" s="4" t="n">
        <v>0</v>
      </c>
      <c r="S1447" s="4" t="n">
        <v>0.084121377</v>
      </c>
      <c r="T1447" s="4" t="n">
        <v>0.270680177</v>
      </c>
    </row>
    <row r="1448" customFormat="false" ht="14.25" hidden="false" customHeight="false" outlineLevel="0" collapsed="false">
      <c r="A1448" s="1" t="s">
        <v>4057</v>
      </c>
      <c r="C1448" s="1" t="s">
        <v>4058</v>
      </c>
      <c r="D1448" s="1" t="s">
        <v>4059</v>
      </c>
      <c r="E1448" s="7" t="n">
        <f aca="false">HYPERLINK("http://www.ncbi.nlm.nih.gov/entrez/query.fcgi?db=Nucleotide&amp;cmd=search&amp;term="&amp;GF1448,GF1448)</f>
        <v>0</v>
      </c>
      <c r="F1448" s="3" t="n">
        <v>-1.011277</v>
      </c>
      <c r="G1448" s="3" t="n">
        <v>1.0858896</v>
      </c>
      <c r="H1448" s="3" t="n">
        <v>-1.1118041</v>
      </c>
      <c r="I1448" s="3" t="n">
        <v>-1.5227699</v>
      </c>
      <c r="J1448" s="3" t="n">
        <v>-2.7517402</v>
      </c>
      <c r="K1448" s="3" t="n">
        <v>-1.9860297</v>
      </c>
      <c r="L1448" s="3" t="n">
        <v>-1.4922585</v>
      </c>
      <c r="N1448" s="4" t="n">
        <v>0.166198563</v>
      </c>
      <c r="O1448" s="4" t="n">
        <v>0.36645909</v>
      </c>
      <c r="P1448" s="4" t="n">
        <v>0.156599131</v>
      </c>
      <c r="Q1448" s="4" t="n">
        <v>0.117355597</v>
      </c>
      <c r="R1448" s="4" t="n">
        <v>0</v>
      </c>
      <c r="S1448" s="4" t="n">
        <v>0.073118458</v>
      </c>
      <c r="T1448" s="4" t="n">
        <v>0.120269161</v>
      </c>
    </row>
    <row r="1449" customFormat="false" ht="14.25" hidden="false" customHeight="false" outlineLevel="0" collapsed="false">
      <c r="A1449" s="1" t="s">
        <v>4060</v>
      </c>
      <c r="C1449" s="1" t="s">
        <v>4061</v>
      </c>
      <c r="D1449" s="1" t="s">
        <v>4062</v>
      </c>
      <c r="E1449" s="7" t="n">
        <f aca="false">HYPERLINK("http://www.ncbi.nlm.nih.gov/entrez/query.fcgi?db=Nucleotide&amp;cmd=search&amp;term="&amp;GF1449,GF1449)</f>
        <v>0</v>
      </c>
      <c r="F1449" s="3" t="n">
        <v>-1.0136737</v>
      </c>
      <c r="G1449" s="3" t="n">
        <v>1.0815326</v>
      </c>
      <c r="H1449" s="3" t="n">
        <v>-1.0996598</v>
      </c>
      <c r="I1449" s="3" t="n">
        <v>-2.1512496</v>
      </c>
      <c r="J1449" s="3" t="n">
        <v>-2.1314702</v>
      </c>
      <c r="K1449" s="3" t="n">
        <v>-1.8612216</v>
      </c>
      <c r="L1449" s="3" t="n">
        <v>-1.5273181</v>
      </c>
      <c r="N1449" s="4" t="n">
        <v>0.178985519</v>
      </c>
      <c r="O1449" s="4" t="n">
        <v>0.508644038</v>
      </c>
      <c r="P1449" s="4" t="n">
        <v>0.165456517</v>
      </c>
      <c r="Q1449" s="4" t="n">
        <v>0</v>
      </c>
      <c r="R1449" s="4" t="n">
        <v>0.003112079</v>
      </c>
      <c r="S1449" s="4" t="n">
        <v>0.045632834</v>
      </c>
      <c r="T1449" s="4" t="n">
        <v>0.098169013</v>
      </c>
    </row>
    <row r="1450" customFormat="false" ht="14.25" hidden="false" customHeight="false" outlineLevel="0" collapsed="false">
      <c r="A1450" s="1" t="s">
        <v>4063</v>
      </c>
      <c r="C1450" s="1" t="s">
        <v>4064</v>
      </c>
      <c r="D1450" s="1" t="s">
        <v>4065</v>
      </c>
      <c r="E1450" s="7" t="n">
        <f aca="false">HYPERLINK("http://www.ncbi.nlm.nih.gov/entrez/query.fcgi?db=Nucleotide&amp;cmd=search&amp;term="&amp;GF1450,GF1450)</f>
        <v>0</v>
      </c>
      <c r="F1450" s="3" t="n">
        <v>-1.014898</v>
      </c>
      <c r="G1450" s="3" t="n">
        <v>1.0230029</v>
      </c>
      <c r="H1450" s="3" t="n">
        <v>-1.3801441</v>
      </c>
      <c r="I1450" s="3" t="n">
        <v>-2.979902</v>
      </c>
      <c r="J1450" s="3" t="n">
        <v>-3.76112</v>
      </c>
      <c r="K1450" s="3" t="n">
        <v>-1.486667</v>
      </c>
      <c r="L1450" s="3" t="n">
        <v>-1.4765118</v>
      </c>
      <c r="N1450" s="4" t="n">
        <v>0.180061239</v>
      </c>
      <c r="O1450" s="4" t="n">
        <v>0.313680066</v>
      </c>
      <c r="P1450" s="4" t="n">
        <v>0.156113188</v>
      </c>
      <c r="Q1450" s="4" t="n">
        <v>0.051222036</v>
      </c>
      <c r="R1450" s="4" t="n">
        <v>0</v>
      </c>
      <c r="S1450" s="4" t="n">
        <v>0.149128813</v>
      </c>
      <c r="T1450" s="4" t="n">
        <v>0.149794658</v>
      </c>
    </row>
    <row r="1451" customFormat="false" ht="14.25" hidden="false" customHeight="false" outlineLevel="0" collapsed="false">
      <c r="A1451" s="1" t="s">
        <v>4066</v>
      </c>
      <c r="C1451" s="1" t="s">
        <v>4067</v>
      </c>
      <c r="D1451" s="1" t="s">
        <v>4068</v>
      </c>
      <c r="E1451" s="7" t="n">
        <f aca="false">HYPERLINK("http://www.ncbi.nlm.nih.gov/entrez/query.fcgi?db=Nucleotide&amp;cmd=search&amp;term="&amp;GF1451,GF1451)</f>
        <v>0</v>
      </c>
      <c r="F1451" s="3" t="n">
        <v>-1.0182997</v>
      </c>
      <c r="G1451" s="3" t="n">
        <v>1.0530713</v>
      </c>
      <c r="H1451" s="3" t="n">
        <v>-1.084566</v>
      </c>
      <c r="I1451" s="3" t="n">
        <v>-1.650252</v>
      </c>
      <c r="J1451" s="3" t="n">
        <v>-2.298794</v>
      </c>
      <c r="K1451" s="3" t="n">
        <v>-1.8332165</v>
      </c>
      <c r="L1451" s="3" t="n">
        <v>-1.0811226</v>
      </c>
      <c r="N1451" s="4" t="n">
        <v>0.156570682</v>
      </c>
      <c r="O1451" s="4" t="n">
        <v>0.409844727</v>
      </c>
      <c r="P1451" s="4" t="n">
        <v>0.148468061</v>
      </c>
      <c r="Q1451" s="4" t="n">
        <v>0.079299582</v>
      </c>
      <c r="R1451" s="4" t="n">
        <v>0</v>
      </c>
      <c r="S1451" s="4" t="n">
        <v>0.056927849</v>
      </c>
      <c r="T1451" s="4" t="n">
        <v>0.148889098</v>
      </c>
    </row>
    <row r="1452" customFormat="false" ht="14.25" hidden="false" customHeight="false" outlineLevel="0" collapsed="false">
      <c r="A1452" s="1" t="s">
        <v>4069</v>
      </c>
      <c r="C1452" s="1" t="s">
        <v>4070</v>
      </c>
      <c r="D1452" s="1" t="s">
        <v>4071</v>
      </c>
      <c r="E1452" s="7" t="n">
        <f aca="false">HYPERLINK("http://www.ncbi.nlm.nih.gov/entrez/query.fcgi?db=Nucleotide&amp;cmd=search&amp;term="&amp;GF1452,GF1452)</f>
        <v>0</v>
      </c>
      <c r="F1452" s="3" t="n">
        <v>-1.0200388</v>
      </c>
      <c r="G1452" s="3" t="n">
        <v>-1.0784885</v>
      </c>
      <c r="H1452" s="3" t="n">
        <v>-1.0891314</v>
      </c>
      <c r="I1452" s="3" t="n">
        <v>-1.3986117</v>
      </c>
      <c r="J1452" s="3" t="n">
        <v>-2.1082625</v>
      </c>
      <c r="K1452" s="3" t="n">
        <v>-1.7404633</v>
      </c>
      <c r="L1452" s="3" t="n">
        <v>1.0850042</v>
      </c>
      <c r="N1452" s="4" t="n">
        <v>0.146901511</v>
      </c>
      <c r="O1452" s="4" t="n">
        <v>0.139011269</v>
      </c>
      <c r="P1452" s="4" t="n">
        <v>0.137574562</v>
      </c>
      <c r="Q1452" s="4" t="n">
        <v>0.095797192</v>
      </c>
      <c r="R1452" s="4" t="n">
        <v>0</v>
      </c>
      <c r="S1452" s="4" t="n">
        <v>0.049649956</v>
      </c>
      <c r="T1452" s="4" t="n">
        <v>0.43106551</v>
      </c>
    </row>
    <row r="1453" customFormat="false" ht="14.25" hidden="false" customHeight="false" outlineLevel="0" collapsed="false">
      <c r="A1453" s="1" t="s">
        <v>4072</v>
      </c>
      <c r="C1453" s="1" t="s">
        <v>4073</v>
      </c>
      <c r="D1453" s="1" t="s">
        <v>4074</v>
      </c>
      <c r="E1453" s="7" t="n">
        <f aca="false">HYPERLINK("http://www.ncbi.nlm.nih.gov/entrez/query.fcgi?db=Nucleotide&amp;cmd=search&amp;term="&amp;GF1453,GF1453)</f>
        <v>0</v>
      </c>
      <c r="F1453" s="3" t="n">
        <v>-1.0213258</v>
      </c>
      <c r="G1453" s="3" t="n">
        <v>-1.0094763</v>
      </c>
      <c r="H1453" s="3" t="n">
        <v>-1.1799967</v>
      </c>
      <c r="I1453" s="3" t="n">
        <v>-2.7290008</v>
      </c>
      <c r="J1453" s="3" t="n">
        <v>-2.8690643</v>
      </c>
      <c r="K1453" s="3" t="n">
        <v>-2.033516</v>
      </c>
      <c r="L1453" s="3" t="n">
        <v>-1.6970881</v>
      </c>
      <c r="N1453" s="4" t="n">
        <v>0.244928802</v>
      </c>
      <c r="O1453" s="4" t="n">
        <v>0.246499524</v>
      </c>
      <c r="P1453" s="4" t="n">
        <v>0.223896024</v>
      </c>
      <c r="Q1453" s="4" t="n">
        <v>0.018566256</v>
      </c>
      <c r="R1453" s="4" t="n">
        <v>0</v>
      </c>
      <c r="S1453" s="4" t="n">
        <v>0.11075693</v>
      </c>
      <c r="T1453" s="4" t="n">
        <v>0.155352463</v>
      </c>
    </row>
    <row r="1454" customFormat="false" ht="14.25" hidden="false" customHeight="false" outlineLevel="0" collapsed="false">
      <c r="A1454" s="1" t="s">
        <v>4075</v>
      </c>
      <c r="C1454" s="1" t="s">
        <v>4076</v>
      </c>
      <c r="D1454" s="1" t="s">
        <v>4077</v>
      </c>
      <c r="E1454" s="7" t="n">
        <f aca="false">HYPERLINK("http://www.ncbi.nlm.nih.gov/entrez/query.fcgi?db=Nucleotide&amp;cmd=search&amp;term="&amp;GF1454,GF1454)</f>
        <v>0</v>
      </c>
      <c r="F1454" s="3" t="n">
        <v>-1.0215912</v>
      </c>
      <c r="G1454" s="3" t="n">
        <v>-1.1182624</v>
      </c>
      <c r="H1454" s="3" t="n">
        <v>-1.312673</v>
      </c>
      <c r="I1454" s="3" t="n">
        <v>-2.0080888</v>
      </c>
      <c r="J1454" s="3" t="n">
        <v>-2.1754115</v>
      </c>
      <c r="K1454" s="3" t="n">
        <v>-1.5924314</v>
      </c>
      <c r="L1454" s="3" t="n">
        <v>-1.1244043</v>
      </c>
      <c r="N1454" s="4" t="n">
        <v>0.236680218</v>
      </c>
      <c r="O1454" s="4" t="n">
        <v>0.216850301</v>
      </c>
      <c r="P1454" s="4" t="n">
        <v>0.17697135</v>
      </c>
      <c r="Q1454" s="4" t="n">
        <v>0.034322479</v>
      </c>
      <c r="R1454" s="4" t="n">
        <v>0</v>
      </c>
      <c r="S1454" s="4" t="n">
        <v>0.119585222</v>
      </c>
      <c r="T1454" s="4" t="n">
        <v>0.215590429</v>
      </c>
    </row>
    <row r="1455" customFormat="false" ht="14.25" hidden="false" customHeight="false" outlineLevel="0" collapsed="false">
      <c r="A1455" s="1" t="s">
        <v>4078</v>
      </c>
      <c r="C1455" s="1" t="s">
        <v>4079</v>
      </c>
      <c r="D1455" s="1" t="s">
        <v>4080</v>
      </c>
      <c r="E1455" s="7" t="n">
        <f aca="false">HYPERLINK("http://www.ncbi.nlm.nih.gov/entrez/query.fcgi?db=Nucleotide&amp;cmd=search&amp;term="&amp;GF1455,GF1455)</f>
        <v>0</v>
      </c>
      <c r="F1455" s="3" t="n">
        <v>-1.0226392</v>
      </c>
      <c r="G1455" s="3" t="n">
        <v>1.0480552</v>
      </c>
      <c r="H1455" s="3" t="n">
        <v>-1.1254766</v>
      </c>
      <c r="I1455" s="3" t="n">
        <v>-1.9792173</v>
      </c>
      <c r="J1455" s="3" t="n">
        <v>-4.406063</v>
      </c>
      <c r="K1455" s="3" t="n">
        <v>-2.8950312</v>
      </c>
      <c r="L1455" s="3" t="n">
        <v>-1.8116779</v>
      </c>
      <c r="N1455" s="4" t="n">
        <v>0.181413022</v>
      </c>
      <c r="O1455" s="4" t="n">
        <v>0.292439885</v>
      </c>
      <c r="P1455" s="4" t="n">
        <v>0.175899068</v>
      </c>
      <c r="Q1455" s="4" t="n">
        <v>0.130123047</v>
      </c>
      <c r="R1455" s="4" t="n">
        <v>0</v>
      </c>
      <c r="S1455" s="4" t="n">
        <v>0.081018773</v>
      </c>
      <c r="T1455" s="4" t="n">
        <v>0.139106204</v>
      </c>
    </row>
    <row r="1456" customFormat="false" ht="14.25" hidden="false" customHeight="false" outlineLevel="0" collapsed="false">
      <c r="A1456" s="1" t="s">
        <v>4081</v>
      </c>
      <c r="C1456" s="1" t="s">
        <v>4082</v>
      </c>
      <c r="D1456" s="1" t="s">
        <v>4083</v>
      </c>
      <c r="E1456" s="7" t="n">
        <f aca="false">HYPERLINK("http://www.ncbi.nlm.nih.gov/entrez/query.fcgi?db=Nucleotide&amp;cmd=search&amp;term="&amp;GF1456,GF1456)</f>
        <v>0</v>
      </c>
      <c r="F1456" s="3" t="n">
        <v>-1.0291419</v>
      </c>
      <c r="G1456" s="3" t="n">
        <v>1.0136977</v>
      </c>
      <c r="H1456" s="3" t="n">
        <v>1.0292957</v>
      </c>
      <c r="I1456" s="3" t="n">
        <v>-1.6206198</v>
      </c>
      <c r="J1456" s="3" t="n">
        <v>-2.4952688</v>
      </c>
      <c r="K1456" s="3" t="n">
        <v>-2.1114926</v>
      </c>
      <c r="L1456" s="3" t="n">
        <v>-2.1449125</v>
      </c>
      <c r="N1456" s="4" t="n">
        <v>0.145039886</v>
      </c>
      <c r="O1456" s="4" t="n">
        <v>0.347132367</v>
      </c>
      <c r="P1456" s="4" t="n">
        <v>0.348675435</v>
      </c>
      <c r="Q1456" s="4" t="n">
        <v>0.086526611</v>
      </c>
      <c r="R1456" s="4" t="n">
        <v>0</v>
      </c>
      <c r="S1456" s="4" t="n">
        <v>0.03796592</v>
      </c>
      <c r="T1456" s="4" t="n">
        <v>0.034659781</v>
      </c>
    </row>
    <row r="1457" customFormat="false" ht="14.25" hidden="false" customHeight="false" outlineLevel="0" collapsed="false">
      <c r="A1457" s="1" t="s">
        <v>4084</v>
      </c>
      <c r="C1457" s="1" t="s">
        <v>4085</v>
      </c>
      <c r="D1457" s="1" t="s">
        <v>4086</v>
      </c>
      <c r="E1457" s="7" t="n">
        <f aca="false">HYPERLINK("http://www.ncbi.nlm.nih.gov/entrez/query.fcgi?db=Nucleotide&amp;cmd=search&amp;term="&amp;GF1457,GF1457)</f>
        <v>0</v>
      </c>
      <c r="F1457" s="3" t="n">
        <v>-1.0294508</v>
      </c>
      <c r="G1457" s="3" t="n">
        <v>1.0238513</v>
      </c>
      <c r="H1457" s="3" t="n">
        <v>-1.0708042</v>
      </c>
      <c r="I1457" s="3" t="n">
        <v>-1.5741733</v>
      </c>
      <c r="J1457" s="3" t="n">
        <v>-2.1512184</v>
      </c>
      <c r="K1457" s="3" t="n">
        <v>-1.5533733</v>
      </c>
      <c r="L1457" s="3" t="n">
        <v>-1.4808087</v>
      </c>
      <c r="N1457" s="4" t="n">
        <v>0.155314589</v>
      </c>
      <c r="O1457" s="4" t="n">
        <v>0.439604999</v>
      </c>
      <c r="P1457" s="4" t="n">
        <v>0.149588994</v>
      </c>
      <c r="Q1457" s="4" t="n">
        <v>0.079894911</v>
      </c>
      <c r="R1457" s="4" t="n">
        <v>0</v>
      </c>
      <c r="S1457" s="4" t="n">
        <v>0.08277478</v>
      </c>
      <c r="T1457" s="4" t="n">
        <v>0.092821728</v>
      </c>
    </row>
    <row r="1458" customFormat="false" ht="14.25" hidden="false" customHeight="false" outlineLevel="0" collapsed="false">
      <c r="A1458" s="1" t="s">
        <v>4087</v>
      </c>
      <c r="C1458" s="1" t="s">
        <v>4088</v>
      </c>
      <c r="D1458" s="1" t="s">
        <v>4089</v>
      </c>
      <c r="E1458" s="7" t="n">
        <f aca="false">HYPERLINK("http://www.ncbi.nlm.nih.gov/entrez/query.fcgi?db=Nucleotide&amp;cmd=search&amp;term="&amp;GF1458,GF1458)</f>
        <v>0</v>
      </c>
      <c r="F1458" s="3" t="n">
        <v>-1.031345</v>
      </c>
      <c r="G1458" s="3" t="n">
        <v>-1.1726036</v>
      </c>
      <c r="H1458" s="3" t="n">
        <v>-1.1304753</v>
      </c>
      <c r="I1458" s="3" t="n">
        <v>-1.2374638</v>
      </c>
      <c r="J1458" s="3" t="n">
        <v>-1.7736592</v>
      </c>
      <c r="K1458" s="3" t="n">
        <v>-2.0526328</v>
      </c>
      <c r="L1458" s="3" t="n">
        <v>-1.3562748</v>
      </c>
      <c r="N1458" s="4" t="n">
        <v>0.221346621</v>
      </c>
      <c r="O1458" s="4" t="n">
        <v>0.190731242</v>
      </c>
      <c r="P1458" s="4" t="n">
        <v>0.199861828</v>
      </c>
      <c r="Q1458" s="4" t="n">
        <v>0.176673905</v>
      </c>
      <c r="R1458" s="4" t="n">
        <v>0.060462745</v>
      </c>
      <c r="S1458" s="4" t="n">
        <v>0</v>
      </c>
      <c r="T1458" s="4" t="n">
        <v>0.150923658</v>
      </c>
    </row>
    <row r="1459" customFormat="false" ht="14.25" hidden="false" customHeight="false" outlineLevel="0" collapsed="false">
      <c r="A1459" s="1" t="s">
        <v>4090</v>
      </c>
      <c r="C1459" s="1" t="s">
        <v>4091</v>
      </c>
      <c r="D1459" s="1" t="s">
        <v>4092</v>
      </c>
      <c r="E1459" s="7" t="n">
        <f aca="false">HYPERLINK("http://www.ncbi.nlm.nih.gov/entrez/query.fcgi?db=Nucleotide&amp;cmd=search&amp;term="&amp;GF1459,GF1459)</f>
        <v>0</v>
      </c>
      <c r="F1459" s="3" t="n">
        <v>-1.0321102</v>
      </c>
      <c r="G1459" s="3" t="n">
        <v>-1.1485775</v>
      </c>
      <c r="H1459" s="3" t="n">
        <v>-1.2167778</v>
      </c>
      <c r="I1459" s="3" t="n">
        <v>-2.041175</v>
      </c>
      <c r="J1459" s="3" t="n">
        <v>-2.5838325</v>
      </c>
      <c r="K1459" s="3" t="n">
        <v>-1.7315874</v>
      </c>
      <c r="L1459" s="3" t="n">
        <v>-1.569728</v>
      </c>
      <c r="N1459" s="4" t="n">
        <v>0.229441569</v>
      </c>
      <c r="O1459" s="4" t="n">
        <v>0.21222042</v>
      </c>
      <c r="P1459" s="4" t="n">
        <v>0.202136152</v>
      </c>
      <c r="Q1459" s="4" t="n">
        <v>0.080238705</v>
      </c>
      <c r="R1459" s="4" t="n">
        <v>0</v>
      </c>
      <c r="S1459" s="4" t="n">
        <v>0.126015108</v>
      </c>
      <c r="T1459" s="4" t="n">
        <v>0.149948046</v>
      </c>
    </row>
    <row r="1460" customFormat="false" ht="14.25" hidden="false" customHeight="false" outlineLevel="0" collapsed="false">
      <c r="A1460" s="1" t="s">
        <v>4093</v>
      </c>
      <c r="C1460" s="1" t="s">
        <v>4094</v>
      </c>
      <c r="D1460" s="1" t="s">
        <v>4095</v>
      </c>
      <c r="E1460" s="7" t="n">
        <f aca="false">HYPERLINK("http://www.ncbi.nlm.nih.gov/entrez/query.fcgi?db=Nucleotide&amp;cmd=search&amp;term="&amp;GF1460,GF1460)</f>
        <v>0</v>
      </c>
      <c r="F1460" s="3" t="n">
        <v>-1.0329266</v>
      </c>
      <c r="G1460" s="3" t="n">
        <v>-1.0335208</v>
      </c>
      <c r="H1460" s="3" t="n">
        <v>-1.0242378</v>
      </c>
      <c r="I1460" s="3" t="n">
        <v>-1.230066</v>
      </c>
      <c r="J1460" s="3" t="n">
        <v>-2.5679152</v>
      </c>
      <c r="K1460" s="3" t="n">
        <v>-3.128139</v>
      </c>
      <c r="L1460" s="3" t="n">
        <v>-1.3425248</v>
      </c>
      <c r="N1460" s="4" t="n">
        <v>0.198831222</v>
      </c>
      <c r="O1460" s="4" t="n">
        <v>0.198774834</v>
      </c>
      <c r="P1460" s="4" t="n">
        <v>0.199655771</v>
      </c>
      <c r="Q1460" s="4" t="n">
        <v>0.180123111</v>
      </c>
      <c r="R1460" s="4" t="n">
        <v>0.053164053</v>
      </c>
      <c r="S1460" s="4" t="n">
        <v>0</v>
      </c>
      <c r="T1460" s="4" t="n">
        <v>0.169451009</v>
      </c>
    </row>
    <row r="1461" customFormat="false" ht="14.25" hidden="false" customHeight="false" outlineLevel="0" collapsed="false">
      <c r="A1461" s="1" t="s">
        <v>4096</v>
      </c>
      <c r="C1461" s="1" t="s">
        <v>4097</v>
      </c>
      <c r="D1461" s="1" t="s">
        <v>4098</v>
      </c>
      <c r="E1461" s="7" t="n">
        <f aca="false">HYPERLINK("http://www.ncbi.nlm.nih.gov/entrez/query.fcgi?db=Nucleotide&amp;cmd=search&amp;term="&amp;GF1461,GF1461)</f>
        <v>0</v>
      </c>
      <c r="F1461" s="3" t="n">
        <v>-1.0342315</v>
      </c>
      <c r="G1461" s="3" t="n">
        <v>-1.0750833</v>
      </c>
      <c r="H1461" s="3" t="n">
        <v>-1.2097507</v>
      </c>
      <c r="I1461" s="3" t="n">
        <v>-1.8924394</v>
      </c>
      <c r="J1461" s="3" t="n">
        <v>-2.0433364</v>
      </c>
      <c r="K1461" s="3" t="n">
        <v>-1.5241053</v>
      </c>
      <c r="L1461" s="3" t="n">
        <v>-1.1681272</v>
      </c>
      <c r="N1461" s="4" t="n">
        <v>0.231643666</v>
      </c>
      <c r="O1461" s="4" t="n">
        <v>0.222265988</v>
      </c>
      <c r="P1461" s="4" t="n">
        <v>0.191352601</v>
      </c>
      <c r="Q1461" s="4" t="n">
        <v>0.03463895</v>
      </c>
      <c r="R1461" s="4" t="n">
        <v>0</v>
      </c>
      <c r="S1461" s="4" t="n">
        <v>0.11919137</v>
      </c>
      <c r="T1461" s="4" t="n">
        <v>0.200907425</v>
      </c>
    </row>
    <row r="1462" customFormat="false" ht="14.25" hidden="false" customHeight="false" outlineLevel="0" collapsed="false">
      <c r="A1462" s="1" t="s">
        <v>4099</v>
      </c>
      <c r="C1462" s="1" t="s">
        <v>4100</v>
      </c>
      <c r="D1462" s="1" t="s">
        <v>4101</v>
      </c>
      <c r="E1462" s="7" t="n">
        <f aca="false">HYPERLINK("http://www.ncbi.nlm.nih.gov/entrez/query.fcgi?db=Nucleotide&amp;cmd=search&amp;term="&amp;GF1462,GF1462)</f>
        <v>0</v>
      </c>
      <c r="F1462" s="3" t="n">
        <v>-1.0343416</v>
      </c>
      <c r="G1462" s="3" t="n">
        <v>1.0050989</v>
      </c>
      <c r="H1462" s="3" t="n">
        <v>-1.3732469</v>
      </c>
      <c r="I1462" s="3" t="n">
        <v>-2.621446</v>
      </c>
      <c r="J1462" s="3" t="n">
        <v>-2.4092805</v>
      </c>
      <c r="K1462" s="3" t="n">
        <v>-1.8593327</v>
      </c>
      <c r="L1462" s="3" t="n">
        <v>-1.6245099</v>
      </c>
      <c r="N1462" s="4" t="n">
        <v>0.188200224</v>
      </c>
      <c r="O1462" s="4" t="n">
        <v>0.430038857</v>
      </c>
      <c r="P1462" s="4" t="n">
        <v>0.148012538</v>
      </c>
      <c r="Q1462" s="4" t="n">
        <v>0</v>
      </c>
      <c r="R1462" s="4" t="n">
        <v>0.02515877</v>
      </c>
      <c r="S1462" s="4" t="n">
        <v>0.09037206</v>
      </c>
      <c r="T1462" s="4" t="n">
        <v>0.118217552</v>
      </c>
    </row>
    <row r="1463" customFormat="false" ht="14.25" hidden="false" customHeight="false" outlineLevel="0" collapsed="false">
      <c r="A1463" s="1" t="s">
        <v>4102</v>
      </c>
      <c r="C1463" s="1" t="s">
        <v>4103</v>
      </c>
      <c r="D1463" s="1" t="s">
        <v>4104</v>
      </c>
      <c r="E1463" s="7" t="n">
        <f aca="false">HYPERLINK("http://www.ncbi.nlm.nih.gov/entrez/query.fcgi?db=Nucleotide&amp;cmd=search&amp;term="&amp;GF1463,GF1463)</f>
        <v>0</v>
      </c>
      <c r="F1463" s="3" t="n">
        <v>-1.0345747</v>
      </c>
      <c r="G1463" s="3" t="n">
        <v>-1.1045899</v>
      </c>
      <c r="H1463" s="3" t="n">
        <v>-1.205444</v>
      </c>
      <c r="I1463" s="3" t="n">
        <v>-1.6745068</v>
      </c>
      <c r="J1463" s="3" t="n">
        <v>-2.0964055</v>
      </c>
      <c r="K1463" s="3" t="n">
        <v>-1.2324775</v>
      </c>
      <c r="L1463" s="3" t="n">
        <v>-1.1729245</v>
      </c>
      <c r="N1463" s="4" t="n">
        <v>0.206024096</v>
      </c>
      <c r="O1463" s="4" t="n">
        <v>0.19243924</v>
      </c>
      <c r="P1463" s="4" t="n">
        <v>0.172870797</v>
      </c>
      <c r="Q1463" s="4" t="n">
        <v>0.081859839</v>
      </c>
      <c r="R1463" s="4" t="n">
        <v>0</v>
      </c>
      <c r="S1463" s="4" t="n">
        <v>0.167625562</v>
      </c>
      <c r="T1463" s="4" t="n">
        <v>0.179180466</v>
      </c>
    </row>
    <row r="1464" customFormat="false" ht="14.25" hidden="false" customHeight="false" outlineLevel="0" collapsed="false">
      <c r="A1464" s="1" t="s">
        <v>4105</v>
      </c>
      <c r="C1464" s="1" t="s">
        <v>4106</v>
      </c>
      <c r="D1464" s="1" t="s">
        <v>4107</v>
      </c>
      <c r="E1464" s="7" t="n">
        <f aca="false">HYPERLINK("http://www.ncbi.nlm.nih.gov/entrez/query.fcgi?db=Nucleotide&amp;cmd=search&amp;term="&amp;GF1464,GF1464)</f>
        <v>0</v>
      </c>
      <c r="F1464" s="3" t="n">
        <v>-1.0366409</v>
      </c>
      <c r="G1464" s="3" t="n">
        <v>-1.0112247</v>
      </c>
      <c r="H1464" s="3" t="n">
        <v>-1.0462499</v>
      </c>
      <c r="I1464" s="3" t="n">
        <v>-1.6879988</v>
      </c>
      <c r="J1464" s="3" t="n">
        <v>-2.7054012</v>
      </c>
      <c r="K1464" s="3" t="n">
        <v>-1.9562297</v>
      </c>
      <c r="L1464" s="3" t="n">
        <v>-1.6090016</v>
      </c>
      <c r="N1464" s="4" t="n">
        <v>0.211635671</v>
      </c>
      <c r="O1464" s="4" t="n">
        <v>0.214859006</v>
      </c>
      <c r="P1464" s="4" t="n">
        <v>0.210417037</v>
      </c>
      <c r="Q1464" s="4" t="n">
        <v>0.1290291</v>
      </c>
      <c r="R1464" s="4" t="n">
        <v>0</v>
      </c>
      <c r="S1464" s="4" t="n">
        <v>0.095011496</v>
      </c>
      <c r="T1464" s="4" t="n">
        <v>0.13904769</v>
      </c>
    </row>
    <row r="1465" customFormat="false" ht="14.25" hidden="false" customHeight="false" outlineLevel="0" collapsed="false">
      <c r="A1465" s="1" t="s">
        <v>4108</v>
      </c>
      <c r="C1465" s="1" t="s">
        <v>4109</v>
      </c>
      <c r="D1465" s="1" t="s">
        <v>4110</v>
      </c>
      <c r="E1465" s="7" t="n">
        <f aca="false">HYPERLINK("http://www.ncbi.nlm.nih.gov/entrez/query.fcgi?db=Nucleotide&amp;cmd=search&amp;term="&amp;GF1465,GF1465)</f>
        <v>0</v>
      </c>
      <c r="F1465" s="3" t="n">
        <v>-1.0385345</v>
      </c>
      <c r="G1465" s="3" t="n">
        <v>-1.0044367</v>
      </c>
      <c r="H1465" s="3" t="n">
        <v>-1.0010496</v>
      </c>
      <c r="I1465" s="3" t="n">
        <v>-1.2717685</v>
      </c>
      <c r="J1465" s="3" t="n">
        <v>-2.5294979</v>
      </c>
      <c r="K1465" s="3" t="n">
        <v>-1.074588</v>
      </c>
      <c r="L1465" s="3" t="n">
        <v>1.0298463</v>
      </c>
      <c r="N1465" s="4" t="n">
        <v>0.137842131</v>
      </c>
      <c r="O1465" s="4" t="n">
        <v>0.140994531</v>
      </c>
      <c r="P1465" s="4" t="n">
        <v>0.141307674</v>
      </c>
      <c r="Q1465" s="4" t="n">
        <v>0.116279247</v>
      </c>
      <c r="R1465" s="4" t="n">
        <v>0</v>
      </c>
      <c r="S1465" s="4" t="n">
        <v>0.134508923</v>
      </c>
      <c r="T1465" s="4" t="n">
        <v>0.329067494</v>
      </c>
    </row>
    <row r="1466" customFormat="false" ht="14.25" hidden="false" customHeight="false" outlineLevel="0" collapsed="false">
      <c r="A1466" s="1" t="s">
        <v>4111</v>
      </c>
      <c r="C1466" s="1" t="s">
        <v>4112</v>
      </c>
      <c r="D1466" s="1" t="s">
        <v>4113</v>
      </c>
      <c r="E1466" s="7" t="n">
        <f aca="false">HYPERLINK("http://www.ncbi.nlm.nih.gov/entrez/query.fcgi?db=Nucleotide&amp;cmd=search&amp;term="&amp;GF1466,GF1466)</f>
        <v>0</v>
      </c>
      <c r="F1466" s="3" t="n">
        <v>-1.0388017</v>
      </c>
      <c r="G1466" s="3" t="n">
        <v>1.0222559</v>
      </c>
      <c r="H1466" s="3" t="n">
        <v>-1.0133286</v>
      </c>
      <c r="I1466" s="3" t="n">
        <v>-1.3902677</v>
      </c>
      <c r="J1466" s="3" t="n">
        <v>-2.3706436</v>
      </c>
      <c r="K1466" s="3" t="n">
        <v>-2.070645</v>
      </c>
      <c r="L1466" s="3" t="n">
        <v>-1.6161009</v>
      </c>
      <c r="N1466" s="4" t="n">
        <v>0.164081093</v>
      </c>
      <c r="O1466" s="4" t="n">
        <v>0.418000559</v>
      </c>
      <c r="P1466" s="4" t="n">
        <v>0.167219344</v>
      </c>
      <c r="Q1466" s="4" t="n">
        <v>0.120780964</v>
      </c>
      <c r="R1466" s="4" t="n">
        <v>0</v>
      </c>
      <c r="S1466" s="4" t="n">
        <v>0.036959416</v>
      </c>
      <c r="T1466" s="4" t="n">
        <v>0.092958624</v>
      </c>
    </row>
    <row r="1467" customFormat="false" ht="14.25" hidden="false" customHeight="false" outlineLevel="0" collapsed="false">
      <c r="A1467" s="1" t="s">
        <v>4114</v>
      </c>
      <c r="C1467" s="1" t="s">
        <v>4115</v>
      </c>
      <c r="D1467" s="1" t="s">
        <v>4116</v>
      </c>
      <c r="E1467" s="7" t="n">
        <f aca="false">HYPERLINK("http://www.ncbi.nlm.nih.gov/entrez/query.fcgi?db=Nucleotide&amp;cmd=search&amp;term="&amp;GF1467,GF1467)</f>
        <v>0</v>
      </c>
      <c r="F1467" s="3" t="n">
        <v>-1.0392516</v>
      </c>
      <c r="G1467" s="3" t="n">
        <v>-1.1075723</v>
      </c>
      <c r="H1467" s="3" t="n">
        <v>-1.1048594</v>
      </c>
      <c r="I1467" s="3" t="n">
        <v>-1.9220617</v>
      </c>
      <c r="J1467" s="3" t="n">
        <v>-2.2622945</v>
      </c>
      <c r="K1467" s="3" t="n">
        <v>-2.267133</v>
      </c>
      <c r="L1467" s="3" t="n">
        <v>-1.8094064</v>
      </c>
      <c r="N1467" s="4" t="n">
        <v>0.281795313</v>
      </c>
      <c r="O1467" s="4" t="n">
        <v>0.266115906</v>
      </c>
      <c r="P1467" s="4" t="n">
        <v>0.266738508</v>
      </c>
      <c r="Q1467" s="4" t="n">
        <v>0.079192889</v>
      </c>
      <c r="R1467" s="4" t="n">
        <v>0.001110422</v>
      </c>
      <c r="S1467" s="4" t="n">
        <v>0</v>
      </c>
      <c r="T1467" s="4" t="n">
        <v>0.105046962</v>
      </c>
    </row>
    <row r="1468" customFormat="false" ht="14.25" hidden="false" customHeight="false" outlineLevel="0" collapsed="false">
      <c r="A1468" s="1" t="s">
        <v>4117</v>
      </c>
      <c r="C1468" s="1" t="s">
        <v>4118</v>
      </c>
      <c r="D1468" s="1" t="s">
        <v>4119</v>
      </c>
      <c r="E1468" s="7" t="n">
        <f aca="false">HYPERLINK("http://www.ncbi.nlm.nih.gov/entrez/query.fcgi?db=Nucleotide&amp;cmd=search&amp;term="&amp;GF1468,GF1468)</f>
        <v>0</v>
      </c>
      <c r="F1468" s="3" t="n">
        <v>-1.0401642</v>
      </c>
      <c r="G1468" s="3" t="n">
        <v>-1.1381166</v>
      </c>
      <c r="H1468" s="3" t="n">
        <v>-1.1331125</v>
      </c>
      <c r="I1468" s="3" t="n">
        <v>-1.5143039</v>
      </c>
      <c r="J1468" s="3" t="n">
        <v>-2.8122501</v>
      </c>
      <c r="K1468" s="3" t="n">
        <v>-2.2872748</v>
      </c>
      <c r="L1468" s="3" t="n">
        <v>-1.7269977</v>
      </c>
      <c r="N1468" s="4" t="n">
        <v>0.220586181</v>
      </c>
      <c r="O1468" s="4" t="n">
        <v>0.208393236</v>
      </c>
      <c r="P1468" s="4" t="n">
        <v>0.209016138</v>
      </c>
      <c r="Q1468" s="4" t="n">
        <v>0.161566093</v>
      </c>
      <c r="R1468" s="4" t="n">
        <v>0</v>
      </c>
      <c r="S1468" s="4" t="n">
        <v>0.065348015</v>
      </c>
      <c r="T1468" s="4" t="n">
        <v>0.135090337</v>
      </c>
    </row>
    <row r="1469" customFormat="false" ht="14.25" hidden="false" customHeight="false" outlineLevel="0" collapsed="false">
      <c r="A1469" s="1" t="s">
        <v>4120</v>
      </c>
      <c r="C1469" s="1" t="s">
        <v>4121</v>
      </c>
      <c r="D1469" s="1" t="s">
        <v>4122</v>
      </c>
      <c r="E1469" s="7" t="n">
        <f aca="false">HYPERLINK("http://www.ncbi.nlm.nih.gov/entrez/query.fcgi?db=Nucleotide&amp;cmd=search&amp;term="&amp;GF1469,GF1469)</f>
        <v>0</v>
      </c>
      <c r="F1469" s="3" t="n">
        <v>-1.0408651</v>
      </c>
      <c r="G1469" s="3" t="n">
        <v>1.0571382</v>
      </c>
      <c r="H1469" s="3" t="n">
        <v>-1.0149912</v>
      </c>
      <c r="I1469" s="3" t="n">
        <v>-1.5051842</v>
      </c>
      <c r="J1469" s="3" t="n">
        <v>-2.5300078</v>
      </c>
      <c r="K1469" s="3" t="n">
        <v>-2.1416821</v>
      </c>
      <c r="L1469" s="3" t="n">
        <v>-1.6428012</v>
      </c>
      <c r="N1469" s="4" t="n">
        <v>0.16747632</v>
      </c>
      <c r="O1469" s="4" t="n">
        <v>0.403428102</v>
      </c>
      <c r="P1469" s="4" t="n">
        <v>0.170386227</v>
      </c>
      <c r="Q1469" s="4" t="n">
        <v>0.115256708</v>
      </c>
      <c r="R1469" s="4" t="n">
        <v>0</v>
      </c>
      <c r="S1469" s="4" t="n">
        <v>0.04367302</v>
      </c>
      <c r="T1469" s="4" t="n">
        <v>0.099779623</v>
      </c>
    </row>
    <row r="1470" customFormat="false" ht="14.25" hidden="false" customHeight="false" outlineLevel="0" collapsed="false">
      <c r="A1470" s="1" t="s">
        <v>4123</v>
      </c>
      <c r="C1470" s="1" t="s">
        <v>4124</v>
      </c>
      <c r="D1470" s="1" t="s">
        <v>4125</v>
      </c>
      <c r="E1470" s="7" t="n">
        <f aca="false">HYPERLINK("http://www.ncbi.nlm.nih.gov/entrez/query.fcgi?db=Nucleotide&amp;cmd=search&amp;term="&amp;GF1470,GF1470)</f>
        <v>0</v>
      </c>
      <c r="F1470" s="3" t="n">
        <v>-1.0422366</v>
      </c>
      <c r="G1470" s="3" t="n">
        <v>-1.0779126</v>
      </c>
      <c r="H1470" s="3" t="n">
        <v>-1.4753859</v>
      </c>
      <c r="I1470" s="3" t="n">
        <v>-2.0208032</v>
      </c>
      <c r="J1470" s="3" t="n">
        <v>-2.0638876</v>
      </c>
      <c r="K1470" s="3" t="n">
        <v>-1.9311076</v>
      </c>
      <c r="L1470" s="3" t="n">
        <v>-1.3918843</v>
      </c>
      <c r="N1470" s="4" t="n">
        <v>0.296647028</v>
      </c>
      <c r="O1470" s="4" t="n">
        <v>0.286288129</v>
      </c>
      <c r="P1470" s="4" t="n">
        <v>0.170877609</v>
      </c>
      <c r="Q1470" s="4" t="n">
        <v>0.012510005</v>
      </c>
      <c r="R1470" s="4" t="n">
        <v>0</v>
      </c>
      <c r="S1470" s="4" t="n">
        <v>0.038554058</v>
      </c>
      <c r="T1470" s="4" t="n">
        <v>0.19512317</v>
      </c>
    </row>
    <row r="1471" customFormat="false" ht="14.25" hidden="false" customHeight="false" outlineLevel="0" collapsed="false">
      <c r="A1471" s="1" t="s">
        <v>4126</v>
      </c>
      <c r="C1471" s="1" t="s">
        <v>4127</v>
      </c>
      <c r="D1471" s="1" t="s">
        <v>4128</v>
      </c>
      <c r="E1471" s="7" t="n">
        <f aca="false">HYPERLINK("http://www.ncbi.nlm.nih.gov/entrez/query.fcgi?db=Nucleotide&amp;cmd=search&amp;term="&amp;GF1471,GF1471)</f>
        <v>0</v>
      </c>
      <c r="F1471" s="3" t="n">
        <v>-1.0441571</v>
      </c>
      <c r="G1471" s="3" t="n">
        <v>-1.093296</v>
      </c>
      <c r="H1471" s="3" t="n">
        <v>-1.1633419</v>
      </c>
      <c r="I1471" s="3" t="n">
        <v>-1.9651272</v>
      </c>
      <c r="J1471" s="3" t="n">
        <v>-2.4791243</v>
      </c>
      <c r="K1471" s="3" t="n">
        <v>-1.5631652</v>
      </c>
      <c r="L1471" s="3" t="n">
        <v>-1.3991008</v>
      </c>
      <c r="N1471" s="4" t="n">
        <v>0.215896301</v>
      </c>
      <c r="O1471" s="4" t="n">
        <v>0.208503166</v>
      </c>
      <c r="P1471" s="4" t="n">
        <v>0.197964492</v>
      </c>
      <c r="Q1471" s="4" t="n">
        <v>0.077332829</v>
      </c>
      <c r="R1471" s="4" t="n">
        <v>0</v>
      </c>
      <c r="S1471" s="4" t="n">
        <v>0.137809548</v>
      </c>
      <c r="T1471" s="4" t="n">
        <v>0.162493664</v>
      </c>
    </row>
    <row r="1472" customFormat="false" ht="14.25" hidden="false" customHeight="false" outlineLevel="0" collapsed="false">
      <c r="A1472" s="1" t="s">
        <v>4129</v>
      </c>
      <c r="C1472" s="1" t="s">
        <v>4130</v>
      </c>
      <c r="D1472" s="1" t="s">
        <v>4131</v>
      </c>
      <c r="E1472" s="7" t="n">
        <f aca="false">HYPERLINK("http://www.ncbi.nlm.nih.gov/entrez/query.fcgi?db=Nucleotide&amp;cmd=search&amp;term="&amp;GF1472,GF1472)</f>
        <v>0</v>
      </c>
      <c r="F1472" s="3" t="n">
        <v>-1.0487281</v>
      </c>
      <c r="G1472" s="3" t="n">
        <v>1.0037717</v>
      </c>
      <c r="H1472" s="3" t="n">
        <v>-1.2245803</v>
      </c>
      <c r="I1472" s="3" t="n">
        <v>-2.0725486</v>
      </c>
      <c r="J1472" s="3" t="n">
        <v>-2.0350907</v>
      </c>
      <c r="K1472" s="3" t="n">
        <v>-1.693309</v>
      </c>
      <c r="L1472" s="3" t="n">
        <v>-1.5254817</v>
      </c>
      <c r="N1472" s="4" t="n">
        <v>0.17318038</v>
      </c>
      <c r="O1472" s="4" t="n">
        <v>0.520363012</v>
      </c>
      <c r="P1472" s="4" t="n">
        <v>0.143434784</v>
      </c>
      <c r="Q1472" s="4" t="n">
        <v>0</v>
      </c>
      <c r="R1472" s="4" t="n">
        <v>0.006336046</v>
      </c>
      <c r="S1472" s="4" t="n">
        <v>0.064148802</v>
      </c>
      <c r="T1472" s="4" t="n">
        <v>0.092536977</v>
      </c>
    </row>
    <row r="1473" customFormat="false" ht="14.25" hidden="false" customHeight="false" outlineLevel="0" collapsed="false">
      <c r="A1473" s="1" t="s">
        <v>4132</v>
      </c>
      <c r="C1473" s="1" t="s">
        <v>4133</v>
      </c>
      <c r="D1473" s="1" t="s">
        <v>4134</v>
      </c>
      <c r="E1473" s="7" t="n">
        <f aca="false">HYPERLINK("http://www.ncbi.nlm.nih.gov/entrez/query.fcgi?db=Nucleotide&amp;cmd=search&amp;term="&amp;GF1473,GF1473)</f>
        <v>0</v>
      </c>
      <c r="F1473" s="3" t="n">
        <v>-1.0509065</v>
      </c>
      <c r="G1473" s="3" t="n">
        <v>-1.0007194</v>
      </c>
      <c r="H1473" s="3" t="n">
        <v>-1.0939633</v>
      </c>
      <c r="I1473" s="3" t="n">
        <v>-1.7001344</v>
      </c>
      <c r="J1473" s="3" t="n">
        <v>-4.1047935</v>
      </c>
      <c r="K1473" s="3" t="n">
        <v>-2.149615</v>
      </c>
      <c r="L1473" s="3" t="n">
        <v>-1.3832477</v>
      </c>
      <c r="N1473" s="4" t="n">
        <v>0.187929487</v>
      </c>
      <c r="O1473" s="4" t="n">
        <v>0.191017891</v>
      </c>
      <c r="P1473" s="4" t="n">
        <v>0.185279867</v>
      </c>
      <c r="Q1473" s="4" t="n">
        <v>0.147977431</v>
      </c>
      <c r="R1473" s="4" t="n">
        <v>0</v>
      </c>
      <c r="S1473" s="4" t="n">
        <v>0.120317383</v>
      </c>
      <c r="T1473" s="4" t="n">
        <v>0.167477941</v>
      </c>
    </row>
    <row r="1474" customFormat="false" ht="14.25" hidden="false" customHeight="false" outlineLevel="0" collapsed="false">
      <c r="A1474" s="1" t="s">
        <v>4135</v>
      </c>
      <c r="C1474" s="1" t="s">
        <v>4136</v>
      </c>
      <c r="D1474" s="1" t="s">
        <v>4137</v>
      </c>
      <c r="E1474" s="7" t="n">
        <f aca="false">HYPERLINK("http://www.ncbi.nlm.nih.gov/entrez/query.fcgi?db=Nucleotide&amp;cmd=search&amp;term="&amp;GF1474,GF1474)</f>
        <v>0</v>
      </c>
      <c r="F1474" s="3" t="n">
        <v>-1.0540895</v>
      </c>
      <c r="G1474" s="3" t="n">
        <v>-1.0489632</v>
      </c>
      <c r="H1474" s="3" t="n">
        <v>-1.1516002</v>
      </c>
      <c r="I1474" s="3" t="n">
        <v>-1.4837953</v>
      </c>
      <c r="J1474" s="3" t="n">
        <v>-2.9658296</v>
      </c>
      <c r="K1474" s="3" t="n">
        <v>-2.7364054</v>
      </c>
      <c r="L1474" s="3" t="n">
        <v>-1.7368125</v>
      </c>
      <c r="N1474" s="4" t="n">
        <v>0.222727568</v>
      </c>
      <c r="O1474" s="4" t="n">
        <v>0.223324809</v>
      </c>
      <c r="P1474" s="4" t="n">
        <v>0.21136707</v>
      </c>
      <c r="Q1474" s="4" t="n">
        <v>0.172664629</v>
      </c>
      <c r="R1474" s="4" t="n">
        <v>0</v>
      </c>
      <c r="S1474" s="4" t="n">
        <v>0.026729101</v>
      </c>
      <c r="T1474" s="4" t="n">
        <v>0.143186822</v>
      </c>
    </row>
    <row r="1475" customFormat="false" ht="14.25" hidden="false" customHeight="false" outlineLevel="0" collapsed="false">
      <c r="A1475" s="1" t="s">
        <v>4138</v>
      </c>
      <c r="C1475" s="1" t="s">
        <v>4139</v>
      </c>
      <c r="D1475" s="1" t="s">
        <v>4140</v>
      </c>
      <c r="E1475" s="7" t="n">
        <f aca="false">HYPERLINK("http://www.ncbi.nlm.nih.gov/entrez/query.fcgi?db=Nucleotide&amp;cmd=search&amp;term="&amp;GF1475,GF1475)</f>
        <v>0</v>
      </c>
      <c r="F1475" s="3" t="n">
        <v>-1.0576506</v>
      </c>
      <c r="G1475" s="3" t="n">
        <v>-1.009042</v>
      </c>
      <c r="H1475" s="3" t="n">
        <v>-1.1502323</v>
      </c>
      <c r="I1475" s="3" t="n">
        <v>-1.6995625</v>
      </c>
      <c r="J1475" s="3" t="n">
        <v>-2.00812</v>
      </c>
      <c r="K1475" s="3" t="n">
        <v>-1.869323</v>
      </c>
      <c r="L1475" s="3" t="n">
        <v>-1.7495605</v>
      </c>
      <c r="N1475" s="4" t="n">
        <v>0.270530873</v>
      </c>
      <c r="O1475" s="4" t="n">
        <v>0.284366276</v>
      </c>
      <c r="P1475" s="4" t="n">
        <v>0.244179464</v>
      </c>
      <c r="Q1475" s="4" t="n">
        <v>0.087824321</v>
      </c>
      <c r="R1475" s="4" t="n">
        <v>0</v>
      </c>
      <c r="S1475" s="4" t="n">
        <v>0.03950561</v>
      </c>
      <c r="T1475" s="4" t="n">
        <v>0.073593455</v>
      </c>
    </row>
    <row r="1476" customFormat="false" ht="14.25" hidden="false" customHeight="false" outlineLevel="0" collapsed="false">
      <c r="A1476" s="1" t="s">
        <v>4141</v>
      </c>
      <c r="C1476" s="1" t="s">
        <v>4142</v>
      </c>
      <c r="D1476" s="1" t="s">
        <v>4143</v>
      </c>
      <c r="E1476" s="7" t="n">
        <f aca="false">HYPERLINK("http://www.ncbi.nlm.nih.gov/entrez/query.fcgi?db=Nucleotide&amp;cmd=search&amp;term="&amp;GF1476,GF1476)</f>
        <v>0</v>
      </c>
      <c r="F1476" s="3" t="n">
        <v>-1.0582169</v>
      </c>
      <c r="G1476" s="3" t="n">
        <v>-1.1377766</v>
      </c>
      <c r="H1476" s="3" t="n">
        <v>-1.210838</v>
      </c>
      <c r="I1476" s="3" t="n">
        <v>-1.3633068</v>
      </c>
      <c r="J1476" s="3" t="n">
        <v>-2.1153738</v>
      </c>
      <c r="K1476" s="3" t="n">
        <v>-1.4575417</v>
      </c>
      <c r="L1476" s="3" t="n">
        <v>-1.2918625</v>
      </c>
      <c r="N1476" s="4" t="n">
        <v>0.204372347</v>
      </c>
      <c r="O1476" s="4" t="n">
        <v>0.188991657</v>
      </c>
      <c r="P1476" s="4" t="n">
        <v>0.174867235</v>
      </c>
      <c r="Q1476" s="4" t="n">
        <v>0.145391567</v>
      </c>
      <c r="R1476" s="4" t="n">
        <v>0</v>
      </c>
      <c r="S1476" s="4" t="n">
        <v>0.127173828</v>
      </c>
      <c r="T1476" s="4" t="n">
        <v>0.159203366</v>
      </c>
    </row>
    <row r="1477" customFormat="false" ht="14.25" hidden="false" customHeight="false" outlineLevel="0" collapsed="false">
      <c r="A1477" s="1" t="s">
        <v>4144</v>
      </c>
      <c r="C1477" s="1" t="s">
        <v>4145</v>
      </c>
      <c r="D1477" s="1" t="s">
        <v>4146</v>
      </c>
      <c r="E1477" s="7" t="n">
        <f aca="false">HYPERLINK("http://www.ncbi.nlm.nih.gov/entrez/query.fcgi?db=Nucleotide&amp;cmd=search&amp;term="&amp;GF1477,GF1477)</f>
        <v>0</v>
      </c>
      <c r="F1477" s="3" t="n">
        <v>-1.0591247</v>
      </c>
      <c r="G1477" s="3" t="n">
        <v>-1.0922695</v>
      </c>
      <c r="H1477" s="3" t="n">
        <v>-1.2457715</v>
      </c>
      <c r="I1477" s="3" t="n">
        <v>-1.8438082</v>
      </c>
      <c r="J1477" s="3" t="n">
        <v>-2.4121234</v>
      </c>
      <c r="K1477" s="3" t="n">
        <v>-2.2589488</v>
      </c>
      <c r="L1477" s="3" t="n">
        <v>-1.5950611</v>
      </c>
      <c r="N1477" s="4" t="n">
        <v>0.251591658</v>
      </c>
      <c r="O1477" s="4" t="n">
        <v>0.245428345</v>
      </c>
      <c r="P1477" s="4" t="n">
        <v>0.216884472</v>
      </c>
      <c r="Q1477" s="4" t="n">
        <v>0.105678862</v>
      </c>
      <c r="R1477" s="4" t="n">
        <v>0</v>
      </c>
      <c r="S1477" s="4" t="n">
        <v>0.028482992</v>
      </c>
      <c r="T1477" s="4" t="n">
        <v>0.151933671</v>
      </c>
    </row>
    <row r="1478" customFormat="false" ht="14.25" hidden="false" customHeight="false" outlineLevel="0" collapsed="false">
      <c r="A1478" s="1" t="s">
        <v>4147</v>
      </c>
      <c r="F1478" s="3" t="n">
        <v>-1.0609535</v>
      </c>
      <c r="G1478" s="3" t="n">
        <v>1.0230448</v>
      </c>
      <c r="H1478" s="3" t="n">
        <v>-1.1433558</v>
      </c>
      <c r="I1478" s="3" t="n">
        <v>-1.9703432</v>
      </c>
      <c r="J1478" s="3" t="n">
        <v>-2.3463018</v>
      </c>
      <c r="K1478" s="3" t="n">
        <v>-1.6899503</v>
      </c>
      <c r="L1478" s="3" t="n">
        <v>-1.4211569</v>
      </c>
      <c r="N1478" s="4" t="n">
        <v>0.164469933</v>
      </c>
      <c r="O1478" s="4" t="n">
        <v>0.43113311</v>
      </c>
      <c r="P1478" s="4" t="n">
        <v>0.153925942</v>
      </c>
      <c r="Q1478" s="4" t="n">
        <v>0.048106716</v>
      </c>
      <c r="R1478" s="4" t="n">
        <v>0</v>
      </c>
      <c r="S1478" s="4" t="n">
        <v>0.083985086</v>
      </c>
      <c r="T1478" s="4" t="n">
        <v>0.118379213</v>
      </c>
    </row>
    <row r="1479" customFormat="false" ht="14.25" hidden="false" customHeight="false" outlineLevel="0" collapsed="false">
      <c r="A1479" s="1" t="s">
        <v>4148</v>
      </c>
      <c r="C1479" s="1" t="s">
        <v>4149</v>
      </c>
      <c r="D1479" s="1" t="s">
        <v>4150</v>
      </c>
      <c r="E1479" s="7" t="n">
        <f aca="false">HYPERLINK("http://www.ncbi.nlm.nih.gov/entrez/query.fcgi?db=Nucleotide&amp;cmd=search&amp;term="&amp;GF1479,GF1479)</f>
        <v>0</v>
      </c>
      <c r="F1479" s="3" t="n">
        <v>-1.0610931</v>
      </c>
      <c r="G1479" s="3" t="n">
        <v>1.0047901</v>
      </c>
      <c r="H1479" s="3" t="n">
        <v>-1.1080292</v>
      </c>
      <c r="I1479" s="3" t="n">
        <v>-1.5848515</v>
      </c>
      <c r="J1479" s="3" t="n">
        <v>-2.8784316</v>
      </c>
      <c r="K1479" s="3" t="n">
        <v>-1.6921716</v>
      </c>
      <c r="L1479" s="3" t="n">
        <v>1.2932782</v>
      </c>
      <c r="N1479" s="4" t="n">
        <v>0.128683795</v>
      </c>
      <c r="O1479" s="4" t="n">
        <v>0.274966774</v>
      </c>
      <c r="P1479" s="4" t="n">
        <v>0.1253603</v>
      </c>
      <c r="Q1479" s="4" t="n">
        <v>0.091597023</v>
      </c>
      <c r="R1479" s="4" t="n">
        <v>0</v>
      </c>
      <c r="S1479" s="4" t="n">
        <v>0.083997801</v>
      </c>
      <c r="T1479" s="4" t="n">
        <v>0.295394307</v>
      </c>
    </row>
    <row r="1480" customFormat="false" ht="14.25" hidden="false" customHeight="false" outlineLevel="0" collapsed="false">
      <c r="A1480" s="1" t="s">
        <v>4151</v>
      </c>
      <c r="C1480" s="1" t="s">
        <v>4152</v>
      </c>
      <c r="D1480" s="1" t="s">
        <v>4153</v>
      </c>
      <c r="E1480" s="7" t="n">
        <f aca="false">HYPERLINK("http://www.ncbi.nlm.nih.gov/entrez/query.fcgi?db=Nucleotide&amp;cmd=search&amp;term="&amp;GF1480,GF1480)</f>
        <v>0</v>
      </c>
      <c r="F1480" s="3" t="n">
        <v>-1.0619141</v>
      </c>
      <c r="G1480" s="3" t="n">
        <v>1.0556766</v>
      </c>
      <c r="H1480" s="3" t="n">
        <v>-1.1240357</v>
      </c>
      <c r="I1480" s="3" t="n">
        <v>-1.4907984</v>
      </c>
      <c r="J1480" s="3" t="n">
        <v>-2.1839428</v>
      </c>
      <c r="K1480" s="3" t="n">
        <v>-1.6508657</v>
      </c>
      <c r="L1480" s="3" t="n">
        <v>-1.7591662</v>
      </c>
      <c r="N1480" s="4" t="n">
        <v>0.158645492</v>
      </c>
      <c r="O1480" s="4" t="n">
        <v>0.458055141</v>
      </c>
      <c r="P1480" s="4" t="n">
        <v>0.149862017</v>
      </c>
      <c r="Q1480" s="4" t="n">
        <v>0.098004832</v>
      </c>
      <c r="R1480" s="4" t="n">
        <v>0</v>
      </c>
      <c r="S1480" s="4" t="n">
        <v>0.075372652</v>
      </c>
      <c r="T1480" s="4" t="n">
        <v>0.060059866</v>
      </c>
    </row>
    <row r="1481" customFormat="false" ht="14.25" hidden="false" customHeight="false" outlineLevel="0" collapsed="false">
      <c r="A1481" s="1" t="s">
        <v>4154</v>
      </c>
      <c r="C1481" s="1" t="s">
        <v>4155</v>
      </c>
      <c r="D1481" s="1" t="s">
        <v>4156</v>
      </c>
      <c r="E1481" s="7" t="n">
        <f aca="false">HYPERLINK("http://www.ncbi.nlm.nih.gov/entrez/query.fcgi?db=Nucleotide&amp;cmd=search&amp;term="&amp;GF1481,GF1481)</f>
        <v>0</v>
      </c>
      <c r="F1481" s="3" t="n">
        <v>-1.0629655</v>
      </c>
      <c r="G1481" s="3" t="n">
        <v>-1.0726732</v>
      </c>
      <c r="H1481" s="3" t="n">
        <v>-1.2637385</v>
      </c>
      <c r="I1481" s="3" t="n">
        <v>-2.0561392</v>
      </c>
      <c r="J1481" s="3" t="n">
        <v>-1.9255971</v>
      </c>
      <c r="K1481" s="3" t="n">
        <v>-1.5748676</v>
      </c>
      <c r="L1481" s="3" t="n">
        <v>-1.5866828</v>
      </c>
      <c r="N1481" s="4" t="n">
        <v>0.257946392</v>
      </c>
      <c r="O1481" s="4" t="n">
        <v>0.255425114</v>
      </c>
      <c r="P1481" s="4" t="n">
        <v>0.205801766</v>
      </c>
      <c r="Q1481" s="4" t="n">
        <v>0</v>
      </c>
      <c r="R1481" s="4" t="n">
        <v>0.033904305</v>
      </c>
      <c r="S1481" s="4" t="n">
        <v>0.12499553</v>
      </c>
      <c r="T1481" s="4" t="n">
        <v>0.121926894</v>
      </c>
    </row>
    <row r="1482" customFormat="false" ht="14.25" hidden="false" customHeight="false" outlineLevel="0" collapsed="false">
      <c r="A1482" s="1" t="s">
        <v>4157</v>
      </c>
      <c r="C1482" s="1" t="s">
        <v>4158</v>
      </c>
      <c r="D1482" s="1" t="s">
        <v>4159</v>
      </c>
      <c r="E1482" s="7" t="n">
        <f aca="false">HYPERLINK("http://www.ncbi.nlm.nih.gov/entrez/query.fcgi?db=Nucleotide&amp;cmd=search&amp;term="&amp;GF1482,GF1482)</f>
        <v>0</v>
      </c>
      <c r="F1482" s="3" t="n">
        <v>-1.0741796</v>
      </c>
      <c r="G1482" s="3" t="n">
        <v>-1.1475378</v>
      </c>
      <c r="H1482" s="3" t="n">
        <v>-1.305696</v>
      </c>
      <c r="I1482" s="3" t="n">
        <v>-2.1850069</v>
      </c>
      <c r="J1482" s="3" t="n">
        <v>-3.6066594</v>
      </c>
      <c r="K1482" s="3" t="n">
        <v>-1.6790059</v>
      </c>
      <c r="L1482" s="3" t="n">
        <v>1.2170368</v>
      </c>
      <c r="N1482" s="4" t="n">
        <v>0.163749561</v>
      </c>
      <c r="O1482" s="4" t="n">
        <v>0.159006236</v>
      </c>
      <c r="P1482" s="4" t="n">
        <v>0.148779763</v>
      </c>
      <c r="Q1482" s="4" t="n">
        <v>0.091923723</v>
      </c>
      <c r="R1482" s="4" t="n">
        <v>0</v>
      </c>
      <c r="S1482" s="4" t="n">
        <v>0.124641631</v>
      </c>
      <c r="T1482" s="4" t="n">
        <v>0.311899085</v>
      </c>
    </row>
    <row r="1483" customFormat="false" ht="14.25" hidden="false" customHeight="false" outlineLevel="0" collapsed="false">
      <c r="A1483" s="1" t="s">
        <v>4160</v>
      </c>
      <c r="C1483" s="1" t="s">
        <v>4161</v>
      </c>
      <c r="D1483" s="1" t="s">
        <v>4162</v>
      </c>
      <c r="E1483" s="7" t="n">
        <f aca="false">HYPERLINK("http://www.ncbi.nlm.nih.gov/entrez/query.fcgi?db=Nucleotide&amp;cmd=search&amp;term="&amp;GF1483,GF1483)</f>
        <v>0</v>
      </c>
      <c r="F1483" s="3" t="n">
        <v>-1.0743202</v>
      </c>
      <c r="G1483" s="3" t="n">
        <v>1.0053062</v>
      </c>
      <c r="H1483" s="3" t="n">
        <v>-1.0812967</v>
      </c>
      <c r="I1483" s="3" t="n">
        <v>-1.8734641</v>
      </c>
      <c r="J1483" s="3" t="n">
        <v>-2.6814702</v>
      </c>
      <c r="K1483" s="3" t="n">
        <v>-1.7683898</v>
      </c>
      <c r="L1483" s="3" t="n">
        <v>-1.2500231</v>
      </c>
      <c r="N1483" s="4" t="n">
        <v>0.159969009</v>
      </c>
      <c r="O1483" s="4" t="n">
        <v>0.366966347</v>
      </c>
      <c r="P1483" s="4" t="n">
        <v>0.159274597</v>
      </c>
      <c r="Q1483" s="4" t="n">
        <v>0.080425557</v>
      </c>
      <c r="R1483" s="4" t="n">
        <v>0</v>
      </c>
      <c r="S1483" s="4" t="n">
        <v>0.090884215</v>
      </c>
      <c r="T1483" s="4" t="n">
        <v>0.142480275</v>
      </c>
    </row>
    <row r="1484" customFormat="false" ht="14.25" hidden="false" customHeight="false" outlineLevel="0" collapsed="false">
      <c r="A1484" s="1" t="s">
        <v>4163</v>
      </c>
      <c r="C1484" s="1" t="s">
        <v>4164</v>
      </c>
      <c r="D1484" s="1" t="s">
        <v>4165</v>
      </c>
      <c r="E1484" s="7" t="n">
        <f aca="false">HYPERLINK("http://www.ncbi.nlm.nih.gov/entrez/query.fcgi?db=Nucleotide&amp;cmd=search&amp;term="&amp;GF1484,GF1484)</f>
        <v>0</v>
      </c>
      <c r="F1484" s="3" t="n">
        <v>-1.0753007</v>
      </c>
      <c r="G1484" s="3" t="n">
        <v>-1.04664</v>
      </c>
      <c r="H1484" s="3" t="n">
        <v>-1.3013265</v>
      </c>
      <c r="I1484" s="3" t="n">
        <v>-2.0562031</v>
      </c>
      <c r="J1484" s="3" t="n">
        <v>-3.0427005</v>
      </c>
      <c r="K1484" s="3" t="n">
        <v>-1.9747766</v>
      </c>
      <c r="L1484" s="3" t="n">
        <v>-1.6741737</v>
      </c>
      <c r="N1484" s="4" t="n">
        <v>0.215539735</v>
      </c>
      <c r="O1484" s="4" t="n">
        <v>0.218679676</v>
      </c>
      <c r="P1484" s="4" t="n">
        <v>0.190777335</v>
      </c>
      <c r="Q1484" s="4" t="n">
        <v>0.108076349</v>
      </c>
      <c r="R1484" s="4" t="n">
        <v>0</v>
      </c>
      <c r="S1484" s="4" t="n">
        <v>0.116997081</v>
      </c>
      <c r="T1484" s="4" t="n">
        <v>0.149929823</v>
      </c>
    </row>
    <row r="1485" customFormat="false" ht="14.25" hidden="false" customHeight="false" outlineLevel="0" collapsed="false">
      <c r="A1485" s="1" t="s">
        <v>4166</v>
      </c>
      <c r="C1485" s="1" t="s">
        <v>4167</v>
      </c>
      <c r="D1485" s="1" t="s">
        <v>4168</v>
      </c>
      <c r="E1485" s="7" t="n">
        <f aca="false">HYPERLINK("http://www.ncbi.nlm.nih.gov/entrez/query.fcgi?db=Nucleotide&amp;cmd=search&amp;term="&amp;GF1485,GF1485)</f>
        <v>0</v>
      </c>
      <c r="F1485" s="3" t="n">
        <v>-1.0756576</v>
      </c>
      <c r="G1485" s="3" t="n">
        <v>-1.1815696</v>
      </c>
      <c r="H1485" s="3" t="n">
        <v>-1.2405401</v>
      </c>
      <c r="I1485" s="3" t="n">
        <v>-1.6791346</v>
      </c>
      <c r="J1485" s="3" t="n">
        <v>-3.5737486</v>
      </c>
      <c r="K1485" s="3" t="n">
        <v>-2.642475</v>
      </c>
      <c r="L1485" s="3" t="n">
        <v>-1.1215374</v>
      </c>
      <c r="N1485" s="4" t="n">
        <v>0.199822066</v>
      </c>
      <c r="O1485" s="4" t="n">
        <v>0.191350175</v>
      </c>
      <c r="P1485" s="4" t="n">
        <v>0.18663313</v>
      </c>
      <c r="Q1485" s="4" t="n">
        <v>0.151549997</v>
      </c>
      <c r="R1485" s="4" t="n">
        <v>0</v>
      </c>
      <c r="S1485" s="4" t="n">
        <v>0.074492488</v>
      </c>
      <c r="T1485" s="4" t="n">
        <v>0.196152145</v>
      </c>
    </row>
    <row r="1486" customFormat="false" ht="14.25" hidden="false" customHeight="false" outlineLevel="0" collapsed="false">
      <c r="A1486" s="1" t="s">
        <v>4169</v>
      </c>
      <c r="F1486" s="3" t="n">
        <v>-1.0786325</v>
      </c>
      <c r="G1486" s="3" t="n">
        <v>-1.1406963</v>
      </c>
      <c r="H1486" s="3" t="n">
        <v>-1.1719984</v>
      </c>
      <c r="I1486" s="3" t="n">
        <v>-1.5333387</v>
      </c>
      <c r="J1486" s="3" t="n">
        <v>-2.0463588</v>
      </c>
      <c r="K1486" s="3" t="n">
        <v>-1.9759675</v>
      </c>
      <c r="L1486" s="3" t="n">
        <v>-1.3304874</v>
      </c>
      <c r="N1486" s="4" t="n">
        <v>0.239120002</v>
      </c>
      <c r="O1486" s="4" t="n">
        <v>0.223784368</v>
      </c>
      <c r="P1486" s="4" t="n">
        <v>0.216049787</v>
      </c>
      <c r="Q1486" s="4" t="n">
        <v>0.126764528</v>
      </c>
      <c r="R1486" s="4" t="n">
        <v>0</v>
      </c>
      <c r="S1486" s="4" t="n">
        <v>0.017393314</v>
      </c>
      <c r="T1486" s="4" t="n">
        <v>0.176888001</v>
      </c>
    </row>
    <row r="1487" customFormat="false" ht="14.25" hidden="false" customHeight="false" outlineLevel="0" collapsed="false">
      <c r="A1487" s="1" t="s">
        <v>4170</v>
      </c>
      <c r="C1487" s="1" t="s">
        <v>4171</v>
      </c>
      <c r="D1487" s="1" t="s">
        <v>4172</v>
      </c>
      <c r="E1487" s="7" t="n">
        <f aca="false">HYPERLINK("http://www.ncbi.nlm.nih.gov/entrez/query.fcgi?db=Nucleotide&amp;cmd=search&amp;term="&amp;GF1487,GF1487)</f>
        <v>0</v>
      </c>
      <c r="F1487" s="3" t="n">
        <v>-1.08035</v>
      </c>
      <c r="G1487" s="3" t="n">
        <v>1.035847</v>
      </c>
      <c r="H1487" s="3" t="n">
        <v>-1.0888128</v>
      </c>
      <c r="I1487" s="3" t="n">
        <v>-1.7760608</v>
      </c>
      <c r="J1487" s="3" t="n">
        <v>-4.681761</v>
      </c>
      <c r="K1487" s="3" t="n">
        <v>-2.8776896</v>
      </c>
      <c r="L1487" s="3" t="n">
        <v>-1.3917987</v>
      </c>
      <c r="N1487" s="4" t="n">
        <v>0.172219897</v>
      </c>
      <c r="O1487" s="4" t="n">
        <v>0.273416685</v>
      </c>
      <c r="P1487" s="4" t="n">
        <v>0.171815204</v>
      </c>
      <c r="Q1487" s="4" t="n">
        <v>0.138950924</v>
      </c>
      <c r="R1487" s="4" t="n">
        <v>0</v>
      </c>
      <c r="S1487" s="4" t="n">
        <v>0.086270906</v>
      </c>
      <c r="T1487" s="4" t="n">
        <v>0.157326383</v>
      </c>
    </row>
    <row r="1488" customFormat="false" ht="14.25" hidden="false" customHeight="false" outlineLevel="0" collapsed="false">
      <c r="A1488" s="1" t="s">
        <v>4173</v>
      </c>
      <c r="F1488" s="3" t="n">
        <v>-1.0814396</v>
      </c>
      <c r="G1488" s="3" t="n">
        <v>-1.0312496</v>
      </c>
      <c r="H1488" s="3" t="n">
        <v>-1.4743018</v>
      </c>
      <c r="I1488" s="3" t="n">
        <v>-2.1857336</v>
      </c>
      <c r="J1488" s="3" t="n">
        <v>-1.9766965</v>
      </c>
      <c r="K1488" s="3" t="n">
        <v>-1.4715677</v>
      </c>
      <c r="L1488" s="3" t="n">
        <v>-1.5219307</v>
      </c>
      <c r="N1488" s="4" t="n">
        <v>0.242317694</v>
      </c>
      <c r="O1488" s="4" t="n">
        <v>0.253330998</v>
      </c>
      <c r="P1488" s="4" t="n">
        <v>0.156111066</v>
      </c>
      <c r="Q1488" s="4" t="n">
        <v>0</v>
      </c>
      <c r="R1488" s="4" t="n">
        <v>0.045869477</v>
      </c>
      <c r="S1488" s="4" t="n">
        <v>0.156711015</v>
      </c>
      <c r="T1488" s="4" t="n">
        <v>0.14565975</v>
      </c>
    </row>
    <row r="1489" customFormat="false" ht="14.25" hidden="false" customHeight="false" outlineLevel="0" collapsed="false">
      <c r="A1489" s="1" t="s">
        <v>4174</v>
      </c>
      <c r="C1489" s="1" t="s">
        <v>4175</v>
      </c>
      <c r="D1489" s="1" t="s">
        <v>4176</v>
      </c>
      <c r="E1489" s="7" t="n">
        <f aca="false">HYPERLINK("http://www.ncbi.nlm.nih.gov/entrez/query.fcgi?db=Nucleotide&amp;cmd=search&amp;term="&amp;GF1489,GF1489)</f>
        <v>0</v>
      </c>
      <c r="F1489" s="3" t="n">
        <v>-1.082192</v>
      </c>
      <c r="G1489" s="3" t="n">
        <v>-1.1005609</v>
      </c>
      <c r="H1489" s="3" t="n">
        <v>-1.2843515</v>
      </c>
      <c r="I1489" s="3" t="n">
        <v>-2.292454</v>
      </c>
      <c r="J1489" s="3" t="n">
        <v>-1.9591945</v>
      </c>
      <c r="K1489" s="3" t="n">
        <v>-1.6343764</v>
      </c>
      <c r="L1489" s="3" t="n">
        <v>-1.5111719</v>
      </c>
      <c r="N1489" s="4" t="n">
        <v>0.233511628</v>
      </c>
      <c r="O1489" s="4" t="n">
        <v>0.229967477</v>
      </c>
      <c r="P1489" s="4" t="n">
        <v>0.19450636</v>
      </c>
      <c r="Q1489" s="4" t="n">
        <v>0</v>
      </c>
      <c r="R1489" s="4" t="n">
        <v>0.064300101</v>
      </c>
      <c r="S1489" s="4" t="n">
        <v>0.126971492</v>
      </c>
      <c r="T1489" s="4" t="n">
        <v>0.150742943</v>
      </c>
    </row>
    <row r="1490" customFormat="false" ht="14.25" hidden="false" customHeight="false" outlineLevel="0" collapsed="false">
      <c r="A1490" s="1" t="s">
        <v>4177</v>
      </c>
      <c r="C1490" s="1" t="s">
        <v>4178</v>
      </c>
      <c r="D1490" s="1" t="s">
        <v>4179</v>
      </c>
      <c r="E1490" s="7" t="n">
        <f aca="false">HYPERLINK("http://www.ncbi.nlm.nih.gov/entrez/query.fcgi?db=Nucleotide&amp;cmd=search&amp;term="&amp;GF1490,GF1490)</f>
        <v>0</v>
      </c>
      <c r="F1490" s="3" t="n">
        <v>-1.0823652</v>
      </c>
      <c r="G1490" s="3" t="n">
        <v>-1.0948907</v>
      </c>
      <c r="H1490" s="3" t="n">
        <v>-1.4123843</v>
      </c>
      <c r="I1490" s="3" t="n">
        <v>-2.6403866</v>
      </c>
      <c r="J1490" s="3" t="n">
        <v>-2.17973</v>
      </c>
      <c r="K1490" s="3" t="n">
        <v>-1.6155434</v>
      </c>
      <c r="L1490" s="3" t="n">
        <v>-1.5148926</v>
      </c>
      <c r="N1490" s="4" t="n">
        <v>0.224417485</v>
      </c>
      <c r="O1490" s="4" t="n">
        <v>0.222613312</v>
      </c>
      <c r="P1490" s="4" t="n">
        <v>0.176881517</v>
      </c>
      <c r="Q1490" s="4" t="n">
        <v>0</v>
      </c>
      <c r="R1490" s="4" t="n">
        <v>0.066353001</v>
      </c>
      <c r="S1490" s="4" t="n">
        <v>0.147618469</v>
      </c>
      <c r="T1490" s="4" t="n">
        <v>0.162116216</v>
      </c>
    </row>
    <row r="1491" customFormat="false" ht="14.25" hidden="false" customHeight="false" outlineLevel="0" collapsed="false">
      <c r="A1491" s="1" t="s">
        <v>4180</v>
      </c>
      <c r="C1491" s="1" t="s">
        <v>4181</v>
      </c>
      <c r="D1491" s="1" t="s">
        <v>4182</v>
      </c>
      <c r="E1491" s="7" t="n">
        <f aca="false">HYPERLINK("http://www.ncbi.nlm.nih.gov/entrez/query.fcgi?db=Nucleotide&amp;cmd=search&amp;term="&amp;GF1491,GF1491)</f>
        <v>0</v>
      </c>
      <c r="F1491" s="3" t="n">
        <v>-1.0829347</v>
      </c>
      <c r="G1491" s="3" t="n">
        <v>-1.0432761</v>
      </c>
      <c r="H1491" s="3" t="n">
        <v>-1.2056392</v>
      </c>
      <c r="I1491" s="3" t="n">
        <v>-1.6894925</v>
      </c>
      <c r="J1491" s="3" t="n">
        <v>-2.0099468</v>
      </c>
      <c r="K1491" s="3" t="n">
        <v>-2.0524483</v>
      </c>
      <c r="L1491" s="3" t="n">
        <v>-1.8517585</v>
      </c>
      <c r="N1491" s="4" t="n">
        <v>0.282521778</v>
      </c>
      <c r="O1491" s="4" t="n">
        <v>0.29407852</v>
      </c>
      <c r="P1491" s="4" t="n">
        <v>0.246764989</v>
      </c>
      <c r="Q1491" s="4" t="n">
        <v>0.105767385</v>
      </c>
      <c r="R1491" s="4" t="n">
        <v>0.012385179</v>
      </c>
      <c r="S1491" s="4" t="n">
        <v>0</v>
      </c>
      <c r="T1491" s="4" t="n">
        <v>0.058482149</v>
      </c>
    </row>
    <row r="1492" customFormat="false" ht="14.25" hidden="false" customHeight="false" outlineLevel="0" collapsed="false">
      <c r="A1492" s="1" t="s">
        <v>4183</v>
      </c>
      <c r="F1492" s="3" t="n">
        <v>-1.0873959</v>
      </c>
      <c r="G1492" s="3" t="n">
        <v>-1.0395298</v>
      </c>
      <c r="H1492" s="3" t="n">
        <v>-1.1766357</v>
      </c>
      <c r="I1492" s="3" t="n">
        <v>-1.4043175</v>
      </c>
      <c r="J1492" s="3" t="n">
        <v>-2.325821</v>
      </c>
      <c r="K1492" s="3" t="n">
        <v>-2.2209713</v>
      </c>
      <c r="L1492" s="3" t="n">
        <v>-2.1395993</v>
      </c>
      <c r="N1492" s="4" t="n">
        <v>0.253439283</v>
      </c>
      <c r="O1492" s="4" t="n">
        <v>0.26323491</v>
      </c>
      <c r="P1492" s="4" t="n">
        <v>0.235176676</v>
      </c>
      <c r="Q1492" s="4" t="n">
        <v>0.188582407</v>
      </c>
      <c r="R1492" s="4" t="n">
        <v>0</v>
      </c>
      <c r="S1492" s="4" t="n">
        <v>0.021457117</v>
      </c>
      <c r="T1492" s="4" t="n">
        <v>0.038109607</v>
      </c>
    </row>
    <row r="1493" customFormat="false" ht="14.25" hidden="false" customHeight="false" outlineLevel="0" collapsed="false">
      <c r="A1493" s="1" t="s">
        <v>4184</v>
      </c>
      <c r="C1493" s="1" t="s">
        <v>4055</v>
      </c>
      <c r="D1493" s="1" t="s">
        <v>4185</v>
      </c>
      <c r="E1493" s="7" t="n">
        <f aca="false">HYPERLINK("http://www.ncbi.nlm.nih.gov/entrez/query.fcgi?db=Nucleotide&amp;cmd=search&amp;term="&amp;GF1493,GF1493)</f>
        <v>0</v>
      </c>
      <c r="F1493" s="3" t="n">
        <v>-1.0970961</v>
      </c>
      <c r="G1493" s="3" t="n">
        <v>-1.0321668</v>
      </c>
      <c r="H1493" s="3" t="n">
        <v>1.053134</v>
      </c>
      <c r="I1493" s="3" t="n">
        <v>-1.462658</v>
      </c>
      <c r="J1493" s="3" t="n">
        <v>-2.012218</v>
      </c>
      <c r="K1493" s="3" t="n">
        <v>-1.5624942</v>
      </c>
      <c r="L1493" s="3" t="n">
        <v>1.0378228</v>
      </c>
      <c r="N1493" s="4" t="n">
        <v>0.101569053</v>
      </c>
      <c r="O1493" s="4" t="n">
        <v>0.108775533</v>
      </c>
      <c r="P1493" s="4" t="n">
        <v>0.340222324</v>
      </c>
      <c r="Q1493" s="4" t="n">
        <v>0.060995468</v>
      </c>
      <c r="R1493" s="4" t="n">
        <v>0</v>
      </c>
      <c r="S1493" s="4" t="n">
        <v>0.049914684</v>
      </c>
      <c r="T1493" s="4" t="n">
        <v>0.338522939</v>
      </c>
    </row>
    <row r="1494" customFormat="false" ht="14.25" hidden="false" customHeight="false" outlineLevel="0" collapsed="false">
      <c r="A1494" s="1" t="s">
        <v>4186</v>
      </c>
      <c r="C1494" s="1" t="s">
        <v>4187</v>
      </c>
      <c r="D1494" s="1" t="s">
        <v>4188</v>
      </c>
      <c r="E1494" s="7" t="n">
        <f aca="false">HYPERLINK("http://www.ncbi.nlm.nih.gov/entrez/query.fcgi?db=Nucleotide&amp;cmd=search&amp;term="&amp;GF1494,GF1494)</f>
        <v>0</v>
      </c>
      <c r="F1494" s="3" t="n">
        <v>-1.1019702</v>
      </c>
      <c r="G1494" s="3" t="n">
        <v>1.0419776</v>
      </c>
      <c r="H1494" s="3" t="n">
        <v>-1.2599633</v>
      </c>
      <c r="I1494" s="3" t="n">
        <v>-1.7958792</v>
      </c>
      <c r="J1494" s="3" t="n">
        <v>-2.8309934</v>
      </c>
      <c r="K1494" s="3" t="n">
        <v>-2.3407187</v>
      </c>
      <c r="L1494" s="3" t="n">
        <v>-1.4742199</v>
      </c>
      <c r="N1494" s="4" t="n">
        <v>0.171953366</v>
      </c>
      <c r="O1494" s="4" t="n">
        <v>0.385171466</v>
      </c>
      <c r="P1494" s="4" t="n">
        <v>0.156240769</v>
      </c>
      <c r="Q1494" s="4" t="n">
        <v>0.10294331</v>
      </c>
      <c r="R1494" s="4" t="n">
        <v>0</v>
      </c>
      <c r="S1494" s="4" t="n">
        <v>0.048758389</v>
      </c>
      <c r="T1494" s="4" t="n">
        <v>0.134932701</v>
      </c>
    </row>
    <row r="1495" customFormat="false" ht="14.25" hidden="false" customHeight="false" outlineLevel="0" collapsed="false">
      <c r="A1495" s="1" t="s">
        <v>4189</v>
      </c>
      <c r="C1495" s="1" t="s">
        <v>4190</v>
      </c>
      <c r="D1495" s="1" t="s">
        <v>4191</v>
      </c>
      <c r="E1495" s="7" t="n">
        <f aca="false">HYPERLINK("http://www.ncbi.nlm.nih.gov/entrez/query.fcgi?db=Nucleotide&amp;cmd=search&amp;term="&amp;GF1495,GF1495)</f>
        <v>0</v>
      </c>
      <c r="F1495" s="3" t="n">
        <v>-1.1141245</v>
      </c>
      <c r="G1495" s="3" t="n">
        <v>1.0660962</v>
      </c>
      <c r="H1495" s="3" t="n">
        <v>1.0064719</v>
      </c>
      <c r="I1495" s="3" t="n">
        <v>-1.6376662</v>
      </c>
      <c r="J1495" s="3" t="n">
        <v>-2.2095478</v>
      </c>
      <c r="K1495" s="3" t="n">
        <v>-1.9752427</v>
      </c>
      <c r="L1495" s="3" t="n">
        <v>-1.5654256</v>
      </c>
      <c r="N1495" s="4" t="n">
        <v>0.12121006</v>
      </c>
      <c r="O1495" s="4" t="n">
        <v>0.36245441</v>
      </c>
      <c r="P1495" s="4" t="n">
        <v>0.355856901</v>
      </c>
      <c r="Q1495" s="4" t="n">
        <v>0.063279467</v>
      </c>
      <c r="R1495" s="4" t="n">
        <v>0</v>
      </c>
      <c r="S1495" s="4" t="n">
        <v>0.025926174</v>
      </c>
      <c r="T1495" s="4" t="n">
        <v>0.071272987</v>
      </c>
    </row>
    <row r="1496" customFormat="false" ht="14.25" hidden="false" customHeight="false" outlineLevel="0" collapsed="false">
      <c r="A1496" s="1" t="s">
        <v>4192</v>
      </c>
      <c r="C1496" s="1" t="s">
        <v>4193</v>
      </c>
      <c r="D1496" s="1" t="s">
        <v>4194</v>
      </c>
      <c r="E1496" s="7" t="n">
        <f aca="false">HYPERLINK("http://www.ncbi.nlm.nih.gov/entrez/query.fcgi?db=Nucleotide&amp;cmd=search&amp;term="&amp;GF1496,GF1496)</f>
        <v>0</v>
      </c>
      <c r="F1496" s="3" t="n">
        <v>-1.1196404</v>
      </c>
      <c r="G1496" s="3" t="n">
        <v>-1.0852323</v>
      </c>
      <c r="H1496" s="3" t="n">
        <v>-1.1181071</v>
      </c>
      <c r="I1496" s="3" t="n">
        <v>-1.4872017</v>
      </c>
      <c r="J1496" s="3" t="n">
        <v>-2.4343538</v>
      </c>
      <c r="K1496" s="3" t="n">
        <v>-1.8253868</v>
      </c>
      <c r="L1496" s="3" t="n">
        <v>-2.2254338</v>
      </c>
      <c r="N1496" s="4" t="n">
        <v>0.228839996</v>
      </c>
      <c r="O1496" s="4" t="n">
        <v>0.234829096</v>
      </c>
      <c r="P1496" s="4" t="n">
        <v>0.229106884</v>
      </c>
      <c r="Q1496" s="4" t="n">
        <v>0.164862002</v>
      </c>
      <c r="R1496" s="4" t="n">
        <v>0</v>
      </c>
      <c r="S1496" s="4" t="n">
        <v>0.105997251</v>
      </c>
      <c r="T1496" s="4" t="n">
        <v>0.036364771</v>
      </c>
    </row>
    <row r="1497" customFormat="false" ht="14.25" hidden="false" customHeight="false" outlineLevel="0" collapsed="false">
      <c r="A1497" s="1" t="s">
        <v>4195</v>
      </c>
      <c r="C1497" s="1" t="s">
        <v>4196</v>
      </c>
      <c r="D1497" s="1" t="s">
        <v>4197</v>
      </c>
      <c r="E1497" s="7" t="n">
        <f aca="false">HYPERLINK("http://www.ncbi.nlm.nih.gov/entrez/query.fcgi?db=Nucleotide&amp;cmd=search&amp;term="&amp;GF1497,GF1497)</f>
        <v>0</v>
      </c>
      <c r="F1497" s="3" t="n">
        <v>-1.122711</v>
      </c>
      <c r="G1497" s="3" t="n">
        <v>-1.0453457</v>
      </c>
      <c r="H1497" s="3" t="n">
        <v>-1.3095269</v>
      </c>
      <c r="I1497" s="3" t="n">
        <v>-1.7902645</v>
      </c>
      <c r="J1497" s="3" t="n">
        <v>-2.4196749</v>
      </c>
      <c r="K1497" s="3" t="n">
        <v>-1.4642079</v>
      </c>
      <c r="L1497" s="3" t="n">
        <v>1.1294602</v>
      </c>
      <c r="N1497" s="4" t="n">
        <v>0.145473686</v>
      </c>
      <c r="O1497" s="4" t="n">
        <v>0.154151349</v>
      </c>
      <c r="P1497" s="4" t="n">
        <v>0.12451952</v>
      </c>
      <c r="Q1497" s="4" t="n">
        <v>0.070597687</v>
      </c>
      <c r="R1497" s="4" t="n">
        <v>0</v>
      </c>
      <c r="S1497" s="4" t="n">
        <v>0.107169757</v>
      </c>
      <c r="T1497" s="4" t="n">
        <v>0.398088001</v>
      </c>
    </row>
    <row r="1498" customFormat="false" ht="14.25" hidden="false" customHeight="false" outlineLevel="0" collapsed="false">
      <c r="A1498" s="1" t="s">
        <v>4198</v>
      </c>
      <c r="C1498" s="1" t="s">
        <v>4199</v>
      </c>
      <c r="D1498" s="1" t="s">
        <v>4200</v>
      </c>
      <c r="E1498" s="7" t="n">
        <f aca="false">HYPERLINK("http://www.ncbi.nlm.nih.gov/entrez/query.fcgi?db=Nucleotide&amp;cmd=search&amp;term="&amp;GF1498,GF1498)</f>
        <v>0</v>
      </c>
      <c r="F1498" s="3" t="n">
        <v>-1.1408886</v>
      </c>
      <c r="G1498" s="3" t="n">
        <v>-1.0425805</v>
      </c>
      <c r="H1498" s="3" t="n">
        <v>-1.3110973</v>
      </c>
      <c r="I1498" s="3" t="n">
        <v>-2.3596878</v>
      </c>
      <c r="J1498" s="3" t="n">
        <v>-2.0431094</v>
      </c>
      <c r="K1498" s="3" t="n">
        <v>-1.5406977</v>
      </c>
      <c r="L1498" s="3" t="n">
        <v>-1.3384132</v>
      </c>
      <c r="N1498" s="4" t="n">
        <v>0.212284794</v>
      </c>
      <c r="O1498" s="4" t="n">
        <v>0.229407643</v>
      </c>
      <c r="P1498" s="4" t="n">
        <v>0.182638632</v>
      </c>
      <c r="Q1498" s="4" t="n">
        <v>0</v>
      </c>
      <c r="R1498" s="4" t="n">
        <v>0.055140158</v>
      </c>
      <c r="S1498" s="4" t="n">
        <v>0.142647899</v>
      </c>
      <c r="T1498" s="4" t="n">
        <v>0.177880875</v>
      </c>
    </row>
    <row r="1499" customFormat="false" ht="14.25" hidden="false" customHeight="false" outlineLevel="0" collapsed="false">
      <c r="A1499" s="1" t="s">
        <v>4201</v>
      </c>
      <c r="C1499" s="1" t="s">
        <v>4202</v>
      </c>
      <c r="D1499" s="1" t="s">
        <v>4203</v>
      </c>
      <c r="E1499" s="7" t="n">
        <f aca="false">HYPERLINK("http://www.ncbi.nlm.nih.gov/entrez/query.fcgi?db=Nucleotide&amp;cmd=search&amp;term="&amp;GF1499,GF1499)</f>
        <v>0</v>
      </c>
      <c r="F1499" s="3" t="n">
        <v>-1.152428</v>
      </c>
      <c r="G1499" s="3" t="n">
        <v>-1.1408577</v>
      </c>
      <c r="H1499" s="3" t="n">
        <v>-1.4315757</v>
      </c>
      <c r="I1499" s="3" t="n">
        <v>-1.8030531</v>
      </c>
      <c r="J1499" s="3" t="n">
        <v>-2.0694327</v>
      </c>
      <c r="K1499" s="3" t="n">
        <v>-1.6670045</v>
      </c>
      <c r="L1499" s="3" t="n">
        <v>-1.3183942</v>
      </c>
      <c r="N1499" s="4" t="n">
        <v>0.234931646</v>
      </c>
      <c r="O1499" s="4" t="n">
        <v>0.237895894</v>
      </c>
      <c r="P1499" s="4" t="n">
        <v>0.163415515</v>
      </c>
      <c r="Q1499" s="4" t="n">
        <v>0.068245013</v>
      </c>
      <c r="R1499" s="4" t="n">
        <v>0</v>
      </c>
      <c r="S1499" s="4" t="n">
        <v>0.103099929</v>
      </c>
      <c r="T1499" s="4" t="n">
        <v>0.192412003</v>
      </c>
    </row>
    <row r="1500" customFormat="false" ht="14.25" hidden="false" customHeight="false" outlineLevel="0" collapsed="false">
      <c r="A1500" s="1" t="s">
        <v>4204</v>
      </c>
      <c r="C1500" s="1" t="s">
        <v>4205</v>
      </c>
      <c r="D1500" s="1" t="s">
        <v>4206</v>
      </c>
      <c r="E1500" s="7" t="n">
        <f aca="false">HYPERLINK("http://www.ncbi.nlm.nih.gov/entrez/query.fcgi?db=Nucleotide&amp;cmd=search&amp;term="&amp;GF1500,GF1500)</f>
        <v>0</v>
      </c>
      <c r="F1500" s="3" t="n">
        <v>-1.2054033</v>
      </c>
      <c r="G1500" s="3" t="n">
        <v>-1.1979396</v>
      </c>
      <c r="H1500" s="3" t="n">
        <v>-1.2992473</v>
      </c>
      <c r="I1500" s="3" t="n">
        <v>-1.8581334</v>
      </c>
      <c r="J1500" s="3" t="n">
        <v>-2.6512618</v>
      </c>
      <c r="K1500" s="3" t="n">
        <v>-1.6445962</v>
      </c>
      <c r="L1500" s="3" t="n">
        <v>-1.1535431</v>
      </c>
      <c r="N1500" s="4" t="n">
        <v>0.191537217</v>
      </c>
      <c r="O1500" s="4" t="n">
        <v>0.192525955</v>
      </c>
      <c r="P1500" s="4" t="n">
        <v>0.17910542</v>
      </c>
      <c r="Q1500" s="4" t="n">
        <v>0.1050681</v>
      </c>
      <c r="R1500" s="4" t="n">
        <v>0</v>
      </c>
      <c r="S1500" s="4" t="n">
        <v>0.133356014</v>
      </c>
      <c r="T1500" s="4" t="n">
        <v>0.198407293</v>
      </c>
    </row>
    <row r="1501" customFormat="false" ht="14.25" hidden="false" customHeight="false" outlineLevel="0" collapsed="false">
      <c r="A1501" s="1" t="s">
        <v>4207</v>
      </c>
      <c r="C1501" s="1" t="s">
        <v>4208</v>
      </c>
      <c r="D1501" s="1" t="s">
        <v>4209</v>
      </c>
      <c r="E1501" s="7" t="n">
        <f aca="false">HYPERLINK("http://www.ncbi.nlm.nih.gov/entrez/query.fcgi?db=Nucleotide&amp;cmd=search&amp;term="&amp;GF1501,GF1501)</f>
        <v>0</v>
      </c>
      <c r="F1501" s="3" t="n">
        <v>12.8018875</v>
      </c>
      <c r="G1501" s="3" t="n">
        <v>23.254827</v>
      </c>
      <c r="H1501" s="3" t="n">
        <v>9.879791</v>
      </c>
      <c r="I1501" s="3" t="n">
        <v>10.508564</v>
      </c>
      <c r="J1501" s="3" t="n">
        <v>5.3069735</v>
      </c>
      <c r="K1501" s="3" t="n">
        <v>3.2633617</v>
      </c>
      <c r="L1501" s="3" t="n">
        <v>3.1351736</v>
      </c>
      <c r="N1501" s="4" t="n">
        <v>0.209216473</v>
      </c>
      <c r="O1501" s="4" t="n">
        <v>0.43544921</v>
      </c>
      <c r="P1501" s="4" t="n">
        <v>0.145973604</v>
      </c>
      <c r="Q1501" s="4" t="n">
        <v>0.159582124</v>
      </c>
      <c r="R1501" s="4" t="n">
        <v>0.047004217</v>
      </c>
      <c r="S1501" s="4" t="n">
        <v>0.002774372</v>
      </c>
      <c r="T1501" s="4" t="n">
        <v>0</v>
      </c>
    </row>
    <row r="1502" customFormat="false" ht="14.25" hidden="false" customHeight="false" outlineLevel="0" collapsed="false">
      <c r="A1502" s="1" t="s">
        <v>4210</v>
      </c>
      <c r="C1502" s="1" t="s">
        <v>4211</v>
      </c>
      <c r="D1502" s="1" t="s">
        <v>4212</v>
      </c>
      <c r="E1502" s="7" t="n">
        <f aca="false">HYPERLINK("http://www.ncbi.nlm.nih.gov/entrez/query.fcgi?db=Nucleotide&amp;cmd=search&amp;term="&amp;GF1502,GF1502)</f>
        <v>0</v>
      </c>
      <c r="F1502" s="3" t="n">
        <v>3.7929988</v>
      </c>
      <c r="G1502" s="3" t="n">
        <v>10.085291</v>
      </c>
      <c r="H1502" s="3" t="n">
        <v>6.220998</v>
      </c>
      <c r="I1502" s="3" t="n">
        <v>4.199307</v>
      </c>
      <c r="J1502" s="3" t="n">
        <v>2.6829453</v>
      </c>
      <c r="K1502" s="3" t="n">
        <v>1.8875332</v>
      </c>
      <c r="L1502" s="3" t="n">
        <v>1.9784037</v>
      </c>
      <c r="N1502" s="4" t="n">
        <v>0.108051783</v>
      </c>
      <c r="O1502" s="4" t="n">
        <v>0.464863994</v>
      </c>
      <c r="P1502" s="4" t="n">
        <v>0.24573448</v>
      </c>
      <c r="Q1502" s="4" t="n">
        <v>0.131091992</v>
      </c>
      <c r="R1502" s="4" t="n">
        <v>0.045104827</v>
      </c>
      <c r="S1502" s="4" t="n">
        <v>0</v>
      </c>
      <c r="T1502" s="4" t="n">
        <v>0.005152924</v>
      </c>
    </row>
    <row r="1503" customFormat="false" ht="14.25" hidden="false" customHeight="false" outlineLevel="0" collapsed="false">
      <c r="A1503" s="1" t="s">
        <v>4213</v>
      </c>
      <c r="C1503" s="1" t="s">
        <v>4214</v>
      </c>
      <c r="D1503" s="1" t="s">
        <v>4215</v>
      </c>
      <c r="E1503" s="7" t="n">
        <f aca="false">HYPERLINK("http://www.ncbi.nlm.nih.gov/entrez/query.fcgi?db=Nucleotide&amp;cmd=search&amp;term="&amp;GF1503,GF1503)</f>
        <v>0</v>
      </c>
      <c r="F1503" s="3" t="n">
        <v>2.64778</v>
      </c>
      <c r="G1503" s="3" t="n">
        <v>4.1660376</v>
      </c>
      <c r="H1503" s="3" t="n">
        <v>3.776454</v>
      </c>
      <c r="I1503" s="3" t="n">
        <v>3.8916154</v>
      </c>
      <c r="J1503" s="3" t="n">
        <v>3.4354737</v>
      </c>
      <c r="K1503" s="3" t="n">
        <v>3.526715</v>
      </c>
      <c r="L1503" s="3" t="n">
        <v>2.8188257</v>
      </c>
      <c r="N1503" s="4" t="n">
        <v>0</v>
      </c>
      <c r="O1503" s="4" t="n">
        <v>0.265038515</v>
      </c>
      <c r="P1503" s="4" t="n">
        <v>0.197029859</v>
      </c>
      <c r="Q1503" s="4" t="n">
        <v>0.217133303</v>
      </c>
      <c r="R1503" s="4" t="n">
        <v>0.137505762</v>
      </c>
      <c r="S1503" s="4" t="n">
        <v>0.153433533</v>
      </c>
      <c r="T1503" s="4" t="n">
        <v>0.029859029</v>
      </c>
    </row>
    <row r="1504" customFormat="false" ht="14.25" hidden="false" customHeight="false" outlineLevel="0" collapsed="false">
      <c r="A1504" s="1" t="s">
        <v>4216</v>
      </c>
      <c r="C1504" s="1" t="s">
        <v>4217</v>
      </c>
      <c r="D1504" s="1" t="s">
        <v>4218</v>
      </c>
      <c r="E1504" s="7" t="n">
        <f aca="false">HYPERLINK("http://www.ncbi.nlm.nih.gov/entrez/query.fcgi?db=Nucleotide&amp;cmd=search&amp;term="&amp;GF1504,GF1504)</f>
        <v>0</v>
      </c>
      <c r="F1504" s="3" t="n">
        <v>2.3722026</v>
      </c>
      <c r="G1504" s="3" t="n">
        <v>4.531761</v>
      </c>
      <c r="H1504" s="3" t="n">
        <v>3.688472</v>
      </c>
      <c r="I1504" s="3" t="n">
        <v>4.6876464</v>
      </c>
      <c r="J1504" s="3" t="n">
        <v>7.26404</v>
      </c>
      <c r="K1504" s="3" t="n">
        <v>3.468905</v>
      </c>
      <c r="L1504" s="3" t="n">
        <v>1.9685811</v>
      </c>
      <c r="N1504" s="4" t="n">
        <v>0.028420966</v>
      </c>
      <c r="O1504" s="4" t="n">
        <v>0.180486048</v>
      </c>
      <c r="P1504" s="4" t="n">
        <v>0.12110594</v>
      </c>
      <c r="Q1504" s="4" t="n">
        <v>0.191462702</v>
      </c>
      <c r="R1504" s="4" t="n">
        <v>0.372879191</v>
      </c>
      <c r="S1504" s="4" t="n">
        <v>0.105645152</v>
      </c>
      <c r="T1504" s="4" t="n">
        <v>0</v>
      </c>
    </row>
    <row r="1505" customFormat="false" ht="14.25" hidden="false" customHeight="false" outlineLevel="0" collapsed="false">
      <c r="A1505" s="1" t="s">
        <v>4219</v>
      </c>
      <c r="C1505" s="1" t="s">
        <v>4220</v>
      </c>
      <c r="D1505" s="1" t="s">
        <v>4221</v>
      </c>
      <c r="E1505" s="7" t="n">
        <f aca="false">HYPERLINK("http://www.ncbi.nlm.nih.gov/entrez/query.fcgi?db=Nucleotide&amp;cmd=search&amp;term="&amp;GF1505,GF1505)</f>
        <v>0</v>
      </c>
      <c r="F1505" s="3" t="n">
        <v>2.3621137</v>
      </c>
      <c r="G1505" s="3" t="n">
        <v>11.052804</v>
      </c>
      <c r="H1505" s="3" t="n">
        <v>21.584808</v>
      </c>
      <c r="I1505" s="3" t="n">
        <v>12.187359</v>
      </c>
      <c r="J1505" s="3" t="n">
        <v>3.2292707</v>
      </c>
      <c r="K1505" s="3" t="n">
        <v>2.5887983</v>
      </c>
      <c r="L1505" s="3" t="n">
        <v>3.329779</v>
      </c>
      <c r="N1505" s="4" t="n">
        <v>0</v>
      </c>
      <c r="O1505" s="4" t="n">
        <v>0.218358302</v>
      </c>
      <c r="P1505" s="4" t="n">
        <v>0.482980609</v>
      </c>
      <c r="Q1505" s="4" t="n">
        <v>0.246864611</v>
      </c>
      <c r="R1505" s="4" t="n">
        <v>0.021787789</v>
      </c>
      <c r="S1505" s="4" t="n">
        <v>0.005695573</v>
      </c>
      <c r="T1505" s="4" t="n">
        <v>0.024313115</v>
      </c>
    </row>
    <row r="1506" customFormat="false" ht="14.25" hidden="false" customHeight="false" outlineLevel="0" collapsed="false">
      <c r="A1506" s="1" t="s">
        <v>4222</v>
      </c>
      <c r="C1506" s="1" t="s">
        <v>4223</v>
      </c>
      <c r="D1506" s="1" t="s">
        <v>4224</v>
      </c>
      <c r="E1506" s="7" t="n">
        <f aca="false">HYPERLINK("http://www.ncbi.nlm.nih.gov/entrez/query.fcgi?db=Nucleotide&amp;cmd=search&amp;term="&amp;GF1506,GF1506)</f>
        <v>0</v>
      </c>
      <c r="F1506" s="3" t="n">
        <v>1.5807835</v>
      </c>
      <c r="G1506" s="3" t="n">
        <v>2.8315775</v>
      </c>
      <c r="H1506" s="3" t="n">
        <v>6.664933</v>
      </c>
      <c r="I1506" s="3" t="n">
        <v>4.6558533</v>
      </c>
      <c r="J1506" s="3" t="n">
        <v>2.7870572</v>
      </c>
      <c r="K1506" s="3" t="n">
        <v>3.7222707</v>
      </c>
      <c r="L1506" s="3" t="n">
        <v>5.0598416</v>
      </c>
      <c r="N1506" s="4" t="n">
        <v>0</v>
      </c>
      <c r="O1506" s="4" t="n">
        <v>0.077034361</v>
      </c>
      <c r="P1506" s="4" t="n">
        <v>0.313124469</v>
      </c>
      <c r="Q1506" s="4" t="n">
        <v>0.18938853</v>
      </c>
      <c r="R1506" s="4" t="n">
        <v>0.074292428</v>
      </c>
      <c r="S1506" s="4" t="n">
        <v>0.131890701</v>
      </c>
      <c r="T1506" s="4" t="n">
        <v>0.21426951</v>
      </c>
    </row>
    <row r="1507" customFormat="false" ht="14.25" hidden="false" customHeight="false" outlineLevel="0" collapsed="false">
      <c r="A1507" s="1" t="s">
        <v>4225</v>
      </c>
      <c r="C1507" s="1" t="s">
        <v>4226</v>
      </c>
      <c r="D1507" s="1" t="s">
        <v>4227</v>
      </c>
      <c r="E1507" s="7" t="n">
        <f aca="false">HYPERLINK("http://www.ncbi.nlm.nih.gov/entrez/query.fcgi?db=Nucleotide&amp;cmd=search&amp;term="&amp;GF1507,GF1507)</f>
        <v>0</v>
      </c>
      <c r="F1507" s="3" t="n">
        <v>1.547559</v>
      </c>
      <c r="G1507" s="3" t="n">
        <v>1.9975028</v>
      </c>
      <c r="H1507" s="3" t="n">
        <v>2.6645393</v>
      </c>
      <c r="I1507" s="3" t="n">
        <v>3.8353841</v>
      </c>
      <c r="J1507" s="3" t="n">
        <v>5.282376</v>
      </c>
      <c r="K1507" s="3" t="n">
        <v>4.244022</v>
      </c>
      <c r="L1507" s="3" t="n">
        <v>4.9364386</v>
      </c>
      <c r="N1507" s="4" t="n">
        <v>0</v>
      </c>
      <c r="O1507" s="4" t="n">
        <v>0.032902874</v>
      </c>
      <c r="P1507" s="4" t="n">
        <v>0.081681005</v>
      </c>
      <c r="Q1507" s="4" t="n">
        <v>0.16730094</v>
      </c>
      <c r="R1507" s="4" t="n">
        <v>0.273114582</v>
      </c>
      <c r="S1507" s="4" t="n">
        <v>0.197183253</v>
      </c>
      <c r="T1507" s="4" t="n">
        <v>0.247817346</v>
      </c>
    </row>
    <row r="1508" customFormat="false" ht="14.25" hidden="false" customHeight="false" outlineLevel="0" collapsed="false">
      <c r="A1508" s="1" t="s">
        <v>4228</v>
      </c>
      <c r="C1508" s="1" t="s">
        <v>4229</v>
      </c>
      <c r="D1508" s="1" t="s">
        <v>4230</v>
      </c>
      <c r="E1508" s="7" t="n">
        <f aca="false">HYPERLINK("http://www.ncbi.nlm.nih.gov/entrez/query.fcgi?db=Nucleotide&amp;cmd=search&amp;term="&amp;GF1508,GF1508)</f>
        <v>0</v>
      </c>
      <c r="F1508" s="3" t="n">
        <v>1.4812536</v>
      </c>
      <c r="G1508" s="3" t="n">
        <v>1.5264097</v>
      </c>
      <c r="H1508" s="3" t="n">
        <v>2.5456085</v>
      </c>
      <c r="I1508" s="3" t="n">
        <v>4.626507</v>
      </c>
      <c r="J1508" s="3" t="n">
        <v>4.6956277</v>
      </c>
      <c r="K1508" s="3" t="n">
        <v>3.6057808</v>
      </c>
      <c r="L1508" s="3" t="n">
        <v>8.133045</v>
      </c>
      <c r="N1508" s="4" t="n">
        <v>0</v>
      </c>
      <c r="O1508" s="4" t="n">
        <v>0.002779614</v>
      </c>
      <c r="P1508" s="4" t="n">
        <v>0.065517079</v>
      </c>
      <c r="Q1508" s="4" t="n">
        <v>0.193608181</v>
      </c>
      <c r="R1508" s="4" t="n">
        <v>0.197862952</v>
      </c>
      <c r="S1508" s="4" t="n">
        <v>0.130776696</v>
      </c>
      <c r="T1508" s="4" t="n">
        <v>0.409455478</v>
      </c>
    </row>
    <row r="1509" customFormat="false" ht="14.25" hidden="false" customHeight="false" outlineLevel="0" collapsed="false">
      <c r="A1509" s="1" t="s">
        <v>4231</v>
      </c>
      <c r="C1509" s="1" t="s">
        <v>4232</v>
      </c>
      <c r="D1509" s="1" t="s">
        <v>4233</v>
      </c>
      <c r="E1509" s="7" t="n">
        <f aca="false">HYPERLINK("http://www.ncbi.nlm.nih.gov/entrez/query.fcgi?db=Nucleotide&amp;cmd=search&amp;term="&amp;GF1509,GF1509)</f>
        <v>0</v>
      </c>
      <c r="F1509" s="3" t="n">
        <v>1.464472</v>
      </c>
      <c r="G1509" s="3" t="n">
        <v>3.0955741</v>
      </c>
      <c r="H1509" s="3" t="n">
        <v>5.9486613</v>
      </c>
      <c r="I1509" s="3" t="n">
        <v>7.8182025</v>
      </c>
      <c r="J1509" s="3" t="n">
        <v>7.7785397</v>
      </c>
      <c r="K1509" s="3" t="n">
        <v>6.592219</v>
      </c>
      <c r="L1509" s="3" t="n">
        <v>5.2564497</v>
      </c>
      <c r="N1509" s="4" t="n">
        <v>0</v>
      </c>
      <c r="O1509" s="4" t="n">
        <v>0.05887857</v>
      </c>
      <c r="P1509" s="4" t="n">
        <v>0.161867645</v>
      </c>
      <c r="Q1509" s="4" t="n">
        <v>0.22935325</v>
      </c>
      <c r="R1509" s="4" t="n">
        <v>0.227921526</v>
      </c>
      <c r="S1509" s="4" t="n">
        <v>0.185098414</v>
      </c>
      <c r="T1509" s="4" t="n">
        <v>0.136880595</v>
      </c>
    </row>
    <row r="1510" customFormat="false" ht="14.25" hidden="false" customHeight="false" outlineLevel="0" collapsed="false">
      <c r="A1510" s="1" t="s">
        <v>4234</v>
      </c>
      <c r="C1510" s="1" t="s">
        <v>4235</v>
      </c>
      <c r="D1510" s="1" t="s">
        <v>4236</v>
      </c>
      <c r="E1510" s="7" t="n">
        <f aca="false">HYPERLINK("http://www.ncbi.nlm.nih.gov/entrez/query.fcgi?db=Nucleotide&amp;cmd=search&amp;term="&amp;GF1510,GF1510)</f>
        <v>0</v>
      </c>
      <c r="F1510" s="3" t="n">
        <v>1.3848414</v>
      </c>
      <c r="G1510" s="3" t="n">
        <v>3.4560008</v>
      </c>
      <c r="H1510" s="3" t="n">
        <v>8.952429</v>
      </c>
      <c r="I1510" s="3" t="n">
        <v>4.510804</v>
      </c>
      <c r="J1510" s="3" t="n">
        <v>1.7675612</v>
      </c>
      <c r="K1510" s="3" t="n">
        <v>2.498987</v>
      </c>
      <c r="L1510" s="3" t="n">
        <v>10.449325</v>
      </c>
      <c r="N1510" s="4" t="n">
        <v>0</v>
      </c>
      <c r="O1510" s="4" t="n">
        <v>0.088791657</v>
      </c>
      <c r="P1510" s="4" t="n">
        <v>0.324426331</v>
      </c>
      <c r="Q1510" s="4" t="n">
        <v>0.134011607</v>
      </c>
      <c r="R1510" s="4" t="n">
        <v>0.016407393</v>
      </c>
      <c r="S1510" s="4" t="n">
        <v>0.047763989</v>
      </c>
      <c r="T1510" s="4" t="n">
        <v>0.388599024</v>
      </c>
    </row>
    <row r="1511" customFormat="false" ht="14.25" hidden="false" customHeight="false" outlineLevel="0" collapsed="false">
      <c r="A1511" s="1" t="s">
        <v>4237</v>
      </c>
      <c r="C1511" s="1" t="s">
        <v>4238</v>
      </c>
      <c r="D1511" s="1" t="s">
        <v>4239</v>
      </c>
      <c r="E1511" s="7" t="n">
        <f aca="false">HYPERLINK("http://www.ncbi.nlm.nih.gov/entrez/query.fcgi?db=Nucleotide&amp;cmd=search&amp;term="&amp;GF1511,GF1511)</f>
        <v>0</v>
      </c>
      <c r="F1511" s="3" t="n">
        <v>1.347599</v>
      </c>
      <c r="G1511" s="3" t="n">
        <v>2.867066</v>
      </c>
      <c r="H1511" s="3" t="n">
        <v>4.9773974</v>
      </c>
      <c r="I1511" s="3" t="n">
        <v>4.8064723</v>
      </c>
      <c r="J1511" s="3" t="n">
        <v>3.9608192</v>
      </c>
      <c r="K1511" s="3" t="n">
        <v>4.4346433</v>
      </c>
      <c r="L1511" s="3" t="n">
        <v>5.492708</v>
      </c>
      <c r="N1511" s="4" t="n">
        <v>0</v>
      </c>
      <c r="O1511" s="4" t="n">
        <v>0.08234026</v>
      </c>
      <c r="P1511" s="4" t="n">
        <v>0.196699596</v>
      </c>
      <c r="Q1511" s="4" t="n">
        <v>0.187437126</v>
      </c>
      <c r="R1511" s="4" t="n">
        <v>0.141610994</v>
      </c>
      <c r="S1511" s="4" t="n">
        <v>0.167287629</v>
      </c>
      <c r="T1511" s="4" t="n">
        <v>0.224624394</v>
      </c>
    </row>
    <row r="1512" customFormat="false" ht="14.25" hidden="false" customHeight="false" outlineLevel="0" collapsed="false">
      <c r="A1512" s="1" t="s">
        <v>4240</v>
      </c>
      <c r="C1512" s="1" t="s">
        <v>4241</v>
      </c>
      <c r="D1512" s="1" t="s">
        <v>4242</v>
      </c>
      <c r="E1512" s="7" t="n">
        <f aca="false">HYPERLINK("http://www.ncbi.nlm.nih.gov/entrez/query.fcgi?db=Nucleotide&amp;cmd=search&amp;term="&amp;GF1512,GF1512)</f>
        <v>0</v>
      </c>
      <c r="F1512" s="3" t="n">
        <v>1.3293885</v>
      </c>
      <c r="G1512" s="3" t="n">
        <v>4.1227956</v>
      </c>
      <c r="H1512" s="3" t="n">
        <v>5.7012835</v>
      </c>
      <c r="I1512" s="3" t="n">
        <v>8.05317</v>
      </c>
      <c r="J1512" s="3" t="n">
        <v>6.412993</v>
      </c>
      <c r="K1512" s="3" t="n">
        <v>5.8927803</v>
      </c>
      <c r="L1512" s="3" t="n">
        <v>5.6237717</v>
      </c>
      <c r="N1512" s="4" t="n">
        <v>0</v>
      </c>
      <c r="O1512" s="4" t="n">
        <v>0.100372282</v>
      </c>
      <c r="P1512" s="4" t="n">
        <v>0.157090271</v>
      </c>
      <c r="Q1512" s="4" t="n">
        <v>0.241597902</v>
      </c>
      <c r="R1512" s="4" t="n">
        <v>0.18266331</v>
      </c>
      <c r="S1512" s="4" t="n">
        <v>0.163971105</v>
      </c>
      <c r="T1512" s="4" t="n">
        <v>0.154305129</v>
      </c>
    </row>
    <row r="1513" customFormat="false" ht="14.25" hidden="false" customHeight="false" outlineLevel="0" collapsed="false">
      <c r="A1513" s="1" t="s">
        <v>4243</v>
      </c>
      <c r="F1513" s="3" t="n">
        <v>1.314178</v>
      </c>
      <c r="G1513" s="3" t="n">
        <v>2.0791593</v>
      </c>
      <c r="H1513" s="3" t="n">
        <v>2.0308435</v>
      </c>
      <c r="I1513" s="3" t="n">
        <v>2.1266527</v>
      </c>
      <c r="J1513" s="3" t="n">
        <v>4.062608</v>
      </c>
      <c r="K1513" s="3" t="n">
        <v>3.8933225</v>
      </c>
      <c r="L1513" s="3" t="n">
        <v>3.199593</v>
      </c>
      <c r="N1513" s="4" t="n">
        <v>0</v>
      </c>
      <c r="O1513" s="4" t="n">
        <v>0.080464118</v>
      </c>
      <c r="P1513" s="4" t="n">
        <v>0.075382048</v>
      </c>
      <c r="Q1513" s="4" t="n">
        <v>0.085459684</v>
      </c>
      <c r="R1513" s="4" t="n">
        <v>0.289092028</v>
      </c>
      <c r="S1513" s="4" t="n">
        <v>0.27128583</v>
      </c>
      <c r="T1513" s="4" t="n">
        <v>0.198316292</v>
      </c>
    </row>
    <row r="1514" customFormat="false" ht="14.25" hidden="false" customHeight="false" outlineLevel="0" collapsed="false">
      <c r="A1514" s="1" t="s">
        <v>4244</v>
      </c>
      <c r="C1514" s="1" t="s">
        <v>4245</v>
      </c>
      <c r="D1514" s="1" t="s">
        <v>4246</v>
      </c>
      <c r="E1514" s="7" t="n">
        <f aca="false">HYPERLINK("http://www.ncbi.nlm.nih.gov/entrez/query.fcgi?db=Nucleotide&amp;cmd=search&amp;term="&amp;GF1514,GF1514)</f>
        <v>0</v>
      </c>
      <c r="F1514" s="3" t="n">
        <v>1.3107628</v>
      </c>
      <c r="G1514" s="3" t="n">
        <v>1.5863829</v>
      </c>
      <c r="H1514" s="3" t="n">
        <v>5.1158934</v>
      </c>
      <c r="I1514" s="3" t="n">
        <v>6.7158504</v>
      </c>
      <c r="J1514" s="3" t="n">
        <v>7.2231383</v>
      </c>
      <c r="K1514" s="3" t="n">
        <v>7.3165636</v>
      </c>
      <c r="L1514" s="3" t="n">
        <v>7.369438</v>
      </c>
      <c r="N1514" s="4" t="n">
        <v>0</v>
      </c>
      <c r="O1514" s="4" t="n">
        <v>0.010036166</v>
      </c>
      <c r="P1514" s="4" t="n">
        <v>0.13855637</v>
      </c>
      <c r="Q1514" s="4" t="n">
        <v>0.196815667</v>
      </c>
      <c r="R1514" s="4" t="n">
        <v>0.215287561</v>
      </c>
      <c r="S1514" s="4" t="n">
        <v>0.21868946</v>
      </c>
      <c r="T1514" s="4" t="n">
        <v>0.220614778</v>
      </c>
    </row>
    <row r="1515" customFormat="false" ht="14.25" hidden="false" customHeight="false" outlineLevel="0" collapsed="false">
      <c r="A1515" s="1" t="s">
        <v>4247</v>
      </c>
      <c r="C1515" s="1" t="s">
        <v>4248</v>
      </c>
      <c r="D1515" s="1" t="s">
        <v>4249</v>
      </c>
      <c r="E1515" s="7" t="n">
        <f aca="false">HYPERLINK("http://www.ncbi.nlm.nih.gov/entrez/query.fcgi?db=Nucleotide&amp;cmd=search&amp;term="&amp;GF1515,GF1515)</f>
        <v>0</v>
      </c>
      <c r="F1515" s="3" t="n">
        <v>1.2750607</v>
      </c>
      <c r="G1515" s="3" t="n">
        <v>1.8817488</v>
      </c>
      <c r="H1515" s="3" t="n">
        <v>2.4854581</v>
      </c>
      <c r="I1515" s="3" t="n">
        <v>3.229846</v>
      </c>
      <c r="J1515" s="3" t="n">
        <v>3.673602</v>
      </c>
      <c r="K1515" s="3" t="n">
        <v>3.5310376</v>
      </c>
      <c r="L1515" s="3" t="n">
        <v>4.042146</v>
      </c>
      <c r="N1515" s="4" t="n">
        <v>0</v>
      </c>
      <c r="O1515" s="4" t="n">
        <v>0.05420016</v>
      </c>
      <c r="P1515" s="4" t="n">
        <v>0.108134201</v>
      </c>
      <c r="Q1515" s="4" t="n">
        <v>0.174636154</v>
      </c>
      <c r="R1515" s="4" t="n">
        <v>0.214280324</v>
      </c>
      <c r="S1515" s="4" t="n">
        <v>0.201543939</v>
      </c>
      <c r="T1515" s="4" t="n">
        <v>0.247205222</v>
      </c>
    </row>
    <row r="1516" customFormat="false" ht="14.25" hidden="false" customHeight="false" outlineLevel="0" collapsed="false">
      <c r="A1516" s="1" t="s">
        <v>4250</v>
      </c>
      <c r="C1516" s="1" t="s">
        <v>4251</v>
      </c>
      <c r="D1516" s="1" t="s">
        <v>4252</v>
      </c>
      <c r="E1516" s="7" t="n">
        <f aca="false">HYPERLINK("http://www.ncbi.nlm.nih.gov/entrez/query.fcgi?db=Nucleotide&amp;cmd=search&amp;term="&amp;GF1516,GF1516)</f>
        <v>0</v>
      </c>
      <c r="F1516" s="3" t="n">
        <v>1.214665</v>
      </c>
      <c r="G1516" s="3" t="n">
        <v>1.5607893</v>
      </c>
      <c r="H1516" s="3" t="n">
        <v>6.3624372</v>
      </c>
      <c r="I1516" s="3" t="n">
        <v>6.4774075</v>
      </c>
      <c r="J1516" s="3" t="n">
        <v>5.3833065</v>
      </c>
      <c r="K1516" s="3" t="n">
        <v>5.1807203</v>
      </c>
      <c r="L1516" s="3" t="n">
        <v>4.5042934</v>
      </c>
      <c r="N1516" s="4" t="n">
        <v>0</v>
      </c>
      <c r="O1516" s="4" t="n">
        <v>0.015604565</v>
      </c>
      <c r="P1516" s="4" t="n">
        <v>0.232080632</v>
      </c>
      <c r="Q1516" s="4" t="n">
        <v>0.237263919</v>
      </c>
      <c r="R1516" s="4" t="n">
        <v>0.187937795</v>
      </c>
      <c r="S1516" s="4" t="n">
        <v>0.178804459</v>
      </c>
      <c r="T1516" s="4" t="n">
        <v>0.148308629</v>
      </c>
    </row>
    <row r="1517" customFormat="false" ht="14.25" hidden="false" customHeight="false" outlineLevel="0" collapsed="false">
      <c r="A1517" s="1" t="s">
        <v>4253</v>
      </c>
      <c r="C1517" s="1" t="s">
        <v>3176</v>
      </c>
      <c r="D1517" s="1" t="s">
        <v>4254</v>
      </c>
      <c r="E1517" s="7" t="n">
        <f aca="false">HYPERLINK("http://www.ncbi.nlm.nih.gov/entrez/query.fcgi?db=Nucleotide&amp;cmd=search&amp;term="&amp;GF1517,GF1517)</f>
        <v>0</v>
      </c>
      <c r="F1517" s="3" t="n">
        <v>1.1794177</v>
      </c>
      <c r="G1517" s="3" t="n">
        <v>1.8101391</v>
      </c>
      <c r="H1517" s="3" t="n">
        <v>4.848809</v>
      </c>
      <c r="I1517" s="3" t="n">
        <v>7.723626</v>
      </c>
      <c r="J1517" s="3" t="n">
        <v>4.466037</v>
      </c>
      <c r="K1517" s="3" t="n">
        <v>2.6703043</v>
      </c>
      <c r="L1517" s="3" t="n">
        <v>1.8360295</v>
      </c>
      <c r="N1517" s="4" t="n">
        <v>0</v>
      </c>
      <c r="O1517" s="4" t="n">
        <v>0.038745817</v>
      </c>
      <c r="P1517" s="4" t="n">
        <v>0.225414204</v>
      </c>
      <c r="Q1517" s="4" t="n">
        <v>0.402016951</v>
      </c>
      <c r="R1517" s="4" t="n">
        <v>0.201900155</v>
      </c>
      <c r="S1517" s="4" t="n">
        <v>0.091586584</v>
      </c>
      <c r="T1517" s="4" t="n">
        <v>0.040336289</v>
      </c>
    </row>
    <row r="1518" customFormat="false" ht="14.25" hidden="false" customHeight="false" outlineLevel="0" collapsed="false">
      <c r="A1518" s="1" t="s">
        <v>4255</v>
      </c>
      <c r="C1518" s="1" t="s">
        <v>4256</v>
      </c>
      <c r="D1518" s="1" t="s">
        <v>4257</v>
      </c>
      <c r="E1518" s="7" t="n">
        <f aca="false">HYPERLINK("http://www.ncbi.nlm.nih.gov/entrez/query.fcgi?db=Nucleotide&amp;cmd=search&amp;term="&amp;GF1518,GF1518)</f>
        <v>0</v>
      </c>
      <c r="F1518" s="3" t="n">
        <v>1.1735628</v>
      </c>
      <c r="G1518" s="3" t="n">
        <v>1.582245</v>
      </c>
      <c r="H1518" s="3" t="n">
        <v>4.361642</v>
      </c>
      <c r="I1518" s="3" t="n">
        <v>4.0710073</v>
      </c>
      <c r="J1518" s="3" t="n">
        <v>3.683511</v>
      </c>
      <c r="K1518" s="3" t="n">
        <v>2.880312</v>
      </c>
      <c r="L1518" s="3" t="n">
        <v>3.7104273</v>
      </c>
      <c r="N1518" s="4" t="n">
        <v>0</v>
      </c>
      <c r="O1518" s="4" t="n">
        <v>0.030849137</v>
      </c>
      <c r="P1518" s="4" t="n">
        <v>0.240650293</v>
      </c>
      <c r="Q1518" s="4" t="n">
        <v>0.218711903</v>
      </c>
      <c r="R1518" s="4" t="n">
        <v>0.189461971</v>
      </c>
      <c r="S1518" s="4" t="n">
        <v>0.128832965</v>
      </c>
      <c r="T1518" s="4" t="n">
        <v>0.191493732</v>
      </c>
    </row>
    <row r="1519" customFormat="false" ht="14.25" hidden="false" customHeight="false" outlineLevel="0" collapsed="false">
      <c r="A1519" s="1" t="s">
        <v>4258</v>
      </c>
      <c r="C1519" s="1" t="s">
        <v>4259</v>
      </c>
      <c r="D1519" s="1" t="s">
        <v>4260</v>
      </c>
      <c r="E1519" s="7" t="n">
        <f aca="false">HYPERLINK("http://www.ncbi.nlm.nih.gov/entrez/query.fcgi?db=Nucleotide&amp;cmd=search&amp;term="&amp;GF1519,GF1519)</f>
        <v>0</v>
      </c>
      <c r="F1519" s="3" t="n">
        <v>1.1655856</v>
      </c>
      <c r="G1519" s="3" t="n">
        <v>1.2452891</v>
      </c>
      <c r="H1519" s="3" t="n">
        <v>5.676059</v>
      </c>
      <c r="I1519" s="3" t="n">
        <v>9.157827</v>
      </c>
      <c r="J1519" s="3" t="n">
        <v>5.852694</v>
      </c>
      <c r="K1519" s="3" t="n">
        <v>4.475868</v>
      </c>
      <c r="L1519" s="3" t="n">
        <v>3.5218694</v>
      </c>
      <c r="N1519" s="4" t="n">
        <v>0</v>
      </c>
      <c r="O1519" s="4" t="n">
        <v>0.003475025</v>
      </c>
      <c r="P1519" s="4" t="n">
        <v>0.196653956</v>
      </c>
      <c r="Q1519" s="4" t="n">
        <v>0.348456968</v>
      </c>
      <c r="R1519" s="4" t="n">
        <v>0.204355137</v>
      </c>
      <c r="S1519" s="4" t="n">
        <v>0.144326343</v>
      </c>
      <c r="T1519" s="4" t="n">
        <v>0.102732571</v>
      </c>
    </row>
    <row r="1520" customFormat="false" ht="14.25" hidden="false" customHeight="false" outlineLevel="0" collapsed="false">
      <c r="A1520" s="1" t="s">
        <v>4261</v>
      </c>
      <c r="F1520" s="3" t="n">
        <v>1.153134</v>
      </c>
      <c r="G1520" s="3" t="n">
        <v>1.0892117</v>
      </c>
      <c r="H1520" s="3" t="n">
        <v>2.8069293</v>
      </c>
      <c r="I1520" s="3" t="n">
        <v>2.6595435</v>
      </c>
      <c r="J1520" s="3" t="n">
        <v>3.1804638</v>
      </c>
      <c r="K1520" s="3" t="n">
        <v>3.471185</v>
      </c>
      <c r="L1520" s="3" t="n">
        <v>5.0253353</v>
      </c>
      <c r="N1520" s="4" t="n">
        <v>0.005434959</v>
      </c>
      <c r="O1520" s="4" t="n">
        <v>0</v>
      </c>
      <c r="P1520" s="4" t="n">
        <v>0.14604802</v>
      </c>
      <c r="Q1520" s="4" t="n">
        <v>0.133516621</v>
      </c>
      <c r="R1520" s="4" t="n">
        <v>0.177807591</v>
      </c>
      <c r="S1520" s="4" t="n">
        <v>0.202526005</v>
      </c>
      <c r="T1520" s="4" t="n">
        <v>0.334666803</v>
      </c>
    </row>
    <row r="1521" customFormat="false" ht="14.25" hidden="false" customHeight="false" outlineLevel="0" collapsed="false">
      <c r="A1521" s="1" t="s">
        <v>4262</v>
      </c>
      <c r="C1521" s="1" t="s">
        <v>4263</v>
      </c>
      <c r="D1521" s="1" t="s">
        <v>4264</v>
      </c>
      <c r="E1521" s="7" t="n">
        <f aca="false">HYPERLINK("http://www.ncbi.nlm.nih.gov/entrez/query.fcgi?db=Nucleotide&amp;cmd=search&amp;term="&amp;GF1521,GF1521)</f>
        <v>0</v>
      </c>
      <c r="F1521" s="3" t="n">
        <v>1.1460807</v>
      </c>
      <c r="G1521" s="3" t="n">
        <v>1.1800935</v>
      </c>
      <c r="H1521" s="3" t="n">
        <v>2.8245595</v>
      </c>
      <c r="I1521" s="3" t="n">
        <v>2.9350688</v>
      </c>
      <c r="J1521" s="3" t="n">
        <v>3.0564165</v>
      </c>
      <c r="K1521" s="3" t="n">
        <v>4.490508</v>
      </c>
      <c r="L1521" s="3" t="n">
        <v>5.6324625</v>
      </c>
      <c r="N1521" s="4" t="n">
        <v>0</v>
      </c>
      <c r="O1521" s="4" t="n">
        <v>0.002568433</v>
      </c>
      <c r="P1521" s="4" t="n">
        <v>0.126748198</v>
      </c>
      <c r="Q1521" s="4" t="n">
        <v>0.135093167</v>
      </c>
      <c r="R1521" s="4" t="n">
        <v>0.144256585</v>
      </c>
      <c r="S1521" s="4" t="n">
        <v>0.252550186</v>
      </c>
      <c r="T1521" s="4" t="n">
        <v>0.338783431</v>
      </c>
    </row>
    <row r="1522" customFormat="false" ht="14.25" hidden="false" customHeight="false" outlineLevel="0" collapsed="false">
      <c r="A1522" s="1" t="s">
        <v>4265</v>
      </c>
      <c r="C1522" s="1" t="s">
        <v>4266</v>
      </c>
      <c r="D1522" s="1" t="s">
        <v>4267</v>
      </c>
      <c r="E1522" s="7" t="n">
        <f aca="false">HYPERLINK("http://www.ncbi.nlm.nih.gov/entrez/query.fcgi?db=Nucleotide&amp;cmd=search&amp;term="&amp;GF1522,GF1522)</f>
        <v>0</v>
      </c>
      <c r="F1522" s="3" t="n">
        <v>1.1318287</v>
      </c>
      <c r="G1522" s="3" t="n">
        <v>1.2230194</v>
      </c>
      <c r="H1522" s="3" t="n">
        <v>2.2194273</v>
      </c>
      <c r="I1522" s="3" t="n">
        <v>4.071874</v>
      </c>
      <c r="J1522" s="3" t="n">
        <v>5.183341</v>
      </c>
      <c r="K1522" s="3" t="n">
        <v>6.8810787</v>
      </c>
      <c r="L1522" s="3" t="n">
        <v>9.065703</v>
      </c>
      <c r="N1522" s="4" t="n">
        <v>0</v>
      </c>
      <c r="O1522" s="4" t="n">
        <v>0.004172824</v>
      </c>
      <c r="P1522" s="4" t="n">
        <v>0.049767773</v>
      </c>
      <c r="Q1522" s="4" t="n">
        <v>0.134534476</v>
      </c>
      <c r="R1522" s="4" t="n">
        <v>0.185394451</v>
      </c>
      <c r="S1522" s="4" t="n">
        <v>0.263081775</v>
      </c>
      <c r="T1522" s="4" t="n">
        <v>0.3630487</v>
      </c>
    </row>
    <row r="1523" customFormat="false" ht="14.25" hidden="false" customHeight="false" outlineLevel="0" collapsed="false">
      <c r="A1523" s="1" t="s">
        <v>4268</v>
      </c>
      <c r="C1523" s="1" t="s">
        <v>4269</v>
      </c>
      <c r="D1523" s="1" t="s">
        <v>4270</v>
      </c>
      <c r="E1523" s="7" t="n">
        <f aca="false">HYPERLINK("http://www.ncbi.nlm.nih.gov/entrez/query.fcgi?db=Nucleotide&amp;cmd=search&amp;term="&amp;GF1523,GF1523)</f>
        <v>0</v>
      </c>
      <c r="F1523" s="3" t="n">
        <v>1.1310501</v>
      </c>
      <c r="G1523" s="3" t="n">
        <v>1.1114113</v>
      </c>
      <c r="H1523" s="3" t="n">
        <v>2.3005407</v>
      </c>
      <c r="I1523" s="3" t="n">
        <v>4.655672</v>
      </c>
      <c r="J1523" s="3" t="n">
        <v>4.6788015</v>
      </c>
      <c r="K1523" s="3" t="n">
        <v>3.6297734</v>
      </c>
      <c r="L1523" s="3" t="n">
        <v>3.002175</v>
      </c>
      <c r="N1523" s="4" t="n">
        <v>0.001542773</v>
      </c>
      <c r="O1523" s="4" t="n">
        <v>0</v>
      </c>
      <c r="P1523" s="4" t="n">
        <v>0.093414919</v>
      </c>
      <c r="Q1523" s="4" t="n">
        <v>0.278427919</v>
      </c>
      <c r="R1523" s="4" t="n">
        <v>0.280244913</v>
      </c>
      <c r="S1523" s="4" t="n">
        <v>0.197835989</v>
      </c>
      <c r="T1523" s="4" t="n">
        <v>0.148533488</v>
      </c>
    </row>
    <row r="1524" customFormat="false" ht="14.25" hidden="false" customHeight="false" outlineLevel="0" collapsed="false">
      <c r="A1524" s="1" t="s">
        <v>4271</v>
      </c>
      <c r="C1524" s="1" t="s">
        <v>4272</v>
      </c>
      <c r="D1524" s="1" t="s">
        <v>4273</v>
      </c>
      <c r="E1524" s="7" t="n">
        <f aca="false">HYPERLINK("http://www.ncbi.nlm.nih.gov/entrez/query.fcgi?db=Nucleotide&amp;cmd=search&amp;term="&amp;GF1524,GF1524)</f>
        <v>0</v>
      </c>
      <c r="F1524" s="3" t="n">
        <v>1.1276183</v>
      </c>
      <c r="G1524" s="3" t="n">
        <v>1.5904021</v>
      </c>
      <c r="H1524" s="3" t="n">
        <v>6.9968033</v>
      </c>
      <c r="I1524" s="3" t="n">
        <v>4.64981</v>
      </c>
      <c r="J1524" s="3" t="n">
        <v>4.191204</v>
      </c>
      <c r="K1524" s="3" t="n">
        <v>3.7758574</v>
      </c>
      <c r="L1524" s="3" t="n">
        <v>2.691737</v>
      </c>
      <c r="N1524" s="4" t="n">
        <v>0</v>
      </c>
      <c r="O1524" s="4" t="n">
        <v>0.02701582</v>
      </c>
      <c r="P1524" s="4" t="n">
        <v>0.342624014</v>
      </c>
      <c r="Q1524" s="4" t="n">
        <v>0.205614146</v>
      </c>
      <c r="R1524" s="4" t="n">
        <v>0.178842213</v>
      </c>
      <c r="S1524" s="4" t="n">
        <v>0.154595623</v>
      </c>
      <c r="T1524" s="4" t="n">
        <v>0.091308185</v>
      </c>
    </row>
    <row r="1525" customFormat="false" ht="14.25" hidden="false" customHeight="false" outlineLevel="0" collapsed="false">
      <c r="A1525" s="1" t="s">
        <v>4274</v>
      </c>
      <c r="F1525" s="3" t="n">
        <v>1.1175189</v>
      </c>
      <c r="G1525" s="3" t="n">
        <v>1.263807</v>
      </c>
      <c r="H1525" s="3" t="n">
        <v>1.8479836</v>
      </c>
      <c r="I1525" s="3" t="n">
        <v>2.6994631</v>
      </c>
      <c r="J1525" s="3" t="n">
        <v>3.2931366</v>
      </c>
      <c r="K1525" s="3" t="n">
        <v>4.222374</v>
      </c>
      <c r="L1525" s="3" t="n">
        <v>3.1627562</v>
      </c>
      <c r="N1525" s="4" t="n">
        <v>0</v>
      </c>
      <c r="O1525" s="4" t="n">
        <v>0.014951146</v>
      </c>
      <c r="P1525" s="4" t="n">
        <v>0.074656</v>
      </c>
      <c r="Q1525" s="4" t="n">
        <v>0.161680129</v>
      </c>
      <c r="R1525" s="4" t="n">
        <v>0.222355599</v>
      </c>
      <c r="S1525" s="4" t="n">
        <v>0.317326852</v>
      </c>
      <c r="T1525" s="4" t="n">
        <v>0.209030274</v>
      </c>
    </row>
    <row r="1526" customFormat="false" ht="14.25" hidden="false" customHeight="false" outlineLevel="0" collapsed="false">
      <c r="A1526" s="1" t="s">
        <v>4275</v>
      </c>
      <c r="C1526" s="1" t="s">
        <v>4276</v>
      </c>
      <c r="D1526" s="1" t="s">
        <v>4277</v>
      </c>
      <c r="E1526" s="7" t="n">
        <f aca="false">HYPERLINK("http://www.ncbi.nlm.nih.gov/entrez/query.fcgi?db=Nucleotide&amp;cmd=search&amp;term="&amp;GF1526,GF1526)</f>
        <v>0</v>
      </c>
      <c r="F1526" s="3" t="n">
        <v>1.1150064</v>
      </c>
      <c r="G1526" s="3" t="n">
        <v>1.9877411</v>
      </c>
      <c r="H1526" s="3" t="n">
        <v>8.585051</v>
      </c>
      <c r="I1526" s="3" t="n">
        <v>7.1671767</v>
      </c>
      <c r="J1526" s="3" t="n">
        <v>4.254429</v>
      </c>
      <c r="K1526" s="3" t="n">
        <v>4.999709</v>
      </c>
      <c r="L1526" s="3" t="n">
        <v>5.8635798</v>
      </c>
      <c r="N1526" s="4" t="n">
        <v>0</v>
      </c>
      <c r="O1526" s="4" t="n">
        <v>0.033351667</v>
      </c>
      <c r="P1526" s="4" t="n">
        <v>0.285468703</v>
      </c>
      <c r="Q1526" s="4" t="n">
        <v>0.231284457</v>
      </c>
      <c r="R1526" s="4" t="n">
        <v>0.119973433</v>
      </c>
      <c r="S1526" s="4" t="n">
        <v>0.148454403</v>
      </c>
      <c r="T1526" s="4" t="n">
        <v>0.181467336</v>
      </c>
    </row>
    <row r="1527" customFormat="false" ht="14.25" hidden="false" customHeight="false" outlineLevel="0" collapsed="false">
      <c r="A1527" s="1" t="s">
        <v>4278</v>
      </c>
      <c r="C1527" s="1" t="s">
        <v>4279</v>
      </c>
      <c r="D1527" s="1" t="s">
        <v>4280</v>
      </c>
      <c r="E1527" s="7" t="n">
        <f aca="false">HYPERLINK("http://www.ncbi.nlm.nih.gov/entrez/query.fcgi?db=Nucleotide&amp;cmd=search&amp;term="&amp;GF1527,GF1527)</f>
        <v>0</v>
      </c>
      <c r="F1527" s="3" t="n">
        <v>1.1092311</v>
      </c>
      <c r="G1527" s="3" t="n">
        <v>1.8563999</v>
      </c>
      <c r="H1527" s="3" t="n">
        <v>3.9527788</v>
      </c>
      <c r="I1527" s="3" t="n">
        <v>4.0997715</v>
      </c>
      <c r="J1527" s="3" t="n">
        <v>3.882355</v>
      </c>
      <c r="K1527" s="3" t="n">
        <v>3.6659365</v>
      </c>
      <c r="L1527" s="3" t="n">
        <v>3.1733425</v>
      </c>
      <c r="N1527" s="4" t="n">
        <v>0</v>
      </c>
      <c r="O1527" s="4" t="n">
        <v>0.053463917</v>
      </c>
      <c r="P1527" s="4" t="n">
        <v>0.203471019</v>
      </c>
      <c r="Q1527" s="4" t="n">
        <v>0.213989132</v>
      </c>
      <c r="R1527" s="4" t="n">
        <v>0.19843182</v>
      </c>
      <c r="S1527" s="4" t="n">
        <v>0.182945921</v>
      </c>
      <c r="T1527" s="4" t="n">
        <v>0.147698191</v>
      </c>
    </row>
    <row r="1528" customFormat="false" ht="14.25" hidden="false" customHeight="false" outlineLevel="0" collapsed="false">
      <c r="A1528" s="1" t="s">
        <v>4281</v>
      </c>
      <c r="C1528" s="1" t="s">
        <v>4282</v>
      </c>
      <c r="D1528" s="1" t="s">
        <v>4283</v>
      </c>
      <c r="E1528" s="7" t="n">
        <f aca="false">HYPERLINK("http://www.ncbi.nlm.nih.gov/entrez/query.fcgi?db=Nucleotide&amp;cmd=search&amp;term="&amp;GF1528,GF1528)</f>
        <v>0</v>
      </c>
      <c r="F1528" s="3" t="n">
        <v>1.094118</v>
      </c>
      <c r="G1528" s="3" t="n">
        <v>1.1969669</v>
      </c>
      <c r="H1528" s="3" t="n">
        <v>1.6838564</v>
      </c>
      <c r="I1528" s="3" t="n">
        <v>3.2501025</v>
      </c>
      <c r="J1528" s="3" t="n">
        <v>5.387635</v>
      </c>
      <c r="K1528" s="3" t="n">
        <v>8.089654</v>
      </c>
      <c r="L1528" s="3" t="n">
        <v>6.4166484</v>
      </c>
      <c r="N1528" s="4" t="n">
        <v>0</v>
      </c>
      <c r="O1528" s="4" t="n">
        <v>0.005285102</v>
      </c>
      <c r="P1528" s="4" t="n">
        <v>0.030304918</v>
      </c>
      <c r="Q1528" s="4" t="n">
        <v>0.110789687</v>
      </c>
      <c r="R1528" s="4" t="n">
        <v>0.22063118</v>
      </c>
      <c r="S1528" s="4" t="n">
        <v>0.35947997</v>
      </c>
      <c r="T1528" s="4" t="n">
        <v>0.273509144</v>
      </c>
    </row>
    <row r="1529" customFormat="false" ht="14.25" hidden="false" customHeight="false" outlineLevel="0" collapsed="false">
      <c r="A1529" s="1" t="s">
        <v>4284</v>
      </c>
      <c r="C1529" s="1" t="s">
        <v>4285</v>
      </c>
      <c r="D1529" s="1" t="s">
        <v>4286</v>
      </c>
      <c r="E1529" s="7" t="n">
        <f aca="false">HYPERLINK("http://www.ncbi.nlm.nih.gov/entrez/query.fcgi?db=Nucleotide&amp;cmd=search&amp;term="&amp;GF1529,GF1529)</f>
        <v>0</v>
      </c>
      <c r="F1529" s="3" t="n">
        <v>1.0902541</v>
      </c>
      <c r="G1529" s="3" t="n">
        <v>1.1570625</v>
      </c>
      <c r="H1529" s="3" t="n">
        <v>2.2421699</v>
      </c>
      <c r="I1529" s="3" t="n">
        <v>8.557098</v>
      </c>
      <c r="J1529" s="3" t="n">
        <v>9.358702</v>
      </c>
      <c r="K1529" s="3" t="n">
        <v>4.6291466</v>
      </c>
      <c r="L1529" s="3" t="n">
        <v>3.2499962</v>
      </c>
      <c r="N1529" s="4" t="n">
        <v>0</v>
      </c>
      <c r="O1529" s="4" t="n">
        <v>0.002949253</v>
      </c>
      <c r="P1529" s="4" t="n">
        <v>0.050851259</v>
      </c>
      <c r="Q1529" s="4" t="n">
        <v>0.329623408</v>
      </c>
      <c r="R1529" s="4" t="n">
        <v>0.365010172</v>
      </c>
      <c r="S1529" s="4" t="n">
        <v>0.156224212</v>
      </c>
      <c r="T1529" s="4" t="n">
        <v>0.095341695</v>
      </c>
    </row>
    <row r="1530" customFormat="false" ht="14.25" hidden="false" customHeight="false" outlineLevel="0" collapsed="false">
      <c r="A1530" s="1" t="s">
        <v>4287</v>
      </c>
      <c r="C1530" s="1" t="s">
        <v>4288</v>
      </c>
      <c r="D1530" s="1" t="s">
        <v>4289</v>
      </c>
      <c r="E1530" s="7" t="n">
        <f aca="false">HYPERLINK("http://www.ncbi.nlm.nih.gov/entrez/query.fcgi?db=Nucleotide&amp;cmd=search&amp;term="&amp;GF1530,GF1530)</f>
        <v>0</v>
      </c>
      <c r="F1530" s="3" t="n">
        <v>1.089031</v>
      </c>
      <c r="G1530" s="3" t="n">
        <v>-1.0050504</v>
      </c>
      <c r="H1530" s="3" t="n">
        <v>2.0256634</v>
      </c>
      <c r="I1530" s="3" t="n">
        <v>5.596089</v>
      </c>
      <c r="J1530" s="3" t="n">
        <v>8.015414</v>
      </c>
      <c r="K1530" s="3" t="n">
        <v>7.491182</v>
      </c>
      <c r="L1530" s="3" t="n">
        <v>8.127195</v>
      </c>
      <c r="N1530" s="4" t="n">
        <v>0.054569072</v>
      </c>
      <c r="O1530" s="4" t="n">
        <v>0</v>
      </c>
      <c r="P1530" s="4" t="n">
        <v>0.078976509</v>
      </c>
      <c r="Q1530" s="4" t="n">
        <v>0.172017214</v>
      </c>
      <c r="R1530" s="4" t="n">
        <v>0.235061716</v>
      </c>
      <c r="S1530" s="4" t="n">
        <v>0.221400904</v>
      </c>
      <c r="T1530" s="4" t="n">
        <v>0.237974585</v>
      </c>
    </row>
    <row r="1531" customFormat="false" ht="14.25" hidden="false" customHeight="false" outlineLevel="0" collapsed="false">
      <c r="A1531" s="1" t="s">
        <v>4290</v>
      </c>
      <c r="C1531" s="1" t="s">
        <v>4291</v>
      </c>
      <c r="D1531" s="1" t="s">
        <v>4292</v>
      </c>
      <c r="E1531" s="7" t="n">
        <f aca="false">HYPERLINK("http://www.ncbi.nlm.nih.gov/entrez/query.fcgi?db=Nucleotide&amp;cmd=search&amp;term="&amp;GF1531,GF1531)</f>
        <v>0</v>
      </c>
      <c r="F1531" s="3" t="n">
        <v>1.0834761</v>
      </c>
      <c r="G1531" s="3" t="n">
        <v>1.3056442</v>
      </c>
      <c r="H1531" s="3" t="n">
        <v>2.2919068</v>
      </c>
      <c r="I1531" s="3" t="n">
        <v>3.2225397</v>
      </c>
      <c r="J1531" s="3" t="n">
        <v>4.5937057</v>
      </c>
      <c r="K1531" s="3" t="n">
        <v>4.1135235</v>
      </c>
      <c r="L1531" s="3" t="n">
        <v>4.7096863</v>
      </c>
      <c r="N1531" s="4" t="n">
        <v>0</v>
      </c>
      <c r="O1531" s="4" t="n">
        <v>0.016173972</v>
      </c>
      <c r="P1531" s="4" t="n">
        <v>0.087974486</v>
      </c>
      <c r="Q1531" s="4" t="n">
        <v>0.155725124</v>
      </c>
      <c r="R1531" s="4" t="n">
        <v>0.255546838</v>
      </c>
      <c r="S1531" s="4" t="n">
        <v>0.220589284</v>
      </c>
      <c r="T1531" s="4" t="n">
        <v>0.263990296</v>
      </c>
    </row>
    <row r="1532" customFormat="false" ht="14.25" hidden="false" customHeight="false" outlineLevel="0" collapsed="false">
      <c r="A1532" s="1" t="s">
        <v>4293</v>
      </c>
      <c r="C1532" s="1" t="s">
        <v>3461</v>
      </c>
      <c r="D1532" s="1" t="s">
        <v>4294</v>
      </c>
      <c r="E1532" s="7" t="n">
        <f aca="false">HYPERLINK("http://www.ncbi.nlm.nih.gov/entrez/query.fcgi?db=Nucleotide&amp;cmd=search&amp;term="&amp;GF1532,GF1532)</f>
        <v>0</v>
      </c>
      <c r="F1532" s="3" t="n">
        <v>1.0831969</v>
      </c>
      <c r="G1532" s="3" t="n">
        <v>1.0875047</v>
      </c>
      <c r="H1532" s="3" t="n">
        <v>4.456424</v>
      </c>
      <c r="I1532" s="3" t="n">
        <v>8.911977</v>
      </c>
      <c r="J1532" s="3" t="n">
        <v>8.166686</v>
      </c>
      <c r="K1532" s="3" t="n">
        <v>4.0873375</v>
      </c>
      <c r="L1532" s="3" t="n">
        <v>2.5125198</v>
      </c>
      <c r="N1532" s="4" t="n">
        <v>0</v>
      </c>
      <c r="O1532" s="4" t="n">
        <v>0.000189577</v>
      </c>
      <c r="P1532" s="4" t="n">
        <v>0.148448153</v>
      </c>
      <c r="Q1532" s="4" t="n">
        <v>0.344527039</v>
      </c>
      <c r="R1532" s="4" t="n">
        <v>0.311728455</v>
      </c>
      <c r="S1532" s="4" t="n">
        <v>0.132205484</v>
      </c>
      <c r="T1532" s="4" t="n">
        <v>0.062901292</v>
      </c>
    </row>
    <row r="1533" customFormat="false" ht="14.25" hidden="false" customHeight="false" outlineLevel="0" collapsed="false">
      <c r="A1533" s="1" t="s">
        <v>4295</v>
      </c>
      <c r="C1533" s="1" t="s">
        <v>2262</v>
      </c>
      <c r="D1533" s="1" t="s">
        <v>4296</v>
      </c>
      <c r="E1533" s="7" t="n">
        <f aca="false">HYPERLINK("http://www.ncbi.nlm.nih.gov/entrez/query.fcgi?db=Nucleotide&amp;cmd=search&amp;term="&amp;GF1533,GF1533)</f>
        <v>0</v>
      </c>
      <c r="F1533" s="3" t="n">
        <v>1.0781356</v>
      </c>
      <c r="G1533" s="3" t="n">
        <v>1.4339671</v>
      </c>
      <c r="H1533" s="3" t="n">
        <v>1.879654</v>
      </c>
      <c r="I1533" s="3" t="n">
        <v>2.1935802</v>
      </c>
      <c r="J1533" s="3" t="n">
        <v>2.9700024</v>
      </c>
      <c r="K1533" s="3" t="n">
        <v>4.354984</v>
      </c>
      <c r="L1533" s="3" t="n">
        <v>4.648891</v>
      </c>
      <c r="N1533" s="4" t="n">
        <v>0</v>
      </c>
      <c r="O1533" s="4" t="n">
        <v>0.03231229</v>
      </c>
      <c r="P1533" s="4" t="n">
        <v>0.072784154</v>
      </c>
      <c r="Q1533" s="4" t="n">
        <v>0.101291114</v>
      </c>
      <c r="R1533" s="4" t="n">
        <v>0.171796336</v>
      </c>
      <c r="S1533" s="4" t="n">
        <v>0.297563523</v>
      </c>
      <c r="T1533" s="4" t="n">
        <v>0.324252583</v>
      </c>
    </row>
    <row r="1534" customFormat="false" ht="14.25" hidden="false" customHeight="false" outlineLevel="0" collapsed="false">
      <c r="A1534" s="1" t="s">
        <v>4297</v>
      </c>
      <c r="C1534" s="1" t="s">
        <v>4298</v>
      </c>
      <c r="D1534" s="1" t="s">
        <v>4299</v>
      </c>
      <c r="E1534" s="7" t="n">
        <f aca="false">HYPERLINK("http://www.ncbi.nlm.nih.gov/entrez/query.fcgi?db=Nucleotide&amp;cmd=search&amp;term="&amp;GF1534,GF1534)</f>
        <v>0</v>
      </c>
      <c r="F1534" s="3" t="n">
        <v>1.0781025</v>
      </c>
      <c r="G1534" s="3" t="n">
        <v>1.967727</v>
      </c>
      <c r="H1534" s="3" t="n">
        <v>17.858946</v>
      </c>
      <c r="I1534" s="3" t="n">
        <v>12.267893</v>
      </c>
      <c r="J1534" s="3" t="n">
        <v>4.552141</v>
      </c>
      <c r="K1534" s="3" t="n">
        <v>2.127577</v>
      </c>
      <c r="L1534" s="3" t="n">
        <v>1.5573801</v>
      </c>
      <c r="N1534" s="4" t="n">
        <v>0</v>
      </c>
      <c r="O1534" s="4" t="n">
        <v>0.026271246</v>
      </c>
      <c r="P1534" s="4" t="n">
        <v>0.495550281</v>
      </c>
      <c r="Q1534" s="4" t="n">
        <v>0.330442497</v>
      </c>
      <c r="R1534" s="4" t="n">
        <v>0.102590836</v>
      </c>
      <c r="S1534" s="4" t="n">
        <v>0.030991731</v>
      </c>
      <c r="T1534" s="4" t="n">
        <v>0.014153409</v>
      </c>
    </row>
    <row r="1535" customFormat="false" ht="14.25" hidden="false" customHeight="false" outlineLevel="0" collapsed="false">
      <c r="A1535" s="1" t="s">
        <v>4300</v>
      </c>
      <c r="C1535" s="1" t="s">
        <v>4301</v>
      </c>
      <c r="D1535" s="1" t="s">
        <v>4302</v>
      </c>
      <c r="E1535" s="7" t="n">
        <f aca="false">HYPERLINK("http://www.ncbi.nlm.nih.gov/entrez/query.fcgi?db=Nucleotide&amp;cmd=search&amp;term="&amp;GF1535,GF1535)</f>
        <v>0</v>
      </c>
      <c r="F1535" s="3" t="n">
        <v>1.0777465</v>
      </c>
      <c r="G1535" s="3" t="n">
        <v>1.5187961</v>
      </c>
      <c r="H1535" s="3" t="n">
        <v>4.395965</v>
      </c>
      <c r="I1535" s="3" t="n">
        <v>5.9056454</v>
      </c>
      <c r="J1535" s="3" t="n">
        <v>4.6799216</v>
      </c>
      <c r="K1535" s="3" t="n">
        <v>3.982547</v>
      </c>
      <c r="L1535" s="3" t="n">
        <v>3.4898648</v>
      </c>
      <c r="N1535" s="4" t="n">
        <v>0</v>
      </c>
      <c r="O1535" s="4" t="n">
        <v>0.025193821</v>
      </c>
      <c r="P1535" s="4" t="n">
        <v>0.189544673</v>
      </c>
      <c r="Q1535" s="4" t="n">
        <v>0.275781272</v>
      </c>
      <c r="R1535" s="4" t="n">
        <v>0.205764961</v>
      </c>
      <c r="S1535" s="4" t="n">
        <v>0.165929236</v>
      </c>
      <c r="T1535" s="4" t="n">
        <v>0.137786036</v>
      </c>
    </row>
    <row r="1536" customFormat="false" ht="14.25" hidden="false" customHeight="false" outlineLevel="0" collapsed="false">
      <c r="A1536" s="1" t="s">
        <v>4303</v>
      </c>
      <c r="C1536" s="1" t="s">
        <v>4304</v>
      </c>
      <c r="D1536" s="1" t="s">
        <v>4305</v>
      </c>
      <c r="E1536" s="7" t="n">
        <f aca="false">HYPERLINK("http://www.ncbi.nlm.nih.gov/entrez/query.fcgi?db=Nucleotide&amp;cmd=search&amp;term="&amp;GF1536,GF1536)</f>
        <v>0</v>
      </c>
      <c r="F1536" s="3" t="n">
        <v>1.0768214</v>
      </c>
      <c r="G1536" s="3" t="n">
        <v>1.0957856</v>
      </c>
      <c r="H1536" s="3" t="n">
        <v>1.6710027</v>
      </c>
      <c r="I1536" s="3" t="n">
        <v>5.096202</v>
      </c>
      <c r="J1536" s="3" t="n">
        <v>4.2303</v>
      </c>
      <c r="K1536" s="3" t="n">
        <v>2.558388</v>
      </c>
      <c r="L1536" s="3" t="n">
        <v>2.9763055</v>
      </c>
      <c r="N1536" s="4" t="n">
        <v>0</v>
      </c>
      <c r="O1536" s="4" t="n">
        <v>0.001698227</v>
      </c>
      <c r="P1536" s="4" t="n">
        <v>0.053208413</v>
      </c>
      <c r="Q1536" s="4" t="n">
        <v>0.359932001</v>
      </c>
      <c r="R1536" s="4" t="n">
        <v>0.282391238</v>
      </c>
      <c r="S1536" s="4" t="n">
        <v>0.132672987</v>
      </c>
      <c r="T1536" s="4" t="n">
        <v>0.170097132</v>
      </c>
    </row>
    <row r="1537" customFormat="false" ht="14.25" hidden="false" customHeight="false" outlineLevel="0" collapsed="false">
      <c r="A1537" s="1" t="s">
        <v>4306</v>
      </c>
      <c r="C1537" s="1" t="s">
        <v>4307</v>
      </c>
      <c r="D1537" s="1" t="s">
        <v>4308</v>
      </c>
      <c r="E1537" s="7" t="n">
        <f aca="false">HYPERLINK("http://www.ncbi.nlm.nih.gov/entrez/query.fcgi?db=Nucleotide&amp;cmd=search&amp;term="&amp;GF1537,GF1537)</f>
        <v>0</v>
      </c>
      <c r="F1537" s="3" t="n">
        <v>1.063449</v>
      </c>
      <c r="G1537" s="3" t="n">
        <v>1.0010929</v>
      </c>
      <c r="H1537" s="3" t="n">
        <v>3.252629</v>
      </c>
      <c r="I1537" s="3" t="n">
        <v>5.7779326</v>
      </c>
      <c r="J1537" s="3" t="n">
        <v>3.1227334</v>
      </c>
      <c r="K1537" s="3" t="n">
        <v>1.6614977</v>
      </c>
      <c r="L1537" s="3" t="n">
        <v>3.9529788</v>
      </c>
      <c r="N1537" s="4" t="n">
        <v>0.004862202</v>
      </c>
      <c r="O1537" s="4" t="n">
        <v>0</v>
      </c>
      <c r="P1537" s="4" t="n">
        <v>0.175562982</v>
      </c>
      <c r="Q1537" s="4" t="n">
        <v>0.372472919</v>
      </c>
      <c r="R1537" s="4" t="n">
        <v>0.165434404</v>
      </c>
      <c r="S1537" s="4" t="n">
        <v>0.051494904</v>
      </c>
      <c r="T1537" s="4" t="n">
        <v>0.230172588</v>
      </c>
    </row>
    <row r="1538" customFormat="false" ht="14.25" hidden="false" customHeight="false" outlineLevel="0" collapsed="false">
      <c r="A1538" s="1" t="s">
        <v>4309</v>
      </c>
      <c r="C1538" s="1" t="s">
        <v>4310</v>
      </c>
      <c r="D1538" s="1" t="s">
        <v>4311</v>
      </c>
      <c r="E1538" s="7" t="n">
        <f aca="false">HYPERLINK("http://www.ncbi.nlm.nih.gov/entrez/query.fcgi?db=Nucleotide&amp;cmd=search&amp;term="&amp;GF1538,GF1538)</f>
        <v>0</v>
      </c>
      <c r="F1538" s="3" t="n">
        <v>1.0621479</v>
      </c>
      <c r="G1538" s="3" t="n">
        <v>1.0592339</v>
      </c>
      <c r="H1538" s="3" t="n">
        <v>2.6511927</v>
      </c>
      <c r="I1538" s="3" t="n">
        <v>4.8863716</v>
      </c>
      <c r="J1538" s="3" t="n">
        <v>5.746056</v>
      </c>
      <c r="K1538" s="3" t="n">
        <v>3.6592166</v>
      </c>
      <c r="L1538" s="3" t="n">
        <v>3.2483702</v>
      </c>
      <c r="N1538" s="4" t="n">
        <v>0.000195597</v>
      </c>
      <c r="O1538" s="4" t="n">
        <v>0</v>
      </c>
      <c r="P1538" s="4" t="n">
        <v>0.106857563</v>
      </c>
      <c r="Q1538" s="4" t="n">
        <v>0.256890196</v>
      </c>
      <c r="R1538" s="4" t="n">
        <v>0.314595068</v>
      </c>
      <c r="S1538" s="4" t="n">
        <v>0.174519476</v>
      </c>
      <c r="T1538" s="4" t="n">
        <v>0.1469421</v>
      </c>
    </row>
    <row r="1539" customFormat="false" ht="14.25" hidden="false" customHeight="false" outlineLevel="0" collapsed="false">
      <c r="A1539" s="1" t="s">
        <v>4312</v>
      </c>
      <c r="C1539" s="1" t="s">
        <v>4313</v>
      </c>
      <c r="D1539" s="1" t="s">
        <v>4314</v>
      </c>
      <c r="E1539" s="7" t="n">
        <f aca="false">HYPERLINK("http://www.ncbi.nlm.nih.gov/entrez/query.fcgi?db=Nucleotide&amp;cmd=search&amp;term="&amp;GF1539,GF1539)</f>
        <v>0</v>
      </c>
      <c r="F1539" s="3" t="n">
        <v>1.0609936</v>
      </c>
      <c r="G1539" s="3" t="n">
        <v>1.1643443</v>
      </c>
      <c r="H1539" s="3" t="n">
        <v>1.7992574</v>
      </c>
      <c r="I1539" s="3" t="n">
        <v>2.6589475</v>
      </c>
      <c r="J1539" s="3" t="n">
        <v>2.7282686</v>
      </c>
      <c r="K1539" s="3" t="n">
        <v>4.393731</v>
      </c>
      <c r="L1539" s="3" t="n">
        <v>4.579262</v>
      </c>
      <c r="N1539" s="4" t="n">
        <v>0</v>
      </c>
      <c r="O1539" s="4" t="n">
        <v>0.009431659</v>
      </c>
      <c r="P1539" s="4" t="n">
        <v>0.067373057</v>
      </c>
      <c r="Q1539" s="4" t="n">
        <v>0.145827331</v>
      </c>
      <c r="R1539" s="4" t="n">
        <v>0.15215349</v>
      </c>
      <c r="S1539" s="4" t="n">
        <v>0.304141565</v>
      </c>
      <c r="T1539" s="4" t="n">
        <v>0.321072898</v>
      </c>
    </row>
    <row r="1540" customFormat="false" ht="14.25" hidden="false" customHeight="false" outlineLevel="0" collapsed="false">
      <c r="A1540" s="1" t="s">
        <v>4315</v>
      </c>
      <c r="C1540" s="1" t="s">
        <v>4316</v>
      </c>
      <c r="D1540" s="1" t="s">
        <v>4317</v>
      </c>
      <c r="E1540" s="7" t="n">
        <f aca="false">HYPERLINK("http://www.ncbi.nlm.nih.gov/entrez/query.fcgi?db=Nucleotide&amp;cmd=search&amp;term="&amp;GF1540,GF1540)</f>
        <v>0</v>
      </c>
      <c r="F1540" s="3" t="n">
        <v>1.0607187</v>
      </c>
      <c r="G1540" s="3" t="n">
        <v>1.004883</v>
      </c>
      <c r="H1540" s="3" t="n">
        <v>2.6981983</v>
      </c>
      <c r="I1540" s="3" t="n">
        <v>4.3017883</v>
      </c>
      <c r="J1540" s="3" t="n">
        <v>3.4175706</v>
      </c>
      <c r="K1540" s="3" t="n">
        <v>3.3170755</v>
      </c>
      <c r="L1540" s="3" t="n">
        <v>2.092735</v>
      </c>
      <c r="N1540" s="4" t="n">
        <v>0.005141983</v>
      </c>
      <c r="O1540" s="4" t="n">
        <v>0</v>
      </c>
      <c r="P1540" s="4" t="n">
        <v>0.155939617</v>
      </c>
      <c r="Q1540" s="4" t="n">
        <v>0.303616313</v>
      </c>
      <c r="R1540" s="4" t="n">
        <v>0.222187551</v>
      </c>
      <c r="S1540" s="4" t="n">
        <v>0.212932826</v>
      </c>
      <c r="T1540" s="4" t="n">
        <v>0.100181711</v>
      </c>
    </row>
    <row r="1541" customFormat="false" ht="14.25" hidden="false" customHeight="false" outlineLevel="0" collapsed="false">
      <c r="A1541" s="1" t="s">
        <v>4318</v>
      </c>
      <c r="C1541" s="1" t="s">
        <v>4319</v>
      </c>
      <c r="D1541" s="1" t="s">
        <v>4320</v>
      </c>
      <c r="E1541" s="7" t="n">
        <f aca="false">HYPERLINK("http://www.ncbi.nlm.nih.gov/entrez/query.fcgi?db=Nucleotide&amp;cmd=search&amp;term="&amp;GF1541,GF1541)</f>
        <v>0</v>
      </c>
      <c r="F1541" s="3" t="n">
        <v>1.0562615</v>
      </c>
      <c r="G1541" s="3" t="n">
        <v>-1.0023428</v>
      </c>
      <c r="H1541" s="3" t="n">
        <v>5.0212374</v>
      </c>
      <c r="I1541" s="3" t="n">
        <v>4.1051326</v>
      </c>
      <c r="J1541" s="3" t="n">
        <v>3.3371024</v>
      </c>
      <c r="K1541" s="3" t="n">
        <v>2.2513475</v>
      </c>
      <c r="L1541" s="3" t="n">
        <v>2.4845302</v>
      </c>
      <c r="N1541" s="4" t="n">
        <v>0.084822102</v>
      </c>
      <c r="O1541" s="4" t="n">
        <v>0</v>
      </c>
      <c r="P1541" s="4" t="n">
        <v>0.248193758</v>
      </c>
      <c r="Q1541" s="4" t="n">
        <v>0.210446856</v>
      </c>
      <c r="R1541" s="4" t="n">
        <v>0.178801174</v>
      </c>
      <c r="S1541" s="4" t="n">
        <v>0.134064061</v>
      </c>
      <c r="T1541" s="4" t="n">
        <v>0.14367205</v>
      </c>
    </row>
    <row r="1542" customFormat="false" ht="14.25" hidden="false" customHeight="false" outlineLevel="0" collapsed="false">
      <c r="A1542" s="1" t="s">
        <v>4321</v>
      </c>
      <c r="C1542" s="1" t="s">
        <v>4322</v>
      </c>
      <c r="D1542" s="1" t="s">
        <v>4323</v>
      </c>
      <c r="E1542" s="7" t="n">
        <f aca="false">HYPERLINK("http://www.ncbi.nlm.nih.gov/entrez/query.fcgi?db=Nucleotide&amp;cmd=search&amp;term="&amp;GF1542,GF1542)</f>
        <v>0</v>
      </c>
      <c r="F1542" s="3" t="n">
        <v>1.0549957</v>
      </c>
      <c r="G1542" s="3" t="n">
        <v>1.0271505</v>
      </c>
      <c r="H1542" s="3" t="n">
        <v>2.5440516</v>
      </c>
      <c r="I1542" s="3" t="n">
        <v>4.5208015</v>
      </c>
      <c r="J1542" s="3" t="n">
        <v>7.847841</v>
      </c>
      <c r="K1542" s="3" t="n">
        <v>8.885947</v>
      </c>
      <c r="L1542" s="3" t="n">
        <v>7.002217</v>
      </c>
      <c r="N1542" s="4" t="n">
        <v>0.001083768</v>
      </c>
      <c r="O1542" s="4" t="n">
        <v>0</v>
      </c>
      <c r="P1542" s="4" t="n">
        <v>0.059039583</v>
      </c>
      <c r="Q1542" s="4" t="n">
        <v>0.135977024</v>
      </c>
      <c r="R1542" s="4" t="n">
        <v>0.265469333</v>
      </c>
      <c r="S1542" s="4" t="n">
        <v>0.305873645</v>
      </c>
      <c r="T1542" s="4" t="n">
        <v>0.232556647</v>
      </c>
    </row>
    <row r="1543" customFormat="false" ht="14.25" hidden="false" customHeight="false" outlineLevel="0" collapsed="false">
      <c r="A1543" s="1" t="s">
        <v>4324</v>
      </c>
      <c r="C1543" s="1" t="s">
        <v>4325</v>
      </c>
      <c r="D1543" s="1" t="s">
        <v>4326</v>
      </c>
      <c r="E1543" s="7" t="n">
        <f aca="false">HYPERLINK("http://www.ncbi.nlm.nih.gov/entrez/query.fcgi?db=Nucleotide&amp;cmd=search&amp;term="&amp;GF1543,GF1543)</f>
        <v>0</v>
      </c>
      <c r="F1543" s="3" t="n">
        <v>1.0490134</v>
      </c>
      <c r="G1543" s="3" t="n">
        <v>1.0766094</v>
      </c>
      <c r="H1543" s="3" t="n">
        <v>2.606103</v>
      </c>
      <c r="I1543" s="3" t="n">
        <v>3.9829814</v>
      </c>
      <c r="J1543" s="3" t="n">
        <v>4.7161975</v>
      </c>
      <c r="K1543" s="3" t="n">
        <v>2.625608</v>
      </c>
      <c r="L1543" s="3" t="n">
        <v>2.062264</v>
      </c>
      <c r="N1543" s="4" t="n">
        <v>0</v>
      </c>
      <c r="O1543" s="4" t="n">
        <v>0.002560951</v>
      </c>
      <c r="P1543" s="4" t="n">
        <v>0.144500317</v>
      </c>
      <c r="Q1543" s="4" t="n">
        <v>0.272276758</v>
      </c>
      <c r="R1543" s="4" t="n">
        <v>0.340320343</v>
      </c>
      <c r="S1543" s="4" t="n">
        <v>0.146310412</v>
      </c>
      <c r="T1543" s="4" t="n">
        <v>0.094031219</v>
      </c>
    </row>
    <row r="1544" customFormat="false" ht="14.25" hidden="false" customHeight="false" outlineLevel="0" collapsed="false">
      <c r="A1544" s="1" t="s">
        <v>4327</v>
      </c>
      <c r="C1544" s="1" t="s">
        <v>4328</v>
      </c>
      <c r="D1544" s="1" t="s">
        <v>4329</v>
      </c>
      <c r="E1544" s="7" t="n">
        <f aca="false">HYPERLINK("http://www.ncbi.nlm.nih.gov/entrez/query.fcgi?db=Nucleotide&amp;cmd=search&amp;term="&amp;GF1544,GF1544)</f>
        <v>0</v>
      </c>
      <c r="F1544" s="3" t="n">
        <v>1.0467275</v>
      </c>
      <c r="G1544" s="3" t="n">
        <v>-1.000604</v>
      </c>
      <c r="H1544" s="3" t="n">
        <v>2.893863</v>
      </c>
      <c r="I1544" s="3" t="n">
        <v>3.3023741</v>
      </c>
      <c r="J1544" s="3" t="n">
        <v>3.3270903</v>
      </c>
      <c r="K1544" s="3" t="n">
        <v>5.1368647</v>
      </c>
      <c r="L1544" s="3" t="n">
        <v>4.882758</v>
      </c>
      <c r="N1544" s="4" t="n">
        <v>0.076986736</v>
      </c>
      <c r="O1544" s="4" t="n">
        <v>0</v>
      </c>
      <c r="P1544" s="4" t="n">
        <v>0.146445412</v>
      </c>
      <c r="Q1544" s="4" t="n">
        <v>0.16180684</v>
      </c>
      <c r="R1544" s="4" t="n">
        <v>0.162736255</v>
      </c>
      <c r="S1544" s="4" t="n">
        <v>0.230790023</v>
      </c>
      <c r="T1544" s="4" t="n">
        <v>0.221234734</v>
      </c>
    </row>
    <row r="1545" customFormat="false" ht="14.25" hidden="false" customHeight="false" outlineLevel="0" collapsed="false">
      <c r="A1545" s="1" t="s">
        <v>4330</v>
      </c>
      <c r="C1545" s="1" t="s">
        <v>4331</v>
      </c>
      <c r="D1545" s="1" t="s">
        <v>4332</v>
      </c>
      <c r="E1545" s="7" t="n">
        <f aca="false">HYPERLINK("http://www.ncbi.nlm.nih.gov/entrez/query.fcgi?db=Nucleotide&amp;cmd=search&amp;term="&amp;GF1545,GF1545)</f>
        <v>0</v>
      </c>
      <c r="F1545" s="3" t="n">
        <v>1.0415107</v>
      </c>
      <c r="G1545" s="3" t="n">
        <v>1.0146074</v>
      </c>
      <c r="H1545" s="3" t="n">
        <v>2.781065</v>
      </c>
      <c r="I1545" s="3" t="n">
        <v>6.2467694</v>
      </c>
      <c r="J1545" s="3" t="n">
        <v>9.276454</v>
      </c>
      <c r="K1545" s="3" t="n">
        <v>7.5180297</v>
      </c>
      <c r="L1545" s="3" t="n">
        <v>6.153676</v>
      </c>
      <c r="N1545" s="4" t="n">
        <v>0.000999014</v>
      </c>
      <c r="O1545" s="4" t="n">
        <v>0</v>
      </c>
      <c r="P1545" s="4" t="n">
        <v>0.065594755</v>
      </c>
      <c r="Q1545" s="4" t="n">
        <v>0.194288493</v>
      </c>
      <c r="R1545" s="4" t="n">
        <v>0.30679129</v>
      </c>
      <c r="S1545" s="4" t="n">
        <v>0.241494839</v>
      </c>
      <c r="T1545" s="4" t="n">
        <v>0.190831609</v>
      </c>
    </row>
    <row r="1546" customFormat="false" ht="14.25" hidden="false" customHeight="false" outlineLevel="0" collapsed="false">
      <c r="A1546" s="1" t="s">
        <v>4333</v>
      </c>
      <c r="C1546" s="1" t="s">
        <v>4334</v>
      </c>
      <c r="D1546" s="1" t="s">
        <v>4335</v>
      </c>
      <c r="E1546" s="7" t="n">
        <f aca="false">HYPERLINK("http://www.ncbi.nlm.nih.gov/entrez/query.fcgi?db=Nucleotide&amp;cmd=search&amp;term="&amp;GF1546,GF1546)</f>
        <v>0</v>
      </c>
      <c r="F1546" s="3" t="n">
        <v>1.040319</v>
      </c>
      <c r="G1546" s="3" t="n">
        <v>1.3640099</v>
      </c>
      <c r="H1546" s="3" t="n">
        <v>4.568815</v>
      </c>
      <c r="I1546" s="3" t="n">
        <v>4.518952</v>
      </c>
      <c r="J1546" s="3" t="n">
        <v>2.1759048</v>
      </c>
      <c r="K1546" s="3" t="n">
        <v>2.5720758</v>
      </c>
      <c r="L1546" s="3" t="n">
        <v>3.007705</v>
      </c>
      <c r="N1546" s="4" t="n">
        <v>0</v>
      </c>
      <c r="O1546" s="4" t="n">
        <v>0.027051907</v>
      </c>
      <c r="P1546" s="4" t="n">
        <v>0.294887944</v>
      </c>
      <c r="Q1546" s="4" t="n">
        <v>0.29072073</v>
      </c>
      <c r="R1546" s="4" t="n">
        <v>0.094904617</v>
      </c>
      <c r="S1546" s="4" t="n">
        <v>0.128013923</v>
      </c>
      <c r="T1546" s="4" t="n">
        <v>0.164420879</v>
      </c>
    </row>
    <row r="1547" customFormat="false" ht="14.25" hidden="false" customHeight="false" outlineLevel="0" collapsed="false">
      <c r="A1547" s="1" t="s">
        <v>4336</v>
      </c>
      <c r="C1547" s="1" t="s">
        <v>4337</v>
      </c>
      <c r="D1547" s="1" t="s">
        <v>4338</v>
      </c>
      <c r="E1547" s="7" t="n">
        <f aca="false">HYPERLINK("http://www.ncbi.nlm.nih.gov/entrez/query.fcgi?db=Nucleotide&amp;cmd=search&amp;term="&amp;GF1547,GF1547)</f>
        <v>0</v>
      </c>
      <c r="F1547" s="3" t="n">
        <v>1.0395287</v>
      </c>
      <c r="G1547" s="3" t="n">
        <v>1.2711179</v>
      </c>
      <c r="H1547" s="3" t="n">
        <v>4.006645</v>
      </c>
      <c r="I1547" s="3" t="n">
        <v>1.9683182</v>
      </c>
      <c r="J1547" s="3" t="n">
        <v>4.7016797</v>
      </c>
      <c r="K1547" s="3" t="n">
        <v>12.576707</v>
      </c>
      <c r="L1547" s="3" t="n">
        <v>4.5483093</v>
      </c>
      <c r="N1547" s="4" t="n">
        <v>0</v>
      </c>
      <c r="O1547" s="4" t="n">
        <v>0.010141584</v>
      </c>
      <c r="P1547" s="4" t="n">
        <v>0.129933773</v>
      </c>
      <c r="Q1547" s="4" t="n">
        <v>0.040672866</v>
      </c>
      <c r="R1547" s="4" t="n">
        <v>0.160370221</v>
      </c>
      <c r="S1547" s="4" t="n">
        <v>0.505227619</v>
      </c>
      <c r="T1547" s="4" t="n">
        <v>0.153653937</v>
      </c>
    </row>
    <row r="1548" customFormat="false" ht="14.25" hidden="false" customHeight="false" outlineLevel="0" collapsed="false">
      <c r="A1548" s="1" t="s">
        <v>4339</v>
      </c>
      <c r="C1548" s="1" t="s">
        <v>4340</v>
      </c>
      <c r="D1548" s="1" t="s">
        <v>4341</v>
      </c>
      <c r="E1548" s="7" t="n">
        <f aca="false">HYPERLINK("http://www.ncbi.nlm.nih.gov/entrez/query.fcgi?db=Nucleotide&amp;cmd=search&amp;term="&amp;GF1548,GF1548)</f>
        <v>0</v>
      </c>
      <c r="F1548" s="3" t="n">
        <v>1.0360808</v>
      </c>
      <c r="G1548" s="3" t="n">
        <v>1.0102704</v>
      </c>
      <c r="H1548" s="3" t="n">
        <v>2.3068597</v>
      </c>
      <c r="I1548" s="3" t="n">
        <v>4.8643565</v>
      </c>
      <c r="J1548" s="3" t="n">
        <v>6.591162</v>
      </c>
      <c r="K1548" s="3" t="n">
        <v>9.048888</v>
      </c>
      <c r="L1548" s="3" t="n">
        <v>5.959499</v>
      </c>
      <c r="N1548" s="4" t="n">
        <v>0.001086972</v>
      </c>
      <c r="O1548" s="4" t="n">
        <v>0</v>
      </c>
      <c r="P1548" s="4" t="n">
        <v>0.054604215</v>
      </c>
      <c r="Q1548" s="4" t="n">
        <v>0.162309952</v>
      </c>
      <c r="R1548" s="4" t="n">
        <v>0.235032177</v>
      </c>
      <c r="S1548" s="4" t="n">
        <v>0.338536193</v>
      </c>
      <c r="T1548" s="4" t="n">
        <v>0.20843049</v>
      </c>
    </row>
    <row r="1549" customFormat="false" ht="14.25" hidden="false" customHeight="false" outlineLevel="0" collapsed="false">
      <c r="A1549" s="1" t="s">
        <v>4342</v>
      </c>
      <c r="C1549" s="1" t="s">
        <v>4343</v>
      </c>
      <c r="D1549" s="1" t="s">
        <v>4344</v>
      </c>
      <c r="E1549" s="7" t="n">
        <f aca="false">HYPERLINK("http://www.ncbi.nlm.nih.gov/entrez/query.fcgi?db=Nucleotide&amp;cmd=search&amp;term="&amp;GF1549,GF1549)</f>
        <v>0</v>
      </c>
      <c r="F1549" s="3" t="n">
        <v>1.033588</v>
      </c>
      <c r="G1549" s="3" t="n">
        <v>1.1545596</v>
      </c>
      <c r="H1549" s="3" t="n">
        <v>1.9833474</v>
      </c>
      <c r="I1549" s="3" t="n">
        <v>4.903488</v>
      </c>
      <c r="J1549" s="3" t="n">
        <v>6.837263</v>
      </c>
      <c r="K1549" s="3" t="n">
        <v>4.331884</v>
      </c>
      <c r="L1549" s="3" t="n">
        <v>3.2805252</v>
      </c>
      <c r="N1549" s="4" t="n">
        <v>0</v>
      </c>
      <c r="O1549" s="4" t="n">
        <v>0.007426337</v>
      </c>
      <c r="P1549" s="4" t="n">
        <v>0.058304866</v>
      </c>
      <c r="Q1549" s="4" t="n">
        <v>0.237569642</v>
      </c>
      <c r="R1549" s="4" t="n">
        <v>0.356282331</v>
      </c>
      <c r="S1549" s="4" t="n">
        <v>0.202479392</v>
      </c>
      <c r="T1549" s="4" t="n">
        <v>0.137937432</v>
      </c>
    </row>
    <row r="1550" customFormat="false" ht="14.25" hidden="false" customHeight="false" outlineLevel="0" collapsed="false">
      <c r="A1550" s="1" t="s">
        <v>4345</v>
      </c>
      <c r="C1550" s="1" t="s">
        <v>3458</v>
      </c>
      <c r="D1550" s="1" t="s">
        <v>3459</v>
      </c>
      <c r="E1550" s="7" t="n">
        <f aca="false">HYPERLINK("http://www.ncbi.nlm.nih.gov/entrez/query.fcgi?db=Nucleotide&amp;cmd=search&amp;term="&amp;GF1550,GF1550)</f>
        <v>0</v>
      </c>
      <c r="F1550" s="3" t="n">
        <v>1.0315557</v>
      </c>
      <c r="G1550" s="3" t="n">
        <v>1.2229385</v>
      </c>
      <c r="H1550" s="3" t="n">
        <v>4.5349135</v>
      </c>
      <c r="I1550" s="3" t="n">
        <v>8.141967</v>
      </c>
      <c r="J1550" s="3" t="n">
        <v>8.7115965</v>
      </c>
      <c r="K1550" s="3" t="n">
        <v>5.581537</v>
      </c>
      <c r="L1550" s="3" t="n">
        <v>1.6120198</v>
      </c>
      <c r="N1550" s="4" t="n">
        <v>0</v>
      </c>
      <c r="O1550" s="4" t="n">
        <v>0.008104071</v>
      </c>
      <c r="P1550" s="4" t="n">
        <v>0.148349064</v>
      </c>
      <c r="Q1550" s="4" t="n">
        <v>0.301089103</v>
      </c>
      <c r="R1550" s="4" t="n">
        <v>0.325209963</v>
      </c>
      <c r="S1550" s="4" t="n">
        <v>0.19266815</v>
      </c>
      <c r="T1550" s="4" t="n">
        <v>0.024579649</v>
      </c>
    </row>
    <row r="1551" customFormat="false" ht="14.25" hidden="false" customHeight="false" outlineLevel="0" collapsed="false">
      <c r="A1551" s="1" t="s">
        <v>4346</v>
      </c>
      <c r="C1551" s="1" t="s">
        <v>4347</v>
      </c>
      <c r="D1551" s="1" t="s">
        <v>4348</v>
      </c>
      <c r="E1551" s="7" t="n">
        <f aca="false">HYPERLINK("http://www.ncbi.nlm.nih.gov/entrez/query.fcgi?db=Nucleotide&amp;cmd=search&amp;term="&amp;GF1551,GF1551)</f>
        <v>0</v>
      </c>
      <c r="F1551" s="3" t="n">
        <v>1.0310148</v>
      </c>
      <c r="G1551" s="3" t="n">
        <v>-1.0698396</v>
      </c>
      <c r="H1551" s="3" t="n">
        <v>2.427143</v>
      </c>
      <c r="I1551" s="3" t="n">
        <v>2.889673</v>
      </c>
      <c r="J1551" s="3" t="n">
        <v>2.8932989</v>
      </c>
      <c r="K1551" s="3" t="n">
        <v>3.8151085</v>
      </c>
      <c r="L1551" s="3" t="n">
        <v>4.686957</v>
      </c>
      <c r="N1551" s="4" t="n">
        <v>0.086947859</v>
      </c>
      <c r="O1551" s="4" t="n">
        <v>0</v>
      </c>
      <c r="P1551" s="4" t="n">
        <v>0.144729282</v>
      </c>
      <c r="Q1551" s="4" t="n">
        <v>0.163871966</v>
      </c>
      <c r="R1551" s="4" t="n">
        <v>0.164022031</v>
      </c>
      <c r="S1551" s="4" t="n">
        <v>0.202172876</v>
      </c>
      <c r="T1551" s="4" t="n">
        <v>0.238255986</v>
      </c>
    </row>
    <row r="1552" customFormat="false" ht="14.25" hidden="false" customHeight="false" outlineLevel="0" collapsed="false">
      <c r="A1552" s="1" t="s">
        <v>4349</v>
      </c>
      <c r="C1552" s="1" t="s">
        <v>4350</v>
      </c>
      <c r="D1552" s="1" t="s">
        <v>4351</v>
      </c>
      <c r="E1552" s="7" t="n">
        <f aca="false">HYPERLINK("http://www.ncbi.nlm.nih.gov/entrez/query.fcgi?db=Nucleotide&amp;cmd=search&amp;term="&amp;GF1552,GF1552)</f>
        <v>0</v>
      </c>
      <c r="F1552" s="3" t="n">
        <v>1.0284111</v>
      </c>
      <c r="G1552" s="3" t="n">
        <v>1.073429</v>
      </c>
      <c r="H1552" s="3" t="n">
        <v>3.6721902</v>
      </c>
      <c r="I1552" s="3" t="n">
        <v>6.9539466</v>
      </c>
      <c r="J1552" s="3" t="n">
        <v>7.508556</v>
      </c>
      <c r="K1552" s="3" t="n">
        <v>4.025032</v>
      </c>
      <c r="L1552" s="3" t="n">
        <v>1.3214244</v>
      </c>
      <c r="N1552" s="4" t="n">
        <v>0</v>
      </c>
      <c r="O1552" s="4" t="n">
        <v>0.002448739</v>
      </c>
      <c r="P1552" s="4" t="n">
        <v>0.143807825</v>
      </c>
      <c r="Q1552" s="4" t="n">
        <v>0.322318295</v>
      </c>
      <c r="R1552" s="4" t="n">
        <v>0.35248616</v>
      </c>
      <c r="S1552" s="4" t="n">
        <v>0.163000583</v>
      </c>
      <c r="T1552" s="4" t="n">
        <v>0.015938399</v>
      </c>
    </row>
    <row r="1553" customFormat="false" ht="14.25" hidden="false" customHeight="false" outlineLevel="0" collapsed="false">
      <c r="A1553" s="1" t="s">
        <v>4352</v>
      </c>
      <c r="C1553" s="1" t="s">
        <v>4353</v>
      </c>
      <c r="D1553" s="1" t="s">
        <v>4354</v>
      </c>
      <c r="E1553" s="7" t="n">
        <f aca="false">HYPERLINK("http://www.ncbi.nlm.nih.gov/entrez/query.fcgi?db=Nucleotide&amp;cmd=search&amp;term="&amp;GF1553,GF1553)</f>
        <v>0</v>
      </c>
      <c r="F1553" s="3" t="n">
        <v>1.0279317</v>
      </c>
      <c r="G1553" s="3" t="n">
        <v>1.0644006</v>
      </c>
      <c r="H1553" s="3" t="n">
        <v>1.4156109</v>
      </c>
      <c r="I1553" s="3" t="n">
        <v>3.731534</v>
      </c>
      <c r="J1553" s="3" t="n">
        <v>7.5147357</v>
      </c>
      <c r="K1553" s="3" t="n">
        <v>10.135617</v>
      </c>
      <c r="L1553" s="3" t="n">
        <v>3.6286986</v>
      </c>
      <c r="N1553" s="4" t="n">
        <v>0</v>
      </c>
      <c r="O1553" s="4" t="n">
        <v>0.001710308</v>
      </c>
      <c r="P1553" s="4" t="n">
        <v>0.018181263</v>
      </c>
      <c r="Q1553" s="4" t="n">
        <v>0.126792734</v>
      </c>
      <c r="R1553" s="4" t="n">
        <v>0.304216198</v>
      </c>
      <c r="S1553" s="4" t="n">
        <v>0.427129507</v>
      </c>
      <c r="T1553" s="4" t="n">
        <v>0.12196999</v>
      </c>
    </row>
    <row r="1554" customFormat="false" ht="14.25" hidden="false" customHeight="false" outlineLevel="0" collapsed="false">
      <c r="A1554" s="1" t="s">
        <v>4355</v>
      </c>
      <c r="C1554" s="1" t="s">
        <v>4356</v>
      </c>
      <c r="D1554" s="1" t="s">
        <v>4357</v>
      </c>
      <c r="E1554" s="7" t="n">
        <f aca="false">HYPERLINK("http://www.ncbi.nlm.nih.gov/entrez/query.fcgi?db=Nucleotide&amp;cmd=search&amp;term="&amp;GF1554,GF1554)</f>
        <v>0</v>
      </c>
      <c r="F1554" s="3" t="n">
        <v>1.0253081</v>
      </c>
      <c r="G1554" s="3" t="n">
        <v>1.2857927</v>
      </c>
      <c r="H1554" s="3" t="n">
        <v>16.25294</v>
      </c>
      <c r="I1554" s="3" t="n">
        <v>9.110659</v>
      </c>
      <c r="J1554" s="3" t="n">
        <v>2.7579117</v>
      </c>
      <c r="K1554" s="3" t="n">
        <v>1.5767572</v>
      </c>
      <c r="L1554" s="3" t="n">
        <v>1.3634729</v>
      </c>
      <c r="N1554" s="4" t="n">
        <v>0</v>
      </c>
      <c r="O1554" s="4" t="n">
        <v>0.009943798</v>
      </c>
      <c r="P1554" s="4" t="n">
        <v>0.581303064</v>
      </c>
      <c r="Q1554" s="4" t="n">
        <v>0.308652014</v>
      </c>
      <c r="R1554" s="4" t="n">
        <v>0.066140802</v>
      </c>
      <c r="S1554" s="4" t="n">
        <v>0.021051143</v>
      </c>
      <c r="T1554" s="4" t="n">
        <v>0.01290918</v>
      </c>
    </row>
    <row r="1555" customFormat="false" ht="14.25" hidden="false" customHeight="false" outlineLevel="0" collapsed="false">
      <c r="A1555" s="1" t="s">
        <v>4358</v>
      </c>
      <c r="C1555" s="1" t="s">
        <v>2492</v>
      </c>
      <c r="D1555" s="1" t="s">
        <v>4359</v>
      </c>
      <c r="E1555" s="7" t="n">
        <f aca="false">HYPERLINK("http://www.ncbi.nlm.nih.gov/entrez/query.fcgi?db=Nucleotide&amp;cmd=search&amp;term="&amp;GF1555,GF1555)</f>
        <v>0</v>
      </c>
      <c r="F1555" s="3" t="n">
        <v>1.0242094</v>
      </c>
      <c r="G1555" s="3" t="n">
        <v>1.1082805</v>
      </c>
      <c r="H1555" s="3" t="n">
        <v>1.7995929</v>
      </c>
      <c r="I1555" s="3" t="n">
        <v>3.823843</v>
      </c>
      <c r="J1555" s="3" t="n">
        <v>4.6002026</v>
      </c>
      <c r="K1555" s="3" t="n">
        <v>4.0512385</v>
      </c>
      <c r="L1555" s="3" t="n">
        <v>3.3352873</v>
      </c>
      <c r="N1555" s="4" t="n">
        <v>0</v>
      </c>
      <c r="O1555" s="4" t="n">
        <v>0.006686538</v>
      </c>
      <c r="P1555" s="4" t="n">
        <v>0.0616696</v>
      </c>
      <c r="Q1555" s="4" t="n">
        <v>0.222666957</v>
      </c>
      <c r="R1555" s="4" t="n">
        <v>0.28441419</v>
      </c>
      <c r="S1555" s="4" t="n">
        <v>0.240752704</v>
      </c>
      <c r="T1555" s="4" t="n">
        <v>0.183810011</v>
      </c>
    </row>
    <row r="1556" customFormat="false" ht="14.25" hidden="false" customHeight="false" outlineLevel="0" collapsed="false">
      <c r="A1556" s="1" t="s">
        <v>4360</v>
      </c>
      <c r="C1556" s="1" t="s">
        <v>4361</v>
      </c>
      <c r="D1556" s="1" t="s">
        <v>4362</v>
      </c>
      <c r="E1556" s="7" t="n">
        <f aca="false">HYPERLINK("http://www.ncbi.nlm.nih.gov/entrez/query.fcgi?db=Nucleotide&amp;cmd=search&amp;term="&amp;GF1556,GF1556)</f>
        <v>0</v>
      </c>
      <c r="F1556" s="3" t="n">
        <v>1.0241998</v>
      </c>
      <c r="G1556" s="3" t="n">
        <v>1.1417011</v>
      </c>
      <c r="H1556" s="3" t="n">
        <v>5.274333</v>
      </c>
      <c r="I1556" s="3" t="n">
        <v>6.452957</v>
      </c>
      <c r="J1556" s="3" t="n">
        <v>5.106899</v>
      </c>
      <c r="K1556" s="3" t="n">
        <v>5.8845396</v>
      </c>
      <c r="L1556" s="3" t="n">
        <v>4.161826</v>
      </c>
      <c r="N1556" s="4" t="n">
        <v>0</v>
      </c>
      <c r="O1556" s="4" t="n">
        <v>0.005370983</v>
      </c>
      <c r="P1556" s="4" t="n">
        <v>0.194273536</v>
      </c>
      <c r="Q1556" s="4" t="n">
        <v>0.248148424</v>
      </c>
      <c r="R1556" s="4" t="n">
        <v>0.18662013</v>
      </c>
      <c r="S1556" s="4" t="n">
        <v>0.222166072</v>
      </c>
      <c r="T1556" s="4" t="n">
        <v>0.143420855</v>
      </c>
    </row>
    <row r="1557" customFormat="false" ht="14.25" hidden="false" customHeight="false" outlineLevel="0" collapsed="false">
      <c r="A1557" s="1" t="s">
        <v>4363</v>
      </c>
      <c r="C1557" s="1" t="s">
        <v>4364</v>
      </c>
      <c r="D1557" s="1" t="s">
        <v>4365</v>
      </c>
      <c r="E1557" s="7" t="n">
        <f aca="false">HYPERLINK("http://www.ncbi.nlm.nih.gov/entrez/query.fcgi?db=Nucleotide&amp;cmd=search&amp;term="&amp;GF1557,GF1557)</f>
        <v>0</v>
      </c>
      <c r="F1557" s="3" t="n">
        <v>1.0232694</v>
      </c>
      <c r="G1557" s="3" t="n">
        <v>-1.0053049</v>
      </c>
      <c r="H1557" s="3" t="n">
        <v>5.142839</v>
      </c>
      <c r="I1557" s="3" t="n">
        <v>6.9548593</v>
      </c>
      <c r="J1557" s="3" t="n">
        <v>6.168321</v>
      </c>
      <c r="K1557" s="3" t="n">
        <v>6.8792367</v>
      </c>
      <c r="L1557" s="3" t="n">
        <v>8.106276</v>
      </c>
      <c r="N1557" s="4" t="n">
        <v>0.05032855</v>
      </c>
      <c r="O1557" s="4" t="n">
        <v>0</v>
      </c>
      <c r="P1557" s="4" t="n">
        <v>0.152534305</v>
      </c>
      <c r="Q1557" s="4" t="n">
        <v>0.197490191</v>
      </c>
      <c r="R1557" s="4" t="n">
        <v>0.177976322</v>
      </c>
      <c r="S1557" s="4" t="n">
        <v>0.195614008</v>
      </c>
      <c r="T1557" s="4" t="n">
        <v>0.226056624</v>
      </c>
    </row>
    <row r="1558" customFormat="false" ht="14.25" hidden="false" customHeight="false" outlineLevel="0" collapsed="false">
      <c r="A1558" s="1" t="s">
        <v>4366</v>
      </c>
      <c r="C1558" s="1" t="s">
        <v>4367</v>
      </c>
      <c r="D1558" s="1" t="s">
        <v>4368</v>
      </c>
      <c r="E1558" s="7" t="n">
        <f aca="false">HYPERLINK("http://www.ncbi.nlm.nih.gov/entrez/query.fcgi?db=Nucleotide&amp;cmd=search&amp;term="&amp;GF1558,GF1558)</f>
        <v>0</v>
      </c>
      <c r="F1558" s="3" t="n">
        <v>1.0200317</v>
      </c>
      <c r="G1558" s="3" t="n">
        <v>1.0930568</v>
      </c>
      <c r="H1558" s="3" t="n">
        <v>2.1458216</v>
      </c>
      <c r="I1558" s="3" t="n">
        <v>4.4479837</v>
      </c>
      <c r="J1558" s="3" t="n">
        <v>4.5726223</v>
      </c>
      <c r="K1558" s="3" t="n">
        <v>5.921872</v>
      </c>
      <c r="L1558" s="3" t="n">
        <v>7.0894985</v>
      </c>
      <c r="N1558" s="4" t="n">
        <v>0</v>
      </c>
      <c r="O1558" s="4" t="n">
        <v>0.003813189</v>
      </c>
      <c r="P1558" s="4" t="n">
        <v>0.058785944</v>
      </c>
      <c r="Q1558" s="4" t="n">
        <v>0.178999113</v>
      </c>
      <c r="R1558" s="4" t="n">
        <v>0.18550743</v>
      </c>
      <c r="S1558" s="4" t="n">
        <v>0.255961888</v>
      </c>
      <c r="T1558" s="4" t="n">
        <v>0.316932435</v>
      </c>
    </row>
    <row r="1559" customFormat="false" ht="14.25" hidden="false" customHeight="false" outlineLevel="0" collapsed="false">
      <c r="A1559" s="1" t="s">
        <v>4369</v>
      </c>
      <c r="C1559" s="1" t="s">
        <v>4370</v>
      </c>
      <c r="D1559" s="1" t="s">
        <v>4371</v>
      </c>
      <c r="E1559" s="7" t="n">
        <f aca="false">HYPERLINK("http://www.ncbi.nlm.nih.gov/entrez/query.fcgi?db=Nucleotide&amp;cmd=search&amp;term="&amp;GF1559,GF1559)</f>
        <v>0</v>
      </c>
      <c r="F1559" s="3" t="n">
        <v>1.018338</v>
      </c>
      <c r="G1559" s="3" t="n">
        <v>1.1080365</v>
      </c>
      <c r="H1559" s="3" t="n">
        <v>2.3748872</v>
      </c>
      <c r="I1559" s="3" t="n">
        <v>3.4135945</v>
      </c>
      <c r="J1559" s="3" t="n">
        <v>2.4198868</v>
      </c>
      <c r="K1559" s="3" t="n">
        <v>2.3614104</v>
      </c>
      <c r="L1559" s="3" t="n">
        <v>4.2444987</v>
      </c>
      <c r="N1559" s="4" t="n">
        <v>0</v>
      </c>
      <c r="O1559" s="4" t="n">
        <v>0.009141448</v>
      </c>
      <c r="P1559" s="4" t="n">
        <v>0.138250066</v>
      </c>
      <c r="Q1559" s="4" t="n">
        <v>0.244107894</v>
      </c>
      <c r="R1559" s="4" t="n">
        <v>0.142836112</v>
      </c>
      <c r="S1559" s="4" t="n">
        <v>0.136876604</v>
      </c>
      <c r="T1559" s="4" t="n">
        <v>0.328787875</v>
      </c>
    </row>
    <row r="1560" customFormat="false" ht="14.25" hidden="false" customHeight="false" outlineLevel="0" collapsed="false">
      <c r="A1560" s="1" t="s">
        <v>4372</v>
      </c>
      <c r="C1560" s="1" t="s">
        <v>4373</v>
      </c>
      <c r="D1560" s="1" t="s">
        <v>4374</v>
      </c>
      <c r="E1560" s="7" t="n">
        <f aca="false">HYPERLINK("http://www.ncbi.nlm.nih.gov/entrez/query.fcgi?db=Nucleotide&amp;cmd=search&amp;term="&amp;GF1560,GF1560)</f>
        <v>0</v>
      </c>
      <c r="F1560" s="3" t="n">
        <v>1.0171714</v>
      </c>
      <c r="G1560" s="3" t="n">
        <v>1.0518719</v>
      </c>
      <c r="H1560" s="3" t="n">
        <v>1.5131872</v>
      </c>
      <c r="I1560" s="3" t="n">
        <v>3.5639992</v>
      </c>
      <c r="J1560" s="3" t="n">
        <v>4.022504</v>
      </c>
      <c r="K1560" s="3" t="n">
        <v>3.7068825</v>
      </c>
      <c r="L1560" s="3" t="n">
        <v>4.5940094</v>
      </c>
      <c r="N1560" s="4" t="n">
        <v>0</v>
      </c>
      <c r="O1560" s="4" t="n">
        <v>0.002809888</v>
      </c>
      <c r="P1560" s="4" t="n">
        <v>0.04016509</v>
      </c>
      <c r="Q1560" s="4" t="n">
        <v>0.206230463</v>
      </c>
      <c r="R1560" s="4" t="n">
        <v>0.243358084</v>
      </c>
      <c r="S1560" s="4" t="n">
        <v>0.217800499</v>
      </c>
      <c r="T1560" s="4" t="n">
        <v>0.289635976</v>
      </c>
    </row>
    <row r="1561" customFormat="false" ht="14.25" hidden="false" customHeight="false" outlineLevel="0" collapsed="false">
      <c r="A1561" s="1" t="s">
        <v>4375</v>
      </c>
      <c r="C1561" s="1" t="s">
        <v>4376</v>
      </c>
      <c r="D1561" s="1" t="s">
        <v>4377</v>
      </c>
      <c r="E1561" s="7" t="n">
        <f aca="false">HYPERLINK("http://www.ncbi.nlm.nih.gov/entrez/query.fcgi?db=Nucleotide&amp;cmd=search&amp;term="&amp;GF1561,GF1561)</f>
        <v>0</v>
      </c>
      <c r="F1561" s="3" t="n">
        <v>1.0166813</v>
      </c>
      <c r="G1561" s="3" t="n">
        <v>1.1144199</v>
      </c>
      <c r="H1561" s="3" t="n">
        <v>2.8577452</v>
      </c>
      <c r="I1561" s="3" t="n">
        <v>4.8217983</v>
      </c>
      <c r="J1561" s="3" t="n">
        <v>3.9392827</v>
      </c>
      <c r="K1561" s="3" t="n">
        <v>3.3417602</v>
      </c>
      <c r="L1561" s="3" t="n">
        <v>4.373742</v>
      </c>
      <c r="N1561" s="4" t="n">
        <v>0</v>
      </c>
      <c r="O1561" s="4" t="n">
        <v>0.006811688</v>
      </c>
      <c r="P1561" s="4" t="n">
        <v>0.128309113</v>
      </c>
      <c r="Q1561" s="4" t="n">
        <v>0.265189702</v>
      </c>
      <c r="R1561" s="4" t="n">
        <v>0.203684616</v>
      </c>
      <c r="S1561" s="4" t="n">
        <v>0.16204153</v>
      </c>
      <c r="T1561" s="4" t="n">
        <v>0.233963351</v>
      </c>
    </row>
    <row r="1562" customFormat="false" ht="14.25" hidden="false" customHeight="false" outlineLevel="0" collapsed="false">
      <c r="A1562" s="1" t="s">
        <v>4378</v>
      </c>
      <c r="C1562" s="1" t="s">
        <v>2028</v>
      </c>
      <c r="D1562" s="1" t="s">
        <v>4379</v>
      </c>
      <c r="E1562" s="7" t="n">
        <f aca="false">HYPERLINK("http://www.ncbi.nlm.nih.gov/entrez/query.fcgi?db=Nucleotide&amp;cmd=search&amp;term="&amp;GF1562,GF1562)</f>
        <v>0</v>
      </c>
      <c r="F1562" s="3" t="n">
        <v>1.0151134</v>
      </c>
      <c r="G1562" s="3" t="n">
        <v>1.0752982</v>
      </c>
      <c r="H1562" s="3" t="n">
        <v>1.7076064</v>
      </c>
      <c r="I1562" s="3" t="n">
        <v>3.8646338</v>
      </c>
      <c r="J1562" s="3" t="n">
        <v>7.505467</v>
      </c>
      <c r="K1562" s="3" t="n">
        <v>6.0002313</v>
      </c>
      <c r="L1562" s="3" t="n">
        <v>3.891883</v>
      </c>
      <c r="N1562" s="4" t="n">
        <v>0</v>
      </c>
      <c r="O1562" s="4" t="n">
        <v>0.003352085</v>
      </c>
      <c r="P1562" s="4" t="n">
        <v>0.038569458</v>
      </c>
      <c r="Q1562" s="4" t="n">
        <v>0.158708404</v>
      </c>
      <c r="R1562" s="4" t="n">
        <v>0.361490186</v>
      </c>
      <c r="S1562" s="4" t="n">
        <v>0.277653778</v>
      </c>
      <c r="T1562" s="4" t="n">
        <v>0.16022609</v>
      </c>
    </row>
    <row r="1563" customFormat="false" ht="14.25" hidden="false" customHeight="false" outlineLevel="0" collapsed="false">
      <c r="A1563" s="1" t="s">
        <v>4380</v>
      </c>
      <c r="C1563" s="1" t="s">
        <v>4381</v>
      </c>
      <c r="D1563" s="1" t="s">
        <v>4382</v>
      </c>
      <c r="E1563" s="7" t="n">
        <f aca="false">HYPERLINK("http://www.ncbi.nlm.nih.gov/entrez/query.fcgi?db=Nucleotide&amp;cmd=search&amp;term="&amp;GF1563,GF1563)</f>
        <v>0</v>
      </c>
      <c r="F1563" s="3" t="n">
        <v>1.0138217</v>
      </c>
      <c r="G1563" s="3" t="n">
        <v>1.0481896</v>
      </c>
      <c r="H1563" s="3" t="n">
        <v>1.3613489</v>
      </c>
      <c r="I1563" s="3" t="n">
        <v>2.9660354</v>
      </c>
      <c r="J1563" s="3" t="n">
        <v>3.910621</v>
      </c>
      <c r="K1563" s="3" t="n">
        <v>4.6995573</v>
      </c>
      <c r="L1563" s="3" t="n">
        <v>4.1699057</v>
      </c>
      <c r="N1563" s="4" t="n">
        <v>0</v>
      </c>
      <c r="O1563" s="4" t="n">
        <v>0.002846739</v>
      </c>
      <c r="P1563" s="4" t="n">
        <v>0.028786138</v>
      </c>
      <c r="Q1563" s="4" t="n">
        <v>0.161704442</v>
      </c>
      <c r="R1563" s="4" t="n">
        <v>0.239945717</v>
      </c>
      <c r="S1563" s="4" t="n">
        <v>0.305294354</v>
      </c>
      <c r="T1563" s="4" t="n">
        <v>0.261422611</v>
      </c>
    </row>
    <row r="1564" customFormat="false" ht="14.25" hidden="false" customHeight="false" outlineLevel="0" collapsed="false">
      <c r="A1564" s="1" t="s">
        <v>4383</v>
      </c>
      <c r="C1564" s="1" t="s">
        <v>4384</v>
      </c>
      <c r="D1564" s="1" t="s">
        <v>4385</v>
      </c>
      <c r="E1564" s="7" t="n">
        <f aca="false">HYPERLINK("http://www.ncbi.nlm.nih.gov/entrez/query.fcgi?db=Nucleotide&amp;cmd=search&amp;term="&amp;GF1564,GF1564)</f>
        <v>0</v>
      </c>
      <c r="F1564" s="3" t="n">
        <v>1.0114828</v>
      </c>
      <c r="G1564" s="3" t="n">
        <v>1.0266937</v>
      </c>
      <c r="H1564" s="3" t="n">
        <v>3.2185395</v>
      </c>
      <c r="I1564" s="3" t="n">
        <v>4.7441354</v>
      </c>
      <c r="J1564" s="3" t="n">
        <v>5.1947017</v>
      </c>
      <c r="K1564" s="3" t="n">
        <v>7.9252</v>
      </c>
      <c r="L1564" s="3" t="n">
        <v>7.9752045</v>
      </c>
      <c r="N1564" s="4" t="n">
        <v>0</v>
      </c>
      <c r="O1564" s="4" t="n">
        <v>0.000633376</v>
      </c>
      <c r="P1564" s="4" t="n">
        <v>0.091901044</v>
      </c>
      <c r="Q1564" s="4" t="n">
        <v>0.155426307</v>
      </c>
      <c r="R1564" s="4" t="n">
        <v>0.174187725</v>
      </c>
      <c r="S1564" s="4" t="n">
        <v>0.287884689</v>
      </c>
      <c r="T1564" s="4" t="n">
        <v>0.289966858</v>
      </c>
    </row>
    <row r="1565" customFormat="false" ht="14.25" hidden="false" customHeight="false" outlineLevel="0" collapsed="false">
      <c r="A1565" s="1" t="s">
        <v>4386</v>
      </c>
      <c r="C1565" s="1" t="s">
        <v>4387</v>
      </c>
      <c r="D1565" s="1" t="s">
        <v>4388</v>
      </c>
      <c r="E1565" s="7" t="n">
        <f aca="false">HYPERLINK("http://www.ncbi.nlm.nih.gov/entrez/query.fcgi?db=Nucleotide&amp;cmd=search&amp;term="&amp;GF1565,GF1565)</f>
        <v>0</v>
      </c>
      <c r="F1565" s="3" t="n">
        <v>1.0005276</v>
      </c>
      <c r="G1565" s="3" t="n">
        <v>-1.096258</v>
      </c>
      <c r="H1565" s="3" t="n">
        <v>1.7387769</v>
      </c>
      <c r="I1565" s="3" t="n">
        <v>3.6523764</v>
      </c>
      <c r="J1565" s="3" t="n">
        <v>3.9199746</v>
      </c>
      <c r="K1565" s="3" t="n">
        <v>2.6041467</v>
      </c>
      <c r="L1565" s="3" t="n">
        <v>4.219835</v>
      </c>
      <c r="N1565" s="4" t="n">
        <v>0.088422773</v>
      </c>
      <c r="O1565" s="4" t="n">
        <v>0</v>
      </c>
      <c r="P1565" s="4" t="n">
        <v>0.119555213</v>
      </c>
      <c r="Q1565" s="4" t="n">
        <v>0.200252912</v>
      </c>
      <c r="R1565" s="4" t="n">
        <v>0.211537698</v>
      </c>
      <c r="S1565" s="4" t="n">
        <v>0.156048404</v>
      </c>
      <c r="T1565" s="4" t="n">
        <v>0.224183</v>
      </c>
    </row>
    <row r="1566" customFormat="false" ht="14.25" hidden="false" customHeight="false" outlineLevel="0" collapsed="false">
      <c r="A1566" s="1" t="s">
        <v>4389</v>
      </c>
      <c r="C1566" s="1" t="s">
        <v>4390</v>
      </c>
      <c r="D1566" s="1" t="s">
        <v>4391</v>
      </c>
      <c r="E1566" s="7" t="n">
        <f aca="false">HYPERLINK("http://www.ncbi.nlm.nih.gov/entrez/query.fcgi?db=Nucleotide&amp;cmd=search&amp;term="&amp;GF1566,GF1566)</f>
        <v>0</v>
      </c>
      <c r="F1566" s="3" t="n">
        <v>-1.0054412</v>
      </c>
      <c r="G1566" s="3" t="n">
        <v>1.0464387</v>
      </c>
      <c r="H1566" s="3" t="n">
        <v>2.231526</v>
      </c>
      <c r="I1566" s="3" t="n">
        <v>3.0847294</v>
      </c>
      <c r="J1566" s="3" t="n">
        <v>2.9805167</v>
      </c>
      <c r="K1566" s="3" t="n">
        <v>3.0242505</v>
      </c>
      <c r="L1566" s="3" t="n">
        <v>3.478871</v>
      </c>
      <c r="N1566" s="4" t="n">
        <v>0</v>
      </c>
      <c r="O1566" s="4" t="n">
        <v>0.093783163</v>
      </c>
      <c r="P1566" s="4" t="n">
        <v>0.147948729</v>
      </c>
      <c r="Q1566" s="4" t="n">
        <v>0.186945218</v>
      </c>
      <c r="R1566" s="4" t="n">
        <v>0.182182076</v>
      </c>
      <c r="S1566" s="4" t="n">
        <v>0.184180972</v>
      </c>
      <c r="T1566" s="4" t="n">
        <v>0.204959843</v>
      </c>
    </row>
    <row r="1567" customFormat="false" ht="14.25" hidden="false" customHeight="false" outlineLevel="0" collapsed="false">
      <c r="A1567" s="1" t="s">
        <v>4392</v>
      </c>
      <c r="C1567" s="1" t="s">
        <v>4393</v>
      </c>
      <c r="D1567" s="1" t="s">
        <v>4394</v>
      </c>
      <c r="E1567" s="7" t="n">
        <f aca="false">HYPERLINK("http://www.ncbi.nlm.nih.gov/entrez/query.fcgi?db=Nucleotide&amp;cmd=search&amp;term="&amp;GF1567,GF1567)</f>
        <v>0</v>
      </c>
      <c r="F1567" s="3" t="n">
        <v>-1.0076326</v>
      </c>
      <c r="G1567" s="3" t="n">
        <v>-1.055598</v>
      </c>
      <c r="H1567" s="3" t="n">
        <v>1.7196091</v>
      </c>
      <c r="I1567" s="3" t="n">
        <v>3.435325</v>
      </c>
      <c r="J1567" s="3" t="n">
        <v>3.4695253</v>
      </c>
      <c r="K1567" s="3" t="n">
        <v>3.9714754</v>
      </c>
      <c r="L1567" s="3" t="n">
        <v>4.6898456</v>
      </c>
      <c r="N1567" s="4" t="n">
        <v>0.002121261</v>
      </c>
      <c r="O1567" s="4" t="n">
        <v>0</v>
      </c>
      <c r="P1567" s="4" t="n">
        <v>0.122733041</v>
      </c>
      <c r="Q1567" s="4" t="n">
        <v>0.198610272</v>
      </c>
      <c r="R1567" s="4" t="n">
        <v>0.200122774</v>
      </c>
      <c r="S1567" s="4" t="n">
        <v>0.222321428</v>
      </c>
      <c r="T1567" s="4" t="n">
        <v>0.254091223</v>
      </c>
    </row>
    <row r="1568" customFormat="false" ht="14.25" hidden="false" customHeight="false" outlineLevel="0" collapsed="false">
      <c r="A1568" s="1" t="s">
        <v>4395</v>
      </c>
      <c r="F1568" s="3" t="n">
        <v>-1.0083932</v>
      </c>
      <c r="G1568" s="3" t="n">
        <v>-1.0850759</v>
      </c>
      <c r="H1568" s="3" t="n">
        <v>1.5878202</v>
      </c>
      <c r="I1568" s="3" t="n">
        <v>3.06381</v>
      </c>
      <c r="J1568" s="3" t="n">
        <v>6.923452</v>
      </c>
      <c r="K1568" s="3" t="n">
        <v>6.4131413</v>
      </c>
      <c r="L1568" s="3" t="n">
        <v>3.5633986</v>
      </c>
      <c r="N1568" s="4" t="n">
        <v>0.002834464</v>
      </c>
      <c r="O1568" s="4" t="n">
        <v>0</v>
      </c>
      <c r="P1568" s="4" t="n">
        <v>0.098799708</v>
      </c>
      <c r="Q1568" s="4" t="n">
        <v>0.153357519</v>
      </c>
      <c r="R1568" s="4" t="n">
        <v>0.296023559</v>
      </c>
      <c r="S1568" s="4" t="n">
        <v>0.277160668</v>
      </c>
      <c r="T1568" s="4" t="n">
        <v>0.171824083</v>
      </c>
    </row>
    <row r="1569" customFormat="false" ht="14.25" hidden="false" customHeight="false" outlineLevel="0" collapsed="false">
      <c r="A1569" s="1" t="s">
        <v>4396</v>
      </c>
      <c r="C1569" s="1" t="s">
        <v>4397</v>
      </c>
      <c r="D1569" s="1" t="s">
        <v>4398</v>
      </c>
      <c r="E1569" s="7" t="n">
        <f aca="false">HYPERLINK("http://www.ncbi.nlm.nih.gov/entrez/query.fcgi?db=Nucleotide&amp;cmd=search&amp;term="&amp;GF1569,GF1569)</f>
        <v>0</v>
      </c>
      <c r="F1569" s="3" t="n">
        <v>-1.0150677</v>
      </c>
      <c r="G1569" s="3" t="n">
        <v>1.2532134</v>
      </c>
      <c r="H1569" s="3" t="n">
        <v>1.7671173</v>
      </c>
      <c r="I1569" s="3" t="n">
        <v>2.0446699</v>
      </c>
      <c r="J1569" s="3" t="n">
        <v>3.677706</v>
      </c>
      <c r="K1569" s="3" t="n">
        <v>5.4056935</v>
      </c>
      <c r="L1569" s="3" t="n">
        <v>4.851382</v>
      </c>
      <c r="N1569" s="4" t="n">
        <v>0</v>
      </c>
      <c r="O1569" s="4" t="n">
        <v>0.090405105</v>
      </c>
      <c r="P1569" s="4" t="n">
        <v>0.11088737</v>
      </c>
      <c r="Q1569" s="4" t="n">
        <v>0.121949567</v>
      </c>
      <c r="R1569" s="4" t="n">
        <v>0.187036209</v>
      </c>
      <c r="S1569" s="4" t="n">
        <v>0.255907254</v>
      </c>
      <c r="T1569" s="4" t="n">
        <v>0.233814495</v>
      </c>
    </row>
    <row r="1570" customFormat="false" ht="14.25" hidden="false" customHeight="false" outlineLevel="0" collapsed="false">
      <c r="A1570" s="1" t="s">
        <v>4399</v>
      </c>
      <c r="C1570" s="1" t="s">
        <v>4400</v>
      </c>
      <c r="D1570" s="1" t="s">
        <v>4401</v>
      </c>
      <c r="E1570" s="7" t="n">
        <f aca="false">HYPERLINK("http://www.ncbi.nlm.nih.gov/entrez/query.fcgi?db=Nucleotide&amp;cmd=search&amp;term="&amp;GF1570,GF1570)</f>
        <v>0</v>
      </c>
      <c r="F1570" s="3" t="n">
        <v>-1.0229826</v>
      </c>
      <c r="G1570" s="3" t="n">
        <v>1.0592682</v>
      </c>
      <c r="H1570" s="3" t="n">
        <v>1.3234787</v>
      </c>
      <c r="I1570" s="3" t="n">
        <v>5.3056583</v>
      </c>
      <c r="J1570" s="3" t="n">
        <v>8.608208</v>
      </c>
      <c r="K1570" s="3" t="n">
        <v>7.1164217</v>
      </c>
      <c r="L1570" s="3" t="n">
        <v>6.579033</v>
      </c>
      <c r="N1570" s="4" t="n">
        <v>0</v>
      </c>
      <c r="O1570" s="4" t="n">
        <v>0.057632242</v>
      </c>
      <c r="P1570" s="4" t="n">
        <v>0.064945023</v>
      </c>
      <c r="Q1570" s="4" t="n">
        <v>0.175163224</v>
      </c>
      <c r="R1570" s="4" t="n">
        <v>0.266570726</v>
      </c>
      <c r="S1570" s="4" t="n">
        <v>0.225281277</v>
      </c>
      <c r="T1570" s="4" t="n">
        <v>0.210407508</v>
      </c>
    </row>
    <row r="1571" customFormat="false" ht="14.25" hidden="false" customHeight="false" outlineLevel="0" collapsed="false">
      <c r="A1571" s="1" t="s">
        <v>4402</v>
      </c>
      <c r="C1571" s="1" t="s">
        <v>4403</v>
      </c>
      <c r="D1571" s="1" t="s">
        <v>4404</v>
      </c>
      <c r="E1571" s="7" t="n">
        <f aca="false">HYPERLINK("http://www.ncbi.nlm.nih.gov/entrez/query.fcgi?db=Nucleotide&amp;cmd=search&amp;term="&amp;GF1571,GF1571)</f>
        <v>0</v>
      </c>
      <c r="F1571" s="3" t="n">
        <v>-1.023203</v>
      </c>
      <c r="G1571" s="3" t="n">
        <v>1.0442034</v>
      </c>
      <c r="H1571" s="3" t="n">
        <v>1.4370378</v>
      </c>
      <c r="I1571" s="3" t="n">
        <v>4.3928537</v>
      </c>
      <c r="J1571" s="3" t="n">
        <v>3.6251478</v>
      </c>
      <c r="K1571" s="3" t="n">
        <v>2.8216724</v>
      </c>
      <c r="L1571" s="3" t="n">
        <v>3.450351</v>
      </c>
      <c r="N1571" s="4" t="n">
        <v>0</v>
      </c>
      <c r="O1571" s="4" t="n">
        <v>0.090238442</v>
      </c>
      <c r="P1571" s="4" t="n">
        <v>0.107384933</v>
      </c>
      <c r="Q1571" s="4" t="n">
        <v>0.236400797</v>
      </c>
      <c r="R1571" s="4" t="n">
        <v>0.202891863</v>
      </c>
      <c r="S1571" s="4" t="n">
        <v>0.167821657</v>
      </c>
      <c r="T1571" s="4" t="n">
        <v>0.195262308</v>
      </c>
    </row>
    <row r="1572" customFormat="false" ht="14.25" hidden="false" customHeight="false" outlineLevel="0" collapsed="false">
      <c r="A1572" s="1" t="s">
        <v>4405</v>
      </c>
      <c r="C1572" s="1" t="s">
        <v>4406</v>
      </c>
      <c r="D1572" s="1" t="s">
        <v>4407</v>
      </c>
      <c r="E1572" s="7" t="n">
        <f aca="false">HYPERLINK("http://www.ncbi.nlm.nih.gov/entrez/query.fcgi?db=Nucleotide&amp;cmd=search&amp;term="&amp;GF1572,GF1572)</f>
        <v>0</v>
      </c>
      <c r="F1572" s="3" t="n">
        <v>-1.02394</v>
      </c>
      <c r="G1572" s="3" t="n">
        <v>-1.0929188</v>
      </c>
      <c r="H1572" s="3" t="n">
        <v>1.5384791</v>
      </c>
      <c r="I1572" s="3" t="n">
        <v>3.165783</v>
      </c>
      <c r="J1572" s="3" t="n">
        <v>5.2520146</v>
      </c>
      <c r="K1572" s="3" t="n">
        <v>4.7536883</v>
      </c>
      <c r="L1572" s="3" t="n">
        <v>5.4248376</v>
      </c>
      <c r="N1572" s="4" t="n">
        <v>0.002687307</v>
      </c>
      <c r="O1572" s="4" t="n">
        <v>0</v>
      </c>
      <c r="P1572" s="4" t="n">
        <v>0.102515171</v>
      </c>
      <c r="Q1572" s="4" t="n">
        <v>0.165912401</v>
      </c>
      <c r="R1572" s="4" t="n">
        <v>0.247188741</v>
      </c>
      <c r="S1572" s="4" t="n">
        <v>0.227774723</v>
      </c>
      <c r="T1572" s="4" t="n">
        <v>0.253921656</v>
      </c>
    </row>
    <row r="1573" customFormat="false" ht="14.25" hidden="false" customHeight="false" outlineLevel="0" collapsed="false">
      <c r="A1573" s="1" t="s">
        <v>4408</v>
      </c>
      <c r="C1573" s="1" t="s">
        <v>4409</v>
      </c>
      <c r="D1573" s="1" t="s">
        <v>4410</v>
      </c>
      <c r="E1573" s="7" t="n">
        <f aca="false">HYPERLINK("http://www.ncbi.nlm.nih.gov/entrez/query.fcgi?db=Nucleotide&amp;cmd=search&amp;term="&amp;GF1573,GF1573)</f>
        <v>0</v>
      </c>
      <c r="F1573" s="3" t="n">
        <v>-1.0240123</v>
      </c>
      <c r="G1573" s="3" t="n">
        <v>1.0605342</v>
      </c>
      <c r="H1573" s="3" t="n">
        <v>1.5985148</v>
      </c>
      <c r="I1573" s="3" t="n">
        <v>2.6942255</v>
      </c>
      <c r="J1573" s="3" t="n">
        <v>3.9208763</v>
      </c>
      <c r="K1573" s="3" t="n">
        <v>4.6393127</v>
      </c>
      <c r="L1573" s="3" t="n">
        <v>3.8318136</v>
      </c>
      <c r="N1573" s="4" t="n">
        <v>0</v>
      </c>
      <c r="O1573" s="4" t="n">
        <v>0.087258398</v>
      </c>
      <c r="P1573" s="4" t="n">
        <v>0.109778081</v>
      </c>
      <c r="Q1573" s="4" t="n">
        <v>0.155644154</v>
      </c>
      <c r="R1573" s="4" t="n">
        <v>0.206991334</v>
      </c>
      <c r="S1573" s="4" t="n">
        <v>0.237064834</v>
      </c>
      <c r="T1573" s="4" t="n">
        <v>0.2032632</v>
      </c>
    </row>
    <row r="1574" customFormat="false" ht="14.25" hidden="false" customHeight="false" outlineLevel="0" collapsed="false">
      <c r="A1574" s="1" t="s">
        <v>4411</v>
      </c>
      <c r="F1574" s="3" t="n">
        <v>-1.0264338</v>
      </c>
      <c r="G1574" s="3" t="n">
        <v>1.0323689</v>
      </c>
      <c r="H1574" s="3" t="n">
        <v>2.7545066</v>
      </c>
      <c r="I1574" s="3" t="n">
        <v>4.7230988</v>
      </c>
      <c r="J1574" s="3" t="n">
        <v>4.749432</v>
      </c>
      <c r="K1574" s="3" t="n">
        <v>3.2507493</v>
      </c>
      <c r="L1574" s="3" t="n">
        <v>2.2680836</v>
      </c>
      <c r="N1574" s="4" t="n">
        <v>0</v>
      </c>
      <c r="O1574" s="4" t="n">
        <v>0.082560683</v>
      </c>
      <c r="P1574" s="4" t="n">
        <v>0.151620658</v>
      </c>
      <c r="Q1574" s="4" t="n">
        <v>0.230563782</v>
      </c>
      <c r="R1574" s="4" t="n">
        <v>0.231619778</v>
      </c>
      <c r="S1574" s="4" t="n">
        <v>0.17152064</v>
      </c>
      <c r="T1574" s="4" t="n">
        <v>0.132114459</v>
      </c>
    </row>
    <row r="1575" customFormat="false" ht="14.25" hidden="false" customHeight="false" outlineLevel="0" collapsed="false">
      <c r="A1575" s="1" t="s">
        <v>4412</v>
      </c>
      <c r="C1575" s="1" t="s">
        <v>4413</v>
      </c>
      <c r="D1575" s="1" t="s">
        <v>4414</v>
      </c>
      <c r="E1575" s="7" t="n">
        <f aca="false">HYPERLINK("http://www.ncbi.nlm.nih.gov/entrez/query.fcgi?db=Nucleotide&amp;cmd=search&amp;term="&amp;GF1575,GF1575)</f>
        <v>0</v>
      </c>
      <c r="F1575" s="3" t="n">
        <v>-1.0307605</v>
      </c>
      <c r="G1575" s="3" t="n">
        <v>1.0456601</v>
      </c>
      <c r="H1575" s="3" t="n">
        <v>2.6643472</v>
      </c>
      <c r="I1575" s="3" t="n">
        <v>7.552843</v>
      </c>
      <c r="J1575" s="3" t="n">
        <v>8.591074</v>
      </c>
      <c r="K1575" s="3" t="n">
        <v>3.7810476</v>
      </c>
      <c r="L1575" s="3" t="n">
        <v>1.2679747</v>
      </c>
      <c r="N1575" s="4" t="n">
        <v>0</v>
      </c>
      <c r="O1575" s="4" t="n">
        <v>0.066792761</v>
      </c>
      <c r="P1575" s="4" t="n">
        <v>0.11886149</v>
      </c>
      <c r="Q1575" s="4" t="n">
        <v>0.276111004</v>
      </c>
      <c r="R1575" s="4" t="n">
        <v>0.309508051</v>
      </c>
      <c r="S1575" s="4" t="n">
        <v>0.154782682</v>
      </c>
      <c r="T1575" s="4" t="n">
        <v>0.073944013</v>
      </c>
    </row>
    <row r="1576" customFormat="false" ht="14.25" hidden="false" customHeight="false" outlineLevel="0" collapsed="false">
      <c r="A1576" s="1" t="s">
        <v>4415</v>
      </c>
      <c r="C1576" s="1" t="s">
        <v>4416</v>
      </c>
      <c r="D1576" s="1" t="s">
        <v>4417</v>
      </c>
      <c r="E1576" s="7" t="n">
        <f aca="false">HYPERLINK("http://www.ncbi.nlm.nih.gov/entrez/query.fcgi?db=Nucleotide&amp;cmd=search&amp;term="&amp;GF1576,GF1576)</f>
        <v>0</v>
      </c>
      <c r="F1576" s="3" t="n">
        <v>-1.0323197</v>
      </c>
      <c r="G1576" s="3" t="n">
        <v>2.174306</v>
      </c>
      <c r="H1576" s="3" t="n">
        <v>8.933682</v>
      </c>
      <c r="I1576" s="3" t="n">
        <v>11.712842</v>
      </c>
      <c r="J1576" s="3" t="n">
        <v>6.1787724</v>
      </c>
      <c r="K1576" s="3" t="n">
        <v>3.6676695</v>
      </c>
      <c r="L1576" s="3" t="n">
        <v>4.179186</v>
      </c>
      <c r="N1576" s="4" t="n">
        <v>0</v>
      </c>
      <c r="O1576" s="4" t="n">
        <v>0.074502734</v>
      </c>
      <c r="P1576" s="4" t="n">
        <v>0.231550061</v>
      </c>
      <c r="Q1576" s="4" t="n">
        <v>0.296121058</v>
      </c>
      <c r="R1576" s="4" t="n">
        <v>0.167542497</v>
      </c>
      <c r="S1576" s="4" t="n">
        <v>0.109199538</v>
      </c>
      <c r="T1576" s="4" t="n">
        <v>0.121084112</v>
      </c>
    </row>
    <row r="1577" customFormat="false" ht="14.25" hidden="false" customHeight="false" outlineLevel="0" collapsed="false">
      <c r="A1577" s="1" t="s">
        <v>4418</v>
      </c>
      <c r="C1577" s="1" t="s">
        <v>4353</v>
      </c>
      <c r="D1577" s="1" t="s">
        <v>4419</v>
      </c>
      <c r="E1577" s="7" t="n">
        <f aca="false">HYPERLINK("http://www.ncbi.nlm.nih.gov/entrez/query.fcgi?db=Nucleotide&amp;cmd=search&amp;term="&amp;GF1577,GF1577)</f>
        <v>0</v>
      </c>
      <c r="F1577" s="3" t="n">
        <v>-1.0366029</v>
      </c>
      <c r="G1577" s="3" t="n">
        <v>-1.0354403</v>
      </c>
      <c r="H1577" s="3" t="n">
        <v>1.2010344</v>
      </c>
      <c r="I1577" s="3" t="n">
        <v>3.0311613</v>
      </c>
      <c r="J1577" s="3" t="n">
        <v>6.990955</v>
      </c>
      <c r="K1577" s="3" t="n">
        <v>8.44792</v>
      </c>
      <c r="L1577" s="3" t="n">
        <v>3.5235415</v>
      </c>
      <c r="N1577" s="4" t="n">
        <v>0</v>
      </c>
      <c r="O1577" s="9" t="n">
        <v>4.1E-005</v>
      </c>
      <c r="P1577" s="4" t="n">
        <v>0.078848935</v>
      </c>
      <c r="Q1577" s="4" t="n">
        <v>0.143338187</v>
      </c>
      <c r="R1577" s="4" t="n">
        <v>0.282871754</v>
      </c>
      <c r="S1577" s="4" t="n">
        <v>0.334211682</v>
      </c>
      <c r="T1577" s="4" t="n">
        <v>0.160688476</v>
      </c>
    </row>
    <row r="1578" customFormat="false" ht="14.25" hidden="false" customHeight="false" outlineLevel="0" collapsed="false">
      <c r="A1578" s="1" t="s">
        <v>4420</v>
      </c>
      <c r="F1578" s="3" t="n">
        <v>-1.0390984</v>
      </c>
      <c r="G1578" s="3" t="n">
        <v>1.0684519</v>
      </c>
      <c r="H1578" s="3" t="n">
        <v>2.3025703</v>
      </c>
      <c r="I1578" s="3" t="n">
        <v>5.1694074</v>
      </c>
      <c r="J1578" s="3" t="n">
        <v>7.579341</v>
      </c>
      <c r="K1578" s="3" t="n">
        <v>11.887308</v>
      </c>
      <c r="L1578" s="3" t="n">
        <v>3.8980415</v>
      </c>
      <c r="N1578" s="4" t="n">
        <v>0</v>
      </c>
      <c r="O1578" s="4" t="n">
        <v>0.055258686</v>
      </c>
      <c r="P1578" s="4" t="n">
        <v>0.08761652</v>
      </c>
      <c r="Q1578" s="4" t="n">
        <v>0.162783244</v>
      </c>
      <c r="R1578" s="4" t="n">
        <v>0.225970236</v>
      </c>
      <c r="S1578" s="4" t="n">
        <v>0.33892251</v>
      </c>
      <c r="T1578" s="4" t="n">
        <v>0.129448804</v>
      </c>
    </row>
    <row r="1579" customFormat="false" ht="14.25" hidden="false" customHeight="false" outlineLevel="0" collapsed="false">
      <c r="A1579" s="1" t="s">
        <v>4421</v>
      </c>
      <c r="C1579" s="1" t="s">
        <v>4422</v>
      </c>
      <c r="D1579" s="1" t="s">
        <v>4423</v>
      </c>
      <c r="E1579" s="7" t="n">
        <f aca="false">HYPERLINK("http://www.ncbi.nlm.nih.gov/entrez/query.fcgi?db=Nucleotide&amp;cmd=search&amp;term="&amp;GF1579,GF1579)</f>
        <v>0</v>
      </c>
      <c r="F1579" s="3" t="n">
        <v>-1.0410337</v>
      </c>
      <c r="G1579" s="3" t="n">
        <v>1.0091153</v>
      </c>
      <c r="H1579" s="3" t="n">
        <v>1.6959958</v>
      </c>
      <c r="I1579" s="3" t="n">
        <v>3.416954</v>
      </c>
      <c r="J1579" s="3" t="n">
        <v>4.526854</v>
      </c>
      <c r="K1579" s="3" t="n">
        <v>4.4849133</v>
      </c>
      <c r="L1579" s="3" t="n">
        <v>3.7660487</v>
      </c>
      <c r="N1579" s="4" t="n">
        <v>0</v>
      </c>
      <c r="O1579" s="4" t="n">
        <v>0.081529556</v>
      </c>
      <c r="P1579" s="4" t="n">
        <v>0.108845162</v>
      </c>
      <c r="Q1579" s="4" t="n">
        <v>0.177283581</v>
      </c>
      <c r="R1579" s="4" t="n">
        <v>0.221421668</v>
      </c>
      <c r="S1579" s="4" t="n">
        <v>0.219753786</v>
      </c>
      <c r="T1579" s="4" t="n">
        <v>0.191166248</v>
      </c>
    </row>
    <row r="1580" customFormat="false" ht="14.25" hidden="false" customHeight="false" outlineLevel="0" collapsed="false">
      <c r="A1580" s="1" t="s">
        <v>4424</v>
      </c>
      <c r="C1580" s="1" t="s">
        <v>4425</v>
      </c>
      <c r="D1580" s="1" t="s">
        <v>4426</v>
      </c>
      <c r="E1580" s="7" t="n">
        <f aca="false">HYPERLINK("http://www.ncbi.nlm.nih.gov/entrez/query.fcgi?db=Nucleotide&amp;cmd=search&amp;term="&amp;GF1580,GF1580)</f>
        <v>0</v>
      </c>
      <c r="F1580" s="3" t="n">
        <v>-1.0423138</v>
      </c>
      <c r="G1580" s="3" t="n">
        <v>1.1884825</v>
      </c>
      <c r="H1580" s="3" t="n">
        <v>5.396129</v>
      </c>
      <c r="I1580" s="3" t="n">
        <v>7.093511</v>
      </c>
      <c r="J1580" s="3" t="n">
        <v>4.2409034</v>
      </c>
      <c r="K1580" s="3" t="n">
        <v>2.888465</v>
      </c>
      <c r="L1580" s="3" t="n">
        <v>3.963006</v>
      </c>
      <c r="N1580" s="4" t="n">
        <v>0</v>
      </c>
      <c r="O1580" s="4" t="n">
        <v>0.071904622</v>
      </c>
      <c r="P1580" s="4" t="n">
        <v>0.207528494</v>
      </c>
      <c r="Q1580" s="4" t="n">
        <v>0.262239725</v>
      </c>
      <c r="R1580" s="4" t="n">
        <v>0.170292436</v>
      </c>
      <c r="S1580" s="4" t="n">
        <v>0.126699674</v>
      </c>
      <c r="T1580" s="4" t="n">
        <v>0.161335048</v>
      </c>
    </row>
    <row r="1581" customFormat="false" ht="14.25" hidden="false" customHeight="false" outlineLevel="0" collapsed="false">
      <c r="A1581" s="1" t="s">
        <v>4427</v>
      </c>
      <c r="C1581" s="1" t="s">
        <v>4428</v>
      </c>
      <c r="D1581" s="1" t="s">
        <v>4429</v>
      </c>
      <c r="E1581" s="7" t="n">
        <f aca="false">HYPERLINK("http://www.ncbi.nlm.nih.gov/entrez/query.fcgi?db=Nucleotide&amp;cmd=search&amp;term="&amp;GF1581,GF1581)</f>
        <v>0</v>
      </c>
      <c r="F1581" s="3" t="n">
        <v>-1.042628</v>
      </c>
      <c r="G1581" s="3" t="n">
        <v>-1.0147088</v>
      </c>
      <c r="H1581" s="3" t="n">
        <v>1.755695</v>
      </c>
      <c r="I1581" s="3" t="n">
        <v>3.6521785</v>
      </c>
      <c r="J1581" s="3" t="n">
        <v>4.2054715</v>
      </c>
      <c r="K1581" s="3" t="n">
        <v>2.815027</v>
      </c>
      <c r="L1581" s="3" t="n">
        <v>3.259772</v>
      </c>
      <c r="N1581" s="4" t="n">
        <v>0</v>
      </c>
      <c r="O1581" s="4" t="n">
        <v>0.001333983</v>
      </c>
      <c r="P1581" s="4" t="n">
        <v>0.13370423</v>
      </c>
      <c r="Q1581" s="4" t="n">
        <v>0.224318454</v>
      </c>
      <c r="R1581" s="4" t="n">
        <v>0.250754864</v>
      </c>
      <c r="S1581" s="4" t="n">
        <v>0.184319248</v>
      </c>
      <c r="T1581" s="4" t="n">
        <v>0.205569221</v>
      </c>
    </row>
    <row r="1582" customFormat="false" ht="14.25" hidden="false" customHeight="false" outlineLevel="0" collapsed="false">
      <c r="A1582" s="1" t="s">
        <v>4430</v>
      </c>
      <c r="C1582" s="1" t="s">
        <v>4431</v>
      </c>
      <c r="D1582" s="1" t="s">
        <v>4432</v>
      </c>
      <c r="E1582" s="7" t="n">
        <f aca="false">HYPERLINK("http://www.ncbi.nlm.nih.gov/entrez/query.fcgi?db=Nucleotide&amp;cmd=search&amp;term="&amp;GF1582,GF1582)</f>
        <v>0</v>
      </c>
      <c r="F1582" s="3" t="n">
        <v>-1.0439528</v>
      </c>
      <c r="G1582" s="3" t="n">
        <v>-1.0322412</v>
      </c>
      <c r="H1582" s="3" t="n">
        <v>2.5234604</v>
      </c>
      <c r="I1582" s="3" t="n">
        <v>3.3320105</v>
      </c>
      <c r="J1582" s="3" t="n">
        <v>5.13337</v>
      </c>
      <c r="K1582" s="3" t="n">
        <v>4.4973555</v>
      </c>
      <c r="L1582" s="3" t="n">
        <v>3.3471768</v>
      </c>
      <c r="N1582" s="4" t="n">
        <v>0</v>
      </c>
      <c r="O1582" s="4" t="n">
        <v>0.000486668</v>
      </c>
      <c r="P1582" s="4" t="n">
        <v>0.148241663</v>
      </c>
      <c r="Q1582" s="4" t="n">
        <v>0.181840465</v>
      </c>
      <c r="R1582" s="4" t="n">
        <v>0.256694852</v>
      </c>
      <c r="S1582" s="4" t="n">
        <v>0.23026566</v>
      </c>
      <c r="T1582" s="4" t="n">
        <v>0.182470691</v>
      </c>
    </row>
    <row r="1583" customFormat="false" ht="14.25" hidden="false" customHeight="false" outlineLevel="0" collapsed="false">
      <c r="A1583" s="1" t="s">
        <v>4433</v>
      </c>
      <c r="C1583" s="1" t="s">
        <v>4434</v>
      </c>
      <c r="D1583" s="1" t="s">
        <v>4435</v>
      </c>
      <c r="E1583" s="7" t="n">
        <f aca="false">HYPERLINK("http://www.ncbi.nlm.nih.gov/entrez/query.fcgi?db=Nucleotide&amp;cmd=search&amp;term="&amp;GF1583,GF1583)</f>
        <v>0</v>
      </c>
      <c r="F1583" s="3" t="n">
        <v>-1.0474554</v>
      </c>
      <c r="G1583" s="3" t="n">
        <v>1.01142</v>
      </c>
      <c r="H1583" s="3" t="n">
        <v>2.103403</v>
      </c>
      <c r="I1583" s="3" t="n">
        <v>2.811635</v>
      </c>
      <c r="J1583" s="3" t="n">
        <v>3.7596586</v>
      </c>
      <c r="K1583" s="3" t="n">
        <v>5.357749</v>
      </c>
      <c r="L1583" s="3" t="n">
        <v>4.1177187</v>
      </c>
      <c r="N1583" s="4" t="n">
        <v>0</v>
      </c>
      <c r="O1583" s="4" t="n">
        <v>0.080910547</v>
      </c>
      <c r="P1583" s="4" t="n">
        <v>0.123823752</v>
      </c>
      <c r="Q1583" s="4" t="n">
        <v>0.151656149</v>
      </c>
      <c r="R1583" s="4" t="n">
        <v>0.188911977</v>
      </c>
      <c r="S1583" s="4" t="n">
        <v>0.251714402</v>
      </c>
      <c r="T1583" s="4" t="n">
        <v>0.202983173</v>
      </c>
    </row>
    <row r="1584" customFormat="false" ht="14.25" hidden="false" customHeight="false" outlineLevel="0" collapsed="false">
      <c r="A1584" s="1" t="s">
        <v>4436</v>
      </c>
      <c r="C1584" s="1" t="s">
        <v>4437</v>
      </c>
      <c r="D1584" s="1" t="s">
        <v>4438</v>
      </c>
      <c r="E1584" s="7" t="n">
        <f aca="false">HYPERLINK("http://www.ncbi.nlm.nih.gov/entrez/query.fcgi?db=Nucleotide&amp;cmd=search&amp;term="&amp;GF1584,GF1584)</f>
        <v>0</v>
      </c>
      <c r="F1584" s="3" t="n">
        <v>-1.050094</v>
      </c>
      <c r="G1584" s="3" t="n">
        <v>-1.0094283</v>
      </c>
      <c r="H1584" s="3" t="n">
        <v>1.733893</v>
      </c>
      <c r="I1584" s="3" t="n">
        <v>3.0188975</v>
      </c>
      <c r="J1584" s="3" t="n">
        <v>3.8848453</v>
      </c>
      <c r="K1584" s="3" t="n">
        <v>3.6093807</v>
      </c>
      <c r="L1584" s="3" t="n">
        <v>3.5421119</v>
      </c>
      <c r="N1584" s="4" t="n">
        <v>0</v>
      </c>
      <c r="O1584" s="4" t="n">
        <v>0.001929089</v>
      </c>
      <c r="P1584" s="4" t="n">
        <v>0.13206604</v>
      </c>
      <c r="Q1584" s="4" t="n">
        <v>0.193023744</v>
      </c>
      <c r="R1584" s="4" t="n">
        <v>0.234102347</v>
      </c>
      <c r="S1584" s="4" t="n">
        <v>0.22103493</v>
      </c>
      <c r="T1584" s="4" t="n">
        <v>0.21784385</v>
      </c>
    </row>
    <row r="1585" customFormat="false" ht="14.25" hidden="false" customHeight="false" outlineLevel="0" collapsed="false">
      <c r="A1585" s="1" t="s">
        <v>4439</v>
      </c>
      <c r="C1585" s="1" t="s">
        <v>4440</v>
      </c>
      <c r="D1585" s="1" t="s">
        <v>4441</v>
      </c>
      <c r="E1585" s="7" t="n">
        <f aca="false">HYPERLINK("http://www.ncbi.nlm.nih.gov/entrez/query.fcgi?db=Nucleotide&amp;cmd=search&amp;term="&amp;GF1585,GF1585)</f>
        <v>0</v>
      </c>
      <c r="F1585" s="3" t="n">
        <v>-1.0555189</v>
      </c>
      <c r="G1585" s="3" t="n">
        <v>1.3287296</v>
      </c>
      <c r="H1585" s="3" t="n">
        <v>4.1450095</v>
      </c>
      <c r="I1585" s="3" t="n">
        <v>4.294401</v>
      </c>
      <c r="J1585" s="3" t="n">
        <v>2.6984568</v>
      </c>
      <c r="K1585" s="3" t="n">
        <v>2.014809</v>
      </c>
      <c r="L1585" s="3" t="n">
        <v>2.4563878</v>
      </c>
      <c r="N1585" s="4" t="n">
        <v>0</v>
      </c>
      <c r="O1585" s="4" t="n">
        <v>0.102456191</v>
      </c>
      <c r="P1585" s="4" t="n">
        <v>0.223477683</v>
      </c>
      <c r="Q1585" s="4" t="n">
        <v>0.229897351</v>
      </c>
      <c r="R1585" s="4" t="n">
        <v>0.16131626</v>
      </c>
      <c r="S1585" s="4" t="n">
        <v>0.131938471</v>
      </c>
      <c r="T1585" s="4" t="n">
        <v>0.150914044</v>
      </c>
    </row>
    <row r="1586" customFormat="false" ht="14.25" hidden="false" customHeight="false" outlineLevel="0" collapsed="false">
      <c r="A1586" s="1" t="s">
        <v>4442</v>
      </c>
      <c r="C1586" s="1" t="s">
        <v>4443</v>
      </c>
      <c r="D1586" s="1" t="s">
        <v>4444</v>
      </c>
      <c r="E1586" s="7" t="n">
        <f aca="false">HYPERLINK("http://www.ncbi.nlm.nih.gov/entrez/query.fcgi?db=Nucleotide&amp;cmd=search&amp;term="&amp;GF1586,GF1586)</f>
        <v>0</v>
      </c>
      <c r="F1586" s="3" t="n">
        <v>-1.0566833</v>
      </c>
      <c r="G1586" s="3" t="n">
        <v>-1.1363447</v>
      </c>
      <c r="H1586" s="3" t="n">
        <v>3.1687708</v>
      </c>
      <c r="I1586" s="3" t="n">
        <v>4.4068785</v>
      </c>
      <c r="J1586" s="3" t="n">
        <v>5.4147882</v>
      </c>
      <c r="K1586" s="3" t="n">
        <v>5.9622593</v>
      </c>
      <c r="L1586" s="3" t="n">
        <v>6.610748</v>
      </c>
      <c r="N1586" s="4" t="n">
        <v>0.002543075</v>
      </c>
      <c r="O1586" s="4" t="n">
        <v>0</v>
      </c>
      <c r="P1586" s="4" t="n">
        <v>0.137434602</v>
      </c>
      <c r="Q1586" s="4" t="n">
        <v>0.176959404</v>
      </c>
      <c r="R1586" s="4" t="n">
        <v>0.209135467</v>
      </c>
      <c r="S1586" s="4" t="n">
        <v>0.226612692</v>
      </c>
      <c r="T1586" s="4" t="n">
        <v>0.247314759</v>
      </c>
    </row>
    <row r="1587" customFormat="false" ht="14.25" hidden="false" customHeight="false" outlineLevel="0" collapsed="false">
      <c r="A1587" s="1" t="s">
        <v>4445</v>
      </c>
      <c r="C1587" s="1" t="s">
        <v>4446</v>
      </c>
      <c r="D1587" s="1" t="s">
        <v>4447</v>
      </c>
      <c r="E1587" s="7" t="n">
        <f aca="false">HYPERLINK("http://www.ncbi.nlm.nih.gov/entrez/query.fcgi?db=Nucleotide&amp;cmd=search&amp;term="&amp;GF1587,GF1587)</f>
        <v>0</v>
      </c>
      <c r="F1587" s="3" t="n">
        <v>-1.071902</v>
      </c>
      <c r="G1587" s="3" t="n">
        <v>-1.0094095</v>
      </c>
      <c r="H1587" s="3" t="n">
        <v>2.014315</v>
      </c>
      <c r="I1587" s="3" t="n">
        <v>2.6648474</v>
      </c>
      <c r="J1587" s="3" t="n">
        <v>3.0996778</v>
      </c>
      <c r="K1587" s="3" t="n">
        <v>5.540296</v>
      </c>
      <c r="L1587" s="3" t="n">
        <v>2.9491885</v>
      </c>
      <c r="N1587" s="4" t="n">
        <v>0</v>
      </c>
      <c r="O1587" s="4" t="n">
        <v>0.002881123</v>
      </c>
      <c r="P1587" s="4" t="n">
        <v>0.142285405</v>
      </c>
      <c r="Q1587" s="4" t="n">
        <v>0.172277226</v>
      </c>
      <c r="R1587" s="4" t="n">
        <v>0.192324429</v>
      </c>
      <c r="S1587" s="4" t="n">
        <v>0.30484547</v>
      </c>
      <c r="T1587" s="4" t="n">
        <v>0.185386346</v>
      </c>
    </row>
    <row r="1588" customFormat="false" ht="14.25" hidden="false" customHeight="false" outlineLevel="0" collapsed="false">
      <c r="A1588" s="1" t="s">
        <v>4448</v>
      </c>
      <c r="F1588" s="3" t="n">
        <v>-1.080255</v>
      </c>
      <c r="G1588" s="3" t="n">
        <v>1.0397023</v>
      </c>
      <c r="H1588" s="3" t="n">
        <v>3.7704875</v>
      </c>
      <c r="I1588" s="3" t="n">
        <v>6.484472</v>
      </c>
      <c r="J1588" s="3" t="n">
        <v>6.601455</v>
      </c>
      <c r="K1588" s="3" t="n">
        <v>5.9629526</v>
      </c>
      <c r="L1588" s="3" t="n">
        <v>6.63049</v>
      </c>
      <c r="N1588" s="4" t="n">
        <v>0</v>
      </c>
      <c r="O1588" s="4" t="n">
        <v>0.057340948</v>
      </c>
      <c r="P1588" s="4" t="n">
        <v>0.131203667</v>
      </c>
      <c r="Q1588" s="4" t="n">
        <v>0.204611958</v>
      </c>
      <c r="R1588" s="4" t="n">
        <v>0.207776133</v>
      </c>
      <c r="S1588" s="4" t="n">
        <v>0.190505817</v>
      </c>
      <c r="T1588" s="4" t="n">
        <v>0.208561477</v>
      </c>
    </row>
    <row r="1589" customFormat="false" ht="14.25" hidden="false" customHeight="false" outlineLevel="0" collapsed="false">
      <c r="A1589" s="1" t="s">
        <v>4449</v>
      </c>
      <c r="C1589" s="1" t="s">
        <v>4450</v>
      </c>
      <c r="D1589" s="1" t="s">
        <v>4451</v>
      </c>
      <c r="E1589" s="7" t="n">
        <f aca="false">HYPERLINK("http://www.ncbi.nlm.nih.gov/entrez/query.fcgi?db=Nucleotide&amp;cmd=search&amp;term="&amp;GF1589,GF1589)</f>
        <v>0</v>
      </c>
      <c r="F1589" s="3" t="n">
        <v>-1.0805537</v>
      </c>
      <c r="G1589" s="3" t="n">
        <v>-1.0053893</v>
      </c>
      <c r="H1589" s="3" t="n">
        <v>2.6946638</v>
      </c>
      <c r="I1589" s="3" t="n">
        <v>3.869524</v>
      </c>
      <c r="J1589" s="3" t="n">
        <v>2.9496953</v>
      </c>
      <c r="K1589" s="3" t="n">
        <v>2.0993524</v>
      </c>
      <c r="L1589" s="3" t="n">
        <v>2.5429435</v>
      </c>
      <c r="N1589" s="4" t="n">
        <v>0</v>
      </c>
      <c r="O1589" s="4" t="n">
        <v>0.003828256</v>
      </c>
      <c r="P1589" s="4" t="n">
        <v>0.192278496</v>
      </c>
      <c r="Q1589" s="4" t="n">
        <v>0.252116201</v>
      </c>
      <c r="R1589" s="4" t="n">
        <v>0.2052677</v>
      </c>
      <c r="S1589" s="4" t="n">
        <v>0.161958235</v>
      </c>
      <c r="T1589" s="4" t="n">
        <v>0.184551113</v>
      </c>
    </row>
    <row r="1590" customFormat="false" ht="14.25" hidden="false" customHeight="false" outlineLevel="0" collapsed="false">
      <c r="A1590" s="1" t="s">
        <v>4452</v>
      </c>
      <c r="C1590" s="1" t="s">
        <v>4453</v>
      </c>
      <c r="D1590" s="1" t="s">
        <v>4454</v>
      </c>
      <c r="E1590" s="7" t="n">
        <f aca="false">HYPERLINK("http://www.ncbi.nlm.nih.gov/entrez/query.fcgi?db=Nucleotide&amp;cmd=search&amp;term="&amp;GF1590,GF1590)</f>
        <v>0</v>
      </c>
      <c r="F1590" s="3" t="n">
        <v>-1.1152003</v>
      </c>
      <c r="G1590" s="3" t="n">
        <v>-1.0168339</v>
      </c>
      <c r="H1590" s="3" t="n">
        <v>2.8441725</v>
      </c>
      <c r="I1590" s="3" t="n">
        <v>6.79057</v>
      </c>
      <c r="J1590" s="3" t="n">
        <v>7.100107</v>
      </c>
      <c r="K1590" s="3" t="n">
        <v>6.8011627</v>
      </c>
      <c r="L1590" s="3" t="n">
        <v>10.377364</v>
      </c>
      <c r="N1590" s="4" t="n">
        <v>0</v>
      </c>
      <c r="O1590" s="4" t="n">
        <v>0.002484769</v>
      </c>
      <c r="P1590" s="4" t="n">
        <v>0.100015116</v>
      </c>
      <c r="Q1590" s="4" t="n">
        <v>0.199702471</v>
      </c>
      <c r="R1590" s="4" t="n">
        <v>0.207521481</v>
      </c>
      <c r="S1590" s="4" t="n">
        <v>0.199970046</v>
      </c>
      <c r="T1590" s="4" t="n">
        <v>0.290306118</v>
      </c>
    </row>
    <row r="1591" customFormat="false" ht="14.25" hidden="false" customHeight="false" outlineLevel="0" collapsed="false">
      <c r="A1591" s="1" t="s">
        <v>4455</v>
      </c>
      <c r="C1591" s="1" t="s">
        <v>4456</v>
      </c>
      <c r="D1591" s="1" t="s">
        <v>4457</v>
      </c>
      <c r="E1591" s="7" t="n">
        <f aca="false">HYPERLINK("http://www.ncbi.nlm.nih.gov/entrez/query.fcgi?db=Nucleotide&amp;cmd=search&amp;term="&amp;GF1591,GF1591)</f>
        <v>0</v>
      </c>
      <c r="F1591" s="3" t="n">
        <v>-1.1281984</v>
      </c>
      <c r="G1591" s="3" t="n">
        <v>-1.0381405</v>
      </c>
      <c r="H1591" s="3" t="n">
        <v>2.3678818</v>
      </c>
      <c r="I1591" s="3" t="n">
        <v>3.3329313</v>
      </c>
      <c r="J1591" s="3" t="n">
        <v>2.9985335</v>
      </c>
      <c r="K1591" s="3" t="n">
        <v>3.4990516</v>
      </c>
      <c r="L1591" s="3" t="n">
        <v>3.6903963</v>
      </c>
      <c r="N1591" s="4" t="n">
        <v>0</v>
      </c>
      <c r="O1591" s="4" t="n">
        <v>0.00416552</v>
      </c>
      <c r="P1591" s="4" t="n">
        <v>0.161707001</v>
      </c>
      <c r="Q1591" s="4" t="n">
        <v>0.206344209</v>
      </c>
      <c r="R1591" s="4" t="n">
        <v>0.19087704</v>
      </c>
      <c r="S1591" s="4" t="n">
        <v>0.214027905</v>
      </c>
      <c r="T1591" s="4" t="n">
        <v>0.222878325</v>
      </c>
    </row>
    <row r="1592" customFormat="false" ht="14.25" hidden="false" customHeight="false" outlineLevel="0" collapsed="false">
      <c r="A1592" s="1" t="s">
        <v>4458</v>
      </c>
      <c r="C1592" s="1" t="s">
        <v>4459</v>
      </c>
      <c r="D1592" s="1" t="s">
        <v>4460</v>
      </c>
      <c r="E1592" s="7" t="n">
        <f aca="false">HYPERLINK("http://www.ncbi.nlm.nih.gov/entrez/query.fcgi?db=Nucleotide&amp;cmd=search&amp;term="&amp;GF1592,GF1592)</f>
        <v>0</v>
      </c>
      <c r="F1592" s="3" t="n">
        <v>-1.1423881</v>
      </c>
      <c r="G1592" s="3" t="n">
        <v>-1.1364101</v>
      </c>
      <c r="H1592" s="3" t="n">
        <v>2.4835482</v>
      </c>
      <c r="I1592" s="3" t="n">
        <v>4.7159824</v>
      </c>
      <c r="J1592" s="3" t="n">
        <v>8.572031</v>
      </c>
      <c r="K1592" s="3" t="n">
        <v>8.872512</v>
      </c>
      <c r="L1592" s="3" t="n">
        <v>6.831618</v>
      </c>
      <c r="N1592" s="4" t="n">
        <v>0</v>
      </c>
      <c r="O1592" s="4" t="n">
        <v>0.000160727</v>
      </c>
      <c r="P1592" s="4" t="n">
        <v>0.097488152</v>
      </c>
      <c r="Q1592" s="4" t="n">
        <v>0.157510134</v>
      </c>
      <c r="R1592" s="4" t="n">
        <v>0.261185163</v>
      </c>
      <c r="S1592" s="4" t="n">
        <v>0.269263997</v>
      </c>
      <c r="T1592" s="4" t="n">
        <v>0.214391829</v>
      </c>
    </row>
    <row r="1593" customFormat="false" ht="14.25" hidden="false" customHeight="false" outlineLevel="0" collapsed="false">
      <c r="A1593" s="1" t="s">
        <v>4461</v>
      </c>
      <c r="F1593" s="3" t="n">
        <v>-1.1816235</v>
      </c>
      <c r="G1593" s="3" t="n">
        <v>1.0249482</v>
      </c>
      <c r="H1593" s="3" t="n">
        <v>1.9252992</v>
      </c>
      <c r="I1593" s="3" t="n">
        <v>2.294299</v>
      </c>
      <c r="J1593" s="3" t="n">
        <v>3.9219987</v>
      </c>
      <c r="K1593" s="3" t="n">
        <v>5.2660837</v>
      </c>
      <c r="L1593" s="3" t="n">
        <v>4.6902966</v>
      </c>
      <c r="N1593" s="4" t="n">
        <v>0</v>
      </c>
      <c r="O1593" s="4" t="n">
        <v>0.084179597</v>
      </c>
      <c r="P1593" s="4" t="n">
        <v>0.118527534</v>
      </c>
      <c r="Q1593" s="4" t="n">
        <v>0.13260469</v>
      </c>
      <c r="R1593" s="4" t="n">
        <v>0.194700612</v>
      </c>
      <c r="S1593" s="4" t="n">
        <v>0.245976777</v>
      </c>
      <c r="T1593" s="4" t="n">
        <v>0.22401079</v>
      </c>
    </row>
    <row r="1594" customFormat="false" ht="14.25" hidden="false" customHeight="false" outlineLevel="0" collapsed="false">
      <c r="A1594" s="1" t="s">
        <v>4462</v>
      </c>
      <c r="C1594" s="1" t="s">
        <v>4463</v>
      </c>
      <c r="D1594" s="1" t="s">
        <v>4464</v>
      </c>
      <c r="E1594" s="7" t="n">
        <f aca="false">HYPERLINK("http://www.ncbi.nlm.nih.gov/entrez/query.fcgi?db=Nucleotide&amp;cmd=search&amp;term="&amp;GF1594,GF1594)</f>
        <v>0</v>
      </c>
      <c r="F1594" s="3" t="n">
        <v>-1.223363</v>
      </c>
      <c r="G1594" s="3" t="n">
        <v>-1.2514765</v>
      </c>
      <c r="H1594" s="3" t="n">
        <v>3.1730258</v>
      </c>
      <c r="I1594" s="3" t="n">
        <v>2.1980028</v>
      </c>
      <c r="J1594" s="3" t="n">
        <v>2.9488707</v>
      </c>
      <c r="K1594" s="3" t="n">
        <v>3.4964573</v>
      </c>
      <c r="L1594" s="3" t="n">
        <v>5.2993803</v>
      </c>
      <c r="N1594" s="4" t="n">
        <v>0.001201368</v>
      </c>
      <c r="O1594" s="4" t="n">
        <v>0</v>
      </c>
      <c r="P1594" s="4" t="n">
        <v>0.189071333</v>
      </c>
      <c r="Q1594" s="4" t="n">
        <v>0.147405879</v>
      </c>
      <c r="R1594" s="4" t="n">
        <v>0.17949256</v>
      </c>
      <c r="S1594" s="4" t="n">
        <v>0.202892464</v>
      </c>
      <c r="T1594" s="4" t="n">
        <v>0.279936396</v>
      </c>
    </row>
    <row r="1595" customFormat="false" ht="14.25" hidden="false" customHeight="false" outlineLevel="0" collapsed="false">
      <c r="A1595" s="1" t="s">
        <v>4465</v>
      </c>
      <c r="C1595" s="1" t="s">
        <v>4466</v>
      </c>
      <c r="D1595" s="1" t="s">
        <v>4467</v>
      </c>
      <c r="E1595" s="7" t="n">
        <f aca="false">HYPERLINK("http://www.ncbi.nlm.nih.gov/entrez/query.fcgi?db=Nucleotide&amp;cmd=search&amp;term="&amp;GF1595,GF1595)</f>
        <v>0</v>
      </c>
      <c r="F1595" s="3" t="n">
        <v>1.1700499</v>
      </c>
      <c r="G1595" s="3" t="n">
        <v>1.2783056</v>
      </c>
      <c r="H1595" s="3" t="n">
        <v>2.0154777</v>
      </c>
      <c r="I1595" s="3" t="n">
        <v>2.9997292</v>
      </c>
      <c r="J1595" s="3" t="n">
        <v>3.5967145</v>
      </c>
      <c r="K1595" s="3" t="n">
        <v>5.260531</v>
      </c>
      <c r="L1595" s="3" t="n">
        <v>9.83537</v>
      </c>
      <c r="N1595" s="4" t="n">
        <v>0</v>
      </c>
      <c r="O1595" s="4" t="n">
        <v>0.006025645</v>
      </c>
      <c r="P1595" s="4" t="n">
        <v>0.047057546</v>
      </c>
      <c r="Q1595" s="4" t="n">
        <v>0.101842188</v>
      </c>
      <c r="R1595" s="4" t="n">
        <v>0.135071121</v>
      </c>
      <c r="S1595" s="4" t="n">
        <v>0.227681182</v>
      </c>
      <c r="T1595" s="4" t="n">
        <v>0.482322318</v>
      </c>
    </row>
    <row r="1596" customFormat="false" ht="14.25" hidden="false" customHeight="false" outlineLevel="0" collapsed="false">
      <c r="A1596" s="1" t="s">
        <v>4468</v>
      </c>
      <c r="C1596" s="1" t="s">
        <v>4469</v>
      </c>
      <c r="D1596" s="1" t="s">
        <v>4470</v>
      </c>
      <c r="E1596" s="7" t="n">
        <f aca="false">HYPERLINK("http://www.ncbi.nlm.nih.gov/entrez/query.fcgi?db=Nucleotide&amp;cmd=search&amp;term="&amp;GF1596,GF1596)</f>
        <v>0</v>
      </c>
      <c r="F1596" s="3" t="n">
        <v>1.1102537</v>
      </c>
      <c r="G1596" s="3" t="n">
        <v>1.114271</v>
      </c>
      <c r="H1596" s="3" t="n">
        <v>1.7183319</v>
      </c>
      <c r="I1596" s="3" t="n">
        <v>2.7389154</v>
      </c>
      <c r="J1596" s="3" t="n">
        <v>5.31883</v>
      </c>
      <c r="K1596" s="3" t="n">
        <v>8.750497</v>
      </c>
      <c r="L1596" s="3" t="n">
        <v>5.840956</v>
      </c>
      <c r="N1596" s="4" t="n">
        <v>0</v>
      </c>
      <c r="O1596" s="4" t="n">
        <v>0.000213456</v>
      </c>
      <c r="P1596" s="4" t="n">
        <v>0.032309733</v>
      </c>
      <c r="Q1596" s="4" t="n">
        <v>0.086537596</v>
      </c>
      <c r="R1596" s="4" t="n">
        <v>0.223619229</v>
      </c>
      <c r="S1596" s="4" t="n">
        <v>0.405958023</v>
      </c>
      <c r="T1596" s="4" t="n">
        <v>0.251361963</v>
      </c>
    </row>
    <row r="1597" customFormat="false" ht="14.25" hidden="false" customHeight="false" outlineLevel="0" collapsed="false">
      <c r="A1597" s="1" t="s">
        <v>4471</v>
      </c>
      <c r="C1597" s="1" t="s">
        <v>4472</v>
      </c>
      <c r="D1597" s="1" t="s">
        <v>4473</v>
      </c>
      <c r="E1597" s="7" t="n">
        <f aca="false">HYPERLINK("http://www.ncbi.nlm.nih.gov/entrez/query.fcgi?db=Nucleotide&amp;cmd=search&amp;term="&amp;GF1597,GF1597)</f>
        <v>0</v>
      </c>
      <c r="F1597" s="3" t="n">
        <v>1.1079377</v>
      </c>
      <c r="G1597" s="3" t="n">
        <v>-1.0040351</v>
      </c>
      <c r="H1597" s="3" t="n">
        <v>1.1466866</v>
      </c>
      <c r="I1597" s="3" t="n">
        <v>1.5200968</v>
      </c>
      <c r="J1597" s="3" t="n">
        <v>1.9400775</v>
      </c>
      <c r="K1597" s="3" t="n">
        <v>3.4758277</v>
      </c>
      <c r="L1597" s="3" t="n">
        <v>8.312451</v>
      </c>
      <c r="N1597" s="4" t="n">
        <v>0.089766947</v>
      </c>
      <c r="O1597" s="4" t="n">
        <v>0</v>
      </c>
      <c r="P1597" s="4" t="n">
        <v>0.091413924</v>
      </c>
      <c r="Q1597" s="4" t="n">
        <v>0.10728529</v>
      </c>
      <c r="R1597" s="4" t="n">
        <v>0.125136081</v>
      </c>
      <c r="S1597" s="4" t="n">
        <v>0.190411356</v>
      </c>
      <c r="T1597" s="4" t="n">
        <v>0.395986403</v>
      </c>
    </row>
    <row r="1598" customFormat="false" ht="14.25" hidden="false" customHeight="false" outlineLevel="0" collapsed="false">
      <c r="A1598" s="1" t="s">
        <v>4474</v>
      </c>
      <c r="C1598" s="1" t="s">
        <v>4475</v>
      </c>
      <c r="D1598" s="1" t="s">
        <v>4476</v>
      </c>
      <c r="E1598" s="7" t="n">
        <f aca="false">HYPERLINK("http://www.ncbi.nlm.nih.gov/entrez/query.fcgi?db=Nucleotide&amp;cmd=search&amp;term="&amp;GF1598,GF1598)</f>
        <v>0</v>
      </c>
      <c r="F1598" s="3" t="n">
        <v>1.0998849</v>
      </c>
      <c r="G1598" s="3" t="n">
        <v>1.0908087</v>
      </c>
      <c r="H1598" s="3" t="n">
        <v>1.3507469</v>
      </c>
      <c r="I1598" s="3" t="n">
        <v>2.7544</v>
      </c>
      <c r="J1598" s="3" t="n">
        <v>4.681377</v>
      </c>
      <c r="K1598" s="3" t="n">
        <v>6.5361204</v>
      </c>
      <c r="L1598" s="3" t="n">
        <v>7.136667</v>
      </c>
      <c r="N1598" s="4" t="n">
        <v>0.000533444</v>
      </c>
      <c r="O1598" s="4" t="n">
        <v>0</v>
      </c>
      <c r="P1598" s="4" t="n">
        <v>0.015277592</v>
      </c>
      <c r="Q1598" s="4" t="n">
        <v>0.097775812</v>
      </c>
      <c r="R1598" s="4" t="n">
        <v>0.211031839</v>
      </c>
      <c r="S1598" s="4" t="n">
        <v>0.320042412</v>
      </c>
      <c r="T1598" s="4" t="n">
        <v>0.355338901</v>
      </c>
    </row>
    <row r="1599" customFormat="false" ht="14.25" hidden="false" customHeight="false" outlineLevel="0" collapsed="false">
      <c r="A1599" s="1" t="s">
        <v>4477</v>
      </c>
      <c r="C1599" s="1" t="s">
        <v>4478</v>
      </c>
      <c r="D1599" s="1" t="s">
        <v>4479</v>
      </c>
      <c r="E1599" s="7" t="n">
        <f aca="false">HYPERLINK("http://www.ncbi.nlm.nih.gov/entrez/query.fcgi?db=Nucleotide&amp;cmd=search&amp;term="&amp;GF1599,GF1599)</f>
        <v>0</v>
      </c>
      <c r="F1599" s="3" t="n">
        <v>1.0998241</v>
      </c>
      <c r="G1599" s="3" t="n">
        <v>1.083522</v>
      </c>
      <c r="H1599" s="3" t="n">
        <v>2.1054757</v>
      </c>
      <c r="I1599" s="3" t="n">
        <v>3.1520658</v>
      </c>
      <c r="J1599" s="3" t="n">
        <v>4.200926</v>
      </c>
      <c r="K1599" s="3" t="n">
        <v>7.2961435</v>
      </c>
      <c r="L1599" s="3" t="n">
        <v>13.1148815</v>
      </c>
      <c r="N1599" s="4" t="n">
        <v>0.000666257</v>
      </c>
      <c r="O1599" s="4" t="n">
        <v>0</v>
      </c>
      <c r="P1599" s="4" t="n">
        <v>0.041766634</v>
      </c>
      <c r="Q1599" s="4" t="n">
        <v>0.084540142</v>
      </c>
      <c r="R1599" s="4" t="n">
        <v>0.127406428</v>
      </c>
      <c r="S1599" s="4" t="n">
        <v>0.253906107</v>
      </c>
      <c r="T1599" s="4" t="n">
        <v>0.491714432</v>
      </c>
    </row>
    <row r="1600" customFormat="false" ht="14.25" hidden="false" customHeight="false" outlineLevel="0" collapsed="false">
      <c r="A1600" s="1" t="s">
        <v>4480</v>
      </c>
      <c r="C1600" s="1" t="s">
        <v>4481</v>
      </c>
      <c r="D1600" s="1" t="s">
        <v>4482</v>
      </c>
      <c r="E1600" s="7" t="n">
        <f aca="false">HYPERLINK("http://www.ncbi.nlm.nih.gov/entrez/query.fcgi?db=Nucleotide&amp;cmd=search&amp;term="&amp;GF1600,GF1600)</f>
        <v>0</v>
      </c>
      <c r="F1600" s="3" t="n">
        <v>1.0932971</v>
      </c>
      <c r="G1600" s="3" t="n">
        <v>1.0002</v>
      </c>
      <c r="H1600" s="3" t="n">
        <v>-1.0015656</v>
      </c>
      <c r="I1600" s="3" t="n">
        <v>1.9745657</v>
      </c>
      <c r="J1600" s="3" t="n">
        <v>5.0912</v>
      </c>
      <c r="K1600" s="3" t="n">
        <v>7.0742164</v>
      </c>
      <c r="L1600" s="3" t="n">
        <v>4.7592015</v>
      </c>
      <c r="N1600" s="4" t="n">
        <v>0.077581547</v>
      </c>
      <c r="O1600" s="4" t="n">
        <v>0.074133771</v>
      </c>
      <c r="P1600" s="4" t="n">
        <v>0</v>
      </c>
      <c r="Q1600" s="4" t="n">
        <v>0.110218618</v>
      </c>
      <c r="R1600" s="4" t="n">
        <v>0.22564065</v>
      </c>
      <c r="S1600" s="4" t="n">
        <v>0.29908006</v>
      </c>
      <c r="T1600" s="4" t="n">
        <v>0.213345354</v>
      </c>
    </row>
    <row r="1601" customFormat="false" ht="14.25" hidden="false" customHeight="false" outlineLevel="0" collapsed="false">
      <c r="A1601" s="1" t="s">
        <v>4483</v>
      </c>
      <c r="C1601" s="1" t="s">
        <v>4484</v>
      </c>
      <c r="D1601" s="1" t="s">
        <v>4485</v>
      </c>
      <c r="E1601" s="7" t="n">
        <f aca="false">HYPERLINK("http://www.ncbi.nlm.nih.gov/entrez/query.fcgi?db=Nucleotide&amp;cmd=search&amp;term="&amp;GF1601,GF1601)</f>
        <v>0</v>
      </c>
      <c r="F1601" s="3" t="n">
        <v>1.0840299</v>
      </c>
      <c r="G1601" s="3" t="n">
        <v>1.091871</v>
      </c>
      <c r="H1601" s="3" t="n">
        <v>1.542815</v>
      </c>
      <c r="I1601" s="3" t="n">
        <v>2.12005</v>
      </c>
      <c r="J1601" s="3" t="n">
        <v>6.936079</v>
      </c>
      <c r="K1601" s="3" t="n">
        <v>13.089829</v>
      </c>
      <c r="L1601" s="3" t="n">
        <v>14.873398</v>
      </c>
      <c r="N1601" s="4" t="n">
        <v>0</v>
      </c>
      <c r="O1601" s="4" t="n">
        <v>0.000236535</v>
      </c>
      <c r="P1601" s="4" t="n">
        <v>0.013839729</v>
      </c>
      <c r="Q1601" s="4" t="n">
        <v>0.031252621</v>
      </c>
      <c r="R1601" s="4" t="n">
        <v>0.176533133</v>
      </c>
      <c r="S1601" s="4" t="n">
        <v>0.362167386</v>
      </c>
      <c r="T1601" s="4" t="n">
        <v>0.415970596</v>
      </c>
    </row>
    <row r="1602" customFormat="false" ht="14.25" hidden="false" customHeight="false" outlineLevel="0" collapsed="false">
      <c r="A1602" s="1" t="s">
        <v>4486</v>
      </c>
      <c r="C1602" s="1" t="s">
        <v>4487</v>
      </c>
      <c r="D1602" s="1" t="s">
        <v>4488</v>
      </c>
      <c r="E1602" s="7" t="n">
        <f aca="false">HYPERLINK("http://www.ncbi.nlm.nih.gov/entrez/query.fcgi?db=Nucleotide&amp;cmd=search&amp;term="&amp;GF1602,GF1602)</f>
        <v>0</v>
      </c>
      <c r="F1602" s="3" t="n">
        <v>1.0661405</v>
      </c>
      <c r="G1602" s="3" t="n">
        <v>-1.0071315</v>
      </c>
      <c r="H1602" s="3" t="n">
        <v>1.0975901</v>
      </c>
      <c r="I1602" s="3" t="n">
        <v>1.6657289</v>
      </c>
      <c r="J1602" s="3" t="n">
        <v>4.311029</v>
      </c>
      <c r="K1602" s="3" t="n">
        <v>20.726347</v>
      </c>
      <c r="L1602" s="3" t="n">
        <v>83.200096</v>
      </c>
      <c r="N1602" s="4" t="n">
        <v>0.01755378</v>
      </c>
      <c r="O1602" s="4" t="n">
        <v>0</v>
      </c>
      <c r="P1602" s="4" t="n">
        <v>0.017820054</v>
      </c>
      <c r="Q1602" s="4" t="n">
        <v>0.022630317</v>
      </c>
      <c r="R1602" s="4" t="n">
        <v>0.045027289</v>
      </c>
      <c r="S1602" s="4" t="n">
        <v>0.184010921</v>
      </c>
      <c r="T1602" s="4" t="n">
        <v>0.712957639</v>
      </c>
    </row>
    <row r="1603" customFormat="false" ht="14.25" hidden="false" customHeight="false" outlineLevel="0" collapsed="false">
      <c r="A1603" s="1" t="s">
        <v>4489</v>
      </c>
      <c r="C1603" s="1" t="s">
        <v>4490</v>
      </c>
      <c r="D1603" s="1" t="s">
        <v>4491</v>
      </c>
      <c r="E1603" s="7" t="n">
        <f aca="false">HYPERLINK("http://www.ncbi.nlm.nih.gov/entrez/query.fcgi?db=Nucleotide&amp;cmd=search&amp;term="&amp;GF1603,GF1603)</f>
        <v>0</v>
      </c>
      <c r="F1603" s="3" t="n">
        <v>1.0580624</v>
      </c>
      <c r="G1603" s="3" t="n">
        <v>-1.0414429</v>
      </c>
      <c r="H1603" s="3" t="n">
        <v>-1.0058507</v>
      </c>
      <c r="I1603" s="3" t="n">
        <v>1.1677003</v>
      </c>
      <c r="J1603" s="3" t="n">
        <v>1.1045326</v>
      </c>
      <c r="K1603" s="3" t="n">
        <v>4.172186</v>
      </c>
      <c r="L1603" s="3" t="n">
        <v>10.9679365</v>
      </c>
      <c r="N1603" s="4" t="n">
        <v>0.088537318</v>
      </c>
      <c r="O1603" s="4" t="n">
        <v>0</v>
      </c>
      <c r="P1603" s="4" t="n">
        <v>0.001500943</v>
      </c>
      <c r="Q1603" s="4" t="n">
        <v>0.09316081</v>
      </c>
      <c r="R1603" s="4" t="n">
        <v>0.090496993</v>
      </c>
      <c r="S1603" s="4" t="n">
        <v>0.21986166</v>
      </c>
      <c r="T1603" s="4" t="n">
        <v>0.506442277</v>
      </c>
    </row>
    <row r="1604" customFormat="false" ht="14.25" hidden="false" customHeight="false" outlineLevel="0" collapsed="false">
      <c r="A1604" s="1" t="s">
        <v>4492</v>
      </c>
      <c r="C1604" s="1" t="s">
        <v>4493</v>
      </c>
      <c r="D1604" s="1" t="s">
        <v>4494</v>
      </c>
      <c r="E1604" s="7" t="n">
        <f aca="false">HYPERLINK("http://www.ncbi.nlm.nih.gov/entrez/query.fcgi?db=Nucleotide&amp;cmd=search&amp;term="&amp;GF1604,GF1604)</f>
        <v>0</v>
      </c>
      <c r="F1604" s="3" t="n">
        <v>1.0547</v>
      </c>
      <c r="G1604" s="3" t="n">
        <v>1.0154841</v>
      </c>
      <c r="H1604" s="3" t="n">
        <v>1.7544513</v>
      </c>
      <c r="I1604" s="3" t="n">
        <v>3.3964162</v>
      </c>
      <c r="J1604" s="3" t="n">
        <v>6.6652017</v>
      </c>
      <c r="K1604" s="3" t="n">
        <v>7.2954297</v>
      </c>
      <c r="L1604" s="3" t="n">
        <v>11.657775</v>
      </c>
      <c r="N1604" s="4" t="n">
        <v>0.001524068</v>
      </c>
      <c r="O1604" s="4" t="n">
        <v>0</v>
      </c>
      <c r="P1604" s="4" t="n">
        <v>0.028718869</v>
      </c>
      <c r="Q1604" s="4" t="n">
        <v>0.092531409</v>
      </c>
      <c r="R1604" s="4" t="n">
        <v>0.219567929</v>
      </c>
      <c r="S1604" s="4" t="n">
        <v>0.244060809</v>
      </c>
      <c r="T1604" s="4" t="n">
        <v>0.413596916</v>
      </c>
    </row>
    <row r="1605" customFormat="false" ht="14.25" hidden="false" customHeight="false" outlineLevel="0" collapsed="false">
      <c r="A1605" s="1" t="s">
        <v>4495</v>
      </c>
      <c r="F1605" s="3" t="n">
        <v>1.0531617</v>
      </c>
      <c r="G1605" s="3" t="n">
        <v>1.0653871</v>
      </c>
      <c r="H1605" s="3" t="n">
        <v>1.0508801</v>
      </c>
      <c r="I1605" s="3" t="n">
        <v>1.4531615</v>
      </c>
      <c r="J1605" s="3" t="n">
        <v>2.7876246</v>
      </c>
      <c r="K1605" s="3" t="n">
        <v>6.4472356</v>
      </c>
      <c r="L1605" s="3" t="n">
        <v>9.369698</v>
      </c>
      <c r="N1605" s="4" t="n">
        <v>0.000143759</v>
      </c>
      <c r="O1605" s="4" t="n">
        <v>0.000914058</v>
      </c>
      <c r="P1605" s="4" t="n">
        <v>0</v>
      </c>
      <c r="Q1605" s="4" t="n">
        <v>0.025346967</v>
      </c>
      <c r="R1605" s="4" t="n">
        <v>0.109428884</v>
      </c>
      <c r="S1605" s="4" t="n">
        <v>0.340013837</v>
      </c>
      <c r="T1605" s="4" t="n">
        <v>0.524152495</v>
      </c>
    </row>
    <row r="1606" customFormat="false" ht="14.25" hidden="false" customHeight="false" outlineLevel="0" collapsed="false">
      <c r="A1606" s="1" t="s">
        <v>4496</v>
      </c>
      <c r="C1606" s="1" t="s">
        <v>4497</v>
      </c>
      <c r="D1606" s="1" t="s">
        <v>4498</v>
      </c>
      <c r="E1606" s="7" t="n">
        <f aca="false">HYPERLINK("http://www.ncbi.nlm.nih.gov/entrez/query.fcgi?db=Nucleotide&amp;cmd=search&amp;term="&amp;GF1606,GF1606)</f>
        <v>0</v>
      </c>
      <c r="F1606" s="3" t="n">
        <v>1.0517602</v>
      </c>
      <c r="G1606" s="3" t="n">
        <v>1.0543407</v>
      </c>
      <c r="H1606" s="3" t="n">
        <v>1.0059737</v>
      </c>
      <c r="I1606" s="3" t="n">
        <v>1.4887105</v>
      </c>
      <c r="J1606" s="3" t="n">
        <v>2.7130985</v>
      </c>
      <c r="K1606" s="3" t="n">
        <v>4.6104555</v>
      </c>
      <c r="L1606" s="3" t="n">
        <v>13.026716</v>
      </c>
      <c r="N1606" s="4" t="n">
        <v>0.002556585</v>
      </c>
      <c r="O1606" s="4" t="n">
        <v>0.002700673</v>
      </c>
      <c r="P1606" s="4" t="n">
        <v>0</v>
      </c>
      <c r="Q1606" s="4" t="n">
        <v>0.026954624</v>
      </c>
      <c r="R1606" s="4" t="n">
        <v>0.0953209</v>
      </c>
      <c r="S1606" s="4" t="n">
        <v>0.201263815</v>
      </c>
      <c r="T1606" s="4" t="n">
        <v>0.671203403</v>
      </c>
    </row>
    <row r="1607" customFormat="false" ht="14.25" hidden="false" customHeight="false" outlineLevel="0" collapsed="false">
      <c r="A1607" s="1" t="s">
        <v>4499</v>
      </c>
      <c r="F1607" s="3" t="n">
        <v>1.0498227</v>
      </c>
      <c r="G1607" s="3" t="n">
        <v>-1.0263015</v>
      </c>
      <c r="H1607" s="3" t="n">
        <v>1.1299889</v>
      </c>
      <c r="I1607" s="3" t="n">
        <v>2.771586</v>
      </c>
      <c r="J1607" s="3" t="n">
        <v>3.7731977</v>
      </c>
      <c r="K1607" s="3" t="n">
        <v>3.773497</v>
      </c>
      <c r="L1607" s="3" t="n">
        <v>6.720349</v>
      </c>
      <c r="N1607" s="4" t="n">
        <v>0.081813671</v>
      </c>
      <c r="O1607" s="4" t="n">
        <v>0</v>
      </c>
      <c r="P1607" s="4" t="n">
        <v>0.084972775</v>
      </c>
      <c r="Q1607" s="4" t="n">
        <v>0.149663069</v>
      </c>
      <c r="R1607" s="4" t="n">
        <v>0.189133506</v>
      </c>
      <c r="S1607" s="4" t="n">
        <v>0.189145301</v>
      </c>
      <c r="T1607" s="4" t="n">
        <v>0.305271678</v>
      </c>
    </row>
    <row r="1608" customFormat="false" ht="14.25" hidden="false" customHeight="false" outlineLevel="0" collapsed="false">
      <c r="A1608" s="1" t="s">
        <v>4500</v>
      </c>
      <c r="C1608" s="1" t="s">
        <v>4501</v>
      </c>
      <c r="D1608" s="1" t="s">
        <v>4502</v>
      </c>
      <c r="E1608" s="7" t="n">
        <f aca="false">HYPERLINK("http://www.ncbi.nlm.nih.gov/entrez/query.fcgi?db=Nucleotide&amp;cmd=search&amp;term="&amp;GF1608,GF1608)</f>
        <v>0</v>
      </c>
      <c r="F1608" s="3" t="n">
        <v>1.0495034</v>
      </c>
      <c r="G1608" s="3" t="n">
        <v>1.0080693</v>
      </c>
      <c r="H1608" s="3" t="n">
        <v>1.2577381</v>
      </c>
      <c r="I1608" s="3" t="n">
        <v>1.4973488</v>
      </c>
      <c r="J1608" s="3" t="n">
        <v>3.5009649</v>
      </c>
      <c r="K1608" s="3" t="n">
        <v>22.306217</v>
      </c>
      <c r="L1608" s="3" t="n">
        <v>21.789576</v>
      </c>
      <c r="N1608" s="4" t="n">
        <v>0.000913593</v>
      </c>
      <c r="O1608" s="4" t="n">
        <v>0</v>
      </c>
      <c r="P1608" s="4" t="n">
        <v>0.00550502</v>
      </c>
      <c r="Q1608" s="4" t="n">
        <v>0.010788266</v>
      </c>
      <c r="R1608" s="4" t="n">
        <v>0.05496658</v>
      </c>
      <c r="S1608" s="4" t="n">
        <v>0.469609054</v>
      </c>
      <c r="T1608" s="4" t="n">
        <v>0.458217487</v>
      </c>
    </row>
    <row r="1609" customFormat="false" ht="14.25" hidden="false" customHeight="false" outlineLevel="0" collapsed="false">
      <c r="A1609" s="1" t="s">
        <v>4503</v>
      </c>
      <c r="F1609" s="3" t="n">
        <v>1.0460203</v>
      </c>
      <c r="G1609" s="3" t="n">
        <v>1.1089283</v>
      </c>
      <c r="H1609" s="3" t="n">
        <v>1.7470422</v>
      </c>
      <c r="I1609" s="3" t="n">
        <v>2.6372015</v>
      </c>
      <c r="J1609" s="3" t="n">
        <v>4.035885</v>
      </c>
      <c r="K1609" s="3" t="n">
        <v>5.511009</v>
      </c>
      <c r="L1609" s="3" t="n">
        <v>6.6412416</v>
      </c>
      <c r="N1609" s="4" t="n">
        <v>0</v>
      </c>
      <c r="O1609" s="4" t="n">
        <v>0.00408356</v>
      </c>
      <c r="P1609" s="4" t="n">
        <v>0.045505579</v>
      </c>
      <c r="Q1609" s="4" t="n">
        <v>0.103288673</v>
      </c>
      <c r="R1609" s="4" t="n">
        <v>0.194081703</v>
      </c>
      <c r="S1609" s="4" t="n">
        <v>0.289836731</v>
      </c>
      <c r="T1609" s="4" t="n">
        <v>0.363203753</v>
      </c>
    </row>
    <row r="1610" customFormat="false" ht="14.25" hidden="false" customHeight="false" outlineLevel="0" collapsed="false">
      <c r="A1610" s="1" t="s">
        <v>4504</v>
      </c>
      <c r="C1610" s="1" t="s">
        <v>4505</v>
      </c>
      <c r="D1610" s="1" t="s">
        <v>4506</v>
      </c>
      <c r="E1610" s="7" t="n">
        <f aca="false">HYPERLINK("http://www.ncbi.nlm.nih.gov/entrez/query.fcgi?db=Nucleotide&amp;cmd=search&amp;term="&amp;GF1610,GF1610)</f>
        <v>0</v>
      </c>
      <c r="F1610" s="3" t="n">
        <v>1.0450023</v>
      </c>
      <c r="G1610" s="3" t="n">
        <v>-1.0043199</v>
      </c>
      <c r="H1610" s="3" t="n">
        <v>2.2000046</v>
      </c>
      <c r="I1610" s="3" t="n">
        <v>4.243663</v>
      </c>
      <c r="J1610" s="3" t="n">
        <v>7.4108295</v>
      </c>
      <c r="K1610" s="3" t="n">
        <v>11.016104</v>
      </c>
      <c r="L1610" s="3" t="n">
        <v>14.90079</v>
      </c>
      <c r="N1610" s="4" t="n">
        <v>0.043749381</v>
      </c>
      <c r="O1610" s="4" t="n">
        <v>0</v>
      </c>
      <c r="P1610" s="4" t="n">
        <v>0.068406624</v>
      </c>
      <c r="Q1610" s="4" t="n">
        <v>0.112035094</v>
      </c>
      <c r="R1610" s="4" t="n">
        <v>0.179648461</v>
      </c>
      <c r="S1610" s="4" t="n">
        <v>0.256614654</v>
      </c>
      <c r="T1610" s="4" t="n">
        <v>0.339545786</v>
      </c>
    </row>
    <row r="1611" customFormat="false" ht="14.25" hidden="false" customHeight="false" outlineLevel="0" collapsed="false">
      <c r="A1611" s="1" t="s">
        <v>4507</v>
      </c>
      <c r="C1611" s="1" t="s">
        <v>4508</v>
      </c>
      <c r="D1611" s="1" t="s">
        <v>4509</v>
      </c>
      <c r="E1611" s="7" t="n">
        <f aca="false">HYPERLINK("http://www.ncbi.nlm.nih.gov/entrez/query.fcgi?db=Nucleotide&amp;cmd=search&amp;term="&amp;GF1611,GF1611)</f>
        <v>0</v>
      </c>
      <c r="F1611" s="3" t="n">
        <v>1.0447592</v>
      </c>
      <c r="G1611" s="3" t="n">
        <v>1.1003056</v>
      </c>
      <c r="H1611" s="3" t="n">
        <v>1.4756658</v>
      </c>
      <c r="I1611" s="3" t="n">
        <v>3.0114114</v>
      </c>
      <c r="J1611" s="3" t="n">
        <v>10.1043825</v>
      </c>
      <c r="K1611" s="3" t="n">
        <v>24.404795</v>
      </c>
      <c r="L1611" s="3" t="n">
        <v>40.12619</v>
      </c>
      <c r="N1611" s="4" t="n">
        <v>0</v>
      </c>
      <c r="O1611" s="4" t="n">
        <v>0.000751092</v>
      </c>
      <c r="P1611" s="4" t="n">
        <v>0.005826669</v>
      </c>
      <c r="Q1611" s="4" t="n">
        <v>0.026592842</v>
      </c>
      <c r="R1611" s="4" t="n">
        <v>0.12250317</v>
      </c>
      <c r="S1611" s="4" t="n">
        <v>0.315871679</v>
      </c>
      <c r="T1611" s="4" t="n">
        <v>0.528454549</v>
      </c>
    </row>
    <row r="1612" customFormat="false" ht="14.25" hidden="false" customHeight="false" outlineLevel="0" collapsed="false">
      <c r="A1612" s="1" t="s">
        <v>4510</v>
      </c>
      <c r="C1612" s="1" t="s">
        <v>4511</v>
      </c>
      <c r="D1612" s="1" t="s">
        <v>4512</v>
      </c>
      <c r="E1612" s="7" t="n">
        <f aca="false">HYPERLINK("http://www.ncbi.nlm.nih.gov/entrez/query.fcgi?db=Nucleotide&amp;cmd=search&amp;term="&amp;GF1612,GF1612)</f>
        <v>0</v>
      </c>
      <c r="F1612" s="3" t="n">
        <v>1.0443732</v>
      </c>
      <c r="G1612" s="3" t="n">
        <v>1.0337907</v>
      </c>
      <c r="H1612" s="3" t="n">
        <v>1.8921053</v>
      </c>
      <c r="I1612" s="3" t="n">
        <v>2.063331</v>
      </c>
      <c r="J1612" s="3" t="n">
        <v>2.3507962</v>
      </c>
      <c r="K1612" s="3" t="n">
        <v>4.291555</v>
      </c>
      <c r="L1612" s="3" t="n">
        <v>6.4552526</v>
      </c>
      <c r="N1612" s="4" t="n">
        <v>0.000889684</v>
      </c>
      <c r="O1612" s="4" t="n">
        <v>0</v>
      </c>
      <c r="P1612" s="4" t="n">
        <v>0.072159603</v>
      </c>
      <c r="Q1612" s="4" t="n">
        <v>0.086554766</v>
      </c>
      <c r="R1612" s="4" t="n">
        <v>0.110722332</v>
      </c>
      <c r="S1612" s="4" t="n">
        <v>0.273884399</v>
      </c>
      <c r="T1612" s="4" t="n">
        <v>0.455789216</v>
      </c>
    </row>
    <row r="1613" customFormat="false" ht="14.25" hidden="false" customHeight="false" outlineLevel="0" collapsed="false">
      <c r="A1613" s="1" t="s">
        <v>4513</v>
      </c>
      <c r="C1613" s="1" t="s">
        <v>4514</v>
      </c>
      <c r="D1613" s="1" t="s">
        <v>4515</v>
      </c>
      <c r="E1613" s="7" t="n">
        <f aca="false">HYPERLINK("http://www.ncbi.nlm.nih.gov/entrez/query.fcgi?db=Nucleotide&amp;cmd=search&amp;term="&amp;GF1613,GF1613)</f>
        <v>0</v>
      </c>
      <c r="F1613" s="3" t="n">
        <v>1.0431775</v>
      </c>
      <c r="G1613" s="3" t="n">
        <v>1.1017721</v>
      </c>
      <c r="H1613" s="3" t="n">
        <v>1.2980223</v>
      </c>
      <c r="I1613" s="3" t="n">
        <v>1.5634007</v>
      </c>
      <c r="J1613" s="3" t="n">
        <v>3.4509988</v>
      </c>
      <c r="K1613" s="3" t="n">
        <v>28.342346</v>
      </c>
      <c r="L1613" s="3" t="n">
        <v>40.36896</v>
      </c>
      <c r="N1613" s="4" t="n">
        <v>0</v>
      </c>
      <c r="O1613" s="4" t="n">
        <v>0.000838666</v>
      </c>
      <c r="P1613" s="4" t="n">
        <v>0.0036476</v>
      </c>
      <c r="Q1613" s="4" t="n">
        <v>0.007445967</v>
      </c>
      <c r="R1613" s="4" t="n">
        <v>0.034463205</v>
      </c>
      <c r="S1613" s="4" t="n">
        <v>0.39073367</v>
      </c>
      <c r="T1613" s="4" t="n">
        <v>0.562870892</v>
      </c>
    </row>
    <row r="1614" customFormat="false" ht="14.25" hidden="false" customHeight="false" outlineLevel="0" collapsed="false">
      <c r="A1614" s="1" t="s">
        <v>4516</v>
      </c>
      <c r="C1614" s="1" t="s">
        <v>4517</v>
      </c>
      <c r="D1614" s="1" t="s">
        <v>4518</v>
      </c>
      <c r="E1614" s="7" t="n">
        <f aca="false">HYPERLINK("http://www.ncbi.nlm.nih.gov/entrez/query.fcgi?db=Nucleotide&amp;cmd=search&amp;term="&amp;GF1614,GF1614)</f>
        <v>0</v>
      </c>
      <c r="F1614" s="3" t="n">
        <v>1.0429775</v>
      </c>
      <c r="G1614" s="3" t="n">
        <v>1.1731184</v>
      </c>
      <c r="H1614" s="3" t="n">
        <v>1.1477343</v>
      </c>
      <c r="I1614" s="3" t="n">
        <v>-1.0124147</v>
      </c>
      <c r="J1614" s="3" t="n">
        <v>1.151531</v>
      </c>
      <c r="K1614" s="3" t="n">
        <v>5.2048516</v>
      </c>
      <c r="L1614" s="3" t="n">
        <v>11.557694</v>
      </c>
      <c r="N1614" s="4" t="n">
        <v>0.075144871</v>
      </c>
      <c r="O1614" s="4" t="n">
        <v>0.079902806</v>
      </c>
      <c r="P1614" s="4" t="n">
        <v>0.078974766</v>
      </c>
      <c r="Q1614" s="4" t="n">
        <v>0</v>
      </c>
      <c r="R1614" s="4" t="n">
        <v>0.079113573</v>
      </c>
      <c r="S1614" s="4" t="n">
        <v>0.227302446</v>
      </c>
      <c r="T1614" s="4" t="n">
        <v>0.459561537</v>
      </c>
    </row>
    <row r="1615" customFormat="false" ht="14.25" hidden="false" customHeight="false" outlineLevel="0" collapsed="false">
      <c r="A1615" s="1" t="s">
        <v>4519</v>
      </c>
      <c r="C1615" s="1" t="s">
        <v>4520</v>
      </c>
      <c r="D1615" s="1" t="s">
        <v>4521</v>
      </c>
      <c r="E1615" s="7" t="n">
        <f aca="false">HYPERLINK("http://www.ncbi.nlm.nih.gov/entrez/query.fcgi?db=Nucleotide&amp;cmd=search&amp;term="&amp;GF1615,GF1615)</f>
        <v>0</v>
      </c>
      <c r="F1615" s="3" t="n">
        <v>1.0382061</v>
      </c>
      <c r="G1615" s="3" t="n">
        <v>1.053852</v>
      </c>
      <c r="H1615" s="3" t="n">
        <v>1.0393958</v>
      </c>
      <c r="I1615" s="3" t="n">
        <v>1.7462132</v>
      </c>
      <c r="J1615" s="3" t="n">
        <v>3.7360063</v>
      </c>
      <c r="K1615" s="3" t="n">
        <v>15.705292</v>
      </c>
      <c r="L1615" s="3" t="n">
        <v>59.966465</v>
      </c>
      <c r="N1615" s="4" t="n">
        <v>0</v>
      </c>
      <c r="O1615" s="4" t="n">
        <v>0.000203146</v>
      </c>
      <c r="P1615" s="9" t="n">
        <v>1.54E-005</v>
      </c>
      <c r="Q1615" s="4" t="n">
        <v>0.00919275</v>
      </c>
      <c r="R1615" s="4" t="n">
        <v>0.035028183</v>
      </c>
      <c r="S1615" s="4" t="n">
        <v>0.190437148</v>
      </c>
      <c r="T1615" s="4" t="n">
        <v>0.765123326</v>
      </c>
    </row>
    <row r="1616" customFormat="false" ht="14.25" hidden="false" customHeight="false" outlineLevel="0" collapsed="false">
      <c r="A1616" s="1" t="s">
        <v>4522</v>
      </c>
      <c r="C1616" s="1" t="s">
        <v>4523</v>
      </c>
      <c r="D1616" s="1" t="s">
        <v>4524</v>
      </c>
      <c r="E1616" s="7" t="n">
        <f aca="false">HYPERLINK("http://www.ncbi.nlm.nih.gov/entrez/query.fcgi?db=Nucleotide&amp;cmd=search&amp;term="&amp;GF1616,GF1616)</f>
        <v>0</v>
      </c>
      <c r="F1616" s="3" t="n">
        <v>1.0353612</v>
      </c>
      <c r="G1616" s="3" t="n">
        <v>1.0830082</v>
      </c>
      <c r="H1616" s="3" t="n">
        <v>1.3619659</v>
      </c>
      <c r="I1616" s="3" t="n">
        <v>2.0498416</v>
      </c>
      <c r="J1616" s="3" t="n">
        <v>2.898228</v>
      </c>
      <c r="K1616" s="3" t="n">
        <v>4.5055847</v>
      </c>
      <c r="L1616" s="3" t="n">
        <v>6.8088527</v>
      </c>
      <c r="N1616" s="4" t="n">
        <v>0</v>
      </c>
      <c r="O1616" s="4" t="n">
        <v>0.00381319</v>
      </c>
      <c r="P1616" s="4" t="n">
        <v>0.026138175</v>
      </c>
      <c r="Q1616" s="4" t="n">
        <v>0.081188869</v>
      </c>
      <c r="R1616" s="4" t="n">
        <v>0.149085234</v>
      </c>
      <c r="S1616" s="4" t="n">
        <v>0.277721995</v>
      </c>
      <c r="T1616" s="4" t="n">
        <v>0.462052538</v>
      </c>
    </row>
    <row r="1617" customFormat="false" ht="14.25" hidden="false" customHeight="false" outlineLevel="0" collapsed="false">
      <c r="A1617" s="1" t="s">
        <v>4525</v>
      </c>
      <c r="C1617" s="1" t="s">
        <v>4526</v>
      </c>
      <c r="D1617" s="1" t="s">
        <v>4527</v>
      </c>
      <c r="E1617" s="7" t="n">
        <f aca="false">HYPERLINK("http://www.ncbi.nlm.nih.gov/entrez/query.fcgi?db=Nucleotide&amp;cmd=search&amp;term="&amp;GF1617,GF1617)</f>
        <v>0</v>
      </c>
      <c r="F1617" s="3" t="n">
        <v>1.0349996</v>
      </c>
      <c r="G1617" s="3" t="n">
        <v>1.0107028</v>
      </c>
      <c r="H1617" s="3" t="n">
        <v>1.4558277</v>
      </c>
      <c r="I1617" s="3" t="n">
        <v>2.3526976</v>
      </c>
      <c r="J1617" s="3" t="n">
        <v>4.127606</v>
      </c>
      <c r="K1617" s="3" t="n">
        <v>6.457621</v>
      </c>
      <c r="L1617" s="3" t="n">
        <v>6.063453</v>
      </c>
      <c r="N1617" s="4" t="n">
        <v>0.001574852</v>
      </c>
      <c r="O1617" s="4" t="n">
        <v>0</v>
      </c>
      <c r="P1617" s="4" t="n">
        <v>0.028851779</v>
      </c>
      <c r="Q1617" s="4" t="n">
        <v>0.086984433</v>
      </c>
      <c r="R1617" s="4" t="n">
        <v>0.202029142</v>
      </c>
      <c r="S1617" s="4" t="n">
        <v>0.353054343</v>
      </c>
      <c r="T1617" s="4" t="n">
        <v>0.327505451</v>
      </c>
    </row>
    <row r="1618" customFormat="false" ht="14.25" hidden="false" customHeight="false" outlineLevel="0" collapsed="false">
      <c r="A1618" s="1" t="s">
        <v>4528</v>
      </c>
      <c r="C1618" s="1" t="s">
        <v>4529</v>
      </c>
      <c r="D1618" s="1" t="s">
        <v>4530</v>
      </c>
      <c r="E1618" s="7" t="n">
        <f aca="false">HYPERLINK("http://www.ncbi.nlm.nih.gov/entrez/query.fcgi?db=Nucleotide&amp;cmd=search&amp;term="&amp;GF1618,GF1618)</f>
        <v>0</v>
      </c>
      <c r="F1618" s="3" t="n">
        <v>1.0311208</v>
      </c>
      <c r="G1618" s="3" t="n">
        <v>1.073176</v>
      </c>
      <c r="H1618" s="3" t="n">
        <v>2.121093</v>
      </c>
      <c r="I1618" s="3" t="n">
        <v>2.2730546</v>
      </c>
      <c r="J1618" s="3" t="n">
        <v>2.598692</v>
      </c>
      <c r="K1618" s="3" t="n">
        <v>8.00891</v>
      </c>
      <c r="L1618" s="3" t="n">
        <v>11.4814625</v>
      </c>
      <c r="N1618" s="4" t="n">
        <v>0</v>
      </c>
      <c r="O1618" s="4" t="n">
        <v>0.001967986</v>
      </c>
      <c r="P1618" s="4" t="n">
        <v>0.051005586</v>
      </c>
      <c r="Q1618" s="4" t="n">
        <v>0.058116676</v>
      </c>
      <c r="R1618" s="4" t="n">
        <v>0.073354979</v>
      </c>
      <c r="S1618" s="4" t="n">
        <v>0.326527803</v>
      </c>
      <c r="T1618" s="4" t="n">
        <v>0.48902697</v>
      </c>
    </row>
    <row r="1619" customFormat="false" ht="14.25" hidden="false" customHeight="false" outlineLevel="0" collapsed="false">
      <c r="A1619" s="1" t="s">
        <v>4531</v>
      </c>
      <c r="F1619" s="3" t="n">
        <v>1.0303028</v>
      </c>
      <c r="G1619" s="3" t="n">
        <v>1.0085305</v>
      </c>
      <c r="H1619" s="3" t="n">
        <v>1.0640264</v>
      </c>
      <c r="I1619" s="3" t="n">
        <v>1.6920966</v>
      </c>
      <c r="J1619" s="3" t="n">
        <v>4.9542646</v>
      </c>
      <c r="K1619" s="3" t="n">
        <v>27.49251</v>
      </c>
      <c r="L1619" s="3" t="n">
        <v>44.45973</v>
      </c>
      <c r="N1619" s="4" t="n">
        <v>0.000291691</v>
      </c>
      <c r="O1619" s="4" t="n">
        <v>0</v>
      </c>
      <c r="P1619" s="4" t="n">
        <v>0.000743497</v>
      </c>
      <c r="Q1619" s="4" t="n">
        <v>0.00915796</v>
      </c>
      <c r="R1619" s="4" t="n">
        <v>0.052862295</v>
      </c>
      <c r="S1619" s="4" t="n">
        <v>0.35481457</v>
      </c>
      <c r="T1619" s="4" t="n">
        <v>0.582129988</v>
      </c>
    </row>
    <row r="1620" customFormat="false" ht="14.25" hidden="false" customHeight="false" outlineLevel="0" collapsed="false">
      <c r="A1620" s="1" t="s">
        <v>4532</v>
      </c>
      <c r="C1620" s="1" t="s">
        <v>4533</v>
      </c>
      <c r="D1620" s="1" t="s">
        <v>4534</v>
      </c>
      <c r="E1620" s="7" t="n">
        <f aca="false">HYPERLINK("http://www.ncbi.nlm.nih.gov/entrez/query.fcgi?db=Nucleotide&amp;cmd=search&amp;term="&amp;GF1620,GF1620)</f>
        <v>0</v>
      </c>
      <c r="F1620" s="3" t="n">
        <v>1.0238945</v>
      </c>
      <c r="G1620" s="3" t="n">
        <v>-1.0497869</v>
      </c>
      <c r="H1620" s="3" t="n">
        <v>2.3005848</v>
      </c>
      <c r="I1620" s="3" t="n">
        <v>4.129478</v>
      </c>
      <c r="J1620" s="3" t="n">
        <v>6.914355</v>
      </c>
      <c r="K1620" s="3" t="n">
        <v>17.76999</v>
      </c>
      <c r="L1620" s="3" t="n">
        <v>15.073847</v>
      </c>
      <c r="N1620" s="4" t="n">
        <v>0.038752526</v>
      </c>
      <c r="O1620" s="4" t="n">
        <v>0</v>
      </c>
      <c r="P1620" s="4" t="n">
        <v>0.062611048</v>
      </c>
      <c r="Q1620" s="4" t="n">
        <v>0.096789023</v>
      </c>
      <c r="R1620" s="4" t="n">
        <v>0.148832224</v>
      </c>
      <c r="S1620" s="4" t="n">
        <v>0.351700069</v>
      </c>
      <c r="T1620" s="4" t="n">
        <v>0.30131511</v>
      </c>
    </row>
    <row r="1621" customFormat="false" ht="14.25" hidden="false" customHeight="false" outlineLevel="0" collapsed="false">
      <c r="A1621" s="1" t="s">
        <v>4535</v>
      </c>
      <c r="C1621" s="1" t="s">
        <v>4536</v>
      </c>
      <c r="D1621" s="1" t="s">
        <v>4537</v>
      </c>
      <c r="E1621" s="7" t="n">
        <f aca="false">HYPERLINK("http://www.ncbi.nlm.nih.gov/entrez/query.fcgi?db=Nucleotide&amp;cmd=search&amp;term="&amp;GF1621,GF1621)</f>
        <v>0</v>
      </c>
      <c r="F1621" s="3" t="n">
        <v>1.0231148</v>
      </c>
      <c r="G1621" s="3" t="n">
        <v>1.0120878</v>
      </c>
      <c r="H1621" s="3" t="n">
        <v>1.6224886</v>
      </c>
      <c r="I1621" s="3" t="n">
        <v>2.284792</v>
      </c>
      <c r="J1621" s="3" t="n">
        <v>2.7459338</v>
      </c>
      <c r="K1621" s="3" t="n">
        <v>7.0023165</v>
      </c>
      <c r="L1621" s="3" t="n">
        <v>16.357538</v>
      </c>
      <c r="N1621" s="4" t="n">
        <v>0.000441722</v>
      </c>
      <c r="O1621" s="4" t="n">
        <v>0</v>
      </c>
      <c r="P1621" s="4" t="n">
        <v>0.024451578</v>
      </c>
      <c r="Q1621" s="4" t="n">
        <v>0.050982282</v>
      </c>
      <c r="R1621" s="4" t="n">
        <v>0.069454808</v>
      </c>
      <c r="S1621" s="4" t="n">
        <v>0.239957981</v>
      </c>
      <c r="T1621" s="4" t="n">
        <v>0.614711629</v>
      </c>
    </row>
    <row r="1622" customFormat="false" ht="14.25" hidden="false" customHeight="false" outlineLevel="0" collapsed="false">
      <c r="A1622" s="1" t="s">
        <v>4538</v>
      </c>
      <c r="C1622" s="1" t="s">
        <v>4539</v>
      </c>
      <c r="D1622" s="1" t="s">
        <v>4540</v>
      </c>
      <c r="E1622" s="7" t="n">
        <f aca="false">HYPERLINK("http://www.ncbi.nlm.nih.gov/entrez/query.fcgi?db=Nucleotide&amp;cmd=search&amp;term="&amp;GF1622,GF1622)</f>
        <v>0</v>
      </c>
      <c r="F1622" s="3" t="n">
        <v>1.0174774</v>
      </c>
      <c r="G1622" s="3" t="n">
        <v>1.1166062</v>
      </c>
      <c r="H1622" s="3" t="n">
        <v>1.4622598</v>
      </c>
      <c r="I1622" s="3" t="n">
        <v>1.5952256</v>
      </c>
      <c r="J1622" s="3" t="n">
        <v>1.7392793</v>
      </c>
      <c r="K1622" s="3" t="n">
        <v>4.059495</v>
      </c>
      <c r="L1622" s="3" t="n">
        <v>8.201933</v>
      </c>
      <c r="N1622" s="4" t="n">
        <v>0</v>
      </c>
      <c r="O1622" s="4" t="n">
        <v>0.00821287</v>
      </c>
      <c r="P1622" s="4" t="n">
        <v>0.03685044</v>
      </c>
      <c r="Q1622" s="4" t="n">
        <v>0.047866722</v>
      </c>
      <c r="R1622" s="4" t="n">
        <v>0.059801642</v>
      </c>
      <c r="S1622" s="4" t="n">
        <v>0.252032652</v>
      </c>
      <c r="T1622" s="4" t="n">
        <v>0.595235674</v>
      </c>
    </row>
    <row r="1623" customFormat="false" ht="14.25" hidden="false" customHeight="false" outlineLevel="0" collapsed="false">
      <c r="A1623" s="1" t="s">
        <v>4541</v>
      </c>
      <c r="C1623" s="1" t="s">
        <v>4542</v>
      </c>
      <c r="D1623" s="1" t="s">
        <v>4543</v>
      </c>
      <c r="E1623" s="7" t="n">
        <f aca="false">HYPERLINK("http://www.ncbi.nlm.nih.gov/entrez/query.fcgi?db=Nucleotide&amp;cmd=search&amp;term="&amp;GF1623,GF1623)</f>
        <v>0</v>
      </c>
      <c r="F1623" s="3" t="n">
        <v>1.0132442</v>
      </c>
      <c r="G1623" s="3" t="n">
        <v>-1.0372139</v>
      </c>
      <c r="H1623" s="3" t="n">
        <v>-1.462139</v>
      </c>
      <c r="I1623" s="3" t="n">
        <v>-1.0318701</v>
      </c>
      <c r="J1623" s="3" t="n">
        <v>4.0938487</v>
      </c>
      <c r="K1623" s="3" t="n">
        <v>8.078902</v>
      </c>
      <c r="L1623" s="3" t="n">
        <v>7.694821</v>
      </c>
      <c r="N1623" s="4" t="n">
        <v>0.089737979</v>
      </c>
      <c r="O1623" s="4" t="n">
        <v>0.015404451</v>
      </c>
      <c r="P1623" s="4" t="n">
        <v>0</v>
      </c>
      <c r="Q1623" s="4" t="n">
        <v>0.015598176</v>
      </c>
      <c r="R1623" s="4" t="n">
        <v>0.201416536</v>
      </c>
      <c r="S1623" s="4" t="n">
        <v>0.345883312</v>
      </c>
      <c r="T1623" s="4" t="n">
        <v>0.331959547</v>
      </c>
    </row>
    <row r="1624" customFormat="false" ht="14.25" hidden="false" customHeight="false" outlineLevel="0" collapsed="false">
      <c r="A1624" s="1" t="s">
        <v>4544</v>
      </c>
      <c r="C1624" s="1" t="s">
        <v>4545</v>
      </c>
      <c r="D1624" s="1" t="s">
        <v>4546</v>
      </c>
      <c r="E1624" s="7" t="n">
        <f aca="false">HYPERLINK("http://www.ncbi.nlm.nih.gov/entrez/query.fcgi?db=Nucleotide&amp;cmd=search&amp;term="&amp;GF1624,GF1624)</f>
        <v>0</v>
      </c>
      <c r="F1624" s="3" t="n">
        <v>1.0111226</v>
      </c>
      <c r="G1624" s="3" t="n">
        <v>-1.0004202</v>
      </c>
      <c r="H1624" s="3" t="n">
        <v>1.0181166</v>
      </c>
      <c r="I1624" s="3" t="n">
        <v>1.100332</v>
      </c>
      <c r="J1624" s="3" t="n">
        <v>-1.1048838</v>
      </c>
      <c r="K1624" s="3" t="n">
        <v>4.0230093</v>
      </c>
      <c r="L1624" s="3" t="n">
        <v>29.20868</v>
      </c>
      <c r="N1624" s="4" t="n">
        <v>0.050392931</v>
      </c>
      <c r="O1624" s="4" t="n">
        <v>0.002487812</v>
      </c>
      <c r="P1624" s="4" t="n">
        <v>0.050559494</v>
      </c>
      <c r="Q1624" s="4" t="n">
        <v>0.052517463</v>
      </c>
      <c r="R1624" s="4" t="n">
        <v>0</v>
      </c>
      <c r="S1624" s="4" t="n">
        <v>0.122121353</v>
      </c>
      <c r="T1624" s="4" t="n">
        <v>0.721920945</v>
      </c>
    </row>
    <row r="1625" customFormat="false" ht="14.25" hidden="false" customHeight="false" outlineLevel="0" collapsed="false">
      <c r="A1625" s="1" t="s">
        <v>4547</v>
      </c>
      <c r="C1625" s="1" t="s">
        <v>4548</v>
      </c>
      <c r="D1625" s="1" t="s">
        <v>4549</v>
      </c>
      <c r="E1625" s="7" t="n">
        <f aca="false">HYPERLINK("http://www.ncbi.nlm.nih.gov/entrez/query.fcgi?db=Nucleotide&amp;cmd=search&amp;term="&amp;GF1625,GF1625)</f>
        <v>0</v>
      </c>
      <c r="F1625" s="3" t="n">
        <v>1.0094516</v>
      </c>
      <c r="G1625" s="3" t="n">
        <v>-1.0088232</v>
      </c>
      <c r="H1625" s="3" t="n">
        <v>-1.0039814</v>
      </c>
      <c r="I1625" s="3" t="n">
        <v>1.3911843</v>
      </c>
      <c r="J1625" s="3" t="n">
        <v>2.7470784</v>
      </c>
      <c r="K1625" s="3" t="n">
        <v>5.261421</v>
      </c>
      <c r="L1625" s="3" t="n">
        <v>5.1001654</v>
      </c>
      <c r="N1625" s="4" t="n">
        <v>0.098173432</v>
      </c>
      <c r="O1625" s="4" t="n">
        <v>0</v>
      </c>
      <c r="P1625" s="4" t="n">
        <v>0.000235516</v>
      </c>
      <c r="Q1625" s="4" t="n">
        <v>0.116741771</v>
      </c>
      <c r="R1625" s="4" t="n">
        <v>0.182695514</v>
      </c>
      <c r="S1625" s="4" t="n">
        <v>0.304998801</v>
      </c>
      <c r="T1625" s="4" t="n">
        <v>0.297154966</v>
      </c>
    </row>
    <row r="1626" customFormat="false" ht="14.25" hidden="false" customHeight="false" outlineLevel="0" collapsed="false">
      <c r="A1626" s="1" t="s">
        <v>4550</v>
      </c>
      <c r="C1626" s="1" t="s">
        <v>2174</v>
      </c>
      <c r="D1626" s="1" t="s">
        <v>4551</v>
      </c>
      <c r="E1626" s="7" t="n">
        <f aca="false">HYPERLINK("http://www.ncbi.nlm.nih.gov/entrez/query.fcgi?db=Nucleotide&amp;cmd=search&amp;term="&amp;GF1626,GF1626)</f>
        <v>0</v>
      </c>
      <c r="F1626" s="3" t="n">
        <v>1.0065731</v>
      </c>
      <c r="G1626" s="3" t="n">
        <v>1.1903727</v>
      </c>
      <c r="H1626" s="3" t="n">
        <v>2.0070736</v>
      </c>
      <c r="I1626" s="3" t="n">
        <v>3.1199985</v>
      </c>
      <c r="J1626" s="3" t="n">
        <v>5.0468574</v>
      </c>
      <c r="K1626" s="3" t="n">
        <v>8.406013</v>
      </c>
      <c r="L1626" s="3" t="n">
        <v>10.1823225</v>
      </c>
      <c r="N1626" s="4" t="n">
        <v>0</v>
      </c>
      <c r="O1626" s="4" t="n">
        <v>0.007686115</v>
      </c>
      <c r="P1626" s="4" t="n">
        <v>0.04183884</v>
      </c>
      <c r="Q1626" s="4" t="n">
        <v>0.088379032</v>
      </c>
      <c r="R1626" s="4" t="n">
        <v>0.168956244</v>
      </c>
      <c r="S1626" s="4" t="n">
        <v>0.309429109</v>
      </c>
      <c r="T1626" s="4" t="n">
        <v>0.38371066</v>
      </c>
    </row>
    <row r="1627" customFormat="false" ht="14.25" hidden="false" customHeight="false" outlineLevel="0" collapsed="false">
      <c r="A1627" s="1" t="s">
        <v>4552</v>
      </c>
      <c r="C1627" s="1" t="s">
        <v>4553</v>
      </c>
      <c r="D1627" s="1" t="s">
        <v>4554</v>
      </c>
      <c r="E1627" s="7" t="n">
        <f aca="false">HYPERLINK("http://www.ncbi.nlm.nih.gov/entrez/query.fcgi?db=Nucleotide&amp;cmd=search&amp;term="&amp;GF1627,GF1627)</f>
        <v>0</v>
      </c>
      <c r="F1627" s="3" t="n">
        <v>1.0042855</v>
      </c>
      <c r="G1627" s="3" t="n">
        <v>-1.0204823</v>
      </c>
      <c r="H1627" s="3" t="n">
        <v>-1.034806</v>
      </c>
      <c r="I1627" s="3" t="n">
        <v>-1.051042</v>
      </c>
      <c r="J1627" s="3" t="n">
        <v>1.3291851</v>
      </c>
      <c r="K1627" s="3" t="n">
        <v>4.2304287</v>
      </c>
      <c r="L1627" s="3" t="n">
        <v>11.321227</v>
      </c>
      <c r="N1627" s="4" t="n">
        <v>0.092849618</v>
      </c>
      <c r="O1627" s="4" t="n">
        <v>0.001380537</v>
      </c>
      <c r="P1627" s="4" t="n">
        <v>0.000733463</v>
      </c>
      <c r="Q1627" s="4" t="n">
        <v>0</v>
      </c>
      <c r="R1627" s="4" t="n">
        <v>0.107526989</v>
      </c>
      <c r="S1627" s="4" t="n">
        <v>0.238590948</v>
      </c>
      <c r="T1627" s="4" t="n">
        <v>0.558918445</v>
      </c>
    </row>
    <row r="1628" customFormat="false" ht="14.25" hidden="false" customHeight="false" outlineLevel="0" collapsed="false">
      <c r="A1628" s="1" t="s">
        <v>4555</v>
      </c>
      <c r="C1628" s="1" t="s">
        <v>4556</v>
      </c>
      <c r="D1628" s="1" t="s">
        <v>4557</v>
      </c>
      <c r="E1628" s="7" t="n">
        <f aca="false">HYPERLINK("http://www.ncbi.nlm.nih.gov/entrez/query.fcgi?db=Nucleotide&amp;cmd=search&amp;term="&amp;GF1628,GF1628)</f>
        <v>0</v>
      </c>
      <c r="F1628" s="3" t="n">
        <v>1.0031929</v>
      </c>
      <c r="G1628" s="3" t="n">
        <v>1.018601</v>
      </c>
      <c r="H1628" s="3" t="n">
        <v>-1.0042237</v>
      </c>
      <c r="I1628" s="3" t="n">
        <v>1.607762</v>
      </c>
      <c r="J1628" s="3" t="n">
        <v>2.098782</v>
      </c>
      <c r="K1628" s="3" t="n">
        <v>4.841357</v>
      </c>
      <c r="L1628" s="3" t="n">
        <v>7.580699</v>
      </c>
      <c r="N1628" s="4" t="n">
        <v>0.083034353</v>
      </c>
      <c r="O1628" s="4" t="n">
        <v>0.08367169</v>
      </c>
      <c r="P1628" s="4" t="n">
        <v>0</v>
      </c>
      <c r="Q1628" s="4" t="n">
        <v>0.10804162</v>
      </c>
      <c r="R1628" s="4" t="n">
        <v>0.128352067</v>
      </c>
      <c r="S1628" s="4" t="n">
        <v>0.241795355</v>
      </c>
      <c r="T1628" s="4" t="n">
        <v>0.355104914</v>
      </c>
    </row>
    <row r="1629" customFormat="false" ht="14.25" hidden="false" customHeight="false" outlineLevel="0" collapsed="false">
      <c r="A1629" s="1" t="s">
        <v>4558</v>
      </c>
      <c r="C1629" s="1" t="s">
        <v>4559</v>
      </c>
      <c r="D1629" s="1" t="s">
        <v>4560</v>
      </c>
      <c r="E1629" s="7" t="n">
        <f aca="false">HYPERLINK("http://www.ncbi.nlm.nih.gov/entrez/query.fcgi?db=Nucleotide&amp;cmd=search&amp;term="&amp;GF1629,GF1629)</f>
        <v>0</v>
      </c>
      <c r="F1629" s="3" t="n">
        <v>1.0011995</v>
      </c>
      <c r="G1629" s="3" t="n">
        <v>-1.0225449</v>
      </c>
      <c r="H1629" s="3" t="n">
        <v>1.0329344</v>
      </c>
      <c r="I1629" s="3" t="n">
        <v>1.0407395</v>
      </c>
      <c r="J1629" s="3" t="n">
        <v>1.6321797</v>
      </c>
      <c r="K1629" s="3" t="n">
        <v>7.3470707</v>
      </c>
      <c r="L1629" s="3" t="n">
        <v>7.8836474</v>
      </c>
      <c r="N1629" s="4" t="n">
        <v>0.077618274</v>
      </c>
      <c r="O1629" s="4" t="n">
        <v>0</v>
      </c>
      <c r="P1629" s="4" t="n">
        <v>0.078835427</v>
      </c>
      <c r="Q1629" s="4" t="n">
        <v>0.079134783</v>
      </c>
      <c r="R1629" s="4" t="n">
        <v>0.101818758</v>
      </c>
      <c r="S1629" s="4" t="n">
        <v>0.321006504</v>
      </c>
      <c r="T1629" s="4" t="n">
        <v>0.341586255</v>
      </c>
    </row>
    <row r="1630" customFormat="false" ht="14.25" hidden="false" customHeight="false" outlineLevel="0" collapsed="false">
      <c r="A1630" s="1" t="s">
        <v>4561</v>
      </c>
      <c r="C1630" s="1" t="s">
        <v>4562</v>
      </c>
      <c r="D1630" s="1" t="s">
        <v>4563</v>
      </c>
      <c r="E1630" s="7" t="n">
        <f aca="false">HYPERLINK("http://www.ncbi.nlm.nih.gov/entrez/query.fcgi?db=Nucleotide&amp;cmd=search&amp;term="&amp;GF1630,GF1630)</f>
        <v>0</v>
      </c>
      <c r="F1630" s="3" t="n">
        <v>1.0003504</v>
      </c>
      <c r="G1630" s="3" t="n">
        <v>1.102161</v>
      </c>
      <c r="H1630" s="3" t="n">
        <v>1.3219556</v>
      </c>
      <c r="I1630" s="3" t="n">
        <v>2.1418734</v>
      </c>
      <c r="J1630" s="3" t="n">
        <v>2.809049</v>
      </c>
      <c r="K1630" s="3" t="n">
        <v>4.129022</v>
      </c>
      <c r="L1630" s="3" t="n">
        <v>7.129855</v>
      </c>
      <c r="N1630" s="4" t="n">
        <v>0</v>
      </c>
      <c r="O1630" s="4" t="n">
        <v>0.008059856</v>
      </c>
      <c r="P1630" s="4" t="n">
        <v>0.025459939</v>
      </c>
      <c r="Q1630" s="4" t="n">
        <v>0.090368892</v>
      </c>
      <c r="R1630" s="4" t="n">
        <v>0.143185979</v>
      </c>
      <c r="S1630" s="4" t="n">
        <v>0.247681901</v>
      </c>
      <c r="T1630" s="4" t="n">
        <v>0.485243433</v>
      </c>
    </row>
    <row r="1631" customFormat="false" ht="14.25" hidden="false" customHeight="false" outlineLevel="0" collapsed="false">
      <c r="A1631" s="1" t="s">
        <v>4564</v>
      </c>
      <c r="C1631" s="1" t="s">
        <v>4565</v>
      </c>
      <c r="D1631" s="1" t="s">
        <v>4566</v>
      </c>
      <c r="E1631" s="7" t="n">
        <f aca="false">HYPERLINK("http://www.ncbi.nlm.nih.gov/entrez/query.fcgi?db=Nucleotide&amp;cmd=search&amp;term="&amp;GF1631,GF1631)</f>
        <v>0</v>
      </c>
      <c r="F1631" s="3" t="n">
        <v>1.0001216</v>
      </c>
      <c r="G1631" s="3" t="n">
        <v>1.1311287</v>
      </c>
      <c r="H1631" s="3" t="n">
        <v>1.5124052</v>
      </c>
      <c r="I1631" s="3" t="n">
        <v>1.9764091</v>
      </c>
      <c r="J1631" s="3" t="n">
        <v>2.18797</v>
      </c>
      <c r="K1631" s="3" t="n">
        <v>4.284426</v>
      </c>
      <c r="L1631" s="3" t="n">
        <v>6.3436275</v>
      </c>
      <c r="N1631" s="4" t="n">
        <v>0</v>
      </c>
      <c r="O1631" s="4" t="n">
        <v>0.01145644</v>
      </c>
      <c r="P1631" s="4" t="n">
        <v>0.044798687</v>
      </c>
      <c r="Q1631" s="4" t="n">
        <v>0.085375363</v>
      </c>
      <c r="R1631" s="4" t="n">
        <v>0.103876151</v>
      </c>
      <c r="S1631" s="4" t="n">
        <v>0.287209126</v>
      </c>
      <c r="T1631" s="4" t="n">
        <v>0.467284233</v>
      </c>
    </row>
    <row r="1632" customFormat="false" ht="14.25" hidden="false" customHeight="false" outlineLevel="0" collapsed="false">
      <c r="A1632" s="1" t="s">
        <v>4567</v>
      </c>
      <c r="C1632" s="1" t="s">
        <v>4568</v>
      </c>
      <c r="D1632" s="1" t="s">
        <v>4569</v>
      </c>
      <c r="E1632" s="7" t="n">
        <f aca="false">HYPERLINK("http://www.ncbi.nlm.nih.gov/entrez/query.fcgi?db=Nucleotide&amp;cmd=search&amp;term="&amp;GF1632,GF1632)</f>
        <v>0</v>
      </c>
      <c r="F1632" s="3" t="n">
        <v>-1.0006917</v>
      </c>
      <c r="G1632" s="3" t="n">
        <v>-1.0312496</v>
      </c>
      <c r="H1632" s="3" t="n">
        <v>1.0533776</v>
      </c>
      <c r="I1632" s="3" t="n">
        <v>-1.0304333</v>
      </c>
      <c r="J1632" s="3" t="n">
        <v>1.0861359</v>
      </c>
      <c r="K1632" s="3" t="n">
        <v>5.3685517</v>
      </c>
      <c r="L1632" s="3" t="n">
        <v>27.919436</v>
      </c>
      <c r="N1632" s="4" t="n">
        <v>0.000771979</v>
      </c>
      <c r="O1632" s="4" t="n">
        <v>0</v>
      </c>
      <c r="P1632" s="4" t="n">
        <v>0.052663547</v>
      </c>
      <c r="Q1632" s="9" t="n">
        <v>2.06E-005</v>
      </c>
      <c r="R1632" s="4" t="n">
        <v>0.053491114</v>
      </c>
      <c r="S1632" s="4" t="n">
        <v>0.161676983</v>
      </c>
      <c r="T1632" s="4" t="n">
        <v>0.731375755</v>
      </c>
    </row>
    <row r="1633" customFormat="false" ht="14.25" hidden="false" customHeight="false" outlineLevel="0" collapsed="false">
      <c r="A1633" s="1" t="s">
        <v>4570</v>
      </c>
      <c r="C1633" s="1" t="s">
        <v>4571</v>
      </c>
      <c r="D1633" s="1" t="s">
        <v>4572</v>
      </c>
      <c r="E1633" s="7" t="n">
        <f aca="false">HYPERLINK("http://www.ncbi.nlm.nih.gov/entrez/query.fcgi?db=Nucleotide&amp;cmd=search&amp;term="&amp;GF1633,GF1633)</f>
        <v>0</v>
      </c>
      <c r="F1633" s="3" t="n">
        <v>-1.0008825</v>
      </c>
      <c r="G1633" s="3" t="n">
        <v>-1.050778</v>
      </c>
      <c r="H1633" s="3" t="n">
        <v>-1.1945466</v>
      </c>
      <c r="I1633" s="3" t="n">
        <v>1.1542677</v>
      </c>
      <c r="J1633" s="3" t="n">
        <v>1.7979472</v>
      </c>
      <c r="K1633" s="3" t="n">
        <v>5.976571</v>
      </c>
      <c r="L1633" s="3" t="n">
        <v>10.542441</v>
      </c>
      <c r="N1633" s="4" t="n">
        <v>0.007876736</v>
      </c>
      <c r="O1633" s="4" t="n">
        <v>0.005847379</v>
      </c>
      <c r="P1633" s="4" t="n">
        <v>0</v>
      </c>
      <c r="Q1633" s="4" t="n">
        <v>0.095531338</v>
      </c>
      <c r="R1633" s="4" t="n">
        <v>0.12171117</v>
      </c>
      <c r="S1633" s="4" t="n">
        <v>0.291664803</v>
      </c>
      <c r="T1633" s="4" t="n">
        <v>0.477368573</v>
      </c>
    </row>
    <row r="1634" customFormat="false" ht="14.25" hidden="false" customHeight="false" outlineLevel="0" collapsed="false">
      <c r="A1634" s="1" t="s">
        <v>4573</v>
      </c>
      <c r="F1634" s="3" t="n">
        <v>-1.0126717</v>
      </c>
      <c r="G1634" s="3" t="n">
        <v>1.0260258</v>
      </c>
      <c r="H1634" s="3" t="n">
        <v>1.8921542</v>
      </c>
      <c r="I1634" s="3" t="n">
        <v>2.796922</v>
      </c>
      <c r="J1634" s="3" t="n">
        <v>4.3006115</v>
      </c>
      <c r="K1634" s="3" t="n">
        <v>6.814177</v>
      </c>
      <c r="L1634" s="3" t="n">
        <v>8.885442</v>
      </c>
      <c r="N1634" s="4" t="n">
        <v>0</v>
      </c>
      <c r="O1634" s="4" t="n">
        <v>0.064127402</v>
      </c>
      <c r="P1634" s="4" t="n">
        <v>0.091371544</v>
      </c>
      <c r="Q1634" s="4" t="n">
        <v>0.119831092</v>
      </c>
      <c r="R1634" s="4" t="n">
        <v>0.167129772</v>
      </c>
      <c r="S1634" s="4" t="n">
        <v>0.246194187</v>
      </c>
      <c r="T1634" s="4" t="n">
        <v>0.311346003</v>
      </c>
    </row>
    <row r="1635" customFormat="false" ht="14.25" hidden="false" customHeight="false" outlineLevel="0" collapsed="false">
      <c r="A1635" s="1" t="s">
        <v>4574</v>
      </c>
      <c r="C1635" s="1" t="s">
        <v>4575</v>
      </c>
      <c r="D1635" s="1" t="s">
        <v>4576</v>
      </c>
      <c r="E1635" s="7" t="n">
        <f aca="false">HYPERLINK("http://www.ncbi.nlm.nih.gov/entrez/query.fcgi?db=Nucleotide&amp;cmd=search&amp;term="&amp;GF1635,GF1635)</f>
        <v>0</v>
      </c>
      <c r="F1635" s="3" t="n">
        <v>-1.0242997</v>
      </c>
      <c r="G1635" s="3" t="n">
        <v>-1.0118146</v>
      </c>
      <c r="H1635" s="3" t="n">
        <v>-1.1160358</v>
      </c>
      <c r="I1635" s="3" t="n">
        <v>-1.1016402</v>
      </c>
      <c r="J1635" s="3" t="n">
        <v>1.9155219</v>
      </c>
      <c r="K1635" s="3" t="n">
        <v>14.031436</v>
      </c>
      <c r="L1635" s="3" t="n">
        <v>19.766024</v>
      </c>
      <c r="N1635" s="4" t="n">
        <v>0.002335949</v>
      </c>
      <c r="O1635" s="4" t="n">
        <v>0.002653867</v>
      </c>
      <c r="P1635" s="4" t="n">
        <v>0</v>
      </c>
      <c r="Q1635" s="4" t="n">
        <v>0.000366567</v>
      </c>
      <c r="R1635" s="4" t="n">
        <v>0.077194967</v>
      </c>
      <c r="S1635" s="4" t="n">
        <v>0.385712135</v>
      </c>
      <c r="T1635" s="4" t="n">
        <v>0.531736515</v>
      </c>
    </row>
    <row r="1636" customFormat="false" ht="14.25" hidden="false" customHeight="false" outlineLevel="0" collapsed="false">
      <c r="A1636" s="1" t="s">
        <v>4577</v>
      </c>
      <c r="C1636" s="1" t="s">
        <v>4578</v>
      </c>
      <c r="D1636" s="1" t="s">
        <v>4579</v>
      </c>
      <c r="E1636" s="7" t="n">
        <f aca="false">HYPERLINK("http://www.ncbi.nlm.nih.gov/entrez/query.fcgi?db=Nucleotide&amp;cmd=search&amp;term="&amp;GF1636,GF1636)</f>
        <v>0</v>
      </c>
      <c r="F1636" s="3" t="n">
        <v>-1.0279548</v>
      </c>
      <c r="G1636" s="3" t="n">
        <v>1.0580198</v>
      </c>
      <c r="H1636" s="3" t="n">
        <v>2.0431566</v>
      </c>
      <c r="I1636" s="3" t="n">
        <v>4.996157</v>
      </c>
      <c r="J1636" s="3" t="n">
        <v>7.8924828</v>
      </c>
      <c r="K1636" s="3" t="n">
        <v>9.602859</v>
      </c>
      <c r="L1636" s="3" t="n">
        <v>17.954245</v>
      </c>
      <c r="N1636" s="4" t="n">
        <v>0</v>
      </c>
      <c r="O1636" s="4" t="n">
        <v>0.041958953</v>
      </c>
      <c r="P1636" s="4" t="n">
        <v>0.061774778</v>
      </c>
      <c r="Q1636" s="4" t="n">
        <v>0.121173777</v>
      </c>
      <c r="R1636" s="4" t="n">
        <v>0.179432778</v>
      </c>
      <c r="S1636" s="4" t="n">
        <v>0.213836646</v>
      </c>
      <c r="T1636" s="4" t="n">
        <v>0.381823068</v>
      </c>
    </row>
    <row r="1637" customFormat="false" ht="14.25" hidden="false" customHeight="false" outlineLevel="0" collapsed="false">
      <c r="A1637" s="1" t="s">
        <v>4580</v>
      </c>
      <c r="C1637" s="1" t="s">
        <v>4581</v>
      </c>
      <c r="D1637" s="1" t="s">
        <v>4582</v>
      </c>
      <c r="E1637" s="7" t="n">
        <f aca="false">HYPERLINK("http://www.ncbi.nlm.nih.gov/entrez/query.fcgi?db=Nucleotide&amp;cmd=search&amp;term="&amp;GF1637,GF1637)</f>
        <v>0</v>
      </c>
      <c r="F1637" s="3" t="n">
        <v>-1.0289392</v>
      </c>
      <c r="G1637" s="3" t="n">
        <v>1.011739</v>
      </c>
      <c r="H1637" s="3" t="n">
        <v>1.0474166</v>
      </c>
      <c r="I1637" s="3" t="n">
        <v>1.1620967</v>
      </c>
      <c r="J1637" s="3" t="n">
        <v>2.1102996</v>
      </c>
      <c r="K1637" s="3" t="n">
        <v>12.55721</v>
      </c>
      <c r="L1637" s="3" t="n">
        <v>29.301369</v>
      </c>
      <c r="N1637" s="4" t="n">
        <v>0</v>
      </c>
      <c r="O1637" s="4" t="n">
        <v>0.038240895</v>
      </c>
      <c r="P1637" s="4" t="n">
        <v>0.038909469</v>
      </c>
      <c r="Q1637" s="4" t="n">
        <v>0.041058495</v>
      </c>
      <c r="R1637" s="4" t="n">
        <v>0.05882716</v>
      </c>
      <c r="S1637" s="4" t="n">
        <v>0.254595022</v>
      </c>
      <c r="T1637" s="4" t="n">
        <v>0.568368959</v>
      </c>
    </row>
    <row r="1638" customFormat="false" ht="14.25" hidden="false" customHeight="false" outlineLevel="0" collapsed="false">
      <c r="A1638" s="1" t="s">
        <v>4583</v>
      </c>
      <c r="C1638" s="1" t="s">
        <v>4584</v>
      </c>
      <c r="D1638" s="1" t="s">
        <v>4585</v>
      </c>
      <c r="E1638" s="7" t="n">
        <f aca="false">HYPERLINK("http://www.ncbi.nlm.nih.gov/entrez/query.fcgi?db=Nucleotide&amp;cmd=search&amp;term="&amp;GF1638,GF1638)</f>
        <v>0</v>
      </c>
      <c r="F1638" s="3" t="n">
        <v>-1.0308617</v>
      </c>
      <c r="G1638" s="3" t="n">
        <v>1.0326732</v>
      </c>
      <c r="H1638" s="3" t="n">
        <v>1.251293</v>
      </c>
      <c r="I1638" s="3" t="n">
        <v>2.907768</v>
      </c>
      <c r="J1638" s="3" t="n">
        <v>2.8767424</v>
      </c>
      <c r="K1638" s="3" t="n">
        <v>4.271342</v>
      </c>
      <c r="L1638" s="3" t="n">
        <v>5.955787</v>
      </c>
      <c r="N1638" s="4" t="n">
        <v>0</v>
      </c>
      <c r="O1638" s="4" t="n">
        <v>0.084292055</v>
      </c>
      <c r="P1638" s="4" t="n">
        <v>0.093222319</v>
      </c>
      <c r="Q1638" s="4" t="n">
        <v>0.160886637</v>
      </c>
      <c r="R1638" s="4" t="n">
        <v>0.159619292</v>
      </c>
      <c r="S1638" s="4" t="n">
        <v>0.216586425</v>
      </c>
      <c r="T1638" s="4" t="n">
        <v>0.285393272</v>
      </c>
    </row>
    <row r="1639" customFormat="false" ht="14.25" hidden="false" customHeight="false" outlineLevel="0" collapsed="false">
      <c r="A1639" s="1" t="s">
        <v>4586</v>
      </c>
      <c r="C1639" s="1" t="s">
        <v>4587</v>
      </c>
      <c r="D1639" s="1" t="s">
        <v>4588</v>
      </c>
      <c r="E1639" s="7" t="n">
        <f aca="false">HYPERLINK("http://www.ncbi.nlm.nih.gov/entrez/query.fcgi?db=Nucleotide&amp;cmd=search&amp;term="&amp;GF1639,GF1639)</f>
        <v>0</v>
      </c>
      <c r="F1639" s="3" t="n">
        <v>-1.0378867</v>
      </c>
      <c r="G1639" s="3" t="n">
        <v>1.0143808</v>
      </c>
      <c r="H1639" s="3" t="n">
        <v>1.0300254</v>
      </c>
      <c r="I1639" s="3" t="n">
        <v>1.0024607</v>
      </c>
      <c r="J1639" s="3" t="n">
        <v>1.4663892</v>
      </c>
      <c r="K1639" s="3" t="n">
        <v>4.8021183</v>
      </c>
      <c r="L1639" s="3" t="n">
        <v>6.8607764</v>
      </c>
      <c r="N1639" s="4" t="n">
        <v>0</v>
      </c>
      <c r="O1639" s="4" t="n">
        <v>0.09160489</v>
      </c>
      <c r="P1639" s="4" t="n">
        <v>0.092303202</v>
      </c>
      <c r="Q1639" s="4" t="n">
        <v>0.091072825</v>
      </c>
      <c r="R1639" s="4" t="n">
        <v>0.11178071</v>
      </c>
      <c r="S1639" s="4" t="n">
        <v>0.260674116</v>
      </c>
      <c r="T1639" s="4" t="n">
        <v>0.352564257</v>
      </c>
    </row>
    <row r="1640" customFormat="false" ht="14.25" hidden="false" customHeight="false" outlineLevel="0" collapsed="false">
      <c r="A1640" s="1" t="s">
        <v>4589</v>
      </c>
      <c r="F1640" s="3" t="n">
        <v>-1.0415204</v>
      </c>
      <c r="G1640" s="3" t="n">
        <v>-1.0145974</v>
      </c>
      <c r="H1640" s="3" t="n">
        <v>1.496706</v>
      </c>
      <c r="I1640" s="3" t="n">
        <v>1.8926634</v>
      </c>
      <c r="J1640" s="3" t="n">
        <v>2.5396678</v>
      </c>
      <c r="K1640" s="3" t="n">
        <v>5.5162573</v>
      </c>
      <c r="L1640" s="3" t="n">
        <v>5.812358</v>
      </c>
      <c r="N1640" s="4" t="n">
        <v>0</v>
      </c>
      <c r="O1640" s="4" t="n">
        <v>0.001196994</v>
      </c>
      <c r="P1640" s="4" t="n">
        <v>0.112849296</v>
      </c>
      <c r="Q1640" s="4" t="n">
        <v>0.130453523</v>
      </c>
      <c r="R1640" s="4" t="n">
        <v>0.159219275</v>
      </c>
      <c r="S1640" s="4" t="n">
        <v>0.291558152</v>
      </c>
      <c r="T1640" s="4" t="n">
        <v>0.30472276</v>
      </c>
    </row>
    <row r="1641" customFormat="false" ht="14.25" hidden="false" customHeight="false" outlineLevel="0" collapsed="false">
      <c r="A1641" s="1" t="s">
        <v>4590</v>
      </c>
      <c r="C1641" s="1" t="s">
        <v>4591</v>
      </c>
      <c r="D1641" s="1" t="s">
        <v>4592</v>
      </c>
      <c r="E1641" s="7" t="n">
        <f aca="false">HYPERLINK("http://www.ncbi.nlm.nih.gov/entrez/query.fcgi?db=Nucleotide&amp;cmd=search&amp;term="&amp;GF1641,GF1641)</f>
        <v>0</v>
      </c>
      <c r="F1641" s="3" t="n">
        <v>-1.041782</v>
      </c>
      <c r="G1641" s="3" t="n">
        <v>-1.0106511</v>
      </c>
      <c r="H1641" s="3" t="n">
        <v>1.0611281</v>
      </c>
      <c r="I1641" s="3" t="n">
        <v>1.225245</v>
      </c>
      <c r="J1641" s="3" t="n">
        <v>3.5010817</v>
      </c>
      <c r="K1641" s="3" t="n">
        <v>9.78302</v>
      </c>
      <c r="L1641" s="3" t="n">
        <v>11.850265</v>
      </c>
      <c r="N1641" s="4" t="n">
        <v>0</v>
      </c>
      <c r="O1641" s="4" t="n">
        <v>0.000953158</v>
      </c>
      <c r="P1641" s="4" t="n">
        <v>0.0643864</v>
      </c>
      <c r="Q1641" s="4" t="n">
        <v>0.069411292</v>
      </c>
      <c r="R1641" s="4" t="n">
        <v>0.139092318</v>
      </c>
      <c r="S1641" s="4" t="n">
        <v>0.331431208</v>
      </c>
      <c r="T1641" s="4" t="n">
        <v>0.394725623</v>
      </c>
    </row>
    <row r="1642" customFormat="false" ht="14.25" hidden="false" customHeight="false" outlineLevel="0" collapsed="false">
      <c r="A1642" s="1" t="s">
        <v>4593</v>
      </c>
      <c r="C1642" s="1" t="s">
        <v>4594</v>
      </c>
      <c r="D1642" s="1" t="s">
        <v>4595</v>
      </c>
      <c r="E1642" s="7" t="n">
        <f aca="false">HYPERLINK("http://www.ncbi.nlm.nih.gov/entrez/query.fcgi?db=Nucleotide&amp;cmd=search&amp;term="&amp;GF1642,GF1642)</f>
        <v>0</v>
      </c>
      <c r="F1642" s="3" t="n">
        <v>-1.045582</v>
      </c>
      <c r="G1642" s="3" t="n">
        <v>-1.0460359</v>
      </c>
      <c r="H1642" s="3" t="n">
        <v>1.1970959</v>
      </c>
      <c r="I1642" s="3" t="n">
        <v>1.8087581</v>
      </c>
      <c r="J1642" s="3" t="n">
        <v>2.196048</v>
      </c>
      <c r="K1642" s="3" t="n">
        <v>3.473384</v>
      </c>
      <c r="L1642" s="3" t="n">
        <v>7.1139007</v>
      </c>
      <c r="N1642" s="9" t="n">
        <v>2.16E-005</v>
      </c>
      <c r="O1642" s="4" t="n">
        <v>0</v>
      </c>
      <c r="P1642" s="4" t="n">
        <v>0.106715081</v>
      </c>
      <c r="Q1642" s="4" t="n">
        <v>0.135814388</v>
      </c>
      <c r="R1642" s="4" t="n">
        <v>0.154239374</v>
      </c>
      <c r="S1642" s="4" t="n">
        <v>0.215007544</v>
      </c>
      <c r="T1642" s="4" t="n">
        <v>0.388202019</v>
      </c>
    </row>
    <row r="1643" customFormat="false" ht="14.25" hidden="false" customHeight="false" outlineLevel="0" collapsed="false">
      <c r="A1643" s="1" t="s">
        <v>4596</v>
      </c>
      <c r="C1643" s="1" t="s">
        <v>4597</v>
      </c>
      <c r="D1643" s="1" t="s">
        <v>4598</v>
      </c>
      <c r="E1643" s="7" t="n">
        <f aca="false">HYPERLINK("http://www.ncbi.nlm.nih.gov/entrez/query.fcgi?db=Nucleotide&amp;cmd=search&amp;term="&amp;GF1643,GF1643)</f>
        <v>0</v>
      </c>
      <c r="F1643" s="3" t="n">
        <v>-1.0475578</v>
      </c>
      <c r="G1643" s="3" t="n">
        <v>-1.0216621</v>
      </c>
      <c r="H1643" s="3" t="n">
        <v>1.0468386</v>
      </c>
      <c r="I1643" s="3" t="n">
        <v>1.9431816</v>
      </c>
      <c r="J1643" s="3" t="n">
        <v>2.9242935</v>
      </c>
      <c r="K1643" s="3" t="n">
        <v>6.2646627</v>
      </c>
      <c r="L1643" s="3" t="n">
        <v>5.0293994</v>
      </c>
      <c r="N1643" s="4" t="n">
        <v>0</v>
      </c>
      <c r="O1643" s="4" t="n">
        <v>0.001152351</v>
      </c>
      <c r="P1643" s="4" t="n">
        <v>0.093200016</v>
      </c>
      <c r="Q1643" s="4" t="n">
        <v>0.133087013</v>
      </c>
      <c r="R1643" s="4" t="n">
        <v>0.1767462</v>
      </c>
      <c r="S1643" s="4" t="n">
        <v>0.325391635</v>
      </c>
      <c r="T1643" s="4" t="n">
        <v>0.270422786</v>
      </c>
    </row>
    <row r="1644" customFormat="false" ht="14.25" hidden="false" customHeight="false" outlineLevel="0" collapsed="false">
      <c r="A1644" s="1" t="s">
        <v>4599</v>
      </c>
      <c r="C1644" s="1" t="s">
        <v>4600</v>
      </c>
      <c r="D1644" s="1" t="s">
        <v>4601</v>
      </c>
      <c r="E1644" s="7" t="n">
        <f aca="false">HYPERLINK("http://www.ncbi.nlm.nih.gov/entrez/query.fcgi?db=Nucleotide&amp;cmd=search&amp;term="&amp;GF1644,GF1644)</f>
        <v>0</v>
      </c>
      <c r="F1644" s="3" t="n">
        <v>-1.0556107</v>
      </c>
      <c r="G1644" s="3" t="n">
        <v>-1.0680381</v>
      </c>
      <c r="H1644" s="3" t="n">
        <v>1.2332269</v>
      </c>
      <c r="I1644" s="3" t="n">
        <v>1.8653083</v>
      </c>
      <c r="J1644" s="3" t="n">
        <v>2.6136146</v>
      </c>
      <c r="K1644" s="3" t="n">
        <v>6.251425</v>
      </c>
      <c r="L1644" s="3" t="n">
        <v>4.465814</v>
      </c>
      <c r="N1644" s="4" t="n">
        <v>0.000570535</v>
      </c>
      <c r="O1644" s="4" t="n">
        <v>0</v>
      </c>
      <c r="P1644" s="4" t="n">
        <v>0.105649816</v>
      </c>
      <c r="Q1644" s="4" t="n">
        <v>0.134668327</v>
      </c>
      <c r="R1644" s="4" t="n">
        <v>0.169022659</v>
      </c>
      <c r="S1644" s="4" t="n">
        <v>0.336032543</v>
      </c>
      <c r="T1644" s="4" t="n">
        <v>0.25405612</v>
      </c>
    </row>
    <row r="1645" customFormat="false" ht="14.25" hidden="false" customHeight="false" outlineLevel="0" collapsed="false">
      <c r="A1645" s="1" t="s">
        <v>4602</v>
      </c>
      <c r="C1645" s="1" t="s">
        <v>4603</v>
      </c>
      <c r="D1645" s="1" t="s">
        <v>4604</v>
      </c>
      <c r="E1645" s="7" t="n">
        <f aca="false">HYPERLINK("http://www.ncbi.nlm.nih.gov/entrez/query.fcgi?db=Nucleotide&amp;cmd=search&amp;term="&amp;GF1645,GF1645)</f>
        <v>0</v>
      </c>
      <c r="F1645" s="3" t="n">
        <v>-1.0597059</v>
      </c>
      <c r="G1645" s="3" t="n">
        <v>1.0376644</v>
      </c>
      <c r="H1645" s="3" t="n">
        <v>1.1407611</v>
      </c>
      <c r="I1645" s="3" t="n">
        <v>1.7189965</v>
      </c>
      <c r="J1645" s="3" t="n">
        <v>3.0624251</v>
      </c>
      <c r="K1645" s="3" t="n">
        <v>13.153265</v>
      </c>
      <c r="L1645" s="3" t="n">
        <v>22.03046</v>
      </c>
      <c r="N1645" s="4" t="n">
        <v>0</v>
      </c>
      <c r="O1645" s="4" t="n">
        <v>0.043243137</v>
      </c>
      <c r="P1645" s="4" t="n">
        <v>0.045368763</v>
      </c>
      <c r="Q1645" s="4" t="n">
        <v>0.057290698</v>
      </c>
      <c r="R1645" s="4" t="n">
        <v>0.084989224</v>
      </c>
      <c r="S1645" s="4" t="n">
        <v>0.293040025</v>
      </c>
      <c r="T1645" s="4" t="n">
        <v>0.476068153</v>
      </c>
    </row>
    <row r="1646" customFormat="false" ht="14.25" hidden="false" customHeight="false" outlineLevel="0" collapsed="false">
      <c r="A1646" s="1" t="s">
        <v>4605</v>
      </c>
      <c r="C1646" s="1" t="s">
        <v>4606</v>
      </c>
      <c r="D1646" s="1" t="s">
        <v>4607</v>
      </c>
      <c r="E1646" s="7" t="n">
        <f aca="false">HYPERLINK("http://www.ncbi.nlm.nih.gov/entrez/query.fcgi?db=Nucleotide&amp;cmd=search&amp;term="&amp;GF1646,GF1646)</f>
        <v>0</v>
      </c>
      <c r="F1646" s="3" t="n">
        <v>-1.061633</v>
      </c>
      <c r="G1646" s="3" t="n">
        <v>-1.0976709</v>
      </c>
      <c r="H1646" s="3" t="n">
        <v>1.0043147</v>
      </c>
      <c r="I1646" s="3" t="n">
        <v>1.4795748</v>
      </c>
      <c r="J1646" s="3" t="n">
        <v>2.6944864</v>
      </c>
      <c r="K1646" s="3" t="n">
        <v>8.924283</v>
      </c>
      <c r="L1646" s="3" t="n">
        <v>10.926266</v>
      </c>
      <c r="N1646" s="4" t="n">
        <v>0.001179509</v>
      </c>
      <c r="O1646" s="4" t="n">
        <v>0</v>
      </c>
      <c r="P1646" s="4" t="n">
        <v>0.068797296</v>
      </c>
      <c r="Q1646" s="4" t="n">
        <v>0.084352402</v>
      </c>
      <c r="R1646" s="4" t="n">
        <v>0.124116058</v>
      </c>
      <c r="S1646" s="4" t="n">
        <v>0.328015246</v>
      </c>
      <c r="T1646" s="4" t="n">
        <v>0.39353949</v>
      </c>
    </row>
    <row r="1647" customFormat="false" ht="14.25" hidden="false" customHeight="false" outlineLevel="0" collapsed="false">
      <c r="A1647" s="1" t="s">
        <v>4608</v>
      </c>
      <c r="C1647" s="1" t="s">
        <v>4609</v>
      </c>
      <c r="D1647" s="1" t="s">
        <v>4610</v>
      </c>
      <c r="E1647" s="7" t="n">
        <f aca="false">HYPERLINK("http://www.ncbi.nlm.nih.gov/entrez/query.fcgi?db=Nucleotide&amp;cmd=search&amp;term="&amp;GF1647,GF1647)</f>
        <v>0</v>
      </c>
      <c r="F1647" s="3" t="n">
        <v>-1.0638807</v>
      </c>
      <c r="G1647" s="3" t="n">
        <v>-1.0456287</v>
      </c>
      <c r="H1647" s="3" t="n">
        <v>1.7646759</v>
      </c>
      <c r="I1647" s="3" t="n">
        <v>2.4693348</v>
      </c>
      <c r="J1647" s="3" t="n">
        <v>3.4204917</v>
      </c>
      <c r="K1647" s="3" t="n">
        <v>7.771044</v>
      </c>
      <c r="L1647" s="3" t="n">
        <v>18.815865</v>
      </c>
      <c r="N1647" s="4" t="n">
        <v>0</v>
      </c>
      <c r="O1647" s="4" t="n">
        <v>0.000461153</v>
      </c>
      <c r="P1647" s="4" t="n">
        <v>0.071465975</v>
      </c>
      <c r="Q1647" s="4" t="n">
        <v>0.089269803</v>
      </c>
      <c r="R1647" s="4" t="n">
        <v>0.11330162</v>
      </c>
      <c r="S1647" s="4" t="n">
        <v>0.223222157</v>
      </c>
      <c r="T1647" s="4" t="n">
        <v>0.502279292</v>
      </c>
    </row>
    <row r="1648" customFormat="false" ht="14.25" hidden="false" customHeight="false" outlineLevel="0" collapsed="false">
      <c r="A1648" s="1" t="s">
        <v>4611</v>
      </c>
      <c r="C1648" s="1" t="s">
        <v>4612</v>
      </c>
      <c r="D1648" s="1" t="s">
        <v>4613</v>
      </c>
      <c r="E1648" s="7" t="n">
        <f aca="false">HYPERLINK("http://www.ncbi.nlm.nih.gov/entrez/query.fcgi?db=Nucleotide&amp;cmd=search&amp;term="&amp;GF1648,GF1648)</f>
        <v>0</v>
      </c>
      <c r="F1648" s="3" t="n">
        <v>-1.0641234</v>
      </c>
      <c r="G1648" s="3" t="n">
        <v>-1.0508016</v>
      </c>
      <c r="H1648" s="3" t="n">
        <v>-1.0200081</v>
      </c>
      <c r="I1648" s="3" t="n">
        <v>2.3859365</v>
      </c>
      <c r="J1648" s="3" t="n">
        <v>5.553878</v>
      </c>
      <c r="K1648" s="3" t="n">
        <v>15.46293</v>
      </c>
      <c r="L1648" s="3" t="n">
        <v>25.495314</v>
      </c>
      <c r="N1648" s="4" t="n">
        <v>0</v>
      </c>
      <c r="O1648" s="4" t="n">
        <v>0.000250353</v>
      </c>
      <c r="P1648" s="4" t="n">
        <v>0.000829048</v>
      </c>
      <c r="Q1648" s="4" t="n">
        <v>0.064836138</v>
      </c>
      <c r="R1648" s="4" t="n">
        <v>0.124370494</v>
      </c>
      <c r="S1648" s="4" t="n">
        <v>0.310588904</v>
      </c>
      <c r="T1648" s="4" t="n">
        <v>0.499125062</v>
      </c>
    </row>
    <row r="1649" customFormat="false" ht="14.25" hidden="false" customHeight="false" outlineLevel="0" collapsed="false">
      <c r="A1649" s="1" t="s">
        <v>4614</v>
      </c>
      <c r="C1649" s="1" t="s">
        <v>4615</v>
      </c>
      <c r="D1649" s="1" t="s">
        <v>4616</v>
      </c>
      <c r="E1649" s="7" t="n">
        <f aca="false">HYPERLINK("http://www.ncbi.nlm.nih.gov/entrez/query.fcgi?db=Nucleotide&amp;cmd=search&amp;term="&amp;GF1649,GF1649)</f>
        <v>0</v>
      </c>
      <c r="F1649" s="3" t="n">
        <v>-1.0680819</v>
      </c>
      <c r="G1649" s="3" t="n">
        <v>-1.0243938</v>
      </c>
      <c r="H1649" s="3" t="n">
        <v>2.0503573</v>
      </c>
      <c r="I1649" s="3" t="n">
        <v>3.216706</v>
      </c>
      <c r="J1649" s="3" t="n">
        <v>4.3854322</v>
      </c>
      <c r="K1649" s="3" t="n">
        <v>6.543394</v>
      </c>
      <c r="L1649" s="3" t="n">
        <v>8.170358</v>
      </c>
      <c r="N1649" s="4" t="n">
        <v>0</v>
      </c>
      <c r="O1649" s="4" t="n">
        <v>0.001468491</v>
      </c>
      <c r="P1649" s="4" t="n">
        <v>0.10482027</v>
      </c>
      <c r="Q1649" s="4" t="n">
        <v>0.144024813</v>
      </c>
      <c r="R1649" s="4" t="n">
        <v>0.183309272</v>
      </c>
      <c r="S1649" s="4" t="n">
        <v>0.255844962</v>
      </c>
      <c r="T1649" s="4" t="n">
        <v>0.310532193</v>
      </c>
    </row>
    <row r="1650" customFormat="false" ht="14.25" hidden="false" customHeight="false" outlineLevel="0" collapsed="false">
      <c r="A1650" s="1" t="s">
        <v>4617</v>
      </c>
      <c r="C1650" s="1" t="s">
        <v>4618</v>
      </c>
      <c r="D1650" s="1" t="s">
        <v>4619</v>
      </c>
      <c r="E1650" s="7" t="n">
        <f aca="false">HYPERLINK("http://www.ncbi.nlm.nih.gov/entrez/query.fcgi?db=Nucleotide&amp;cmd=search&amp;term="&amp;GF1650,GF1650)</f>
        <v>0</v>
      </c>
      <c r="F1650" s="3" t="n">
        <v>-1.0831792</v>
      </c>
      <c r="G1650" s="3" t="n">
        <v>-1.0072659</v>
      </c>
      <c r="H1650" s="3" t="n">
        <v>1.1283267</v>
      </c>
      <c r="I1650" s="3" t="n">
        <v>1.3880101</v>
      </c>
      <c r="J1650" s="3" t="n">
        <v>1.3998821</v>
      </c>
      <c r="K1650" s="3" t="n">
        <v>3.153556</v>
      </c>
      <c r="L1650" s="3" t="n">
        <v>10.341788</v>
      </c>
      <c r="N1650" s="4" t="n">
        <v>0</v>
      </c>
      <c r="O1650" s="4" t="n">
        <v>0.003314503</v>
      </c>
      <c r="P1650" s="4" t="n">
        <v>0.096558091</v>
      </c>
      <c r="Q1650" s="4" t="n">
        <v>0.107896308</v>
      </c>
      <c r="R1650" s="4" t="n">
        <v>0.10841466</v>
      </c>
      <c r="S1650" s="4" t="n">
        <v>0.184983031</v>
      </c>
      <c r="T1650" s="4" t="n">
        <v>0.498833408</v>
      </c>
    </row>
    <row r="1651" customFormat="false" ht="14.25" hidden="false" customHeight="false" outlineLevel="0" collapsed="false">
      <c r="A1651" s="1" t="s">
        <v>4620</v>
      </c>
      <c r="C1651" s="1" t="s">
        <v>4621</v>
      </c>
      <c r="D1651" s="1" t="s">
        <v>4622</v>
      </c>
      <c r="E1651" s="7" t="n">
        <f aca="false">HYPERLINK("http://www.ncbi.nlm.nih.gov/entrez/query.fcgi?db=Nucleotide&amp;cmd=search&amp;term="&amp;GF1651,GF1651)</f>
        <v>0</v>
      </c>
      <c r="F1651" s="3" t="n">
        <v>-1.0842907</v>
      </c>
      <c r="G1651" s="3" t="n">
        <v>1.0124675</v>
      </c>
      <c r="H1651" s="3" t="n">
        <v>1.0317501</v>
      </c>
      <c r="I1651" s="3" t="n">
        <v>-1.0359439</v>
      </c>
      <c r="J1651" s="3" t="n">
        <v>1.3174529</v>
      </c>
      <c r="K1651" s="3" t="n">
        <v>3.9549167</v>
      </c>
      <c r="L1651" s="3" t="n">
        <v>9.124044</v>
      </c>
      <c r="N1651" s="4" t="n">
        <v>0</v>
      </c>
      <c r="O1651" s="4" t="n">
        <v>0.095696801</v>
      </c>
      <c r="P1651" s="4" t="n">
        <v>0.096576866</v>
      </c>
      <c r="Q1651" s="4" t="n">
        <v>0.002206565</v>
      </c>
      <c r="R1651" s="4" t="n">
        <v>0.109616445</v>
      </c>
      <c r="S1651" s="4" t="n">
        <v>0.229991244</v>
      </c>
      <c r="T1651" s="4" t="n">
        <v>0.465912079</v>
      </c>
    </row>
    <row r="1652" customFormat="false" ht="14.25" hidden="false" customHeight="false" outlineLevel="0" collapsed="false">
      <c r="A1652" s="1" t="s">
        <v>4623</v>
      </c>
      <c r="C1652" s="1" t="s">
        <v>4624</v>
      </c>
      <c r="D1652" s="1" t="s">
        <v>4625</v>
      </c>
      <c r="E1652" s="7" t="n">
        <f aca="false">HYPERLINK("http://www.ncbi.nlm.nih.gov/entrez/query.fcgi?db=Nucleotide&amp;cmd=search&amp;term="&amp;GF1652,GF1652)</f>
        <v>0</v>
      </c>
      <c r="F1652" s="3" t="n">
        <v>-1.0877655</v>
      </c>
      <c r="G1652" s="3" t="n">
        <v>-1.025406</v>
      </c>
      <c r="H1652" s="3" t="n">
        <v>1.2571865</v>
      </c>
      <c r="I1652" s="3" t="n">
        <v>2.4850829</v>
      </c>
      <c r="J1652" s="3" t="n">
        <v>3.8698936</v>
      </c>
      <c r="K1652" s="3" t="n">
        <v>6.479324</v>
      </c>
      <c r="L1652" s="3" t="n">
        <v>9.862867</v>
      </c>
      <c r="N1652" s="4" t="n">
        <v>0</v>
      </c>
      <c r="O1652" s="4" t="n">
        <v>0.002117072</v>
      </c>
      <c r="P1652" s="4" t="n">
        <v>0.079609877</v>
      </c>
      <c r="Q1652" s="4" t="n">
        <v>0.121296309</v>
      </c>
      <c r="R1652" s="4" t="n">
        <v>0.168309898</v>
      </c>
      <c r="S1652" s="4" t="n">
        <v>0.256898677</v>
      </c>
      <c r="T1652" s="4" t="n">
        <v>0.371768167</v>
      </c>
    </row>
    <row r="1653" customFormat="false" ht="14.25" hidden="false" customHeight="false" outlineLevel="0" collapsed="false">
      <c r="A1653" s="1" t="s">
        <v>4626</v>
      </c>
      <c r="C1653" s="1" t="s">
        <v>4627</v>
      </c>
      <c r="D1653" s="1" t="s">
        <v>4628</v>
      </c>
      <c r="E1653" s="7" t="n">
        <f aca="false">HYPERLINK("http://www.ncbi.nlm.nih.gov/entrez/query.fcgi?db=Nucleotide&amp;cmd=search&amp;term="&amp;GF1653,GF1653)</f>
        <v>0</v>
      </c>
      <c r="F1653" s="3" t="n">
        <v>-1.0883894</v>
      </c>
      <c r="G1653" s="3" t="n">
        <v>1.035697</v>
      </c>
      <c r="H1653" s="3" t="n">
        <v>1.5216612</v>
      </c>
      <c r="I1653" s="3" t="n">
        <v>2.457247</v>
      </c>
      <c r="J1653" s="3" t="n">
        <v>3.9918854</v>
      </c>
      <c r="K1653" s="3" t="n">
        <v>5.693702</v>
      </c>
      <c r="L1653" s="3" t="n">
        <v>6.506417</v>
      </c>
      <c r="N1653" s="4" t="n">
        <v>0</v>
      </c>
      <c r="O1653" s="4" t="n">
        <v>0.076579678</v>
      </c>
      <c r="P1653" s="4" t="n">
        <v>0.094100144</v>
      </c>
      <c r="Q1653" s="4" t="n">
        <v>0.127830815</v>
      </c>
      <c r="R1653" s="4" t="n">
        <v>0.183159126</v>
      </c>
      <c r="S1653" s="4" t="n">
        <v>0.244514713</v>
      </c>
      <c r="T1653" s="4" t="n">
        <v>0.273815524</v>
      </c>
    </row>
    <row r="1654" customFormat="false" ht="14.25" hidden="false" customHeight="false" outlineLevel="0" collapsed="false">
      <c r="A1654" s="1" t="s">
        <v>4629</v>
      </c>
      <c r="C1654" s="1" t="s">
        <v>4630</v>
      </c>
      <c r="D1654" s="1" t="s">
        <v>4631</v>
      </c>
      <c r="E1654" s="7" t="n">
        <f aca="false">HYPERLINK("http://www.ncbi.nlm.nih.gov/entrez/query.fcgi?db=Nucleotide&amp;cmd=search&amp;term="&amp;GF1654,GF1654)</f>
        <v>0</v>
      </c>
      <c r="F1654" s="3" t="n">
        <v>-1.1004728</v>
      </c>
      <c r="G1654" s="3" t="n">
        <v>-1.0484463</v>
      </c>
      <c r="H1654" s="3" t="n">
        <v>-1.487598</v>
      </c>
      <c r="I1654" s="3" t="n">
        <v>3.4078162</v>
      </c>
      <c r="J1654" s="3" t="n">
        <v>5.629139</v>
      </c>
      <c r="K1654" s="3" t="n">
        <v>6.2299404</v>
      </c>
      <c r="L1654" s="3" t="n">
        <v>6.9679694</v>
      </c>
      <c r="N1654" s="4" t="n">
        <v>0.013343838</v>
      </c>
      <c r="O1654" s="4" t="n">
        <v>0.015137142</v>
      </c>
      <c r="P1654" s="4" t="n">
        <v>0</v>
      </c>
      <c r="Q1654" s="4" t="n">
        <v>0.168740275</v>
      </c>
      <c r="R1654" s="4" t="n">
        <v>0.24530716</v>
      </c>
      <c r="S1654" s="4" t="n">
        <v>0.266016214</v>
      </c>
      <c r="T1654" s="4" t="n">
        <v>0.291455372</v>
      </c>
    </row>
    <row r="1655" customFormat="false" ht="14.25" hidden="false" customHeight="false" outlineLevel="0" collapsed="false">
      <c r="A1655" s="1" t="s">
        <v>4632</v>
      </c>
      <c r="C1655" s="1" t="s">
        <v>4633</v>
      </c>
      <c r="D1655" s="1" t="s">
        <v>4634</v>
      </c>
      <c r="E1655" s="7" t="n">
        <f aca="false">HYPERLINK("http://www.ncbi.nlm.nih.gov/entrez/query.fcgi?db=Nucleotide&amp;cmd=search&amp;term="&amp;GF1655,GF1655)</f>
        <v>0</v>
      </c>
      <c r="F1655" s="3" t="n">
        <v>-1.1288366</v>
      </c>
      <c r="G1655" s="3" t="n">
        <v>-1.0344349</v>
      </c>
      <c r="H1655" s="3" t="n">
        <v>-1.1498412</v>
      </c>
      <c r="I1655" s="3" t="n">
        <v>-1.024161</v>
      </c>
      <c r="J1655" s="3" t="n">
        <v>1.2879959</v>
      </c>
      <c r="K1655" s="3" t="n">
        <v>5.834757</v>
      </c>
      <c r="L1655" s="3" t="n">
        <v>10.894705</v>
      </c>
      <c r="N1655" s="4" t="n">
        <v>0.000966659</v>
      </c>
      <c r="O1655" s="4" t="n">
        <v>0.005311147</v>
      </c>
      <c r="P1655" s="4" t="n">
        <v>0</v>
      </c>
      <c r="Q1655" s="4" t="n">
        <v>0.005783965</v>
      </c>
      <c r="R1655" s="4" t="n">
        <v>0.112192414</v>
      </c>
      <c r="S1655" s="4" t="n">
        <v>0.321440235</v>
      </c>
      <c r="T1655" s="4" t="n">
        <v>0.55430558</v>
      </c>
    </row>
    <row r="1656" customFormat="false" ht="14.25" hidden="false" customHeight="false" outlineLevel="0" collapsed="false">
      <c r="A1656" s="1" t="s">
        <v>4635</v>
      </c>
      <c r="C1656" s="1" t="s">
        <v>4636</v>
      </c>
      <c r="D1656" s="1" t="s">
        <v>4637</v>
      </c>
      <c r="E1656" s="7" t="n">
        <f aca="false">HYPERLINK("http://www.ncbi.nlm.nih.gov/entrez/query.fcgi?db=Nucleotide&amp;cmd=search&amp;term="&amp;GF1656,GF1656)</f>
        <v>0</v>
      </c>
      <c r="F1656" s="3" t="n">
        <v>-1.1342276</v>
      </c>
      <c r="G1656" s="3" t="n">
        <v>-1.0938873</v>
      </c>
      <c r="H1656" s="3" t="n">
        <v>1.0367179</v>
      </c>
      <c r="I1656" s="3" t="n">
        <v>2.0736654</v>
      </c>
      <c r="J1656" s="3" t="n">
        <v>11.964985</v>
      </c>
      <c r="K1656" s="3" t="n">
        <v>32.259583</v>
      </c>
      <c r="L1656" s="3" t="n">
        <v>63.224022</v>
      </c>
      <c r="N1656" s="4" t="n">
        <v>0</v>
      </c>
      <c r="O1656" s="4" t="n">
        <v>0.000346952</v>
      </c>
      <c r="P1656" s="4" t="n">
        <v>0.018671515</v>
      </c>
      <c r="Q1656" s="4" t="n">
        <v>0.027589925</v>
      </c>
      <c r="R1656" s="4" t="n">
        <v>0.112661578</v>
      </c>
      <c r="S1656" s="4" t="n">
        <v>0.287208058</v>
      </c>
      <c r="T1656" s="4" t="n">
        <v>0.553521972</v>
      </c>
    </row>
    <row r="1657" customFormat="false" ht="14.25" hidden="false" customHeight="false" outlineLevel="0" collapsed="false">
      <c r="A1657" s="1" t="s">
        <v>4638</v>
      </c>
      <c r="C1657" s="1" t="s">
        <v>4639</v>
      </c>
      <c r="D1657" s="1" t="s">
        <v>4640</v>
      </c>
      <c r="E1657" s="7" t="n">
        <f aca="false">HYPERLINK("http://www.ncbi.nlm.nih.gov/entrez/query.fcgi?db=Nucleotide&amp;cmd=search&amp;term="&amp;GF1657,GF1657)</f>
        <v>0</v>
      </c>
      <c r="F1657" s="3" t="n">
        <v>-1.1548046</v>
      </c>
      <c r="G1657" s="3" t="n">
        <v>-1.0973699</v>
      </c>
      <c r="H1657" s="3" t="n">
        <v>1.1685886</v>
      </c>
      <c r="I1657" s="3" t="n">
        <v>1.1692706</v>
      </c>
      <c r="J1657" s="3" t="n">
        <v>1.3292764</v>
      </c>
      <c r="K1657" s="3" t="n">
        <v>5.5152783</v>
      </c>
      <c r="L1657" s="3" t="n">
        <v>13.000028</v>
      </c>
      <c r="N1657" s="4" t="n">
        <v>0</v>
      </c>
      <c r="O1657" s="4" t="n">
        <v>0.002050222</v>
      </c>
      <c r="P1657" s="4" t="n">
        <v>0.082937157</v>
      </c>
      <c r="Q1657" s="4" t="n">
        <v>0.082961502</v>
      </c>
      <c r="R1657" s="4" t="n">
        <v>0.08867316</v>
      </c>
      <c r="S1657" s="4" t="n">
        <v>0.238099051</v>
      </c>
      <c r="T1657" s="4" t="n">
        <v>0.505278908</v>
      </c>
    </row>
    <row r="1658" customFormat="false" ht="14.25" hidden="false" customHeight="false" outlineLevel="0" collapsed="false">
      <c r="A1658" s="1" t="s">
        <v>4641</v>
      </c>
      <c r="C1658" s="1" t="s">
        <v>4642</v>
      </c>
      <c r="D1658" s="1" t="s">
        <v>4643</v>
      </c>
      <c r="E1658" s="7" t="n">
        <f aca="false">HYPERLINK("http://www.ncbi.nlm.nih.gov/entrez/query.fcgi?db=Nucleotide&amp;cmd=search&amp;term="&amp;GF1658,GF1658)</f>
        <v>0</v>
      </c>
      <c r="F1658" s="3" t="n">
        <v>-1.2038188</v>
      </c>
      <c r="G1658" s="3" t="n">
        <v>-1.2337589</v>
      </c>
      <c r="H1658" s="3" t="n">
        <v>-1.258287</v>
      </c>
      <c r="I1658" s="3" t="n">
        <v>-1.090618</v>
      </c>
      <c r="J1658" s="3" t="n">
        <v>1.9280235</v>
      </c>
      <c r="K1658" s="3" t="n">
        <v>7.1801934</v>
      </c>
      <c r="L1658" s="3" t="n">
        <v>16.895794</v>
      </c>
      <c r="N1658" s="4" t="n">
        <v>0.001814062</v>
      </c>
      <c r="O1658" s="4" t="n">
        <v>0.000816908</v>
      </c>
      <c r="P1658" s="4" t="n">
        <v>0</v>
      </c>
      <c r="Q1658" s="4" t="n">
        <v>0.005584213</v>
      </c>
      <c r="R1658" s="4" t="n">
        <v>0.106120016</v>
      </c>
      <c r="S1658" s="4" t="n">
        <v>0.281043445</v>
      </c>
      <c r="T1658" s="4" t="n">
        <v>0.604621355</v>
      </c>
    </row>
    <row r="1659" customFormat="false" ht="14.25" hidden="false" customHeight="false" outlineLevel="0" collapsed="false">
      <c r="A1659" s="1" t="s">
        <v>4644</v>
      </c>
      <c r="C1659" s="1" t="s">
        <v>4645</v>
      </c>
      <c r="D1659" s="1" t="s">
        <v>4646</v>
      </c>
      <c r="E1659" s="7" t="n">
        <f aca="false">HYPERLINK("http://www.ncbi.nlm.nih.gov/entrez/query.fcgi?db=Nucleotide&amp;cmd=search&amp;term="&amp;GF1659,GF1659)</f>
        <v>0</v>
      </c>
      <c r="F1659" s="3" t="n">
        <v>1.0545732</v>
      </c>
      <c r="G1659" s="3" t="n">
        <v>1.0637169</v>
      </c>
      <c r="H1659" s="3" t="n">
        <v>-1.298665</v>
      </c>
      <c r="I1659" s="3" t="n">
        <v>-2.5594757</v>
      </c>
      <c r="J1659" s="3" t="n">
        <v>-1.631202</v>
      </c>
      <c r="K1659" s="3" t="n">
        <v>1.0406766</v>
      </c>
      <c r="L1659" s="3" t="n">
        <v>1.2444407</v>
      </c>
      <c r="N1659" s="4" t="n">
        <v>0.214733462</v>
      </c>
      <c r="O1659" s="4" t="n">
        <v>0.215276747</v>
      </c>
      <c r="P1659" s="4" t="n">
        <v>0.074912724</v>
      </c>
      <c r="Q1659" s="4" t="n">
        <v>0</v>
      </c>
      <c r="R1659" s="4" t="n">
        <v>0.055154601</v>
      </c>
      <c r="S1659" s="4" t="n">
        <v>0.213907777</v>
      </c>
      <c r="T1659" s="4" t="n">
        <v>0.226014689</v>
      </c>
    </row>
    <row r="1660" customFormat="false" ht="14.25" hidden="false" customHeight="false" outlineLevel="0" collapsed="false">
      <c r="A1660" s="1" t="s">
        <v>4647</v>
      </c>
      <c r="C1660" s="1" t="s">
        <v>4648</v>
      </c>
      <c r="D1660" s="1" t="s">
        <v>4649</v>
      </c>
      <c r="E1660" s="7" t="n">
        <f aca="false">HYPERLINK("http://www.ncbi.nlm.nih.gov/entrez/query.fcgi?db=Nucleotide&amp;cmd=search&amp;term="&amp;GF1660,GF1660)</f>
        <v>0</v>
      </c>
      <c r="F1660" s="3" t="n">
        <v>1.0296427</v>
      </c>
      <c r="G1660" s="3" t="n">
        <v>1.0399401</v>
      </c>
      <c r="H1660" s="3" t="n">
        <v>-1.3944666</v>
      </c>
      <c r="I1660" s="3" t="n">
        <v>-2.7754433</v>
      </c>
      <c r="J1660" s="3" t="n">
        <v>-2.7733068</v>
      </c>
      <c r="K1660" s="3" t="n">
        <v>-1.3360054</v>
      </c>
      <c r="L1660" s="3" t="n">
        <v>1.026311</v>
      </c>
      <c r="N1660" s="4" t="n">
        <v>0.267121527</v>
      </c>
      <c r="O1660" s="4" t="n">
        <v>0.267844417</v>
      </c>
      <c r="P1660" s="4" t="n">
        <v>0.096946194</v>
      </c>
      <c r="Q1660" s="4" t="n">
        <v>0</v>
      </c>
      <c r="R1660" s="4" t="n">
        <v>0.000149985</v>
      </c>
      <c r="S1660" s="4" t="n">
        <v>0.101050239</v>
      </c>
      <c r="T1660" s="4" t="n">
        <v>0.266887638</v>
      </c>
    </row>
    <row r="1661" customFormat="false" ht="14.25" hidden="false" customHeight="false" outlineLevel="0" collapsed="false">
      <c r="A1661" s="1" t="s">
        <v>4650</v>
      </c>
      <c r="C1661" s="1" t="s">
        <v>4651</v>
      </c>
      <c r="D1661" s="1" t="s">
        <v>4652</v>
      </c>
      <c r="E1661" s="7" t="n">
        <f aca="false">HYPERLINK("http://www.ncbi.nlm.nih.gov/entrez/query.fcgi?db=Nucleotide&amp;cmd=search&amp;term="&amp;GF1661,GF1661)</f>
        <v>0</v>
      </c>
      <c r="F1661" s="3" t="n">
        <v>1.0247829</v>
      </c>
      <c r="G1661" s="3" t="n">
        <v>-1.0768727</v>
      </c>
      <c r="H1661" s="3" t="n">
        <v>-1.3170719</v>
      </c>
      <c r="I1661" s="3" t="n">
        <v>-2.097764</v>
      </c>
      <c r="J1661" s="3" t="n">
        <v>-1.5932496</v>
      </c>
      <c r="K1661" s="3" t="n">
        <v>-1.3400608</v>
      </c>
      <c r="L1661" s="3" t="n">
        <v>-1.2157447</v>
      </c>
      <c r="N1661" s="4" t="n">
        <v>0.441763538</v>
      </c>
      <c r="O1661" s="4" t="n">
        <v>0.144430994</v>
      </c>
      <c r="P1661" s="4" t="n">
        <v>0.110448719</v>
      </c>
      <c r="Q1661" s="4" t="n">
        <v>0</v>
      </c>
      <c r="R1661" s="4" t="n">
        <v>0.071376371</v>
      </c>
      <c r="S1661" s="4" t="n">
        <v>0.107196355</v>
      </c>
      <c r="T1661" s="4" t="n">
        <v>0.124784024</v>
      </c>
    </row>
    <row r="1662" customFormat="false" ht="14.25" hidden="false" customHeight="false" outlineLevel="0" collapsed="false">
      <c r="A1662" s="1" t="s">
        <v>4653</v>
      </c>
      <c r="C1662" s="1" t="s">
        <v>4654</v>
      </c>
      <c r="D1662" s="1" t="s">
        <v>4655</v>
      </c>
      <c r="E1662" s="7" t="n">
        <f aca="false">HYPERLINK("http://www.ncbi.nlm.nih.gov/entrez/query.fcgi?db=Nucleotide&amp;cmd=search&amp;term="&amp;GF1662,GF1662)</f>
        <v>0</v>
      </c>
      <c r="F1662" s="3" t="n">
        <v>1.0198942</v>
      </c>
      <c r="G1662" s="3" t="n">
        <v>1.0477809</v>
      </c>
      <c r="H1662" s="3" t="n">
        <v>-1.2631873</v>
      </c>
      <c r="I1662" s="3" t="n">
        <v>-2.4444418</v>
      </c>
      <c r="J1662" s="3" t="n">
        <v>-1.5058042</v>
      </c>
      <c r="K1662" s="3" t="n">
        <v>-1.3347881</v>
      </c>
      <c r="L1662" s="3" t="n">
        <v>-1.4748213</v>
      </c>
      <c r="N1662" s="4" t="n">
        <v>0.310543331</v>
      </c>
      <c r="O1662" s="4" t="n">
        <v>0.313043097</v>
      </c>
      <c r="P1662" s="4" t="n">
        <v>0.105887739</v>
      </c>
      <c r="Q1662" s="4" t="n">
        <v>0</v>
      </c>
      <c r="R1662" s="4" t="n">
        <v>0.084139543</v>
      </c>
      <c r="S1662" s="4" t="n">
        <v>0.099469438</v>
      </c>
      <c r="T1662" s="4" t="n">
        <v>0.086916852</v>
      </c>
    </row>
    <row r="1663" customFormat="false" ht="14.25" hidden="false" customHeight="false" outlineLevel="0" collapsed="false">
      <c r="A1663" s="1" t="s">
        <v>4656</v>
      </c>
      <c r="C1663" s="1" t="s">
        <v>4657</v>
      </c>
      <c r="D1663" s="1" t="s">
        <v>4658</v>
      </c>
      <c r="E1663" s="7" t="n">
        <f aca="false">HYPERLINK("http://www.ncbi.nlm.nih.gov/entrez/query.fcgi?db=Nucleotide&amp;cmd=search&amp;term="&amp;GF1663,GF1663)</f>
        <v>0</v>
      </c>
      <c r="F1663" s="3" t="n">
        <v>1.017735</v>
      </c>
      <c r="G1663" s="3" t="n">
        <v>-1.0114434</v>
      </c>
      <c r="H1663" s="3" t="n">
        <v>-1.4325166</v>
      </c>
      <c r="I1663" s="3" t="n">
        <v>-2.0067832</v>
      </c>
      <c r="J1663" s="3" t="n">
        <v>-1.5421721</v>
      </c>
      <c r="K1663" s="3" t="n">
        <v>1.0607291</v>
      </c>
      <c r="L1663" s="3" t="n">
        <v>1.3578573</v>
      </c>
      <c r="N1663" s="4" t="n">
        <v>0.263210125</v>
      </c>
      <c r="O1663" s="4" t="n">
        <v>0.086619916</v>
      </c>
      <c r="P1663" s="4" t="n">
        <v>0.049975822</v>
      </c>
      <c r="Q1663" s="4" t="n">
        <v>0</v>
      </c>
      <c r="R1663" s="4" t="n">
        <v>0.040433</v>
      </c>
      <c r="S1663" s="4" t="n">
        <v>0.266951707</v>
      </c>
      <c r="T1663" s="4" t="n">
        <v>0.292809429</v>
      </c>
    </row>
    <row r="1664" customFormat="false" ht="14.25" hidden="false" customHeight="false" outlineLevel="0" collapsed="false">
      <c r="A1664" s="1" t="s">
        <v>4659</v>
      </c>
      <c r="C1664" s="1" t="s">
        <v>4660</v>
      </c>
      <c r="D1664" s="1" t="s">
        <v>4661</v>
      </c>
      <c r="E1664" s="7" t="n">
        <f aca="false">HYPERLINK("http://www.ncbi.nlm.nih.gov/entrez/query.fcgi?db=Nucleotide&amp;cmd=search&amp;term="&amp;GF1664,GF1664)</f>
        <v>0</v>
      </c>
      <c r="F1664" s="3" t="n">
        <v>1.0100851</v>
      </c>
      <c r="G1664" s="3" t="n">
        <v>1.0123156</v>
      </c>
      <c r="H1664" s="3" t="n">
        <v>-1.3028814</v>
      </c>
      <c r="I1664" s="3" t="n">
        <v>-2.004683</v>
      </c>
      <c r="J1664" s="3" t="n">
        <v>-1.0374402</v>
      </c>
      <c r="K1664" s="3" t="n">
        <v>-1.1228344</v>
      </c>
      <c r="L1664" s="3" t="n">
        <v>-1.080445</v>
      </c>
      <c r="N1664" s="4" t="n">
        <v>0.317113763</v>
      </c>
      <c r="O1664" s="4" t="n">
        <v>0.317348382</v>
      </c>
      <c r="P1664" s="4" t="n">
        <v>0.073820254</v>
      </c>
      <c r="Q1664" s="4" t="n">
        <v>0</v>
      </c>
      <c r="R1664" s="4" t="n">
        <v>0.10174116</v>
      </c>
      <c r="S1664" s="4" t="n">
        <v>0.092758819</v>
      </c>
      <c r="T1664" s="4" t="n">
        <v>0.097217623</v>
      </c>
    </row>
    <row r="1665" customFormat="false" ht="14.25" hidden="false" customHeight="false" outlineLevel="0" collapsed="false">
      <c r="A1665" s="1" t="s">
        <v>4662</v>
      </c>
      <c r="C1665" s="1" t="s">
        <v>4663</v>
      </c>
      <c r="D1665" s="1" t="s">
        <v>4664</v>
      </c>
      <c r="E1665" s="7" t="n">
        <f aca="false">HYPERLINK("http://www.ncbi.nlm.nih.gov/entrez/query.fcgi?db=Nucleotide&amp;cmd=search&amp;term="&amp;GF1665,GF1665)</f>
        <v>0</v>
      </c>
      <c r="F1665" s="3" t="n">
        <v>1.0083271</v>
      </c>
      <c r="G1665" s="3" t="n">
        <v>1.0076423</v>
      </c>
      <c r="H1665" s="3" t="n">
        <v>-1.3092525</v>
      </c>
      <c r="I1665" s="3" t="n">
        <v>-2.0881624</v>
      </c>
      <c r="J1665" s="3" t="n">
        <v>-1.4109035</v>
      </c>
      <c r="K1665" s="3" t="n">
        <v>1.2231414</v>
      </c>
      <c r="L1665" s="3" t="n">
        <v>1.7866197</v>
      </c>
      <c r="N1665" s="4" t="n">
        <v>0.208734996</v>
      </c>
      <c r="O1665" s="4" t="n">
        <v>0.208688833</v>
      </c>
      <c r="P1665" s="4" t="n">
        <v>0.052506477</v>
      </c>
      <c r="Q1665" s="4" t="n">
        <v>0</v>
      </c>
      <c r="R1665" s="4" t="n">
        <v>0.045654162</v>
      </c>
      <c r="S1665" s="4" t="n">
        <v>0.223215672</v>
      </c>
      <c r="T1665" s="4" t="n">
        <v>0.26119986</v>
      </c>
    </row>
    <row r="1666" customFormat="false" ht="14.25" hidden="false" customHeight="false" outlineLevel="0" collapsed="false">
      <c r="A1666" s="1" t="s">
        <v>4665</v>
      </c>
      <c r="C1666" s="1" t="s">
        <v>4666</v>
      </c>
      <c r="D1666" s="1" t="s">
        <v>4667</v>
      </c>
      <c r="E1666" s="7" t="n">
        <f aca="false">HYPERLINK("http://www.ncbi.nlm.nih.gov/entrez/query.fcgi?db=Nucleotide&amp;cmd=search&amp;term="&amp;GF1666,GF1666)</f>
        <v>0</v>
      </c>
      <c r="F1666" s="3" t="n">
        <v>1.0064553</v>
      </c>
      <c r="G1666" s="3" t="n">
        <v>-1.0367656</v>
      </c>
      <c r="H1666" s="3" t="n">
        <v>-1.6369551</v>
      </c>
      <c r="I1666" s="3" t="n">
        <v>-2.0887907</v>
      </c>
      <c r="J1666" s="3" t="n">
        <v>-1.9128242</v>
      </c>
      <c r="K1666" s="3" t="n">
        <v>-1.3814161</v>
      </c>
      <c r="L1666" s="3" t="n">
        <v>-1.29833</v>
      </c>
      <c r="N1666" s="4" t="n">
        <v>0.493430759</v>
      </c>
      <c r="O1666" s="4" t="n">
        <v>0.167709301</v>
      </c>
      <c r="P1666" s="4" t="n">
        <v>0.072029681</v>
      </c>
      <c r="Q1666" s="4" t="n">
        <v>0</v>
      </c>
      <c r="R1666" s="4" t="n">
        <v>0.02805182</v>
      </c>
      <c r="S1666" s="4" t="n">
        <v>0.112766606</v>
      </c>
      <c r="T1666" s="4" t="n">
        <v>0.126011833</v>
      </c>
    </row>
    <row r="1667" customFormat="false" ht="14.25" hidden="false" customHeight="false" outlineLevel="0" collapsed="false">
      <c r="A1667" s="1" t="s">
        <v>4668</v>
      </c>
      <c r="C1667" s="1" t="s">
        <v>4669</v>
      </c>
      <c r="D1667" s="1" t="s">
        <v>4670</v>
      </c>
      <c r="E1667" s="7" t="n">
        <f aca="false">HYPERLINK("http://www.ncbi.nlm.nih.gov/entrez/query.fcgi?db=Nucleotide&amp;cmd=search&amp;term="&amp;GF1667,GF1667)</f>
        <v>0</v>
      </c>
      <c r="F1667" s="3" t="n">
        <v>1.0064226</v>
      </c>
      <c r="G1667" s="3" t="n">
        <v>1.0173099</v>
      </c>
      <c r="H1667" s="3" t="n">
        <v>-1.3196454</v>
      </c>
      <c r="I1667" s="3" t="n">
        <v>-2.0219216</v>
      </c>
      <c r="J1667" s="3" t="n">
        <v>-1.6579436</v>
      </c>
      <c r="K1667" s="3" t="n">
        <v>-1.2840985</v>
      </c>
      <c r="L1667" s="3" t="n">
        <v>-1.6324781</v>
      </c>
      <c r="N1667" s="4" t="n">
        <v>0.366578964</v>
      </c>
      <c r="O1667" s="4" t="n">
        <v>0.367896865</v>
      </c>
      <c r="P1667" s="4" t="n">
        <v>0.085010047</v>
      </c>
      <c r="Q1667" s="4" t="n">
        <v>0</v>
      </c>
      <c r="R1667" s="4" t="n">
        <v>0.044059284</v>
      </c>
      <c r="S1667" s="4" t="n">
        <v>0.089312974</v>
      </c>
      <c r="T1667" s="4" t="n">
        <v>0.047141865</v>
      </c>
    </row>
    <row r="1668" customFormat="false" ht="14.25" hidden="false" customHeight="false" outlineLevel="0" collapsed="false">
      <c r="A1668" s="1" t="s">
        <v>4671</v>
      </c>
      <c r="C1668" s="1" t="s">
        <v>4672</v>
      </c>
      <c r="D1668" s="1" t="s">
        <v>4673</v>
      </c>
      <c r="E1668" s="7" t="n">
        <f aca="false">HYPERLINK("http://www.ncbi.nlm.nih.gov/entrez/query.fcgi?db=Nucleotide&amp;cmd=search&amp;term="&amp;GF1668,GF1668)</f>
        <v>0</v>
      </c>
      <c r="F1668" s="3" t="n">
        <v>1.0030706</v>
      </c>
      <c r="G1668" s="3" t="n">
        <v>1.0396899</v>
      </c>
      <c r="H1668" s="3" t="n">
        <v>-1.4430492</v>
      </c>
      <c r="I1668" s="3" t="n">
        <v>-2.6903992</v>
      </c>
      <c r="J1668" s="3" t="n">
        <v>-1.9481372</v>
      </c>
      <c r="K1668" s="3" t="n">
        <v>-1.2637702</v>
      </c>
      <c r="L1668" s="3" t="n">
        <v>-1.4948057</v>
      </c>
      <c r="N1668" s="4" t="n">
        <v>0.306884011</v>
      </c>
      <c r="O1668" s="4" t="n">
        <v>0.309926645</v>
      </c>
      <c r="P1668" s="4" t="n">
        <v>0.103640152</v>
      </c>
      <c r="Q1668" s="4" t="n">
        <v>0</v>
      </c>
      <c r="R1668" s="4" t="n">
        <v>0.061673264</v>
      </c>
      <c r="S1668" s="4" t="n">
        <v>0.118536134</v>
      </c>
      <c r="T1668" s="4" t="n">
        <v>0.099339794</v>
      </c>
    </row>
    <row r="1669" customFormat="false" ht="14.25" hidden="false" customHeight="false" outlineLevel="0" collapsed="false">
      <c r="A1669" s="1" t="s">
        <v>4674</v>
      </c>
      <c r="C1669" s="1" t="s">
        <v>4675</v>
      </c>
      <c r="D1669" s="1" t="s">
        <v>4676</v>
      </c>
      <c r="E1669" s="7" t="n">
        <f aca="false">HYPERLINK("http://www.ncbi.nlm.nih.gov/entrez/query.fcgi?db=Nucleotide&amp;cmd=search&amp;term="&amp;GF1669,GF1669)</f>
        <v>0</v>
      </c>
      <c r="F1669" s="3" t="n">
        <v>-1.0015944</v>
      </c>
      <c r="G1669" s="3" t="n">
        <v>-1.1581855</v>
      </c>
      <c r="H1669" s="3" t="n">
        <v>-1.73597</v>
      </c>
      <c r="I1669" s="3" t="n">
        <v>-2.9356277</v>
      </c>
      <c r="J1669" s="3" t="n">
        <v>-2.0014865</v>
      </c>
      <c r="K1669" s="3" t="n">
        <v>-1.1953167</v>
      </c>
      <c r="L1669" s="3" t="n">
        <v>-1.0631032</v>
      </c>
      <c r="N1669" s="4" t="n">
        <v>0.204484122</v>
      </c>
      <c r="O1669" s="4" t="n">
        <v>0.187927844</v>
      </c>
      <c r="P1669" s="4" t="n">
        <v>0.126839053</v>
      </c>
      <c r="Q1669" s="4" t="n">
        <v>0</v>
      </c>
      <c r="R1669" s="4" t="n">
        <v>0.09876616</v>
      </c>
      <c r="S1669" s="4" t="n">
        <v>0.184001985</v>
      </c>
      <c r="T1669" s="4" t="n">
        <v>0.197980835</v>
      </c>
    </row>
    <row r="1670" customFormat="false" ht="14.25" hidden="false" customHeight="false" outlineLevel="0" collapsed="false">
      <c r="A1670" s="1" t="s">
        <v>4677</v>
      </c>
      <c r="C1670" s="1" t="s">
        <v>4678</v>
      </c>
      <c r="D1670" s="1" t="s">
        <v>4679</v>
      </c>
      <c r="E1670" s="7" t="n">
        <f aca="false">HYPERLINK("http://www.ncbi.nlm.nih.gov/entrez/query.fcgi?db=Nucleotide&amp;cmd=search&amp;term="&amp;GF1670,GF1670)</f>
        <v>0</v>
      </c>
      <c r="F1670" s="3" t="n">
        <v>-1.0056133</v>
      </c>
      <c r="G1670" s="3" t="n">
        <v>1.0327524</v>
      </c>
      <c r="H1670" s="3" t="n">
        <v>-1.9099573</v>
      </c>
      <c r="I1670" s="3" t="n">
        <v>-2.5073116</v>
      </c>
      <c r="J1670" s="3" t="n">
        <v>-1.7013273</v>
      </c>
      <c r="K1670" s="3" t="n">
        <v>-1.5130541</v>
      </c>
      <c r="L1670" s="3" t="n">
        <v>-1.5106226</v>
      </c>
      <c r="N1670" s="4" t="n">
        <v>0.178009704</v>
      </c>
      <c r="O1670" s="4" t="n">
        <v>0.419635385</v>
      </c>
      <c r="P1670" s="4" t="n">
        <v>0.070809737</v>
      </c>
      <c r="Q1670" s="4" t="n">
        <v>0</v>
      </c>
      <c r="R1670" s="4" t="n">
        <v>0.095540513</v>
      </c>
      <c r="S1670" s="4" t="n">
        <v>0.117858216</v>
      </c>
      <c r="T1670" s="4" t="n">
        <v>0.118146444</v>
      </c>
    </row>
    <row r="1671" customFormat="false" ht="14.25" hidden="false" customHeight="false" outlineLevel="0" collapsed="false">
      <c r="A1671" s="1" t="s">
        <v>4680</v>
      </c>
      <c r="C1671" s="1" t="s">
        <v>4681</v>
      </c>
      <c r="D1671" s="1" t="s">
        <v>4682</v>
      </c>
      <c r="E1671" s="7" t="n">
        <f aca="false">HYPERLINK("http://www.ncbi.nlm.nih.gov/entrez/query.fcgi?db=Nucleotide&amp;cmd=search&amp;term="&amp;GF1671,GF1671)</f>
        <v>0</v>
      </c>
      <c r="F1671" s="3" t="n">
        <v>-1.0059384</v>
      </c>
      <c r="G1671" s="3" t="n">
        <v>1.0221559</v>
      </c>
      <c r="H1671" s="3" t="n">
        <v>-2.409212</v>
      </c>
      <c r="I1671" s="3" t="n">
        <v>-2.2734423</v>
      </c>
      <c r="J1671" s="3" t="n">
        <v>-1.5595796</v>
      </c>
      <c r="K1671" s="3" t="n">
        <v>-1.3229005</v>
      </c>
      <c r="L1671" s="3" t="n">
        <v>-1.1221619</v>
      </c>
      <c r="N1671" s="4" t="n">
        <v>0.171268669</v>
      </c>
      <c r="O1671" s="4" t="n">
        <v>0.418796314</v>
      </c>
      <c r="P1671" s="4" t="n">
        <v>0</v>
      </c>
      <c r="Q1671" s="4" t="n">
        <v>0.016570607</v>
      </c>
      <c r="R1671" s="4" t="n">
        <v>0.103697105</v>
      </c>
      <c r="S1671" s="4" t="n">
        <v>0.132583642</v>
      </c>
      <c r="T1671" s="4" t="n">
        <v>0.157083663</v>
      </c>
    </row>
    <row r="1672" customFormat="false" ht="14.25" hidden="false" customHeight="false" outlineLevel="0" collapsed="false">
      <c r="A1672" s="1" t="s">
        <v>4683</v>
      </c>
      <c r="C1672" s="1" t="s">
        <v>4684</v>
      </c>
      <c r="D1672" s="1" t="s">
        <v>4685</v>
      </c>
      <c r="E1672" s="7" t="n">
        <f aca="false">HYPERLINK("http://www.ncbi.nlm.nih.gov/entrez/query.fcgi?db=Nucleotide&amp;cmd=search&amp;term="&amp;GF1672,GF1672)</f>
        <v>0</v>
      </c>
      <c r="F1672" s="3" t="n">
        <v>-1.00917</v>
      </c>
      <c r="G1672" s="3" t="n">
        <v>-1.0026616</v>
      </c>
      <c r="H1672" s="3" t="n">
        <v>-1.5686502</v>
      </c>
      <c r="I1672" s="3" t="n">
        <v>-2.0448496</v>
      </c>
      <c r="J1672" s="3" t="n">
        <v>-1.4680923</v>
      </c>
      <c r="K1672" s="3" t="n">
        <v>-1.3117353</v>
      </c>
      <c r="L1672" s="3" t="n">
        <v>-1.4336913</v>
      </c>
      <c r="N1672" s="4" t="n">
        <v>0.231431771</v>
      </c>
      <c r="O1672" s="4" t="n">
        <v>0.23288613</v>
      </c>
      <c r="P1672" s="4" t="n">
        <v>0.10641097</v>
      </c>
      <c r="Q1672" s="4" t="n">
        <v>0</v>
      </c>
      <c r="R1672" s="4" t="n">
        <v>0.128881522</v>
      </c>
      <c r="S1672" s="4" t="n">
        <v>0.163820877</v>
      </c>
      <c r="T1672" s="4" t="n">
        <v>0.13656873</v>
      </c>
    </row>
    <row r="1673" customFormat="false" ht="14.25" hidden="false" customHeight="false" outlineLevel="0" collapsed="false">
      <c r="A1673" s="1" t="s">
        <v>4686</v>
      </c>
      <c r="C1673" s="1" t="s">
        <v>4687</v>
      </c>
      <c r="D1673" s="1" t="s">
        <v>4688</v>
      </c>
      <c r="E1673" s="7" t="n">
        <f aca="false">HYPERLINK("http://www.ncbi.nlm.nih.gov/entrez/query.fcgi?db=Nucleotide&amp;cmd=search&amp;term="&amp;GF1673,GF1673)</f>
        <v>0</v>
      </c>
      <c r="F1673" s="3" t="n">
        <v>-1.0126162</v>
      </c>
      <c r="G1673" s="3" t="n">
        <v>1.090102</v>
      </c>
      <c r="H1673" s="3" t="n">
        <v>-1.3206594</v>
      </c>
      <c r="I1673" s="3" t="n">
        <v>-2.0126765</v>
      </c>
      <c r="J1673" s="3" t="n">
        <v>-1.4889084</v>
      </c>
      <c r="K1673" s="3" t="n">
        <v>-1.1239725</v>
      </c>
      <c r="L1673" s="3" t="n">
        <v>-1.2803277</v>
      </c>
      <c r="N1673" s="4" t="n">
        <v>0.144107619</v>
      </c>
      <c r="O1673" s="4" t="n">
        <v>0.447107061</v>
      </c>
      <c r="P1673" s="4" t="n">
        <v>0.099718924</v>
      </c>
      <c r="Q1673" s="4" t="n">
        <v>0</v>
      </c>
      <c r="R1673" s="4" t="n">
        <v>0.075474423</v>
      </c>
      <c r="S1673" s="4" t="n">
        <v>0.128061295</v>
      </c>
      <c r="T1673" s="4" t="n">
        <v>0.105530678</v>
      </c>
    </row>
    <row r="1674" customFormat="false" ht="14.25" hidden="false" customHeight="false" outlineLevel="0" collapsed="false">
      <c r="A1674" s="1" t="s">
        <v>4689</v>
      </c>
      <c r="C1674" s="1" t="s">
        <v>4690</v>
      </c>
      <c r="D1674" s="1" t="s">
        <v>4691</v>
      </c>
      <c r="E1674" s="7" t="n">
        <f aca="false">HYPERLINK("http://www.ncbi.nlm.nih.gov/entrez/query.fcgi?db=Nucleotide&amp;cmd=search&amp;term="&amp;GF1674,GF1674)</f>
        <v>0</v>
      </c>
      <c r="F1674" s="3" t="n">
        <v>-1.0140684</v>
      </c>
      <c r="G1674" s="3" t="n">
        <v>-1.1088301</v>
      </c>
      <c r="H1674" s="3" t="n">
        <v>-1.9677348</v>
      </c>
      <c r="I1674" s="3" t="n">
        <v>-3.6656687</v>
      </c>
      <c r="J1674" s="3" t="n">
        <v>-3.6331582</v>
      </c>
      <c r="K1674" s="3" t="n">
        <v>-1.5465466</v>
      </c>
      <c r="L1674" s="3" t="n">
        <v>-1.2056974</v>
      </c>
      <c r="N1674" s="4" t="n">
        <v>0.23021407</v>
      </c>
      <c r="O1674" s="4" t="n">
        <v>0.221986783</v>
      </c>
      <c r="P1674" s="4" t="n">
        <v>0.147415987</v>
      </c>
      <c r="Q1674" s="4" t="n">
        <v>0</v>
      </c>
      <c r="R1674" s="4" t="n">
        <v>0.002822588</v>
      </c>
      <c r="S1674" s="4" t="n">
        <v>0.183983885</v>
      </c>
      <c r="T1674" s="4" t="n">
        <v>0.213576687</v>
      </c>
    </row>
    <row r="1675" customFormat="false" ht="14.25" hidden="false" customHeight="false" outlineLevel="0" collapsed="false">
      <c r="A1675" s="1" t="s">
        <v>4692</v>
      </c>
      <c r="C1675" s="1" t="s">
        <v>4693</v>
      </c>
      <c r="D1675" s="1" t="s">
        <v>4694</v>
      </c>
      <c r="E1675" s="7" t="n">
        <f aca="false">HYPERLINK("http://www.ncbi.nlm.nih.gov/entrez/query.fcgi?db=Nucleotide&amp;cmd=search&amp;term="&amp;GF1675,GF1675)</f>
        <v>0</v>
      </c>
      <c r="F1675" s="3" t="n">
        <v>-1.017246</v>
      </c>
      <c r="G1675" s="3" t="n">
        <v>-1.046923</v>
      </c>
      <c r="H1675" s="3" t="n">
        <v>-1.7336593</v>
      </c>
      <c r="I1675" s="3" t="n">
        <v>-2.5363107</v>
      </c>
      <c r="J1675" s="3" t="n">
        <v>-1.8605634</v>
      </c>
      <c r="K1675" s="3" t="n">
        <v>-1.3562766</v>
      </c>
      <c r="L1675" s="3" t="n">
        <v>1.0738069</v>
      </c>
      <c r="N1675" s="4" t="n">
        <v>0.163745202</v>
      </c>
      <c r="O1675" s="4" t="n">
        <v>0.160546217</v>
      </c>
      <c r="P1675" s="4" t="n">
        <v>0.086520552</v>
      </c>
      <c r="Q1675" s="4" t="n">
        <v>0</v>
      </c>
      <c r="R1675" s="4" t="n">
        <v>0.072841123</v>
      </c>
      <c r="S1675" s="4" t="n">
        <v>0.127199929</v>
      </c>
      <c r="T1675" s="4" t="n">
        <v>0.389146978</v>
      </c>
    </row>
    <row r="1676" customFormat="false" ht="14.25" hidden="false" customHeight="false" outlineLevel="0" collapsed="false">
      <c r="A1676" s="1" t="s">
        <v>4695</v>
      </c>
      <c r="C1676" s="1" t="s">
        <v>4696</v>
      </c>
      <c r="D1676" s="1" t="s">
        <v>4697</v>
      </c>
      <c r="E1676" s="7" t="n">
        <f aca="false">HYPERLINK("http://www.ncbi.nlm.nih.gov/entrez/query.fcgi?db=Nucleotide&amp;cmd=search&amp;term="&amp;GF1676,GF1676)</f>
        <v>0</v>
      </c>
      <c r="F1676" s="3" t="n">
        <v>-1.0253115</v>
      </c>
      <c r="G1676" s="3" t="n">
        <v>-1.0235671</v>
      </c>
      <c r="H1676" s="3" t="n">
        <v>-1.4410225</v>
      </c>
      <c r="I1676" s="3" t="n">
        <v>-2.4052927</v>
      </c>
      <c r="J1676" s="3" t="n">
        <v>-1.559061</v>
      </c>
      <c r="K1676" s="3" t="n">
        <v>-1.2016593</v>
      </c>
      <c r="L1676" s="3" t="n">
        <v>-1.5466713</v>
      </c>
      <c r="N1676" s="4" t="n">
        <v>0.208001928</v>
      </c>
      <c r="O1676" s="4" t="n">
        <v>0.208264858</v>
      </c>
      <c r="P1676" s="4" t="n">
        <v>0.145342604</v>
      </c>
      <c r="Q1676" s="4" t="n">
        <v>0</v>
      </c>
      <c r="R1676" s="4" t="n">
        <v>0.127550886</v>
      </c>
      <c r="S1676" s="4" t="n">
        <v>0.181421361</v>
      </c>
      <c r="T1676" s="4" t="n">
        <v>0.129418362</v>
      </c>
    </row>
    <row r="1677" customFormat="false" ht="14.25" hidden="false" customHeight="false" outlineLevel="0" collapsed="false">
      <c r="A1677" s="1" t="s">
        <v>4698</v>
      </c>
      <c r="C1677" s="1" t="s">
        <v>4699</v>
      </c>
      <c r="D1677" s="1" t="s">
        <v>4700</v>
      </c>
      <c r="E1677" s="7" t="n">
        <f aca="false">HYPERLINK("http://www.ncbi.nlm.nih.gov/entrez/query.fcgi?db=Nucleotide&amp;cmd=search&amp;term="&amp;GF1677,GF1677)</f>
        <v>0</v>
      </c>
      <c r="F1677" s="3" t="n">
        <v>-1.026596</v>
      </c>
      <c r="G1677" s="3" t="n">
        <v>-1.0029353</v>
      </c>
      <c r="H1677" s="3" t="n">
        <v>-1.4712565</v>
      </c>
      <c r="I1677" s="3" t="n">
        <v>-2.1419017</v>
      </c>
      <c r="J1677" s="3" t="n">
        <v>-1.5688524</v>
      </c>
      <c r="K1677" s="3" t="n">
        <v>-1.3938695</v>
      </c>
      <c r="L1677" s="3" t="n">
        <v>-1.2104177</v>
      </c>
      <c r="N1677" s="4" t="n">
        <v>0.215414661</v>
      </c>
      <c r="O1677" s="4" t="n">
        <v>0.219984584</v>
      </c>
      <c r="P1677" s="4" t="n">
        <v>0.12953113</v>
      </c>
      <c r="Q1677" s="4" t="n">
        <v>0</v>
      </c>
      <c r="R1677" s="4" t="n">
        <v>0.110681063</v>
      </c>
      <c r="S1677" s="4" t="n">
        <v>0.144477969</v>
      </c>
      <c r="T1677" s="4" t="n">
        <v>0.179910593</v>
      </c>
    </row>
    <row r="1678" customFormat="false" ht="14.25" hidden="false" customHeight="false" outlineLevel="0" collapsed="false">
      <c r="A1678" s="1" t="s">
        <v>4701</v>
      </c>
      <c r="F1678" s="3" t="n">
        <v>-1.0279589</v>
      </c>
      <c r="G1678" s="3" t="n">
        <v>-1.0948806</v>
      </c>
      <c r="H1678" s="3" t="n">
        <v>-1.3627913</v>
      </c>
      <c r="I1678" s="3" t="n">
        <v>-2.2633626</v>
      </c>
      <c r="J1678" s="3" t="n">
        <v>-1.585954</v>
      </c>
      <c r="K1678" s="3" t="n">
        <v>-1.0063256</v>
      </c>
      <c r="L1678" s="3" t="n">
        <v>-1.0440032</v>
      </c>
      <c r="N1678" s="4" t="n">
        <v>0.191290428</v>
      </c>
      <c r="O1678" s="4" t="n">
        <v>0.180928244</v>
      </c>
      <c r="P1678" s="4" t="n">
        <v>0.139444838</v>
      </c>
      <c r="Q1678" s="4" t="n">
        <v>0</v>
      </c>
      <c r="R1678" s="4" t="n">
        <v>0.104890232</v>
      </c>
      <c r="S1678" s="4" t="n">
        <v>0.194640137</v>
      </c>
      <c r="T1678" s="4" t="n">
        <v>0.188806122</v>
      </c>
    </row>
    <row r="1679" customFormat="false" ht="14.25" hidden="false" customHeight="false" outlineLevel="0" collapsed="false">
      <c r="A1679" s="1" t="s">
        <v>4702</v>
      </c>
      <c r="C1679" s="1" t="s">
        <v>4703</v>
      </c>
      <c r="D1679" s="1" t="s">
        <v>4704</v>
      </c>
      <c r="E1679" s="7" t="n">
        <f aca="false">HYPERLINK("http://www.ncbi.nlm.nih.gov/entrez/query.fcgi?db=Nucleotide&amp;cmd=search&amp;term="&amp;GF1679,GF1679)</f>
        <v>0</v>
      </c>
      <c r="F1679" s="3" t="n">
        <v>-1.0287528</v>
      </c>
      <c r="G1679" s="3" t="n">
        <v>-1.049122</v>
      </c>
      <c r="H1679" s="3" t="n">
        <v>-1.65377</v>
      </c>
      <c r="I1679" s="3" t="n">
        <v>-2.3882215</v>
      </c>
      <c r="J1679" s="3" t="n">
        <v>-1.2891566</v>
      </c>
      <c r="K1679" s="3" t="n">
        <v>-1.2728089</v>
      </c>
      <c r="L1679" s="3" t="n">
        <v>-1.5623201</v>
      </c>
      <c r="N1679" s="4" t="n">
        <v>0.210008495</v>
      </c>
      <c r="O1679" s="4" t="n">
        <v>0.206861895</v>
      </c>
      <c r="P1679" s="4" t="n">
        <v>0.113456863</v>
      </c>
      <c r="Q1679" s="4" t="n">
        <v>0</v>
      </c>
      <c r="R1679" s="4" t="n">
        <v>0.169781743</v>
      </c>
      <c r="S1679" s="4" t="n">
        <v>0.172307109</v>
      </c>
      <c r="T1679" s="4" t="n">
        <v>0.127583894</v>
      </c>
    </row>
    <row r="1680" customFormat="false" ht="14.25" hidden="false" customHeight="false" outlineLevel="0" collapsed="false">
      <c r="A1680" s="1" t="s">
        <v>4705</v>
      </c>
      <c r="C1680" s="1" t="s">
        <v>4706</v>
      </c>
      <c r="D1680" s="1" t="s">
        <v>4707</v>
      </c>
      <c r="E1680" s="7" t="n">
        <f aca="false">HYPERLINK("http://www.ncbi.nlm.nih.gov/entrez/query.fcgi?db=Nucleotide&amp;cmd=search&amp;term="&amp;GF1680,GF1680)</f>
        <v>0</v>
      </c>
      <c r="F1680" s="3" t="n">
        <v>-1.0370767</v>
      </c>
      <c r="G1680" s="3" t="n">
        <v>-1.128672</v>
      </c>
      <c r="H1680" s="3" t="n">
        <v>-1.4091195</v>
      </c>
      <c r="I1680" s="3" t="n">
        <v>-2.336849</v>
      </c>
      <c r="J1680" s="3" t="n">
        <v>-1.768405</v>
      </c>
      <c r="K1680" s="3" t="n">
        <v>-1.4251606</v>
      </c>
      <c r="L1680" s="3" t="n">
        <v>-1.3288165</v>
      </c>
      <c r="N1680" s="4" t="n">
        <v>0.219413672</v>
      </c>
      <c r="O1680" s="4" t="n">
        <v>0.203951532</v>
      </c>
      <c r="P1680" s="4" t="n">
        <v>0.156609382</v>
      </c>
      <c r="Q1680" s="4" t="n">
        <v>0</v>
      </c>
      <c r="R1680" s="4" t="n">
        <v>0.095958643</v>
      </c>
      <c r="S1680" s="4" t="n">
        <v>0.153901495</v>
      </c>
      <c r="T1680" s="4" t="n">
        <v>0.170165276</v>
      </c>
    </row>
    <row r="1681" customFormat="false" ht="14.25" hidden="false" customHeight="false" outlineLevel="0" collapsed="false">
      <c r="A1681" s="1" t="s">
        <v>4708</v>
      </c>
      <c r="F1681" s="3" t="n">
        <v>-1.0396417</v>
      </c>
      <c r="G1681" s="3" t="n">
        <v>-1.0249462</v>
      </c>
      <c r="H1681" s="3" t="n">
        <v>-1.522134</v>
      </c>
      <c r="I1681" s="3" t="n">
        <v>-2.1240191</v>
      </c>
      <c r="J1681" s="3" t="n">
        <v>-1.1698341</v>
      </c>
      <c r="K1681" s="3" t="n">
        <v>1.0450189</v>
      </c>
      <c r="L1681" s="3" t="n">
        <v>1.2434342</v>
      </c>
      <c r="N1681" s="4" t="n">
        <v>0.105525123</v>
      </c>
      <c r="O1681" s="4" t="n">
        <v>0.106955201</v>
      </c>
      <c r="P1681" s="4" t="n">
        <v>0.058571858</v>
      </c>
      <c r="Q1681" s="4" t="n">
        <v>0</v>
      </c>
      <c r="R1681" s="4" t="n">
        <v>0.092855577</v>
      </c>
      <c r="S1681" s="4" t="n">
        <v>0.308391825</v>
      </c>
      <c r="T1681" s="4" t="n">
        <v>0.327700415</v>
      </c>
    </row>
    <row r="1682" customFormat="false" ht="14.25" hidden="false" customHeight="false" outlineLevel="0" collapsed="false">
      <c r="A1682" s="1" t="s">
        <v>4709</v>
      </c>
      <c r="F1682" s="3" t="n">
        <v>-1.0406835</v>
      </c>
      <c r="G1682" s="3" t="n">
        <v>1.0380747</v>
      </c>
      <c r="H1682" s="3" t="n">
        <v>-1.3829926</v>
      </c>
      <c r="I1682" s="3" t="n">
        <v>-2.0264716</v>
      </c>
      <c r="J1682" s="3" t="n">
        <v>1.0811201</v>
      </c>
      <c r="K1682" s="3" t="n">
        <v>1.5951033</v>
      </c>
      <c r="L1682" s="3" t="n">
        <v>1.3942629</v>
      </c>
      <c r="N1682" s="4" t="n">
        <v>0.066411147</v>
      </c>
      <c r="O1682" s="4" t="n">
        <v>0.206454139</v>
      </c>
      <c r="P1682" s="4" t="n">
        <v>0.043350268</v>
      </c>
      <c r="Q1682" s="4" t="n">
        <v>0</v>
      </c>
      <c r="R1682" s="4" t="n">
        <v>0.209354047</v>
      </c>
      <c r="S1682" s="4" t="n">
        <v>0.243980366</v>
      </c>
      <c r="T1682" s="4" t="n">
        <v>0.230450033</v>
      </c>
    </row>
    <row r="1683" customFormat="false" ht="14.25" hidden="false" customHeight="false" outlineLevel="0" collapsed="false">
      <c r="A1683" s="1" t="s">
        <v>4710</v>
      </c>
      <c r="F1683" s="3" t="n">
        <v>-1.047695</v>
      </c>
      <c r="G1683" s="3" t="n">
        <v>-1.088471</v>
      </c>
      <c r="H1683" s="3" t="n">
        <v>-1.9497283</v>
      </c>
      <c r="I1683" s="3" t="n">
        <v>-2.5403855</v>
      </c>
      <c r="J1683" s="3" t="n">
        <v>-2.2268503</v>
      </c>
      <c r="K1683" s="3" t="n">
        <v>-1.6911372</v>
      </c>
      <c r="L1683" s="3" t="n">
        <v>-1.3596716</v>
      </c>
      <c r="N1683" s="4" t="n">
        <v>0.253912492</v>
      </c>
      <c r="O1683" s="4" t="n">
        <v>0.246976335</v>
      </c>
      <c r="P1683" s="4" t="n">
        <v>0.1004731</v>
      </c>
      <c r="Q1683" s="4" t="n">
        <v>0</v>
      </c>
      <c r="R1683" s="4" t="n">
        <v>0.053333564</v>
      </c>
      <c r="S1683" s="4" t="n">
        <v>0.144460457</v>
      </c>
      <c r="T1683" s="4" t="n">
        <v>0.200844052</v>
      </c>
    </row>
    <row r="1684" customFormat="false" ht="14.25" hidden="false" customHeight="false" outlineLevel="0" collapsed="false">
      <c r="A1684" s="1" t="s">
        <v>4711</v>
      </c>
      <c r="C1684" s="1" t="s">
        <v>4712</v>
      </c>
      <c r="D1684" s="1" t="s">
        <v>4713</v>
      </c>
      <c r="E1684" s="7" t="n">
        <f aca="false">HYPERLINK("http://www.ncbi.nlm.nih.gov/entrez/query.fcgi?db=Nucleotide&amp;cmd=search&amp;term="&amp;GF1684,GF1684)</f>
        <v>0</v>
      </c>
      <c r="F1684" s="3" t="n">
        <v>-1.0549204</v>
      </c>
      <c r="G1684" s="3" t="n">
        <v>1.0217952</v>
      </c>
      <c r="H1684" s="3" t="n">
        <v>-2.23773</v>
      </c>
      <c r="I1684" s="3" t="n">
        <v>-1.3023945</v>
      </c>
      <c r="J1684" s="3" t="n">
        <v>-1.1662809</v>
      </c>
      <c r="K1684" s="3" t="n">
        <v>-1.3878565</v>
      </c>
      <c r="L1684" s="3" t="n">
        <v>-1.478042</v>
      </c>
      <c r="N1684" s="4" t="n">
        <v>0.146774592</v>
      </c>
      <c r="O1684" s="4" t="n">
        <v>0.404473789</v>
      </c>
      <c r="P1684" s="4" t="n">
        <v>0</v>
      </c>
      <c r="Q1684" s="4" t="n">
        <v>0.116065583</v>
      </c>
      <c r="R1684" s="4" t="n">
        <v>0.132955891</v>
      </c>
      <c r="S1684" s="4" t="n">
        <v>0.105460622</v>
      </c>
      <c r="T1684" s="4" t="n">
        <v>0.094269522</v>
      </c>
    </row>
    <row r="1685" customFormat="false" ht="14.25" hidden="false" customHeight="false" outlineLevel="0" collapsed="false">
      <c r="A1685" s="1" t="s">
        <v>4714</v>
      </c>
      <c r="C1685" s="1" t="s">
        <v>4715</v>
      </c>
      <c r="D1685" s="1" t="s">
        <v>4716</v>
      </c>
      <c r="E1685" s="7" t="n">
        <f aca="false">HYPERLINK("http://www.ncbi.nlm.nih.gov/entrez/query.fcgi?db=Nucleotide&amp;cmd=search&amp;term="&amp;GF1685,GF1685)</f>
        <v>0</v>
      </c>
      <c r="F1685" s="3" t="n">
        <v>-1.062825</v>
      </c>
      <c r="G1685" s="3" t="n">
        <v>-1.0927881</v>
      </c>
      <c r="H1685" s="3" t="n">
        <v>-2.290559</v>
      </c>
      <c r="I1685" s="3" t="n">
        <v>-1.9326222</v>
      </c>
      <c r="J1685" s="3" t="n">
        <v>-1.6132244</v>
      </c>
      <c r="K1685" s="3" t="n">
        <v>-1.002368</v>
      </c>
      <c r="L1685" s="3" t="n">
        <v>-1.1241902</v>
      </c>
      <c r="N1685" s="4" t="n">
        <v>0.207551013</v>
      </c>
      <c r="O1685" s="4" t="n">
        <v>0.202485688</v>
      </c>
      <c r="P1685" s="4" t="n">
        <v>0</v>
      </c>
      <c r="Q1685" s="4" t="n">
        <v>0.060509968</v>
      </c>
      <c r="R1685" s="4" t="n">
        <v>0.114504838</v>
      </c>
      <c r="S1685" s="4" t="n">
        <v>0.217771396</v>
      </c>
      <c r="T1685" s="4" t="n">
        <v>0.197177097</v>
      </c>
    </row>
    <row r="1686" customFormat="false" ht="14.25" hidden="false" customHeight="false" outlineLevel="0" collapsed="false">
      <c r="A1686" s="1" t="s">
        <v>4717</v>
      </c>
      <c r="C1686" s="1" t="s">
        <v>4718</v>
      </c>
      <c r="D1686" s="1" t="s">
        <v>4719</v>
      </c>
      <c r="E1686" s="7" t="n">
        <f aca="false">HYPERLINK("http://www.ncbi.nlm.nih.gov/entrez/query.fcgi?db=Nucleotide&amp;cmd=search&amp;term="&amp;GF1686,GF1686)</f>
        <v>0</v>
      </c>
      <c r="F1686" s="3" t="n">
        <v>-1.0656868</v>
      </c>
      <c r="G1686" s="3" t="n">
        <v>-1.3283212</v>
      </c>
      <c r="H1686" s="3" t="n">
        <v>-2.18389</v>
      </c>
      <c r="I1686" s="3" t="n">
        <v>-1.7913512</v>
      </c>
      <c r="J1686" s="3" t="n">
        <v>-1.4406283</v>
      </c>
      <c r="K1686" s="3" t="n">
        <v>-1.5145231</v>
      </c>
      <c r="L1686" s="3" t="n">
        <v>-1.3941883</v>
      </c>
      <c r="N1686" s="4" t="n">
        <v>0.244756192</v>
      </c>
      <c r="O1686" s="4" t="n">
        <v>0.187269865</v>
      </c>
      <c r="P1686" s="4" t="n">
        <v>0</v>
      </c>
      <c r="Q1686" s="4" t="n">
        <v>0.085920253</v>
      </c>
      <c r="R1686" s="4" t="n">
        <v>0.162687697</v>
      </c>
      <c r="S1686" s="4" t="n">
        <v>0.146513347</v>
      </c>
      <c r="T1686" s="4" t="n">
        <v>0.172852645</v>
      </c>
    </row>
    <row r="1687" customFormat="false" ht="14.25" hidden="false" customHeight="false" outlineLevel="0" collapsed="false">
      <c r="A1687" s="1" t="s">
        <v>4720</v>
      </c>
      <c r="C1687" s="1" t="s">
        <v>4721</v>
      </c>
      <c r="D1687" s="1" t="s">
        <v>4722</v>
      </c>
      <c r="E1687" s="7" t="n">
        <f aca="false">HYPERLINK("http://www.ncbi.nlm.nih.gov/entrez/query.fcgi?db=Nucleotide&amp;cmd=search&amp;term="&amp;GF1687,GF1687)</f>
        <v>0</v>
      </c>
      <c r="F1687" s="3" t="n">
        <v>-1.0689789</v>
      </c>
      <c r="G1687" s="3" t="n">
        <v>-1.0542735</v>
      </c>
      <c r="H1687" s="3" t="n">
        <v>-1.8790216</v>
      </c>
      <c r="I1687" s="3" t="n">
        <v>-2.2161038</v>
      </c>
      <c r="J1687" s="3" t="n">
        <v>-1.582947</v>
      </c>
      <c r="K1687" s="3" t="n">
        <v>-1.5251334</v>
      </c>
      <c r="L1687" s="3" t="n">
        <v>-1.1364079</v>
      </c>
      <c r="N1687" s="4" t="n">
        <v>0.227159721</v>
      </c>
      <c r="O1687" s="4" t="n">
        <v>0.230071761</v>
      </c>
      <c r="P1687" s="4" t="n">
        <v>0.066750794</v>
      </c>
      <c r="Q1687" s="4" t="n">
        <v>0</v>
      </c>
      <c r="R1687" s="4" t="n">
        <v>0.125381048</v>
      </c>
      <c r="S1687" s="4" t="n">
        <v>0.136829602</v>
      </c>
      <c r="T1687" s="4" t="n">
        <v>0.213807074</v>
      </c>
    </row>
    <row r="1688" customFormat="false" ht="14.25" hidden="false" customHeight="false" outlineLevel="0" collapsed="false">
      <c r="A1688" s="1" t="s">
        <v>4723</v>
      </c>
      <c r="C1688" s="1" t="s">
        <v>4724</v>
      </c>
      <c r="D1688" s="1" t="s">
        <v>4725</v>
      </c>
      <c r="E1688" s="7" t="n">
        <f aca="false">HYPERLINK("http://www.ncbi.nlm.nih.gov/entrez/query.fcgi?db=Nucleotide&amp;cmd=search&amp;term="&amp;GF1688,GF1688)</f>
        <v>0</v>
      </c>
      <c r="F1688" s="3" t="n">
        <v>-1.0696646</v>
      </c>
      <c r="G1688" s="3" t="n">
        <v>-1.1208436</v>
      </c>
      <c r="H1688" s="3" t="n">
        <v>-1.4528849</v>
      </c>
      <c r="I1688" s="3" t="n">
        <v>-2.2582068</v>
      </c>
      <c r="J1688" s="3" t="n">
        <v>-1.6742965</v>
      </c>
      <c r="K1688" s="3" t="n">
        <v>-1.2184843</v>
      </c>
      <c r="L1688" s="3" t="n">
        <v>-1.0555991</v>
      </c>
      <c r="N1688" s="4" t="n">
        <v>0.199504595</v>
      </c>
      <c r="O1688" s="4" t="n">
        <v>0.190913864</v>
      </c>
      <c r="P1688" s="4" t="n">
        <v>0.135178557</v>
      </c>
      <c r="Q1688" s="4" t="n">
        <v>0</v>
      </c>
      <c r="R1688" s="4" t="n">
        <v>0.098013169</v>
      </c>
      <c r="S1688" s="4" t="n">
        <v>0.174524233</v>
      </c>
      <c r="T1688" s="4" t="n">
        <v>0.201865581</v>
      </c>
    </row>
    <row r="1689" customFormat="false" ht="14.25" hidden="false" customHeight="false" outlineLevel="0" collapsed="false">
      <c r="A1689" s="1" t="s">
        <v>4726</v>
      </c>
      <c r="C1689" s="1" t="s">
        <v>4727</v>
      </c>
      <c r="D1689" s="1" t="s">
        <v>4728</v>
      </c>
      <c r="E1689" s="7" t="n">
        <f aca="false">HYPERLINK("http://www.ncbi.nlm.nih.gov/entrez/query.fcgi?db=Nucleotide&amp;cmd=search&amp;term="&amp;GF1689,GF1689)</f>
        <v>0</v>
      </c>
      <c r="F1689" s="3" t="n">
        <v>-1.0703131</v>
      </c>
      <c r="G1689" s="3" t="n">
        <v>-1.0948647</v>
      </c>
      <c r="H1689" s="3" t="n">
        <v>-1.6635051</v>
      </c>
      <c r="I1689" s="3" t="n">
        <v>-3.660079</v>
      </c>
      <c r="J1689" s="3" t="n">
        <v>-2.8189068</v>
      </c>
      <c r="K1689" s="3" t="n">
        <v>-1.0352966</v>
      </c>
      <c r="L1689" s="3" t="n">
        <v>1.5661036</v>
      </c>
      <c r="N1689" s="4" t="n">
        <v>0.16345723</v>
      </c>
      <c r="O1689" s="4" t="n">
        <v>0.161907617</v>
      </c>
      <c r="P1689" s="4" t="n">
        <v>0.126016966</v>
      </c>
      <c r="Q1689" s="4" t="n">
        <v>0</v>
      </c>
      <c r="R1689" s="4" t="n">
        <v>0.053091933</v>
      </c>
      <c r="S1689" s="4" t="n">
        <v>0.165667353</v>
      </c>
      <c r="T1689" s="4" t="n">
        <v>0.329858901</v>
      </c>
    </row>
    <row r="1690" customFormat="false" ht="14.25" hidden="false" customHeight="false" outlineLevel="0" collapsed="false">
      <c r="A1690" s="1" t="s">
        <v>4729</v>
      </c>
      <c r="C1690" s="1" t="s">
        <v>4730</v>
      </c>
      <c r="D1690" s="1" t="s">
        <v>4731</v>
      </c>
      <c r="E1690" s="7" t="n">
        <f aca="false">HYPERLINK("http://www.ncbi.nlm.nih.gov/entrez/query.fcgi?db=Nucleotide&amp;cmd=search&amp;term="&amp;GF1690,GF1690)</f>
        <v>0</v>
      </c>
      <c r="F1690" s="3" t="n">
        <v>-1.0794313</v>
      </c>
      <c r="G1690" s="3" t="n">
        <v>-1.1147978</v>
      </c>
      <c r="H1690" s="3" t="n">
        <v>-1.793075</v>
      </c>
      <c r="I1690" s="3" t="n">
        <v>-2.4229455</v>
      </c>
      <c r="J1690" s="3" t="n">
        <v>-1.8617334</v>
      </c>
      <c r="K1690" s="3" t="n">
        <v>-1.0869783</v>
      </c>
      <c r="L1690" s="3" t="n">
        <v>1.0384638</v>
      </c>
      <c r="N1690" s="4" t="n">
        <v>0.155497151</v>
      </c>
      <c r="O1690" s="4" t="n">
        <v>0.151403863</v>
      </c>
      <c r="P1690" s="4" t="n">
        <v>0.072900657</v>
      </c>
      <c r="Q1690" s="4" t="n">
        <v>0</v>
      </c>
      <c r="R1690" s="4" t="n">
        <v>0.064954195</v>
      </c>
      <c r="S1690" s="4" t="n">
        <v>0.154623668</v>
      </c>
      <c r="T1690" s="4" t="n">
        <v>0.400620466</v>
      </c>
    </row>
    <row r="1691" customFormat="false" ht="14.25" hidden="false" customHeight="false" outlineLevel="0" collapsed="false">
      <c r="A1691" s="1" t="s">
        <v>4732</v>
      </c>
      <c r="C1691" s="1" t="s">
        <v>4733</v>
      </c>
      <c r="D1691" s="1" t="s">
        <v>4734</v>
      </c>
      <c r="E1691" s="7" t="n">
        <f aca="false">HYPERLINK("http://www.ncbi.nlm.nih.gov/entrez/query.fcgi?db=Nucleotide&amp;cmd=search&amp;term="&amp;GF1691,GF1691)</f>
        <v>0</v>
      </c>
      <c r="F1691" s="3" t="n">
        <v>-1.0820818</v>
      </c>
      <c r="G1691" s="3" t="n">
        <v>1.0114226</v>
      </c>
      <c r="H1691" s="3" t="n">
        <v>-1.6047709</v>
      </c>
      <c r="I1691" s="3" t="n">
        <v>-2.2657564</v>
      </c>
      <c r="J1691" s="3" t="n">
        <v>-1.091837</v>
      </c>
      <c r="K1691" s="3" t="n">
        <v>1.0255989</v>
      </c>
      <c r="L1691" s="3" t="n">
        <v>-1.0898153</v>
      </c>
      <c r="N1691" s="4" t="n">
        <v>0.10997571</v>
      </c>
      <c r="O1691" s="4" t="n">
        <v>0.304484092</v>
      </c>
      <c r="P1691" s="4" t="n">
        <v>0.061412443</v>
      </c>
      <c r="Q1691" s="4" t="n">
        <v>0</v>
      </c>
      <c r="R1691" s="4" t="n">
        <v>0.10906935</v>
      </c>
      <c r="S1691" s="4" t="n">
        <v>0.305801218</v>
      </c>
      <c r="T1691" s="4" t="n">
        <v>0.109257187</v>
      </c>
    </row>
    <row r="1692" customFormat="false" ht="14.25" hidden="false" customHeight="false" outlineLevel="0" collapsed="false">
      <c r="A1692" s="1" t="s">
        <v>4735</v>
      </c>
      <c r="C1692" s="1" t="s">
        <v>4736</v>
      </c>
      <c r="D1692" s="1" t="s">
        <v>4737</v>
      </c>
      <c r="E1692" s="7" t="n">
        <f aca="false">HYPERLINK("http://www.ncbi.nlm.nih.gov/entrez/query.fcgi?db=Nucleotide&amp;cmd=search&amp;term="&amp;GF1692,GF1692)</f>
        <v>0</v>
      </c>
      <c r="F1692" s="3" t="n">
        <v>-1.0877633</v>
      </c>
      <c r="G1692" s="3" t="n">
        <v>-1.0244085</v>
      </c>
      <c r="H1692" s="3" t="n">
        <v>-1.3798814</v>
      </c>
      <c r="I1692" s="3" t="n">
        <v>-2.1532843</v>
      </c>
      <c r="J1692" s="3" t="n">
        <v>-1.2930987</v>
      </c>
      <c r="K1692" s="3" t="n">
        <v>-1.1348479</v>
      </c>
      <c r="L1692" s="3" t="n">
        <v>-1.019692</v>
      </c>
      <c r="N1692" s="4" t="n">
        <v>0.178180352</v>
      </c>
      <c r="O1692" s="4" t="n">
        <v>0.188774775</v>
      </c>
      <c r="P1692" s="4" t="n">
        <v>0.129331286</v>
      </c>
      <c r="Q1692" s="4" t="n">
        <v>0</v>
      </c>
      <c r="R1692" s="4" t="n">
        <v>0.143843409</v>
      </c>
      <c r="S1692" s="4" t="n">
        <v>0.170306692</v>
      </c>
      <c r="T1692" s="4" t="n">
        <v>0.189563486</v>
      </c>
    </row>
    <row r="1693" customFormat="false" ht="14.25" hidden="false" customHeight="false" outlineLevel="0" collapsed="false">
      <c r="A1693" s="1" t="s">
        <v>4738</v>
      </c>
      <c r="C1693" s="1" t="s">
        <v>4739</v>
      </c>
      <c r="D1693" s="1" t="s">
        <v>4740</v>
      </c>
      <c r="E1693" s="7" t="n">
        <f aca="false">HYPERLINK("http://www.ncbi.nlm.nih.gov/entrez/query.fcgi?db=Nucleotide&amp;cmd=search&amp;term="&amp;GF1693,GF1693)</f>
        <v>0</v>
      </c>
      <c r="F1693" s="3" t="n">
        <v>-1.0944023</v>
      </c>
      <c r="G1693" s="3" t="n">
        <v>-1.1811627</v>
      </c>
      <c r="H1693" s="3" t="n">
        <v>-2.33476</v>
      </c>
      <c r="I1693" s="3" t="n">
        <v>-2.083626</v>
      </c>
      <c r="J1693" s="3" t="n">
        <v>-1.7323476</v>
      </c>
      <c r="K1693" s="3" t="n">
        <v>-1.3774836</v>
      </c>
      <c r="L1693" s="3" t="n">
        <v>-1.4851809</v>
      </c>
      <c r="N1693" s="4" t="n">
        <v>0.245403664</v>
      </c>
      <c r="O1693" s="4" t="n">
        <v>0.228238196</v>
      </c>
      <c r="P1693" s="4" t="n">
        <v>0</v>
      </c>
      <c r="Q1693" s="4" t="n">
        <v>0.049686638</v>
      </c>
      <c r="R1693" s="4" t="n">
        <v>0.119186755</v>
      </c>
      <c r="S1693" s="4" t="n">
        <v>0.189396281</v>
      </c>
      <c r="T1693" s="4" t="n">
        <v>0.168088466</v>
      </c>
    </row>
    <row r="1694" customFormat="false" ht="14.25" hidden="false" customHeight="false" outlineLevel="0" collapsed="false">
      <c r="A1694" s="1" t="s">
        <v>4741</v>
      </c>
      <c r="C1694" s="1" t="s">
        <v>4742</v>
      </c>
      <c r="D1694" s="1" t="s">
        <v>4743</v>
      </c>
      <c r="E1694" s="7" t="n">
        <f aca="false">HYPERLINK("http://www.ncbi.nlm.nih.gov/entrez/query.fcgi?db=Nucleotide&amp;cmd=search&amp;term="&amp;GF1694,GF1694)</f>
        <v>0</v>
      </c>
      <c r="F1694" s="3" t="n">
        <v>-1.0984051</v>
      </c>
      <c r="G1694" s="3" t="n">
        <v>-1.0564773</v>
      </c>
      <c r="H1694" s="3" t="n">
        <v>-2.0766215</v>
      </c>
      <c r="I1694" s="3" t="n">
        <v>-1.1659564</v>
      </c>
      <c r="J1694" s="3" t="n">
        <v>-1.0115912</v>
      </c>
      <c r="K1694" s="3" t="n">
        <v>-1.0713388</v>
      </c>
      <c r="L1694" s="3" t="n">
        <v>-1.0104897</v>
      </c>
      <c r="N1694" s="4" t="n">
        <v>0.161809805</v>
      </c>
      <c r="O1694" s="4" t="n">
        <v>0.168745212</v>
      </c>
      <c r="P1694" s="4" t="n">
        <v>0</v>
      </c>
      <c r="Q1694" s="4" t="n">
        <v>0.150635935</v>
      </c>
      <c r="R1694" s="4" t="n">
        <v>0.176169961</v>
      </c>
      <c r="S1694" s="4" t="n">
        <v>0.166286925</v>
      </c>
      <c r="T1694" s="4" t="n">
        <v>0.176352163</v>
      </c>
    </row>
    <row r="1695" customFormat="false" ht="14.25" hidden="false" customHeight="false" outlineLevel="0" collapsed="false">
      <c r="A1695" s="1" t="s">
        <v>4744</v>
      </c>
      <c r="C1695" s="1" t="s">
        <v>4745</v>
      </c>
      <c r="D1695" s="1" t="s">
        <v>4746</v>
      </c>
      <c r="E1695" s="7" t="n">
        <f aca="false">HYPERLINK("http://www.ncbi.nlm.nih.gov/entrez/query.fcgi?db=Nucleotide&amp;cmd=search&amp;term="&amp;GF1695,GF1695)</f>
        <v>0</v>
      </c>
      <c r="F1695" s="3" t="n">
        <v>-1.1041949</v>
      </c>
      <c r="G1695" s="3" t="n">
        <v>-1.0382861</v>
      </c>
      <c r="H1695" s="3" t="n">
        <v>-1.6312732</v>
      </c>
      <c r="I1695" s="3" t="n">
        <v>-2.2020633</v>
      </c>
      <c r="J1695" s="3" t="n">
        <v>-1.5271611</v>
      </c>
      <c r="K1695" s="3" t="n">
        <v>-1.4667537</v>
      </c>
      <c r="L1695" s="3" t="n">
        <v>-1.1141886</v>
      </c>
      <c r="N1695" s="4" t="n">
        <v>0.205958883</v>
      </c>
      <c r="O1695" s="4" t="n">
        <v>0.2183233</v>
      </c>
      <c r="P1695" s="4" t="n">
        <v>0.107079584</v>
      </c>
      <c r="Q1695" s="4" t="n">
        <v>0</v>
      </c>
      <c r="R1695" s="4" t="n">
        <v>0.126610898</v>
      </c>
      <c r="S1695" s="4" t="n">
        <v>0.137943258</v>
      </c>
      <c r="T1695" s="4" t="n">
        <v>0.204084076</v>
      </c>
    </row>
    <row r="1696" customFormat="false" ht="14.25" hidden="false" customHeight="false" outlineLevel="0" collapsed="false">
      <c r="A1696" s="1" t="s">
        <v>4747</v>
      </c>
      <c r="F1696" s="3" t="n">
        <v>-1.1086835</v>
      </c>
      <c r="G1696" s="3" t="n">
        <v>-1.0417084</v>
      </c>
      <c r="H1696" s="3" t="n">
        <v>-1.7301778</v>
      </c>
      <c r="I1696" s="3" t="n">
        <v>-2.1046019</v>
      </c>
      <c r="J1696" s="3" t="n">
        <v>-1.8932589</v>
      </c>
      <c r="K1696" s="3" t="n">
        <v>-1.4085681</v>
      </c>
      <c r="L1696" s="3" t="n">
        <v>-1.1692243</v>
      </c>
      <c r="N1696" s="4" t="n">
        <v>0.23290941</v>
      </c>
      <c r="O1696" s="4" t="n">
        <v>0.248572471</v>
      </c>
      <c r="P1696" s="4" t="n">
        <v>0.087564299</v>
      </c>
      <c r="Q1696" s="4" t="n">
        <v>0</v>
      </c>
      <c r="R1696" s="4" t="n">
        <v>0.049425509</v>
      </c>
      <c r="S1696" s="4" t="n">
        <v>0.162777213</v>
      </c>
      <c r="T1696" s="4" t="n">
        <v>0.218751099</v>
      </c>
    </row>
    <row r="1697" customFormat="false" ht="14.25" hidden="false" customHeight="false" outlineLevel="0" collapsed="false">
      <c r="A1697" s="1" t="s">
        <v>4748</v>
      </c>
      <c r="C1697" s="1" t="s">
        <v>4749</v>
      </c>
      <c r="D1697" s="1" t="s">
        <v>4750</v>
      </c>
      <c r="E1697" s="7" t="n">
        <f aca="false">HYPERLINK("http://www.ncbi.nlm.nih.gov/entrez/query.fcgi?db=Nucleotide&amp;cmd=search&amp;term="&amp;GF1697,GF1697)</f>
        <v>0</v>
      </c>
      <c r="F1697" s="3" t="n">
        <v>-1.1089532</v>
      </c>
      <c r="G1697" s="3" t="n">
        <v>-1.2670175</v>
      </c>
      <c r="H1697" s="3" t="n">
        <v>-2.3164752</v>
      </c>
      <c r="I1697" s="3" t="n">
        <v>-1.8944232</v>
      </c>
      <c r="J1697" s="3" t="n">
        <v>-1.2760228</v>
      </c>
      <c r="K1697" s="3" t="n">
        <v>1.1300255</v>
      </c>
      <c r="L1697" s="3" t="n">
        <v>1.1193695</v>
      </c>
      <c r="N1697" s="4" t="n">
        <v>0.113897512</v>
      </c>
      <c r="O1697" s="4" t="n">
        <v>0.098988359</v>
      </c>
      <c r="P1697" s="4" t="n">
        <v>0</v>
      </c>
      <c r="Q1697" s="4" t="n">
        <v>0.039809356</v>
      </c>
      <c r="R1697" s="4" t="n">
        <v>0.098138949</v>
      </c>
      <c r="S1697" s="4" t="n">
        <v>0.325085468</v>
      </c>
      <c r="T1697" s="4" t="n">
        <v>0.324080358</v>
      </c>
    </row>
    <row r="1698" customFormat="false" ht="14.25" hidden="false" customHeight="false" outlineLevel="0" collapsed="false">
      <c r="A1698" s="1" t="s">
        <v>4751</v>
      </c>
      <c r="C1698" s="1" t="s">
        <v>4752</v>
      </c>
      <c r="D1698" s="1" t="s">
        <v>4753</v>
      </c>
      <c r="E1698" s="7" t="n">
        <f aca="false">HYPERLINK("http://www.ncbi.nlm.nih.gov/entrez/query.fcgi?db=Nucleotide&amp;cmd=search&amp;term="&amp;GF1698,GF1698)</f>
        <v>0</v>
      </c>
      <c r="F1698" s="3" t="n">
        <v>-1.1125393</v>
      </c>
      <c r="G1698" s="3" t="n">
        <v>-1.0537293</v>
      </c>
      <c r="H1698" s="3" t="n">
        <v>-1.5831584</v>
      </c>
      <c r="I1698" s="3" t="n">
        <v>-2.0941174</v>
      </c>
      <c r="J1698" s="3" t="n">
        <v>-1.3207834</v>
      </c>
      <c r="K1698" s="3" t="n">
        <v>1.3115133</v>
      </c>
      <c r="L1698" s="3" t="n">
        <v>1.6711905</v>
      </c>
      <c r="N1698" s="4" t="n">
        <v>0.093687083</v>
      </c>
      <c r="O1698" s="4" t="n">
        <v>0.099300225</v>
      </c>
      <c r="P1698" s="4" t="n">
        <v>0.04876867</v>
      </c>
      <c r="Q1698" s="4" t="n">
        <v>0</v>
      </c>
      <c r="R1698" s="4" t="n">
        <v>0.073811148</v>
      </c>
      <c r="S1698" s="4" t="n">
        <v>0.325051676</v>
      </c>
      <c r="T1698" s="4" t="n">
        <v>0.359381198</v>
      </c>
    </row>
    <row r="1699" customFormat="false" ht="14.25" hidden="false" customHeight="false" outlineLevel="0" collapsed="false">
      <c r="A1699" s="1" t="s">
        <v>4754</v>
      </c>
      <c r="C1699" s="1" t="s">
        <v>4755</v>
      </c>
      <c r="D1699" s="1" t="s">
        <v>4756</v>
      </c>
      <c r="E1699" s="7" t="n">
        <f aca="false">HYPERLINK("http://www.ncbi.nlm.nih.gov/entrez/query.fcgi?db=Nucleotide&amp;cmd=search&amp;term="&amp;GF1699,GF1699)</f>
        <v>0</v>
      </c>
      <c r="F1699" s="3" t="n">
        <v>-1.1156486</v>
      </c>
      <c r="G1699" s="3" t="n">
        <v>-1.12054</v>
      </c>
      <c r="H1699" s="3" t="n">
        <v>-1.517347</v>
      </c>
      <c r="I1699" s="3" t="n">
        <v>-2.021717</v>
      </c>
      <c r="J1699" s="3" t="n">
        <v>-1.6019177</v>
      </c>
      <c r="K1699" s="3" t="n">
        <v>-1.2048314</v>
      </c>
      <c r="L1699" s="3" t="n">
        <v>-1.2344834</v>
      </c>
      <c r="N1699" s="4" t="n">
        <v>0.208986579</v>
      </c>
      <c r="O1699" s="4" t="n">
        <v>0.207858368</v>
      </c>
      <c r="P1699" s="4" t="n">
        <v>0.116334</v>
      </c>
      <c r="Q1699" s="4" t="n">
        <v>0</v>
      </c>
      <c r="R1699" s="4" t="n">
        <v>0.09682759</v>
      </c>
      <c r="S1699" s="4" t="n">
        <v>0.188416379</v>
      </c>
      <c r="T1699" s="4" t="n">
        <v>0.181577083</v>
      </c>
    </row>
    <row r="1700" customFormat="false" ht="14.25" hidden="false" customHeight="false" outlineLevel="0" collapsed="false">
      <c r="A1700" s="1" t="s">
        <v>4757</v>
      </c>
      <c r="C1700" s="1" t="s">
        <v>4758</v>
      </c>
      <c r="D1700" s="1" t="s">
        <v>4759</v>
      </c>
      <c r="E1700" s="7" t="n">
        <f aca="false">HYPERLINK("http://www.ncbi.nlm.nih.gov/entrez/query.fcgi?db=Nucleotide&amp;cmd=search&amp;term="&amp;GF1700,GF1700)</f>
        <v>0</v>
      </c>
      <c r="F1700" s="3" t="n">
        <v>-1.1158713</v>
      </c>
      <c r="G1700" s="3" t="n">
        <v>1.044967</v>
      </c>
      <c r="H1700" s="3" t="n">
        <v>1.0679674</v>
      </c>
      <c r="I1700" s="3" t="n">
        <v>-1.4117543</v>
      </c>
      <c r="J1700" s="3" t="n">
        <v>-2.3116117</v>
      </c>
      <c r="K1700" s="3" t="n">
        <v>-1.2846504</v>
      </c>
      <c r="L1700" s="3" t="n">
        <v>2.0412424</v>
      </c>
      <c r="N1700" s="4" t="n">
        <v>0.084138509</v>
      </c>
      <c r="O1700" s="4" t="n">
        <v>0.236186323</v>
      </c>
      <c r="P1700" s="4" t="n">
        <v>0.237804751</v>
      </c>
      <c r="Q1700" s="4" t="n">
        <v>0.063318644</v>
      </c>
      <c r="R1700" s="4" t="n">
        <v>0</v>
      </c>
      <c r="S1700" s="4" t="n">
        <v>0.072262335</v>
      </c>
      <c r="T1700" s="4" t="n">
        <v>0.306289438</v>
      </c>
    </row>
    <row r="1701" customFormat="false" ht="14.25" hidden="false" customHeight="false" outlineLevel="0" collapsed="false">
      <c r="A1701" s="1" t="s">
        <v>4760</v>
      </c>
      <c r="C1701" s="1" t="s">
        <v>4761</v>
      </c>
      <c r="D1701" s="1" t="s">
        <v>4762</v>
      </c>
      <c r="E1701" s="7" t="n">
        <f aca="false">HYPERLINK("http://www.ncbi.nlm.nih.gov/entrez/query.fcgi?db=Nucleotide&amp;cmd=search&amp;term="&amp;GF1701,GF1701)</f>
        <v>0</v>
      </c>
      <c r="F1701" s="3" t="n">
        <v>-1.1193591</v>
      </c>
      <c r="G1701" s="3" t="n">
        <v>-1.1458384</v>
      </c>
      <c r="H1701" s="3" t="n">
        <v>-1.2889485</v>
      </c>
      <c r="I1701" s="3" t="n">
        <v>-1.7355478</v>
      </c>
      <c r="J1701" s="3" t="n">
        <v>-2.3336427</v>
      </c>
      <c r="K1701" s="3" t="n">
        <v>-1.3666245</v>
      </c>
      <c r="L1701" s="3" t="n">
        <v>1.2222322</v>
      </c>
      <c r="N1701" s="4" t="n">
        <v>0.141726912</v>
      </c>
      <c r="O1701" s="4" t="n">
        <v>0.138636341</v>
      </c>
      <c r="P1701" s="4" t="n">
        <v>0.121933034</v>
      </c>
      <c r="Q1701" s="4" t="n">
        <v>0.069807534</v>
      </c>
      <c r="R1701" s="4" t="n">
        <v>0</v>
      </c>
      <c r="S1701" s="4" t="n">
        <v>0.112866964</v>
      </c>
      <c r="T1701" s="4" t="n">
        <v>0.415029215</v>
      </c>
    </row>
    <row r="1702" customFormat="false" ht="14.25" hidden="false" customHeight="false" outlineLevel="0" collapsed="false">
      <c r="A1702" s="1" t="s">
        <v>4763</v>
      </c>
      <c r="C1702" s="1" t="s">
        <v>4764</v>
      </c>
      <c r="D1702" s="1" t="s">
        <v>4765</v>
      </c>
      <c r="E1702" s="7" t="n">
        <f aca="false">HYPERLINK("http://www.ncbi.nlm.nih.gov/entrez/query.fcgi?db=Nucleotide&amp;cmd=search&amp;term="&amp;GF1702,GF1702)</f>
        <v>0</v>
      </c>
      <c r="F1702" s="3" t="n">
        <v>-1.1210386</v>
      </c>
      <c r="G1702" s="3" t="n">
        <v>-1.116556</v>
      </c>
      <c r="H1702" s="3" t="n">
        <v>-1.4872558</v>
      </c>
      <c r="I1702" s="3" t="n">
        <v>-2.2677476</v>
      </c>
      <c r="J1702" s="3" t="n">
        <v>-2.2757428</v>
      </c>
      <c r="K1702" s="3" t="n">
        <v>-1.3551941</v>
      </c>
      <c r="L1702" s="3" t="n">
        <v>-1.2646469</v>
      </c>
      <c r="N1702" s="4" t="n">
        <v>0.229016288</v>
      </c>
      <c r="O1702" s="4" t="n">
        <v>0.229905337</v>
      </c>
      <c r="P1702" s="4" t="n">
        <v>0.156383224</v>
      </c>
      <c r="Q1702" s="4" t="n">
        <v>0.001585714</v>
      </c>
      <c r="R1702" s="4" t="n">
        <v>0</v>
      </c>
      <c r="S1702" s="4" t="n">
        <v>0.182575456</v>
      </c>
      <c r="T1702" s="4" t="n">
        <v>0.200533981</v>
      </c>
    </row>
    <row r="1703" customFormat="false" ht="14.25" hidden="false" customHeight="false" outlineLevel="0" collapsed="false">
      <c r="A1703" s="1" t="s">
        <v>4766</v>
      </c>
      <c r="C1703" s="1" t="s">
        <v>4767</v>
      </c>
      <c r="D1703" s="1" t="s">
        <v>4768</v>
      </c>
      <c r="E1703" s="7" t="n">
        <f aca="false">HYPERLINK("http://www.ncbi.nlm.nih.gov/entrez/query.fcgi?db=Nucleotide&amp;cmd=search&amp;term="&amp;GF1703,GF1703)</f>
        <v>0</v>
      </c>
      <c r="F1703" s="3" t="n">
        <v>-1.1218778</v>
      </c>
      <c r="G1703" s="3" t="n">
        <v>-1.0609452</v>
      </c>
      <c r="H1703" s="3" t="n">
        <v>-2.0234084</v>
      </c>
      <c r="I1703" s="3" t="n">
        <v>-1.5063239</v>
      </c>
      <c r="J1703" s="3" t="n">
        <v>-1.12376</v>
      </c>
      <c r="K1703" s="3" t="n">
        <v>1.1481289</v>
      </c>
      <c r="L1703" s="3" t="n">
        <v>1.5160487</v>
      </c>
      <c r="N1703" s="4" t="n">
        <v>0.090227759</v>
      </c>
      <c r="O1703" s="4" t="n">
        <v>0.096326067</v>
      </c>
      <c r="P1703" s="4" t="n">
        <v>0</v>
      </c>
      <c r="Q1703" s="4" t="n">
        <v>0.051751294</v>
      </c>
      <c r="R1703" s="4" t="n">
        <v>0.090039383</v>
      </c>
      <c r="S1703" s="4" t="n">
        <v>0.317416516</v>
      </c>
      <c r="T1703" s="4" t="n">
        <v>0.354238981</v>
      </c>
    </row>
    <row r="1704" customFormat="false" ht="14.25" hidden="false" customHeight="false" outlineLevel="0" collapsed="false">
      <c r="A1704" s="1" t="s">
        <v>4769</v>
      </c>
      <c r="C1704" s="1" t="s">
        <v>4770</v>
      </c>
      <c r="D1704" s="1" t="s">
        <v>4771</v>
      </c>
      <c r="E1704" s="7" t="n">
        <f aca="false">HYPERLINK("http://www.ncbi.nlm.nih.gov/entrez/query.fcgi?db=Nucleotide&amp;cmd=search&amp;term="&amp;GF1704,GF1704)</f>
        <v>0</v>
      </c>
      <c r="F1704" s="3" t="n">
        <v>-1.122777</v>
      </c>
      <c r="G1704" s="3" t="n">
        <v>-1.0277109</v>
      </c>
      <c r="H1704" s="3" t="n">
        <v>-1.2388372</v>
      </c>
      <c r="I1704" s="3" t="n">
        <v>-2.0820248</v>
      </c>
      <c r="J1704" s="3" t="n">
        <v>-2.304303</v>
      </c>
      <c r="K1704" s="3" t="n">
        <v>1.1368188</v>
      </c>
      <c r="L1704" s="3" t="n">
        <v>2.5421352</v>
      </c>
      <c r="N1704" s="4" t="n">
        <v>0.098187032</v>
      </c>
      <c r="O1704" s="4" t="n">
        <v>0.106087204</v>
      </c>
      <c r="P1704" s="4" t="n">
        <v>0.088542211</v>
      </c>
      <c r="Q1704" s="4" t="n">
        <v>0.018471736</v>
      </c>
      <c r="R1704" s="4" t="n">
        <v>0</v>
      </c>
      <c r="S1704" s="4" t="n">
        <v>0.285963691</v>
      </c>
      <c r="T1704" s="4" t="n">
        <v>0.402748126</v>
      </c>
    </row>
    <row r="1705" customFormat="false" ht="14.25" hidden="false" customHeight="false" outlineLevel="0" collapsed="false">
      <c r="A1705" s="1" t="s">
        <v>4772</v>
      </c>
      <c r="C1705" s="1" t="s">
        <v>4773</v>
      </c>
      <c r="D1705" s="1" t="s">
        <v>4774</v>
      </c>
      <c r="E1705" s="7" t="n">
        <f aca="false">HYPERLINK("http://www.ncbi.nlm.nih.gov/entrez/query.fcgi?db=Nucleotide&amp;cmd=search&amp;term="&amp;GF1705,GF1705)</f>
        <v>0</v>
      </c>
      <c r="F1705" s="3" t="n">
        <v>-1.1285341</v>
      </c>
      <c r="G1705" s="3" t="n">
        <v>-1.1375713</v>
      </c>
      <c r="H1705" s="3" t="n">
        <v>-1.5023601</v>
      </c>
      <c r="I1705" s="3" t="n">
        <v>-2.2176514</v>
      </c>
      <c r="J1705" s="3" t="n">
        <v>-1.7487985</v>
      </c>
      <c r="K1705" s="3" t="n">
        <v>-1.6827358</v>
      </c>
      <c r="L1705" s="3" t="n">
        <v>-1.2873877</v>
      </c>
      <c r="N1705" s="4" t="n">
        <v>0.226027306</v>
      </c>
      <c r="O1705" s="4" t="n">
        <v>0.224151793</v>
      </c>
      <c r="P1705" s="4" t="n">
        <v>0.148446238</v>
      </c>
      <c r="Q1705" s="4" t="n">
        <v>0</v>
      </c>
      <c r="R1705" s="4" t="n">
        <v>0.097302245</v>
      </c>
      <c r="S1705" s="4" t="n">
        <v>0.111012406</v>
      </c>
      <c r="T1705" s="4" t="n">
        <v>0.193060011</v>
      </c>
    </row>
    <row r="1706" customFormat="false" ht="14.25" hidden="false" customHeight="false" outlineLevel="0" collapsed="false">
      <c r="A1706" s="1" t="s">
        <v>4775</v>
      </c>
      <c r="F1706" s="3" t="n">
        <v>-1.132018</v>
      </c>
      <c r="G1706" s="3" t="n">
        <v>-1.115594</v>
      </c>
      <c r="H1706" s="3" t="n">
        <v>-2.1099355</v>
      </c>
      <c r="I1706" s="3" t="n">
        <v>-2.2022438</v>
      </c>
      <c r="J1706" s="3" t="n">
        <v>1.3438495</v>
      </c>
      <c r="K1706" s="3" t="n">
        <v>1.389574</v>
      </c>
      <c r="L1706" s="3" t="n">
        <v>1.237481</v>
      </c>
      <c r="N1706" s="4" t="n">
        <v>0.083436566</v>
      </c>
      <c r="O1706" s="4" t="n">
        <v>0.084717008</v>
      </c>
      <c r="P1706" s="4" t="n">
        <v>0.007196507</v>
      </c>
      <c r="Q1706" s="4" t="n">
        <v>0</v>
      </c>
      <c r="R1706" s="4" t="n">
        <v>0.276459275</v>
      </c>
      <c r="S1706" s="4" t="n">
        <v>0.280024032</v>
      </c>
      <c r="T1706" s="4" t="n">
        <v>0.268166611</v>
      </c>
    </row>
    <row r="1707" customFormat="false" ht="14.25" hidden="false" customHeight="false" outlineLevel="0" collapsed="false">
      <c r="A1707" s="1" t="s">
        <v>4776</v>
      </c>
      <c r="C1707" s="1" t="s">
        <v>4777</v>
      </c>
      <c r="D1707" s="1" t="s">
        <v>4778</v>
      </c>
      <c r="E1707" s="7" t="n">
        <f aca="false">HYPERLINK("http://www.ncbi.nlm.nih.gov/entrez/query.fcgi?db=Nucleotide&amp;cmd=search&amp;term="&amp;GF1707,GF1707)</f>
        <v>0</v>
      </c>
      <c r="F1707" s="3" t="n">
        <v>-1.136208</v>
      </c>
      <c r="G1707" s="3" t="n">
        <v>-1.2709382</v>
      </c>
      <c r="H1707" s="3" t="n">
        <v>-1.9819092</v>
      </c>
      <c r="I1707" s="3" t="n">
        <v>-2.207406</v>
      </c>
      <c r="J1707" s="3" t="n">
        <v>-1.968652</v>
      </c>
      <c r="K1707" s="3" t="n">
        <v>-1.2333426</v>
      </c>
      <c r="L1707" s="3" t="n">
        <v>1.0391039</v>
      </c>
      <c r="N1707" s="4" t="n">
        <v>0.160059711</v>
      </c>
      <c r="O1707" s="4" t="n">
        <v>0.13992816</v>
      </c>
      <c r="P1707" s="4" t="n">
        <v>0.033694007</v>
      </c>
      <c r="Q1707" s="4" t="n">
        <v>0</v>
      </c>
      <c r="R1707" s="4" t="n">
        <v>0.035674914</v>
      </c>
      <c r="S1707" s="4" t="n">
        <v>0.145545741</v>
      </c>
      <c r="T1707" s="4" t="n">
        <v>0.485097467</v>
      </c>
    </row>
    <row r="1708" customFormat="false" ht="14.25" hidden="false" customHeight="false" outlineLevel="0" collapsed="false">
      <c r="A1708" s="1" t="s">
        <v>4779</v>
      </c>
      <c r="C1708" s="1" t="s">
        <v>4780</v>
      </c>
      <c r="D1708" s="1" t="s">
        <v>4781</v>
      </c>
      <c r="E1708" s="7" t="n">
        <f aca="false">HYPERLINK("http://www.ncbi.nlm.nih.gov/entrez/query.fcgi?db=Nucleotide&amp;cmd=search&amp;term="&amp;GF1708,GF1708)</f>
        <v>0</v>
      </c>
      <c r="F1708" s="3" t="n">
        <v>-1.1403999</v>
      </c>
      <c r="G1708" s="3" t="n">
        <v>1.0193853</v>
      </c>
      <c r="H1708" s="3" t="n">
        <v>-1.3078452</v>
      </c>
      <c r="I1708" s="3" t="n">
        <v>-2.4654553</v>
      </c>
      <c r="J1708" s="3" t="n">
        <v>-2.0750518</v>
      </c>
      <c r="K1708" s="3" t="n">
        <v>-1.2882714</v>
      </c>
      <c r="L1708" s="3" t="n">
        <v>-1.2531546</v>
      </c>
      <c r="N1708" s="4" t="n">
        <v>0.151480014</v>
      </c>
      <c r="O1708" s="4" t="n">
        <v>0.398386139</v>
      </c>
      <c r="P1708" s="4" t="n">
        <v>0.132337708</v>
      </c>
      <c r="Q1708" s="4" t="n">
        <v>0</v>
      </c>
      <c r="R1708" s="4" t="n">
        <v>0.044630834</v>
      </c>
      <c r="S1708" s="4" t="n">
        <v>0.13457538</v>
      </c>
      <c r="T1708" s="4" t="n">
        <v>0.138589924</v>
      </c>
    </row>
    <row r="1709" customFormat="false" ht="14.25" hidden="false" customHeight="false" outlineLevel="0" collapsed="false">
      <c r="A1709" s="1" t="s">
        <v>4782</v>
      </c>
      <c r="C1709" s="1" t="s">
        <v>4783</v>
      </c>
      <c r="D1709" s="1" t="s">
        <v>4784</v>
      </c>
      <c r="E1709" s="7" t="n">
        <f aca="false">HYPERLINK("http://www.ncbi.nlm.nih.gov/entrez/query.fcgi?db=Nucleotide&amp;cmd=search&amp;term="&amp;GF1709,GF1709)</f>
        <v>0</v>
      </c>
      <c r="F1709" s="3" t="n">
        <v>-1.1500468</v>
      </c>
      <c r="G1709" s="3" t="n">
        <v>-1.1552478</v>
      </c>
      <c r="H1709" s="3" t="n">
        <v>-1.9113579</v>
      </c>
      <c r="I1709" s="3" t="n">
        <v>-2.3518827</v>
      </c>
      <c r="J1709" s="3" t="n">
        <v>-1.7715219</v>
      </c>
      <c r="K1709" s="3" t="n">
        <v>-1.1582996</v>
      </c>
      <c r="L1709" s="3" t="n">
        <v>-1.1529797</v>
      </c>
      <c r="N1709" s="4" t="n">
        <v>0.206790858</v>
      </c>
      <c r="O1709" s="4" t="n">
        <v>0.205895962</v>
      </c>
      <c r="P1709" s="4" t="n">
        <v>0.075797787</v>
      </c>
      <c r="Q1709" s="4" t="n">
        <v>0</v>
      </c>
      <c r="R1709" s="4" t="n">
        <v>0.099858315</v>
      </c>
      <c r="S1709" s="4" t="n">
        <v>0.205370861</v>
      </c>
      <c r="T1709" s="4" t="n">
        <v>0.206286216</v>
      </c>
    </row>
    <row r="1710" customFormat="false" ht="14.25" hidden="false" customHeight="false" outlineLevel="0" collapsed="false">
      <c r="A1710" s="1" t="s">
        <v>4785</v>
      </c>
      <c r="C1710" s="1" t="s">
        <v>4786</v>
      </c>
      <c r="D1710" s="1" t="s">
        <v>4787</v>
      </c>
      <c r="E1710" s="7" t="n">
        <f aca="false">HYPERLINK("http://www.ncbi.nlm.nih.gov/entrez/query.fcgi?db=Nucleotide&amp;cmd=search&amp;term="&amp;GF1710,GF1710)</f>
        <v>0</v>
      </c>
      <c r="F1710" s="3" t="n">
        <v>-1.1576428</v>
      </c>
      <c r="G1710" s="3" t="n">
        <v>-1.1040504</v>
      </c>
      <c r="H1710" s="3" t="n">
        <v>-1.8413806</v>
      </c>
      <c r="I1710" s="3" t="n">
        <v>-2.4192023</v>
      </c>
      <c r="J1710" s="3" t="n">
        <v>-1.6963266</v>
      </c>
      <c r="K1710" s="3" t="n">
        <v>-1.7296917</v>
      </c>
      <c r="L1710" s="3" t="n">
        <v>-1.0745894</v>
      </c>
      <c r="N1710" s="4" t="n">
        <v>0.213406514</v>
      </c>
      <c r="O1710" s="4" t="n">
        <v>0.222472251</v>
      </c>
      <c r="P1710" s="4" t="n">
        <v>0.097744827</v>
      </c>
      <c r="Q1710" s="4" t="n">
        <v>0</v>
      </c>
      <c r="R1710" s="4" t="n">
        <v>0.122282289</v>
      </c>
      <c r="S1710" s="4" t="n">
        <v>0.116638219</v>
      </c>
      <c r="T1710" s="4" t="n">
        <v>0.2274559</v>
      </c>
    </row>
    <row r="1711" customFormat="false" ht="14.25" hidden="false" customHeight="false" outlineLevel="0" collapsed="false">
      <c r="A1711" s="1" t="s">
        <v>4788</v>
      </c>
      <c r="C1711" s="1" t="s">
        <v>4789</v>
      </c>
      <c r="D1711" s="1" t="s">
        <v>4790</v>
      </c>
      <c r="E1711" s="7" t="n">
        <f aca="false">HYPERLINK("http://www.ncbi.nlm.nih.gov/entrez/query.fcgi?db=Nucleotide&amp;cmd=search&amp;term="&amp;GF1711,GF1711)</f>
        <v>0</v>
      </c>
      <c r="F1711" s="3" t="n">
        <v>-1.1609067</v>
      </c>
      <c r="G1711" s="3" t="n">
        <v>-1.1691446</v>
      </c>
      <c r="H1711" s="3" t="n">
        <v>-2.79261</v>
      </c>
      <c r="I1711" s="3" t="n">
        <v>-1.270971</v>
      </c>
      <c r="J1711" s="3" t="n">
        <v>1.0386773</v>
      </c>
      <c r="K1711" s="3" t="n">
        <v>-1.4845488</v>
      </c>
      <c r="L1711" s="3" t="n">
        <v>-1.5091325</v>
      </c>
      <c r="N1711" s="4" t="n">
        <v>0.14569256</v>
      </c>
      <c r="O1711" s="4" t="n">
        <v>0.144957009</v>
      </c>
      <c r="P1711" s="4" t="n">
        <v>0</v>
      </c>
      <c r="Q1711" s="4" t="n">
        <v>0.135865069</v>
      </c>
      <c r="R1711" s="4" t="n">
        <v>0.342090411</v>
      </c>
      <c r="S1711" s="4" t="n">
        <v>0.116794998</v>
      </c>
      <c r="T1711" s="4" t="n">
        <v>0.114599953</v>
      </c>
    </row>
    <row r="1712" customFormat="false" ht="14.25" hidden="false" customHeight="false" outlineLevel="0" collapsed="false">
      <c r="A1712" s="1" t="s">
        <v>4791</v>
      </c>
      <c r="C1712" s="1" t="s">
        <v>4792</v>
      </c>
      <c r="D1712" s="1" t="s">
        <v>4793</v>
      </c>
      <c r="E1712" s="7" t="n">
        <f aca="false">HYPERLINK("http://www.ncbi.nlm.nih.gov/entrez/query.fcgi?db=Nucleotide&amp;cmd=search&amp;term="&amp;GF1712,GF1712)</f>
        <v>0</v>
      </c>
      <c r="F1712" s="3" t="n">
        <v>-1.1753049</v>
      </c>
      <c r="G1712" s="3" t="n">
        <v>-1.1824384</v>
      </c>
      <c r="H1712" s="3" t="n">
        <v>-1.456669</v>
      </c>
      <c r="I1712" s="3" t="n">
        <v>-2.219269</v>
      </c>
      <c r="J1712" s="3" t="n">
        <v>-1.8202766</v>
      </c>
      <c r="K1712" s="3" t="n">
        <v>1.062452</v>
      </c>
      <c r="L1712" s="3" t="n">
        <v>1.1611146</v>
      </c>
      <c r="N1712" s="4" t="n">
        <v>0.105403097</v>
      </c>
      <c r="O1712" s="4" t="n">
        <v>0.104682868</v>
      </c>
      <c r="P1712" s="4" t="n">
        <v>0.07699537</v>
      </c>
      <c r="Q1712" s="4" t="n">
        <v>0</v>
      </c>
      <c r="R1712" s="4" t="n">
        <v>0.040283985</v>
      </c>
      <c r="S1712" s="4" t="n">
        <v>0.33133664</v>
      </c>
      <c r="T1712" s="4" t="n">
        <v>0.34129804</v>
      </c>
    </row>
    <row r="1713" customFormat="false" ht="14.25" hidden="false" customHeight="false" outlineLevel="0" collapsed="false">
      <c r="A1713" s="1" t="s">
        <v>4794</v>
      </c>
      <c r="F1713" s="3" t="n">
        <v>-1.1758528</v>
      </c>
      <c r="G1713" s="3" t="n">
        <v>-1.2993503</v>
      </c>
      <c r="H1713" s="3" t="n">
        <v>-3.0310333</v>
      </c>
      <c r="I1713" s="3" t="n">
        <v>-1.4125786</v>
      </c>
      <c r="J1713" s="3" t="n">
        <v>-1.0593445</v>
      </c>
      <c r="K1713" s="3" t="n">
        <v>-1.2427645</v>
      </c>
      <c r="L1713" s="3" t="n">
        <v>-1.1924961</v>
      </c>
      <c r="N1713" s="4" t="n">
        <v>0.171715347</v>
      </c>
      <c r="O1713" s="4" t="n">
        <v>0.160284429</v>
      </c>
      <c r="P1713" s="4" t="n">
        <v>0</v>
      </c>
      <c r="Q1713" s="4" t="n">
        <v>0.149804028</v>
      </c>
      <c r="R1713" s="4" t="n">
        <v>0.182499345</v>
      </c>
      <c r="S1713" s="4" t="n">
        <v>0.165522006</v>
      </c>
      <c r="T1713" s="4" t="n">
        <v>0.170174845</v>
      </c>
    </row>
    <row r="1714" customFormat="false" ht="14.25" hidden="false" customHeight="false" outlineLevel="0" collapsed="false">
      <c r="A1714" s="1" t="s">
        <v>4795</v>
      </c>
      <c r="C1714" s="1" t="s">
        <v>4796</v>
      </c>
      <c r="D1714" s="1" t="s">
        <v>4797</v>
      </c>
      <c r="E1714" s="7" t="n">
        <f aca="false">HYPERLINK("http://www.ncbi.nlm.nih.gov/entrez/query.fcgi?db=Nucleotide&amp;cmd=search&amp;term="&amp;GF1714,GF1714)</f>
        <v>0</v>
      </c>
      <c r="F1714" s="3" t="n">
        <v>-1.1935993</v>
      </c>
      <c r="G1714" s="3" t="n">
        <v>-1.1679713</v>
      </c>
      <c r="H1714" s="3" t="n">
        <v>-2.0257397</v>
      </c>
      <c r="I1714" s="3" t="n">
        <v>-2.674697</v>
      </c>
      <c r="J1714" s="3" t="n">
        <v>-2.369637</v>
      </c>
      <c r="K1714" s="3" t="n">
        <v>-1.8827505</v>
      </c>
      <c r="L1714" s="3" t="n">
        <v>1.2564634</v>
      </c>
      <c r="N1714" s="4" t="n">
        <v>0.170929793</v>
      </c>
      <c r="O1714" s="4" t="n">
        <v>0.173887457</v>
      </c>
      <c r="P1714" s="4" t="n">
        <v>0.074894544</v>
      </c>
      <c r="Q1714" s="4" t="n">
        <v>0</v>
      </c>
      <c r="R1714" s="4" t="n">
        <v>0.035206214</v>
      </c>
      <c r="S1714" s="4" t="n">
        <v>0.091396571</v>
      </c>
      <c r="T1714" s="4" t="n">
        <v>0.453685421</v>
      </c>
    </row>
    <row r="1715" customFormat="false" ht="14.25" hidden="false" customHeight="false" outlineLevel="0" collapsed="false">
      <c r="A1715" s="1" t="s">
        <v>4798</v>
      </c>
      <c r="F1715" s="3" t="n">
        <v>-1.2017142</v>
      </c>
      <c r="G1715" s="3" t="n">
        <v>1.0552936</v>
      </c>
      <c r="H1715" s="3" t="n">
        <v>-1.2510796</v>
      </c>
      <c r="I1715" s="3" t="n">
        <v>-1.7744027</v>
      </c>
      <c r="J1715" s="3" t="n">
        <v>-2.4319844</v>
      </c>
      <c r="K1715" s="3" t="n">
        <v>1.1110305</v>
      </c>
      <c r="L1715" s="3" t="n">
        <v>1.904745</v>
      </c>
      <c r="N1715" s="4" t="n">
        <v>0.085223679</v>
      </c>
      <c r="O1715" s="4" t="n">
        <v>0.241571861</v>
      </c>
      <c r="P1715" s="4" t="n">
        <v>0.081804023</v>
      </c>
      <c r="Q1715" s="4" t="n">
        <v>0.045552214</v>
      </c>
      <c r="R1715" s="4" t="n">
        <v>0</v>
      </c>
      <c r="S1715" s="4" t="n">
        <v>0.245432886</v>
      </c>
      <c r="T1715" s="4" t="n">
        <v>0.300415336</v>
      </c>
    </row>
    <row r="1716" customFormat="false" ht="14.25" hidden="false" customHeight="false" outlineLevel="0" collapsed="false">
      <c r="A1716" s="1" t="s">
        <v>4799</v>
      </c>
      <c r="C1716" s="1" t="s">
        <v>4800</v>
      </c>
      <c r="D1716" s="1" t="s">
        <v>4801</v>
      </c>
      <c r="E1716" s="7" t="n">
        <f aca="false">HYPERLINK("http://www.ncbi.nlm.nih.gov/entrez/query.fcgi?db=Nucleotide&amp;cmd=search&amp;term="&amp;GF1716,GF1716)</f>
        <v>0</v>
      </c>
      <c r="F1716" s="3" t="n">
        <v>-1.2145567</v>
      </c>
      <c r="G1716" s="3" t="n">
        <v>-1.2168735</v>
      </c>
      <c r="H1716" s="3" t="n">
        <v>-1.5463676</v>
      </c>
      <c r="I1716" s="3" t="n">
        <v>-2.21601</v>
      </c>
      <c r="J1716" s="3" t="n">
        <v>-1.2334254</v>
      </c>
      <c r="K1716" s="3" t="n">
        <v>-1.3906299</v>
      </c>
      <c r="L1716" s="3" t="n">
        <v>-1.5598919</v>
      </c>
      <c r="N1716" s="4" t="n">
        <v>0.195051005</v>
      </c>
      <c r="O1716" s="4" t="n">
        <v>0.194599766</v>
      </c>
      <c r="P1716" s="4" t="n">
        <v>0.130424877</v>
      </c>
      <c r="Q1716" s="4" t="n">
        <v>0</v>
      </c>
      <c r="R1716" s="4" t="n">
        <v>0.191375987</v>
      </c>
      <c r="S1716" s="4" t="n">
        <v>0.160757589</v>
      </c>
      <c r="T1716" s="4" t="n">
        <v>0.127790776</v>
      </c>
    </row>
    <row r="1717" customFormat="false" ht="14.25" hidden="false" customHeight="false" outlineLevel="0" collapsed="false">
      <c r="A1717" s="1" t="s">
        <v>4802</v>
      </c>
      <c r="C1717" s="1" t="s">
        <v>4803</v>
      </c>
      <c r="D1717" s="1" t="s">
        <v>4804</v>
      </c>
      <c r="E1717" s="7" t="n">
        <f aca="false">HYPERLINK("http://www.ncbi.nlm.nih.gov/entrez/query.fcgi?db=Nucleotide&amp;cmd=search&amp;term="&amp;GF1717,GF1717)</f>
        <v>0</v>
      </c>
      <c r="F1717" s="3" t="n">
        <v>-1.2420696</v>
      </c>
      <c r="G1717" s="3" t="n">
        <v>-1.2592006</v>
      </c>
      <c r="H1717" s="3" t="n">
        <v>-2.732201</v>
      </c>
      <c r="I1717" s="3" t="n">
        <v>-7.8212624</v>
      </c>
      <c r="J1717" s="3" t="n">
        <v>-4.2657185</v>
      </c>
      <c r="K1717" s="3" t="n">
        <v>-1.1788608</v>
      </c>
      <c r="L1717" s="3" t="n">
        <v>1.0066721</v>
      </c>
      <c r="N1717" s="4" t="n">
        <v>0.176593252</v>
      </c>
      <c r="O1717" s="4" t="n">
        <v>0.176133436</v>
      </c>
      <c r="P1717" s="4" t="n">
        <v>0.136596377</v>
      </c>
      <c r="Q1717" s="4" t="n">
        <v>0</v>
      </c>
      <c r="R1717" s="4" t="n">
        <v>0.095434969</v>
      </c>
      <c r="S1717" s="4" t="n">
        <v>0.17828985</v>
      </c>
      <c r="T1717" s="4" t="n">
        <v>0.236952117</v>
      </c>
    </row>
    <row r="1718" customFormat="false" ht="14.25" hidden="false" customHeight="false" outlineLevel="0" collapsed="false">
      <c r="A1718" s="1" t="s">
        <v>4805</v>
      </c>
      <c r="C1718" s="1" t="s">
        <v>4806</v>
      </c>
      <c r="D1718" s="1" t="s">
        <v>4807</v>
      </c>
      <c r="E1718" s="7" t="n">
        <f aca="false">HYPERLINK("http://www.ncbi.nlm.nih.gov/entrez/query.fcgi?db=Nucleotide&amp;cmd=search&amp;term="&amp;GF1718,GF1718)</f>
        <v>0</v>
      </c>
      <c r="F1718" s="3" t="n">
        <v>-1.2586163</v>
      </c>
      <c r="G1718" s="3" t="n">
        <v>-1.4473476</v>
      </c>
      <c r="H1718" s="3" t="n">
        <v>-3.0138977</v>
      </c>
      <c r="I1718" s="3" t="n">
        <v>-2.3392477</v>
      </c>
      <c r="J1718" s="3" t="n">
        <v>-1.5849044</v>
      </c>
      <c r="K1718" s="3" t="n">
        <v>-1.1776077</v>
      </c>
      <c r="L1718" s="3" t="n">
        <v>-1.5016333</v>
      </c>
      <c r="N1718" s="4" t="n">
        <v>0.200054201</v>
      </c>
      <c r="O1718" s="4" t="n">
        <v>0.178543981</v>
      </c>
      <c r="P1718" s="4" t="n">
        <v>0</v>
      </c>
      <c r="Q1718" s="4" t="n">
        <v>0.076891698</v>
      </c>
      <c r="R1718" s="4" t="n">
        <v>0.162866258</v>
      </c>
      <c r="S1718" s="4" t="n">
        <v>0.209286972</v>
      </c>
      <c r="T1718" s="4" t="n">
        <v>0.172356892</v>
      </c>
    </row>
    <row r="1719" customFormat="false" ht="14.25" hidden="false" customHeight="false" outlineLevel="0" collapsed="false">
      <c r="A1719" s="1" t="s">
        <v>4808</v>
      </c>
      <c r="C1719" s="1" t="s">
        <v>4809</v>
      </c>
      <c r="D1719" s="1" t="s">
        <v>4810</v>
      </c>
      <c r="E1719" s="7" t="n">
        <f aca="false">HYPERLINK("http://www.ncbi.nlm.nih.gov/entrez/query.fcgi?db=Nucleotide&amp;cmd=search&amp;term="&amp;GF1719,GF1719)</f>
        <v>0</v>
      </c>
      <c r="F1719" s="3" t="n">
        <v>-1.3201339</v>
      </c>
      <c r="G1719" s="3" t="n">
        <v>-1.2979168</v>
      </c>
      <c r="H1719" s="3" t="n">
        <v>-2.0166504</v>
      </c>
      <c r="I1719" s="3" t="n">
        <v>-2.0472288</v>
      </c>
      <c r="J1719" s="3" t="n">
        <v>-1.6484513</v>
      </c>
      <c r="K1719" s="3" t="n">
        <v>1.0329949</v>
      </c>
      <c r="L1719" s="3" t="n">
        <v>1.108411</v>
      </c>
      <c r="N1719" s="4" t="n">
        <v>0.089305855</v>
      </c>
      <c r="O1719" s="4" t="n">
        <v>0.092034684</v>
      </c>
      <c r="P1719" s="4" t="n">
        <v>0.00375581</v>
      </c>
      <c r="Q1719" s="4" t="n">
        <v>0</v>
      </c>
      <c r="R1719" s="4" t="n">
        <v>0.048980079</v>
      </c>
      <c r="S1719" s="4" t="n">
        <v>0.378330273</v>
      </c>
      <c r="T1719" s="4" t="n">
        <v>0.387593299</v>
      </c>
    </row>
    <row r="1720" customFormat="false" ht="14.25" hidden="false" customHeight="false" outlineLevel="0" collapsed="false">
      <c r="A1720" s="1" t="s">
        <v>4811</v>
      </c>
      <c r="C1720" s="1" t="s">
        <v>4812</v>
      </c>
      <c r="D1720" s="1" t="s">
        <v>4813</v>
      </c>
      <c r="E1720" s="7" t="n">
        <f aca="false">HYPERLINK("http://www.ncbi.nlm.nih.gov/entrez/query.fcgi?db=Nucleotide&amp;cmd=search&amp;term="&amp;GF1720,GF1720)</f>
        <v>0</v>
      </c>
      <c r="F1720" s="3" t="n">
        <v>-1.3205913</v>
      </c>
      <c r="G1720" s="3" t="n">
        <v>-1.590991</v>
      </c>
      <c r="H1720" s="3" t="n">
        <v>-2.3613527</v>
      </c>
      <c r="I1720" s="3" t="n">
        <v>-1.3987079</v>
      </c>
      <c r="J1720" s="3" t="n">
        <v>1.0722528</v>
      </c>
      <c r="K1720" s="3" t="n">
        <v>1.1247507</v>
      </c>
      <c r="L1720" s="3" t="n">
        <v>-1.0824581</v>
      </c>
      <c r="N1720" s="4" t="n">
        <v>0.094852914</v>
      </c>
      <c r="O1720" s="4" t="n">
        <v>0.070209226</v>
      </c>
      <c r="P1720" s="4" t="n">
        <v>0</v>
      </c>
      <c r="Q1720" s="4" t="n">
        <v>0.087733523</v>
      </c>
      <c r="R1720" s="4" t="n">
        <v>0.312931943</v>
      </c>
      <c r="S1720" s="4" t="n">
        <v>0.317716497</v>
      </c>
      <c r="T1720" s="4" t="n">
        <v>0.116555898</v>
      </c>
    </row>
    <row r="1721" customFormat="false" ht="14.25" hidden="false" customHeight="false" outlineLevel="0" collapsed="false">
      <c r="A1721" s="1" t="s">
        <v>4814</v>
      </c>
      <c r="C1721" s="1" t="s">
        <v>4815</v>
      </c>
      <c r="D1721" s="1" t="s">
        <v>4816</v>
      </c>
      <c r="E1721" s="7" t="n">
        <f aca="false">HYPERLINK("http://www.ncbi.nlm.nih.gov/entrez/query.fcgi?db=Nucleotide&amp;cmd=search&amp;term="&amp;GF1721,GF1721)</f>
        <v>0</v>
      </c>
      <c r="F1721" s="3" t="n">
        <v>-1.3282343</v>
      </c>
      <c r="G1721" s="3" t="n">
        <v>-1.4175361</v>
      </c>
      <c r="H1721" s="3" t="n">
        <v>-3.04493</v>
      </c>
      <c r="I1721" s="3" t="n">
        <v>-3.922079</v>
      </c>
      <c r="J1721" s="3" t="n">
        <v>-2.2420936</v>
      </c>
      <c r="K1721" s="3" t="n">
        <v>-1.3217834</v>
      </c>
      <c r="L1721" s="3" t="n">
        <v>1.5451282</v>
      </c>
      <c r="N1721" s="4" t="n">
        <v>0.1649711</v>
      </c>
      <c r="O1721" s="4" t="n">
        <v>0.159291417</v>
      </c>
      <c r="P1721" s="4" t="n">
        <v>0.055787548</v>
      </c>
      <c r="Q1721" s="4" t="n">
        <v>0</v>
      </c>
      <c r="R1721" s="4" t="n">
        <v>0.106848741</v>
      </c>
      <c r="S1721" s="4" t="n">
        <v>0.165381384</v>
      </c>
      <c r="T1721" s="4" t="n">
        <v>0.34771981</v>
      </c>
    </row>
    <row r="1722" customFormat="false" ht="14.25" hidden="false" customHeight="false" outlineLevel="0" collapsed="false">
      <c r="A1722" s="1" t="s">
        <v>4817</v>
      </c>
      <c r="C1722" s="1" t="s">
        <v>4818</v>
      </c>
      <c r="D1722" s="1" t="s">
        <v>4819</v>
      </c>
      <c r="E1722" s="7" t="n">
        <f aca="false">HYPERLINK("http://www.ncbi.nlm.nih.gov/entrez/query.fcgi?db=Nucleotide&amp;cmd=search&amp;term="&amp;GF1722,GF1722)</f>
        <v>0</v>
      </c>
      <c r="F1722" s="3" t="n">
        <v>-1.3425637</v>
      </c>
      <c r="G1722" s="3" t="n">
        <v>-1.3299203</v>
      </c>
      <c r="H1722" s="3" t="n">
        <v>-2.2528064</v>
      </c>
      <c r="I1722" s="3" t="n">
        <v>-1.7880304</v>
      </c>
      <c r="J1722" s="3" t="n">
        <v>-2.0036736</v>
      </c>
      <c r="K1722" s="3" t="n">
        <v>-1.0630476</v>
      </c>
      <c r="L1722" s="3" t="n">
        <v>1.6415821</v>
      </c>
      <c r="N1722" s="4" t="n">
        <v>0.11927934</v>
      </c>
      <c r="O1722" s="4" t="n">
        <v>0.120936147</v>
      </c>
      <c r="P1722" s="4" t="n">
        <v>0</v>
      </c>
      <c r="Q1722" s="4" t="n">
        <v>0.060904828</v>
      </c>
      <c r="R1722" s="4" t="n">
        <v>0.032646673</v>
      </c>
      <c r="S1722" s="4" t="n">
        <v>0.155907479</v>
      </c>
      <c r="T1722" s="4" t="n">
        <v>0.510325533</v>
      </c>
    </row>
    <row r="1723" customFormat="false" ht="14.25" hidden="false" customHeight="false" outlineLevel="0" collapsed="false">
      <c r="A1723" s="1" t="s">
        <v>4820</v>
      </c>
      <c r="C1723" s="1" t="s">
        <v>4821</v>
      </c>
      <c r="D1723" s="1" t="s">
        <v>4822</v>
      </c>
      <c r="E1723" s="7" t="n">
        <f aca="false">HYPERLINK("http://www.ncbi.nlm.nih.gov/entrez/query.fcgi?db=Nucleotide&amp;cmd=search&amp;term="&amp;GF1723,GF1723)</f>
        <v>0</v>
      </c>
      <c r="F1723" s="3" t="n">
        <v>2.6976383</v>
      </c>
      <c r="G1723" s="3" t="n">
        <v>10.829648</v>
      </c>
      <c r="H1723" s="3" t="n">
        <v>27.93714</v>
      </c>
      <c r="I1723" s="3" t="n">
        <v>15.983139</v>
      </c>
      <c r="J1723" s="3" t="n">
        <v>20.657124</v>
      </c>
      <c r="K1723" s="3" t="n">
        <v>31.951406</v>
      </c>
      <c r="L1723" s="3" t="n">
        <v>32.728477</v>
      </c>
      <c r="N1723" s="4" t="n">
        <v>0</v>
      </c>
      <c r="O1723" s="4" t="n">
        <v>0.065633069</v>
      </c>
      <c r="P1723" s="4" t="n">
        <v>0.203706834</v>
      </c>
      <c r="Q1723" s="4" t="n">
        <v>0.107226653</v>
      </c>
      <c r="R1723" s="4" t="n">
        <v>0.144950167</v>
      </c>
      <c r="S1723" s="4" t="n">
        <v>0.236105787</v>
      </c>
      <c r="T1723" s="4" t="n">
        <v>0.24237749</v>
      </c>
    </row>
    <row r="1724" customFormat="false" ht="14.25" hidden="false" customHeight="false" outlineLevel="0" collapsed="false">
      <c r="A1724" s="1" t="s">
        <v>4823</v>
      </c>
      <c r="C1724" s="1" t="s">
        <v>4824</v>
      </c>
      <c r="D1724" s="1" t="s">
        <v>4825</v>
      </c>
      <c r="E1724" s="7" t="n">
        <f aca="false">HYPERLINK("http://www.ncbi.nlm.nih.gov/entrez/query.fcgi?db=Nucleotide&amp;cmd=search&amp;term="&amp;GF1724,GF1724)</f>
        <v>0</v>
      </c>
      <c r="F1724" s="3" t="n">
        <v>1.5128981</v>
      </c>
      <c r="G1724" s="3" t="n">
        <v>2.0241027</v>
      </c>
      <c r="H1724" s="3" t="n">
        <v>4.9180818</v>
      </c>
      <c r="I1724" s="3" t="n">
        <v>10.718247</v>
      </c>
      <c r="J1724" s="3" t="n">
        <v>10.816234</v>
      </c>
      <c r="K1724" s="3" t="n">
        <v>9.3618355</v>
      </c>
      <c r="L1724" s="3" t="n">
        <v>14.773905</v>
      </c>
      <c r="N1724" s="4" t="n">
        <v>0</v>
      </c>
      <c r="O1724" s="4" t="n">
        <v>0.011742377</v>
      </c>
      <c r="P1724" s="4" t="n">
        <v>0.07821712</v>
      </c>
      <c r="Q1724" s="4" t="n">
        <v>0.211447002</v>
      </c>
      <c r="R1724" s="4" t="n">
        <v>0.213697765</v>
      </c>
      <c r="S1724" s="4" t="n">
        <v>0.180290209</v>
      </c>
      <c r="T1724" s="4" t="n">
        <v>0.304605527</v>
      </c>
    </row>
    <row r="1725" customFormat="false" ht="14.25" hidden="false" customHeight="false" outlineLevel="0" collapsed="false">
      <c r="A1725" s="1" t="s">
        <v>4826</v>
      </c>
      <c r="C1725" s="1" t="s">
        <v>4827</v>
      </c>
      <c r="D1725" s="1" t="s">
        <v>4828</v>
      </c>
      <c r="E1725" s="7" t="n">
        <f aca="false">HYPERLINK("http://www.ncbi.nlm.nih.gov/entrez/query.fcgi?db=Nucleotide&amp;cmd=search&amp;term="&amp;GF1725,GF1725)</f>
        <v>0</v>
      </c>
      <c r="F1725" s="3" t="n">
        <v>1.4796668</v>
      </c>
      <c r="G1725" s="3" t="n">
        <v>3.8664122</v>
      </c>
      <c r="H1725" s="3" t="n">
        <v>16.080158</v>
      </c>
      <c r="I1725" s="3" t="n">
        <v>14.633601</v>
      </c>
      <c r="J1725" s="3" t="n">
        <v>12.152224</v>
      </c>
      <c r="K1725" s="3" t="n">
        <v>21.739407</v>
      </c>
      <c r="L1725" s="3" t="n">
        <v>21.337122</v>
      </c>
      <c r="N1725" s="4" t="n">
        <v>0</v>
      </c>
      <c r="O1725" s="4" t="n">
        <v>0.029491143</v>
      </c>
      <c r="P1725" s="4" t="n">
        <v>0.180406828</v>
      </c>
      <c r="Q1725" s="4" t="n">
        <v>0.162532857</v>
      </c>
      <c r="R1725" s="4" t="n">
        <v>0.131872426</v>
      </c>
      <c r="S1725" s="4" t="n">
        <v>0.250333733</v>
      </c>
      <c r="T1725" s="4" t="n">
        <v>0.245363013</v>
      </c>
    </row>
    <row r="1726" customFormat="false" ht="14.25" hidden="false" customHeight="false" outlineLevel="0" collapsed="false">
      <c r="A1726" s="1" t="s">
        <v>4829</v>
      </c>
      <c r="C1726" s="1" t="s">
        <v>4830</v>
      </c>
      <c r="D1726" s="1" t="s">
        <v>4831</v>
      </c>
      <c r="E1726" s="7" t="n">
        <f aca="false">HYPERLINK("http://www.ncbi.nlm.nih.gov/entrez/query.fcgi?db=Nucleotide&amp;cmd=search&amp;term="&amp;GF1726,GF1726)</f>
        <v>0</v>
      </c>
      <c r="F1726" s="3" t="n">
        <v>1.4351923</v>
      </c>
      <c r="G1726" s="3" t="n">
        <v>3.0817273</v>
      </c>
      <c r="H1726" s="3" t="n">
        <v>23.02071</v>
      </c>
      <c r="I1726" s="3" t="n">
        <v>26.23479</v>
      </c>
      <c r="J1726" s="3" t="n">
        <v>13.140551</v>
      </c>
      <c r="K1726" s="3" t="n">
        <v>7.1668973</v>
      </c>
      <c r="L1726" s="3" t="n">
        <v>8.117847</v>
      </c>
      <c r="N1726" s="4" t="n">
        <v>0</v>
      </c>
      <c r="O1726" s="4" t="n">
        <v>0.022820565</v>
      </c>
      <c r="P1726" s="4" t="n">
        <v>0.299169899</v>
      </c>
      <c r="Q1726" s="4" t="n">
        <v>0.343716247</v>
      </c>
      <c r="R1726" s="4" t="n">
        <v>0.162233356</v>
      </c>
      <c r="S1726" s="4" t="n">
        <v>0.079440004</v>
      </c>
      <c r="T1726" s="4" t="n">
        <v>0.09261993</v>
      </c>
    </row>
    <row r="1727" customFormat="false" ht="14.25" hidden="false" customHeight="false" outlineLevel="0" collapsed="false">
      <c r="A1727" s="1" t="s">
        <v>4832</v>
      </c>
      <c r="C1727" s="1" t="s">
        <v>4833</v>
      </c>
      <c r="D1727" s="1" t="s">
        <v>4834</v>
      </c>
      <c r="E1727" s="7" t="n">
        <f aca="false">HYPERLINK("http://www.ncbi.nlm.nih.gov/entrez/query.fcgi?db=Nucleotide&amp;cmd=search&amp;term="&amp;GF1727,GF1727)</f>
        <v>0</v>
      </c>
      <c r="F1727" s="3" t="n">
        <v>1.2542908</v>
      </c>
      <c r="G1727" s="3" t="n">
        <v>2.8293884</v>
      </c>
      <c r="H1727" s="3" t="n">
        <v>7.321218</v>
      </c>
      <c r="I1727" s="3" t="n">
        <v>7.197615</v>
      </c>
      <c r="J1727" s="3" t="n">
        <v>14.909451</v>
      </c>
      <c r="K1727" s="3" t="n">
        <v>12.785278</v>
      </c>
      <c r="L1727" s="3" t="n">
        <v>9.131575</v>
      </c>
      <c r="N1727" s="4" t="n">
        <v>0</v>
      </c>
      <c r="O1727" s="4" t="n">
        <v>0.033765033</v>
      </c>
      <c r="P1727" s="4" t="n">
        <v>0.13005543</v>
      </c>
      <c r="Q1727" s="4" t="n">
        <v>0.127405778</v>
      </c>
      <c r="R1727" s="4" t="n">
        <v>0.292722768</v>
      </c>
      <c r="S1727" s="4" t="n">
        <v>0.247187323</v>
      </c>
      <c r="T1727" s="4" t="n">
        <v>0.168863668</v>
      </c>
    </row>
    <row r="1728" customFormat="false" ht="14.25" hidden="false" customHeight="false" outlineLevel="0" collapsed="false">
      <c r="A1728" s="1" t="s">
        <v>4835</v>
      </c>
      <c r="C1728" s="1" t="s">
        <v>4836</v>
      </c>
      <c r="D1728" s="1" t="s">
        <v>4837</v>
      </c>
      <c r="E1728" s="7" t="n">
        <f aca="false">HYPERLINK("http://www.ncbi.nlm.nih.gov/entrez/query.fcgi?db=Nucleotide&amp;cmd=search&amp;term="&amp;GF1728,GF1728)</f>
        <v>0</v>
      </c>
      <c r="F1728" s="3" t="n">
        <v>1.2288883</v>
      </c>
      <c r="G1728" s="3" t="n">
        <v>1.3109387</v>
      </c>
      <c r="H1728" s="3" t="n">
        <v>2.9216695</v>
      </c>
      <c r="I1728" s="3" t="n">
        <v>4.689655</v>
      </c>
      <c r="J1728" s="3" t="n">
        <v>6.77134</v>
      </c>
      <c r="K1728" s="3" t="n">
        <v>13.492801</v>
      </c>
      <c r="L1728" s="3" t="n">
        <v>16.304117</v>
      </c>
      <c r="N1728" s="4" t="n">
        <v>0</v>
      </c>
      <c r="O1728" s="4" t="n">
        <v>0.002152583</v>
      </c>
      <c r="P1728" s="4" t="n">
        <v>0.044409914</v>
      </c>
      <c r="Q1728" s="4" t="n">
        <v>0.090792804</v>
      </c>
      <c r="R1728" s="4" t="n">
        <v>0.145405564</v>
      </c>
      <c r="S1728" s="4" t="n">
        <v>0.321742297</v>
      </c>
      <c r="T1728" s="4" t="n">
        <v>0.395496839</v>
      </c>
    </row>
    <row r="1729" customFormat="false" ht="14.25" hidden="false" customHeight="false" outlineLevel="0" collapsed="false">
      <c r="A1729" s="1" t="s">
        <v>4838</v>
      </c>
      <c r="C1729" s="1" t="s">
        <v>4839</v>
      </c>
      <c r="D1729" s="1" t="s">
        <v>4840</v>
      </c>
      <c r="E1729" s="7" t="n">
        <f aca="false">HYPERLINK("http://www.ncbi.nlm.nih.gov/entrez/query.fcgi?db=Nucleotide&amp;cmd=search&amp;term="&amp;GF1729,GF1729)</f>
        <v>0</v>
      </c>
      <c r="F1729" s="3" t="n">
        <v>1.2046044</v>
      </c>
      <c r="G1729" s="3" t="n">
        <v>-1.0195268</v>
      </c>
      <c r="H1729" s="3" t="n">
        <v>5.316338</v>
      </c>
      <c r="I1729" s="3" t="n">
        <v>7.812091</v>
      </c>
      <c r="J1729" s="3" t="n">
        <v>7.355047</v>
      </c>
      <c r="K1729" s="3" t="n">
        <v>6.43839</v>
      </c>
      <c r="L1729" s="3" t="n">
        <v>13.013462</v>
      </c>
      <c r="N1729" s="4" t="n">
        <v>0.047064494</v>
      </c>
      <c r="O1729" s="4" t="n">
        <v>0</v>
      </c>
      <c r="P1729" s="4" t="n">
        <v>0.13407225</v>
      </c>
      <c r="Q1729" s="4" t="n">
        <v>0.186884491</v>
      </c>
      <c r="R1729" s="4" t="n">
        <v>0.177213054</v>
      </c>
      <c r="S1729" s="4" t="n">
        <v>0.157815818</v>
      </c>
      <c r="T1729" s="4" t="n">
        <v>0.296949894</v>
      </c>
    </row>
    <row r="1730" customFormat="false" ht="14.25" hidden="false" customHeight="false" outlineLevel="0" collapsed="false">
      <c r="A1730" s="1" t="s">
        <v>4841</v>
      </c>
      <c r="C1730" s="1" t="s">
        <v>4839</v>
      </c>
      <c r="D1730" s="1" t="s">
        <v>4840</v>
      </c>
      <c r="E1730" s="7" t="n">
        <f aca="false">HYPERLINK("http://www.ncbi.nlm.nih.gov/entrez/query.fcgi?db=Nucleotide&amp;cmd=search&amp;term="&amp;GF1730,GF1730)</f>
        <v>0</v>
      </c>
      <c r="F1730" s="3" t="n">
        <v>1.1961075</v>
      </c>
      <c r="G1730" s="3" t="n">
        <v>1.0624794</v>
      </c>
      <c r="H1730" s="3" t="n">
        <v>5.331922</v>
      </c>
      <c r="I1730" s="3" t="n">
        <v>8.37016</v>
      </c>
      <c r="J1730" s="3" t="n">
        <v>8.066985</v>
      </c>
      <c r="K1730" s="3" t="n">
        <v>6.014694</v>
      </c>
      <c r="L1730" s="3" t="n">
        <v>11.485174</v>
      </c>
      <c r="N1730" s="4" t="n">
        <v>0.003919843</v>
      </c>
      <c r="O1730" s="4" t="n">
        <v>0</v>
      </c>
      <c r="P1730" s="4" t="n">
        <v>0.125239712</v>
      </c>
      <c r="Q1730" s="4" t="n">
        <v>0.214363303</v>
      </c>
      <c r="R1730" s="4" t="n">
        <v>0.205469976</v>
      </c>
      <c r="S1730" s="4" t="n">
        <v>0.145268128</v>
      </c>
      <c r="T1730" s="4" t="n">
        <v>0.305739038</v>
      </c>
    </row>
    <row r="1731" customFormat="false" ht="14.25" hidden="false" customHeight="false" outlineLevel="0" collapsed="false">
      <c r="A1731" s="1" t="s">
        <v>4842</v>
      </c>
      <c r="C1731" s="1" t="s">
        <v>4843</v>
      </c>
      <c r="D1731" s="1" t="s">
        <v>4844</v>
      </c>
      <c r="E1731" s="7" t="n">
        <f aca="false">HYPERLINK("http://www.ncbi.nlm.nih.gov/entrez/query.fcgi?db=Nucleotide&amp;cmd=search&amp;term="&amp;GF1731,GF1731)</f>
        <v>0</v>
      </c>
      <c r="F1731" s="3" t="n">
        <v>1.1151738</v>
      </c>
      <c r="G1731" s="3" t="n">
        <v>1.4431694</v>
      </c>
      <c r="H1731" s="3" t="n">
        <v>10.722364</v>
      </c>
      <c r="I1731" s="3" t="n">
        <v>18.193405</v>
      </c>
      <c r="J1731" s="3" t="n">
        <v>14.682485</v>
      </c>
      <c r="K1731" s="3" t="n">
        <v>9.411213</v>
      </c>
      <c r="L1731" s="3" t="n">
        <v>4.91098</v>
      </c>
      <c r="N1731" s="4" t="n">
        <v>0</v>
      </c>
      <c r="O1731" s="4" t="n">
        <v>0.006227066</v>
      </c>
      <c r="P1731" s="4" t="n">
        <v>0.182394547</v>
      </c>
      <c r="Q1731" s="4" t="n">
        <v>0.324233848</v>
      </c>
      <c r="R1731" s="4" t="n">
        <v>0.257578285</v>
      </c>
      <c r="S1731" s="4" t="n">
        <v>0.157502067</v>
      </c>
      <c r="T1731" s="4" t="n">
        <v>0.072064187</v>
      </c>
    </row>
    <row r="1732" customFormat="false" ht="14.25" hidden="false" customHeight="false" outlineLevel="0" collapsed="false">
      <c r="A1732" s="1" t="s">
        <v>4845</v>
      </c>
      <c r="C1732" s="1" t="s">
        <v>4846</v>
      </c>
      <c r="D1732" s="1" t="s">
        <v>4847</v>
      </c>
      <c r="E1732" s="7" t="n">
        <f aca="false">HYPERLINK("http://www.ncbi.nlm.nih.gov/entrez/query.fcgi?db=Nucleotide&amp;cmd=search&amp;term="&amp;GF1732,GF1732)</f>
        <v>0</v>
      </c>
      <c r="F1732" s="3" t="n">
        <v>1.1127673</v>
      </c>
      <c r="G1732" s="3" t="n">
        <v>1.2540516</v>
      </c>
      <c r="H1732" s="3" t="n">
        <v>18.437489</v>
      </c>
      <c r="I1732" s="3" t="n">
        <v>9.206814</v>
      </c>
      <c r="J1732" s="3" t="n">
        <v>5.693335</v>
      </c>
      <c r="K1732" s="3" t="n">
        <v>10.488081</v>
      </c>
      <c r="L1732" s="3" t="n">
        <v>13.470651</v>
      </c>
      <c r="N1732" s="4" t="n">
        <v>0</v>
      </c>
      <c r="O1732" s="4" t="n">
        <v>0.002723615</v>
      </c>
      <c r="P1732" s="4" t="n">
        <v>0.33397815</v>
      </c>
      <c r="Q1732" s="4" t="n">
        <v>0.156033372</v>
      </c>
      <c r="R1732" s="4" t="n">
        <v>0.088302113</v>
      </c>
      <c r="S1732" s="4" t="n">
        <v>0.180733058</v>
      </c>
      <c r="T1732" s="4" t="n">
        <v>0.238229693</v>
      </c>
    </row>
    <row r="1733" customFormat="false" ht="14.25" hidden="false" customHeight="false" outlineLevel="0" collapsed="false">
      <c r="A1733" s="1" t="s">
        <v>4848</v>
      </c>
      <c r="C1733" s="1" t="s">
        <v>4849</v>
      </c>
      <c r="D1733" s="1" t="s">
        <v>4850</v>
      </c>
      <c r="E1733" s="7" t="n">
        <f aca="false">HYPERLINK("http://www.ncbi.nlm.nih.gov/entrez/query.fcgi?db=Nucleotide&amp;cmd=search&amp;term="&amp;GF1733,GF1733)</f>
        <v>0</v>
      </c>
      <c r="F1733" s="3" t="n">
        <v>1.1028771</v>
      </c>
      <c r="G1733" s="3" t="n">
        <v>1.3070803</v>
      </c>
      <c r="H1733" s="3" t="n">
        <v>14.020718</v>
      </c>
      <c r="I1733" s="3" t="n">
        <v>24.496195</v>
      </c>
      <c r="J1733" s="3" t="n">
        <v>19.015041</v>
      </c>
      <c r="K1733" s="3" t="n">
        <v>11.7698345</v>
      </c>
      <c r="L1733" s="3" t="n">
        <v>8.055661</v>
      </c>
      <c r="N1733" s="4" t="n">
        <v>0</v>
      </c>
      <c r="O1733" s="4" t="n">
        <v>0.002834295</v>
      </c>
      <c r="P1733" s="4" t="n">
        <v>0.179296751</v>
      </c>
      <c r="Q1733" s="4" t="n">
        <v>0.324694035</v>
      </c>
      <c r="R1733" s="4" t="n">
        <v>0.24861684</v>
      </c>
      <c r="S1733" s="4" t="n">
        <v>0.14805499</v>
      </c>
      <c r="T1733" s="4" t="n">
        <v>0.09650309</v>
      </c>
    </row>
    <row r="1734" customFormat="false" ht="14.25" hidden="false" customHeight="false" outlineLevel="0" collapsed="false">
      <c r="A1734" s="1" t="s">
        <v>4851</v>
      </c>
      <c r="F1734" s="3" t="n">
        <v>1.0759001</v>
      </c>
      <c r="G1734" s="3" t="n">
        <v>1.0534083</v>
      </c>
      <c r="H1734" s="3" t="n">
        <v>2.6010878</v>
      </c>
      <c r="I1734" s="3" t="n">
        <v>6.7657967</v>
      </c>
      <c r="J1734" s="3" t="n">
        <v>11.08024</v>
      </c>
      <c r="K1734" s="3" t="n">
        <v>15.857987</v>
      </c>
      <c r="L1734" s="3" t="n">
        <v>13.615181</v>
      </c>
      <c r="N1734" s="4" t="n">
        <v>0.000503445</v>
      </c>
      <c r="O1734" s="4" t="n">
        <v>0</v>
      </c>
      <c r="P1734" s="4" t="n">
        <v>0.034642502</v>
      </c>
      <c r="Q1734" s="4" t="n">
        <v>0.127863311</v>
      </c>
      <c r="R1734" s="4" t="n">
        <v>0.224435702</v>
      </c>
      <c r="S1734" s="4" t="n">
        <v>0.331378457</v>
      </c>
      <c r="T1734" s="4" t="n">
        <v>0.281176583</v>
      </c>
    </row>
    <row r="1735" customFormat="false" ht="14.25" hidden="false" customHeight="false" outlineLevel="0" collapsed="false">
      <c r="A1735" s="1" t="s">
        <v>4852</v>
      </c>
      <c r="C1735" s="1" t="s">
        <v>4853</v>
      </c>
      <c r="D1735" s="1" t="s">
        <v>4854</v>
      </c>
      <c r="E1735" s="7" t="n">
        <f aca="false">HYPERLINK("http://www.ncbi.nlm.nih.gov/entrez/query.fcgi?db=Nucleotide&amp;cmd=search&amp;term="&amp;GF1735,GF1735)</f>
        <v>0</v>
      </c>
      <c r="F1735" s="3" t="n">
        <v>1.0674198</v>
      </c>
      <c r="G1735" s="3" t="n">
        <v>1.1103439</v>
      </c>
      <c r="H1735" s="3" t="n">
        <v>2.2259421</v>
      </c>
      <c r="I1735" s="3" t="n">
        <v>7.078775</v>
      </c>
      <c r="J1735" s="3" t="n">
        <v>14.596377</v>
      </c>
      <c r="K1735" s="3" t="n">
        <v>27.850939</v>
      </c>
      <c r="L1735" s="3" t="n">
        <v>22.390615</v>
      </c>
      <c r="N1735" s="4" t="n">
        <v>0</v>
      </c>
      <c r="O1735" s="4" t="n">
        <v>0.000623458</v>
      </c>
      <c r="P1735" s="4" t="n">
        <v>0.016827131</v>
      </c>
      <c r="Q1735" s="4" t="n">
        <v>0.087312832</v>
      </c>
      <c r="R1735" s="4" t="n">
        <v>0.196503373</v>
      </c>
      <c r="S1735" s="4" t="n">
        <v>0.389021251</v>
      </c>
      <c r="T1735" s="4" t="n">
        <v>0.309711955</v>
      </c>
    </row>
    <row r="1736" customFormat="false" ht="14.25" hidden="false" customHeight="false" outlineLevel="0" collapsed="false">
      <c r="A1736" s="1" t="s">
        <v>4855</v>
      </c>
      <c r="C1736" s="1" t="s">
        <v>4856</v>
      </c>
      <c r="D1736" s="1" t="s">
        <v>4857</v>
      </c>
      <c r="E1736" s="7" t="n">
        <f aca="false">HYPERLINK("http://www.ncbi.nlm.nih.gov/entrez/query.fcgi?db=Nucleotide&amp;cmd=search&amp;term="&amp;GF1736,GF1736)</f>
        <v>0</v>
      </c>
      <c r="F1736" s="3" t="n">
        <v>1.0501735</v>
      </c>
      <c r="G1736" s="3" t="n">
        <v>1.1234229</v>
      </c>
      <c r="H1736" s="3" t="n">
        <v>2.902773</v>
      </c>
      <c r="I1736" s="3" t="n">
        <v>15.899501</v>
      </c>
      <c r="J1736" s="3" t="n">
        <v>29.396278</v>
      </c>
      <c r="K1736" s="3" t="n">
        <v>27.919657</v>
      </c>
      <c r="L1736" s="3" t="n">
        <v>19.736542</v>
      </c>
      <c r="N1736" s="4" t="n">
        <v>0</v>
      </c>
      <c r="O1736" s="4" t="n">
        <v>0.000807805</v>
      </c>
      <c r="P1736" s="4" t="n">
        <v>0.020430724</v>
      </c>
      <c r="Q1736" s="4" t="n">
        <v>0.163760444</v>
      </c>
      <c r="R1736" s="4" t="n">
        <v>0.312604772</v>
      </c>
      <c r="S1736" s="4" t="n">
        <v>0.296320391</v>
      </c>
      <c r="T1736" s="4" t="n">
        <v>0.206075864</v>
      </c>
    </row>
    <row r="1737" customFormat="false" ht="14.25" hidden="false" customHeight="false" outlineLevel="0" collapsed="false">
      <c r="A1737" s="1" t="s">
        <v>4858</v>
      </c>
      <c r="C1737" s="1" t="s">
        <v>4859</v>
      </c>
      <c r="D1737" s="1" t="s">
        <v>4860</v>
      </c>
      <c r="E1737" s="7" t="n">
        <f aca="false">HYPERLINK("http://www.ncbi.nlm.nih.gov/entrez/query.fcgi?db=Nucleotide&amp;cmd=search&amp;term="&amp;GF1737,GF1737)</f>
        <v>0</v>
      </c>
      <c r="F1737" s="3" t="n">
        <v>1.047482</v>
      </c>
      <c r="G1737" s="3" t="n">
        <v>2.5132997</v>
      </c>
      <c r="H1737" s="3" t="n">
        <v>16.085926</v>
      </c>
      <c r="I1737" s="3" t="n">
        <v>6.3124113</v>
      </c>
      <c r="J1737" s="3" t="n">
        <v>6.5257807</v>
      </c>
      <c r="K1737" s="3" t="n">
        <v>15.612685</v>
      </c>
      <c r="L1737" s="3" t="n">
        <v>4.8451495</v>
      </c>
      <c r="N1737" s="4" t="n">
        <v>0</v>
      </c>
      <c r="O1737" s="4" t="n">
        <v>0.032137823</v>
      </c>
      <c r="P1737" s="4" t="n">
        <v>0.329715528</v>
      </c>
      <c r="Q1737" s="4" t="n">
        <v>0.11543275</v>
      </c>
      <c r="R1737" s="4" t="n">
        <v>0.120110841</v>
      </c>
      <c r="S1737" s="4" t="n">
        <v>0.319339793</v>
      </c>
      <c r="T1737" s="4" t="n">
        <v>0.083263265</v>
      </c>
    </row>
    <row r="1738" customFormat="false" ht="14.25" hidden="false" customHeight="false" outlineLevel="0" collapsed="false">
      <c r="A1738" s="1" t="s">
        <v>4861</v>
      </c>
      <c r="F1738" s="3" t="n">
        <v>1.0407953</v>
      </c>
      <c r="G1738" s="3" t="n">
        <v>1.2528477</v>
      </c>
      <c r="H1738" s="3" t="n">
        <v>3.627129</v>
      </c>
      <c r="I1738" s="3" t="n">
        <v>4.732376</v>
      </c>
      <c r="J1738" s="3" t="n">
        <v>13.28802</v>
      </c>
      <c r="K1738" s="3" t="n">
        <v>14.243634</v>
      </c>
      <c r="L1738" s="3" t="n">
        <v>13.269779</v>
      </c>
      <c r="N1738" s="4" t="n">
        <v>0</v>
      </c>
      <c r="O1738" s="4" t="n">
        <v>0.004800931</v>
      </c>
      <c r="P1738" s="4" t="n">
        <v>0.058555387</v>
      </c>
      <c r="Q1738" s="4" t="n">
        <v>0.083578517</v>
      </c>
      <c r="R1738" s="4" t="n">
        <v>0.277280918</v>
      </c>
      <c r="S1738" s="4" t="n">
        <v>0.298916311</v>
      </c>
      <c r="T1738" s="4" t="n">
        <v>0.276867936</v>
      </c>
    </row>
    <row r="1739" customFormat="false" ht="14.25" hidden="false" customHeight="false" outlineLevel="0" collapsed="false">
      <c r="A1739" s="1" t="s">
        <v>4862</v>
      </c>
      <c r="C1739" s="1" t="s">
        <v>4863</v>
      </c>
      <c r="D1739" s="1" t="s">
        <v>4864</v>
      </c>
      <c r="E1739" s="7" t="n">
        <f aca="false">HYPERLINK("http://www.ncbi.nlm.nih.gov/entrez/query.fcgi?db=Nucleotide&amp;cmd=search&amp;term="&amp;GF1739,GF1739)</f>
        <v>0</v>
      </c>
      <c r="F1739" s="3" t="n">
        <v>1.0361215</v>
      </c>
      <c r="G1739" s="3" t="n">
        <v>1.0653572</v>
      </c>
      <c r="H1739" s="3" t="n">
        <v>2.860773</v>
      </c>
      <c r="I1739" s="3" t="n">
        <v>7.8068666</v>
      </c>
      <c r="J1739" s="3" t="n">
        <v>15.475333</v>
      </c>
      <c r="K1739" s="3" t="n">
        <v>23.104803</v>
      </c>
      <c r="L1739" s="3" t="n">
        <v>12.293156</v>
      </c>
      <c r="N1739" s="4" t="n">
        <v>0</v>
      </c>
      <c r="O1739" s="4" t="n">
        <v>0.000518459</v>
      </c>
      <c r="P1739" s="4" t="n">
        <v>0.032357967</v>
      </c>
      <c r="Q1739" s="4" t="n">
        <v>0.120070898</v>
      </c>
      <c r="R1739" s="4" t="n">
        <v>0.256061788</v>
      </c>
      <c r="S1739" s="4" t="n">
        <v>0.391361124</v>
      </c>
      <c r="T1739" s="4" t="n">
        <v>0.199629764</v>
      </c>
    </row>
    <row r="1740" customFormat="false" ht="14.25" hidden="false" customHeight="false" outlineLevel="0" collapsed="false">
      <c r="A1740" s="1" t="s">
        <v>4865</v>
      </c>
      <c r="C1740" s="1" t="s">
        <v>4866</v>
      </c>
      <c r="D1740" s="1" t="s">
        <v>4867</v>
      </c>
      <c r="E1740" s="7" t="n">
        <f aca="false">HYPERLINK("http://www.ncbi.nlm.nih.gov/entrez/query.fcgi?db=Nucleotide&amp;cmd=search&amp;term="&amp;GF1740,GF1740)</f>
        <v>0</v>
      </c>
      <c r="F1740" s="3" t="n">
        <v>1.0187628</v>
      </c>
      <c r="G1740" s="3" t="n">
        <v>1.4882048</v>
      </c>
      <c r="H1740" s="3" t="n">
        <v>6.893822</v>
      </c>
      <c r="I1740" s="3" t="n">
        <v>8.51807</v>
      </c>
      <c r="J1740" s="3" t="n">
        <v>8.51807</v>
      </c>
      <c r="K1740" s="3" t="n">
        <v>9.504693</v>
      </c>
      <c r="L1740" s="3" t="n">
        <v>9.279539</v>
      </c>
      <c r="N1740" s="4" t="n">
        <v>0</v>
      </c>
      <c r="O1740" s="4" t="n">
        <v>0.012324605</v>
      </c>
      <c r="P1740" s="4" t="n">
        <v>0.154242233</v>
      </c>
      <c r="Q1740" s="4" t="n">
        <v>0.196884806</v>
      </c>
      <c r="R1740" s="4" t="n">
        <v>0.196884806</v>
      </c>
      <c r="S1740" s="4" t="n">
        <v>0.222787342</v>
      </c>
      <c r="T1740" s="4" t="n">
        <v>0.216876209</v>
      </c>
    </row>
    <row r="1741" customFormat="false" ht="14.25" hidden="false" customHeight="false" outlineLevel="0" collapsed="false">
      <c r="A1741" s="1" t="s">
        <v>4868</v>
      </c>
      <c r="C1741" s="1" t="s">
        <v>4869</v>
      </c>
      <c r="D1741" s="1" t="s">
        <v>4870</v>
      </c>
      <c r="E1741" s="7" t="n">
        <f aca="false">HYPERLINK("http://www.ncbi.nlm.nih.gov/entrez/query.fcgi?db=Nucleotide&amp;cmd=search&amp;term="&amp;GF1741,GF1741)</f>
        <v>0</v>
      </c>
      <c r="F1741" s="3" t="n">
        <v>1.0118663</v>
      </c>
      <c r="G1741" s="3" t="n">
        <v>1.2740997</v>
      </c>
      <c r="H1741" s="3" t="n">
        <v>11.096238</v>
      </c>
      <c r="I1741" s="3" t="n">
        <v>16.805574</v>
      </c>
      <c r="J1741" s="3" t="n">
        <v>19.02483</v>
      </c>
      <c r="K1741" s="3" t="n">
        <v>24.697739</v>
      </c>
      <c r="L1741" s="3" t="n">
        <v>33.931946</v>
      </c>
      <c r="N1741" s="4" t="n">
        <v>0</v>
      </c>
      <c r="O1741" s="4" t="n">
        <v>0.002602575</v>
      </c>
      <c r="P1741" s="4" t="n">
        <v>0.100083851</v>
      </c>
      <c r="Q1741" s="4" t="n">
        <v>0.156747008</v>
      </c>
      <c r="R1741" s="4" t="n">
        <v>0.178772346</v>
      </c>
      <c r="S1741" s="4" t="n">
        <v>0.235073977</v>
      </c>
      <c r="T1741" s="4" t="n">
        <v>0.326720242</v>
      </c>
    </row>
    <row r="1742" customFormat="false" ht="14.25" hidden="false" customHeight="false" outlineLevel="0" collapsed="false">
      <c r="A1742" s="1" t="s">
        <v>4871</v>
      </c>
      <c r="C1742" s="1" t="s">
        <v>4872</v>
      </c>
      <c r="D1742" s="1" t="s">
        <v>4873</v>
      </c>
      <c r="E1742" s="7" t="n">
        <f aca="false">HYPERLINK("http://www.ncbi.nlm.nih.gov/entrez/query.fcgi?db=Nucleotide&amp;cmd=search&amp;term="&amp;GF1742,GF1742)</f>
        <v>0</v>
      </c>
      <c r="F1742" s="3" t="n">
        <v>-1.0076392</v>
      </c>
      <c r="G1742" s="3" t="n">
        <v>1.1253278</v>
      </c>
      <c r="H1742" s="3" t="n">
        <v>34.60893</v>
      </c>
      <c r="I1742" s="3" t="n">
        <v>54.867237</v>
      </c>
      <c r="J1742" s="3" t="n">
        <v>27.883045</v>
      </c>
      <c r="K1742" s="3" t="n">
        <v>30.029072</v>
      </c>
      <c r="L1742" s="3" t="n">
        <v>25.721659</v>
      </c>
      <c r="N1742" s="4" t="n">
        <v>0</v>
      </c>
      <c r="O1742" s="4" t="n">
        <v>0.01183134</v>
      </c>
      <c r="P1742" s="4" t="n">
        <v>0.197561297</v>
      </c>
      <c r="Q1742" s="4" t="n">
        <v>0.309931958</v>
      </c>
      <c r="R1742" s="4" t="n">
        <v>0.160253533</v>
      </c>
      <c r="S1742" s="4" t="n">
        <v>0.172157315</v>
      </c>
      <c r="T1742" s="4" t="n">
        <v>0.148264556</v>
      </c>
    </row>
    <row r="1743" customFormat="false" ht="14.25" hidden="false" customHeight="false" outlineLevel="0" collapsed="false">
      <c r="A1743" s="1" t="s">
        <v>4874</v>
      </c>
      <c r="F1743" s="3" t="n">
        <v>-1.0171318</v>
      </c>
      <c r="G1743" s="3" t="n">
        <v>1.0154059</v>
      </c>
      <c r="H1743" s="3" t="n">
        <v>5.9575195</v>
      </c>
      <c r="I1743" s="3" t="n">
        <v>40.857594</v>
      </c>
      <c r="J1743" s="3" t="n">
        <v>61.39808</v>
      </c>
      <c r="K1743" s="3" t="n">
        <v>36.454224</v>
      </c>
      <c r="L1743" s="3" t="n">
        <v>37.61264</v>
      </c>
      <c r="N1743" s="4" t="n">
        <v>0</v>
      </c>
      <c r="O1743" s="4" t="n">
        <v>0.010731555</v>
      </c>
      <c r="P1743" s="4" t="n">
        <v>0.03682532</v>
      </c>
      <c r="Q1743" s="4" t="n">
        <v>0.221093515</v>
      </c>
      <c r="R1743" s="4" t="n">
        <v>0.329544811</v>
      </c>
      <c r="S1743" s="4" t="n">
        <v>0.197844251</v>
      </c>
      <c r="T1743" s="4" t="n">
        <v>0.203960548</v>
      </c>
    </row>
    <row r="1744" customFormat="false" ht="14.25" hidden="false" customHeight="false" outlineLevel="0" collapsed="false">
      <c r="A1744" s="1" t="s">
        <v>4875</v>
      </c>
      <c r="C1744" s="1" t="s">
        <v>4876</v>
      </c>
      <c r="D1744" s="1" t="s">
        <v>4877</v>
      </c>
      <c r="E1744" s="7" t="n">
        <f aca="false">HYPERLINK("http://www.ncbi.nlm.nih.gov/entrez/query.fcgi?db=Nucleotide&amp;cmd=search&amp;term="&amp;GF1744,GF1744)</f>
        <v>0</v>
      </c>
      <c r="F1744" s="3" t="n">
        <v>-1.0199212</v>
      </c>
      <c r="G1744" s="3" t="n">
        <v>-1.0598943</v>
      </c>
      <c r="H1744" s="3" t="n">
        <v>1.6718358</v>
      </c>
      <c r="I1744" s="3" t="n">
        <v>8.793801</v>
      </c>
      <c r="J1744" s="3" t="n">
        <v>24.598341</v>
      </c>
      <c r="K1744" s="3" t="n">
        <v>29.253412</v>
      </c>
      <c r="L1744" s="3" t="n">
        <v>34.390633</v>
      </c>
      <c r="N1744" s="4" t="n">
        <v>0.000384181</v>
      </c>
      <c r="O1744" s="4" t="n">
        <v>0</v>
      </c>
      <c r="P1744" s="4" t="n">
        <v>0.026254652</v>
      </c>
      <c r="Q1744" s="4" t="n">
        <v>0.094703846</v>
      </c>
      <c r="R1744" s="4" t="n">
        <v>0.246601248</v>
      </c>
      <c r="S1744" s="4" t="n">
        <v>0.291341126</v>
      </c>
      <c r="T1744" s="4" t="n">
        <v>0.340714947</v>
      </c>
    </row>
    <row r="1745" customFormat="false" ht="14.25" hidden="false" customHeight="false" outlineLevel="0" collapsed="false">
      <c r="A1745" s="1" t="s">
        <v>4878</v>
      </c>
      <c r="C1745" s="1" t="s">
        <v>280</v>
      </c>
      <c r="D1745" s="1" t="s">
        <v>4879</v>
      </c>
      <c r="E1745" s="7" t="n">
        <f aca="false">HYPERLINK("http://www.ncbi.nlm.nih.gov/entrez/query.fcgi?db=Nucleotide&amp;cmd=search&amp;term="&amp;GF1745,GF1745)</f>
        <v>0</v>
      </c>
      <c r="F1745" s="3" t="n">
        <v>-1.0245547</v>
      </c>
      <c r="G1745" s="3" t="n">
        <v>-1.0071727</v>
      </c>
      <c r="H1745" s="3" t="n">
        <v>3.476207</v>
      </c>
      <c r="I1745" s="3" t="n">
        <v>6.641496</v>
      </c>
      <c r="J1745" s="3" t="n">
        <v>6.3012986</v>
      </c>
      <c r="K1745" s="3" t="n">
        <v>10.1837435</v>
      </c>
      <c r="L1745" s="3" t="n">
        <v>24.946314</v>
      </c>
      <c r="N1745" s="4" t="n">
        <v>0</v>
      </c>
      <c r="O1745" s="4" t="n">
        <v>0.000306619</v>
      </c>
      <c r="P1745" s="4" t="n">
        <v>0.079393615</v>
      </c>
      <c r="Q1745" s="4" t="n">
        <v>0.135229439</v>
      </c>
      <c r="R1745" s="4" t="n">
        <v>0.129228344</v>
      </c>
      <c r="S1745" s="4" t="n">
        <v>0.197714826</v>
      </c>
      <c r="T1745" s="4" t="n">
        <v>0.458127157</v>
      </c>
    </row>
    <row r="1746" customFormat="false" ht="14.25" hidden="false" customHeight="false" outlineLevel="0" collapsed="false">
      <c r="A1746" s="1" t="s">
        <v>4880</v>
      </c>
      <c r="C1746" s="1" t="s">
        <v>4881</v>
      </c>
      <c r="D1746" s="1" t="s">
        <v>4882</v>
      </c>
      <c r="E1746" s="7" t="n">
        <f aca="false">HYPERLINK("http://www.ncbi.nlm.nih.gov/entrez/query.fcgi?db=Nucleotide&amp;cmd=search&amp;term="&amp;GF1746,GF1746)</f>
        <v>0</v>
      </c>
      <c r="F1746" s="3" t="n">
        <v>-1.0324033</v>
      </c>
      <c r="G1746" s="3" t="n">
        <v>1.1098542</v>
      </c>
      <c r="H1746" s="3" t="n">
        <v>3.7211895</v>
      </c>
      <c r="I1746" s="3" t="n">
        <v>17.21212</v>
      </c>
      <c r="J1746" s="3" t="n">
        <v>30.830975</v>
      </c>
      <c r="K1746" s="3" t="n">
        <v>38.971462</v>
      </c>
      <c r="L1746" s="3" t="n">
        <v>42.089993</v>
      </c>
      <c r="N1746" s="4" t="n">
        <v>0</v>
      </c>
      <c r="O1746" s="4" t="n">
        <v>0.015287642</v>
      </c>
      <c r="P1746" s="4" t="n">
        <v>0.033922731</v>
      </c>
      <c r="Q1746" s="4" t="n">
        <v>0.130197114</v>
      </c>
      <c r="R1746" s="4" t="n">
        <v>0.227384395</v>
      </c>
      <c r="S1746" s="4" t="n">
        <v>0.285476782</v>
      </c>
      <c r="T1746" s="4" t="n">
        <v>0.307731336</v>
      </c>
    </row>
    <row r="1747" customFormat="false" ht="14.25" hidden="false" customHeight="false" outlineLevel="0" collapsed="false">
      <c r="A1747" s="1" t="s">
        <v>4883</v>
      </c>
      <c r="C1747" s="1" t="s">
        <v>4884</v>
      </c>
      <c r="D1747" s="1" t="s">
        <v>4885</v>
      </c>
      <c r="E1747" s="7" t="n">
        <f aca="false">HYPERLINK("http://www.ncbi.nlm.nih.gov/entrez/query.fcgi?db=Nucleotide&amp;cmd=search&amp;term="&amp;GF1747,GF1747)</f>
        <v>0</v>
      </c>
      <c r="F1747" s="3" t="n">
        <v>-1.0490217</v>
      </c>
      <c r="G1747" s="3" t="n">
        <v>-1.0613972</v>
      </c>
      <c r="H1747" s="3" t="n">
        <v>2.9952915</v>
      </c>
      <c r="I1747" s="3" t="n">
        <v>13.809969</v>
      </c>
      <c r="J1747" s="3" t="n">
        <v>51.824516</v>
      </c>
      <c r="K1747" s="3" t="n">
        <v>30.99365</v>
      </c>
      <c r="L1747" s="3" t="n">
        <v>12.051759</v>
      </c>
      <c r="N1747" s="4" t="n">
        <v>0.000105778</v>
      </c>
      <c r="O1747" s="4" t="n">
        <v>0</v>
      </c>
      <c r="P1747" s="4" t="n">
        <v>0.034674169</v>
      </c>
      <c r="Q1747" s="4" t="n">
        <v>0.127111618</v>
      </c>
      <c r="R1747" s="4" t="n">
        <v>0.45203742</v>
      </c>
      <c r="S1747" s="4" t="n">
        <v>0.273987532</v>
      </c>
      <c r="T1747" s="4" t="n">
        <v>0.112083482</v>
      </c>
    </row>
    <row r="1748" customFormat="false" ht="14.25" hidden="false" customHeight="false" outlineLevel="0" collapsed="false">
      <c r="A1748" s="1" t="s">
        <v>4886</v>
      </c>
      <c r="C1748" s="1" t="s">
        <v>4887</v>
      </c>
      <c r="D1748" s="1" t="s">
        <v>4888</v>
      </c>
      <c r="E1748" s="7" t="n">
        <f aca="false">HYPERLINK("http://www.ncbi.nlm.nih.gov/entrez/query.fcgi?db=Nucleotide&amp;cmd=search&amp;term="&amp;GF1748,GF1748)</f>
        <v>0</v>
      </c>
      <c r="F1748" s="3" t="n">
        <v>-1.0490301</v>
      </c>
      <c r="G1748" s="3" t="n">
        <v>1.1130513</v>
      </c>
      <c r="H1748" s="3" t="n">
        <v>8.646744</v>
      </c>
      <c r="I1748" s="3" t="n">
        <v>10.902172</v>
      </c>
      <c r="J1748" s="3" t="n">
        <v>10.503835</v>
      </c>
      <c r="K1748" s="3" t="n">
        <v>6.9857073</v>
      </c>
      <c r="L1748" s="3" t="n">
        <v>6.047126</v>
      </c>
      <c r="N1748" s="4" t="n">
        <v>0</v>
      </c>
      <c r="O1748" s="4" t="n">
        <v>0.042819584</v>
      </c>
      <c r="P1748" s="4" t="n">
        <v>0.192022843</v>
      </c>
      <c r="Q1748" s="4" t="n">
        <v>0.236691137</v>
      </c>
      <c r="R1748" s="4" t="n">
        <v>0.228802154</v>
      </c>
      <c r="S1748" s="4" t="n">
        <v>0.159126347</v>
      </c>
      <c r="T1748" s="4" t="n">
        <v>0.140537935</v>
      </c>
    </row>
    <row r="1749" customFormat="false" ht="14.25" hidden="false" customHeight="false" outlineLevel="0" collapsed="false">
      <c r="A1749" s="1" t="s">
        <v>4889</v>
      </c>
      <c r="C1749" s="1" t="s">
        <v>4890</v>
      </c>
      <c r="D1749" s="1" t="s">
        <v>4891</v>
      </c>
      <c r="E1749" s="7" t="n">
        <f aca="false">HYPERLINK("http://www.ncbi.nlm.nih.gov/entrez/query.fcgi?db=Nucleotide&amp;cmd=search&amp;term="&amp;GF1749,GF1749)</f>
        <v>0</v>
      </c>
      <c r="F1749" s="3" t="n">
        <v>-1.0538784</v>
      </c>
      <c r="G1749" s="3" t="n">
        <v>1.2552687</v>
      </c>
      <c r="H1749" s="3" t="n">
        <v>5.019416</v>
      </c>
      <c r="I1749" s="3" t="n">
        <v>6.6890674</v>
      </c>
      <c r="J1749" s="3" t="n">
        <v>7.914907</v>
      </c>
      <c r="K1749" s="3" t="n">
        <v>19.974117</v>
      </c>
      <c r="L1749" s="3" t="n">
        <v>41.481205</v>
      </c>
      <c r="N1749" s="4" t="n">
        <v>0</v>
      </c>
      <c r="O1749" s="4" t="n">
        <v>0.026045778</v>
      </c>
      <c r="P1749" s="4" t="n">
        <v>0.068503076</v>
      </c>
      <c r="Q1749" s="4" t="n">
        <v>0.08733573</v>
      </c>
      <c r="R1749" s="4" t="n">
        <v>0.101162457</v>
      </c>
      <c r="S1749" s="4" t="n">
        <v>0.237183028</v>
      </c>
      <c r="T1749" s="4" t="n">
        <v>0.479769931</v>
      </c>
    </row>
    <row r="1750" customFormat="false" ht="14.25" hidden="false" customHeight="false" outlineLevel="0" collapsed="false">
      <c r="A1750" s="1" t="s">
        <v>4892</v>
      </c>
      <c r="C1750" s="1" t="s">
        <v>4893</v>
      </c>
      <c r="D1750" s="1" t="s">
        <v>4894</v>
      </c>
      <c r="E1750" s="7" t="n">
        <f aca="false">HYPERLINK("http://www.ncbi.nlm.nih.gov/entrez/query.fcgi?db=Nucleotide&amp;cmd=search&amp;term="&amp;GF1750,GF1750)</f>
        <v>0</v>
      </c>
      <c r="F1750" s="3" t="n">
        <v>-1.0784267</v>
      </c>
      <c r="G1750" s="3" t="n">
        <v>-1.0024985</v>
      </c>
      <c r="H1750" s="3" t="n">
        <v>1.7482015</v>
      </c>
      <c r="I1750" s="3" t="n">
        <v>4.5243692</v>
      </c>
      <c r="J1750" s="3" t="n">
        <v>10.663136</v>
      </c>
      <c r="K1750" s="3" t="n">
        <v>18.52425</v>
      </c>
      <c r="L1750" s="3" t="n">
        <v>19.24638</v>
      </c>
      <c r="N1750" s="4" t="n">
        <v>0</v>
      </c>
      <c r="O1750" s="4" t="n">
        <v>0.001261802</v>
      </c>
      <c r="P1750" s="4" t="n">
        <v>0.046973934</v>
      </c>
      <c r="Q1750" s="4" t="n">
        <v>0.093109296</v>
      </c>
      <c r="R1750" s="4" t="n">
        <v>0.195125552</v>
      </c>
      <c r="S1750" s="4" t="n">
        <v>0.325764399</v>
      </c>
      <c r="T1750" s="4" t="n">
        <v>0.337765017</v>
      </c>
    </row>
    <row r="1751" customFormat="false" ht="14.25" hidden="false" customHeight="false" outlineLevel="0" collapsed="false">
      <c r="A1751" s="1" t="s">
        <v>4895</v>
      </c>
      <c r="C1751" s="1" t="s">
        <v>4896</v>
      </c>
      <c r="D1751" s="1" t="s">
        <v>4897</v>
      </c>
      <c r="E1751" s="7" t="n">
        <f aca="false">HYPERLINK("http://www.ncbi.nlm.nih.gov/entrez/query.fcgi?db=Nucleotide&amp;cmd=search&amp;term="&amp;GF1751,GF1751)</f>
        <v>0</v>
      </c>
      <c r="F1751" s="3" t="n">
        <v>-1.0958741</v>
      </c>
      <c r="G1751" s="3" t="n">
        <v>3.4670596</v>
      </c>
      <c r="H1751" s="3" t="n">
        <v>18.950117</v>
      </c>
      <c r="I1751" s="3" t="n">
        <v>16.18762</v>
      </c>
      <c r="J1751" s="3" t="n">
        <v>22.44834</v>
      </c>
      <c r="K1751" s="3" t="n">
        <v>21.483862</v>
      </c>
      <c r="L1751" s="3" t="n">
        <v>23.305334</v>
      </c>
      <c r="N1751" s="4" t="n">
        <v>0</v>
      </c>
      <c r="O1751" s="4" t="n">
        <v>0.040589148</v>
      </c>
      <c r="P1751" s="4" t="n">
        <v>0.178317231</v>
      </c>
      <c r="Q1751" s="4" t="n">
        <v>0.153743699</v>
      </c>
      <c r="R1751" s="4" t="n">
        <v>0.209435345</v>
      </c>
      <c r="S1751" s="4" t="n">
        <v>0.200855922</v>
      </c>
      <c r="T1751" s="4" t="n">
        <v>0.217058655</v>
      </c>
    </row>
    <row r="1752" customFormat="false" ht="14.25" hidden="false" customHeight="false" outlineLevel="0" collapsed="false">
      <c r="A1752" s="1" t="s">
        <v>4898</v>
      </c>
      <c r="F1752" s="3" t="n">
        <v>-1.2415779</v>
      </c>
      <c r="G1752" s="3" t="n">
        <v>1.8399059</v>
      </c>
      <c r="H1752" s="3" t="n">
        <v>11.362733</v>
      </c>
      <c r="I1752" s="3" t="n">
        <v>15.164345</v>
      </c>
      <c r="J1752" s="3" t="n">
        <v>15.807562</v>
      </c>
      <c r="K1752" s="3" t="n">
        <v>13.200109</v>
      </c>
      <c r="L1752" s="3" t="n">
        <v>12.914526</v>
      </c>
      <c r="N1752" s="4" t="n">
        <v>0</v>
      </c>
      <c r="O1752" s="4" t="n">
        <v>0.03963902</v>
      </c>
      <c r="P1752" s="4" t="n">
        <v>0.162136996</v>
      </c>
      <c r="Q1752" s="4" t="n">
        <v>0.211039467</v>
      </c>
      <c r="R1752" s="4" t="n">
        <v>0.219313562</v>
      </c>
      <c r="S1752" s="4" t="n">
        <v>0.185772292</v>
      </c>
      <c r="T1752" s="4" t="n">
        <v>0.182098663</v>
      </c>
    </row>
    <row r="1753" customFormat="false" ht="14.25" hidden="false" customHeight="false" outlineLevel="0" collapsed="false">
      <c r="A1753" s="1" t="s">
        <v>4899</v>
      </c>
      <c r="C1753" s="1" t="s">
        <v>4900</v>
      </c>
      <c r="D1753" s="1" t="s">
        <v>4901</v>
      </c>
      <c r="E1753" s="7" t="n">
        <f aca="false">HYPERLINK("http://www.ncbi.nlm.nih.gov/entrez/query.fcgi?db=Nucleotide&amp;cmd=search&amp;term="&amp;GF1753,GF1753)</f>
        <v>0</v>
      </c>
      <c r="F1753" s="3" t="n">
        <v>1.4571428</v>
      </c>
      <c r="G1753" s="3" t="n">
        <v>-1.3477665</v>
      </c>
      <c r="H1753" s="3" t="n">
        <v>-4.332318</v>
      </c>
      <c r="I1753" s="3" t="n">
        <v>-5.025554</v>
      </c>
      <c r="J1753" s="3" t="n">
        <v>-4.5375166</v>
      </c>
      <c r="K1753" s="3" t="n">
        <v>-4.9470816</v>
      </c>
      <c r="L1753" s="3" t="n">
        <v>-3.5194967</v>
      </c>
      <c r="N1753" s="4" t="n">
        <v>0.501512662</v>
      </c>
      <c r="O1753" s="4" t="n">
        <v>0.284520016</v>
      </c>
      <c r="P1753" s="4" t="n">
        <v>0.053629939</v>
      </c>
      <c r="Q1753" s="4" t="n">
        <v>0</v>
      </c>
      <c r="R1753" s="4" t="n">
        <v>0.037755419</v>
      </c>
      <c r="S1753" s="4" t="n">
        <v>0.006070761</v>
      </c>
      <c r="T1753" s="4" t="n">
        <v>0.116511203</v>
      </c>
    </row>
    <row r="1754" customFormat="false" ht="14.25" hidden="false" customHeight="false" outlineLevel="0" collapsed="false">
      <c r="A1754" s="1" t="s">
        <v>4902</v>
      </c>
      <c r="C1754" s="1" t="s">
        <v>4903</v>
      </c>
      <c r="D1754" s="1" t="s">
        <v>4904</v>
      </c>
      <c r="E1754" s="7" t="n">
        <f aca="false">HYPERLINK("http://www.ncbi.nlm.nih.gov/entrez/query.fcgi?db=Nucleotide&amp;cmd=search&amp;term="&amp;GF1754,GF1754)</f>
        <v>0</v>
      </c>
      <c r="F1754" s="3" t="n">
        <v>1.0189036</v>
      </c>
      <c r="G1754" s="3" t="n">
        <v>1.0019784</v>
      </c>
      <c r="H1754" s="3" t="n">
        <v>-1.3291047</v>
      </c>
      <c r="I1754" s="3" t="n">
        <v>-3.275183</v>
      </c>
      <c r="J1754" s="3" t="n">
        <v>-5.781885</v>
      </c>
      <c r="K1754" s="3" t="n">
        <v>-4.8980865</v>
      </c>
      <c r="L1754" s="3" t="n">
        <v>-5.721643</v>
      </c>
      <c r="N1754" s="4" t="n">
        <v>0.316489821</v>
      </c>
      <c r="O1754" s="4" t="n">
        <v>0.315702169</v>
      </c>
      <c r="P1754" s="4" t="n">
        <v>0.207220033</v>
      </c>
      <c r="Q1754" s="4" t="n">
        <v>0.116654952</v>
      </c>
      <c r="R1754" s="4" t="n">
        <v>0</v>
      </c>
      <c r="S1754" s="4" t="n">
        <v>0.041129529</v>
      </c>
      <c r="T1754" s="4" t="n">
        <v>0.002803495</v>
      </c>
    </row>
    <row r="1755" customFormat="false" ht="14.25" hidden="false" customHeight="false" outlineLevel="0" collapsed="false">
      <c r="A1755" s="1" t="s">
        <v>4905</v>
      </c>
      <c r="C1755" s="1" t="s">
        <v>4906</v>
      </c>
      <c r="D1755" s="1" t="s">
        <v>4907</v>
      </c>
      <c r="E1755" s="7" t="n">
        <f aca="false">HYPERLINK("http://www.ncbi.nlm.nih.gov/entrez/query.fcgi?db=Nucleotide&amp;cmd=search&amp;term="&amp;GF1755,GF1755)</f>
        <v>0</v>
      </c>
      <c r="F1755" s="3" t="n">
        <v>1.0106854</v>
      </c>
      <c r="G1755" s="3" t="n">
        <v>1.0356025</v>
      </c>
      <c r="H1755" s="3" t="n">
        <v>-1.4699286</v>
      </c>
      <c r="I1755" s="3" t="n">
        <v>-3.4105136</v>
      </c>
      <c r="J1755" s="3" t="n">
        <v>-3.6637464</v>
      </c>
      <c r="K1755" s="3" t="n">
        <v>-2.1992483</v>
      </c>
      <c r="L1755" s="3" t="n">
        <v>-2.245416</v>
      </c>
      <c r="N1755" s="4" t="n">
        <v>0.317909409</v>
      </c>
      <c r="O1755" s="4" t="n">
        <v>0.319604028</v>
      </c>
      <c r="P1755" s="4" t="n">
        <v>0.14920216</v>
      </c>
      <c r="Q1755" s="4" t="n">
        <v>0.017222433</v>
      </c>
      <c r="R1755" s="4" t="n">
        <v>0</v>
      </c>
      <c r="S1755" s="4" t="n">
        <v>0.099600924</v>
      </c>
      <c r="T1755" s="4" t="n">
        <v>0.096461046</v>
      </c>
    </row>
    <row r="1756" customFormat="false" ht="14.25" hidden="false" customHeight="false" outlineLevel="0" collapsed="false">
      <c r="A1756" s="1" t="s">
        <v>4908</v>
      </c>
      <c r="C1756" s="1" t="s">
        <v>4909</v>
      </c>
      <c r="D1756" s="1" t="s">
        <v>4910</v>
      </c>
      <c r="E1756" s="7" t="n">
        <f aca="false">HYPERLINK("http://www.ncbi.nlm.nih.gov/entrez/query.fcgi?db=Nucleotide&amp;cmd=search&amp;term="&amp;GF1756,GF1756)</f>
        <v>0</v>
      </c>
      <c r="F1756" s="3" t="n">
        <v>-1.0226209</v>
      </c>
      <c r="G1756" s="3" t="n">
        <v>-1.0393635</v>
      </c>
      <c r="H1756" s="3" t="n">
        <v>-1.4179363</v>
      </c>
      <c r="I1756" s="3" t="n">
        <v>-2.7806053</v>
      </c>
      <c r="J1756" s="3" t="n">
        <v>-6.1237125</v>
      </c>
      <c r="K1756" s="3" t="n">
        <v>-3.889167</v>
      </c>
      <c r="L1756" s="3" t="n">
        <v>-4.292114</v>
      </c>
      <c r="N1756" s="4" t="n">
        <v>0.228743702</v>
      </c>
      <c r="O1756" s="4" t="n">
        <v>0.227992928</v>
      </c>
      <c r="P1756" s="4" t="n">
        <v>0.211016926</v>
      </c>
      <c r="Q1756" s="4" t="n">
        <v>0.149911975</v>
      </c>
      <c r="R1756" s="4" t="n">
        <v>0</v>
      </c>
      <c r="S1756" s="4" t="n">
        <v>0.100201731</v>
      </c>
      <c r="T1756" s="4" t="n">
        <v>0.082132738</v>
      </c>
    </row>
    <row r="1757" customFormat="false" ht="14.25" hidden="false" customHeight="false" outlineLevel="0" collapsed="false">
      <c r="A1757" s="1" t="s">
        <v>4911</v>
      </c>
      <c r="F1757" s="3" t="n">
        <v>-1.0391389</v>
      </c>
      <c r="G1757" s="3" t="n">
        <v>-1.0393876</v>
      </c>
      <c r="H1757" s="3" t="n">
        <v>-1.697666</v>
      </c>
      <c r="I1757" s="3" t="n">
        <v>-3.4136047</v>
      </c>
      <c r="J1757" s="3" t="n">
        <v>-4.1562915</v>
      </c>
      <c r="K1757" s="3" t="n">
        <v>-3.999524</v>
      </c>
      <c r="L1757" s="3" t="n">
        <v>-3.637902</v>
      </c>
      <c r="N1757" s="4" t="n">
        <v>0.308307665</v>
      </c>
      <c r="O1757" s="4" t="n">
        <v>0.308283067</v>
      </c>
      <c r="P1757" s="4" t="n">
        <v>0.243174841</v>
      </c>
      <c r="Q1757" s="4" t="n">
        <v>0.073456793</v>
      </c>
      <c r="R1757" s="4" t="n">
        <v>0</v>
      </c>
      <c r="S1757" s="4" t="n">
        <v>0.015505376</v>
      </c>
      <c r="T1757" s="4" t="n">
        <v>0.051272259</v>
      </c>
    </row>
    <row r="1758" customFormat="false" ht="14.25" hidden="false" customHeight="false" outlineLevel="0" collapsed="false">
      <c r="A1758" s="1" t="s">
        <v>4912</v>
      </c>
      <c r="C1758" s="1" t="s">
        <v>4913</v>
      </c>
      <c r="D1758" s="1" t="s">
        <v>4914</v>
      </c>
      <c r="E1758" s="7" t="n">
        <f aca="false">HYPERLINK("http://www.ncbi.nlm.nih.gov/entrez/query.fcgi?db=Nucleotide&amp;cmd=search&amp;term="&amp;GF1758,GF1758)</f>
        <v>0</v>
      </c>
      <c r="F1758" s="3" t="n">
        <v>-1.0587292</v>
      </c>
      <c r="G1758" s="3" t="n">
        <v>-1.2313277</v>
      </c>
      <c r="H1758" s="3" t="n">
        <v>-2.206296</v>
      </c>
      <c r="I1758" s="3" t="n">
        <v>-3.2660873</v>
      </c>
      <c r="J1758" s="3" t="n">
        <v>-2.9074183</v>
      </c>
      <c r="K1758" s="3" t="n">
        <v>-3.661571</v>
      </c>
      <c r="L1758" s="3" t="n">
        <v>-4.09783</v>
      </c>
      <c r="N1758" s="4" t="n">
        <v>0.296337169</v>
      </c>
      <c r="O1758" s="4" t="n">
        <v>0.279507404</v>
      </c>
      <c r="P1758" s="4" t="n">
        <v>0.184440026</v>
      </c>
      <c r="Q1758" s="4" t="n">
        <v>0.081101712</v>
      </c>
      <c r="R1758" s="4" t="n">
        <v>0.116074871</v>
      </c>
      <c r="S1758" s="4" t="n">
        <v>0.042538818</v>
      </c>
      <c r="T1758" s="4" t="n">
        <v>0</v>
      </c>
    </row>
    <row r="1759" customFormat="false" ht="14.25" hidden="false" customHeight="false" outlineLevel="0" collapsed="false">
      <c r="A1759" s="1" t="s">
        <v>4915</v>
      </c>
      <c r="C1759" s="1" t="s">
        <v>4916</v>
      </c>
      <c r="D1759" s="1" t="s">
        <v>4917</v>
      </c>
      <c r="E1759" s="7" t="n">
        <f aca="false">HYPERLINK("http://www.ncbi.nlm.nih.gov/entrez/query.fcgi?db=Nucleotide&amp;cmd=search&amp;term="&amp;GF1759,GF1759)</f>
        <v>0</v>
      </c>
      <c r="F1759" s="3" t="n">
        <v>-1.0589776</v>
      </c>
      <c r="G1759" s="3" t="n">
        <v>-1.018643</v>
      </c>
      <c r="H1759" s="3" t="n">
        <v>-1.9029151</v>
      </c>
      <c r="I1759" s="3" t="n">
        <v>-4.18083</v>
      </c>
      <c r="J1759" s="3" t="n">
        <v>-4.273943</v>
      </c>
      <c r="K1759" s="3" t="n">
        <v>-2.8695498</v>
      </c>
      <c r="L1759" s="3" t="n">
        <v>-2.145938</v>
      </c>
      <c r="N1759" s="4" t="n">
        <v>0.257882074</v>
      </c>
      <c r="O1759" s="4" t="n">
        <v>0.261117434</v>
      </c>
      <c r="P1759" s="4" t="n">
        <v>0.190187301</v>
      </c>
      <c r="Q1759" s="4" t="n">
        <v>0.007468875</v>
      </c>
      <c r="R1759" s="4" t="n">
        <v>0</v>
      </c>
      <c r="S1759" s="4" t="n">
        <v>0.112650615</v>
      </c>
      <c r="T1759" s="4" t="n">
        <v>0.170693701</v>
      </c>
    </row>
    <row r="1760" customFormat="false" ht="14.25" hidden="false" customHeight="false" outlineLevel="0" collapsed="false">
      <c r="A1760" s="1" t="s">
        <v>4918</v>
      </c>
      <c r="C1760" s="1" t="s">
        <v>4919</v>
      </c>
      <c r="D1760" s="1" t="s">
        <v>4920</v>
      </c>
      <c r="E1760" s="7" t="n">
        <f aca="false">HYPERLINK("http://www.ncbi.nlm.nih.gov/entrez/query.fcgi?db=Nucleotide&amp;cmd=search&amp;term="&amp;GF1760,GF1760)</f>
        <v>0</v>
      </c>
      <c r="F1760" s="3" t="n">
        <v>-1.0653149</v>
      </c>
      <c r="G1760" s="3" t="n">
        <v>-1.0864252</v>
      </c>
      <c r="H1760" s="3" t="n">
        <v>-1.6352895</v>
      </c>
      <c r="I1760" s="3" t="n">
        <v>-2.810951</v>
      </c>
      <c r="J1760" s="3" t="n">
        <v>-3.0109994</v>
      </c>
      <c r="K1760" s="3" t="n">
        <v>-3.9704792</v>
      </c>
      <c r="L1760" s="3" t="n">
        <v>-3.2018092</v>
      </c>
      <c r="N1760" s="4" t="n">
        <v>0.263815984</v>
      </c>
      <c r="O1760" s="4" t="n">
        <v>0.261898972</v>
      </c>
      <c r="P1760" s="4" t="n">
        <v>0.21205698</v>
      </c>
      <c r="Q1760" s="4" t="n">
        <v>0.105295963</v>
      </c>
      <c r="R1760" s="4" t="n">
        <v>0.087129705</v>
      </c>
      <c r="S1760" s="4" t="n">
        <v>0</v>
      </c>
      <c r="T1760" s="4" t="n">
        <v>0.069802397</v>
      </c>
    </row>
    <row r="1761" customFormat="false" ht="14.25" hidden="false" customHeight="false" outlineLevel="0" collapsed="false">
      <c r="A1761" s="1" t="s">
        <v>4921</v>
      </c>
      <c r="C1761" s="1" t="s">
        <v>4922</v>
      </c>
      <c r="D1761" s="1" t="s">
        <v>4923</v>
      </c>
      <c r="E1761" s="7" t="n">
        <f aca="false">HYPERLINK("http://www.ncbi.nlm.nih.gov/entrez/query.fcgi?db=Nucleotide&amp;cmd=search&amp;term="&amp;GF1761,GF1761)</f>
        <v>0</v>
      </c>
      <c r="F1761" s="3" t="n">
        <v>-1.0830057</v>
      </c>
      <c r="G1761" s="3" t="n">
        <v>-1.0306479</v>
      </c>
      <c r="H1761" s="3" t="n">
        <v>-1.2298529</v>
      </c>
      <c r="I1761" s="3" t="n">
        <v>-2.1001117</v>
      </c>
      <c r="J1761" s="3" t="n">
        <v>-6.4987874</v>
      </c>
      <c r="K1761" s="3" t="n">
        <v>-3.4233227</v>
      </c>
      <c r="L1761" s="3" t="n">
        <v>-1.6044272</v>
      </c>
      <c r="N1761" s="4" t="n">
        <v>0.189885139</v>
      </c>
      <c r="O1761" s="4" t="n">
        <v>0.191720879</v>
      </c>
      <c r="P1761" s="4" t="n">
        <v>0.184736464</v>
      </c>
      <c r="Q1761" s="4" t="n">
        <v>0.154223931</v>
      </c>
      <c r="R1761" s="4" t="n">
        <v>0</v>
      </c>
      <c r="S1761" s="4" t="n">
        <v>0.10783024</v>
      </c>
      <c r="T1761" s="4" t="n">
        <v>0.171603347</v>
      </c>
    </row>
    <row r="1762" customFormat="false" ht="14.25" hidden="false" customHeight="false" outlineLevel="0" collapsed="false">
      <c r="A1762" s="1" t="s">
        <v>4924</v>
      </c>
      <c r="C1762" s="1" t="s">
        <v>4925</v>
      </c>
      <c r="D1762" s="1" t="s">
        <v>4926</v>
      </c>
      <c r="E1762" s="7" t="n">
        <f aca="false">HYPERLINK("http://www.ncbi.nlm.nih.gov/entrez/query.fcgi?db=Nucleotide&amp;cmd=search&amp;term="&amp;GF1762,GF1762)</f>
        <v>0</v>
      </c>
      <c r="F1762" s="3" t="n">
        <v>-1.0847237</v>
      </c>
      <c r="G1762" s="3" t="n">
        <v>-1.1218963</v>
      </c>
      <c r="H1762" s="3" t="n">
        <v>-1.6392301</v>
      </c>
      <c r="I1762" s="3" t="n">
        <v>-3.3123689</v>
      </c>
      <c r="J1762" s="3" t="n">
        <v>-3.0981865</v>
      </c>
      <c r="K1762" s="3" t="n">
        <v>-3.6749039</v>
      </c>
      <c r="L1762" s="3" t="n">
        <v>-3.144844</v>
      </c>
      <c r="N1762" s="4" t="n">
        <v>0.299506026</v>
      </c>
      <c r="O1762" s="4" t="n">
        <v>0.295207709</v>
      </c>
      <c r="P1762" s="4" t="n">
        <v>0.235387704</v>
      </c>
      <c r="Q1762" s="4" t="n">
        <v>0.041920411</v>
      </c>
      <c r="R1762" s="4" t="n">
        <v>0.06668661</v>
      </c>
      <c r="S1762" s="4" t="n">
        <v>0</v>
      </c>
      <c r="T1762" s="4" t="n">
        <v>0.06129154</v>
      </c>
    </row>
    <row r="1763" customFormat="false" ht="14.25" hidden="false" customHeight="false" outlineLevel="0" collapsed="false">
      <c r="A1763" s="1" t="s">
        <v>4927</v>
      </c>
      <c r="C1763" s="1" t="s">
        <v>4928</v>
      </c>
      <c r="D1763" s="1" t="s">
        <v>4929</v>
      </c>
      <c r="E1763" s="7" t="n">
        <f aca="false">HYPERLINK("http://www.ncbi.nlm.nih.gov/entrez/query.fcgi?db=Nucleotide&amp;cmd=search&amp;term="&amp;GF1763,GF1763)</f>
        <v>0</v>
      </c>
      <c r="F1763" s="3" t="n">
        <v>-1.0882013</v>
      </c>
      <c r="G1763" s="3" t="n">
        <v>-1.2623509</v>
      </c>
      <c r="H1763" s="3" t="n">
        <v>-1.7891607</v>
      </c>
      <c r="I1763" s="3" t="n">
        <v>-5.9319177</v>
      </c>
      <c r="J1763" s="3" t="n">
        <v>-10.103007</v>
      </c>
      <c r="K1763" s="3" t="n">
        <v>-3.445264</v>
      </c>
      <c r="L1763" s="3" t="n">
        <v>-2.8282251</v>
      </c>
      <c r="N1763" s="4" t="n">
        <v>0.203618944</v>
      </c>
      <c r="O1763" s="4" t="n">
        <v>0.199685398</v>
      </c>
      <c r="P1763" s="4" t="n">
        <v>0.187786256</v>
      </c>
      <c r="Q1763" s="4" t="n">
        <v>0.094213101</v>
      </c>
      <c r="R1763" s="4" t="n">
        <v>0</v>
      </c>
      <c r="S1763" s="4" t="n">
        <v>0.15037957</v>
      </c>
      <c r="T1763" s="4" t="n">
        <v>0.164316732</v>
      </c>
    </row>
    <row r="1764" customFormat="false" ht="14.25" hidden="false" customHeight="false" outlineLevel="0" collapsed="false">
      <c r="A1764" s="1" t="s">
        <v>4930</v>
      </c>
      <c r="C1764" s="1" t="s">
        <v>4931</v>
      </c>
      <c r="D1764" s="1" t="s">
        <v>4932</v>
      </c>
      <c r="E1764" s="7" t="n">
        <f aca="false">HYPERLINK("http://www.ncbi.nlm.nih.gov/entrez/query.fcgi?db=Nucleotide&amp;cmd=search&amp;term="&amp;GF1764,GF1764)</f>
        <v>0</v>
      </c>
      <c r="F1764" s="3" t="n">
        <v>-1.0885531</v>
      </c>
      <c r="G1764" s="3" t="n">
        <v>-1.1208704</v>
      </c>
      <c r="H1764" s="3" t="n">
        <v>-1.2891318</v>
      </c>
      <c r="I1764" s="3" t="n">
        <v>-2.5634327</v>
      </c>
      <c r="J1764" s="3" t="n">
        <v>-4.3879347</v>
      </c>
      <c r="K1764" s="3" t="n">
        <v>-3.1084125</v>
      </c>
      <c r="L1764" s="3" t="n">
        <v>-2.2901728</v>
      </c>
      <c r="N1764" s="4" t="n">
        <v>0.221926001</v>
      </c>
      <c r="O1764" s="4" t="n">
        <v>0.219752245</v>
      </c>
      <c r="P1764" s="4" t="n">
        <v>0.208434494</v>
      </c>
      <c r="Q1764" s="4" t="n">
        <v>0.12272131</v>
      </c>
      <c r="R1764" s="4" t="n">
        <v>0</v>
      </c>
      <c r="S1764" s="4" t="n">
        <v>0.086064384</v>
      </c>
      <c r="T1764" s="4" t="n">
        <v>0.141101566</v>
      </c>
    </row>
    <row r="1765" customFormat="false" ht="14.25" hidden="false" customHeight="false" outlineLevel="0" collapsed="false">
      <c r="A1765" s="1" t="s">
        <v>4933</v>
      </c>
      <c r="C1765" s="1" t="s">
        <v>3606</v>
      </c>
      <c r="D1765" s="1" t="s">
        <v>4934</v>
      </c>
      <c r="E1765" s="7" t="n">
        <f aca="false">HYPERLINK("http://www.ncbi.nlm.nih.gov/entrez/query.fcgi?db=Nucleotide&amp;cmd=search&amp;term="&amp;GF1765,GF1765)</f>
        <v>0</v>
      </c>
      <c r="F1765" s="3" t="n">
        <v>-1.0898037</v>
      </c>
      <c r="G1765" s="3" t="n">
        <v>-1.0876303</v>
      </c>
      <c r="H1765" s="3" t="n">
        <v>-2.0980844</v>
      </c>
      <c r="I1765" s="3" t="n">
        <v>-7.157878</v>
      </c>
      <c r="J1765" s="3" t="n">
        <v>-5.005162</v>
      </c>
      <c r="K1765" s="3" t="n">
        <v>-1.9834373</v>
      </c>
      <c r="L1765" s="3" t="n">
        <v>-1.9708825</v>
      </c>
      <c r="N1765" s="4" t="n">
        <v>0.204227908</v>
      </c>
      <c r="O1765" s="4" t="n">
        <v>0.204301056</v>
      </c>
      <c r="P1765" s="4" t="n">
        <v>0.17029308</v>
      </c>
      <c r="Q1765" s="4" t="n">
        <v>0</v>
      </c>
      <c r="R1765" s="4" t="n">
        <v>0.072452093</v>
      </c>
      <c r="S1765" s="4" t="n">
        <v>0.174151658</v>
      </c>
      <c r="T1765" s="4" t="n">
        <v>0.174574204</v>
      </c>
    </row>
    <row r="1766" customFormat="false" ht="14.25" hidden="false" customHeight="false" outlineLevel="0" collapsed="false">
      <c r="A1766" s="1" t="s">
        <v>4935</v>
      </c>
      <c r="C1766" s="1" t="s">
        <v>4936</v>
      </c>
      <c r="D1766" s="1" t="s">
        <v>4937</v>
      </c>
      <c r="E1766" s="7" t="n">
        <f aca="false">HYPERLINK("http://www.ncbi.nlm.nih.gov/entrez/query.fcgi?db=Nucleotide&amp;cmd=search&amp;term="&amp;GF1766,GF1766)</f>
        <v>0</v>
      </c>
      <c r="F1766" s="3" t="n">
        <v>-1.1042182</v>
      </c>
      <c r="G1766" s="3" t="n">
        <v>-1.1739639</v>
      </c>
      <c r="H1766" s="3" t="n">
        <v>-1.5894542</v>
      </c>
      <c r="I1766" s="3" t="n">
        <v>-3.1906304</v>
      </c>
      <c r="J1766" s="3" t="n">
        <v>-3.8060818</v>
      </c>
      <c r="K1766" s="3" t="n">
        <v>-2.5549335</v>
      </c>
      <c r="L1766" s="3" t="n">
        <v>-2.9408095</v>
      </c>
      <c r="N1766" s="4" t="n">
        <v>0.26276378</v>
      </c>
      <c r="O1766" s="4" t="n">
        <v>0.255980816</v>
      </c>
      <c r="P1766" s="4" t="n">
        <v>0.215573224</v>
      </c>
      <c r="Q1766" s="4" t="n">
        <v>0.059854367</v>
      </c>
      <c r="R1766" s="4" t="n">
        <v>0</v>
      </c>
      <c r="S1766" s="4" t="n">
        <v>0.121677666</v>
      </c>
      <c r="T1766" s="4" t="n">
        <v>0.084150147</v>
      </c>
    </row>
    <row r="1767" customFormat="false" ht="14.25" hidden="false" customHeight="false" outlineLevel="0" collapsed="false">
      <c r="A1767" s="1" t="s">
        <v>4938</v>
      </c>
      <c r="C1767" s="1" t="s">
        <v>4939</v>
      </c>
      <c r="D1767" s="1" t="s">
        <v>4940</v>
      </c>
      <c r="E1767" s="7" t="n">
        <f aca="false">HYPERLINK("http://www.ncbi.nlm.nih.gov/entrez/query.fcgi?db=Nucleotide&amp;cmd=search&amp;term="&amp;GF1767,GF1767)</f>
        <v>0</v>
      </c>
      <c r="F1767" s="3" t="n">
        <v>-1.1053853</v>
      </c>
      <c r="G1767" s="3" t="n">
        <v>-1.2177427</v>
      </c>
      <c r="H1767" s="3" t="n">
        <v>-1.5716748</v>
      </c>
      <c r="I1767" s="3" t="n">
        <v>-3.0362933</v>
      </c>
      <c r="J1767" s="3" t="n">
        <v>-3.6203082</v>
      </c>
      <c r="K1767" s="3" t="n">
        <v>-2.936734</v>
      </c>
      <c r="L1767" s="3" t="n">
        <v>-3.2235985</v>
      </c>
      <c r="N1767" s="4" t="n">
        <v>0.291402125</v>
      </c>
      <c r="O1767" s="4" t="n">
        <v>0.278383362</v>
      </c>
      <c r="P1767" s="4" t="n">
        <v>0.23737353</v>
      </c>
      <c r="Q1767" s="4" t="n">
        <v>0.067669344</v>
      </c>
      <c r="R1767" s="4" t="n">
        <v>0</v>
      </c>
      <c r="S1767" s="4" t="n">
        <v>0.079205201</v>
      </c>
      <c r="T1767" s="4" t="n">
        <v>0.045966439</v>
      </c>
    </row>
    <row r="1768" customFormat="false" ht="14.25" hidden="false" customHeight="false" outlineLevel="0" collapsed="false">
      <c r="A1768" s="1" t="s">
        <v>4941</v>
      </c>
      <c r="C1768" s="1" t="s">
        <v>4942</v>
      </c>
      <c r="D1768" s="1" t="s">
        <v>4943</v>
      </c>
      <c r="E1768" s="7" t="n">
        <f aca="false">HYPERLINK("http://www.ncbi.nlm.nih.gov/entrez/query.fcgi?db=Nucleotide&amp;cmd=search&amp;term="&amp;GF1768,GF1768)</f>
        <v>0</v>
      </c>
      <c r="F1768" s="3" t="n">
        <v>-1.1257066</v>
      </c>
      <c r="G1768" s="3" t="n">
        <v>-1.1425134</v>
      </c>
      <c r="H1768" s="3" t="n">
        <v>-2.8751473</v>
      </c>
      <c r="I1768" s="3" t="n">
        <v>-7.05095</v>
      </c>
      <c r="J1768" s="3" t="n">
        <v>-6.4644294</v>
      </c>
      <c r="K1768" s="3" t="n">
        <v>-4.4148765</v>
      </c>
      <c r="L1768" s="3" t="n">
        <v>-3.471504</v>
      </c>
      <c r="N1768" s="4" t="n">
        <v>0.259747824</v>
      </c>
      <c r="O1768" s="4" t="n">
        <v>0.259011056</v>
      </c>
      <c r="P1768" s="4" t="n">
        <v>0.183056727</v>
      </c>
      <c r="Q1768" s="4" t="n">
        <v>0</v>
      </c>
      <c r="R1768" s="4" t="n">
        <v>0.025711593</v>
      </c>
      <c r="S1768" s="4" t="n">
        <v>0.115558857</v>
      </c>
      <c r="T1768" s="4" t="n">
        <v>0.156913944</v>
      </c>
    </row>
    <row r="1769" customFormat="false" ht="14.25" hidden="false" customHeight="false" outlineLevel="0" collapsed="false">
      <c r="A1769" s="1" t="s">
        <v>4944</v>
      </c>
      <c r="C1769" s="1" t="s">
        <v>4945</v>
      </c>
      <c r="D1769" s="1" t="s">
        <v>4946</v>
      </c>
      <c r="E1769" s="7" t="n">
        <f aca="false">HYPERLINK("http://www.ncbi.nlm.nih.gov/entrez/query.fcgi?db=Nucleotide&amp;cmd=search&amp;term="&amp;GF1769,GF1769)</f>
        <v>0</v>
      </c>
      <c r="F1769" s="3" t="n">
        <v>-1.1399108</v>
      </c>
      <c r="G1769" s="3" t="n">
        <v>-1.0716476</v>
      </c>
      <c r="H1769" s="3" t="n">
        <v>-1.8387471</v>
      </c>
      <c r="I1769" s="3" t="n">
        <v>-4.2579203</v>
      </c>
      <c r="J1769" s="3" t="n">
        <v>-4.8575654</v>
      </c>
      <c r="K1769" s="3" t="n">
        <v>-6.208033</v>
      </c>
      <c r="L1769" s="3" t="n">
        <v>-8.184115</v>
      </c>
      <c r="N1769" s="4" t="n">
        <v>0.23693236</v>
      </c>
      <c r="O1769" s="4" t="n">
        <v>0.239228398</v>
      </c>
      <c r="P1769" s="4" t="n">
        <v>0.213426946</v>
      </c>
      <c r="Q1769" s="4" t="n">
        <v>0.132057866</v>
      </c>
      <c r="R1769" s="4" t="n">
        <v>0.111888756</v>
      </c>
      <c r="S1769" s="4" t="n">
        <v>0.066465673</v>
      </c>
      <c r="T1769" s="4" t="n">
        <v>0</v>
      </c>
    </row>
    <row r="1770" customFormat="false" ht="14.25" hidden="false" customHeight="false" outlineLevel="0" collapsed="false">
      <c r="A1770" s="1" t="s">
        <v>4947</v>
      </c>
      <c r="C1770" s="1" t="s">
        <v>4948</v>
      </c>
      <c r="D1770" s="1" t="s">
        <v>4949</v>
      </c>
      <c r="E1770" s="7" t="n">
        <f aca="false">HYPERLINK("http://www.ncbi.nlm.nih.gov/entrez/query.fcgi?db=Nucleotide&amp;cmd=search&amp;term="&amp;GF1770,GF1770)</f>
        <v>0</v>
      </c>
      <c r="F1770" s="3" t="n">
        <v>-1.1517448</v>
      </c>
      <c r="G1770" s="3" t="n">
        <v>-1.2831593</v>
      </c>
      <c r="H1770" s="3" t="n">
        <v>-3.081758</v>
      </c>
      <c r="I1770" s="3" t="n">
        <v>-3.4625795</v>
      </c>
      <c r="J1770" s="3" t="n">
        <v>-3.8490205</v>
      </c>
      <c r="K1770" s="3" t="n">
        <v>-5.2217827</v>
      </c>
      <c r="L1770" s="3" t="n">
        <v>-3.4643974</v>
      </c>
      <c r="N1770" s="4" t="n">
        <v>0.270649552</v>
      </c>
      <c r="O1770" s="4" t="n">
        <v>0.261910745</v>
      </c>
      <c r="P1770" s="4" t="n">
        <v>0.142307453</v>
      </c>
      <c r="Q1770" s="4" t="n">
        <v>0.116983569</v>
      </c>
      <c r="R1770" s="4" t="n">
        <v>0.091285999</v>
      </c>
      <c r="S1770" s="4" t="n">
        <v>0</v>
      </c>
      <c r="T1770" s="4" t="n">
        <v>0.116862682</v>
      </c>
    </row>
    <row r="1771" customFormat="false" ht="14.25" hidden="false" customHeight="false" outlineLevel="0" collapsed="false">
      <c r="A1771" s="1" t="s">
        <v>4950</v>
      </c>
      <c r="C1771" s="1" t="s">
        <v>4951</v>
      </c>
      <c r="D1771" s="1" t="s">
        <v>4952</v>
      </c>
      <c r="E1771" s="7" t="n">
        <f aca="false">HYPERLINK("http://www.ncbi.nlm.nih.gov/entrez/query.fcgi?db=Nucleotide&amp;cmd=search&amp;term="&amp;GF1771,GF1771)</f>
        <v>0</v>
      </c>
      <c r="F1771" s="3" t="n">
        <v>-1.1526284</v>
      </c>
      <c r="G1771" s="3" t="n">
        <v>-1.269108</v>
      </c>
      <c r="H1771" s="3" t="n">
        <v>-1.9195857</v>
      </c>
      <c r="I1771" s="3" t="n">
        <v>-3.5784729</v>
      </c>
      <c r="J1771" s="3" t="n">
        <v>-2.805397</v>
      </c>
      <c r="K1771" s="3" t="n">
        <v>-3.3636324</v>
      </c>
      <c r="L1771" s="3" t="n">
        <v>-2.4379706</v>
      </c>
      <c r="N1771" s="4" t="n">
        <v>0.284639501</v>
      </c>
      <c r="O1771" s="4" t="n">
        <v>0.270972221</v>
      </c>
      <c r="P1771" s="4" t="n">
        <v>0.194647606</v>
      </c>
      <c r="Q1771" s="4" t="n">
        <v>0</v>
      </c>
      <c r="R1771" s="4" t="n">
        <v>0.090709828</v>
      </c>
      <c r="S1771" s="4" t="n">
        <v>0.025208579</v>
      </c>
      <c r="T1771" s="4" t="n">
        <v>0.133822265</v>
      </c>
    </row>
    <row r="1772" customFormat="false" ht="14.25" hidden="false" customHeight="false" outlineLevel="0" collapsed="false">
      <c r="A1772" s="1" t="s">
        <v>4953</v>
      </c>
      <c r="C1772" s="1" t="s">
        <v>4954</v>
      </c>
      <c r="D1772" s="1" t="s">
        <v>4955</v>
      </c>
      <c r="E1772" s="7" t="n">
        <f aca="false">HYPERLINK("http://www.ncbi.nlm.nih.gov/entrez/query.fcgi?db=Nucleotide&amp;cmd=search&amp;term="&amp;GF1772,GF1772)</f>
        <v>0</v>
      </c>
      <c r="F1772" s="3" t="n">
        <v>-1.1703911</v>
      </c>
      <c r="G1772" s="3" t="n">
        <v>-1.2425344</v>
      </c>
      <c r="H1772" s="3" t="n">
        <v>-2.2939441</v>
      </c>
      <c r="I1772" s="3" t="n">
        <v>-4.1704803</v>
      </c>
      <c r="J1772" s="3" t="n">
        <v>-3.9340677</v>
      </c>
      <c r="K1772" s="3" t="n">
        <v>-3.1744041</v>
      </c>
      <c r="L1772" s="3" t="n">
        <v>-2.248278</v>
      </c>
      <c r="N1772" s="4" t="n">
        <v>0.27374919</v>
      </c>
      <c r="O1772" s="4" t="n">
        <v>0.267166329</v>
      </c>
      <c r="P1772" s="4" t="n">
        <v>0.17122833</v>
      </c>
      <c r="Q1772" s="4" t="n">
        <v>0</v>
      </c>
      <c r="R1772" s="4" t="n">
        <v>0.021571944</v>
      </c>
      <c r="S1772" s="4" t="n">
        <v>0.090888982</v>
      </c>
      <c r="T1772" s="4" t="n">
        <v>0.175395226</v>
      </c>
    </row>
    <row r="1773" customFormat="false" ht="14.25" hidden="false" customHeight="false" outlineLevel="0" collapsed="false">
      <c r="A1773" s="1" t="s">
        <v>4956</v>
      </c>
      <c r="C1773" s="1" t="s">
        <v>4957</v>
      </c>
      <c r="D1773" s="1" t="s">
        <v>4958</v>
      </c>
      <c r="E1773" s="7" t="n">
        <f aca="false">HYPERLINK("http://www.ncbi.nlm.nih.gov/entrez/query.fcgi?db=Nucleotide&amp;cmd=search&amp;term="&amp;GF1773,GF1773)</f>
        <v>0</v>
      </c>
      <c r="F1773" s="3" t="n">
        <v>-1.1789683</v>
      </c>
      <c r="G1773" s="3" t="n">
        <v>-1.2536551</v>
      </c>
      <c r="H1773" s="3" t="n">
        <v>-1.5127021</v>
      </c>
      <c r="I1773" s="3" t="n">
        <v>-3.6226518</v>
      </c>
      <c r="J1773" s="3" t="n">
        <v>-8.395978</v>
      </c>
      <c r="K1773" s="3" t="n">
        <v>-9.282668</v>
      </c>
      <c r="L1773" s="3" t="n">
        <v>-8.829577</v>
      </c>
      <c r="N1773" s="4" t="n">
        <v>0.262234644</v>
      </c>
      <c r="O1773" s="4" t="n">
        <v>0.259817789</v>
      </c>
      <c r="P1773" s="4" t="n">
        <v>0.251435062</v>
      </c>
      <c r="Q1773" s="4" t="n">
        <v>0.183157371</v>
      </c>
      <c r="R1773" s="4" t="n">
        <v>0.02869317</v>
      </c>
      <c r="S1773" s="4" t="n">
        <v>0</v>
      </c>
      <c r="T1773" s="4" t="n">
        <v>0.014661964</v>
      </c>
    </row>
    <row r="1774" customFormat="false" ht="14.25" hidden="false" customHeight="false" outlineLevel="0" collapsed="false">
      <c r="A1774" s="1" t="s">
        <v>4959</v>
      </c>
      <c r="C1774" s="1" t="s">
        <v>4960</v>
      </c>
      <c r="D1774" s="1" t="s">
        <v>4961</v>
      </c>
      <c r="E1774" s="7" t="n">
        <f aca="false">HYPERLINK("http://www.ncbi.nlm.nih.gov/entrez/query.fcgi?db=Nucleotide&amp;cmd=search&amp;term="&amp;GF1774,GF1774)</f>
        <v>0</v>
      </c>
      <c r="F1774" s="3" t="n">
        <v>-1.1967303</v>
      </c>
      <c r="G1774" s="3" t="n">
        <v>-1.2835758</v>
      </c>
      <c r="H1774" s="3" t="n">
        <v>-2.3141794</v>
      </c>
      <c r="I1774" s="3" t="n">
        <v>-6.014309</v>
      </c>
      <c r="J1774" s="3" t="n">
        <v>-4.620713</v>
      </c>
      <c r="K1774" s="3" t="n">
        <v>-1.9274474</v>
      </c>
      <c r="L1774" s="3" t="n">
        <v>-1.1540449</v>
      </c>
      <c r="N1774" s="4" t="n">
        <v>0.20422847</v>
      </c>
      <c r="O1774" s="4" t="n">
        <v>0.200546885</v>
      </c>
      <c r="P1774" s="4" t="n">
        <v>0.156857179</v>
      </c>
      <c r="Q1774" s="4" t="n">
        <v>0</v>
      </c>
      <c r="R1774" s="4" t="n">
        <v>0.059077806</v>
      </c>
      <c r="S1774" s="4" t="n">
        <v>0.173251657</v>
      </c>
      <c r="T1774" s="4" t="n">
        <v>0.206038004</v>
      </c>
    </row>
    <row r="1775" customFormat="false" ht="14.25" hidden="false" customHeight="false" outlineLevel="0" collapsed="false">
      <c r="A1775" s="1" t="s">
        <v>4962</v>
      </c>
      <c r="C1775" s="1" t="s">
        <v>4963</v>
      </c>
      <c r="D1775" s="1" t="s">
        <v>4964</v>
      </c>
      <c r="E1775" s="7" t="n">
        <f aca="false">HYPERLINK("http://www.ncbi.nlm.nih.gov/entrez/query.fcgi?db=Nucleotide&amp;cmd=search&amp;term="&amp;GF1775,GF1775)</f>
        <v>0</v>
      </c>
      <c r="F1775" s="3" t="n">
        <v>-1.2012972</v>
      </c>
      <c r="G1775" s="3" t="n">
        <v>-1.1347519</v>
      </c>
      <c r="H1775" s="3" t="n">
        <v>-1.839</v>
      </c>
      <c r="I1775" s="3" t="n">
        <v>-5.647592</v>
      </c>
      <c r="J1775" s="3" t="n">
        <v>-8.257471</v>
      </c>
      <c r="K1775" s="3" t="n">
        <v>-7.772603</v>
      </c>
      <c r="L1775" s="3" t="n">
        <v>-3.9321878</v>
      </c>
      <c r="N1775" s="4" t="n">
        <v>0.251849754</v>
      </c>
      <c r="O1775" s="4" t="n">
        <v>0.254224896</v>
      </c>
      <c r="P1775" s="4" t="n">
        <v>0.229088793</v>
      </c>
      <c r="Q1775" s="4" t="n">
        <v>0.093152097</v>
      </c>
      <c r="R1775" s="4" t="n">
        <v>0</v>
      </c>
      <c r="S1775" s="4" t="n">
        <v>0.017305964</v>
      </c>
      <c r="T1775" s="4" t="n">
        <v>0.154378497</v>
      </c>
    </row>
    <row r="1776" customFormat="false" ht="14.25" hidden="false" customHeight="false" outlineLevel="0" collapsed="false">
      <c r="A1776" s="1" t="s">
        <v>4965</v>
      </c>
      <c r="C1776" s="1" t="s">
        <v>4966</v>
      </c>
      <c r="D1776" s="1" t="s">
        <v>4967</v>
      </c>
      <c r="E1776" s="7" t="n">
        <f aca="false">HYPERLINK("http://www.ncbi.nlm.nih.gov/entrez/query.fcgi?db=Nucleotide&amp;cmd=search&amp;term="&amp;GF1776,GF1776)</f>
        <v>0</v>
      </c>
      <c r="F1776" s="3" t="n">
        <v>-1.2147783</v>
      </c>
      <c r="G1776" s="3" t="n">
        <v>-1.2314237</v>
      </c>
      <c r="H1776" s="3" t="n">
        <v>-2.6081522</v>
      </c>
      <c r="I1776" s="3" t="n">
        <v>-3.7096326</v>
      </c>
      <c r="J1776" s="3" t="n">
        <v>-3.1345456</v>
      </c>
      <c r="K1776" s="3" t="n">
        <v>-2.8875926</v>
      </c>
      <c r="L1776" s="3" t="n">
        <v>-2.8955116</v>
      </c>
      <c r="N1776" s="4" t="n">
        <v>0.301100296</v>
      </c>
      <c r="O1776" s="4" t="n">
        <v>0.299091387</v>
      </c>
      <c r="P1776" s="4" t="n">
        <v>0.132936049</v>
      </c>
      <c r="Q1776" s="4" t="n">
        <v>0</v>
      </c>
      <c r="R1776" s="4" t="n">
        <v>0.069406404</v>
      </c>
      <c r="S1776" s="4" t="n">
        <v>0.099210798</v>
      </c>
      <c r="T1776" s="4" t="n">
        <v>0.098255066</v>
      </c>
    </row>
    <row r="1777" customFormat="false" ht="14.25" hidden="false" customHeight="false" outlineLevel="0" collapsed="false">
      <c r="A1777" s="1" t="s">
        <v>4968</v>
      </c>
      <c r="C1777" s="1" t="s">
        <v>4969</v>
      </c>
      <c r="D1777" s="1" t="s">
        <v>4970</v>
      </c>
      <c r="E1777" s="7" t="n">
        <f aca="false">HYPERLINK("http://www.ncbi.nlm.nih.gov/entrez/query.fcgi?db=Nucleotide&amp;cmd=search&amp;term="&amp;GF1777,GF1777)</f>
        <v>0</v>
      </c>
      <c r="F1777" s="3" t="n">
        <v>-1.2300968</v>
      </c>
      <c r="G1777" s="3" t="n">
        <v>-1.5160687</v>
      </c>
      <c r="H1777" s="3" t="n">
        <v>-4.811673</v>
      </c>
      <c r="I1777" s="3" t="n">
        <v>-7.38958</v>
      </c>
      <c r="J1777" s="3" t="n">
        <v>-5.220433</v>
      </c>
      <c r="K1777" s="3" t="n">
        <v>-3.6886182</v>
      </c>
      <c r="L1777" s="3" t="n">
        <v>-5.774112</v>
      </c>
      <c r="N1777" s="4" t="n">
        <v>0.278754067</v>
      </c>
      <c r="O1777" s="4" t="n">
        <v>0.2658121</v>
      </c>
      <c r="P1777" s="4" t="n">
        <v>0.116665967</v>
      </c>
      <c r="Q1777" s="4" t="n">
        <v>0</v>
      </c>
      <c r="R1777" s="4" t="n">
        <v>0.098167091</v>
      </c>
      <c r="S1777" s="4" t="n">
        <v>0.167491025</v>
      </c>
      <c r="T1777" s="4" t="n">
        <v>0.07310975</v>
      </c>
    </row>
    <row r="1778" customFormat="false" ht="14.25" hidden="false" customHeight="false" outlineLevel="0" collapsed="false">
      <c r="A1778" s="1" t="s">
        <v>4971</v>
      </c>
      <c r="C1778" s="1" t="s">
        <v>4972</v>
      </c>
      <c r="D1778" s="1" t="s">
        <v>4973</v>
      </c>
      <c r="E1778" s="7" t="n">
        <f aca="false">HYPERLINK("http://www.ncbi.nlm.nih.gov/entrez/query.fcgi?db=Nucleotide&amp;cmd=search&amp;term="&amp;GF1778,GF1778)</f>
        <v>0</v>
      </c>
      <c r="F1778" s="3" t="n">
        <v>-1.3109274</v>
      </c>
      <c r="G1778" s="3" t="n">
        <v>-1.3562381</v>
      </c>
      <c r="H1778" s="3" t="n">
        <v>-2.4576824</v>
      </c>
      <c r="I1778" s="3" t="n">
        <v>-3.5591376</v>
      </c>
      <c r="J1778" s="3" t="n">
        <v>-4.3847857</v>
      </c>
      <c r="K1778" s="3" t="n">
        <v>-3.9613376</v>
      </c>
      <c r="L1778" s="3" t="n">
        <v>-4.7194114</v>
      </c>
      <c r="N1778" s="4" t="n">
        <v>0.302000301</v>
      </c>
      <c r="O1778" s="4" t="n">
        <v>0.297985659</v>
      </c>
      <c r="P1778" s="4" t="n">
        <v>0.200394909</v>
      </c>
      <c r="Q1778" s="4" t="n">
        <v>0.102803193</v>
      </c>
      <c r="R1778" s="4" t="n">
        <v>0.029648683</v>
      </c>
      <c r="S1778" s="4" t="n">
        <v>0.067167256</v>
      </c>
      <c r="T1778" s="4" t="n">
        <v>0</v>
      </c>
    </row>
    <row r="1779" customFormat="false" ht="14.25" hidden="false" customHeight="false" outlineLevel="0" collapsed="false">
      <c r="A1779" s="1" t="s">
        <v>4974</v>
      </c>
      <c r="C1779" s="1" t="s">
        <v>4975</v>
      </c>
      <c r="D1779" s="1" t="s">
        <v>4976</v>
      </c>
      <c r="E1779" s="7" t="n">
        <f aca="false">HYPERLINK("http://www.ncbi.nlm.nih.gov/entrez/query.fcgi?db=Nucleotide&amp;cmd=search&amp;term="&amp;GF1779,GF1779)</f>
        <v>0</v>
      </c>
      <c r="F1779" s="3" t="n">
        <v>-1.3762267</v>
      </c>
      <c r="G1779" s="3" t="n">
        <v>-1.4822013</v>
      </c>
      <c r="H1779" s="3" t="n">
        <v>-10.541539</v>
      </c>
      <c r="I1779" s="3" t="n">
        <v>-19.076757</v>
      </c>
      <c r="J1779" s="3" t="n">
        <v>-12.545909</v>
      </c>
      <c r="K1779" s="3" t="n">
        <v>-2.688145</v>
      </c>
      <c r="L1779" s="3" t="n">
        <v>-1.4883987</v>
      </c>
      <c r="N1779" s="4" t="n">
        <v>0.209875793</v>
      </c>
      <c r="O1779" s="4" t="n">
        <v>0.208619249</v>
      </c>
      <c r="P1779" s="4" t="n">
        <v>0.101202372</v>
      </c>
      <c r="Q1779" s="4" t="n">
        <v>0</v>
      </c>
      <c r="R1779" s="4" t="n">
        <v>0.077436488</v>
      </c>
      <c r="S1779" s="4" t="n">
        <v>0.194320333</v>
      </c>
      <c r="T1779" s="4" t="n">
        <v>0.208545766</v>
      </c>
    </row>
    <row r="1780" customFormat="false" ht="14.25" hidden="false" customHeight="false" outlineLevel="0" collapsed="false">
      <c r="A1780" s="1" t="s">
        <v>4977</v>
      </c>
      <c r="C1780" s="1" t="s">
        <v>4978</v>
      </c>
      <c r="D1780" s="1" t="s">
        <v>4979</v>
      </c>
      <c r="E1780" s="7" t="n">
        <f aca="false">HYPERLINK("http://www.ncbi.nlm.nih.gov/entrez/query.fcgi?db=Nucleotide&amp;cmd=search&amp;term="&amp;GF1780,GF1780)</f>
        <v>0</v>
      </c>
      <c r="F1780" s="3" t="n">
        <v>-1.560454</v>
      </c>
      <c r="G1780" s="3" t="n">
        <v>-1.551038</v>
      </c>
      <c r="H1780" s="3" t="n">
        <v>-2.0766504</v>
      </c>
      <c r="I1780" s="3" t="n">
        <v>-7.1389856</v>
      </c>
      <c r="J1780" s="3" t="n">
        <v>-7.01467</v>
      </c>
      <c r="K1780" s="3" t="n">
        <v>-4.825778</v>
      </c>
      <c r="L1780" s="3" t="n">
        <v>-3.0181293</v>
      </c>
      <c r="N1780" s="4" t="n">
        <v>0.244809941</v>
      </c>
      <c r="O1780" s="4" t="n">
        <v>0.245223156</v>
      </c>
      <c r="P1780" s="4" t="n">
        <v>0.222157025</v>
      </c>
      <c r="Q1780" s="4" t="n">
        <v>0</v>
      </c>
      <c r="R1780" s="4" t="n">
        <v>0.005455503</v>
      </c>
      <c r="S1780" s="4" t="n">
        <v>0.101513491</v>
      </c>
      <c r="T1780" s="4" t="n">
        <v>0.180840884</v>
      </c>
    </row>
    <row r="1781" customFormat="false" ht="14.25" hidden="false" customHeight="false" outlineLevel="0" collapsed="false">
      <c r="A1781" s="1" t="s">
        <v>4980</v>
      </c>
      <c r="C1781" s="1" t="s">
        <v>4981</v>
      </c>
      <c r="D1781" s="1" t="s">
        <v>4982</v>
      </c>
      <c r="E1781" s="7" t="n">
        <f aca="false">HYPERLINK("http://www.ncbi.nlm.nih.gov/entrez/query.fcgi?db=Nucleotide&amp;cmd=search&amp;term="&amp;GF1781,GF1781)</f>
        <v>0</v>
      </c>
      <c r="F1781" s="3" t="n">
        <v>-1.8310548</v>
      </c>
      <c r="G1781" s="3" t="n">
        <v>-2.4943478</v>
      </c>
      <c r="H1781" s="3" t="n">
        <v>-4.7257066</v>
      </c>
      <c r="I1781" s="3" t="n">
        <v>-3.6802387</v>
      </c>
      <c r="J1781" s="3" t="n">
        <v>-2.8140206</v>
      </c>
      <c r="K1781" s="3" t="n">
        <v>-2.711433</v>
      </c>
      <c r="L1781" s="3" t="n">
        <v>-2.2132344</v>
      </c>
      <c r="N1781" s="4" t="n">
        <v>0.229553719</v>
      </c>
      <c r="O1781" s="4" t="n">
        <v>0.176952789</v>
      </c>
      <c r="P1781" s="4" t="n">
        <v>0</v>
      </c>
      <c r="Q1781" s="4" t="n">
        <v>0.082908433</v>
      </c>
      <c r="R1781" s="4" t="n">
        <v>0.151601871</v>
      </c>
      <c r="S1781" s="4" t="n">
        <v>0.159737346</v>
      </c>
      <c r="T1781" s="4" t="n">
        <v>0.199245842</v>
      </c>
    </row>
  </sheetData>
  <mergeCells count="2">
    <mergeCell ref="A1:F1"/>
    <mergeCell ref="I1:M1"/>
  </mergeCells>
  <conditionalFormatting sqref="F3:L1781">
    <cfRule type="cellIs" priority="2" operator="greaterThan" aboveAverage="0" equalAverage="0" bottom="0" percent="0" rank="0" text="" dxfId="0">
      <formula>2</formula>
    </cfRule>
    <cfRule type="cellIs" priority="3" operator="lessThan" aboveAverage="0" equalAverage="0" bottom="0" percent="0" rank="0" text="" dxfId="1">
      <formula>-2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12-20T05:56:0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35</vt:lpwstr>
  </property>
</Properties>
</file>